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928"/>
  <workbookPr codeName="ThisWorkbook"/>
  <mc:AlternateContent xmlns:mc="http://schemas.openxmlformats.org/markup-compatibility/2006">
    <mc:Choice Requires="x15">
      <x15ac:absPath xmlns:x15ac="http://schemas.microsoft.com/office/spreadsheetml/2010/11/ac" url="https://d.docs.live.net/4dcd1c98385db76c/Plos revision/"/>
    </mc:Choice>
  </mc:AlternateContent>
  <xr:revisionPtr revIDLastSave="2" documentId="8_{3ACFF186-802E-41E5-BF8E-E44F0D1A89D1}" xr6:coauthVersionLast="47" xr6:coauthVersionMax="47" xr10:uidLastSave="{8F40BA38-AB26-46F5-9C81-85BC8B360671}"/>
  <bookViews>
    <workbookView xWindow="-110" yWindow="-110" windowWidth="19420" windowHeight="10300" activeTab="6" xr2:uid="{00000000-000D-0000-FFFF-FFFF00000000}"/>
  </bookViews>
  <sheets>
    <sheet name="Sheet1" sheetId="1" r:id="rId1"/>
    <sheet name="AHC_HID" sheetId="3" state="hidden" r:id="rId2"/>
    <sheet name="AHC1_HID" sheetId="5" state="hidden" r:id="rId3"/>
    <sheet name="AHC2_HID" sheetId="7" state="hidden" r:id="rId4"/>
    <sheet name="AHC_HID1" sheetId="9" state="hidden" r:id="rId5"/>
    <sheet name="AHC3_HID" sheetId="11" state="hidden" r:id="rId6"/>
    <sheet name="AHC3" sheetId="10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2" uniqueCount="72">
  <si>
    <t>R.sp.abha</t>
  </si>
  <si>
    <t>R.sp.aseer</t>
  </si>
  <si>
    <t>R.sp.jazan</t>
  </si>
  <si>
    <t>R.malacosperma</t>
  </si>
  <si>
    <t>R.patula</t>
  </si>
  <si>
    <t>R.sp.taif.rose</t>
  </si>
  <si>
    <t>R.sp.taif.violat</t>
  </si>
  <si>
    <t>R.sp.taif.white</t>
  </si>
  <si>
    <t>0</t>
  </si>
  <si>
    <t>1</t>
  </si>
  <si>
    <t>Dissimilarity: Euclidean distance</t>
  </si>
  <si>
    <t>Summary statistics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Proximity matrix (Euclidean distance):</t>
  </si>
  <si>
    <t>Node statistics:</t>
  </si>
  <si>
    <t>Node</t>
  </si>
  <si>
    <t>Level</t>
  </si>
  <si>
    <t>Weight</t>
  </si>
  <si>
    <t>Objects</t>
  </si>
  <si>
    <t>Left son</t>
  </si>
  <si>
    <t>Right son</t>
  </si>
  <si>
    <t>Cophenetic distance matrix:</t>
  </si>
  <si>
    <t>Cophenetic correlation:</t>
  </si>
  <si>
    <t xml:space="preserve"> </t>
  </si>
  <si>
    <t>Center: Yes</t>
  </si>
  <si>
    <t>Reduce: Yes</t>
  </si>
  <si>
    <t>Observations/variables table: Workbook = Book3 / Sheet = Sheet1 / Range = Sheet1!$B:$MG / 8 rows and 344 columns</t>
  </si>
  <si>
    <t>Row labels: Workbook = Book3 / Sheet = Sheet1 / Range = Sheet1!$A:$A / 8 rows and 1 column</t>
  </si>
  <si>
    <t>Cluster rows</t>
  </si>
  <si>
    <t>Agglomeration method: Ward's method</t>
  </si>
  <si>
    <t>Truncation: Automatic - Entropy</t>
  </si>
  <si>
    <t>Variance decomposition for the optimal classification:</t>
  </si>
  <si>
    <t>Absolute</t>
  </si>
  <si>
    <t>Percent</t>
  </si>
  <si>
    <t>Within-class</t>
  </si>
  <si>
    <t>Between-classes</t>
  </si>
  <si>
    <t>Total</t>
  </si>
  <si>
    <t>Class centroids:</t>
  </si>
  <si>
    <t>Class</t>
  </si>
  <si>
    <t>Distances between the class centroids:</t>
  </si>
  <si>
    <t>2</t>
  </si>
  <si>
    <t>3</t>
  </si>
  <si>
    <t>Central objects:</t>
  </si>
  <si>
    <t>1 (R.sp.aseer)</t>
  </si>
  <si>
    <t>2 (R.sp.taif.rose)</t>
  </si>
  <si>
    <t>3 (R.malacosperma)</t>
  </si>
  <si>
    <t>Distances between the central objects:</t>
  </si>
  <si>
    <t>Results by class:</t>
  </si>
  <si>
    <t>Sum of weights</t>
  </si>
  <si>
    <t>Within-class variance</t>
  </si>
  <si>
    <t>Minimum distance to centroid</t>
  </si>
  <si>
    <t>Average distance to centroid</t>
  </si>
  <si>
    <t>Maximum distance to centroid</t>
  </si>
  <si>
    <t>Results by object:</t>
  </si>
  <si>
    <t>Observation</t>
  </si>
  <si>
    <r>
      <t>XLSTAT 2020.1.3.65245 - Agglomerative hierarchical clustering (AHC) - Start time: 2022-11-11 at 01:03:45 / End time: 2022-11-11 at 01:08:19</t>
    </r>
    <r>
      <rPr>
        <sz val="11"/>
        <color rgb="FFFFFFFF"/>
        <rFont val="Calibri"/>
        <family val="2"/>
        <charset val="178"/>
        <scheme val="minor"/>
      </rPr>
      <t xml:space="preserve"> / Microsoft Excel 16.05356</t>
    </r>
  </si>
  <si>
    <t>2 (R.sp.24650.rose)</t>
  </si>
  <si>
    <t>1 (R.sp.24651)</t>
  </si>
  <si>
    <t>R.sp.24651</t>
  </si>
  <si>
    <t>R.sp.24650.rose</t>
  </si>
  <si>
    <t>R.sp.24650.violat</t>
  </si>
  <si>
    <t>R.sp.24651.white</t>
  </si>
  <si>
    <t>R.sp.24652</t>
  </si>
  <si>
    <t>R.sp.24650.white</t>
  </si>
  <si>
    <t>S2 Table. Numerical Analysis of Barcod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charset val="178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sz val="12"/>
      <color theme="4"/>
      <name val="Times New Roman"/>
      <family val="1"/>
    </font>
    <font>
      <i/>
      <sz val="12"/>
      <color theme="1"/>
      <name val="Times New Roman"/>
      <family val="1"/>
    </font>
    <font>
      <b/>
      <sz val="11"/>
      <color rgb="FFEC5B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FFFF"/>
      <name val="Calibri"/>
      <family val="2"/>
      <charset val="178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 readingOrder="1"/>
    </xf>
    <xf numFmtId="0" fontId="1" fillId="2" borderId="1" xfId="0" applyFont="1" applyFill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0" fontId="0" fillId="2" borderId="1" xfId="0" applyFill="1" applyBorder="1" applyAlignment="1">
      <alignment horizontal="center" wrapText="1"/>
    </xf>
    <xf numFmtId="0" fontId="0" fillId="2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wrapText="1" readingOrder="1"/>
    </xf>
    <xf numFmtId="0" fontId="0" fillId="0" borderId="1" xfId="0" applyBorder="1" applyAlignment="1">
      <alignment horizontal="center" vertical="center" wrapText="1" readingOrder="1"/>
    </xf>
    <xf numFmtId="0" fontId="0" fillId="2" borderId="1" xfId="0" applyFill="1" applyBorder="1" applyAlignment="1">
      <alignment horizontal="center" wrapText="1" readingOrder="1"/>
    </xf>
    <xf numFmtId="0" fontId="3" fillId="0" borderId="1" xfId="0" applyFont="1" applyBorder="1" applyAlignment="1">
      <alignment horizontal="center" vertical="center" readingOrder="1"/>
    </xf>
    <xf numFmtId="0" fontId="4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 readingOrder="1"/>
    </xf>
    <xf numFmtId="0" fontId="0" fillId="0" borderId="1" xfId="0" applyBorder="1" applyAlignment="1">
      <alignment vertical="center" wrapText="1" readingOrder="1"/>
    </xf>
    <xf numFmtId="0" fontId="0" fillId="0" borderId="0" xfId="0" applyAlignment="1">
      <alignment horizontal="center"/>
    </xf>
    <xf numFmtId="0" fontId="7" fillId="0" borderId="0" xfId="0" applyFont="1"/>
    <xf numFmtId="1" fontId="0" fillId="0" borderId="0" xfId="0" applyNumberFormat="1"/>
    <xf numFmtId="0" fontId="8" fillId="0" borderId="4" xfId="0" applyFont="1" applyBorder="1" applyAlignment="1">
      <alignment horizontal="center"/>
    </xf>
    <xf numFmtId="49" fontId="8" fillId="0" borderId="4" xfId="0" applyNumberFormat="1" applyFont="1" applyBorder="1" applyAlignment="1">
      <alignment horizontal="center"/>
    </xf>
    <xf numFmtId="0" fontId="0" fillId="0" borderId="3" xfId="0" applyBorder="1"/>
    <xf numFmtId="0" fontId="0" fillId="0" borderId="2" xfId="0" applyBorder="1"/>
    <xf numFmtId="164" fontId="0" fillId="0" borderId="3" xfId="0" applyNumberFormat="1" applyBorder="1"/>
    <xf numFmtId="164" fontId="0" fillId="0" borderId="0" xfId="0" applyNumberFormat="1"/>
    <xf numFmtId="164" fontId="0" fillId="0" borderId="2" xfId="0" applyNumberFormat="1" applyBorder="1"/>
    <xf numFmtId="49" fontId="0" fillId="0" borderId="0" xfId="0" applyNumberFormat="1"/>
    <xf numFmtId="49" fontId="0" fillId="0" borderId="3" xfId="0" applyNumberFormat="1" applyBorder="1"/>
    <xf numFmtId="49" fontId="0" fillId="0" borderId="2" xfId="0" applyNumberFormat="1" applyBorder="1"/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0" fontId="8" fillId="0" borderId="0" xfId="0" applyFont="1"/>
    <xf numFmtId="10" fontId="0" fillId="0" borderId="3" xfId="0" applyNumberFormat="1" applyBorder="1"/>
    <xf numFmtId="10" fontId="0" fillId="0" borderId="0" xfId="0" applyNumberFormat="1"/>
    <xf numFmtId="10" fontId="0" fillId="0" borderId="2" xfId="0" applyNumberFormat="1" applyBorder="1"/>
    <xf numFmtId="0" fontId="10" fillId="0" borderId="3" xfId="0" applyFont="1" applyBorder="1"/>
    <xf numFmtId="0" fontId="10" fillId="0" borderId="0" xfId="0" applyFont="1"/>
    <xf numFmtId="0" fontId="10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Levels bar chart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False</c:v>
          </c:tx>
          <c:spPr>
            <a:solidFill>
              <a:srgbClr val="003CE6"/>
            </a:solidFill>
            <a:effectLst/>
          </c:spPr>
          <c:invertIfNegative val="0"/>
          <c:cat>
            <c:numRef>
              <c:f>'AHC3'!$B$380:$B$386</c:f>
              <c:numCache>
                <c:formatCode>General</c:formatCode>
                <c:ptCount val="7"/>
                <c:pt idx="0">
                  <c:v>15</c:v>
                </c:pt>
                <c:pt idx="1">
                  <c:v>14</c:v>
                </c:pt>
                <c:pt idx="2">
                  <c:v>13</c:v>
                </c:pt>
                <c:pt idx="3">
                  <c:v>12</c:v>
                </c:pt>
                <c:pt idx="4">
                  <c:v>11</c:v>
                </c:pt>
                <c:pt idx="5">
                  <c:v>10</c:v>
                </c:pt>
                <c:pt idx="6">
                  <c:v>9</c:v>
                </c:pt>
              </c:numCache>
            </c:numRef>
          </c:cat>
          <c:val>
            <c:numRef>
              <c:f>'AHC3'!$C$380:$C$386</c:f>
              <c:numCache>
                <c:formatCode>0.000</c:formatCode>
                <c:ptCount val="7"/>
                <c:pt idx="0">
                  <c:v>387.39111110639084</c:v>
                </c:pt>
                <c:pt idx="1">
                  <c:v>332.92833332880366</c:v>
                </c:pt>
                <c:pt idx="2">
                  <c:v>320.62222222216616</c:v>
                </c:pt>
                <c:pt idx="3">
                  <c:v>293.72499999781365</c:v>
                </c:pt>
                <c:pt idx="4">
                  <c:v>277.66666666178349</c:v>
                </c:pt>
                <c:pt idx="5">
                  <c:v>235.54999999876668</c:v>
                </c:pt>
                <c:pt idx="6">
                  <c:v>231.11666666215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B60-463A-B11B-C3C1A8281F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779968"/>
        <c:axId val="189781888"/>
      </c:barChart>
      <c:catAx>
        <c:axId val="1897799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Nod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89781888"/>
        <c:crosses val="autoZero"/>
        <c:auto val="1"/>
        <c:lblAlgn val="ctr"/>
        <c:lblOffset val="100"/>
        <c:noMultiLvlLbl val="0"/>
      </c:catAx>
      <c:valAx>
        <c:axId val="189781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evel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89779968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Dendrogram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000078"/>
              </a:solidFill>
              <a:prstDash val="solid"/>
            </a:ln>
            <a:effectLst/>
          </c:spPr>
          <c:marker>
            <c:spPr>
              <a:noFill/>
              <a:ln w="6350">
                <a:noFill/>
              </a:ln>
            </c:spPr>
          </c:marker>
          <c:dPt>
            <c:idx val="2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C-AEBA-4C2D-8B50-E8DC522BA7C9}"/>
              </c:ext>
            </c:extLst>
          </c:dPt>
          <c:dPt>
            <c:idx val="3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D-AEBA-4C2D-8B50-E8DC522BA7C9}"/>
              </c:ext>
            </c:extLst>
          </c:dPt>
          <c:dPt>
            <c:idx val="4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E-AEBA-4C2D-8B50-E8DC522BA7C9}"/>
              </c:ext>
            </c:extLst>
          </c:dPt>
          <c:dPt>
            <c:idx val="5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F-AEBA-4C2D-8B50-E8DC522BA7C9}"/>
              </c:ext>
            </c:extLst>
          </c:dPt>
          <c:dPt>
            <c:idx val="6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0-AEBA-4C2D-8B50-E8DC522BA7C9}"/>
              </c:ext>
            </c:extLst>
          </c:dPt>
          <c:dPt>
            <c:idx val="7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1-AEBA-4C2D-8B50-E8DC522BA7C9}"/>
              </c:ext>
            </c:extLst>
          </c:dPt>
          <c:dPt>
            <c:idx val="8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2-AEBA-4C2D-8B50-E8DC522BA7C9}"/>
              </c:ext>
            </c:extLst>
          </c:dPt>
          <c:dPt>
            <c:idx val="9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3-AEBA-4C2D-8B50-E8DC522BA7C9}"/>
              </c:ext>
            </c:extLst>
          </c:dPt>
          <c:dPt>
            <c:idx val="10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4-AEBA-4C2D-8B50-E8DC522BA7C9}"/>
              </c:ext>
            </c:extLst>
          </c:dPt>
          <c:dPt>
            <c:idx val="11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5-AEBA-4C2D-8B50-E8DC522BA7C9}"/>
              </c:ext>
            </c:extLst>
          </c:dPt>
          <c:dPt>
            <c:idx val="12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6-AEBA-4C2D-8B50-E8DC522BA7C9}"/>
              </c:ext>
            </c:extLst>
          </c:dPt>
          <c:dPt>
            <c:idx val="13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7-AEBA-4C2D-8B50-E8DC522BA7C9}"/>
              </c:ext>
            </c:extLst>
          </c:dPt>
          <c:dPt>
            <c:idx val="14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8-AEBA-4C2D-8B50-E8DC522BA7C9}"/>
              </c:ext>
            </c:extLst>
          </c:dPt>
          <c:dPt>
            <c:idx val="15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9-AEBA-4C2D-8B50-E8DC522BA7C9}"/>
              </c:ext>
            </c:extLst>
          </c:dPt>
          <c:dPt>
            <c:idx val="16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A-AEBA-4C2D-8B50-E8DC522BA7C9}"/>
              </c:ext>
            </c:extLst>
          </c:dPt>
          <c:dPt>
            <c:idx val="21"/>
            <c:bubble3D val="0"/>
            <c:spPr>
              <a:ln w="12700">
                <a:solidFill>
                  <a:srgbClr val="EB003D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B-AEBA-4C2D-8B50-E8DC522BA7C9}"/>
              </c:ext>
            </c:extLst>
          </c:dPt>
          <c:dPt>
            <c:idx val="24"/>
            <c:bubble3D val="0"/>
            <c:spPr>
              <a:ln w="12700">
                <a:solidFill>
                  <a:srgbClr val="15BE79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C-AEBA-4C2D-8B50-E8DC522BA7C9}"/>
              </c:ext>
            </c:extLst>
          </c:dPt>
          <c:dPt>
            <c:idx val="25"/>
            <c:bubble3D val="0"/>
            <c:spPr>
              <a:ln w="12700">
                <a:solidFill>
                  <a:srgbClr val="15BE79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D-AEBA-4C2D-8B50-E8DC522BA7C9}"/>
              </c:ext>
            </c:extLst>
          </c:dPt>
          <c:dPt>
            <c:idx val="26"/>
            <c:bubble3D val="0"/>
            <c:spPr>
              <a:ln w="12700">
                <a:solidFill>
                  <a:srgbClr val="15BE79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E-AEBA-4C2D-8B50-E8DC522BA7C9}"/>
              </c:ext>
            </c:extLst>
          </c:dPt>
          <c:dPt>
            <c:idx val="27"/>
            <c:bubble3D val="0"/>
            <c:spPr>
              <a:ln w="12700">
                <a:solidFill>
                  <a:srgbClr val="15BE79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1F-AEBA-4C2D-8B50-E8DC522BA7C9}"/>
              </c:ext>
            </c:extLst>
          </c:dPt>
          <c:dPt>
            <c:idx val="28"/>
            <c:bubble3D val="0"/>
            <c:spPr>
              <a:ln w="12700">
                <a:solidFill>
                  <a:srgbClr val="15BE79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0-AEBA-4C2D-8B50-E8DC522BA7C9}"/>
              </c:ext>
            </c:extLst>
          </c:dPt>
          <c:dPt>
            <c:idx val="29"/>
            <c:bubble3D val="0"/>
            <c:spPr>
              <a:ln w="12700">
                <a:solidFill>
                  <a:srgbClr val="15BE79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1-AEBA-4C2D-8B50-E8DC522BA7C9}"/>
              </c:ext>
            </c:extLst>
          </c:dPt>
          <c:dPt>
            <c:idx val="30"/>
            <c:bubble3D val="0"/>
            <c:spPr>
              <a:ln w="12700">
                <a:solidFill>
                  <a:srgbClr val="15BE79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2-AEBA-4C2D-8B50-E8DC522BA7C9}"/>
              </c:ext>
            </c:extLst>
          </c:dPt>
          <c:dPt>
            <c:idx val="31"/>
            <c:bubble3D val="0"/>
            <c:spPr>
              <a:ln w="12700">
                <a:solidFill>
                  <a:srgbClr val="15BE79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3-AEBA-4C2D-8B50-E8DC522BA7C9}"/>
              </c:ext>
            </c:extLst>
          </c:dPt>
          <c:dPt>
            <c:idx val="32"/>
            <c:bubble3D val="0"/>
            <c:spPr>
              <a:ln w="12700">
                <a:solidFill>
                  <a:srgbClr val="15BE79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4-AEBA-4C2D-8B50-E8DC522BA7C9}"/>
              </c:ext>
            </c:extLst>
          </c:dPt>
          <c:dPt>
            <c:idx val="33"/>
            <c:bubble3D val="0"/>
            <c:spPr>
              <a:ln w="12700">
                <a:solidFill>
                  <a:srgbClr val="15BE79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5-AEBA-4C2D-8B50-E8DC522BA7C9}"/>
              </c:ext>
            </c:extLst>
          </c:dPt>
          <c:dPt>
            <c:idx val="34"/>
            <c:bubble3D val="0"/>
            <c:spPr>
              <a:ln w="12700">
                <a:solidFill>
                  <a:srgbClr val="15BE79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6-AEBA-4C2D-8B50-E8DC522BA7C9}"/>
              </c:ext>
            </c:extLst>
          </c:dPt>
          <c:dPt>
            <c:idx val="35"/>
            <c:bubble3D val="0"/>
            <c:spPr>
              <a:ln w="12700">
                <a:solidFill>
                  <a:srgbClr val="15BE79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7-AEBA-4C2D-8B50-E8DC522BA7C9}"/>
              </c:ext>
            </c:extLst>
          </c:dPt>
          <c:dPt>
            <c:idx val="36"/>
            <c:bubble3D val="0"/>
            <c:spPr>
              <a:ln w="12700">
                <a:solidFill>
                  <a:srgbClr val="15BE79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8-AEBA-4C2D-8B50-E8DC522BA7C9}"/>
              </c:ext>
            </c:extLst>
          </c:dPt>
          <c:dPt>
            <c:idx val="37"/>
            <c:bubble3D val="0"/>
            <c:spPr>
              <a:ln w="12700">
                <a:solidFill>
                  <a:srgbClr val="15BE79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9-AEBA-4C2D-8B50-E8DC522BA7C9}"/>
              </c:ext>
            </c:extLst>
          </c:dPt>
          <c:dPt>
            <c:idx val="38"/>
            <c:bubble3D val="0"/>
            <c:spPr>
              <a:ln w="12700">
                <a:solidFill>
                  <a:srgbClr val="15BE79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A-AEBA-4C2D-8B50-E8DC522BA7C9}"/>
              </c:ext>
            </c:extLst>
          </c:dPt>
          <c:dPt>
            <c:idx val="39"/>
            <c:bubble3D val="0"/>
            <c:spPr>
              <a:ln w="12700">
                <a:solidFill>
                  <a:srgbClr val="15BE79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B-AEBA-4C2D-8B50-E8DC522BA7C9}"/>
              </c:ext>
            </c:extLst>
          </c:dPt>
          <c:dPt>
            <c:idx val="40"/>
            <c:bubble3D val="0"/>
            <c:spPr>
              <a:ln w="12700">
                <a:solidFill>
                  <a:srgbClr val="15BE79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C-AEBA-4C2D-8B50-E8DC522BA7C9}"/>
              </c:ext>
            </c:extLst>
          </c:dPt>
          <c:dPt>
            <c:idx val="41"/>
            <c:bubble3D val="0"/>
            <c:spPr>
              <a:ln w="12700">
                <a:solidFill>
                  <a:srgbClr val="15BE79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D-AEBA-4C2D-8B50-E8DC522BA7C9}"/>
              </c:ext>
            </c:extLst>
          </c:dPt>
          <c:dPt>
            <c:idx val="42"/>
            <c:bubble3D val="0"/>
            <c:spPr>
              <a:ln w="12700">
                <a:solidFill>
                  <a:srgbClr val="15BE79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E-AEBA-4C2D-8B50-E8DC522BA7C9}"/>
              </c:ext>
            </c:extLst>
          </c:dPt>
          <c:dPt>
            <c:idx val="43"/>
            <c:bubble3D val="0"/>
            <c:spPr>
              <a:ln w="12700">
                <a:solidFill>
                  <a:srgbClr val="15BE79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2F-AEBA-4C2D-8B50-E8DC522BA7C9}"/>
              </c:ext>
            </c:extLst>
          </c:dPt>
          <c:dPt>
            <c:idx val="44"/>
            <c:bubble3D val="0"/>
            <c:spPr>
              <a:ln w="12700">
                <a:solidFill>
                  <a:srgbClr val="15BE79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0-AEBA-4C2D-8B50-E8DC522BA7C9}"/>
              </c:ext>
            </c:extLst>
          </c:dPt>
          <c:dPt>
            <c:idx val="45"/>
            <c:bubble3D val="0"/>
            <c:spPr>
              <a:ln w="12700">
                <a:solidFill>
                  <a:srgbClr val="15BE79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31-AEBA-4C2D-8B50-E8DC522BA7C9}"/>
              </c:ext>
            </c:extLst>
          </c:dPt>
          <c:xVal>
            <c:numRef>
              <c:f>AHC3_HID!$A$1:$A$50</c:f>
              <c:numCache>
                <c:formatCode>0</c:formatCode>
                <c:ptCount val="50"/>
                <c:pt idx="0">
                  <c:v>3.34375</c:v>
                </c:pt>
                <c:pt idx="1">
                  <c:v>1.75</c:v>
                </c:pt>
                <c:pt idx="2">
                  <c:v>1.75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.5</c:v>
                </c:pt>
                <c:pt idx="7">
                  <c:v>2.5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2.5</c:v>
                </c:pt>
                <c:pt idx="15">
                  <c:v>2.5</c:v>
                </c:pt>
                <c:pt idx="16">
                  <c:v>1.75</c:v>
                </c:pt>
                <c:pt idx="17">
                  <c:v>1.75</c:v>
                </c:pt>
                <c:pt idx="18">
                  <c:v>4.9375</c:v>
                </c:pt>
                <c:pt idx="19">
                  <c:v>4.9375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5.875</c:v>
                </c:pt>
                <c:pt idx="24">
                  <c:v>5.875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6.75</c:v>
                </c:pt>
                <c:pt idx="29">
                  <c:v>6.75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7.5</c:v>
                </c:pt>
                <c:pt idx="34">
                  <c:v>7.5</c:v>
                </c:pt>
                <c:pt idx="35">
                  <c:v>7</c:v>
                </c:pt>
                <c:pt idx="36">
                  <c:v>7</c:v>
                </c:pt>
                <c:pt idx="37">
                  <c:v>7</c:v>
                </c:pt>
                <c:pt idx="38">
                  <c:v>8</c:v>
                </c:pt>
                <c:pt idx="39">
                  <c:v>8</c:v>
                </c:pt>
                <c:pt idx="40">
                  <c:v>8</c:v>
                </c:pt>
                <c:pt idx="41">
                  <c:v>7.5</c:v>
                </c:pt>
                <c:pt idx="42">
                  <c:v>7.5</c:v>
                </c:pt>
                <c:pt idx="43">
                  <c:v>6.75</c:v>
                </c:pt>
                <c:pt idx="44">
                  <c:v>6.75</c:v>
                </c:pt>
                <c:pt idx="45">
                  <c:v>5.875</c:v>
                </c:pt>
                <c:pt idx="46">
                  <c:v>5.875</c:v>
                </c:pt>
                <c:pt idx="47">
                  <c:v>4.9375</c:v>
                </c:pt>
                <c:pt idx="48">
                  <c:v>4.9375</c:v>
                </c:pt>
                <c:pt idx="49">
                  <c:v>3.34375</c:v>
                </c:pt>
              </c:numCache>
            </c:numRef>
          </c:xVal>
          <c:yVal>
            <c:numRef>
              <c:f>AHC3_HID!$B$1:$B$50</c:f>
              <c:numCache>
                <c:formatCode>0</c:formatCode>
                <c:ptCount val="50"/>
                <c:pt idx="0">
                  <c:v>387.39111110639084</c:v>
                </c:pt>
                <c:pt idx="1">
                  <c:v>387.39111110639084</c:v>
                </c:pt>
                <c:pt idx="2">
                  <c:v>320.62222222216616</c:v>
                </c:pt>
                <c:pt idx="3">
                  <c:v>320.62222222216616</c:v>
                </c:pt>
                <c:pt idx="4">
                  <c:v>0</c:v>
                </c:pt>
                <c:pt idx="5">
                  <c:v>320.62222222216616</c:v>
                </c:pt>
                <c:pt idx="6">
                  <c:v>320.62222222216616</c:v>
                </c:pt>
                <c:pt idx="7">
                  <c:v>277.66666666178349</c:v>
                </c:pt>
                <c:pt idx="8">
                  <c:v>277.66666666178349</c:v>
                </c:pt>
                <c:pt idx="9">
                  <c:v>0</c:v>
                </c:pt>
                <c:pt idx="10">
                  <c:v>277.66666666178349</c:v>
                </c:pt>
                <c:pt idx="11">
                  <c:v>277.66666666178349</c:v>
                </c:pt>
                <c:pt idx="12">
                  <c:v>0</c:v>
                </c:pt>
                <c:pt idx="13">
                  <c:v>277.66666666178349</c:v>
                </c:pt>
                <c:pt idx="14">
                  <c:v>277.66666666178349</c:v>
                </c:pt>
                <c:pt idx="15">
                  <c:v>320.62222222216616</c:v>
                </c:pt>
                <c:pt idx="16">
                  <c:v>320.62222222216616</c:v>
                </c:pt>
                <c:pt idx="17">
                  <c:v>387.39111110639084</c:v>
                </c:pt>
                <c:pt idx="18">
                  <c:v>387.39111110639084</c:v>
                </c:pt>
                <c:pt idx="19">
                  <c:v>332.92833332880366</c:v>
                </c:pt>
                <c:pt idx="20">
                  <c:v>332.92833332880366</c:v>
                </c:pt>
                <c:pt idx="21">
                  <c:v>0</c:v>
                </c:pt>
                <c:pt idx="22">
                  <c:v>332.92833332880366</c:v>
                </c:pt>
                <c:pt idx="23">
                  <c:v>332.92833332880366</c:v>
                </c:pt>
                <c:pt idx="24">
                  <c:v>293.72499999781365</c:v>
                </c:pt>
                <c:pt idx="25">
                  <c:v>293.72499999781365</c:v>
                </c:pt>
                <c:pt idx="26">
                  <c:v>0</c:v>
                </c:pt>
                <c:pt idx="27">
                  <c:v>293.72499999781365</c:v>
                </c:pt>
                <c:pt idx="28">
                  <c:v>293.72499999781365</c:v>
                </c:pt>
                <c:pt idx="29">
                  <c:v>235.54999999876668</c:v>
                </c:pt>
                <c:pt idx="30">
                  <c:v>235.54999999876668</c:v>
                </c:pt>
                <c:pt idx="31">
                  <c:v>0</c:v>
                </c:pt>
                <c:pt idx="32">
                  <c:v>235.54999999876668</c:v>
                </c:pt>
                <c:pt idx="33">
                  <c:v>235.54999999876668</c:v>
                </c:pt>
                <c:pt idx="34">
                  <c:v>231.11666666215012</c:v>
                </c:pt>
                <c:pt idx="35">
                  <c:v>231.11666666215012</c:v>
                </c:pt>
                <c:pt idx="36">
                  <c:v>0</c:v>
                </c:pt>
                <c:pt idx="37">
                  <c:v>231.11666666215012</c:v>
                </c:pt>
                <c:pt idx="38">
                  <c:v>231.11666666215012</c:v>
                </c:pt>
                <c:pt idx="39">
                  <c:v>0</c:v>
                </c:pt>
                <c:pt idx="40">
                  <c:v>231.11666666215012</c:v>
                </c:pt>
                <c:pt idx="41">
                  <c:v>231.11666666215012</c:v>
                </c:pt>
                <c:pt idx="42">
                  <c:v>235.54999999876668</c:v>
                </c:pt>
                <c:pt idx="43">
                  <c:v>235.54999999876668</c:v>
                </c:pt>
                <c:pt idx="44">
                  <c:v>293.72499999781365</c:v>
                </c:pt>
                <c:pt idx="45">
                  <c:v>293.72499999781365</c:v>
                </c:pt>
                <c:pt idx="46">
                  <c:v>332.92833332880366</c:v>
                </c:pt>
                <c:pt idx="47">
                  <c:v>332.92833332880366</c:v>
                </c:pt>
                <c:pt idx="48">
                  <c:v>387.39111110639084</c:v>
                </c:pt>
                <c:pt idx="49">
                  <c:v>387.391111106390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BA-4C2D-8B50-E8DC522BA7C9}"/>
            </c:ext>
          </c:extLst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9</c:v>
              </c:pt>
            </c:numLit>
          </c:xVal>
          <c:yVal>
            <c:numLit>
              <c:formatCode>General</c:formatCode>
              <c:ptCount val="2"/>
              <c:pt idx="0">
                <c:v>326.77527777548494</c:v>
              </c:pt>
              <c:pt idx="1">
                <c:v>326.7752777754849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AEBA-4C2D-8B50-E8DC522BA7C9}"/>
            </c:ext>
          </c:extLst>
        </c:ser>
        <c:ser>
          <c:idx val="2"/>
          <c:order val="2"/>
          <c:spPr>
            <a:ln w="19050">
              <a:noFill/>
            </a:ln>
            <a:effectLst/>
          </c:spPr>
          <c:marker>
            <c:spPr>
              <a:noFill/>
              <a:ln w="6350">
                <a:noFill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R.patula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AEBA-4C2D-8B50-E8DC522BA7C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R.sp.abha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AEBA-4C2D-8B50-E8DC522BA7C9}"/>
                </c:ext>
              </c:extLst>
            </c:dLbl>
            <c:dLbl>
              <c:idx val="2"/>
              <c:layout>
                <c:manualLayout>
                  <c:x val="-0.11503864100320799"/>
                  <c:y val="4.407011043124253E-3"/>
                </c:manualLayout>
              </c:layout>
              <c:tx>
                <c:rich>
                  <a:bodyPr rot="-5400000" vert="horz" wrap="square" lIns="38100" tIns="19050" rIns="38100" bIns="19050" anchor="ctr">
                    <a:noAutofit/>
                  </a:bodyPr>
                  <a:lstStyle/>
                  <a:p>
                    <a:pPr>
                      <a:defRPr sz="700" i="1"/>
                    </a:pPr>
                    <a:r>
                      <a:rPr lang="en-US"/>
                      <a:t>R.sp.</a:t>
                    </a:r>
                    <a:r>
                      <a:rPr lang="en-US" sz="700" b="0" i="1" u="none" strike="noStrike" baseline="0">
                        <a:effectLst/>
                      </a:rPr>
                      <a:t>24651</a:t>
                    </a:r>
                    <a:r>
                      <a:rPr lang="en-US" sz="700" b="0" i="1" u="none" strike="noStrike" baseline="0"/>
                      <a:t> </a:t>
                    </a:r>
                    <a:br>
                      <a:rPr lang="en-US" sz="700" b="0" i="1" u="none" strike="noStrike" baseline="0"/>
                    </a:br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7452172645086031"/>
                      <c:h val="0.1001236764909030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6-AEBA-4C2D-8B50-E8DC522BA7C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R.malacosperma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AEBA-4C2D-8B50-E8DC522BA7C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R.sp.j24652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AEBA-4C2D-8B50-E8DC522BA7C9}"/>
                </c:ext>
              </c:extLst>
            </c:dLbl>
            <c:dLbl>
              <c:idx val="5"/>
              <c:layout>
                <c:manualLayout>
                  <c:x val="-0.12275469038592399"/>
                  <c:y val="-2.5438352713650882E-2"/>
                </c:manualLayout>
              </c:layout>
              <c:tx>
                <c:rich>
                  <a:bodyPr rot="-5400000" vert="horz" wrap="square" lIns="38100" tIns="19050" rIns="38100" bIns="19050" anchor="ctr">
                    <a:noAutofit/>
                  </a:bodyPr>
                  <a:lstStyle/>
                  <a:p>
                    <a:pPr>
                      <a:defRPr sz="700" i="1"/>
                    </a:pPr>
                    <a:r>
                      <a:rPr lang="en-US"/>
                      <a:t>R.sp.24650.violat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0847234373481094"/>
                      <c:h val="0.11027847525251294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9-AEBA-4C2D-8B50-E8DC522BA7C9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R.sp.24650.rose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AEBA-4C2D-8B50-E8DC522BA7C9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R.sp.24650.white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AEBA-4C2D-8B50-E8DC522BA7C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 wrap="square" lIns="38100" tIns="19050" rIns="38100" bIns="19050" anchor="ctr">
                <a:spAutoFit/>
              </a:bodyPr>
              <a:lstStyle/>
              <a:p>
                <a:pPr>
                  <a:defRPr sz="700" i="1"/>
                </a:pPr>
                <a:endParaRPr lang="en-US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HC3_HID!$C$1:$C$8</c:f>
              <c:numCache>
                <c:formatCode>0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xVal>
          <c:yVal>
            <c:numRef>
              <c:f>AHC3_HID!$D$1:$D$8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EBA-4C2D-8B50-E8DC522BA7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683968"/>
        <c:axId val="191956480"/>
      </c:scatterChart>
      <c:valAx>
        <c:axId val="191683968"/>
        <c:scaling>
          <c:orientation val="minMax"/>
          <c:max val="9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 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700"/>
            </a:pPr>
            <a:endParaRPr lang="en-US"/>
          </a:p>
        </c:txPr>
        <c:crossAx val="191956480"/>
        <c:crosses val="autoZero"/>
        <c:crossBetween val="midCat"/>
      </c:valAx>
      <c:valAx>
        <c:axId val="19195648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Dissimilarity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91683968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Dendrogram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000078"/>
              </a:solidFill>
              <a:prstDash val="solid"/>
            </a:ln>
            <a:effectLst/>
          </c:spPr>
          <c:marker>
            <c:spPr>
              <a:noFill/>
              <a:ln w="6350">
                <a:noFill/>
              </a:ln>
            </c:spPr>
          </c:marker>
          <c:dPt>
            <c:idx val="2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6-7CBE-4CFF-B462-866BD0F3DB7B}"/>
              </c:ext>
            </c:extLst>
          </c:dPt>
          <c:dPt>
            <c:idx val="7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7-7CBE-4CFF-B462-866BD0F3DB7B}"/>
              </c:ext>
            </c:extLst>
          </c:dPt>
          <c:dPt>
            <c:idx val="10"/>
            <c:bubble3D val="0"/>
            <c:spPr>
              <a:ln w="12700">
                <a:solidFill>
                  <a:srgbClr val="003CE6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8-7CBE-4CFF-B462-866BD0F3DB7B}"/>
              </c:ext>
            </c:extLst>
          </c:dPt>
          <c:xVal>
            <c:numRef>
              <c:f>AHC3_HID!$I$1:$I$15</c:f>
              <c:numCache>
                <c:formatCode>0</c:formatCode>
                <c:ptCount val="15"/>
                <c:pt idx="0">
                  <c:v>1.75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.5</c:v>
                </c:pt>
                <c:pt idx="5">
                  <c:v>2.5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2.5</c:v>
                </c:pt>
                <c:pt idx="13">
                  <c:v>2.5</c:v>
                </c:pt>
                <c:pt idx="14">
                  <c:v>1.75</c:v>
                </c:pt>
              </c:numCache>
            </c:numRef>
          </c:xVal>
          <c:yVal>
            <c:numRef>
              <c:f>AHC3_HID!$J$1:$J$15</c:f>
              <c:numCache>
                <c:formatCode>0</c:formatCode>
                <c:ptCount val="15"/>
                <c:pt idx="0">
                  <c:v>387.39111110639084</c:v>
                </c:pt>
                <c:pt idx="1">
                  <c:v>387.39111110639084</c:v>
                </c:pt>
                <c:pt idx="2">
                  <c:v>0</c:v>
                </c:pt>
                <c:pt idx="3">
                  <c:v>387.39111110639084</c:v>
                </c:pt>
                <c:pt idx="4">
                  <c:v>387.39111110639084</c:v>
                </c:pt>
                <c:pt idx="5">
                  <c:v>332.92833332880366</c:v>
                </c:pt>
                <c:pt idx="6">
                  <c:v>332.92833332880366</c:v>
                </c:pt>
                <c:pt idx="7">
                  <c:v>0</c:v>
                </c:pt>
                <c:pt idx="8">
                  <c:v>332.92833332880366</c:v>
                </c:pt>
                <c:pt idx="9">
                  <c:v>332.92833332880366</c:v>
                </c:pt>
                <c:pt idx="10">
                  <c:v>0</c:v>
                </c:pt>
                <c:pt idx="11">
                  <c:v>332.92833332880366</c:v>
                </c:pt>
                <c:pt idx="12">
                  <c:v>332.92833332880366</c:v>
                </c:pt>
                <c:pt idx="13">
                  <c:v>387.39111110639084</c:v>
                </c:pt>
                <c:pt idx="14">
                  <c:v>387.391111106390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CBE-4CFF-B462-866BD0F3DB7B}"/>
            </c:ext>
          </c:extLst>
        </c:ser>
        <c:ser>
          <c:idx val="1"/>
          <c:order val="1"/>
          <c:spPr>
            <a:ln w="19050">
              <a:noFill/>
            </a:ln>
            <a:effectLst/>
          </c:spPr>
          <c:marker>
            <c:spPr>
              <a:noFill/>
              <a:ln w="6350">
                <a:noFill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1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7CBE-4CFF-B462-866BD0F3DB7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3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7CBE-4CFF-B462-866BD0F3DB7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2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7CBE-4CFF-B462-866BD0F3DB7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HC3_HID!$K$1:$K$3</c:f>
              <c:numCache>
                <c:formatCode>0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xVal>
          <c:yVal>
            <c:numRef>
              <c:f>AHC3_HID!$L$1:$L$3</c:f>
              <c:numCache>
                <c:formatCode>0</c:formatCode>
                <c:ptCount val="3"/>
                <c:pt idx="0">
                  <c:v>326</c:v>
                </c:pt>
                <c:pt idx="1">
                  <c:v>326</c:v>
                </c:pt>
                <c:pt idx="2">
                  <c:v>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CBE-4CFF-B462-866BD0F3DB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003072"/>
        <c:axId val="192005248"/>
      </c:scatterChart>
      <c:valAx>
        <c:axId val="192003072"/>
        <c:scaling>
          <c:orientation val="minMax"/>
          <c:max val="4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 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700"/>
            </a:pPr>
            <a:endParaRPr lang="en-US"/>
          </a:p>
        </c:txPr>
        <c:crossAx val="192005248"/>
        <c:crosses val="autoZero"/>
        <c:crossBetween val="midCat"/>
      </c:valAx>
      <c:valAx>
        <c:axId val="192005248"/>
        <c:scaling>
          <c:orientation val="minMax"/>
          <c:min val="326"/>
        </c:scaling>
        <c:delete val="0"/>
        <c:axPos val="l"/>
        <c:title>
          <c:tx>
            <c:rich>
              <a:bodyPr/>
              <a:lstStyle/>
              <a:p>
                <a:pPr>
                  <a:defRPr sz="800" b="1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Dissimilarity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92003072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trlProps/ctrlProp1.xml><?xml version="1.0" encoding="utf-8"?>
<formControlPr xmlns="http://schemas.microsoft.com/office/spreadsheetml/2009/9/main" objectType="Drop" dropStyle="combo" dx="16" sel="0" val="0">
  <itemLst>
    <item val="Summary statistics"/>
    <item val="Proximity matrix (Euclidean distance)"/>
    <item val="Node statistics"/>
    <item val="Cophenetic distance matrix:"/>
    <item val="Variance decomposition for the optimal classification"/>
    <item val="Class centroids"/>
    <item val="Distances between the class centroids"/>
    <item val="Central objects"/>
    <item val="Distances between the central objects"/>
    <item val="Results by class"/>
    <item val="Results by object"/>
  </itemLst>
</formControlPr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.xml"/><Relationship Id="rId3" Type="http://schemas.openxmlformats.org/officeDocument/2006/relationships/image" Target="../media/image3.png"/><Relationship Id="rId7" Type="http://schemas.openxmlformats.org/officeDocument/2006/relationships/chart" Target="../charts/chart2.xml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chart" Target="../charts/chart1.xml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10</xdr:row>
      <xdr:rowOff>0</xdr:rowOff>
    </xdr:from>
    <xdr:to>
      <xdr:col>2</xdr:col>
      <xdr:colOff>38100</xdr:colOff>
      <xdr:row>10</xdr:row>
      <xdr:rowOff>25400</xdr:rowOff>
    </xdr:to>
    <xdr:sp macro="" textlink="">
      <xdr:nvSpPr>
        <xdr:cNvPr id="2" name="TX489717" hidden="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SpPr txBox="1"/>
      </xdr:nvSpPr>
      <xdr:spPr>
        <a:xfrm>
          <a:off x="955675" y="1714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RunProcHAC
Form17.txt
OptionButton_MVRemove,OptionButton,False,True,200000000100_Missing data,True,Remove the observations,False,
OptionButton_MVEstimate,OptionButton,False,True,200000000200_Missing data,True,Estimate missing data,False,
OptionButton_MeanMode,OptionButton,True,True,200000000300_Missing data,True,Mean or mode,False,
OptionButton_NN,OptionButton,False,True,200000010300_Missing data,True,Nearest neighbor,False,
CheckBoxDendrogramm,CheckBox,True,True,400000000100_Charts,True,Dendrogram,False,
CheckBoxDendroOrig,CheckBox,True,True,400000000400_Charts,True,Full,False,
CheckBoxDendroTruncated,CheckBox,True,True,400000000500_Charts,True,Truncated,False,
CheckBoxDesc,CheckBox,True,True,300000000000_Outputs,True,Descriptive statistics,False,
CheckBoxNodes,CheckBox,True,True,300000000300_Outputs,True,Node statistics,False,
CheckBoxCentroids,CheckBox,True,True,300000000400_Outputs,True,Centroids,False,
CheckBoxCenters,CheckBox,True,True,300000000500_Outputs,True,Central objects,False,
CheckBoxByClass,CheckBox,True,True,300000000600_Outputs,True,Results by class,False,
CheckBoxByObs,CheckBox,True,True,300000000700_Outputs,True,Results by object,False,
CheckBoxDispLabels,CheckBox,True,True,400000000600_Charts,True,Labels,False,
CheckBoxLBarChart,CheckBox,True,True,400000000000_Charts,True,Levels bar chart,False,
OptionButtonH,OptionButton,False,True,400000000200_Charts,True,Horizontal,False,
OptionButtonV,OptionButton,True,True,400000000300_Charts,True,Vertical,False,
CheckBoxColors,CheckBox,True,True,400000000700_Charts,True,Colors,False,
OptionButtonColumns,OptionButton,False,True,100000000100_Options,True,Cluster columns,False,
OptionButtonRows,OptionButton,True,True,100000000000_Options,True,Cluster rows,False,
OptionButton_MVRefuse,OptionButton,True,True,200000000000_Missing data,True,Do not accept missing data,False,
CheckBoxOrigSpace,CheckBox,True,True,300000000200_Outputs,True,Results in the original space,False,
CheckBoxProx,CheckBox,True,True,300000000100_Outputs,True,Proximity matrix,False,
RefEditWithinVar,RefEdit0,,True,100000000002_Options,True,Within-class variances:,False,
CheckBoxWithinVar,CheckBox,True,True,100000000102_Options,True,Within-class variances,False,
CheckBoxReduce,CheckBox,True,True,100000000001_Options,True,Reduce,False,
CheckBoxCenter,CheckBox,True,True,100000000101_Options,True,Center,False,
OptionButtonCRColumns,OptionButton,True,True,100000010201_Options,True,Columns,False,
OptionButtonCRRows,OptionButton,False,True,100000000201_Options,True,Rows,False,
CheckBoxPara,CheckBox,True,True,400000000001_Charts,True,Profile plot,False,
CheckBoxTruncate,CheckBox,True,True,100000000003_Options,True,Truncation,False,
TextBoxMaxClasses,TextBox,245,True,100000010103_Options,True,,False,
TextBoxMinClasses,TextBox,245,True,100000000103_Options,True,,False,
TextBoxMaxInertia,TextBox,5,True,100000010203_Options,True,,False,
TextBoxMinInertia,TextBox,2,True,100000000203_Options,True,,False,
CheckBoxInertiaAutoMax,CheckBox,True,True,100000020203_Options,True,Automatic,False,
TextBoxLevel,TextBox,0.05,True,100000000303_Options,True,Level:,False,
ComboBoxTrunc,ComboBox,0,True,100000000403_Options,True,Select the filtering option,False,
CheckBoxCopheDist,CheckBox,True,True,300000000800_Outputs,True,Cophenetic distance matrix,False,
CheckBoxCopheCorre,CheckBox,True,True,300000000900_Outputs,True,Cophenetic correlation,False,
OptionButton_W,OptionButton,False,True,000000020001_General,True,Workbook,False,
OptionButton_R,OptionButton,False,True,000000000001_General,True,Range,False,
OptionButton_S,OptionButton,True,True,000000010001_General,True,Sheet,False,
RefEdit_R,RefEdit,,True,000000000101_General,True,Range:,False,
CheckBoxVarLabels,CheckBox,True,True,000000000201_General,True,Column labels,False,
CheckBox_ObsLabels,CheckBox,True,True,000000000301_General,True,Row labels,False,
RefEdit_ObsLabels,RefEdit0,'Sheet1'!$A:$A,True,000000000401_General,True,Row labels:,False,
CheckBox_W,CheckBox,False,True,000000000501_General,True,Column weights,False,
RefEdit_W,RefEdit0,,True,000000000601_General,True,Column weights:,False,
CheckBox_Wr,CheckBox,False,True,000000000701_General,True,Row weights,False,
RefEdit_Wr,RefEdit0,,True,000000000801_General,True,Row weights:,False,
RefEditT,RefEdit0,'Sheet1'!$B:$MG,True,000000000100_General,True,,False,
OptionButtonTable,OptionButton,True,True,000000000300_General,True,Observations/variables table,False,
OptionButtonDM,OptionButton,False,True,000000010300_General,True,Proximity matrix,False,
OptionButtonDissim,OptionButton,True,True,000000010400_General,True,Dissimilarities,False,
OptionButtonSim,OptionButton,False,True,000000000400_General,True,Similarities,False,
ComboBoxSimil,ComboBox,9,True,000000030400_General,True,Choose the proximity type,False,
TextBoxBeta,TextBox,0,True,000000000500_General,True,beta,False,
ComboBoxMethod,ComboBox,5,True,000001010500_General,True,Choose the agglomeration method,False,
CheckBoxBar,CheckBox,True,True,400000000002_Charts,True,Bar chart for Bray Curtis,False,
TextBoxList,TextBox,,False,03,False,,False,
ScrollBarSelect,ScrollBar,0,False,04,False,,,
CheckBoxVariance,CheckBox,True,True,300000000001_Outputs,True,Variance decomposition,False,
</a:t>
          </a:r>
        </a:p>
      </xdr:txBody>
    </xdr:sp>
    <xdr:clientData/>
  </xdr:twoCellAnchor>
  <xdr:twoCellAnchor editAs="absolute">
    <xdr:from>
      <xdr:col>1</xdr:col>
      <xdr:colOff>6350</xdr:colOff>
      <xdr:row>9</xdr:row>
      <xdr:rowOff>6350</xdr:rowOff>
    </xdr:from>
    <xdr:to>
      <xdr:col>4</xdr:col>
      <xdr:colOff>1778</xdr:colOff>
      <xdr:row>10</xdr:row>
      <xdr:rowOff>247650</xdr:rowOff>
    </xdr:to>
    <xdr:sp macro="" textlink="">
      <xdr:nvSpPr>
        <xdr:cNvPr id="3" name="BK489717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SpPr/>
      </xdr:nvSpPr>
      <xdr:spPr>
        <a:xfrm>
          <a:off x="339725" y="1720850"/>
          <a:ext cx="1824228" cy="422275"/>
        </a:xfrm>
        <a:prstGeom prst="rect">
          <a:avLst/>
        </a:prstGeom>
        <a:solidFill>
          <a:srgbClr val="F0F2F0"/>
        </a:solidFill>
        <a:ln w="6350">
          <a:solidFill>
            <a:srgbClr val="5078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absolute">
    <xdr:from>
      <xdr:col>1</xdr:col>
      <xdr:colOff>49783</xdr:colOff>
      <xdr:row>9</xdr:row>
      <xdr:rowOff>43434</xdr:rowOff>
    </xdr:from>
    <xdr:to>
      <xdr:col>1</xdr:col>
      <xdr:colOff>392683</xdr:colOff>
      <xdr:row>10</xdr:row>
      <xdr:rowOff>202184</xdr:rowOff>
    </xdr:to>
    <xdr:pic macro="[0]!ReRunXLSTAT">
      <xdr:nvPicPr>
        <xdr:cNvPr id="4" name="BT489717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3158" y="1757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7</xdr:colOff>
      <xdr:row>9</xdr:row>
      <xdr:rowOff>43434</xdr:rowOff>
    </xdr:from>
    <xdr:to>
      <xdr:col>2</xdr:col>
      <xdr:colOff>260857</xdr:colOff>
      <xdr:row>10</xdr:row>
      <xdr:rowOff>202184</xdr:rowOff>
    </xdr:to>
    <xdr:pic macro="[0]!AddRemovGrid">
      <xdr:nvPicPr>
        <xdr:cNvPr id="5" name="RM489717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0932" y="1757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7</xdr:colOff>
      <xdr:row>9</xdr:row>
      <xdr:rowOff>43434</xdr:rowOff>
    </xdr:from>
    <xdr:to>
      <xdr:col>2</xdr:col>
      <xdr:colOff>260857</xdr:colOff>
      <xdr:row>10</xdr:row>
      <xdr:rowOff>202184</xdr:rowOff>
    </xdr:to>
    <xdr:pic macro="AddRemovGrid">
      <xdr:nvPicPr>
        <xdr:cNvPr id="6" name="AD489717" hidden="1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0932" y="1757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395731</xdr:colOff>
      <xdr:row>9</xdr:row>
      <xdr:rowOff>43434</xdr:rowOff>
    </xdr:from>
    <xdr:to>
      <xdr:col>3</xdr:col>
      <xdr:colOff>129031</xdr:colOff>
      <xdr:row>10</xdr:row>
      <xdr:rowOff>202184</xdr:rowOff>
    </xdr:to>
    <xdr:pic macro="[0]!SendToOfficeLocal">
      <xdr:nvPicPr>
        <xdr:cNvPr id="7" name="WD489717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38706" y="1757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3</xdr:col>
      <xdr:colOff>220471</xdr:colOff>
      <xdr:row>9</xdr:row>
      <xdr:rowOff>43434</xdr:rowOff>
    </xdr:from>
    <xdr:to>
      <xdr:col>3</xdr:col>
      <xdr:colOff>563371</xdr:colOff>
      <xdr:row>10</xdr:row>
      <xdr:rowOff>202184</xdr:rowOff>
    </xdr:to>
    <xdr:pic macro="[0]!SendToOfficeLocal">
      <xdr:nvPicPr>
        <xdr:cNvPr id="8" name="PT489717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PicPr preferRelativeResize="0">
          <a:picLocks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73046" y="175793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>
    <xdr:from>
      <xdr:col>1</xdr:col>
      <xdr:colOff>0</xdr:colOff>
      <xdr:row>388</xdr:row>
      <xdr:rowOff>0</xdr:rowOff>
    </xdr:from>
    <xdr:to>
      <xdr:col>7</xdr:col>
      <xdr:colOff>0</xdr:colOff>
      <xdr:row>405</xdr:row>
      <xdr:rowOff>0</xdr:rowOff>
    </xdr:to>
    <xdr:graphicFrame macro="">
      <xdr:nvGraphicFramePr>
        <xdr:cNvPr id="9" name="Chart 8-XLSTAT">
          <a:extLst>
            <a:ext uri="{FF2B5EF4-FFF2-40B4-BE49-F238E27FC236}">
              <a16:creationId xmlns:a16="http://schemas.microsoft.com/office/drawing/2014/main" id="{00000000-0008-0000-06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423</xdr:row>
      <xdr:rowOff>0</xdr:rowOff>
    </xdr:from>
    <xdr:to>
      <xdr:col>7</xdr:col>
      <xdr:colOff>0</xdr:colOff>
      <xdr:row>440</xdr:row>
      <xdr:rowOff>0</xdr:rowOff>
    </xdr:to>
    <xdr:graphicFrame macro="">
      <xdr:nvGraphicFramePr>
        <xdr:cNvPr id="10" name="Chart 9-XLSTAT">
          <a:extLst>
            <a:ext uri="{FF2B5EF4-FFF2-40B4-BE49-F238E27FC236}">
              <a16:creationId xmlns:a16="http://schemas.microsoft.com/office/drawing/2014/main" id="{00000000-0008-0000-06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0</xdr:colOff>
      <xdr:row>442</xdr:row>
      <xdr:rowOff>0</xdr:rowOff>
    </xdr:from>
    <xdr:to>
      <xdr:col>7</xdr:col>
      <xdr:colOff>0</xdr:colOff>
      <xdr:row>459</xdr:row>
      <xdr:rowOff>0</xdr:rowOff>
    </xdr:to>
    <xdr:graphicFrame macro="">
      <xdr:nvGraphicFramePr>
        <xdr:cNvPr id="11" name="Chart 10-XLSTAT">
          <a:extLst>
            <a:ext uri="{FF2B5EF4-FFF2-40B4-BE49-F238E27FC236}">
              <a16:creationId xmlns:a16="http://schemas.microsoft.com/office/drawing/2014/main" id="{00000000-0008-0000-06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23850</xdr:colOff>
          <xdr:row>11</xdr:row>
          <xdr:rowOff>0</xdr:rowOff>
        </xdr:from>
        <xdr:to>
          <xdr:col>5</xdr:col>
          <xdr:colOff>603250</xdr:colOff>
          <xdr:row>12</xdr:row>
          <xdr:rowOff>0</xdr:rowOff>
        </xdr:to>
        <xdr:sp macro="" textlink="">
          <xdr:nvSpPr>
            <xdr:cNvPr id="8193" name="DD60799" hidden="1">
              <a:extLst>
                <a:ext uri="{63B3BB69-23CF-44E3-9099-C40C66FF867C}">
                  <a14:compatExt spid="_x0000_s8193"/>
                </a:ext>
                <a:ext uri="{FF2B5EF4-FFF2-40B4-BE49-F238E27FC236}">
                  <a16:creationId xmlns:a16="http://schemas.microsoft.com/office/drawing/2014/main" id="{00000000-0008-0000-0600-0000012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MG9"/>
  <sheetViews>
    <sheetView topLeftCell="A49" zoomScale="70" zoomScaleNormal="70" workbookViewId="0">
      <selection activeCell="A49" sqref="A49"/>
    </sheetView>
  </sheetViews>
  <sheetFormatPr defaultRowHeight="14.5" x14ac:dyDescent="0.35"/>
  <cols>
    <col min="1" max="1" width="25" customWidth="1"/>
  </cols>
  <sheetData>
    <row r="1" spans="1:345" ht="13.5" customHeight="1" x14ac:dyDescent="0.35">
      <c r="A1" s="8" t="s">
        <v>0</v>
      </c>
      <c r="B1" s="1">
        <v>0</v>
      </c>
      <c r="C1" s="1">
        <v>1</v>
      </c>
      <c r="D1" s="1">
        <v>1</v>
      </c>
      <c r="E1" s="1">
        <v>1</v>
      </c>
      <c r="F1" s="1">
        <v>0</v>
      </c>
      <c r="G1" s="1">
        <v>1</v>
      </c>
      <c r="H1" s="1">
        <v>0</v>
      </c>
      <c r="I1" s="1">
        <v>0</v>
      </c>
      <c r="J1" s="1">
        <v>0</v>
      </c>
      <c r="K1" s="1">
        <v>0</v>
      </c>
      <c r="L1" s="1">
        <v>0</v>
      </c>
      <c r="M1" s="1">
        <v>0</v>
      </c>
      <c r="N1" s="1">
        <v>0</v>
      </c>
      <c r="O1" s="1">
        <v>1</v>
      </c>
      <c r="P1" s="1">
        <v>0</v>
      </c>
      <c r="Q1" s="1">
        <v>1</v>
      </c>
      <c r="R1" s="1">
        <v>1</v>
      </c>
      <c r="S1" s="1">
        <v>0</v>
      </c>
      <c r="T1" s="1">
        <v>0</v>
      </c>
      <c r="U1" s="1">
        <v>1</v>
      </c>
      <c r="V1" s="1">
        <v>1</v>
      </c>
      <c r="W1" s="1">
        <v>0</v>
      </c>
      <c r="X1" s="1">
        <v>1</v>
      </c>
      <c r="Y1" s="1">
        <v>1</v>
      </c>
      <c r="Z1" s="1">
        <v>1</v>
      </c>
      <c r="AA1" s="1">
        <v>0</v>
      </c>
      <c r="AB1" s="1">
        <v>1</v>
      </c>
      <c r="AC1" s="1">
        <v>0</v>
      </c>
      <c r="AD1" s="1">
        <v>0</v>
      </c>
      <c r="AE1" s="1">
        <v>0</v>
      </c>
      <c r="AF1" s="1">
        <v>1</v>
      </c>
      <c r="AG1" s="1">
        <v>0</v>
      </c>
      <c r="AH1" s="1">
        <v>0</v>
      </c>
      <c r="AI1" s="1">
        <v>0</v>
      </c>
      <c r="AJ1" s="1">
        <v>0</v>
      </c>
      <c r="AK1" s="1">
        <v>0</v>
      </c>
      <c r="AL1" s="1">
        <v>0</v>
      </c>
      <c r="AM1" s="1">
        <v>0</v>
      </c>
      <c r="AN1" s="1">
        <v>1</v>
      </c>
      <c r="AO1" s="1">
        <v>0</v>
      </c>
      <c r="AP1" s="1">
        <v>0</v>
      </c>
      <c r="AQ1" s="1">
        <v>0</v>
      </c>
      <c r="AR1" s="1">
        <v>0</v>
      </c>
      <c r="AS1" s="1">
        <v>0</v>
      </c>
      <c r="AT1" s="1">
        <v>0</v>
      </c>
      <c r="AU1" s="1">
        <v>0</v>
      </c>
      <c r="AV1" s="1">
        <v>1</v>
      </c>
      <c r="AW1" s="1">
        <v>0</v>
      </c>
      <c r="AX1" s="1">
        <v>0</v>
      </c>
      <c r="AY1" s="1">
        <v>0</v>
      </c>
      <c r="AZ1" s="1">
        <v>1</v>
      </c>
      <c r="BA1" s="1">
        <v>1</v>
      </c>
      <c r="BB1" s="1">
        <v>0</v>
      </c>
      <c r="BC1" s="1">
        <v>1</v>
      </c>
      <c r="BD1" s="1">
        <v>0</v>
      </c>
      <c r="BE1" s="1">
        <v>0</v>
      </c>
      <c r="BF1" s="1">
        <v>0</v>
      </c>
      <c r="BG1" s="1">
        <v>1</v>
      </c>
      <c r="BH1" s="1">
        <v>0</v>
      </c>
      <c r="BI1" s="1">
        <v>1</v>
      </c>
      <c r="BJ1" s="1">
        <v>1</v>
      </c>
      <c r="BK1" s="1">
        <v>0</v>
      </c>
      <c r="BL1" s="2">
        <v>1</v>
      </c>
      <c r="BM1" s="2">
        <v>0</v>
      </c>
      <c r="BN1" s="1">
        <v>0</v>
      </c>
      <c r="BO1" s="1">
        <v>0</v>
      </c>
      <c r="BP1" s="1">
        <v>0</v>
      </c>
      <c r="BQ1" s="1">
        <v>0</v>
      </c>
      <c r="BR1" s="1">
        <v>1</v>
      </c>
      <c r="BS1" s="1">
        <v>0</v>
      </c>
      <c r="BT1" s="1">
        <v>0</v>
      </c>
      <c r="BU1" s="1">
        <v>1</v>
      </c>
      <c r="BV1" s="1">
        <v>0</v>
      </c>
      <c r="BW1" s="1">
        <v>1</v>
      </c>
      <c r="BX1" s="1">
        <v>0</v>
      </c>
      <c r="BY1" s="1">
        <v>0</v>
      </c>
      <c r="BZ1" s="1">
        <v>0</v>
      </c>
      <c r="CA1" s="1">
        <v>0</v>
      </c>
      <c r="CB1" s="1">
        <v>1</v>
      </c>
      <c r="CC1" s="1">
        <v>0</v>
      </c>
      <c r="CD1" s="1">
        <v>1</v>
      </c>
      <c r="CE1" s="1">
        <v>0</v>
      </c>
      <c r="CF1" s="1">
        <v>1</v>
      </c>
      <c r="CG1" s="1">
        <v>0</v>
      </c>
      <c r="CH1" s="1">
        <v>0</v>
      </c>
      <c r="CI1" s="1">
        <v>1</v>
      </c>
      <c r="CJ1" s="3">
        <v>0</v>
      </c>
      <c r="CK1" s="3">
        <v>1</v>
      </c>
      <c r="CL1" s="3">
        <v>0</v>
      </c>
      <c r="CM1" s="3">
        <v>1</v>
      </c>
      <c r="CN1" s="3">
        <v>0</v>
      </c>
      <c r="CO1" s="3">
        <v>0</v>
      </c>
      <c r="CP1" s="3">
        <v>0</v>
      </c>
      <c r="CQ1" s="3">
        <v>0</v>
      </c>
      <c r="CR1" s="3">
        <v>0</v>
      </c>
      <c r="CS1" s="3">
        <v>1</v>
      </c>
      <c r="CT1" s="3">
        <v>1</v>
      </c>
      <c r="CU1" s="3">
        <v>0</v>
      </c>
      <c r="CV1" s="1">
        <v>1</v>
      </c>
      <c r="CW1" s="1">
        <v>0</v>
      </c>
      <c r="CX1" s="1">
        <v>1</v>
      </c>
      <c r="CY1" s="1">
        <v>0</v>
      </c>
      <c r="CZ1" s="1">
        <v>1</v>
      </c>
      <c r="DA1" s="1">
        <v>0</v>
      </c>
      <c r="DB1" s="1">
        <v>1</v>
      </c>
      <c r="DC1" s="1">
        <v>0</v>
      </c>
      <c r="DD1" s="1">
        <v>0</v>
      </c>
      <c r="DE1" s="1">
        <v>0</v>
      </c>
      <c r="DF1" s="1">
        <v>0</v>
      </c>
      <c r="DG1" s="1">
        <v>0</v>
      </c>
      <c r="DH1" s="1">
        <v>0</v>
      </c>
      <c r="DI1" s="1">
        <v>0</v>
      </c>
      <c r="DJ1" s="1">
        <v>1</v>
      </c>
      <c r="DK1" s="1">
        <v>1</v>
      </c>
      <c r="DL1" s="1">
        <v>0</v>
      </c>
      <c r="DM1" s="1">
        <v>0</v>
      </c>
      <c r="DN1" s="1">
        <v>0</v>
      </c>
      <c r="DO1" s="1">
        <v>0</v>
      </c>
      <c r="DP1" s="1">
        <v>1</v>
      </c>
      <c r="DQ1" s="1">
        <v>0</v>
      </c>
      <c r="DR1" s="1">
        <v>0</v>
      </c>
      <c r="DS1" s="1">
        <v>1</v>
      </c>
      <c r="DT1" s="1">
        <v>0</v>
      </c>
      <c r="DU1" s="1">
        <v>1</v>
      </c>
      <c r="DV1" s="1">
        <v>1</v>
      </c>
      <c r="DW1" s="1">
        <v>1</v>
      </c>
      <c r="DX1" s="2">
        <v>1</v>
      </c>
      <c r="DY1" s="2">
        <v>1</v>
      </c>
      <c r="DZ1" s="2">
        <v>0</v>
      </c>
      <c r="EA1" s="2">
        <v>0</v>
      </c>
      <c r="EB1" s="2">
        <v>0</v>
      </c>
      <c r="EC1" s="2">
        <v>0</v>
      </c>
      <c r="ED1" s="2">
        <v>0</v>
      </c>
      <c r="EE1" s="2">
        <v>0</v>
      </c>
      <c r="EF1" s="2">
        <v>0</v>
      </c>
      <c r="EG1" s="2">
        <v>0</v>
      </c>
      <c r="EH1" s="2">
        <v>1</v>
      </c>
      <c r="EI1" s="2">
        <v>0</v>
      </c>
      <c r="EJ1" s="2">
        <v>0</v>
      </c>
      <c r="EK1" s="2">
        <v>0</v>
      </c>
      <c r="EL1" s="1">
        <v>1</v>
      </c>
      <c r="EM1" s="1">
        <v>1</v>
      </c>
      <c r="EN1" s="1">
        <v>1</v>
      </c>
      <c r="EO1" s="1">
        <v>1</v>
      </c>
      <c r="EP1" s="1">
        <v>0</v>
      </c>
      <c r="EQ1" s="1">
        <v>1</v>
      </c>
      <c r="ER1" s="1">
        <v>0</v>
      </c>
      <c r="ES1" s="1">
        <v>1</v>
      </c>
      <c r="ET1" s="1">
        <v>0</v>
      </c>
      <c r="EU1" s="1">
        <v>0</v>
      </c>
      <c r="EV1" s="1">
        <v>0</v>
      </c>
      <c r="EW1" s="1">
        <v>0</v>
      </c>
      <c r="EX1" s="1">
        <v>0</v>
      </c>
      <c r="EY1" s="1">
        <v>0</v>
      </c>
      <c r="EZ1" s="1">
        <v>1</v>
      </c>
      <c r="FA1" s="1">
        <v>0</v>
      </c>
      <c r="FB1" s="1">
        <v>0</v>
      </c>
      <c r="FC1" s="1">
        <v>0</v>
      </c>
      <c r="FD1" s="1">
        <v>0</v>
      </c>
      <c r="FE1" s="1">
        <v>0</v>
      </c>
      <c r="FF1" s="1">
        <v>0</v>
      </c>
      <c r="FG1" s="1">
        <v>1</v>
      </c>
      <c r="FH1" s="1">
        <v>0</v>
      </c>
      <c r="FI1" s="1">
        <v>0</v>
      </c>
      <c r="FJ1" s="1">
        <v>1</v>
      </c>
      <c r="FK1" s="1">
        <v>0</v>
      </c>
      <c r="FL1" s="1">
        <v>1</v>
      </c>
      <c r="FM1" s="1">
        <v>1</v>
      </c>
      <c r="FN1" s="1">
        <v>1</v>
      </c>
      <c r="FO1" s="3">
        <v>1</v>
      </c>
      <c r="FP1" s="3">
        <v>1</v>
      </c>
      <c r="FQ1" s="3">
        <v>0</v>
      </c>
      <c r="FR1" s="3">
        <v>0</v>
      </c>
      <c r="FS1" s="3">
        <v>1</v>
      </c>
      <c r="FT1" s="3">
        <v>1</v>
      </c>
      <c r="FU1" s="3">
        <v>0</v>
      </c>
      <c r="FV1" s="3">
        <v>0</v>
      </c>
      <c r="FW1" s="3">
        <v>0</v>
      </c>
      <c r="FX1" s="3">
        <v>1</v>
      </c>
      <c r="FY1" s="3">
        <v>0</v>
      </c>
      <c r="FZ1" s="3">
        <v>0</v>
      </c>
      <c r="GA1" s="3">
        <v>1</v>
      </c>
      <c r="GB1" s="1">
        <v>1</v>
      </c>
      <c r="GC1" s="1">
        <v>1</v>
      </c>
      <c r="GD1" s="1">
        <v>0</v>
      </c>
      <c r="GE1" s="1">
        <v>0</v>
      </c>
      <c r="GF1" s="1">
        <v>1</v>
      </c>
      <c r="GG1" s="1">
        <v>1</v>
      </c>
      <c r="GH1" s="1">
        <v>0</v>
      </c>
      <c r="GI1" s="17">
        <v>1</v>
      </c>
      <c r="GJ1" s="1">
        <v>0</v>
      </c>
      <c r="GK1" s="1">
        <v>0</v>
      </c>
      <c r="GL1" s="1">
        <v>0</v>
      </c>
      <c r="GM1" s="1">
        <v>1</v>
      </c>
      <c r="GN1" s="1">
        <v>1</v>
      </c>
      <c r="GO1" s="1">
        <v>0</v>
      </c>
      <c r="GP1" s="1">
        <v>0</v>
      </c>
      <c r="GQ1" s="2">
        <v>1</v>
      </c>
      <c r="GR1" s="1">
        <v>0</v>
      </c>
      <c r="GS1" s="1">
        <v>1</v>
      </c>
      <c r="GT1" s="1">
        <v>0</v>
      </c>
      <c r="GU1" s="1">
        <v>0</v>
      </c>
      <c r="GV1" s="1">
        <v>0</v>
      </c>
      <c r="GW1" s="1">
        <v>0</v>
      </c>
      <c r="GX1" s="1">
        <v>0</v>
      </c>
      <c r="GY1" s="1">
        <v>0</v>
      </c>
      <c r="GZ1" s="1">
        <v>0</v>
      </c>
      <c r="HA1" s="1">
        <v>1</v>
      </c>
      <c r="HB1" s="1">
        <v>0</v>
      </c>
      <c r="HC1" s="1">
        <v>0</v>
      </c>
      <c r="HD1" s="1">
        <v>0</v>
      </c>
      <c r="HE1" s="1">
        <v>0</v>
      </c>
      <c r="HF1" s="1">
        <v>0</v>
      </c>
      <c r="HG1" s="1">
        <v>0</v>
      </c>
      <c r="HH1" s="4">
        <v>1</v>
      </c>
      <c r="HI1" s="4">
        <v>0</v>
      </c>
      <c r="HJ1" s="4">
        <v>1</v>
      </c>
      <c r="HK1" s="4">
        <v>1</v>
      </c>
      <c r="HL1" s="4">
        <v>0</v>
      </c>
      <c r="HM1" s="4">
        <v>0</v>
      </c>
      <c r="HN1" s="4">
        <v>1</v>
      </c>
      <c r="HO1" s="4">
        <v>0</v>
      </c>
      <c r="HP1" s="19">
        <v>1</v>
      </c>
      <c r="HQ1" s="4">
        <v>1</v>
      </c>
      <c r="HR1" s="5">
        <v>1</v>
      </c>
      <c r="HS1" s="4">
        <v>1</v>
      </c>
      <c r="HT1" s="4">
        <v>1</v>
      </c>
      <c r="HU1" s="5">
        <v>0</v>
      </c>
      <c r="HV1" s="4">
        <v>1</v>
      </c>
      <c r="HW1" s="4">
        <v>0</v>
      </c>
      <c r="HX1" s="4">
        <v>0</v>
      </c>
      <c r="HY1" s="4">
        <v>0</v>
      </c>
      <c r="HZ1" s="9">
        <v>1</v>
      </c>
      <c r="IA1" s="9">
        <v>0</v>
      </c>
      <c r="IB1" s="9">
        <v>1</v>
      </c>
      <c r="IC1" s="9">
        <v>0</v>
      </c>
      <c r="ID1" s="9">
        <v>1</v>
      </c>
      <c r="IE1" s="9">
        <v>0</v>
      </c>
      <c r="IF1" s="9">
        <v>0</v>
      </c>
      <c r="IG1" s="9">
        <v>0</v>
      </c>
      <c r="IH1" s="9">
        <v>0</v>
      </c>
      <c r="II1" s="9">
        <v>0</v>
      </c>
      <c r="IJ1" s="9">
        <v>0</v>
      </c>
      <c r="IK1" s="9">
        <v>0</v>
      </c>
      <c r="IL1" s="9">
        <v>0</v>
      </c>
      <c r="IM1" s="9">
        <v>1</v>
      </c>
      <c r="IN1" s="9">
        <v>1</v>
      </c>
      <c r="IO1" s="9">
        <v>0</v>
      </c>
      <c r="IP1" s="9">
        <v>0</v>
      </c>
      <c r="IQ1" s="9">
        <v>0</v>
      </c>
      <c r="IR1" s="9">
        <v>0</v>
      </c>
      <c r="IS1" s="9">
        <v>0</v>
      </c>
      <c r="IT1" s="9">
        <v>0</v>
      </c>
      <c r="IU1" s="9">
        <v>0</v>
      </c>
      <c r="IV1" s="9">
        <v>1</v>
      </c>
      <c r="IW1" s="9">
        <v>0</v>
      </c>
      <c r="IX1" s="9">
        <v>0</v>
      </c>
      <c r="IY1" s="9">
        <v>0</v>
      </c>
      <c r="IZ1" s="9">
        <v>0</v>
      </c>
      <c r="JA1" s="9">
        <v>0</v>
      </c>
      <c r="JB1" s="9">
        <v>0</v>
      </c>
      <c r="JC1" s="9">
        <v>0</v>
      </c>
      <c r="JD1" s="9">
        <v>1</v>
      </c>
      <c r="JE1" s="9">
        <v>0</v>
      </c>
      <c r="JF1" s="9">
        <v>0</v>
      </c>
      <c r="JG1" s="9">
        <v>0</v>
      </c>
      <c r="JH1" s="9">
        <v>0</v>
      </c>
      <c r="JI1" s="9">
        <v>0</v>
      </c>
      <c r="JJ1" s="9">
        <v>0</v>
      </c>
      <c r="JK1" s="9">
        <v>0</v>
      </c>
      <c r="JL1" s="9">
        <v>1</v>
      </c>
      <c r="JM1" s="9">
        <v>0</v>
      </c>
      <c r="JN1" s="9">
        <v>0</v>
      </c>
      <c r="JO1" s="9">
        <v>0</v>
      </c>
      <c r="JP1" s="9">
        <v>0</v>
      </c>
      <c r="JQ1" s="9">
        <v>0</v>
      </c>
      <c r="JR1" s="9">
        <v>0</v>
      </c>
      <c r="JS1" s="9">
        <v>0</v>
      </c>
      <c r="JT1" s="18">
        <v>0</v>
      </c>
      <c r="JU1" s="18">
        <v>1</v>
      </c>
      <c r="JV1" s="18">
        <v>0</v>
      </c>
      <c r="JW1" s="18">
        <v>1</v>
      </c>
      <c r="JX1" s="18">
        <v>0</v>
      </c>
      <c r="JY1" s="18">
        <v>0</v>
      </c>
      <c r="JZ1" s="18">
        <v>0</v>
      </c>
      <c r="KA1" s="18">
        <v>1</v>
      </c>
      <c r="KB1" s="18">
        <v>0</v>
      </c>
      <c r="KC1" s="18">
        <v>0</v>
      </c>
      <c r="KD1" s="18">
        <v>0</v>
      </c>
      <c r="KE1" s="18">
        <v>0</v>
      </c>
      <c r="KF1" s="18">
        <v>1</v>
      </c>
      <c r="KG1" s="18">
        <v>0</v>
      </c>
      <c r="KH1" s="18">
        <v>0</v>
      </c>
      <c r="KI1" s="18">
        <v>0</v>
      </c>
      <c r="KJ1" s="18">
        <v>0</v>
      </c>
      <c r="KK1" s="18">
        <v>1</v>
      </c>
      <c r="KL1" s="18">
        <v>0</v>
      </c>
      <c r="KM1" s="18">
        <v>0</v>
      </c>
      <c r="KN1" s="18">
        <v>0</v>
      </c>
      <c r="KO1" s="18">
        <v>0</v>
      </c>
      <c r="KP1" s="18">
        <v>0</v>
      </c>
      <c r="KQ1" s="18">
        <v>0</v>
      </c>
      <c r="KR1" s="18">
        <v>0</v>
      </c>
      <c r="KS1" s="18">
        <v>1</v>
      </c>
      <c r="KT1" s="18">
        <v>0</v>
      </c>
      <c r="KU1" s="18">
        <v>0</v>
      </c>
      <c r="KV1" s="18">
        <v>0</v>
      </c>
      <c r="KW1" s="18">
        <v>0</v>
      </c>
      <c r="KX1" s="18">
        <v>0</v>
      </c>
      <c r="KY1" s="18">
        <v>0</v>
      </c>
      <c r="KZ1" s="18">
        <v>0</v>
      </c>
      <c r="LA1" s="18">
        <v>0</v>
      </c>
      <c r="LB1" s="18">
        <v>1</v>
      </c>
      <c r="LC1" s="18">
        <v>0</v>
      </c>
      <c r="LD1" s="18">
        <v>1</v>
      </c>
      <c r="LE1" s="18">
        <v>0</v>
      </c>
      <c r="LF1" s="18">
        <v>0</v>
      </c>
      <c r="LG1" s="18">
        <v>0</v>
      </c>
      <c r="LH1" s="18">
        <v>1</v>
      </c>
      <c r="LI1" s="18">
        <v>0</v>
      </c>
      <c r="LJ1" s="18">
        <v>0</v>
      </c>
      <c r="LK1" s="18">
        <v>0</v>
      </c>
      <c r="LL1" s="18">
        <v>0</v>
      </c>
      <c r="LM1" s="18">
        <v>1</v>
      </c>
      <c r="LN1" s="18">
        <v>0</v>
      </c>
      <c r="LO1" s="18">
        <v>0</v>
      </c>
      <c r="LP1" s="18">
        <v>0</v>
      </c>
      <c r="LQ1" s="18">
        <v>0</v>
      </c>
      <c r="LR1" s="18">
        <v>1</v>
      </c>
      <c r="LS1" s="18">
        <v>0</v>
      </c>
      <c r="LT1" s="18">
        <v>0</v>
      </c>
      <c r="LU1" s="18">
        <v>0</v>
      </c>
      <c r="LV1" s="18">
        <v>0</v>
      </c>
      <c r="LW1" s="18">
        <v>0</v>
      </c>
      <c r="LX1" s="18">
        <v>0</v>
      </c>
      <c r="LY1" s="18">
        <v>0</v>
      </c>
      <c r="LZ1" s="18">
        <v>1</v>
      </c>
      <c r="MA1" s="18">
        <v>0</v>
      </c>
      <c r="MB1" s="18">
        <v>0</v>
      </c>
      <c r="MC1" s="18">
        <v>0</v>
      </c>
      <c r="MD1" s="18">
        <v>0</v>
      </c>
      <c r="ME1" s="18">
        <v>0</v>
      </c>
      <c r="MF1" s="18">
        <v>0</v>
      </c>
      <c r="MG1" s="18">
        <v>0</v>
      </c>
    </row>
    <row r="2" spans="1:345" ht="14.25" customHeight="1" x14ac:dyDescent="0.35">
      <c r="A2" s="8" t="s">
        <v>0</v>
      </c>
      <c r="B2" s="1">
        <v>0</v>
      </c>
      <c r="C2" s="1">
        <v>1</v>
      </c>
      <c r="D2" s="1">
        <v>1</v>
      </c>
      <c r="E2" s="1">
        <v>1</v>
      </c>
      <c r="F2" s="1">
        <v>0</v>
      </c>
      <c r="G2" s="1">
        <v>1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1</v>
      </c>
      <c r="P2" s="1">
        <v>0</v>
      </c>
      <c r="Q2" s="1">
        <v>1</v>
      </c>
      <c r="R2" s="1">
        <v>1</v>
      </c>
      <c r="S2" s="1">
        <v>0</v>
      </c>
      <c r="T2" s="1">
        <v>0</v>
      </c>
      <c r="U2" s="1">
        <v>1</v>
      </c>
      <c r="V2" s="1">
        <v>1</v>
      </c>
      <c r="W2" s="1">
        <v>0</v>
      </c>
      <c r="X2" s="1">
        <v>1</v>
      </c>
      <c r="Y2" s="1">
        <v>1</v>
      </c>
      <c r="Z2" s="1">
        <v>1</v>
      </c>
      <c r="AA2" s="1">
        <v>0</v>
      </c>
      <c r="AB2" s="1">
        <v>1</v>
      </c>
      <c r="AC2" s="1">
        <v>0</v>
      </c>
      <c r="AD2" s="1">
        <v>0</v>
      </c>
      <c r="AE2" s="1">
        <v>0</v>
      </c>
      <c r="AF2" s="1">
        <v>1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1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1</v>
      </c>
      <c r="AW2" s="1">
        <v>0</v>
      </c>
      <c r="AX2" s="1">
        <v>0</v>
      </c>
      <c r="AY2" s="1">
        <v>0</v>
      </c>
      <c r="AZ2" s="1">
        <v>1</v>
      </c>
      <c r="BA2" s="1">
        <v>1</v>
      </c>
      <c r="BB2" s="1">
        <v>0</v>
      </c>
      <c r="BC2" s="1">
        <v>1</v>
      </c>
      <c r="BD2" s="1">
        <v>0</v>
      </c>
      <c r="BE2" s="1">
        <v>0</v>
      </c>
      <c r="BF2" s="1">
        <v>0</v>
      </c>
      <c r="BG2" s="1">
        <v>1</v>
      </c>
      <c r="BH2" s="1">
        <v>0</v>
      </c>
      <c r="BI2" s="1">
        <v>1</v>
      </c>
      <c r="BJ2" s="1">
        <v>1</v>
      </c>
      <c r="BK2" s="1">
        <v>0</v>
      </c>
      <c r="BL2" s="2">
        <v>1</v>
      </c>
      <c r="BM2" s="2">
        <v>0</v>
      </c>
      <c r="BN2" s="1">
        <v>0</v>
      </c>
      <c r="BO2" s="1">
        <v>0</v>
      </c>
      <c r="BP2" s="1">
        <v>0</v>
      </c>
      <c r="BQ2" s="1">
        <v>0</v>
      </c>
      <c r="BR2" s="1">
        <v>1</v>
      </c>
      <c r="BS2" s="1">
        <v>0</v>
      </c>
      <c r="BT2" s="1">
        <v>0</v>
      </c>
      <c r="BU2" s="1">
        <v>1</v>
      </c>
      <c r="BV2" s="1">
        <v>0</v>
      </c>
      <c r="BW2" s="1">
        <v>1</v>
      </c>
      <c r="BX2" s="1">
        <v>0</v>
      </c>
      <c r="BY2" s="1">
        <v>0</v>
      </c>
      <c r="BZ2" s="1">
        <v>0</v>
      </c>
      <c r="CA2" s="1">
        <v>0</v>
      </c>
      <c r="CB2" s="1">
        <v>1</v>
      </c>
      <c r="CC2" s="1">
        <v>0</v>
      </c>
      <c r="CD2" s="1">
        <v>1</v>
      </c>
      <c r="CE2" s="1">
        <v>0</v>
      </c>
      <c r="CF2" s="1">
        <v>1</v>
      </c>
      <c r="CG2" s="1">
        <v>0</v>
      </c>
      <c r="CH2" s="1">
        <v>0</v>
      </c>
      <c r="CI2" s="1">
        <v>1</v>
      </c>
      <c r="CJ2" s="3">
        <v>0</v>
      </c>
      <c r="CK2" s="3">
        <v>1</v>
      </c>
      <c r="CL2" s="3">
        <v>0</v>
      </c>
      <c r="CM2" s="3">
        <v>1</v>
      </c>
      <c r="CN2" s="3">
        <v>0</v>
      </c>
      <c r="CO2" s="3">
        <v>0</v>
      </c>
      <c r="CP2" s="3">
        <v>0</v>
      </c>
      <c r="CQ2" s="3">
        <v>0</v>
      </c>
      <c r="CR2" s="3">
        <v>0</v>
      </c>
      <c r="CS2" s="3">
        <v>1</v>
      </c>
      <c r="CT2" s="3">
        <v>1</v>
      </c>
      <c r="CU2" s="3">
        <v>0</v>
      </c>
      <c r="CV2" s="1">
        <v>1</v>
      </c>
      <c r="CW2" s="1">
        <v>0</v>
      </c>
      <c r="CX2" s="1">
        <v>1</v>
      </c>
      <c r="CY2" s="1">
        <v>0</v>
      </c>
      <c r="CZ2" s="1">
        <v>1</v>
      </c>
      <c r="DA2" s="1">
        <v>0</v>
      </c>
      <c r="DB2" s="1">
        <v>1</v>
      </c>
      <c r="DC2" s="1">
        <v>0</v>
      </c>
      <c r="DD2" s="1">
        <v>0</v>
      </c>
      <c r="DE2" s="1">
        <v>0</v>
      </c>
      <c r="DF2" s="1">
        <v>0</v>
      </c>
      <c r="DG2" s="1">
        <v>0</v>
      </c>
      <c r="DH2" s="1">
        <v>0</v>
      </c>
      <c r="DI2" s="1">
        <v>0</v>
      </c>
      <c r="DJ2" s="1">
        <v>1</v>
      </c>
      <c r="DK2" s="1">
        <v>1</v>
      </c>
      <c r="DL2" s="1">
        <v>0</v>
      </c>
      <c r="DM2" s="1">
        <v>0</v>
      </c>
      <c r="DN2" s="1">
        <v>0</v>
      </c>
      <c r="DO2" s="1">
        <v>0</v>
      </c>
      <c r="DP2" s="1">
        <v>1</v>
      </c>
      <c r="DQ2" s="1">
        <v>0</v>
      </c>
      <c r="DR2" s="1">
        <v>0</v>
      </c>
      <c r="DS2" s="1">
        <v>1</v>
      </c>
      <c r="DT2" s="1">
        <v>0</v>
      </c>
      <c r="DU2" s="1">
        <v>1</v>
      </c>
      <c r="DV2" s="1">
        <v>1</v>
      </c>
      <c r="DW2" s="1">
        <v>1</v>
      </c>
      <c r="DX2" s="2">
        <v>1</v>
      </c>
      <c r="DY2" s="2">
        <v>1</v>
      </c>
      <c r="DZ2" s="2">
        <v>0</v>
      </c>
      <c r="EA2" s="2">
        <v>0</v>
      </c>
      <c r="EB2" s="2">
        <v>0</v>
      </c>
      <c r="EC2" s="2">
        <v>0</v>
      </c>
      <c r="ED2" s="2">
        <v>0</v>
      </c>
      <c r="EE2" s="2">
        <v>0</v>
      </c>
      <c r="EF2" s="2">
        <v>0</v>
      </c>
      <c r="EG2" s="2">
        <v>0</v>
      </c>
      <c r="EH2" s="2">
        <v>1</v>
      </c>
      <c r="EI2" s="2">
        <v>0</v>
      </c>
      <c r="EJ2" s="2">
        <v>0</v>
      </c>
      <c r="EK2" s="2">
        <v>0</v>
      </c>
      <c r="EL2" s="1">
        <v>1</v>
      </c>
      <c r="EM2" s="1">
        <v>1</v>
      </c>
      <c r="EN2" s="1">
        <v>1</v>
      </c>
      <c r="EO2" s="1">
        <v>1</v>
      </c>
      <c r="EP2" s="1">
        <v>0</v>
      </c>
      <c r="EQ2" s="1">
        <v>1</v>
      </c>
      <c r="ER2" s="1">
        <v>0</v>
      </c>
      <c r="ES2" s="1">
        <v>1</v>
      </c>
      <c r="ET2" s="1">
        <v>0</v>
      </c>
      <c r="EU2" s="1">
        <v>0</v>
      </c>
      <c r="EV2" s="1">
        <v>0</v>
      </c>
      <c r="EW2" s="1">
        <v>0</v>
      </c>
      <c r="EX2" s="1">
        <v>0</v>
      </c>
      <c r="EY2" s="1">
        <v>0</v>
      </c>
      <c r="EZ2" s="1">
        <v>1</v>
      </c>
      <c r="FA2" s="1">
        <v>0</v>
      </c>
      <c r="FB2" s="1">
        <v>0</v>
      </c>
      <c r="FC2" s="1">
        <v>0</v>
      </c>
      <c r="FD2" s="1">
        <v>0</v>
      </c>
      <c r="FE2" s="1">
        <v>0</v>
      </c>
      <c r="FF2" s="1">
        <v>0</v>
      </c>
      <c r="FG2" s="1">
        <v>1</v>
      </c>
      <c r="FH2" s="1">
        <v>0</v>
      </c>
      <c r="FI2" s="1">
        <v>0</v>
      </c>
      <c r="FJ2" s="1">
        <v>1</v>
      </c>
      <c r="FK2" s="1">
        <v>0</v>
      </c>
      <c r="FL2" s="1">
        <v>1</v>
      </c>
      <c r="FM2" s="1">
        <v>1</v>
      </c>
      <c r="FN2" s="1">
        <v>1</v>
      </c>
      <c r="FO2" s="3">
        <v>1</v>
      </c>
      <c r="FP2" s="3">
        <v>1</v>
      </c>
      <c r="FQ2" s="3">
        <v>0</v>
      </c>
      <c r="FR2" s="3">
        <v>0</v>
      </c>
      <c r="FS2" s="3">
        <v>1</v>
      </c>
      <c r="FT2" s="3">
        <v>1</v>
      </c>
      <c r="FU2" s="3">
        <v>0</v>
      </c>
      <c r="FV2" s="3">
        <v>0</v>
      </c>
      <c r="FW2" s="3">
        <v>0</v>
      </c>
      <c r="FX2" s="3">
        <v>1</v>
      </c>
      <c r="FY2" s="3">
        <v>0</v>
      </c>
      <c r="FZ2" s="3">
        <v>0</v>
      </c>
      <c r="GA2" s="3">
        <v>1</v>
      </c>
      <c r="GB2" s="1">
        <v>1</v>
      </c>
      <c r="GC2" s="1">
        <v>1</v>
      </c>
      <c r="GD2" s="1">
        <v>0</v>
      </c>
      <c r="GE2" s="1">
        <v>0</v>
      </c>
      <c r="GF2" s="1">
        <v>1</v>
      </c>
      <c r="GG2" s="1">
        <v>1</v>
      </c>
      <c r="GH2" s="1">
        <v>0</v>
      </c>
      <c r="GI2" s="17">
        <v>1</v>
      </c>
      <c r="GJ2" s="1">
        <v>0</v>
      </c>
      <c r="GK2" s="1">
        <v>0</v>
      </c>
      <c r="GL2" s="1">
        <v>0</v>
      </c>
      <c r="GM2" s="1">
        <v>1</v>
      </c>
      <c r="GN2" s="1">
        <v>1</v>
      </c>
      <c r="GO2" s="1">
        <v>0</v>
      </c>
      <c r="GP2" s="1">
        <v>0</v>
      </c>
      <c r="GQ2" s="2">
        <v>1</v>
      </c>
      <c r="GR2" s="1">
        <v>0</v>
      </c>
      <c r="GS2" s="1">
        <v>1</v>
      </c>
      <c r="GT2" s="1">
        <v>0</v>
      </c>
      <c r="GU2" s="1">
        <v>0</v>
      </c>
      <c r="GV2" s="1">
        <v>0</v>
      </c>
      <c r="GW2" s="1">
        <v>0</v>
      </c>
      <c r="GX2" s="1">
        <v>0</v>
      </c>
      <c r="GY2" s="1">
        <v>0</v>
      </c>
      <c r="GZ2" s="1">
        <v>0</v>
      </c>
      <c r="HA2" s="1">
        <v>1</v>
      </c>
      <c r="HB2" s="1">
        <v>0</v>
      </c>
      <c r="HC2" s="1">
        <v>0</v>
      </c>
      <c r="HD2" s="1">
        <v>0</v>
      </c>
      <c r="HE2" s="1">
        <v>0</v>
      </c>
      <c r="HF2" s="1">
        <v>0</v>
      </c>
      <c r="HG2" s="1">
        <v>0</v>
      </c>
      <c r="HH2" s="4">
        <v>1</v>
      </c>
      <c r="HI2" s="4">
        <v>0</v>
      </c>
      <c r="HJ2" s="4">
        <v>1</v>
      </c>
      <c r="HK2" s="4">
        <v>1</v>
      </c>
      <c r="HL2" s="4">
        <v>0</v>
      </c>
      <c r="HM2" s="4">
        <v>0</v>
      </c>
      <c r="HN2" s="4">
        <v>1</v>
      </c>
      <c r="HO2" s="4">
        <v>0</v>
      </c>
      <c r="HP2" s="19">
        <v>1</v>
      </c>
      <c r="HQ2" s="4">
        <v>1</v>
      </c>
      <c r="HR2" s="5">
        <v>1</v>
      </c>
      <c r="HS2" s="4">
        <v>1</v>
      </c>
      <c r="HT2" s="4">
        <v>1</v>
      </c>
      <c r="HU2" s="5">
        <v>0</v>
      </c>
      <c r="HV2" s="4">
        <v>1</v>
      </c>
      <c r="HW2" s="4">
        <v>0</v>
      </c>
      <c r="HX2" s="4">
        <v>0</v>
      </c>
      <c r="HY2" s="4">
        <v>0</v>
      </c>
      <c r="HZ2" s="9">
        <v>1</v>
      </c>
      <c r="IA2" s="9">
        <v>0</v>
      </c>
      <c r="IB2" s="9">
        <v>1</v>
      </c>
      <c r="IC2" s="9">
        <v>0</v>
      </c>
      <c r="ID2" s="9">
        <v>1</v>
      </c>
      <c r="IE2" s="9">
        <v>0</v>
      </c>
      <c r="IF2" s="9">
        <v>0</v>
      </c>
      <c r="IG2" s="9">
        <v>0</v>
      </c>
      <c r="IH2" s="9">
        <v>0</v>
      </c>
      <c r="II2" s="9">
        <v>0</v>
      </c>
      <c r="IJ2" s="9">
        <v>0</v>
      </c>
      <c r="IK2" s="9">
        <v>0</v>
      </c>
      <c r="IL2" s="9">
        <v>0</v>
      </c>
      <c r="IM2" s="9">
        <v>1</v>
      </c>
      <c r="IN2" s="9">
        <v>1</v>
      </c>
      <c r="IO2" s="9">
        <v>0</v>
      </c>
      <c r="IP2" s="9">
        <v>0</v>
      </c>
      <c r="IQ2" s="9">
        <v>0</v>
      </c>
      <c r="IR2" s="9">
        <v>0</v>
      </c>
      <c r="IS2" s="9">
        <v>0</v>
      </c>
      <c r="IT2" s="9">
        <v>0</v>
      </c>
      <c r="IU2" s="9">
        <v>0</v>
      </c>
      <c r="IV2" s="9">
        <v>1</v>
      </c>
      <c r="IW2" s="9">
        <v>0</v>
      </c>
      <c r="IX2" s="9">
        <v>0</v>
      </c>
      <c r="IY2" s="9">
        <v>0</v>
      </c>
      <c r="IZ2" s="9">
        <v>0</v>
      </c>
      <c r="JA2" s="9">
        <v>0</v>
      </c>
      <c r="JB2" s="9">
        <v>0</v>
      </c>
      <c r="JC2" s="9">
        <v>0</v>
      </c>
      <c r="JD2" s="9">
        <v>1</v>
      </c>
      <c r="JE2" s="9">
        <v>0</v>
      </c>
      <c r="JF2" s="9">
        <v>0</v>
      </c>
      <c r="JG2" s="9">
        <v>0</v>
      </c>
      <c r="JH2" s="9">
        <v>0</v>
      </c>
      <c r="JI2" s="9">
        <v>0</v>
      </c>
      <c r="JJ2" s="9">
        <v>0</v>
      </c>
      <c r="JK2" s="9">
        <v>0</v>
      </c>
      <c r="JL2" s="9">
        <v>1</v>
      </c>
      <c r="JM2" s="9">
        <v>0</v>
      </c>
      <c r="JN2" s="9">
        <v>0</v>
      </c>
      <c r="JO2" s="9">
        <v>0</v>
      </c>
      <c r="JP2" s="9">
        <v>0</v>
      </c>
      <c r="JQ2" s="9">
        <v>0</v>
      </c>
      <c r="JR2" s="9">
        <v>0</v>
      </c>
      <c r="JS2" s="9">
        <v>0</v>
      </c>
      <c r="JT2" s="18">
        <v>0</v>
      </c>
      <c r="JU2" s="18">
        <v>1</v>
      </c>
      <c r="JV2" s="18">
        <v>0</v>
      </c>
      <c r="JW2" s="18">
        <v>1</v>
      </c>
      <c r="JX2" s="18">
        <v>0</v>
      </c>
      <c r="JY2" s="18">
        <v>0</v>
      </c>
      <c r="JZ2" s="18">
        <v>0</v>
      </c>
      <c r="KA2" s="18">
        <v>1</v>
      </c>
      <c r="KB2" s="18">
        <v>0</v>
      </c>
      <c r="KC2" s="18">
        <v>0</v>
      </c>
      <c r="KD2" s="18">
        <v>0</v>
      </c>
      <c r="KE2" s="18">
        <v>0</v>
      </c>
      <c r="KF2" s="18">
        <v>1</v>
      </c>
      <c r="KG2" s="18">
        <v>0</v>
      </c>
      <c r="KH2" s="18">
        <v>0</v>
      </c>
      <c r="KI2" s="18">
        <v>0</v>
      </c>
      <c r="KJ2" s="18">
        <v>0</v>
      </c>
      <c r="KK2" s="18">
        <v>1</v>
      </c>
      <c r="KL2" s="18">
        <v>0</v>
      </c>
      <c r="KM2" s="18">
        <v>0</v>
      </c>
      <c r="KN2" s="18">
        <v>0</v>
      </c>
      <c r="KO2" s="18">
        <v>0</v>
      </c>
      <c r="KP2" s="18">
        <v>0</v>
      </c>
      <c r="KQ2" s="18">
        <v>0</v>
      </c>
      <c r="KR2" s="18">
        <v>0</v>
      </c>
      <c r="KS2" s="18">
        <v>1</v>
      </c>
      <c r="KT2" s="18">
        <v>0</v>
      </c>
      <c r="KU2" s="18">
        <v>0</v>
      </c>
      <c r="KV2" s="18">
        <v>0</v>
      </c>
      <c r="KW2" s="18">
        <v>0</v>
      </c>
      <c r="KX2" s="18">
        <v>0</v>
      </c>
      <c r="KY2" s="18">
        <v>0</v>
      </c>
      <c r="KZ2" s="18">
        <v>0</v>
      </c>
      <c r="LA2" s="18">
        <v>0</v>
      </c>
      <c r="LB2" s="18">
        <v>1</v>
      </c>
      <c r="LC2" s="18">
        <v>0</v>
      </c>
      <c r="LD2" s="18">
        <v>1</v>
      </c>
      <c r="LE2" s="18">
        <v>0</v>
      </c>
      <c r="LF2" s="18">
        <v>0</v>
      </c>
      <c r="LG2" s="18">
        <v>0</v>
      </c>
      <c r="LH2" s="18">
        <v>1</v>
      </c>
      <c r="LI2" s="18">
        <v>0</v>
      </c>
      <c r="LJ2" s="18">
        <v>0</v>
      </c>
      <c r="LK2" s="18">
        <v>0</v>
      </c>
      <c r="LL2" s="18">
        <v>0</v>
      </c>
      <c r="LM2" s="18">
        <v>1</v>
      </c>
      <c r="LN2" s="18">
        <v>0</v>
      </c>
      <c r="LO2" s="18">
        <v>0</v>
      </c>
      <c r="LP2" s="18">
        <v>0</v>
      </c>
      <c r="LQ2" s="18">
        <v>0</v>
      </c>
      <c r="LR2" s="18">
        <v>1</v>
      </c>
      <c r="LS2" s="18">
        <v>0</v>
      </c>
      <c r="LT2" s="18">
        <v>0</v>
      </c>
      <c r="LU2" s="18">
        <v>0</v>
      </c>
      <c r="LV2" s="18">
        <v>0</v>
      </c>
      <c r="LW2" s="18">
        <v>0</v>
      </c>
      <c r="LX2" s="18">
        <v>0</v>
      </c>
      <c r="LY2" s="18">
        <v>0</v>
      </c>
      <c r="LZ2" s="18">
        <v>1</v>
      </c>
      <c r="MA2" s="18">
        <v>0</v>
      </c>
      <c r="MB2" s="18">
        <v>0</v>
      </c>
      <c r="MC2" s="18">
        <v>0</v>
      </c>
      <c r="MD2" s="18">
        <v>0</v>
      </c>
      <c r="ME2" s="18">
        <v>0</v>
      </c>
      <c r="MF2" s="18">
        <v>0</v>
      </c>
      <c r="MG2" s="18">
        <v>0</v>
      </c>
    </row>
    <row r="3" spans="1:345" ht="12.75" customHeight="1" x14ac:dyDescent="0.35">
      <c r="A3" s="8" t="s">
        <v>1</v>
      </c>
      <c r="B3" s="1">
        <v>0</v>
      </c>
      <c r="C3" s="1">
        <v>1</v>
      </c>
      <c r="D3" s="1">
        <v>1</v>
      </c>
      <c r="E3" s="1">
        <v>1</v>
      </c>
      <c r="F3" s="1">
        <v>0</v>
      </c>
      <c r="G3" s="1">
        <v>0</v>
      </c>
      <c r="H3" s="1">
        <v>1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1</v>
      </c>
      <c r="P3" s="1">
        <v>1</v>
      </c>
      <c r="Q3" s="1">
        <v>0</v>
      </c>
      <c r="R3" s="1">
        <v>0</v>
      </c>
      <c r="S3" s="1">
        <v>1</v>
      </c>
      <c r="T3" s="1">
        <v>0</v>
      </c>
      <c r="U3" s="1">
        <v>1</v>
      </c>
      <c r="V3" s="1">
        <v>0</v>
      </c>
      <c r="W3" s="1">
        <v>1</v>
      </c>
      <c r="X3" s="1">
        <v>1</v>
      </c>
      <c r="Y3" s="1">
        <v>1</v>
      </c>
      <c r="Z3" s="1">
        <v>1</v>
      </c>
      <c r="AA3" s="1">
        <v>0</v>
      </c>
      <c r="AB3" s="1">
        <v>0</v>
      </c>
      <c r="AC3" s="1">
        <v>1</v>
      </c>
      <c r="AD3" s="1">
        <v>0</v>
      </c>
      <c r="AE3" s="1">
        <v>0</v>
      </c>
      <c r="AF3" s="1">
        <v>0</v>
      </c>
      <c r="AG3" s="1">
        <v>1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1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1</v>
      </c>
      <c r="AW3" s="1">
        <v>0</v>
      </c>
      <c r="AX3" s="1">
        <v>0</v>
      </c>
      <c r="AY3" s="1">
        <v>1</v>
      </c>
      <c r="AZ3" s="1">
        <v>0</v>
      </c>
      <c r="BA3" s="1">
        <v>1</v>
      </c>
      <c r="BB3" s="1">
        <v>0</v>
      </c>
      <c r="BC3" s="1">
        <v>1</v>
      </c>
      <c r="BD3" s="1">
        <v>0</v>
      </c>
      <c r="BE3" s="1">
        <v>0</v>
      </c>
      <c r="BF3" s="1">
        <v>0</v>
      </c>
      <c r="BG3" s="1">
        <v>0</v>
      </c>
      <c r="BH3" s="1">
        <v>1</v>
      </c>
      <c r="BI3" s="1">
        <v>1</v>
      </c>
      <c r="BJ3" s="1">
        <v>1</v>
      </c>
      <c r="BK3" s="1">
        <v>0</v>
      </c>
      <c r="BL3" s="2">
        <v>1</v>
      </c>
      <c r="BM3" s="2">
        <v>0</v>
      </c>
      <c r="BN3" s="1">
        <v>0</v>
      </c>
      <c r="BO3" s="1">
        <v>1</v>
      </c>
      <c r="BP3" s="1">
        <v>0</v>
      </c>
      <c r="BQ3" s="1">
        <v>0</v>
      </c>
      <c r="BR3" s="1">
        <v>1</v>
      </c>
      <c r="BS3" s="1">
        <v>0</v>
      </c>
      <c r="BT3" s="1">
        <v>0</v>
      </c>
      <c r="BU3" s="1">
        <v>1</v>
      </c>
      <c r="BV3" s="1">
        <v>0</v>
      </c>
      <c r="BW3" s="1">
        <v>1</v>
      </c>
      <c r="BX3" s="1">
        <v>0</v>
      </c>
      <c r="BY3" s="1">
        <v>0</v>
      </c>
      <c r="BZ3" s="1">
        <v>0</v>
      </c>
      <c r="CA3" s="1">
        <v>0</v>
      </c>
      <c r="CB3" s="1">
        <v>0</v>
      </c>
      <c r="CC3" s="1">
        <v>1</v>
      </c>
      <c r="CD3" s="1">
        <v>0</v>
      </c>
      <c r="CE3" s="1">
        <v>1</v>
      </c>
      <c r="CF3" s="1">
        <v>1</v>
      </c>
      <c r="CG3" s="1">
        <v>0</v>
      </c>
      <c r="CH3" s="1">
        <v>0</v>
      </c>
      <c r="CI3" s="1">
        <v>0</v>
      </c>
      <c r="CJ3" s="1">
        <v>1</v>
      </c>
      <c r="CK3" s="1">
        <v>1</v>
      </c>
      <c r="CL3" s="1">
        <v>0</v>
      </c>
      <c r="CM3" s="1">
        <v>1</v>
      </c>
      <c r="CN3" s="1">
        <v>0</v>
      </c>
      <c r="CO3" s="1">
        <v>1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1</v>
      </c>
      <c r="CV3" s="1">
        <v>1</v>
      </c>
      <c r="CW3" s="1">
        <v>0</v>
      </c>
      <c r="CX3" s="1">
        <v>1</v>
      </c>
      <c r="CY3" s="1">
        <v>0</v>
      </c>
      <c r="CZ3" s="1">
        <v>0</v>
      </c>
      <c r="DA3" s="1">
        <v>1</v>
      </c>
      <c r="DB3" s="1">
        <v>0</v>
      </c>
      <c r="DC3" s="1">
        <v>0</v>
      </c>
      <c r="DD3" s="1">
        <v>0</v>
      </c>
      <c r="DE3" s="1">
        <v>0</v>
      </c>
      <c r="DF3" s="1">
        <v>1</v>
      </c>
      <c r="DG3" s="1">
        <v>0</v>
      </c>
      <c r="DH3" s="1">
        <v>0</v>
      </c>
      <c r="DI3" s="1">
        <v>0</v>
      </c>
      <c r="DJ3" s="1">
        <v>1</v>
      </c>
      <c r="DK3" s="1">
        <v>1</v>
      </c>
      <c r="DL3" s="1">
        <v>0</v>
      </c>
      <c r="DM3" s="1">
        <v>0</v>
      </c>
      <c r="DN3" s="1">
        <v>0</v>
      </c>
      <c r="DO3" s="1">
        <v>0</v>
      </c>
      <c r="DP3" s="1">
        <v>1</v>
      </c>
      <c r="DQ3" s="1">
        <v>0</v>
      </c>
      <c r="DR3" s="1">
        <v>0</v>
      </c>
      <c r="DS3" s="1">
        <v>1</v>
      </c>
      <c r="DT3" s="1">
        <v>0</v>
      </c>
      <c r="DU3" s="1">
        <v>0</v>
      </c>
      <c r="DV3" s="1">
        <v>1</v>
      </c>
      <c r="DW3" s="1">
        <v>1</v>
      </c>
      <c r="DX3" s="2">
        <v>1</v>
      </c>
      <c r="DY3" s="2">
        <v>0</v>
      </c>
      <c r="DZ3" s="2">
        <v>0</v>
      </c>
      <c r="EA3" s="2">
        <v>0</v>
      </c>
      <c r="EB3" s="2">
        <v>0</v>
      </c>
      <c r="EC3" s="2">
        <v>1</v>
      </c>
      <c r="ED3" s="2">
        <v>0</v>
      </c>
      <c r="EE3" s="2">
        <v>0</v>
      </c>
      <c r="EF3" s="2">
        <v>0</v>
      </c>
      <c r="EG3" s="2">
        <v>0</v>
      </c>
      <c r="EH3" s="2">
        <v>0</v>
      </c>
      <c r="EI3" s="2">
        <v>1</v>
      </c>
      <c r="EJ3" s="2">
        <v>0</v>
      </c>
      <c r="EK3" s="2">
        <v>0</v>
      </c>
      <c r="EL3" s="1">
        <v>1</v>
      </c>
      <c r="EM3" s="1">
        <v>1</v>
      </c>
      <c r="EN3" s="1">
        <v>1</v>
      </c>
      <c r="EO3" s="1">
        <v>1</v>
      </c>
      <c r="EP3" s="1">
        <v>0</v>
      </c>
      <c r="EQ3" s="1">
        <v>1</v>
      </c>
      <c r="ER3" s="1">
        <v>0</v>
      </c>
      <c r="ES3" s="1">
        <v>0</v>
      </c>
      <c r="ET3" s="1">
        <v>0</v>
      </c>
      <c r="EU3" s="1">
        <v>0</v>
      </c>
      <c r="EV3" s="1">
        <v>0</v>
      </c>
      <c r="EW3" s="1">
        <v>1</v>
      </c>
      <c r="EX3" s="1">
        <v>0</v>
      </c>
      <c r="EY3" s="1">
        <v>0</v>
      </c>
      <c r="EZ3" s="1">
        <v>0</v>
      </c>
      <c r="FA3" s="1">
        <v>1</v>
      </c>
      <c r="FB3" s="1">
        <v>0</v>
      </c>
      <c r="FC3" s="1">
        <v>0</v>
      </c>
      <c r="FD3" s="1">
        <v>0</v>
      </c>
      <c r="FE3" s="1">
        <v>0</v>
      </c>
      <c r="FF3" s="1">
        <v>0</v>
      </c>
      <c r="FG3" s="1">
        <v>1</v>
      </c>
      <c r="FH3" s="1">
        <v>1</v>
      </c>
      <c r="FI3" s="1">
        <v>0</v>
      </c>
      <c r="FJ3" s="1">
        <v>0</v>
      </c>
      <c r="FK3" s="1">
        <v>0</v>
      </c>
      <c r="FL3" s="1">
        <v>1</v>
      </c>
      <c r="FM3" s="1">
        <v>1</v>
      </c>
      <c r="FN3" s="1">
        <v>1</v>
      </c>
      <c r="FO3" s="1">
        <v>1</v>
      </c>
      <c r="FP3" s="1">
        <v>1</v>
      </c>
      <c r="FQ3" s="1">
        <v>0</v>
      </c>
      <c r="FR3" s="1">
        <v>1</v>
      </c>
      <c r="FS3" s="1">
        <v>0</v>
      </c>
      <c r="FT3" s="1">
        <v>1</v>
      </c>
      <c r="FU3" s="1">
        <v>0</v>
      </c>
      <c r="FV3" s="1">
        <v>0</v>
      </c>
      <c r="FW3" s="1">
        <v>0</v>
      </c>
      <c r="FX3" s="1">
        <v>0</v>
      </c>
      <c r="FY3" s="1">
        <v>0</v>
      </c>
      <c r="FZ3" s="1">
        <v>1</v>
      </c>
      <c r="GA3" s="1">
        <v>1</v>
      </c>
      <c r="GB3" s="1">
        <v>1</v>
      </c>
      <c r="GC3" s="1">
        <v>0</v>
      </c>
      <c r="GD3" s="1">
        <v>1</v>
      </c>
      <c r="GE3" s="1">
        <v>0</v>
      </c>
      <c r="GF3" s="1">
        <v>1</v>
      </c>
      <c r="GG3" s="1">
        <v>0</v>
      </c>
      <c r="GH3" s="1">
        <v>1</v>
      </c>
      <c r="GI3" s="1">
        <v>0</v>
      </c>
      <c r="GJ3" s="1">
        <v>1</v>
      </c>
      <c r="GK3" s="1">
        <v>0</v>
      </c>
      <c r="GL3" s="1">
        <v>1</v>
      </c>
      <c r="GM3" s="1">
        <v>0</v>
      </c>
      <c r="GN3" s="1">
        <v>0</v>
      </c>
      <c r="GO3" s="1">
        <v>1</v>
      </c>
      <c r="GP3" s="1">
        <v>0</v>
      </c>
      <c r="GQ3" s="2">
        <v>0</v>
      </c>
      <c r="GR3" s="1">
        <v>1</v>
      </c>
      <c r="GS3" s="1">
        <v>0</v>
      </c>
      <c r="GT3" s="1">
        <v>1</v>
      </c>
      <c r="GU3" s="1">
        <v>0</v>
      </c>
      <c r="GV3" s="1">
        <v>0</v>
      </c>
      <c r="GW3" s="1">
        <v>0</v>
      </c>
      <c r="GX3" s="1">
        <v>0</v>
      </c>
      <c r="GY3" s="1">
        <v>0</v>
      </c>
      <c r="GZ3" s="1">
        <v>0</v>
      </c>
      <c r="HA3" s="1">
        <v>0</v>
      </c>
      <c r="HB3" s="1">
        <v>0</v>
      </c>
      <c r="HC3" s="1">
        <v>0</v>
      </c>
      <c r="HD3" s="1">
        <v>1</v>
      </c>
      <c r="HE3" s="1">
        <v>0</v>
      </c>
      <c r="HF3" s="1">
        <v>0</v>
      </c>
      <c r="HG3" s="1">
        <v>0</v>
      </c>
      <c r="HH3" s="4">
        <v>1</v>
      </c>
      <c r="HI3" s="4">
        <v>0</v>
      </c>
      <c r="HJ3" s="4">
        <v>1</v>
      </c>
      <c r="HK3" s="4">
        <v>1</v>
      </c>
      <c r="HL3" s="4">
        <v>0</v>
      </c>
      <c r="HM3" s="4">
        <v>0</v>
      </c>
      <c r="HN3" s="4">
        <v>0</v>
      </c>
      <c r="HO3" s="4">
        <v>1</v>
      </c>
      <c r="HP3" s="19">
        <v>1</v>
      </c>
      <c r="HQ3" s="4">
        <v>1</v>
      </c>
      <c r="HR3" s="5">
        <v>1</v>
      </c>
      <c r="HS3" s="4">
        <v>1</v>
      </c>
      <c r="HT3" s="4">
        <v>1</v>
      </c>
      <c r="HU3" s="5">
        <v>0</v>
      </c>
      <c r="HV3" s="4">
        <v>1</v>
      </c>
      <c r="HW3" s="4">
        <v>0</v>
      </c>
      <c r="HX3" s="4">
        <v>0</v>
      </c>
      <c r="HY3" s="4">
        <v>1</v>
      </c>
      <c r="HZ3" s="9">
        <v>1</v>
      </c>
      <c r="IA3" s="9">
        <v>0</v>
      </c>
      <c r="IB3" s="9">
        <v>1</v>
      </c>
      <c r="IC3" s="9">
        <v>0</v>
      </c>
      <c r="ID3" s="9">
        <v>0</v>
      </c>
      <c r="IE3" s="9">
        <v>1</v>
      </c>
      <c r="IF3" s="9">
        <v>0</v>
      </c>
      <c r="IG3" s="9">
        <v>0</v>
      </c>
      <c r="IH3" s="9">
        <v>0</v>
      </c>
      <c r="II3" s="9">
        <v>0</v>
      </c>
      <c r="IJ3" s="9">
        <v>0</v>
      </c>
      <c r="IK3" s="9">
        <v>0</v>
      </c>
      <c r="IL3" s="9">
        <v>1</v>
      </c>
      <c r="IM3" s="9">
        <v>0</v>
      </c>
      <c r="IN3" s="9">
        <v>0</v>
      </c>
      <c r="IO3" s="9">
        <v>1</v>
      </c>
      <c r="IP3" s="9">
        <v>0</v>
      </c>
      <c r="IQ3" s="9">
        <v>0</v>
      </c>
      <c r="IR3" s="9">
        <v>0</v>
      </c>
      <c r="IS3" s="9">
        <v>0</v>
      </c>
      <c r="IT3" s="9">
        <v>0</v>
      </c>
      <c r="IU3" s="9">
        <v>0</v>
      </c>
      <c r="IV3" s="9">
        <v>0</v>
      </c>
      <c r="IW3" s="9">
        <v>1</v>
      </c>
      <c r="IX3" s="9">
        <v>0</v>
      </c>
      <c r="IY3" s="9">
        <v>0</v>
      </c>
      <c r="IZ3" s="9">
        <v>0</v>
      </c>
      <c r="JA3" s="9">
        <v>0</v>
      </c>
      <c r="JB3" s="9">
        <v>0</v>
      </c>
      <c r="JC3" s="9">
        <v>0</v>
      </c>
      <c r="JD3" s="9">
        <v>0</v>
      </c>
      <c r="JE3" s="9">
        <v>1</v>
      </c>
      <c r="JF3" s="9">
        <v>0</v>
      </c>
      <c r="JG3" s="9">
        <v>0</v>
      </c>
      <c r="JH3" s="9">
        <v>0</v>
      </c>
      <c r="JI3" s="9">
        <v>0</v>
      </c>
      <c r="JJ3" s="9">
        <v>0</v>
      </c>
      <c r="JK3" s="9">
        <v>0</v>
      </c>
      <c r="JL3" s="9">
        <v>0</v>
      </c>
      <c r="JM3" s="9">
        <v>1</v>
      </c>
      <c r="JN3" s="9">
        <v>0</v>
      </c>
      <c r="JO3" s="9">
        <v>0</v>
      </c>
      <c r="JP3" s="9">
        <v>0</v>
      </c>
      <c r="JQ3" s="9">
        <v>0</v>
      </c>
      <c r="JR3" s="9">
        <v>0</v>
      </c>
      <c r="JS3" s="9">
        <v>0</v>
      </c>
      <c r="JT3" s="18">
        <v>0</v>
      </c>
      <c r="JU3" s="18">
        <v>1</v>
      </c>
      <c r="JV3" s="18">
        <v>0</v>
      </c>
      <c r="JW3" s="18">
        <v>1</v>
      </c>
      <c r="JX3" s="18">
        <v>0</v>
      </c>
      <c r="JY3" s="18">
        <v>0</v>
      </c>
      <c r="JZ3" s="18">
        <v>0</v>
      </c>
      <c r="KA3" s="18">
        <v>1</v>
      </c>
      <c r="KB3" s="18">
        <v>0</v>
      </c>
      <c r="KC3" s="18">
        <v>0</v>
      </c>
      <c r="KD3" s="18">
        <v>0</v>
      </c>
      <c r="KE3" s="18">
        <v>0</v>
      </c>
      <c r="KF3" s="18">
        <v>1</v>
      </c>
      <c r="KG3" s="18">
        <v>0</v>
      </c>
      <c r="KH3" s="18">
        <v>0</v>
      </c>
      <c r="KI3" s="18">
        <v>0</v>
      </c>
      <c r="KJ3" s="18">
        <v>0</v>
      </c>
      <c r="KK3" s="18">
        <v>1</v>
      </c>
      <c r="KL3" s="18">
        <v>0</v>
      </c>
      <c r="KM3" s="18">
        <v>0</v>
      </c>
      <c r="KN3" s="18">
        <v>0</v>
      </c>
      <c r="KO3" s="18">
        <v>0</v>
      </c>
      <c r="KP3" s="18">
        <v>0</v>
      </c>
      <c r="KQ3" s="18">
        <v>0</v>
      </c>
      <c r="KR3" s="18">
        <v>0</v>
      </c>
      <c r="KS3" s="18">
        <v>1</v>
      </c>
      <c r="KT3" s="18">
        <v>0</v>
      </c>
      <c r="KU3" s="18">
        <v>0</v>
      </c>
      <c r="KV3" s="18">
        <v>0</v>
      </c>
      <c r="KW3" s="18">
        <v>0</v>
      </c>
      <c r="KX3" s="18">
        <v>0</v>
      </c>
      <c r="KY3" s="18">
        <v>0</v>
      </c>
      <c r="KZ3" s="18">
        <v>0</v>
      </c>
      <c r="LA3" s="18">
        <v>0</v>
      </c>
      <c r="LB3" s="18">
        <v>1</v>
      </c>
      <c r="LC3" s="18">
        <v>1</v>
      </c>
      <c r="LD3" s="18">
        <v>0</v>
      </c>
      <c r="LE3" s="18">
        <v>0</v>
      </c>
      <c r="LF3" s="18">
        <v>0</v>
      </c>
      <c r="LG3" s="18">
        <v>0</v>
      </c>
      <c r="LH3" s="18">
        <v>0</v>
      </c>
      <c r="LI3" s="18">
        <v>1</v>
      </c>
      <c r="LJ3" s="18">
        <v>0</v>
      </c>
      <c r="LK3" s="18">
        <v>0</v>
      </c>
      <c r="LL3" s="18">
        <v>0</v>
      </c>
      <c r="LM3" s="18">
        <v>1</v>
      </c>
      <c r="LN3" s="18">
        <v>0</v>
      </c>
      <c r="LO3" s="18">
        <v>0</v>
      </c>
      <c r="LP3" s="18">
        <v>0</v>
      </c>
      <c r="LQ3" s="18">
        <v>0</v>
      </c>
      <c r="LR3" s="18">
        <v>0</v>
      </c>
      <c r="LS3" s="18">
        <v>1</v>
      </c>
      <c r="LT3" s="18">
        <v>0</v>
      </c>
      <c r="LU3" s="18">
        <v>0</v>
      </c>
      <c r="LV3" s="18">
        <v>0</v>
      </c>
      <c r="LW3" s="18">
        <v>0</v>
      </c>
      <c r="LX3" s="18">
        <v>0</v>
      </c>
      <c r="LY3" s="18">
        <v>0</v>
      </c>
      <c r="LZ3" s="18">
        <v>0</v>
      </c>
      <c r="MA3" s="18">
        <v>1</v>
      </c>
      <c r="MB3" s="18">
        <v>0</v>
      </c>
      <c r="MC3" s="18">
        <v>0</v>
      </c>
      <c r="MD3" s="18">
        <v>0</v>
      </c>
      <c r="ME3" s="18">
        <v>0</v>
      </c>
      <c r="MF3" s="18">
        <v>0</v>
      </c>
      <c r="MG3" s="18">
        <v>0</v>
      </c>
    </row>
    <row r="4" spans="1:345" ht="14.25" customHeight="1" x14ac:dyDescent="0.35">
      <c r="A4" s="8" t="s">
        <v>2</v>
      </c>
      <c r="B4" s="1">
        <v>0</v>
      </c>
      <c r="C4" s="1">
        <v>1</v>
      </c>
      <c r="D4" s="1">
        <v>1</v>
      </c>
      <c r="E4" s="1">
        <v>1</v>
      </c>
      <c r="F4" s="1">
        <v>0</v>
      </c>
      <c r="G4" s="1">
        <v>0</v>
      </c>
      <c r="H4" s="1">
        <v>0</v>
      </c>
      <c r="I4" s="1">
        <v>1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1</v>
      </c>
      <c r="P4" s="1">
        <v>0</v>
      </c>
      <c r="Q4" s="1">
        <v>1</v>
      </c>
      <c r="R4" s="1">
        <v>1</v>
      </c>
      <c r="S4" s="1">
        <v>0</v>
      </c>
      <c r="T4" s="1">
        <v>0</v>
      </c>
      <c r="U4" s="1">
        <v>1</v>
      </c>
      <c r="V4" s="1">
        <v>0</v>
      </c>
      <c r="W4" s="1">
        <v>1</v>
      </c>
      <c r="X4" s="1">
        <v>1</v>
      </c>
      <c r="Y4" s="1">
        <v>1</v>
      </c>
      <c r="Z4" s="1">
        <v>1</v>
      </c>
      <c r="AA4" s="1">
        <v>0</v>
      </c>
      <c r="AB4" s="1">
        <v>0</v>
      </c>
      <c r="AC4" s="1">
        <v>0</v>
      </c>
      <c r="AD4" s="1">
        <v>1</v>
      </c>
      <c r="AE4" s="1">
        <v>0</v>
      </c>
      <c r="AF4" s="1">
        <v>0</v>
      </c>
      <c r="AG4" s="1">
        <v>0</v>
      </c>
      <c r="AH4" s="1">
        <v>1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1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1</v>
      </c>
      <c r="AX4" s="1">
        <v>0</v>
      </c>
      <c r="AY4" s="1">
        <v>0</v>
      </c>
      <c r="AZ4" s="1">
        <v>1</v>
      </c>
      <c r="BA4" s="1">
        <v>1</v>
      </c>
      <c r="BB4" s="1">
        <v>0</v>
      </c>
      <c r="BC4" s="1">
        <v>1</v>
      </c>
      <c r="BD4" s="1">
        <v>0</v>
      </c>
      <c r="BE4" s="1">
        <v>1</v>
      </c>
      <c r="BF4" s="1">
        <v>0</v>
      </c>
      <c r="BG4" s="1">
        <v>0</v>
      </c>
      <c r="BH4" s="1">
        <v>0</v>
      </c>
      <c r="BI4" s="1">
        <v>1</v>
      </c>
      <c r="BJ4" s="1">
        <v>1</v>
      </c>
      <c r="BK4" s="1">
        <v>0</v>
      </c>
      <c r="BL4" s="2">
        <v>1</v>
      </c>
      <c r="BM4" s="2">
        <v>0</v>
      </c>
      <c r="BN4" s="1">
        <v>0</v>
      </c>
      <c r="BO4" s="1">
        <v>1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1</v>
      </c>
      <c r="BV4" s="1">
        <v>0</v>
      </c>
      <c r="BW4" s="1">
        <v>1</v>
      </c>
      <c r="BX4" s="1">
        <v>0</v>
      </c>
      <c r="BY4" s="1">
        <v>0</v>
      </c>
      <c r="BZ4" s="1">
        <v>0</v>
      </c>
      <c r="CA4" s="1">
        <v>1</v>
      </c>
      <c r="CB4" s="1">
        <v>0</v>
      </c>
      <c r="CC4" s="1">
        <v>0</v>
      </c>
      <c r="CD4" s="1">
        <v>1</v>
      </c>
      <c r="CE4" s="1">
        <v>0</v>
      </c>
      <c r="CF4" s="1">
        <v>1</v>
      </c>
      <c r="CG4" s="1">
        <v>0</v>
      </c>
      <c r="CH4" s="1">
        <v>1</v>
      </c>
      <c r="CI4" s="1">
        <v>0</v>
      </c>
      <c r="CJ4" s="1">
        <v>0</v>
      </c>
      <c r="CK4" s="1">
        <v>0</v>
      </c>
      <c r="CL4" s="1">
        <v>1</v>
      </c>
      <c r="CM4" s="1">
        <v>0</v>
      </c>
      <c r="CN4" s="1">
        <v>1</v>
      </c>
      <c r="CO4" s="1">
        <v>0</v>
      </c>
      <c r="CP4" s="1">
        <v>0</v>
      </c>
      <c r="CQ4" s="1">
        <v>1</v>
      </c>
      <c r="CR4" s="1">
        <v>0</v>
      </c>
      <c r="CS4" s="1">
        <v>0</v>
      </c>
      <c r="CT4" s="1">
        <v>1</v>
      </c>
      <c r="CU4" s="1">
        <v>0</v>
      </c>
      <c r="CV4" s="1">
        <v>1</v>
      </c>
      <c r="CW4" s="1">
        <v>0</v>
      </c>
      <c r="CX4" s="1">
        <v>1</v>
      </c>
      <c r="CY4" s="1">
        <v>0</v>
      </c>
      <c r="CZ4" s="1">
        <v>1</v>
      </c>
      <c r="DA4" s="1">
        <v>0</v>
      </c>
      <c r="DB4" s="1">
        <v>0</v>
      </c>
      <c r="DC4" s="1">
        <v>0</v>
      </c>
      <c r="DD4" s="1">
        <v>0</v>
      </c>
      <c r="DE4" s="1">
        <v>0</v>
      </c>
      <c r="DF4" s="2">
        <v>0</v>
      </c>
      <c r="DG4" s="2">
        <v>0</v>
      </c>
      <c r="DH4" s="2">
        <v>1</v>
      </c>
      <c r="DI4" s="1">
        <v>1</v>
      </c>
      <c r="DJ4" s="1">
        <v>1</v>
      </c>
      <c r="DK4" s="1">
        <v>1</v>
      </c>
      <c r="DL4" s="1">
        <v>0</v>
      </c>
      <c r="DM4" s="1">
        <v>0</v>
      </c>
      <c r="DN4" s="1">
        <v>0</v>
      </c>
      <c r="DO4" s="1">
        <v>0</v>
      </c>
      <c r="DP4" s="1">
        <v>0</v>
      </c>
      <c r="DQ4" s="1">
        <v>1</v>
      </c>
      <c r="DR4" s="1">
        <v>1</v>
      </c>
      <c r="DS4" s="1">
        <v>0</v>
      </c>
      <c r="DT4" s="1">
        <v>0</v>
      </c>
      <c r="DU4" s="1">
        <v>1</v>
      </c>
      <c r="DV4" s="1">
        <v>1</v>
      </c>
      <c r="DW4" s="1">
        <v>1</v>
      </c>
      <c r="DX4" s="2">
        <v>1</v>
      </c>
      <c r="DY4" s="2">
        <v>0</v>
      </c>
      <c r="DZ4" s="2">
        <v>0</v>
      </c>
      <c r="EA4" s="2">
        <v>1</v>
      </c>
      <c r="EB4" s="2">
        <v>0</v>
      </c>
      <c r="EC4" s="2">
        <v>0</v>
      </c>
      <c r="ED4" s="2">
        <v>0</v>
      </c>
      <c r="EE4" s="2">
        <v>1</v>
      </c>
      <c r="EF4" s="2">
        <v>0</v>
      </c>
      <c r="EG4" s="2">
        <v>0</v>
      </c>
      <c r="EH4" s="2">
        <v>0</v>
      </c>
      <c r="EI4" s="2">
        <v>0</v>
      </c>
      <c r="EJ4" s="2">
        <v>0</v>
      </c>
      <c r="EK4" s="2">
        <v>0</v>
      </c>
      <c r="EL4" s="1">
        <v>1</v>
      </c>
      <c r="EM4" s="1">
        <v>1</v>
      </c>
      <c r="EN4" s="1">
        <v>1</v>
      </c>
      <c r="EO4" s="1">
        <v>1</v>
      </c>
      <c r="EP4" s="1">
        <v>0</v>
      </c>
      <c r="EQ4" s="1">
        <v>1</v>
      </c>
      <c r="ER4" s="1">
        <v>0</v>
      </c>
      <c r="ES4" s="1">
        <v>0</v>
      </c>
      <c r="ET4" s="1">
        <v>0</v>
      </c>
      <c r="EU4" s="1">
        <v>0</v>
      </c>
      <c r="EV4" s="1">
        <v>0</v>
      </c>
      <c r="EW4" s="1">
        <v>0</v>
      </c>
      <c r="EX4" s="1">
        <v>1</v>
      </c>
      <c r="EY4" s="1">
        <v>0</v>
      </c>
      <c r="EZ4" s="1">
        <v>0</v>
      </c>
      <c r="FA4" s="1">
        <v>0</v>
      </c>
      <c r="FB4" s="1">
        <v>1</v>
      </c>
      <c r="FC4" s="1">
        <v>0</v>
      </c>
      <c r="FD4" s="1">
        <v>0</v>
      </c>
      <c r="FE4" s="1">
        <v>0</v>
      </c>
      <c r="FF4" s="1">
        <v>0</v>
      </c>
      <c r="FG4" s="1">
        <v>1</v>
      </c>
      <c r="FH4" s="1">
        <v>0</v>
      </c>
      <c r="FI4" s="1">
        <v>0</v>
      </c>
      <c r="FJ4" s="1">
        <v>1</v>
      </c>
      <c r="FK4" s="1">
        <v>0</v>
      </c>
      <c r="FL4" s="1">
        <v>1</v>
      </c>
      <c r="FM4" s="1">
        <v>1</v>
      </c>
      <c r="FN4" s="1">
        <v>1</v>
      </c>
      <c r="FO4" s="1">
        <v>1</v>
      </c>
      <c r="FP4" s="1">
        <v>1</v>
      </c>
      <c r="FQ4" s="1">
        <v>1</v>
      </c>
      <c r="FR4" s="1">
        <v>0</v>
      </c>
      <c r="FS4" s="1">
        <v>0</v>
      </c>
      <c r="FT4" s="1">
        <v>1</v>
      </c>
      <c r="FU4" s="1">
        <v>0</v>
      </c>
      <c r="FV4" s="1">
        <v>0</v>
      </c>
      <c r="FW4" s="1">
        <v>0</v>
      </c>
      <c r="FX4" s="1">
        <v>0</v>
      </c>
      <c r="FY4" s="1">
        <v>0</v>
      </c>
      <c r="FZ4" s="1">
        <v>1</v>
      </c>
      <c r="GA4" s="1">
        <v>1</v>
      </c>
      <c r="GB4" s="1">
        <v>1</v>
      </c>
      <c r="GC4" s="1">
        <v>1</v>
      </c>
      <c r="GD4" s="1">
        <v>0</v>
      </c>
      <c r="GE4" s="1">
        <v>0</v>
      </c>
      <c r="GF4" s="1">
        <v>1</v>
      </c>
      <c r="GG4" s="1">
        <v>1</v>
      </c>
      <c r="GH4" s="1">
        <v>0</v>
      </c>
      <c r="GI4" s="1">
        <v>1</v>
      </c>
      <c r="GJ4" s="1">
        <v>0</v>
      </c>
      <c r="GK4" s="1">
        <v>1</v>
      </c>
      <c r="GL4" s="1">
        <v>0</v>
      </c>
      <c r="GM4" s="1">
        <v>0</v>
      </c>
      <c r="GN4" s="1">
        <v>0</v>
      </c>
      <c r="GO4" s="1">
        <v>1</v>
      </c>
      <c r="GP4" s="1">
        <v>0</v>
      </c>
      <c r="GQ4" s="2">
        <v>1</v>
      </c>
      <c r="GR4" s="1">
        <v>0</v>
      </c>
      <c r="GS4" s="1">
        <v>0</v>
      </c>
      <c r="GT4" s="1">
        <v>0</v>
      </c>
      <c r="GU4" s="1">
        <v>1</v>
      </c>
      <c r="GV4" s="1">
        <v>0</v>
      </c>
      <c r="GW4" s="1">
        <v>0</v>
      </c>
      <c r="GX4" s="1">
        <v>0</v>
      </c>
      <c r="GY4" s="1">
        <v>0</v>
      </c>
      <c r="GZ4" s="1">
        <v>0</v>
      </c>
      <c r="HA4" s="1">
        <v>0</v>
      </c>
      <c r="HB4" s="1">
        <v>0</v>
      </c>
      <c r="HC4" s="1">
        <v>0</v>
      </c>
      <c r="HD4" s="1">
        <v>0</v>
      </c>
      <c r="HE4" s="1">
        <v>1</v>
      </c>
      <c r="HF4" s="1">
        <v>0</v>
      </c>
      <c r="HG4" s="1">
        <v>0</v>
      </c>
      <c r="HH4" s="4">
        <v>1</v>
      </c>
      <c r="HI4" s="4">
        <v>0</v>
      </c>
      <c r="HJ4" s="4">
        <v>1</v>
      </c>
      <c r="HK4" s="4">
        <v>1</v>
      </c>
      <c r="HL4" s="4">
        <v>0</v>
      </c>
      <c r="HM4" s="4">
        <v>1</v>
      </c>
      <c r="HN4" s="4">
        <v>0</v>
      </c>
      <c r="HO4" s="4">
        <v>0</v>
      </c>
      <c r="HP4" s="19">
        <v>1</v>
      </c>
      <c r="HQ4" s="4">
        <v>1</v>
      </c>
      <c r="HR4" s="5">
        <v>1</v>
      </c>
      <c r="HS4" s="4">
        <v>1</v>
      </c>
      <c r="HT4" s="4">
        <v>1</v>
      </c>
      <c r="HU4" s="5">
        <v>0</v>
      </c>
      <c r="HV4" s="4">
        <v>1</v>
      </c>
      <c r="HW4" s="4">
        <v>1</v>
      </c>
      <c r="HX4" s="4">
        <v>0</v>
      </c>
      <c r="HY4" s="4">
        <v>1</v>
      </c>
      <c r="HZ4" s="9">
        <v>0</v>
      </c>
      <c r="IA4" s="9">
        <v>1</v>
      </c>
      <c r="IB4" s="9">
        <v>1</v>
      </c>
      <c r="IC4" s="9">
        <v>0</v>
      </c>
      <c r="ID4" s="9">
        <v>0</v>
      </c>
      <c r="IE4" s="9">
        <v>0</v>
      </c>
      <c r="IF4" s="9">
        <v>1</v>
      </c>
      <c r="IG4" s="9">
        <v>0</v>
      </c>
      <c r="IH4" s="9">
        <v>0</v>
      </c>
      <c r="II4" s="9">
        <v>0</v>
      </c>
      <c r="IJ4" s="9">
        <v>0</v>
      </c>
      <c r="IK4" s="9">
        <v>0</v>
      </c>
      <c r="IL4" s="9">
        <v>1</v>
      </c>
      <c r="IM4" s="9">
        <v>0</v>
      </c>
      <c r="IN4" s="9">
        <v>0</v>
      </c>
      <c r="IO4" s="9">
        <v>0</v>
      </c>
      <c r="IP4" s="9">
        <v>1</v>
      </c>
      <c r="IQ4" s="9">
        <v>0</v>
      </c>
      <c r="IR4" s="9">
        <v>0</v>
      </c>
      <c r="IS4" s="9">
        <v>0</v>
      </c>
      <c r="IT4" s="9">
        <v>0</v>
      </c>
      <c r="IU4" s="9">
        <v>0</v>
      </c>
      <c r="IV4" s="9">
        <v>0</v>
      </c>
      <c r="IW4" s="9">
        <v>0</v>
      </c>
      <c r="IX4" s="9">
        <v>1</v>
      </c>
      <c r="IY4" s="9">
        <v>0</v>
      </c>
      <c r="IZ4" s="9">
        <v>0</v>
      </c>
      <c r="JA4" s="9">
        <v>0</v>
      </c>
      <c r="JB4" s="9">
        <v>0</v>
      </c>
      <c r="JC4" s="9">
        <v>0</v>
      </c>
      <c r="JD4" s="9">
        <v>0</v>
      </c>
      <c r="JE4" s="9">
        <v>0</v>
      </c>
      <c r="JF4" s="9">
        <v>1</v>
      </c>
      <c r="JG4" s="9">
        <v>0</v>
      </c>
      <c r="JH4" s="9">
        <v>0</v>
      </c>
      <c r="JI4" s="9">
        <v>0</v>
      </c>
      <c r="JJ4" s="9">
        <v>0</v>
      </c>
      <c r="JK4" s="9">
        <v>0</v>
      </c>
      <c r="JL4" s="9">
        <v>0</v>
      </c>
      <c r="JM4" s="9">
        <v>0</v>
      </c>
      <c r="JN4" s="9">
        <v>1</v>
      </c>
      <c r="JO4" s="9">
        <v>0</v>
      </c>
      <c r="JP4" s="9">
        <v>0</v>
      </c>
      <c r="JQ4" s="9">
        <v>0</v>
      </c>
      <c r="JR4" s="9">
        <v>0</v>
      </c>
      <c r="JS4" s="9">
        <v>0</v>
      </c>
      <c r="JT4" s="18">
        <v>0</v>
      </c>
      <c r="JU4" s="18">
        <v>1</v>
      </c>
      <c r="JV4" s="18">
        <v>1</v>
      </c>
      <c r="JW4" s="18">
        <v>0</v>
      </c>
      <c r="JX4" s="18">
        <v>0</v>
      </c>
      <c r="JY4" s="18">
        <v>0</v>
      </c>
      <c r="JZ4" s="18">
        <v>0</v>
      </c>
      <c r="KA4" s="18">
        <v>0</v>
      </c>
      <c r="KB4" s="18">
        <v>1</v>
      </c>
      <c r="KC4" s="18">
        <v>0</v>
      </c>
      <c r="KD4" s="18">
        <v>0</v>
      </c>
      <c r="KE4" s="18">
        <v>0</v>
      </c>
      <c r="KF4" s="18">
        <v>1</v>
      </c>
      <c r="KG4" s="18">
        <v>0</v>
      </c>
      <c r="KH4" s="18">
        <v>0</v>
      </c>
      <c r="KI4" s="18">
        <v>0</v>
      </c>
      <c r="KJ4" s="18">
        <v>0</v>
      </c>
      <c r="KK4" s="18">
        <v>0</v>
      </c>
      <c r="KL4" s="18">
        <v>1</v>
      </c>
      <c r="KM4" s="18">
        <v>0</v>
      </c>
      <c r="KN4" s="18">
        <v>0</v>
      </c>
      <c r="KO4" s="18">
        <v>0</v>
      </c>
      <c r="KP4" s="18">
        <v>0</v>
      </c>
      <c r="KQ4" s="18">
        <v>0</v>
      </c>
      <c r="KR4" s="18">
        <v>0</v>
      </c>
      <c r="KS4" s="18">
        <v>0</v>
      </c>
      <c r="KT4" s="18">
        <v>1</v>
      </c>
      <c r="KU4" s="18">
        <v>0</v>
      </c>
      <c r="KV4" s="18">
        <v>0</v>
      </c>
      <c r="KW4" s="18">
        <v>0</v>
      </c>
      <c r="KX4" s="18">
        <v>0</v>
      </c>
      <c r="KY4" s="18">
        <v>0</v>
      </c>
      <c r="KZ4" s="18">
        <v>0</v>
      </c>
      <c r="LA4" s="18">
        <v>1</v>
      </c>
      <c r="LB4" s="18">
        <v>0</v>
      </c>
      <c r="LC4" s="18">
        <v>1</v>
      </c>
      <c r="LD4" s="18">
        <v>0</v>
      </c>
      <c r="LE4" s="18">
        <v>1</v>
      </c>
      <c r="LF4" s="18">
        <v>0</v>
      </c>
      <c r="LG4" s="18">
        <v>0</v>
      </c>
      <c r="LH4" s="18">
        <v>0</v>
      </c>
      <c r="LI4" s="18">
        <v>0</v>
      </c>
      <c r="LJ4" s="18">
        <v>0</v>
      </c>
      <c r="LK4" s="18">
        <v>0</v>
      </c>
      <c r="LL4" s="18">
        <v>0</v>
      </c>
      <c r="LM4" s="18">
        <v>0</v>
      </c>
      <c r="LN4" s="18">
        <v>1</v>
      </c>
      <c r="LO4" s="18">
        <v>1</v>
      </c>
      <c r="LP4" s="18">
        <v>0</v>
      </c>
      <c r="LQ4" s="18">
        <v>0</v>
      </c>
      <c r="LR4" s="18">
        <v>0</v>
      </c>
      <c r="LS4" s="18">
        <v>0</v>
      </c>
      <c r="LT4" s="18">
        <v>0</v>
      </c>
      <c r="LU4" s="18">
        <v>0</v>
      </c>
      <c r="LV4" s="18">
        <v>0</v>
      </c>
      <c r="LW4" s="18">
        <v>1</v>
      </c>
      <c r="LX4" s="18">
        <v>0</v>
      </c>
      <c r="LY4" s="18">
        <v>0</v>
      </c>
      <c r="LZ4" s="18">
        <v>0</v>
      </c>
      <c r="MA4" s="18">
        <v>0</v>
      </c>
      <c r="MB4" s="18">
        <v>0</v>
      </c>
      <c r="MC4" s="18">
        <v>0</v>
      </c>
      <c r="MD4" s="18">
        <v>0</v>
      </c>
      <c r="ME4" s="18">
        <v>1</v>
      </c>
      <c r="MF4" s="18">
        <v>0</v>
      </c>
      <c r="MG4" s="18">
        <v>0</v>
      </c>
    </row>
    <row r="5" spans="1:345" ht="10.5" customHeight="1" x14ac:dyDescent="0.35">
      <c r="A5" s="8" t="s">
        <v>3</v>
      </c>
      <c r="B5" s="1">
        <v>0</v>
      </c>
      <c r="C5" s="1">
        <v>1</v>
      </c>
      <c r="D5" s="1">
        <v>1</v>
      </c>
      <c r="E5" s="1">
        <v>1</v>
      </c>
      <c r="F5" s="1">
        <v>0</v>
      </c>
      <c r="G5" s="1">
        <v>0</v>
      </c>
      <c r="H5" s="1">
        <v>0</v>
      </c>
      <c r="I5" s="1">
        <v>0</v>
      </c>
      <c r="J5" s="1">
        <v>1</v>
      </c>
      <c r="K5" s="1">
        <v>0</v>
      </c>
      <c r="L5" s="1">
        <v>0</v>
      </c>
      <c r="M5" s="1">
        <v>0</v>
      </c>
      <c r="N5" s="1">
        <v>0</v>
      </c>
      <c r="O5" s="1">
        <v>1</v>
      </c>
      <c r="P5" s="1">
        <v>0</v>
      </c>
      <c r="Q5" s="1">
        <v>1</v>
      </c>
      <c r="R5" s="1">
        <v>1</v>
      </c>
      <c r="S5" s="1">
        <v>0</v>
      </c>
      <c r="T5" s="1">
        <v>1</v>
      </c>
      <c r="U5" s="1">
        <v>0</v>
      </c>
      <c r="V5" s="1">
        <v>0</v>
      </c>
      <c r="W5" s="1">
        <v>1</v>
      </c>
      <c r="X5" s="1">
        <v>1</v>
      </c>
      <c r="Y5" s="1">
        <v>1</v>
      </c>
      <c r="Z5" s="1">
        <v>1</v>
      </c>
      <c r="AA5" s="1">
        <v>0</v>
      </c>
      <c r="AB5" s="1">
        <v>1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1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1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1</v>
      </c>
      <c r="AX5" s="1">
        <v>1</v>
      </c>
      <c r="AY5" s="1">
        <v>0</v>
      </c>
      <c r="AZ5" s="1">
        <v>0</v>
      </c>
      <c r="BA5" s="1">
        <v>1</v>
      </c>
      <c r="BB5" s="1">
        <v>0</v>
      </c>
      <c r="BC5" s="1">
        <v>1</v>
      </c>
      <c r="BD5" s="1">
        <v>0</v>
      </c>
      <c r="BE5" s="1">
        <v>0</v>
      </c>
      <c r="BF5" s="1">
        <v>0</v>
      </c>
      <c r="BG5" s="1">
        <v>1</v>
      </c>
      <c r="BH5" s="1">
        <v>0</v>
      </c>
      <c r="BI5" s="1">
        <v>1</v>
      </c>
      <c r="BJ5" s="1">
        <v>1</v>
      </c>
      <c r="BK5" s="1">
        <v>0</v>
      </c>
      <c r="BL5" s="2">
        <v>0</v>
      </c>
      <c r="BM5" s="2">
        <v>1</v>
      </c>
      <c r="BN5" s="1">
        <v>0</v>
      </c>
      <c r="BO5" s="1">
        <v>0</v>
      </c>
      <c r="BP5" s="1">
        <v>1</v>
      </c>
      <c r="BQ5" s="1">
        <v>0</v>
      </c>
      <c r="BR5" s="1">
        <v>1</v>
      </c>
      <c r="BS5" s="1">
        <v>0</v>
      </c>
      <c r="BT5" s="1">
        <v>0</v>
      </c>
      <c r="BU5" s="1">
        <v>1</v>
      </c>
      <c r="BV5" s="1">
        <v>0</v>
      </c>
      <c r="BW5" s="1">
        <v>1</v>
      </c>
      <c r="BX5" s="1">
        <v>0</v>
      </c>
      <c r="BY5" s="1">
        <v>0</v>
      </c>
      <c r="BZ5" s="1">
        <v>0</v>
      </c>
      <c r="CA5" s="1">
        <v>0</v>
      </c>
      <c r="CB5" s="1">
        <v>1</v>
      </c>
      <c r="CC5" s="1">
        <v>0</v>
      </c>
      <c r="CD5" s="1">
        <v>1</v>
      </c>
      <c r="CE5" s="1">
        <v>0</v>
      </c>
      <c r="CF5" s="1">
        <v>1</v>
      </c>
      <c r="CG5" s="1">
        <v>0</v>
      </c>
      <c r="CH5" s="1">
        <v>0</v>
      </c>
      <c r="CI5" s="1">
        <v>1</v>
      </c>
      <c r="CJ5" s="1">
        <v>0</v>
      </c>
      <c r="CK5" s="1">
        <v>0</v>
      </c>
      <c r="CL5" s="1">
        <v>1</v>
      </c>
      <c r="CM5" s="1">
        <v>0</v>
      </c>
      <c r="CN5" s="1">
        <v>1</v>
      </c>
      <c r="CO5" s="1">
        <v>0</v>
      </c>
      <c r="CP5" s="1">
        <v>0</v>
      </c>
      <c r="CQ5" s="1">
        <v>0</v>
      </c>
      <c r="CR5" s="1">
        <v>1</v>
      </c>
      <c r="CS5" s="1">
        <v>0</v>
      </c>
      <c r="CT5" s="1">
        <v>1</v>
      </c>
      <c r="CU5" s="1">
        <v>0</v>
      </c>
      <c r="CV5" s="1">
        <v>1</v>
      </c>
      <c r="CW5" s="1">
        <v>0</v>
      </c>
      <c r="CX5" s="1">
        <v>1</v>
      </c>
      <c r="CY5" s="1">
        <v>0</v>
      </c>
      <c r="CZ5" s="1">
        <v>1</v>
      </c>
      <c r="DA5" s="1">
        <v>0</v>
      </c>
      <c r="DB5" s="1">
        <v>0</v>
      </c>
      <c r="DC5" s="1">
        <v>0</v>
      </c>
      <c r="DD5" s="1">
        <v>0</v>
      </c>
      <c r="DE5" s="1">
        <v>0</v>
      </c>
      <c r="DF5" s="2">
        <v>0</v>
      </c>
      <c r="DG5" s="2">
        <v>1</v>
      </c>
      <c r="DH5" s="2">
        <v>0</v>
      </c>
      <c r="DI5" s="1">
        <v>1</v>
      </c>
      <c r="DJ5" s="1">
        <v>1</v>
      </c>
      <c r="DK5" s="1">
        <v>1</v>
      </c>
      <c r="DL5" s="1">
        <v>1</v>
      </c>
      <c r="DM5" s="1">
        <v>0</v>
      </c>
      <c r="DN5" s="1">
        <v>0</v>
      </c>
      <c r="DO5" s="1">
        <v>0</v>
      </c>
      <c r="DP5" s="1">
        <v>0</v>
      </c>
      <c r="DQ5" s="1">
        <v>0</v>
      </c>
      <c r="DR5" s="1">
        <v>0</v>
      </c>
      <c r="DS5" s="1">
        <v>0</v>
      </c>
      <c r="DT5" s="1">
        <v>1</v>
      </c>
      <c r="DU5" s="1">
        <v>1</v>
      </c>
      <c r="DV5" s="1">
        <v>1</v>
      </c>
      <c r="DW5" s="1">
        <v>1</v>
      </c>
      <c r="DX5" s="2">
        <v>1</v>
      </c>
      <c r="DY5" s="2">
        <v>0</v>
      </c>
      <c r="DZ5" s="2">
        <v>0</v>
      </c>
      <c r="EA5" s="2">
        <v>0</v>
      </c>
      <c r="EB5" s="2">
        <v>1</v>
      </c>
      <c r="EC5" s="2">
        <v>0</v>
      </c>
      <c r="ED5" s="2">
        <v>0</v>
      </c>
      <c r="EE5" s="2">
        <v>0</v>
      </c>
      <c r="EF5" s="2">
        <v>1</v>
      </c>
      <c r="EG5" s="2">
        <v>0</v>
      </c>
      <c r="EH5" s="2">
        <v>0</v>
      </c>
      <c r="EI5" s="2">
        <v>0</v>
      </c>
      <c r="EJ5" s="2">
        <v>0</v>
      </c>
      <c r="EK5" s="2">
        <v>0</v>
      </c>
      <c r="EL5" s="1">
        <v>1</v>
      </c>
      <c r="EM5" s="1">
        <v>1</v>
      </c>
      <c r="EN5" s="1">
        <v>1</v>
      </c>
      <c r="EO5" s="1">
        <v>1</v>
      </c>
      <c r="EP5" s="1">
        <v>0</v>
      </c>
      <c r="EQ5" s="1">
        <v>1</v>
      </c>
      <c r="ER5" s="1">
        <v>0</v>
      </c>
      <c r="ES5" s="1">
        <v>0</v>
      </c>
      <c r="ET5" s="1">
        <v>0</v>
      </c>
      <c r="EU5" s="1">
        <v>0</v>
      </c>
      <c r="EV5" s="1">
        <v>0</v>
      </c>
      <c r="EW5" s="1">
        <v>0</v>
      </c>
      <c r="EX5" s="1">
        <v>0</v>
      </c>
      <c r="EY5" s="1">
        <v>1</v>
      </c>
      <c r="EZ5" s="1">
        <v>0</v>
      </c>
      <c r="FA5" s="1">
        <v>0</v>
      </c>
      <c r="FB5" s="1">
        <v>1</v>
      </c>
      <c r="FC5" s="1">
        <v>1</v>
      </c>
      <c r="FD5" s="1">
        <v>0</v>
      </c>
      <c r="FE5" s="1">
        <v>0</v>
      </c>
      <c r="FF5" s="1">
        <v>0</v>
      </c>
      <c r="FG5" s="1">
        <v>1</v>
      </c>
      <c r="FH5" s="1">
        <v>0</v>
      </c>
      <c r="FI5" s="1">
        <v>0</v>
      </c>
      <c r="FJ5" s="1">
        <v>0</v>
      </c>
      <c r="FK5" s="1">
        <v>1</v>
      </c>
      <c r="FL5" s="1">
        <v>1</v>
      </c>
      <c r="FM5" s="1">
        <v>1</v>
      </c>
      <c r="FN5" s="1">
        <v>1</v>
      </c>
      <c r="FO5" s="1">
        <v>1</v>
      </c>
      <c r="FP5" s="1">
        <v>1</v>
      </c>
      <c r="FQ5" s="1">
        <v>0</v>
      </c>
      <c r="FR5" s="1">
        <v>1</v>
      </c>
      <c r="FS5" s="1">
        <v>0</v>
      </c>
      <c r="FT5" s="1">
        <v>1</v>
      </c>
      <c r="FU5" s="1">
        <v>1</v>
      </c>
      <c r="FV5" s="1">
        <v>0</v>
      </c>
      <c r="FW5" s="1">
        <v>0</v>
      </c>
      <c r="FX5" s="1">
        <v>0</v>
      </c>
      <c r="FY5" s="1">
        <v>0</v>
      </c>
      <c r="FZ5" s="1">
        <v>0</v>
      </c>
      <c r="GA5" s="1">
        <v>1</v>
      </c>
      <c r="GB5" s="1">
        <v>1</v>
      </c>
      <c r="GC5" s="1">
        <v>1</v>
      </c>
      <c r="GD5" s="1">
        <v>0</v>
      </c>
      <c r="GE5" s="1">
        <v>0</v>
      </c>
      <c r="GF5" s="1">
        <v>1</v>
      </c>
      <c r="GG5" s="1">
        <v>0</v>
      </c>
      <c r="GH5" s="1">
        <v>1</v>
      </c>
      <c r="GI5" s="1">
        <v>1</v>
      </c>
      <c r="GJ5" s="1">
        <v>0</v>
      </c>
      <c r="GK5" s="1">
        <v>0</v>
      </c>
      <c r="GL5" s="1">
        <v>1</v>
      </c>
      <c r="GM5" s="1">
        <v>0</v>
      </c>
      <c r="GN5" s="1">
        <v>0</v>
      </c>
      <c r="GO5" s="1">
        <v>0</v>
      </c>
      <c r="GP5" s="1">
        <v>1</v>
      </c>
      <c r="GQ5" s="2">
        <v>1</v>
      </c>
      <c r="GR5" s="1">
        <v>0</v>
      </c>
      <c r="GS5" s="1">
        <v>0</v>
      </c>
      <c r="GT5" s="1">
        <v>0</v>
      </c>
      <c r="GU5" s="1">
        <v>0</v>
      </c>
      <c r="GV5" s="1">
        <v>1</v>
      </c>
      <c r="GW5" s="1">
        <v>0</v>
      </c>
      <c r="GX5" s="1">
        <v>0</v>
      </c>
      <c r="GY5" s="1">
        <v>0</v>
      </c>
      <c r="GZ5" s="1">
        <v>0</v>
      </c>
      <c r="HA5" s="1">
        <v>0</v>
      </c>
      <c r="HB5" s="1">
        <v>0</v>
      </c>
      <c r="HC5" s="1">
        <v>0</v>
      </c>
      <c r="HD5" s="1">
        <v>0</v>
      </c>
      <c r="HE5" s="1">
        <v>0</v>
      </c>
      <c r="HF5" s="1">
        <v>1</v>
      </c>
      <c r="HG5" s="1">
        <v>0</v>
      </c>
      <c r="HH5" s="4">
        <v>1</v>
      </c>
      <c r="HI5" s="4">
        <v>0</v>
      </c>
      <c r="HJ5" s="4">
        <v>1</v>
      </c>
      <c r="HK5" s="4">
        <v>1</v>
      </c>
      <c r="HL5" s="4">
        <v>0</v>
      </c>
      <c r="HM5" s="4">
        <v>0</v>
      </c>
      <c r="HN5" s="4">
        <v>1</v>
      </c>
      <c r="HO5" s="4">
        <v>0</v>
      </c>
      <c r="HP5" s="19">
        <v>1</v>
      </c>
      <c r="HQ5" s="4">
        <v>1</v>
      </c>
      <c r="HR5" s="5">
        <v>1</v>
      </c>
      <c r="HS5" s="4">
        <v>1</v>
      </c>
      <c r="HT5" s="4">
        <v>1</v>
      </c>
      <c r="HU5" s="5">
        <v>0</v>
      </c>
      <c r="HV5" s="4">
        <v>1</v>
      </c>
      <c r="HW5" s="4">
        <v>1</v>
      </c>
      <c r="HX5" s="4">
        <v>1</v>
      </c>
      <c r="HY5" s="4">
        <v>0</v>
      </c>
      <c r="HZ5" s="9">
        <v>0</v>
      </c>
      <c r="IA5" s="9">
        <v>1</v>
      </c>
      <c r="IB5" s="9">
        <v>0</v>
      </c>
      <c r="IC5" s="9">
        <v>1</v>
      </c>
      <c r="ID5" s="9">
        <v>0</v>
      </c>
      <c r="IE5" s="9">
        <v>0</v>
      </c>
      <c r="IF5" s="9">
        <v>0</v>
      </c>
      <c r="IG5" s="9">
        <v>1</v>
      </c>
      <c r="IH5" s="9">
        <v>0</v>
      </c>
      <c r="II5" s="9">
        <v>0</v>
      </c>
      <c r="IJ5" s="9">
        <v>0</v>
      </c>
      <c r="IK5" s="9">
        <v>0</v>
      </c>
      <c r="IL5" s="9">
        <v>1</v>
      </c>
      <c r="IM5" s="9">
        <v>0</v>
      </c>
      <c r="IN5" s="9">
        <v>0</v>
      </c>
      <c r="IO5" s="9">
        <v>0</v>
      </c>
      <c r="IP5" s="9">
        <v>0</v>
      </c>
      <c r="IQ5" s="9">
        <v>1</v>
      </c>
      <c r="IR5" s="9">
        <v>0</v>
      </c>
      <c r="IS5" s="9">
        <v>0</v>
      </c>
      <c r="IT5" s="9">
        <v>0</v>
      </c>
      <c r="IU5" s="9">
        <v>0</v>
      </c>
      <c r="IV5" s="9">
        <v>0</v>
      </c>
      <c r="IW5" s="9">
        <v>0</v>
      </c>
      <c r="IX5" s="9">
        <v>0</v>
      </c>
      <c r="IY5" s="9">
        <v>1</v>
      </c>
      <c r="IZ5" s="9">
        <v>0</v>
      </c>
      <c r="JA5" s="9">
        <v>0</v>
      </c>
      <c r="JB5" s="9">
        <v>0</v>
      </c>
      <c r="JC5" s="9">
        <v>0</v>
      </c>
      <c r="JD5" s="9">
        <v>0</v>
      </c>
      <c r="JE5" s="9">
        <v>0</v>
      </c>
      <c r="JF5" s="9">
        <v>0</v>
      </c>
      <c r="JG5" s="9">
        <v>1</v>
      </c>
      <c r="JH5" s="9">
        <v>0</v>
      </c>
      <c r="JI5" s="9">
        <v>0</v>
      </c>
      <c r="JJ5" s="9">
        <v>0</v>
      </c>
      <c r="JK5" s="9">
        <v>0</v>
      </c>
      <c r="JL5" s="9">
        <v>0</v>
      </c>
      <c r="JM5" s="9">
        <v>0</v>
      </c>
      <c r="JN5" s="9">
        <v>0</v>
      </c>
      <c r="JO5" s="9">
        <v>1</v>
      </c>
      <c r="JP5" s="9">
        <v>0</v>
      </c>
      <c r="JQ5" s="9">
        <v>0</v>
      </c>
      <c r="JR5" s="9">
        <v>0</v>
      </c>
      <c r="JS5" s="9">
        <v>0</v>
      </c>
      <c r="JT5" s="18">
        <v>1</v>
      </c>
      <c r="JU5" s="18">
        <v>0</v>
      </c>
      <c r="JV5" s="18">
        <v>1</v>
      </c>
      <c r="JW5" s="18">
        <v>0</v>
      </c>
      <c r="JX5" s="18">
        <v>1</v>
      </c>
      <c r="JY5" s="18">
        <v>0</v>
      </c>
      <c r="JZ5" s="18">
        <v>0</v>
      </c>
      <c r="KA5" s="18">
        <v>0</v>
      </c>
      <c r="KB5" s="18">
        <v>0</v>
      </c>
      <c r="KC5" s="18">
        <v>0</v>
      </c>
      <c r="KD5" s="18">
        <v>0</v>
      </c>
      <c r="KE5" s="18">
        <v>0</v>
      </c>
      <c r="KF5" s="18">
        <v>0</v>
      </c>
      <c r="KG5" s="18">
        <v>1</v>
      </c>
      <c r="KH5" s="18">
        <v>1</v>
      </c>
      <c r="KI5" s="18">
        <v>0</v>
      </c>
      <c r="KJ5" s="18">
        <v>0</v>
      </c>
      <c r="KK5" s="18">
        <v>0</v>
      </c>
      <c r="KL5" s="18">
        <v>0</v>
      </c>
      <c r="KM5" s="18">
        <v>0</v>
      </c>
      <c r="KN5" s="18">
        <v>0</v>
      </c>
      <c r="KO5" s="18">
        <v>0</v>
      </c>
      <c r="KP5" s="18">
        <v>1</v>
      </c>
      <c r="KQ5" s="18">
        <v>0</v>
      </c>
      <c r="KR5" s="18">
        <v>0</v>
      </c>
      <c r="KS5" s="18">
        <v>0</v>
      </c>
      <c r="KT5" s="18">
        <v>0</v>
      </c>
      <c r="KU5" s="18">
        <v>0</v>
      </c>
      <c r="KV5" s="18">
        <v>0</v>
      </c>
      <c r="KW5" s="18">
        <v>0</v>
      </c>
      <c r="KX5" s="18">
        <v>1</v>
      </c>
      <c r="KY5" s="18">
        <v>0</v>
      </c>
      <c r="KZ5" s="18">
        <v>0</v>
      </c>
      <c r="LA5" s="18">
        <v>1</v>
      </c>
      <c r="LB5" s="18">
        <v>0</v>
      </c>
      <c r="LC5" s="18">
        <v>1</v>
      </c>
      <c r="LD5" s="18">
        <v>0</v>
      </c>
      <c r="LE5" s="18">
        <v>0</v>
      </c>
      <c r="LF5" s="18">
        <v>1</v>
      </c>
      <c r="LG5" s="18">
        <v>0</v>
      </c>
      <c r="LH5" s="18">
        <v>0</v>
      </c>
      <c r="LI5" s="18">
        <v>0</v>
      </c>
      <c r="LJ5" s="18">
        <v>0</v>
      </c>
      <c r="LK5" s="18">
        <v>0</v>
      </c>
      <c r="LL5" s="18">
        <v>0</v>
      </c>
      <c r="LM5" s="18">
        <v>1</v>
      </c>
      <c r="LN5" s="18">
        <v>0</v>
      </c>
      <c r="LO5" s="18">
        <v>0</v>
      </c>
      <c r="LP5" s="18">
        <v>1</v>
      </c>
      <c r="LQ5" s="18">
        <v>0</v>
      </c>
      <c r="LR5" s="18">
        <v>0</v>
      </c>
      <c r="LS5" s="18">
        <v>0</v>
      </c>
      <c r="LT5" s="18">
        <v>0</v>
      </c>
      <c r="LU5" s="18">
        <v>0</v>
      </c>
      <c r="LV5" s="18">
        <v>0</v>
      </c>
      <c r="LW5" s="18">
        <v>0</v>
      </c>
      <c r="LX5" s="18">
        <v>1</v>
      </c>
      <c r="LY5" s="18">
        <v>0</v>
      </c>
      <c r="LZ5" s="18">
        <v>0</v>
      </c>
      <c r="MA5" s="18">
        <v>0</v>
      </c>
      <c r="MB5" s="18">
        <v>0</v>
      </c>
      <c r="MC5" s="18">
        <v>0</v>
      </c>
      <c r="MD5" s="18">
        <v>0</v>
      </c>
      <c r="ME5" s="18">
        <v>0</v>
      </c>
      <c r="MF5" s="18">
        <v>1</v>
      </c>
      <c r="MG5" s="18">
        <v>0</v>
      </c>
    </row>
    <row r="6" spans="1:345" ht="15.5" x14ac:dyDescent="0.35">
      <c r="A6" s="8" t="s">
        <v>4</v>
      </c>
      <c r="B6" s="1">
        <v>0</v>
      </c>
      <c r="C6" s="1">
        <v>1</v>
      </c>
      <c r="D6" s="1">
        <v>1</v>
      </c>
      <c r="E6" s="1">
        <v>1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1</v>
      </c>
      <c r="L6" s="1">
        <v>0</v>
      </c>
      <c r="M6" s="1">
        <v>0</v>
      </c>
      <c r="N6" s="1">
        <v>0</v>
      </c>
      <c r="O6" s="1">
        <v>1</v>
      </c>
      <c r="P6" s="1">
        <v>0</v>
      </c>
      <c r="Q6" s="1">
        <v>1</v>
      </c>
      <c r="R6" s="1">
        <v>0</v>
      </c>
      <c r="S6" s="1">
        <v>1</v>
      </c>
      <c r="T6" s="1">
        <v>0</v>
      </c>
      <c r="U6" s="1">
        <v>1</v>
      </c>
      <c r="V6" s="1">
        <v>0</v>
      </c>
      <c r="W6" s="1">
        <v>1</v>
      </c>
      <c r="X6" s="1">
        <v>1</v>
      </c>
      <c r="Y6" s="1">
        <v>1</v>
      </c>
      <c r="Z6" s="1">
        <v>0</v>
      </c>
      <c r="AA6" s="1">
        <v>1</v>
      </c>
      <c r="AB6" s="1">
        <v>0</v>
      </c>
      <c r="AC6" s="1">
        <v>1</v>
      </c>
      <c r="AD6" s="1">
        <v>0</v>
      </c>
      <c r="AE6" s="1">
        <v>1</v>
      </c>
      <c r="AF6" s="1">
        <v>0</v>
      </c>
      <c r="AG6" s="1">
        <v>0</v>
      </c>
      <c r="AH6" s="1">
        <v>0</v>
      </c>
      <c r="AI6" s="1">
        <v>0</v>
      </c>
      <c r="AJ6" s="1">
        <v>1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1</v>
      </c>
      <c r="AS6" s="1">
        <v>0</v>
      </c>
      <c r="AT6" s="1">
        <v>0</v>
      </c>
      <c r="AU6" s="1">
        <v>0</v>
      </c>
      <c r="AV6" s="1">
        <v>1</v>
      </c>
      <c r="AW6" s="1">
        <v>0</v>
      </c>
      <c r="AX6" s="1">
        <v>0</v>
      </c>
      <c r="AY6" s="1">
        <v>1</v>
      </c>
      <c r="AZ6" s="1">
        <v>0</v>
      </c>
      <c r="BA6" s="1">
        <v>0</v>
      </c>
      <c r="BB6" s="1">
        <v>1</v>
      </c>
      <c r="BC6" s="1">
        <v>0</v>
      </c>
      <c r="BD6" s="1">
        <v>1</v>
      </c>
      <c r="BE6" s="1">
        <v>0</v>
      </c>
      <c r="BF6" s="1">
        <v>0</v>
      </c>
      <c r="BG6" s="1">
        <v>0</v>
      </c>
      <c r="BH6" s="1">
        <v>1</v>
      </c>
      <c r="BI6" s="1">
        <v>1</v>
      </c>
      <c r="BJ6" s="1">
        <v>1</v>
      </c>
      <c r="BK6" s="1">
        <v>0</v>
      </c>
      <c r="BL6" s="2">
        <v>1</v>
      </c>
      <c r="BM6" s="2">
        <v>0</v>
      </c>
      <c r="BN6" s="1">
        <v>0</v>
      </c>
      <c r="BO6" s="1">
        <v>1</v>
      </c>
      <c r="BP6" s="1">
        <v>0</v>
      </c>
      <c r="BQ6" s="1">
        <v>0</v>
      </c>
      <c r="BR6" s="1">
        <v>1</v>
      </c>
      <c r="BS6" s="1">
        <v>0</v>
      </c>
      <c r="BT6" s="1">
        <v>0</v>
      </c>
      <c r="BU6" s="1">
        <v>1</v>
      </c>
      <c r="BV6" s="1">
        <v>0</v>
      </c>
      <c r="BW6" s="1">
        <v>1</v>
      </c>
      <c r="BX6" s="1">
        <v>0</v>
      </c>
      <c r="BY6" s="1">
        <v>0</v>
      </c>
      <c r="BZ6" s="1">
        <v>0</v>
      </c>
      <c r="CA6" s="1">
        <v>1</v>
      </c>
      <c r="CB6" s="1">
        <v>0</v>
      </c>
      <c r="CC6" s="1">
        <v>0</v>
      </c>
      <c r="CD6" s="1">
        <v>0</v>
      </c>
      <c r="CE6" s="1">
        <v>1</v>
      </c>
      <c r="CF6" s="1">
        <v>1</v>
      </c>
      <c r="CG6" s="1">
        <v>0</v>
      </c>
      <c r="CH6" s="1">
        <v>0</v>
      </c>
      <c r="CI6" s="1">
        <v>0</v>
      </c>
      <c r="CJ6" s="1">
        <v>1</v>
      </c>
      <c r="CK6" s="1">
        <v>1</v>
      </c>
      <c r="CL6" s="1">
        <v>0</v>
      </c>
      <c r="CM6" s="1">
        <v>1</v>
      </c>
      <c r="CN6" s="1">
        <v>0</v>
      </c>
      <c r="CO6" s="1">
        <v>0</v>
      </c>
      <c r="CP6" s="1">
        <v>0</v>
      </c>
      <c r="CQ6" s="1">
        <v>1</v>
      </c>
      <c r="CR6" s="1">
        <v>0</v>
      </c>
      <c r="CS6" s="1">
        <v>0</v>
      </c>
      <c r="CT6" s="1">
        <v>1</v>
      </c>
      <c r="CU6" s="1">
        <v>0</v>
      </c>
      <c r="CV6" s="1">
        <v>1</v>
      </c>
      <c r="CW6" s="1">
        <v>0</v>
      </c>
      <c r="CX6" s="1">
        <v>1</v>
      </c>
      <c r="CY6" s="1">
        <v>0</v>
      </c>
      <c r="CZ6" s="1">
        <v>0</v>
      </c>
      <c r="DA6" s="1">
        <v>1</v>
      </c>
      <c r="DB6" s="1">
        <v>0</v>
      </c>
      <c r="DC6" s="1">
        <v>0</v>
      </c>
      <c r="DD6" s="1">
        <v>0</v>
      </c>
      <c r="DE6" s="1">
        <v>0</v>
      </c>
      <c r="DF6" s="2">
        <v>0</v>
      </c>
      <c r="DG6" s="2">
        <v>0</v>
      </c>
      <c r="DH6" s="2">
        <v>1</v>
      </c>
      <c r="DI6" s="1">
        <v>0</v>
      </c>
      <c r="DJ6" s="1">
        <v>0</v>
      </c>
      <c r="DK6" s="1">
        <v>1</v>
      </c>
      <c r="DL6" s="1">
        <v>0</v>
      </c>
      <c r="DM6" s="1">
        <v>0</v>
      </c>
      <c r="DN6" s="1">
        <v>0</v>
      </c>
      <c r="DO6" s="1">
        <v>0</v>
      </c>
      <c r="DP6" s="1">
        <v>0</v>
      </c>
      <c r="DQ6" s="1">
        <v>1</v>
      </c>
      <c r="DR6" s="1">
        <v>0</v>
      </c>
      <c r="DS6" s="1">
        <v>1</v>
      </c>
      <c r="DT6" s="1">
        <v>0</v>
      </c>
      <c r="DU6" s="1">
        <v>0</v>
      </c>
      <c r="DV6" s="1">
        <v>1</v>
      </c>
      <c r="DW6" s="1">
        <v>1</v>
      </c>
      <c r="DX6" s="2">
        <v>1</v>
      </c>
      <c r="DY6" s="2">
        <v>0</v>
      </c>
      <c r="DZ6" s="2">
        <v>0</v>
      </c>
      <c r="EA6" s="2">
        <v>1</v>
      </c>
      <c r="EB6" s="2">
        <v>0</v>
      </c>
      <c r="EC6" s="2">
        <v>0</v>
      </c>
      <c r="ED6" s="2">
        <v>0</v>
      </c>
      <c r="EE6" s="2">
        <v>0</v>
      </c>
      <c r="EF6" s="2">
        <v>0</v>
      </c>
      <c r="EG6" s="2">
        <v>1</v>
      </c>
      <c r="EH6" s="2">
        <v>0</v>
      </c>
      <c r="EI6" s="2">
        <v>0</v>
      </c>
      <c r="EJ6" s="2">
        <v>0</v>
      </c>
      <c r="EK6" s="2">
        <v>0</v>
      </c>
      <c r="EL6" s="1">
        <v>1</v>
      </c>
      <c r="EM6" s="1">
        <v>1</v>
      </c>
      <c r="EN6" s="1">
        <v>1</v>
      </c>
      <c r="EO6" s="1">
        <v>1</v>
      </c>
      <c r="EP6" s="1">
        <v>0</v>
      </c>
      <c r="EQ6" s="1">
        <v>1</v>
      </c>
      <c r="ER6" s="1">
        <v>0</v>
      </c>
      <c r="ES6" s="1">
        <v>0</v>
      </c>
      <c r="ET6" s="1">
        <v>0</v>
      </c>
      <c r="EU6" s="1">
        <v>0</v>
      </c>
      <c r="EV6" s="1">
        <v>1</v>
      </c>
      <c r="EW6" s="1">
        <v>0</v>
      </c>
      <c r="EX6" s="1">
        <v>0</v>
      </c>
      <c r="EY6" s="1">
        <v>0</v>
      </c>
      <c r="EZ6" s="1">
        <v>0</v>
      </c>
      <c r="FA6" s="1">
        <v>0</v>
      </c>
      <c r="FB6" s="1">
        <v>0</v>
      </c>
      <c r="FC6" s="1">
        <v>0</v>
      </c>
      <c r="FD6" s="1">
        <v>1</v>
      </c>
      <c r="FE6" s="1">
        <v>0</v>
      </c>
      <c r="FF6" s="1">
        <v>0</v>
      </c>
      <c r="FG6" s="1">
        <v>1</v>
      </c>
      <c r="FH6" s="1">
        <v>0</v>
      </c>
      <c r="FI6" s="1">
        <v>1</v>
      </c>
      <c r="FJ6" s="1">
        <v>0</v>
      </c>
      <c r="FK6" s="1">
        <v>0</v>
      </c>
      <c r="FL6" s="1">
        <v>1</v>
      </c>
      <c r="FM6" s="1">
        <v>1</v>
      </c>
      <c r="FN6" s="1">
        <v>1</v>
      </c>
      <c r="FO6" s="1">
        <v>1</v>
      </c>
      <c r="FP6" s="1">
        <v>1</v>
      </c>
      <c r="FQ6" s="1">
        <v>1</v>
      </c>
      <c r="FR6" s="1">
        <v>0</v>
      </c>
      <c r="FS6" s="1">
        <v>0</v>
      </c>
      <c r="FT6" s="1">
        <v>1</v>
      </c>
      <c r="FU6" s="1">
        <v>0</v>
      </c>
      <c r="FV6" s="1">
        <v>0</v>
      </c>
      <c r="FW6" s="1">
        <v>0</v>
      </c>
      <c r="FX6" s="1">
        <v>0</v>
      </c>
      <c r="FY6" s="1">
        <v>0</v>
      </c>
      <c r="FZ6" s="1">
        <v>1</v>
      </c>
      <c r="GA6" s="1">
        <v>1</v>
      </c>
      <c r="GB6" s="1">
        <v>1</v>
      </c>
      <c r="GC6" s="1">
        <v>1</v>
      </c>
      <c r="GD6" s="1">
        <v>0</v>
      </c>
      <c r="GE6" s="1">
        <v>0</v>
      </c>
      <c r="GF6" s="1">
        <v>1</v>
      </c>
      <c r="GG6" s="1">
        <v>0</v>
      </c>
      <c r="GH6" s="1">
        <v>1</v>
      </c>
      <c r="GI6" s="1">
        <v>0</v>
      </c>
      <c r="GJ6" s="1">
        <v>1</v>
      </c>
      <c r="GK6" s="1">
        <v>0</v>
      </c>
      <c r="GL6" s="1">
        <v>1</v>
      </c>
      <c r="GM6" s="1">
        <v>0</v>
      </c>
      <c r="GN6" s="1">
        <v>0</v>
      </c>
      <c r="GO6" s="1">
        <v>0</v>
      </c>
      <c r="GP6" s="1">
        <v>1</v>
      </c>
      <c r="GQ6" s="2">
        <v>1</v>
      </c>
      <c r="GR6" s="1">
        <v>1</v>
      </c>
      <c r="GS6" s="1">
        <v>0</v>
      </c>
      <c r="GT6" s="1">
        <v>0</v>
      </c>
      <c r="GU6" s="1">
        <v>0</v>
      </c>
      <c r="GV6" s="1">
        <v>0</v>
      </c>
      <c r="GW6" s="1">
        <v>0</v>
      </c>
      <c r="GX6" s="1">
        <v>1</v>
      </c>
      <c r="GY6" s="1">
        <v>0</v>
      </c>
      <c r="GZ6" s="1">
        <v>0</v>
      </c>
      <c r="HA6" s="1">
        <v>0</v>
      </c>
      <c r="HB6" s="1">
        <v>0</v>
      </c>
      <c r="HC6" s="1">
        <v>0</v>
      </c>
      <c r="HD6" s="1">
        <v>0</v>
      </c>
      <c r="HE6" s="1">
        <v>0</v>
      </c>
      <c r="HF6" s="1">
        <v>0</v>
      </c>
      <c r="HG6" s="1">
        <v>1</v>
      </c>
      <c r="HH6" s="4">
        <v>0</v>
      </c>
      <c r="HI6" s="4">
        <v>1</v>
      </c>
      <c r="HJ6" s="4">
        <v>1</v>
      </c>
      <c r="HK6" s="4">
        <v>1</v>
      </c>
      <c r="HL6" s="4">
        <v>0</v>
      </c>
      <c r="HM6" s="4">
        <v>0</v>
      </c>
      <c r="HN6" s="4">
        <v>0</v>
      </c>
      <c r="HO6" s="4">
        <v>1</v>
      </c>
      <c r="HP6" s="19">
        <v>1</v>
      </c>
      <c r="HQ6" s="4">
        <v>1</v>
      </c>
      <c r="HR6" s="5">
        <v>1</v>
      </c>
      <c r="HS6" s="4">
        <v>0</v>
      </c>
      <c r="HT6" s="4">
        <v>0</v>
      </c>
      <c r="HU6" s="5">
        <v>0</v>
      </c>
      <c r="HV6" s="4">
        <v>1</v>
      </c>
      <c r="HW6" s="4">
        <v>1</v>
      </c>
      <c r="HX6" s="4">
        <v>0</v>
      </c>
      <c r="HY6" s="4">
        <v>1</v>
      </c>
      <c r="HZ6" s="9">
        <v>0</v>
      </c>
      <c r="IA6" s="9">
        <v>1</v>
      </c>
      <c r="IB6" s="9">
        <v>1</v>
      </c>
      <c r="IC6" s="9">
        <v>0</v>
      </c>
      <c r="ID6" s="9">
        <v>0</v>
      </c>
      <c r="IE6" s="9">
        <v>0</v>
      </c>
      <c r="IF6" s="9">
        <v>0</v>
      </c>
      <c r="IG6" s="9">
        <v>0</v>
      </c>
      <c r="IH6" s="9">
        <v>1</v>
      </c>
      <c r="II6" s="9">
        <v>0</v>
      </c>
      <c r="IJ6" s="9">
        <v>0</v>
      </c>
      <c r="IK6" s="9">
        <v>0</v>
      </c>
      <c r="IL6" s="9">
        <v>1</v>
      </c>
      <c r="IM6" s="9">
        <v>0</v>
      </c>
      <c r="IN6" s="9">
        <v>0</v>
      </c>
      <c r="IO6" s="9">
        <v>0</v>
      </c>
      <c r="IP6" s="9">
        <v>0</v>
      </c>
      <c r="IQ6" s="9">
        <v>0</v>
      </c>
      <c r="IR6" s="9">
        <v>1</v>
      </c>
      <c r="IS6" s="9">
        <v>0</v>
      </c>
      <c r="IT6" s="9">
        <v>0</v>
      </c>
      <c r="IU6" s="9">
        <v>0</v>
      </c>
      <c r="IV6" s="9">
        <v>0</v>
      </c>
      <c r="IW6" s="9">
        <v>0</v>
      </c>
      <c r="IX6" s="9">
        <v>0</v>
      </c>
      <c r="IY6" s="9">
        <v>0</v>
      </c>
      <c r="IZ6" s="9">
        <v>1</v>
      </c>
      <c r="JA6" s="9">
        <v>0</v>
      </c>
      <c r="JB6" s="9">
        <v>0</v>
      </c>
      <c r="JC6" s="9">
        <v>0</v>
      </c>
      <c r="JD6" s="9">
        <v>0</v>
      </c>
      <c r="JE6" s="9">
        <v>0</v>
      </c>
      <c r="JF6" s="9">
        <v>0</v>
      </c>
      <c r="JG6" s="9">
        <v>0</v>
      </c>
      <c r="JH6" s="9">
        <v>1</v>
      </c>
      <c r="JI6" s="9">
        <v>0</v>
      </c>
      <c r="JJ6" s="9">
        <v>0</v>
      </c>
      <c r="JK6" s="9">
        <v>0</v>
      </c>
      <c r="JL6" s="9">
        <v>0</v>
      </c>
      <c r="JM6" s="9">
        <v>0</v>
      </c>
      <c r="JN6" s="9">
        <v>0</v>
      </c>
      <c r="JO6" s="9">
        <v>0</v>
      </c>
      <c r="JP6" s="9">
        <v>1</v>
      </c>
      <c r="JQ6" s="9">
        <v>0</v>
      </c>
      <c r="JR6" s="9">
        <v>0</v>
      </c>
      <c r="JS6" s="9">
        <v>0</v>
      </c>
      <c r="JT6" s="18">
        <v>1</v>
      </c>
      <c r="JU6" s="18">
        <v>0</v>
      </c>
      <c r="JV6" s="18">
        <v>1</v>
      </c>
      <c r="JW6" s="18">
        <v>0</v>
      </c>
      <c r="JX6" s="18">
        <v>0</v>
      </c>
      <c r="JY6" s="18">
        <v>1</v>
      </c>
      <c r="JZ6" s="18">
        <v>0</v>
      </c>
      <c r="KA6" s="18">
        <v>0</v>
      </c>
      <c r="KB6" s="18">
        <v>0</v>
      </c>
      <c r="KC6" s="18">
        <v>0</v>
      </c>
      <c r="KD6" s="18">
        <v>0</v>
      </c>
      <c r="KE6" s="18">
        <v>0</v>
      </c>
      <c r="KF6" s="18">
        <v>1</v>
      </c>
      <c r="KG6" s="18">
        <v>0</v>
      </c>
      <c r="KH6" s="18">
        <v>0</v>
      </c>
      <c r="KI6" s="18">
        <v>1</v>
      </c>
      <c r="KJ6" s="18">
        <v>0</v>
      </c>
      <c r="KK6" s="18">
        <v>0</v>
      </c>
      <c r="KL6" s="18">
        <v>0</v>
      </c>
      <c r="KM6" s="18">
        <v>0</v>
      </c>
      <c r="KN6" s="18">
        <v>0</v>
      </c>
      <c r="KO6" s="18">
        <v>0</v>
      </c>
      <c r="KP6" s="18">
        <v>0</v>
      </c>
      <c r="KQ6" s="18">
        <v>1</v>
      </c>
      <c r="KR6" s="18">
        <v>0</v>
      </c>
      <c r="KS6" s="18">
        <v>0</v>
      </c>
      <c r="KT6" s="18">
        <v>0</v>
      </c>
      <c r="KU6" s="18">
        <v>0</v>
      </c>
      <c r="KV6" s="18">
        <v>0</v>
      </c>
      <c r="KW6" s="18">
        <v>0</v>
      </c>
      <c r="KX6" s="18">
        <v>0</v>
      </c>
      <c r="KY6" s="18">
        <v>1</v>
      </c>
      <c r="KZ6" s="18">
        <v>0</v>
      </c>
      <c r="LA6" s="18">
        <v>0</v>
      </c>
      <c r="LB6" s="18">
        <v>1</v>
      </c>
      <c r="LC6" s="18">
        <v>1</v>
      </c>
      <c r="LD6" s="18">
        <v>0</v>
      </c>
      <c r="LE6" s="18">
        <v>0</v>
      </c>
      <c r="LF6" s="18">
        <v>0</v>
      </c>
      <c r="LG6" s="18">
        <v>1</v>
      </c>
      <c r="LH6" s="18">
        <v>0</v>
      </c>
      <c r="LI6" s="18">
        <v>0</v>
      </c>
      <c r="LJ6" s="18">
        <v>0</v>
      </c>
      <c r="LK6" s="18">
        <v>0</v>
      </c>
      <c r="LL6" s="18">
        <v>0</v>
      </c>
      <c r="LM6" s="18">
        <v>1</v>
      </c>
      <c r="LN6" s="18">
        <v>0</v>
      </c>
      <c r="LO6" s="18">
        <v>0</v>
      </c>
      <c r="LP6" s="18">
        <v>0</v>
      </c>
      <c r="LQ6" s="18">
        <v>1</v>
      </c>
      <c r="LR6" s="18">
        <v>0</v>
      </c>
      <c r="LS6" s="18">
        <v>0</v>
      </c>
      <c r="LT6" s="18">
        <v>0</v>
      </c>
      <c r="LU6" s="18">
        <v>0</v>
      </c>
      <c r="LV6" s="18">
        <v>0</v>
      </c>
      <c r="LW6" s="18">
        <v>0</v>
      </c>
      <c r="LX6" s="18">
        <v>0</v>
      </c>
      <c r="LY6" s="18">
        <v>1</v>
      </c>
      <c r="LZ6" s="18">
        <v>0</v>
      </c>
      <c r="MA6" s="18">
        <v>0</v>
      </c>
      <c r="MB6" s="18">
        <v>0</v>
      </c>
      <c r="MC6" s="18">
        <v>0</v>
      </c>
      <c r="MD6" s="18">
        <v>0</v>
      </c>
      <c r="ME6" s="18">
        <v>0</v>
      </c>
      <c r="MF6" s="18">
        <v>0</v>
      </c>
      <c r="MG6" s="18">
        <v>1</v>
      </c>
    </row>
    <row r="7" spans="1:345" ht="12" customHeight="1" x14ac:dyDescent="0.35">
      <c r="A7" s="8" t="s">
        <v>5</v>
      </c>
      <c r="B7" s="1">
        <v>0</v>
      </c>
      <c r="C7" s="1">
        <v>1</v>
      </c>
      <c r="D7" s="1">
        <v>1</v>
      </c>
      <c r="E7" s="1">
        <v>1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1</v>
      </c>
      <c r="M7" s="1">
        <v>0</v>
      </c>
      <c r="N7" s="1">
        <v>0</v>
      </c>
      <c r="O7" s="1">
        <v>1</v>
      </c>
      <c r="P7" s="1">
        <v>0</v>
      </c>
      <c r="Q7" s="1">
        <v>1</v>
      </c>
      <c r="R7" s="1">
        <v>1</v>
      </c>
      <c r="S7" s="1">
        <v>0</v>
      </c>
      <c r="T7" s="1">
        <v>0</v>
      </c>
      <c r="U7" s="1">
        <v>1</v>
      </c>
      <c r="V7" s="1">
        <v>1</v>
      </c>
      <c r="W7" s="1">
        <v>0</v>
      </c>
      <c r="X7" s="1">
        <v>1</v>
      </c>
      <c r="Y7" s="1">
        <v>1</v>
      </c>
      <c r="Z7" s="1">
        <v>1</v>
      </c>
      <c r="AA7" s="1">
        <v>0</v>
      </c>
      <c r="AB7" s="1">
        <v>0</v>
      </c>
      <c r="AC7" s="1">
        <v>0</v>
      </c>
      <c r="AD7" s="1">
        <v>1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1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1</v>
      </c>
      <c r="AT7" s="1">
        <v>0</v>
      </c>
      <c r="AU7" s="1">
        <v>0</v>
      </c>
      <c r="AV7" s="1">
        <v>1</v>
      </c>
      <c r="AW7" s="1">
        <v>0</v>
      </c>
      <c r="AX7" s="1">
        <v>0</v>
      </c>
      <c r="AY7" s="1">
        <v>0</v>
      </c>
      <c r="AZ7" s="1">
        <v>1</v>
      </c>
      <c r="BA7" s="1">
        <v>1</v>
      </c>
      <c r="BB7" s="1">
        <v>0</v>
      </c>
      <c r="BC7" s="1">
        <v>1</v>
      </c>
      <c r="BD7" s="1">
        <v>0</v>
      </c>
      <c r="BE7" s="1">
        <v>0</v>
      </c>
      <c r="BF7" s="1">
        <v>1</v>
      </c>
      <c r="BG7" s="1">
        <v>0</v>
      </c>
      <c r="BH7" s="1">
        <v>0</v>
      </c>
      <c r="BI7" s="1">
        <v>1</v>
      </c>
      <c r="BJ7" s="1">
        <v>1</v>
      </c>
      <c r="BK7" s="1">
        <v>0</v>
      </c>
      <c r="BL7" s="2">
        <v>1</v>
      </c>
      <c r="BM7" s="2">
        <v>0</v>
      </c>
      <c r="BN7" s="1">
        <v>0</v>
      </c>
      <c r="BO7" s="1">
        <v>0</v>
      </c>
      <c r="BP7" s="1">
        <v>0</v>
      </c>
      <c r="BQ7" s="1">
        <v>1</v>
      </c>
      <c r="BR7" s="1">
        <v>0</v>
      </c>
      <c r="BS7" s="1">
        <v>1</v>
      </c>
      <c r="BT7" s="1">
        <v>0</v>
      </c>
      <c r="BU7" s="1">
        <v>1</v>
      </c>
      <c r="BV7" s="1">
        <v>0</v>
      </c>
      <c r="BW7" s="1">
        <v>1</v>
      </c>
      <c r="BX7" s="1">
        <v>1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  <c r="CD7" s="1">
        <v>1</v>
      </c>
      <c r="CE7" s="1">
        <v>0</v>
      </c>
      <c r="CF7" s="1">
        <v>1</v>
      </c>
      <c r="CG7" s="1">
        <v>0</v>
      </c>
      <c r="CH7" s="1">
        <v>0</v>
      </c>
      <c r="CI7" s="1">
        <v>0</v>
      </c>
      <c r="CJ7" s="1">
        <v>1</v>
      </c>
      <c r="CK7" s="1">
        <v>0</v>
      </c>
      <c r="CL7" s="1">
        <v>1</v>
      </c>
      <c r="CM7" s="1">
        <v>0</v>
      </c>
      <c r="CN7" s="1">
        <v>1</v>
      </c>
      <c r="CO7" s="1">
        <v>0</v>
      </c>
      <c r="CP7" s="1">
        <v>1</v>
      </c>
      <c r="CQ7" s="1">
        <v>0</v>
      </c>
      <c r="CR7" s="1">
        <v>0</v>
      </c>
      <c r="CS7" s="1">
        <v>0</v>
      </c>
      <c r="CT7" s="1">
        <v>1</v>
      </c>
      <c r="CU7" s="1">
        <v>0</v>
      </c>
      <c r="CV7" s="1">
        <v>1</v>
      </c>
      <c r="CW7" s="1">
        <v>0</v>
      </c>
      <c r="CX7" s="1">
        <v>1</v>
      </c>
      <c r="CY7" s="1">
        <v>0</v>
      </c>
      <c r="CZ7" s="1">
        <v>1</v>
      </c>
      <c r="DA7" s="1">
        <v>0</v>
      </c>
      <c r="DB7" s="1">
        <v>0</v>
      </c>
      <c r="DC7" s="1">
        <v>0</v>
      </c>
      <c r="DD7" s="1">
        <v>0</v>
      </c>
      <c r="DE7" s="1">
        <v>1</v>
      </c>
      <c r="DF7" s="1">
        <v>0</v>
      </c>
      <c r="DG7" s="1">
        <v>0</v>
      </c>
      <c r="DH7" s="1">
        <v>0</v>
      </c>
      <c r="DI7" s="1">
        <v>0</v>
      </c>
      <c r="DJ7" s="1">
        <v>0</v>
      </c>
      <c r="DK7" s="1">
        <v>1</v>
      </c>
      <c r="DL7" s="2">
        <v>0</v>
      </c>
      <c r="DM7" s="2">
        <v>0</v>
      </c>
      <c r="DN7" s="2">
        <v>0</v>
      </c>
      <c r="DO7" s="2">
        <v>1</v>
      </c>
      <c r="DP7" s="2">
        <v>0</v>
      </c>
      <c r="DQ7" s="2">
        <v>0</v>
      </c>
      <c r="DR7" s="2">
        <v>0</v>
      </c>
      <c r="DS7" s="2">
        <v>0</v>
      </c>
      <c r="DT7" s="2">
        <v>1</v>
      </c>
      <c r="DU7" s="2">
        <v>1</v>
      </c>
      <c r="DV7" s="2">
        <v>0</v>
      </c>
      <c r="DW7" s="2">
        <v>1</v>
      </c>
      <c r="DX7" s="2">
        <v>1</v>
      </c>
      <c r="DY7" s="2">
        <v>0</v>
      </c>
      <c r="DZ7" s="2">
        <v>1</v>
      </c>
      <c r="EA7" s="2">
        <v>0</v>
      </c>
      <c r="EB7" s="2">
        <v>0</v>
      </c>
      <c r="EC7" s="2">
        <v>0</v>
      </c>
      <c r="ED7" s="2">
        <v>0</v>
      </c>
      <c r="EE7" s="2">
        <v>0</v>
      </c>
      <c r="EF7" s="2">
        <v>0</v>
      </c>
      <c r="EG7" s="2">
        <v>0</v>
      </c>
      <c r="EH7" s="2">
        <v>0</v>
      </c>
      <c r="EI7" s="2">
        <v>0</v>
      </c>
      <c r="EJ7" s="2">
        <v>0</v>
      </c>
      <c r="EK7" s="2">
        <v>1</v>
      </c>
      <c r="EL7" s="1">
        <v>1</v>
      </c>
      <c r="EM7" s="1">
        <v>1</v>
      </c>
      <c r="EN7" s="1">
        <v>1</v>
      </c>
      <c r="EO7" s="1">
        <v>1</v>
      </c>
      <c r="EP7" s="1">
        <v>0</v>
      </c>
      <c r="EQ7" s="1">
        <v>1</v>
      </c>
      <c r="ER7" s="1">
        <v>0</v>
      </c>
      <c r="ES7" s="1">
        <v>0</v>
      </c>
      <c r="ET7" s="1">
        <v>0</v>
      </c>
      <c r="EU7" s="1">
        <v>1</v>
      </c>
      <c r="EV7" s="1">
        <v>0</v>
      </c>
      <c r="EW7" s="1">
        <v>0</v>
      </c>
      <c r="EX7" s="1">
        <v>0</v>
      </c>
      <c r="EY7" s="1">
        <v>0</v>
      </c>
      <c r="EZ7" s="1">
        <v>0</v>
      </c>
      <c r="FA7" s="1">
        <v>0</v>
      </c>
      <c r="FB7" s="1">
        <v>0</v>
      </c>
      <c r="FC7" s="1">
        <v>0</v>
      </c>
      <c r="FD7" s="1">
        <v>0</v>
      </c>
      <c r="FE7" s="1">
        <v>1</v>
      </c>
      <c r="FF7" s="1">
        <v>0</v>
      </c>
      <c r="FG7" s="1">
        <v>1</v>
      </c>
      <c r="FH7" s="1">
        <v>0</v>
      </c>
      <c r="FI7" s="1">
        <v>1</v>
      </c>
      <c r="FJ7" s="1">
        <v>0</v>
      </c>
      <c r="FK7" s="1">
        <v>0</v>
      </c>
      <c r="FL7" s="1">
        <v>1</v>
      </c>
      <c r="FM7" s="1">
        <v>1</v>
      </c>
      <c r="FN7" s="1">
        <v>1</v>
      </c>
      <c r="FO7" s="1">
        <v>1</v>
      </c>
      <c r="FP7" s="1">
        <v>1</v>
      </c>
      <c r="FQ7" s="1">
        <v>0</v>
      </c>
      <c r="FR7" s="1">
        <v>0</v>
      </c>
      <c r="FS7" s="1">
        <v>1</v>
      </c>
      <c r="FT7" s="1">
        <v>1</v>
      </c>
      <c r="FU7" s="1">
        <v>0</v>
      </c>
      <c r="FV7" s="1">
        <v>0</v>
      </c>
      <c r="FW7" s="1">
        <v>0</v>
      </c>
      <c r="FX7" s="1">
        <v>0</v>
      </c>
      <c r="FY7" s="1">
        <v>1</v>
      </c>
      <c r="FZ7" s="1">
        <v>0</v>
      </c>
      <c r="GA7" s="1">
        <v>1</v>
      </c>
      <c r="GB7" s="1">
        <v>1</v>
      </c>
      <c r="GC7" s="1">
        <v>0</v>
      </c>
      <c r="GD7" s="1">
        <v>0</v>
      </c>
      <c r="GE7" s="1">
        <v>1</v>
      </c>
      <c r="GF7" s="1">
        <v>1</v>
      </c>
      <c r="GG7" s="1">
        <v>1</v>
      </c>
      <c r="GH7" s="1">
        <v>0</v>
      </c>
      <c r="GI7" s="1">
        <v>1</v>
      </c>
      <c r="GJ7" s="1">
        <v>0</v>
      </c>
      <c r="GK7" s="1">
        <v>0</v>
      </c>
      <c r="GL7" s="1">
        <v>0</v>
      </c>
      <c r="GM7" s="1">
        <v>1</v>
      </c>
      <c r="GN7" s="1">
        <v>1</v>
      </c>
      <c r="GO7" s="1">
        <v>0</v>
      </c>
      <c r="GP7" s="1">
        <v>0</v>
      </c>
      <c r="GQ7" s="2">
        <v>1</v>
      </c>
      <c r="GR7" s="1">
        <v>0</v>
      </c>
      <c r="GS7" s="1">
        <v>0</v>
      </c>
      <c r="GT7" s="1">
        <v>0</v>
      </c>
      <c r="GU7" s="1">
        <v>0</v>
      </c>
      <c r="GV7" s="1">
        <v>0</v>
      </c>
      <c r="GW7" s="1">
        <v>0</v>
      </c>
      <c r="GX7" s="1">
        <v>0</v>
      </c>
      <c r="GY7" s="1">
        <v>1</v>
      </c>
      <c r="GZ7" s="1">
        <v>0</v>
      </c>
      <c r="HA7" s="1">
        <v>0</v>
      </c>
      <c r="HB7" s="1">
        <v>0</v>
      </c>
      <c r="HC7" s="1">
        <v>0</v>
      </c>
      <c r="HD7" s="1">
        <v>0</v>
      </c>
      <c r="HE7" s="1">
        <v>0</v>
      </c>
      <c r="HF7" s="1">
        <v>0</v>
      </c>
      <c r="HG7" s="1">
        <v>0</v>
      </c>
      <c r="HH7" s="4">
        <v>1</v>
      </c>
      <c r="HI7" s="4">
        <v>0</v>
      </c>
      <c r="HJ7" s="4">
        <v>1</v>
      </c>
      <c r="HK7" s="4">
        <v>0</v>
      </c>
      <c r="HL7" s="4">
        <v>1</v>
      </c>
      <c r="HM7" s="4">
        <v>0</v>
      </c>
      <c r="HN7" s="4">
        <v>0</v>
      </c>
      <c r="HO7" s="4">
        <v>0</v>
      </c>
      <c r="HP7" s="19">
        <v>0</v>
      </c>
      <c r="HQ7" s="4">
        <v>1</v>
      </c>
      <c r="HR7" s="5">
        <v>1</v>
      </c>
      <c r="HS7" s="4">
        <v>1</v>
      </c>
      <c r="HT7" s="4">
        <v>1</v>
      </c>
      <c r="HU7" s="5">
        <v>0</v>
      </c>
      <c r="HV7" s="4">
        <v>1</v>
      </c>
      <c r="HW7" s="4">
        <v>0</v>
      </c>
      <c r="HX7" s="4">
        <v>0</v>
      </c>
      <c r="HY7" s="4">
        <v>0</v>
      </c>
      <c r="HZ7" s="9">
        <v>0</v>
      </c>
      <c r="IA7" s="9">
        <v>1</v>
      </c>
      <c r="IB7" s="9">
        <v>1</v>
      </c>
      <c r="IC7" s="9">
        <v>0</v>
      </c>
      <c r="ID7" s="9">
        <v>0</v>
      </c>
      <c r="IE7" s="9">
        <v>0</v>
      </c>
      <c r="IF7" s="9">
        <v>0</v>
      </c>
      <c r="IG7" s="9">
        <v>0</v>
      </c>
      <c r="IH7" s="9">
        <v>0</v>
      </c>
      <c r="II7" s="9">
        <v>1</v>
      </c>
      <c r="IJ7" s="9">
        <v>0</v>
      </c>
      <c r="IK7" s="9">
        <v>0</v>
      </c>
      <c r="IL7" s="9">
        <v>1</v>
      </c>
      <c r="IM7" s="9">
        <v>0</v>
      </c>
      <c r="IN7" s="9">
        <v>0</v>
      </c>
      <c r="IO7" s="9">
        <v>0</v>
      </c>
      <c r="IP7" s="9">
        <v>0</v>
      </c>
      <c r="IQ7" s="9">
        <v>0</v>
      </c>
      <c r="IR7" s="9">
        <v>0</v>
      </c>
      <c r="IS7" s="9">
        <v>1</v>
      </c>
      <c r="IT7" s="9">
        <v>0</v>
      </c>
      <c r="IU7" s="9">
        <v>0</v>
      </c>
      <c r="IV7" s="9">
        <v>0</v>
      </c>
      <c r="IW7" s="9">
        <v>0</v>
      </c>
      <c r="IX7" s="9">
        <v>0</v>
      </c>
      <c r="IY7" s="9">
        <v>0</v>
      </c>
      <c r="IZ7" s="9">
        <v>0</v>
      </c>
      <c r="JA7" s="9">
        <v>1</v>
      </c>
      <c r="JB7" s="9">
        <v>0</v>
      </c>
      <c r="JC7" s="9">
        <v>0</v>
      </c>
      <c r="JD7" s="9">
        <v>0</v>
      </c>
      <c r="JE7" s="9">
        <v>0</v>
      </c>
      <c r="JF7" s="9">
        <v>0</v>
      </c>
      <c r="JG7" s="9">
        <v>0</v>
      </c>
      <c r="JH7" s="9">
        <v>0</v>
      </c>
      <c r="JI7" s="9">
        <v>1</v>
      </c>
      <c r="JJ7" s="9">
        <v>0</v>
      </c>
      <c r="JK7" s="9">
        <v>0</v>
      </c>
      <c r="JL7" s="9">
        <v>0</v>
      </c>
      <c r="JM7" s="9">
        <v>0</v>
      </c>
      <c r="JN7" s="9">
        <v>0</v>
      </c>
      <c r="JO7" s="9">
        <v>0</v>
      </c>
      <c r="JP7" s="9">
        <v>0</v>
      </c>
      <c r="JQ7" s="9">
        <v>1</v>
      </c>
      <c r="JR7" s="9">
        <v>0</v>
      </c>
      <c r="JS7" s="9">
        <v>0</v>
      </c>
      <c r="JT7" s="18">
        <v>0</v>
      </c>
      <c r="JU7" s="18">
        <v>1</v>
      </c>
      <c r="JV7" s="18">
        <v>1</v>
      </c>
      <c r="JW7" s="18">
        <v>0</v>
      </c>
      <c r="JX7" s="18">
        <v>0</v>
      </c>
      <c r="JY7" s="18">
        <v>0</v>
      </c>
      <c r="JZ7" s="18">
        <v>1</v>
      </c>
      <c r="KA7" s="18">
        <v>0</v>
      </c>
      <c r="KB7" s="18">
        <v>0</v>
      </c>
      <c r="KC7" s="18">
        <v>0</v>
      </c>
      <c r="KD7" s="18">
        <v>0</v>
      </c>
      <c r="KE7" s="18">
        <v>0</v>
      </c>
      <c r="KF7" s="18">
        <v>1</v>
      </c>
      <c r="KG7" s="18">
        <v>0</v>
      </c>
      <c r="KH7" s="18">
        <v>0</v>
      </c>
      <c r="KI7" s="18">
        <v>0</v>
      </c>
      <c r="KJ7" s="18">
        <v>1</v>
      </c>
      <c r="KK7" s="18">
        <v>0</v>
      </c>
      <c r="KL7" s="18">
        <v>0</v>
      </c>
      <c r="KM7" s="18">
        <v>0</v>
      </c>
      <c r="KN7" s="18">
        <v>0</v>
      </c>
      <c r="KO7" s="18">
        <v>0</v>
      </c>
      <c r="KP7" s="18">
        <v>0</v>
      </c>
      <c r="KQ7" s="18">
        <v>0</v>
      </c>
      <c r="KR7" s="18">
        <v>1</v>
      </c>
      <c r="KS7" s="18">
        <v>0</v>
      </c>
      <c r="KT7" s="18">
        <v>0</v>
      </c>
      <c r="KU7" s="18">
        <v>0</v>
      </c>
      <c r="KV7" s="18">
        <v>0</v>
      </c>
      <c r="KW7" s="18">
        <v>0</v>
      </c>
      <c r="KX7" s="18">
        <v>0</v>
      </c>
      <c r="KY7" s="18">
        <v>0</v>
      </c>
      <c r="KZ7" s="18">
        <v>1</v>
      </c>
      <c r="LA7" s="18">
        <v>0</v>
      </c>
      <c r="LB7" s="18">
        <v>1</v>
      </c>
      <c r="LC7" s="18">
        <v>1</v>
      </c>
      <c r="LD7" s="18">
        <v>0</v>
      </c>
      <c r="LE7" s="18">
        <v>0</v>
      </c>
      <c r="LF7" s="18">
        <v>0</v>
      </c>
      <c r="LG7" s="18">
        <v>0</v>
      </c>
      <c r="LH7" s="18">
        <v>0</v>
      </c>
      <c r="LI7" s="18">
        <v>0</v>
      </c>
      <c r="LJ7" s="18">
        <v>1</v>
      </c>
      <c r="LK7" s="18">
        <v>0</v>
      </c>
      <c r="LL7" s="18">
        <v>0</v>
      </c>
      <c r="LM7" s="18">
        <v>1</v>
      </c>
      <c r="LN7" s="18">
        <v>0</v>
      </c>
      <c r="LO7" s="18">
        <v>0</v>
      </c>
      <c r="LP7" s="18">
        <v>0</v>
      </c>
      <c r="LQ7" s="18">
        <v>0</v>
      </c>
      <c r="LR7" s="18">
        <v>0</v>
      </c>
      <c r="LS7" s="18">
        <v>0</v>
      </c>
      <c r="LT7" s="18">
        <v>1</v>
      </c>
      <c r="LU7" s="18">
        <v>0</v>
      </c>
      <c r="LV7" s="18">
        <v>0</v>
      </c>
      <c r="LW7" s="18">
        <v>0</v>
      </c>
      <c r="LX7" s="18">
        <v>0</v>
      </c>
      <c r="LY7" s="18">
        <v>0</v>
      </c>
      <c r="LZ7" s="18">
        <v>0</v>
      </c>
      <c r="MA7" s="18">
        <v>0</v>
      </c>
      <c r="MB7" s="18">
        <v>1</v>
      </c>
      <c r="MC7" s="18">
        <v>0</v>
      </c>
      <c r="MD7" s="18">
        <v>0</v>
      </c>
      <c r="ME7" s="18">
        <v>0</v>
      </c>
      <c r="MF7" s="18">
        <v>0</v>
      </c>
      <c r="MG7" s="18">
        <v>0</v>
      </c>
    </row>
    <row r="8" spans="1:345" ht="15" customHeight="1" x14ac:dyDescent="0.35">
      <c r="A8" s="8" t="s">
        <v>6</v>
      </c>
      <c r="B8" s="1">
        <v>0</v>
      </c>
      <c r="C8" s="1">
        <v>1</v>
      </c>
      <c r="D8" s="1">
        <v>1</v>
      </c>
      <c r="E8" s="1">
        <v>1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1</v>
      </c>
      <c r="N8" s="1">
        <v>0</v>
      </c>
      <c r="O8" s="1">
        <v>1</v>
      </c>
      <c r="P8" s="1">
        <v>0</v>
      </c>
      <c r="Q8" s="1">
        <v>1</v>
      </c>
      <c r="R8" s="1">
        <v>1</v>
      </c>
      <c r="S8" s="1">
        <v>0</v>
      </c>
      <c r="T8" s="1">
        <v>1</v>
      </c>
      <c r="U8" s="1">
        <v>0</v>
      </c>
      <c r="V8" s="1">
        <v>0</v>
      </c>
      <c r="W8" s="1">
        <v>1</v>
      </c>
      <c r="X8" s="1">
        <v>1</v>
      </c>
      <c r="Y8" s="1">
        <v>1</v>
      </c>
      <c r="Z8" s="1">
        <v>1</v>
      </c>
      <c r="AA8" s="1">
        <v>0</v>
      </c>
      <c r="AB8" s="1">
        <v>0</v>
      </c>
      <c r="AC8" s="1">
        <v>0</v>
      </c>
      <c r="AD8" s="1">
        <v>1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1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1</v>
      </c>
      <c r="AU8" s="1">
        <v>0</v>
      </c>
      <c r="AV8" s="1">
        <v>0</v>
      </c>
      <c r="AW8" s="1">
        <v>1</v>
      </c>
      <c r="AX8" s="1">
        <v>0</v>
      </c>
      <c r="AY8" s="1">
        <v>0</v>
      </c>
      <c r="AZ8" s="1">
        <v>1</v>
      </c>
      <c r="BA8" s="1">
        <v>1</v>
      </c>
      <c r="BB8" s="1">
        <v>0</v>
      </c>
      <c r="BC8" s="1">
        <v>1</v>
      </c>
      <c r="BD8" s="1">
        <v>0</v>
      </c>
      <c r="BE8" s="1">
        <v>0</v>
      </c>
      <c r="BF8" s="1">
        <v>1</v>
      </c>
      <c r="BG8" s="1">
        <v>0</v>
      </c>
      <c r="BH8" s="1">
        <v>0</v>
      </c>
      <c r="BI8" s="1">
        <v>1</v>
      </c>
      <c r="BJ8" s="1">
        <v>1</v>
      </c>
      <c r="BK8" s="1">
        <v>0</v>
      </c>
      <c r="BL8" s="2">
        <v>0</v>
      </c>
      <c r="BM8" s="2">
        <v>1</v>
      </c>
      <c r="BN8" s="1">
        <v>0</v>
      </c>
      <c r="BO8" s="1">
        <v>0</v>
      </c>
      <c r="BP8" s="1">
        <v>0</v>
      </c>
      <c r="BQ8" s="1">
        <v>1</v>
      </c>
      <c r="BR8" s="1">
        <v>0</v>
      </c>
      <c r="BS8" s="1">
        <v>1</v>
      </c>
      <c r="BT8" s="1">
        <v>0</v>
      </c>
      <c r="BU8" s="1">
        <v>1</v>
      </c>
      <c r="BV8" s="1">
        <v>0</v>
      </c>
      <c r="BW8" s="1">
        <v>1</v>
      </c>
      <c r="BX8" s="1">
        <v>0</v>
      </c>
      <c r="BY8" s="1">
        <v>0</v>
      </c>
      <c r="BZ8" s="1">
        <v>1</v>
      </c>
      <c r="CA8" s="1">
        <v>0</v>
      </c>
      <c r="CB8" s="6">
        <v>0</v>
      </c>
      <c r="CC8" s="1">
        <v>0</v>
      </c>
      <c r="CD8" s="1">
        <v>1</v>
      </c>
      <c r="CE8" s="1">
        <v>0</v>
      </c>
      <c r="CF8" s="1">
        <v>1</v>
      </c>
      <c r="CG8" s="1">
        <v>0</v>
      </c>
      <c r="CH8" s="1">
        <v>0</v>
      </c>
      <c r="CI8" s="1">
        <v>1</v>
      </c>
      <c r="CJ8" s="1">
        <v>0</v>
      </c>
      <c r="CK8" s="1">
        <v>0</v>
      </c>
      <c r="CL8" s="1">
        <v>1</v>
      </c>
      <c r="CM8" s="3">
        <v>1</v>
      </c>
      <c r="CN8" s="3">
        <v>0</v>
      </c>
      <c r="CO8" s="3">
        <v>0</v>
      </c>
      <c r="CP8" s="3">
        <v>1</v>
      </c>
      <c r="CQ8" s="3">
        <v>0</v>
      </c>
      <c r="CR8" s="3">
        <v>0</v>
      </c>
      <c r="CS8" s="3">
        <v>0</v>
      </c>
      <c r="CT8" s="3">
        <v>1</v>
      </c>
      <c r="CU8" s="3">
        <v>0</v>
      </c>
      <c r="CV8" s="1">
        <v>1</v>
      </c>
      <c r="CW8" s="1">
        <v>0</v>
      </c>
      <c r="CX8" s="1">
        <v>1</v>
      </c>
      <c r="CY8" s="1">
        <v>0</v>
      </c>
      <c r="CZ8" s="1">
        <v>1</v>
      </c>
      <c r="DA8" s="1">
        <v>0</v>
      </c>
      <c r="DB8" s="1">
        <v>0</v>
      </c>
      <c r="DC8" s="1">
        <v>0</v>
      </c>
      <c r="DD8" s="1">
        <v>1</v>
      </c>
      <c r="DE8" s="1">
        <v>0</v>
      </c>
      <c r="DF8" s="1">
        <v>0</v>
      </c>
      <c r="DG8" s="1">
        <v>0</v>
      </c>
      <c r="DH8" s="1">
        <v>0</v>
      </c>
      <c r="DI8" s="1">
        <v>0</v>
      </c>
      <c r="DJ8" s="1">
        <v>0</v>
      </c>
      <c r="DK8" s="1">
        <v>1</v>
      </c>
      <c r="DL8" s="2">
        <v>0</v>
      </c>
      <c r="DM8" s="2">
        <v>1</v>
      </c>
      <c r="DN8" s="2">
        <v>1</v>
      </c>
      <c r="DO8" s="2">
        <v>0</v>
      </c>
      <c r="DP8" s="2">
        <v>0</v>
      </c>
      <c r="DQ8" s="2">
        <v>0</v>
      </c>
      <c r="DR8" s="2">
        <v>0</v>
      </c>
      <c r="DS8" s="2">
        <v>0</v>
      </c>
      <c r="DT8" s="2">
        <v>1</v>
      </c>
      <c r="DU8" s="7">
        <v>1</v>
      </c>
      <c r="DV8" s="7">
        <v>1</v>
      </c>
      <c r="DW8" s="2">
        <v>1</v>
      </c>
      <c r="DX8" s="2">
        <v>1</v>
      </c>
      <c r="DY8" s="2">
        <v>0</v>
      </c>
      <c r="DZ8" s="2">
        <v>0</v>
      </c>
      <c r="EA8" s="2">
        <v>0</v>
      </c>
      <c r="EB8" s="2">
        <v>1</v>
      </c>
      <c r="EC8" s="2">
        <v>0</v>
      </c>
      <c r="ED8" s="2">
        <v>0</v>
      </c>
      <c r="EE8" s="2">
        <v>0</v>
      </c>
      <c r="EF8" s="2">
        <v>1</v>
      </c>
      <c r="EG8" s="2">
        <v>0</v>
      </c>
      <c r="EH8" s="2">
        <v>0</v>
      </c>
      <c r="EI8" s="2">
        <v>0</v>
      </c>
      <c r="EJ8" s="2">
        <v>0</v>
      </c>
      <c r="EK8" s="2">
        <v>0</v>
      </c>
      <c r="EL8" s="1">
        <v>1</v>
      </c>
      <c r="EM8" s="1">
        <v>1</v>
      </c>
      <c r="EN8" s="1">
        <v>1</v>
      </c>
      <c r="EO8" s="1">
        <v>1</v>
      </c>
      <c r="EP8" s="1">
        <v>0</v>
      </c>
      <c r="EQ8" s="1">
        <v>1</v>
      </c>
      <c r="ER8" s="1">
        <v>0</v>
      </c>
      <c r="ES8" s="1">
        <v>0</v>
      </c>
      <c r="ET8" s="1">
        <v>1</v>
      </c>
      <c r="EU8" s="1">
        <v>0</v>
      </c>
      <c r="EV8" s="1">
        <v>0</v>
      </c>
      <c r="EW8" s="1">
        <v>0</v>
      </c>
      <c r="EX8" s="1">
        <v>0</v>
      </c>
      <c r="EY8" s="1">
        <v>0</v>
      </c>
      <c r="EZ8" s="1">
        <v>0</v>
      </c>
      <c r="FA8" s="1">
        <v>0</v>
      </c>
      <c r="FB8" s="1">
        <v>0</v>
      </c>
      <c r="FC8" s="1">
        <v>0</v>
      </c>
      <c r="FD8" s="1">
        <v>0</v>
      </c>
      <c r="FE8" s="1">
        <v>1</v>
      </c>
      <c r="FF8" s="1">
        <v>0</v>
      </c>
      <c r="FG8" s="1">
        <v>1</v>
      </c>
      <c r="FH8" s="1">
        <v>0</v>
      </c>
      <c r="FI8" s="1">
        <v>1</v>
      </c>
      <c r="FJ8" s="1">
        <v>0</v>
      </c>
      <c r="FK8" s="1">
        <v>0</v>
      </c>
      <c r="FL8" s="1">
        <v>1</v>
      </c>
      <c r="FM8" s="1">
        <v>1</v>
      </c>
      <c r="FN8" s="1">
        <v>1</v>
      </c>
      <c r="FO8" s="1">
        <v>1</v>
      </c>
      <c r="FP8" s="1">
        <v>1</v>
      </c>
      <c r="FQ8" s="1">
        <v>0</v>
      </c>
      <c r="FR8" s="1">
        <v>0</v>
      </c>
      <c r="FS8" s="1">
        <v>1</v>
      </c>
      <c r="FT8" s="1">
        <v>1</v>
      </c>
      <c r="FU8" s="1">
        <v>0</v>
      </c>
      <c r="FV8" s="1">
        <v>0</v>
      </c>
      <c r="FW8" s="6">
        <v>1</v>
      </c>
      <c r="FX8" s="6">
        <v>0</v>
      </c>
      <c r="FY8" s="1">
        <v>0</v>
      </c>
      <c r="FZ8" s="1">
        <v>0</v>
      </c>
      <c r="GA8" s="1">
        <v>1</v>
      </c>
      <c r="GB8" s="1">
        <v>1</v>
      </c>
      <c r="GC8" s="1">
        <v>1</v>
      </c>
      <c r="GD8" s="1">
        <v>0</v>
      </c>
      <c r="GE8" s="1">
        <v>0</v>
      </c>
      <c r="GF8" s="1">
        <v>1</v>
      </c>
      <c r="GG8" s="1">
        <v>1</v>
      </c>
      <c r="GH8" s="1">
        <v>0</v>
      </c>
      <c r="GI8" s="1">
        <v>1</v>
      </c>
      <c r="GJ8" s="1">
        <v>0</v>
      </c>
      <c r="GK8" s="1">
        <v>0</v>
      </c>
      <c r="GL8" s="1">
        <v>1</v>
      </c>
      <c r="GM8" s="1">
        <v>0</v>
      </c>
      <c r="GN8" s="1">
        <v>0</v>
      </c>
      <c r="GO8" s="1">
        <v>1</v>
      </c>
      <c r="GP8" s="1">
        <v>0</v>
      </c>
      <c r="GQ8" s="2">
        <v>1</v>
      </c>
      <c r="GR8" s="1">
        <v>0</v>
      </c>
      <c r="GS8" s="1">
        <v>0</v>
      </c>
      <c r="GT8" s="1">
        <v>0</v>
      </c>
      <c r="GU8" s="1">
        <v>0</v>
      </c>
      <c r="GV8" s="1">
        <v>0</v>
      </c>
      <c r="GW8" s="1">
        <v>0</v>
      </c>
      <c r="GX8" s="1">
        <v>0</v>
      </c>
      <c r="GY8" s="1">
        <v>0</v>
      </c>
      <c r="GZ8" s="1">
        <v>1</v>
      </c>
      <c r="HA8" s="1">
        <v>0</v>
      </c>
      <c r="HB8" s="1">
        <v>0</v>
      </c>
      <c r="HC8" s="1">
        <v>1</v>
      </c>
      <c r="HD8" s="1">
        <v>0</v>
      </c>
      <c r="HE8" s="1">
        <v>0</v>
      </c>
      <c r="HF8" s="1">
        <v>0</v>
      </c>
      <c r="HG8" s="1">
        <v>0</v>
      </c>
      <c r="HH8" s="4">
        <v>1</v>
      </c>
      <c r="HI8" s="4">
        <v>0</v>
      </c>
      <c r="HJ8" s="4">
        <v>1</v>
      </c>
      <c r="HK8" s="4">
        <v>0</v>
      </c>
      <c r="HL8" s="4">
        <v>1</v>
      </c>
      <c r="HM8" s="4">
        <v>0</v>
      </c>
      <c r="HN8" s="4">
        <v>0</v>
      </c>
      <c r="HO8" s="4">
        <v>0</v>
      </c>
      <c r="HP8" s="19">
        <v>0</v>
      </c>
      <c r="HQ8" s="4">
        <v>1</v>
      </c>
      <c r="HR8" s="5">
        <v>1</v>
      </c>
      <c r="HS8" s="4">
        <v>1</v>
      </c>
      <c r="HT8" s="4">
        <v>1</v>
      </c>
      <c r="HU8" s="5">
        <v>0</v>
      </c>
      <c r="HV8" s="4">
        <v>1</v>
      </c>
      <c r="HW8" s="4">
        <v>1</v>
      </c>
      <c r="HX8" s="4">
        <v>0</v>
      </c>
      <c r="HY8" s="4">
        <v>0</v>
      </c>
      <c r="HZ8" s="9">
        <v>1</v>
      </c>
      <c r="IA8" s="9">
        <v>0</v>
      </c>
      <c r="IB8" s="9">
        <v>1</v>
      </c>
      <c r="IC8" s="9">
        <v>0</v>
      </c>
      <c r="ID8" s="9">
        <v>0</v>
      </c>
      <c r="IE8" s="9">
        <v>0</v>
      </c>
      <c r="IF8" s="9">
        <v>0</v>
      </c>
      <c r="IG8" s="9">
        <v>0</v>
      </c>
      <c r="IH8" s="9">
        <v>0</v>
      </c>
      <c r="II8" s="9">
        <v>0</v>
      </c>
      <c r="IJ8" s="9">
        <v>1</v>
      </c>
      <c r="IK8" s="9">
        <v>0</v>
      </c>
      <c r="IL8" s="9">
        <v>1</v>
      </c>
      <c r="IM8" s="9">
        <v>0</v>
      </c>
      <c r="IN8" s="9">
        <v>0</v>
      </c>
      <c r="IO8" s="9">
        <v>0</v>
      </c>
      <c r="IP8" s="9">
        <v>0</v>
      </c>
      <c r="IQ8" s="9">
        <v>0</v>
      </c>
      <c r="IR8" s="9">
        <v>0</v>
      </c>
      <c r="IS8" s="9">
        <v>0</v>
      </c>
      <c r="IT8" s="9">
        <v>1</v>
      </c>
      <c r="IU8" s="9">
        <v>0</v>
      </c>
      <c r="IV8" s="9">
        <v>0</v>
      </c>
      <c r="IW8" s="9">
        <v>0</v>
      </c>
      <c r="IX8" s="9">
        <v>0</v>
      </c>
      <c r="IY8" s="9">
        <v>0</v>
      </c>
      <c r="IZ8" s="9">
        <v>0</v>
      </c>
      <c r="JA8" s="9">
        <v>0</v>
      </c>
      <c r="JB8" s="9">
        <v>1</v>
      </c>
      <c r="JC8" s="9">
        <v>0</v>
      </c>
      <c r="JD8" s="9">
        <v>0</v>
      </c>
      <c r="JE8" s="9">
        <v>0</v>
      </c>
      <c r="JF8" s="9">
        <v>0</v>
      </c>
      <c r="JG8" s="9">
        <v>0</v>
      </c>
      <c r="JH8" s="9">
        <v>0</v>
      </c>
      <c r="JI8" s="9">
        <v>0</v>
      </c>
      <c r="JJ8" s="9">
        <v>1</v>
      </c>
      <c r="JK8" s="9">
        <v>0</v>
      </c>
      <c r="JL8" s="9">
        <v>0</v>
      </c>
      <c r="JM8" s="9">
        <v>0</v>
      </c>
      <c r="JN8" s="9">
        <v>0</v>
      </c>
      <c r="JO8" s="9">
        <v>0</v>
      </c>
      <c r="JP8" s="9">
        <v>0</v>
      </c>
      <c r="JQ8" s="9">
        <v>0</v>
      </c>
      <c r="JR8" s="9">
        <v>1</v>
      </c>
      <c r="JS8" s="9">
        <v>0</v>
      </c>
      <c r="JT8" s="18">
        <v>0</v>
      </c>
      <c r="JU8" s="18">
        <v>1</v>
      </c>
      <c r="JV8" s="18">
        <v>1</v>
      </c>
      <c r="JW8" s="18">
        <v>0</v>
      </c>
      <c r="JX8" s="18">
        <v>0</v>
      </c>
      <c r="JY8" s="18">
        <v>0</v>
      </c>
      <c r="JZ8" s="18">
        <v>0</v>
      </c>
      <c r="KA8" s="18">
        <v>0</v>
      </c>
      <c r="KB8" s="18">
        <v>0</v>
      </c>
      <c r="KC8" s="18">
        <v>1</v>
      </c>
      <c r="KD8" s="18">
        <v>0</v>
      </c>
      <c r="KE8" s="18">
        <v>0</v>
      </c>
      <c r="KF8" s="18">
        <v>1</v>
      </c>
      <c r="KG8" s="18">
        <v>0</v>
      </c>
      <c r="KH8" s="18">
        <v>0</v>
      </c>
      <c r="KI8" s="18">
        <v>0</v>
      </c>
      <c r="KJ8" s="18">
        <v>0</v>
      </c>
      <c r="KK8" s="18">
        <v>0</v>
      </c>
      <c r="KL8" s="18">
        <v>0</v>
      </c>
      <c r="KM8" s="18">
        <v>1</v>
      </c>
      <c r="KN8" s="18">
        <v>0</v>
      </c>
      <c r="KO8" s="18">
        <v>0</v>
      </c>
      <c r="KP8" s="18">
        <v>0</v>
      </c>
      <c r="KQ8" s="18">
        <v>0</v>
      </c>
      <c r="KR8" s="18">
        <v>0</v>
      </c>
      <c r="KS8" s="18">
        <v>0</v>
      </c>
      <c r="KT8" s="18">
        <v>0</v>
      </c>
      <c r="KU8" s="18">
        <v>1</v>
      </c>
      <c r="KV8" s="18">
        <v>0</v>
      </c>
      <c r="KW8" s="18">
        <v>0</v>
      </c>
      <c r="KX8" s="18">
        <v>0</v>
      </c>
      <c r="KY8" s="18">
        <v>0</v>
      </c>
      <c r="KZ8" s="18">
        <v>0</v>
      </c>
      <c r="LA8" s="18">
        <v>1</v>
      </c>
      <c r="LB8" s="18">
        <v>0</v>
      </c>
      <c r="LC8" s="18">
        <v>1</v>
      </c>
      <c r="LD8" s="18">
        <v>0</v>
      </c>
      <c r="LE8" s="18">
        <v>0</v>
      </c>
      <c r="LF8" s="18">
        <v>0</v>
      </c>
      <c r="LG8" s="18">
        <v>0</v>
      </c>
      <c r="LH8" s="18">
        <v>0</v>
      </c>
      <c r="LI8" s="18">
        <v>0</v>
      </c>
      <c r="LJ8" s="18">
        <v>0</v>
      </c>
      <c r="LK8" s="18">
        <v>1</v>
      </c>
      <c r="LL8" s="18">
        <v>0</v>
      </c>
      <c r="LM8" s="18">
        <v>1</v>
      </c>
      <c r="LN8" s="18">
        <v>0</v>
      </c>
      <c r="LO8" s="18">
        <v>0</v>
      </c>
      <c r="LP8" s="18">
        <v>0</v>
      </c>
      <c r="LQ8" s="18">
        <v>0</v>
      </c>
      <c r="LR8" s="18">
        <v>0</v>
      </c>
      <c r="LS8" s="18">
        <v>0</v>
      </c>
      <c r="LT8" s="18">
        <v>0</v>
      </c>
      <c r="LU8" s="18">
        <v>1</v>
      </c>
      <c r="LV8" s="18">
        <v>0</v>
      </c>
      <c r="LW8" s="18">
        <v>0</v>
      </c>
      <c r="LX8" s="18">
        <v>0</v>
      </c>
      <c r="LY8" s="18">
        <v>0</v>
      </c>
      <c r="LZ8" s="18">
        <v>0</v>
      </c>
      <c r="MA8" s="18">
        <v>0</v>
      </c>
      <c r="MB8" s="18">
        <v>0</v>
      </c>
      <c r="MC8" s="18">
        <v>1</v>
      </c>
      <c r="MD8" s="18">
        <v>0</v>
      </c>
      <c r="ME8" s="18">
        <v>0</v>
      </c>
      <c r="MF8" s="18">
        <v>0</v>
      </c>
      <c r="MG8" s="18">
        <v>0</v>
      </c>
    </row>
    <row r="9" spans="1:345" ht="10.5" customHeight="1" x14ac:dyDescent="0.35">
      <c r="A9" s="8" t="s">
        <v>7</v>
      </c>
      <c r="B9" s="10">
        <v>0</v>
      </c>
      <c r="C9" s="10">
        <v>1</v>
      </c>
      <c r="D9" s="10">
        <v>1</v>
      </c>
      <c r="E9" s="10">
        <v>1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1</v>
      </c>
      <c r="O9" s="11">
        <v>1</v>
      </c>
      <c r="P9" s="11">
        <v>0</v>
      </c>
      <c r="Q9" s="11">
        <v>1</v>
      </c>
      <c r="R9" s="11">
        <v>1</v>
      </c>
      <c r="S9" s="11">
        <v>0</v>
      </c>
      <c r="T9" s="11">
        <v>0</v>
      </c>
      <c r="U9" s="11">
        <v>1</v>
      </c>
      <c r="V9" s="10">
        <v>1</v>
      </c>
      <c r="W9" s="10">
        <v>0</v>
      </c>
      <c r="X9" s="10">
        <v>1</v>
      </c>
      <c r="Y9" s="10">
        <v>1</v>
      </c>
      <c r="Z9" s="11">
        <v>1</v>
      </c>
      <c r="AA9" s="11">
        <v>0</v>
      </c>
      <c r="AB9" s="10">
        <v>0</v>
      </c>
      <c r="AC9" s="10">
        <v>0</v>
      </c>
      <c r="AD9" s="10">
        <v>1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  <c r="AL9" s="10">
        <v>0</v>
      </c>
      <c r="AM9" s="10">
        <v>1</v>
      </c>
      <c r="AN9" s="10">
        <v>0</v>
      </c>
      <c r="AO9" s="10">
        <v>0</v>
      </c>
      <c r="AP9" s="10">
        <v>0</v>
      </c>
      <c r="AQ9" s="10">
        <v>0</v>
      </c>
      <c r="AR9" s="10">
        <v>0</v>
      </c>
      <c r="AS9" s="10">
        <v>0</v>
      </c>
      <c r="AT9" s="10">
        <v>0</v>
      </c>
      <c r="AU9" s="10">
        <v>1</v>
      </c>
      <c r="AV9" s="10">
        <v>1</v>
      </c>
      <c r="AW9" s="10">
        <v>0</v>
      </c>
      <c r="AX9" s="10">
        <v>0</v>
      </c>
      <c r="AY9" s="10">
        <v>0</v>
      </c>
      <c r="AZ9" s="10">
        <v>1</v>
      </c>
      <c r="BA9" s="10">
        <v>1</v>
      </c>
      <c r="BB9" s="10">
        <v>0</v>
      </c>
      <c r="BC9" s="10">
        <v>1</v>
      </c>
      <c r="BD9" s="10">
        <v>0</v>
      </c>
      <c r="BE9" s="10">
        <v>0</v>
      </c>
      <c r="BF9" s="10">
        <v>1</v>
      </c>
      <c r="BG9" s="11">
        <v>0</v>
      </c>
      <c r="BH9" s="11">
        <v>0</v>
      </c>
      <c r="BI9" s="10">
        <v>1</v>
      </c>
      <c r="BJ9" s="10">
        <v>1</v>
      </c>
      <c r="BK9" s="10">
        <v>0</v>
      </c>
      <c r="BL9" s="12">
        <v>1</v>
      </c>
      <c r="BM9" s="13">
        <v>0</v>
      </c>
      <c r="BN9" s="10">
        <v>1</v>
      </c>
      <c r="BO9" s="10">
        <v>0</v>
      </c>
      <c r="BP9" s="10">
        <v>0</v>
      </c>
      <c r="BQ9" s="10">
        <v>0</v>
      </c>
      <c r="BR9" s="10">
        <v>0</v>
      </c>
      <c r="BS9" s="1">
        <v>1</v>
      </c>
      <c r="BT9" s="10">
        <v>0</v>
      </c>
      <c r="BU9" s="10">
        <v>1</v>
      </c>
      <c r="BV9" s="10">
        <v>0</v>
      </c>
      <c r="BW9" s="10">
        <v>1</v>
      </c>
      <c r="BX9" s="10">
        <v>0</v>
      </c>
      <c r="BY9" s="10">
        <v>1</v>
      </c>
      <c r="BZ9" s="10">
        <v>0</v>
      </c>
      <c r="CA9" s="10">
        <v>0</v>
      </c>
      <c r="CB9" s="10">
        <v>0</v>
      </c>
      <c r="CC9" s="10">
        <v>0</v>
      </c>
      <c r="CD9" s="10">
        <v>1</v>
      </c>
      <c r="CE9" s="10">
        <v>0</v>
      </c>
      <c r="CF9" s="10">
        <v>1</v>
      </c>
      <c r="CG9" s="10">
        <v>0</v>
      </c>
      <c r="CH9" s="10">
        <v>0</v>
      </c>
      <c r="CI9" s="10">
        <v>1</v>
      </c>
      <c r="CJ9" s="10">
        <v>0</v>
      </c>
      <c r="CK9" s="10">
        <v>0</v>
      </c>
      <c r="CL9" s="10">
        <v>1</v>
      </c>
      <c r="CM9" s="10">
        <v>1</v>
      </c>
      <c r="CN9" s="10">
        <v>0</v>
      </c>
      <c r="CO9" s="10">
        <v>0</v>
      </c>
      <c r="CP9" s="10">
        <v>0</v>
      </c>
      <c r="CQ9" s="10">
        <v>0</v>
      </c>
      <c r="CR9" s="10">
        <v>0</v>
      </c>
      <c r="CS9" s="10">
        <v>1</v>
      </c>
      <c r="CT9" s="10">
        <v>1</v>
      </c>
      <c r="CU9" s="10">
        <v>0</v>
      </c>
      <c r="CV9" s="10">
        <v>1</v>
      </c>
      <c r="CW9" s="10">
        <v>0</v>
      </c>
      <c r="CX9" s="10">
        <v>1</v>
      </c>
      <c r="CY9" s="10">
        <v>0</v>
      </c>
      <c r="CZ9" s="10">
        <v>1</v>
      </c>
      <c r="DA9" s="11">
        <v>0</v>
      </c>
      <c r="DB9" s="10">
        <v>0</v>
      </c>
      <c r="DC9" s="10">
        <v>1</v>
      </c>
      <c r="DD9" s="10">
        <v>0</v>
      </c>
      <c r="DE9" s="10">
        <v>0</v>
      </c>
      <c r="DF9" s="10">
        <v>0</v>
      </c>
      <c r="DG9" s="10">
        <v>0</v>
      </c>
      <c r="DH9" s="10">
        <v>0</v>
      </c>
      <c r="DI9" s="10">
        <v>0</v>
      </c>
      <c r="DJ9" s="10">
        <v>0</v>
      </c>
      <c r="DK9" s="10">
        <v>1</v>
      </c>
      <c r="DL9" s="12">
        <v>0</v>
      </c>
      <c r="DM9" s="12">
        <v>0</v>
      </c>
      <c r="DN9" s="12">
        <v>1</v>
      </c>
      <c r="DO9" s="12">
        <v>0</v>
      </c>
      <c r="DP9" s="12">
        <v>0</v>
      </c>
      <c r="DQ9" s="12">
        <v>0</v>
      </c>
      <c r="DR9" s="12">
        <v>0</v>
      </c>
      <c r="DS9" s="12">
        <v>0</v>
      </c>
      <c r="DT9" s="12">
        <v>1</v>
      </c>
      <c r="DU9" s="12">
        <v>1</v>
      </c>
      <c r="DV9" s="12">
        <v>0</v>
      </c>
      <c r="DW9" s="12">
        <v>1</v>
      </c>
      <c r="DX9" s="12">
        <v>1</v>
      </c>
      <c r="DY9" s="12">
        <v>0</v>
      </c>
      <c r="DZ9" s="12">
        <v>0</v>
      </c>
      <c r="EA9" s="12">
        <v>0</v>
      </c>
      <c r="EB9" s="12">
        <v>0</v>
      </c>
      <c r="EC9" s="12">
        <v>0</v>
      </c>
      <c r="ED9" s="12">
        <v>1</v>
      </c>
      <c r="EE9" s="12">
        <v>0</v>
      </c>
      <c r="EF9" s="12">
        <v>0</v>
      </c>
      <c r="EG9" s="12">
        <v>0</v>
      </c>
      <c r="EH9" s="12">
        <v>0</v>
      </c>
      <c r="EI9" s="12">
        <v>0</v>
      </c>
      <c r="EJ9" s="12">
        <v>1</v>
      </c>
      <c r="EK9" s="12">
        <v>0</v>
      </c>
      <c r="EL9" s="10">
        <v>1</v>
      </c>
      <c r="EM9" s="10">
        <v>1</v>
      </c>
      <c r="EN9" s="10">
        <v>1</v>
      </c>
      <c r="EO9" s="10">
        <v>1</v>
      </c>
      <c r="EP9" s="10">
        <v>0</v>
      </c>
      <c r="EQ9" s="10">
        <v>1</v>
      </c>
      <c r="ER9" s="10">
        <v>1</v>
      </c>
      <c r="ES9" s="10">
        <v>0</v>
      </c>
      <c r="ET9" s="10">
        <v>0</v>
      </c>
      <c r="EU9" s="10">
        <v>0</v>
      </c>
      <c r="EV9" s="10">
        <v>0</v>
      </c>
      <c r="EW9" s="10">
        <v>0</v>
      </c>
      <c r="EX9" s="10">
        <v>0</v>
      </c>
      <c r="EY9" s="10">
        <v>0</v>
      </c>
      <c r="EZ9" s="10">
        <v>0</v>
      </c>
      <c r="FA9" s="10">
        <v>0</v>
      </c>
      <c r="FB9" s="10">
        <v>0</v>
      </c>
      <c r="FC9" s="10">
        <v>0</v>
      </c>
      <c r="FD9" s="10">
        <v>0</v>
      </c>
      <c r="FE9" s="10">
        <v>0</v>
      </c>
      <c r="FF9" s="10">
        <v>1</v>
      </c>
      <c r="FG9" s="10">
        <v>1</v>
      </c>
      <c r="FH9" s="10">
        <v>0</v>
      </c>
      <c r="FI9" s="10">
        <v>1</v>
      </c>
      <c r="FJ9" s="10">
        <v>0</v>
      </c>
      <c r="FK9" s="10">
        <v>0</v>
      </c>
      <c r="FL9" s="10">
        <v>1</v>
      </c>
      <c r="FM9" s="10">
        <v>1</v>
      </c>
      <c r="FN9" s="1">
        <v>1</v>
      </c>
      <c r="FO9" s="10">
        <v>1</v>
      </c>
      <c r="FP9" s="10">
        <v>1</v>
      </c>
      <c r="FQ9" s="10">
        <v>0</v>
      </c>
      <c r="FR9" s="10">
        <v>0</v>
      </c>
      <c r="FS9" s="10">
        <v>1</v>
      </c>
      <c r="FT9" s="10">
        <v>1</v>
      </c>
      <c r="FU9" s="10">
        <v>0</v>
      </c>
      <c r="FV9" s="10">
        <v>1</v>
      </c>
      <c r="FW9" s="10">
        <v>0</v>
      </c>
      <c r="FX9" s="10">
        <v>0</v>
      </c>
      <c r="FY9" s="10">
        <v>0</v>
      </c>
      <c r="FZ9" s="10">
        <v>0</v>
      </c>
      <c r="GA9" s="1">
        <v>1</v>
      </c>
      <c r="GB9" s="10">
        <v>1</v>
      </c>
      <c r="GC9" s="10">
        <v>0</v>
      </c>
      <c r="GD9" s="10">
        <v>1</v>
      </c>
      <c r="GE9" s="10">
        <v>0</v>
      </c>
      <c r="GF9" s="11">
        <v>1</v>
      </c>
      <c r="GG9" s="10">
        <v>1</v>
      </c>
      <c r="GH9" s="11">
        <v>0</v>
      </c>
      <c r="GI9" s="10">
        <v>1</v>
      </c>
      <c r="GJ9" s="10">
        <v>0</v>
      </c>
      <c r="GK9" s="10">
        <v>0</v>
      </c>
      <c r="GL9" s="10">
        <v>1</v>
      </c>
      <c r="GM9" s="10">
        <v>0</v>
      </c>
      <c r="GN9" s="11">
        <v>0</v>
      </c>
      <c r="GO9" s="10">
        <v>1</v>
      </c>
      <c r="GP9" s="10">
        <v>0</v>
      </c>
      <c r="GQ9" s="12">
        <v>1</v>
      </c>
      <c r="GR9" s="11">
        <v>0</v>
      </c>
      <c r="GS9" s="10">
        <v>0</v>
      </c>
      <c r="GT9" s="10">
        <v>0</v>
      </c>
      <c r="GU9" s="10">
        <v>0</v>
      </c>
      <c r="GV9" s="10">
        <v>0</v>
      </c>
      <c r="GW9" s="10">
        <v>1</v>
      </c>
      <c r="GX9" s="10">
        <v>0</v>
      </c>
      <c r="GY9" s="10">
        <v>0</v>
      </c>
      <c r="GZ9" s="10">
        <v>0</v>
      </c>
      <c r="HA9" s="10">
        <v>0</v>
      </c>
      <c r="HB9" s="10">
        <v>1</v>
      </c>
      <c r="HC9" s="10">
        <v>0</v>
      </c>
      <c r="HD9" s="10">
        <v>0</v>
      </c>
      <c r="HE9" s="10">
        <v>0</v>
      </c>
      <c r="HF9" s="10">
        <v>0</v>
      </c>
      <c r="HG9" s="10">
        <v>0</v>
      </c>
      <c r="HH9" s="14">
        <v>1</v>
      </c>
      <c r="HI9" s="14">
        <v>0</v>
      </c>
      <c r="HJ9" s="15">
        <v>1</v>
      </c>
      <c r="HK9" s="14">
        <v>0</v>
      </c>
      <c r="HL9" s="14">
        <v>1</v>
      </c>
      <c r="HM9" s="14">
        <v>0</v>
      </c>
      <c r="HN9" s="15">
        <v>0</v>
      </c>
      <c r="HO9" s="15">
        <v>0</v>
      </c>
      <c r="HP9" s="20">
        <v>0</v>
      </c>
      <c r="HQ9" s="15">
        <v>1</v>
      </c>
      <c r="HR9" s="16">
        <v>1</v>
      </c>
      <c r="HS9" s="14">
        <v>1</v>
      </c>
      <c r="HT9" s="14">
        <v>1</v>
      </c>
      <c r="HU9" s="16">
        <v>1</v>
      </c>
      <c r="HV9" s="14">
        <v>1</v>
      </c>
      <c r="HW9" s="14">
        <v>0</v>
      </c>
      <c r="HX9" s="14">
        <v>0</v>
      </c>
      <c r="HY9" s="14">
        <v>1</v>
      </c>
      <c r="HZ9" s="9">
        <v>0</v>
      </c>
      <c r="IA9" s="9">
        <v>1</v>
      </c>
      <c r="IB9" s="9">
        <v>1</v>
      </c>
      <c r="IC9" s="9">
        <v>0</v>
      </c>
      <c r="ID9" s="9">
        <v>0</v>
      </c>
      <c r="IE9" s="9">
        <v>0</v>
      </c>
      <c r="IF9" s="9">
        <v>0</v>
      </c>
      <c r="IG9" s="9">
        <v>0</v>
      </c>
      <c r="IH9" s="9">
        <v>0</v>
      </c>
      <c r="II9" s="9">
        <v>0</v>
      </c>
      <c r="IJ9" s="9">
        <v>0</v>
      </c>
      <c r="IK9" s="9">
        <v>1</v>
      </c>
      <c r="IL9" s="9">
        <v>1</v>
      </c>
      <c r="IM9" s="9">
        <v>0</v>
      </c>
      <c r="IN9" s="9">
        <v>0</v>
      </c>
      <c r="IO9" s="9">
        <v>0</v>
      </c>
      <c r="IP9" s="9">
        <v>0</v>
      </c>
      <c r="IQ9" s="9">
        <v>0</v>
      </c>
      <c r="IR9" s="9">
        <v>0</v>
      </c>
      <c r="IS9" s="9">
        <v>0</v>
      </c>
      <c r="IT9" s="9">
        <v>0</v>
      </c>
      <c r="IU9" s="9">
        <v>1</v>
      </c>
      <c r="IV9" s="9">
        <v>0</v>
      </c>
      <c r="IW9" s="9">
        <v>0</v>
      </c>
      <c r="IX9" s="9">
        <v>0</v>
      </c>
      <c r="IY9" s="9">
        <v>0</v>
      </c>
      <c r="IZ9" s="9">
        <v>0</v>
      </c>
      <c r="JA9" s="9">
        <v>0</v>
      </c>
      <c r="JB9" s="9">
        <v>0</v>
      </c>
      <c r="JC9" s="9">
        <v>1</v>
      </c>
      <c r="JD9" s="9">
        <v>0</v>
      </c>
      <c r="JE9" s="9">
        <v>0</v>
      </c>
      <c r="JF9" s="9">
        <v>0</v>
      </c>
      <c r="JG9" s="9">
        <v>0</v>
      </c>
      <c r="JH9" s="9">
        <v>0</v>
      </c>
      <c r="JI9" s="9">
        <v>0</v>
      </c>
      <c r="JJ9" s="9">
        <v>0</v>
      </c>
      <c r="JK9" s="9">
        <v>1</v>
      </c>
      <c r="JL9" s="9">
        <v>0</v>
      </c>
      <c r="JM9" s="9">
        <v>0</v>
      </c>
      <c r="JN9" s="9">
        <v>0</v>
      </c>
      <c r="JO9" s="9">
        <v>0</v>
      </c>
      <c r="JP9" s="9">
        <v>0</v>
      </c>
      <c r="JQ9" s="9">
        <v>0</v>
      </c>
      <c r="JR9" s="9">
        <v>0</v>
      </c>
      <c r="JS9" s="9">
        <v>1</v>
      </c>
      <c r="JT9" s="18">
        <v>1</v>
      </c>
      <c r="JU9" s="18">
        <v>0</v>
      </c>
      <c r="JV9" s="18">
        <v>1</v>
      </c>
      <c r="JW9" s="18">
        <v>0</v>
      </c>
      <c r="JX9" s="18">
        <v>0</v>
      </c>
      <c r="JY9" s="18">
        <v>0</v>
      </c>
      <c r="JZ9" s="18">
        <v>0</v>
      </c>
      <c r="KA9" s="18">
        <v>0</v>
      </c>
      <c r="KB9" s="18">
        <v>0</v>
      </c>
      <c r="KC9" s="18">
        <v>0</v>
      </c>
      <c r="KD9" s="18">
        <v>1</v>
      </c>
      <c r="KE9" s="18">
        <v>0</v>
      </c>
      <c r="KF9" s="18">
        <v>1</v>
      </c>
      <c r="KG9" s="18">
        <v>0</v>
      </c>
      <c r="KH9" s="18">
        <v>0</v>
      </c>
      <c r="KI9" s="18">
        <v>0</v>
      </c>
      <c r="KJ9" s="18">
        <v>0</v>
      </c>
      <c r="KK9" s="18">
        <v>0</v>
      </c>
      <c r="KL9" s="18">
        <v>0</v>
      </c>
      <c r="KM9" s="18">
        <v>0</v>
      </c>
      <c r="KN9" s="18">
        <v>1</v>
      </c>
      <c r="KO9" s="18">
        <v>0</v>
      </c>
      <c r="KP9" s="18">
        <v>0</v>
      </c>
      <c r="KQ9" s="18">
        <v>0</v>
      </c>
      <c r="KR9" s="18">
        <v>0</v>
      </c>
      <c r="KS9" s="18">
        <v>0</v>
      </c>
      <c r="KT9" s="18">
        <v>0</v>
      </c>
      <c r="KU9" s="18">
        <v>0</v>
      </c>
      <c r="KV9" s="18">
        <v>1</v>
      </c>
      <c r="KW9" s="18">
        <v>0</v>
      </c>
      <c r="KX9" s="18">
        <v>0</v>
      </c>
      <c r="KY9" s="18">
        <v>0</v>
      </c>
      <c r="KZ9" s="18">
        <v>0</v>
      </c>
      <c r="LA9" s="18">
        <v>0</v>
      </c>
      <c r="LB9" s="18">
        <v>1</v>
      </c>
      <c r="LC9" s="18">
        <v>1</v>
      </c>
      <c r="LD9" s="18">
        <v>0</v>
      </c>
      <c r="LE9" s="18">
        <v>0</v>
      </c>
      <c r="LF9" s="18">
        <v>0</v>
      </c>
      <c r="LG9" s="18">
        <v>0</v>
      </c>
      <c r="LH9" s="18">
        <v>0</v>
      </c>
      <c r="LI9" s="18">
        <v>0</v>
      </c>
      <c r="LJ9" s="18">
        <v>0</v>
      </c>
      <c r="LK9" s="18">
        <v>0</v>
      </c>
      <c r="LL9" s="18">
        <v>1</v>
      </c>
      <c r="LM9" s="18">
        <v>1</v>
      </c>
      <c r="LN9" s="18">
        <v>0</v>
      </c>
      <c r="LO9" s="18">
        <v>0</v>
      </c>
      <c r="LP9" s="18">
        <v>0</v>
      </c>
      <c r="LQ9" s="18">
        <v>0</v>
      </c>
      <c r="LR9" s="18">
        <v>0</v>
      </c>
      <c r="LS9" s="18">
        <v>0</v>
      </c>
      <c r="LT9" s="18">
        <v>0</v>
      </c>
      <c r="LU9" s="18">
        <v>0</v>
      </c>
      <c r="LV9" s="18">
        <v>1</v>
      </c>
      <c r="LW9" s="18">
        <v>0</v>
      </c>
      <c r="LX9" s="18">
        <v>0</v>
      </c>
      <c r="LY9" s="18">
        <v>0</v>
      </c>
      <c r="LZ9" s="18">
        <v>0</v>
      </c>
      <c r="MA9" s="18">
        <v>0</v>
      </c>
      <c r="MB9" s="18">
        <v>0</v>
      </c>
      <c r="MC9" s="18">
        <v>0</v>
      </c>
      <c r="MD9" s="18">
        <v>1</v>
      </c>
      <c r="ME9" s="18">
        <v>0</v>
      </c>
      <c r="MF9" s="18">
        <v>0</v>
      </c>
      <c r="MG9" s="18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3"/>
  <dimension ref="A1:D2402"/>
  <sheetViews>
    <sheetView workbookViewId="0"/>
  </sheetViews>
  <sheetFormatPr defaultRowHeight="14.5" x14ac:dyDescent="0.35"/>
  <sheetData>
    <row r="1" spans="1:4" x14ac:dyDescent="0.35">
      <c r="A1" s="23">
        <v>119.70625971110707</v>
      </c>
      <c r="B1" s="23">
        <v>2.4057988850441392</v>
      </c>
      <c r="C1" s="23">
        <v>1</v>
      </c>
      <c r="D1" s="23">
        <v>0</v>
      </c>
    </row>
    <row r="2" spans="1:4" x14ac:dyDescent="0.35">
      <c r="A2" s="23">
        <v>9.0534057617186363</v>
      </c>
      <c r="B2" s="23">
        <v>2.4057988850441392</v>
      </c>
      <c r="C2" s="23">
        <v>2</v>
      </c>
      <c r="D2" s="23">
        <v>0</v>
      </c>
    </row>
    <row r="3" spans="1:4" x14ac:dyDescent="0.35">
      <c r="A3" s="23">
        <v>9.0534057617186363</v>
      </c>
      <c r="B3" s="23">
        <v>1.9182285844244371</v>
      </c>
      <c r="C3" s="23">
        <v>3</v>
      </c>
      <c r="D3" s="23">
        <v>0</v>
      </c>
    </row>
    <row r="4" spans="1:4" x14ac:dyDescent="0.35">
      <c r="A4" s="23">
        <v>2.6796875</v>
      </c>
      <c r="B4" s="23">
        <v>1.9182285844244371</v>
      </c>
      <c r="C4" s="23">
        <v>4</v>
      </c>
      <c r="D4" s="23">
        <v>0</v>
      </c>
    </row>
    <row r="5" spans="1:4" x14ac:dyDescent="0.35">
      <c r="A5" s="23">
        <v>2.6796875</v>
      </c>
      <c r="B5" s="23">
        <v>1.7209645731200445</v>
      </c>
      <c r="C5" s="23">
        <v>5</v>
      </c>
      <c r="D5" s="23">
        <v>0</v>
      </c>
    </row>
    <row r="6" spans="1:4" x14ac:dyDescent="0.35">
      <c r="A6" s="23">
        <v>1</v>
      </c>
      <c r="B6" s="23">
        <v>1.7209645731200445</v>
      </c>
      <c r="C6" s="23">
        <v>6</v>
      </c>
      <c r="D6" s="23">
        <v>0</v>
      </c>
    </row>
    <row r="7" spans="1:4" x14ac:dyDescent="0.35">
      <c r="A7" s="23">
        <v>1</v>
      </c>
      <c r="B7" s="23">
        <v>0</v>
      </c>
      <c r="C7" s="23">
        <v>7</v>
      </c>
      <c r="D7" s="23">
        <v>0</v>
      </c>
    </row>
    <row r="8" spans="1:4" x14ac:dyDescent="0.35">
      <c r="A8" s="23">
        <v>1</v>
      </c>
      <c r="B8" s="23">
        <v>1.7209645731200445</v>
      </c>
      <c r="C8" s="23">
        <v>8</v>
      </c>
      <c r="D8" s="23">
        <v>0</v>
      </c>
    </row>
    <row r="9" spans="1:4" x14ac:dyDescent="0.35">
      <c r="A9" s="23">
        <v>4.359375</v>
      </c>
      <c r="B9" s="23">
        <v>1.7209645731200445</v>
      </c>
      <c r="C9" s="23">
        <v>9</v>
      </c>
      <c r="D9" s="23">
        <v>0</v>
      </c>
    </row>
    <row r="10" spans="1:4" x14ac:dyDescent="0.35">
      <c r="A10" s="23">
        <v>4.359375</v>
      </c>
      <c r="B10" s="23">
        <v>1.3697847378944386</v>
      </c>
      <c r="C10" s="23">
        <v>10</v>
      </c>
      <c r="D10" s="23">
        <v>0</v>
      </c>
    </row>
    <row r="11" spans="1:4" x14ac:dyDescent="0.35">
      <c r="A11" s="23">
        <v>2.75</v>
      </c>
      <c r="B11" s="23">
        <v>1.3697847378944386</v>
      </c>
      <c r="C11" s="23">
        <v>11</v>
      </c>
      <c r="D11" s="23">
        <v>0</v>
      </c>
    </row>
    <row r="12" spans="1:4" x14ac:dyDescent="0.35">
      <c r="A12" s="23">
        <v>2.75</v>
      </c>
      <c r="B12" s="23">
        <v>1</v>
      </c>
      <c r="C12" s="23">
        <v>12</v>
      </c>
      <c r="D12" s="23">
        <v>0</v>
      </c>
    </row>
    <row r="13" spans="1:4" x14ac:dyDescent="0.35">
      <c r="A13" s="23">
        <v>2</v>
      </c>
      <c r="B13" s="23">
        <v>1</v>
      </c>
      <c r="C13" s="23">
        <v>13</v>
      </c>
      <c r="D13" s="23">
        <v>0</v>
      </c>
    </row>
    <row r="14" spans="1:4" x14ac:dyDescent="0.35">
      <c r="A14" s="23">
        <v>2</v>
      </c>
      <c r="B14" s="23">
        <v>0</v>
      </c>
      <c r="C14" s="23">
        <v>14</v>
      </c>
      <c r="D14" s="23">
        <v>0</v>
      </c>
    </row>
    <row r="15" spans="1:4" x14ac:dyDescent="0.35">
      <c r="A15" s="23">
        <v>2</v>
      </c>
      <c r="B15" s="23">
        <v>1</v>
      </c>
      <c r="C15" s="23">
        <v>15</v>
      </c>
      <c r="D15" s="23">
        <v>0</v>
      </c>
    </row>
    <row r="16" spans="1:4" x14ac:dyDescent="0.35">
      <c r="A16" s="23">
        <v>3.5</v>
      </c>
      <c r="B16" s="23">
        <v>1</v>
      </c>
      <c r="C16" s="23">
        <v>16</v>
      </c>
      <c r="D16" s="23">
        <v>0</v>
      </c>
    </row>
    <row r="17" spans="1:4" x14ac:dyDescent="0.35">
      <c r="A17" s="23">
        <v>3.5</v>
      </c>
      <c r="B17" s="23">
        <v>0</v>
      </c>
      <c r="C17" s="23">
        <v>17</v>
      </c>
      <c r="D17" s="23">
        <v>0</v>
      </c>
    </row>
    <row r="18" spans="1:4" x14ac:dyDescent="0.35">
      <c r="A18" s="23">
        <v>3</v>
      </c>
      <c r="B18" s="23">
        <v>0</v>
      </c>
      <c r="C18" s="23">
        <v>18</v>
      </c>
      <c r="D18" s="23">
        <v>0</v>
      </c>
    </row>
    <row r="19" spans="1:4" x14ac:dyDescent="0.35">
      <c r="A19" s="23">
        <v>3</v>
      </c>
      <c r="B19" s="23">
        <v>0</v>
      </c>
      <c r="C19" s="23">
        <v>19</v>
      </c>
      <c r="D19" s="23">
        <v>0</v>
      </c>
    </row>
    <row r="20" spans="1:4" x14ac:dyDescent="0.35">
      <c r="A20" s="23">
        <v>3</v>
      </c>
      <c r="B20" s="23">
        <v>0</v>
      </c>
      <c r="C20" s="23">
        <v>20</v>
      </c>
      <c r="D20" s="23">
        <v>0</v>
      </c>
    </row>
    <row r="21" spans="1:4" x14ac:dyDescent="0.35">
      <c r="A21" s="23">
        <v>4</v>
      </c>
      <c r="B21" s="23">
        <v>0</v>
      </c>
      <c r="C21" s="23">
        <v>21</v>
      </c>
      <c r="D21" s="23">
        <v>0</v>
      </c>
    </row>
    <row r="22" spans="1:4" x14ac:dyDescent="0.35">
      <c r="A22" s="23">
        <v>4</v>
      </c>
      <c r="B22" s="23">
        <v>0</v>
      </c>
      <c r="C22" s="23">
        <v>22</v>
      </c>
      <c r="D22" s="23">
        <v>0</v>
      </c>
    </row>
    <row r="23" spans="1:4" x14ac:dyDescent="0.35">
      <c r="A23" s="23">
        <v>4</v>
      </c>
      <c r="B23" s="23">
        <v>0</v>
      </c>
      <c r="C23" s="23">
        <v>23</v>
      </c>
      <c r="D23" s="23">
        <v>0</v>
      </c>
    </row>
    <row r="24" spans="1:4" x14ac:dyDescent="0.35">
      <c r="A24" s="23">
        <v>3.5</v>
      </c>
      <c r="B24" s="23">
        <v>0</v>
      </c>
      <c r="C24" s="23">
        <v>24</v>
      </c>
      <c r="D24" s="23">
        <v>0</v>
      </c>
    </row>
    <row r="25" spans="1:4" x14ac:dyDescent="0.35">
      <c r="A25" s="23">
        <v>3.5</v>
      </c>
      <c r="B25" s="23">
        <v>1</v>
      </c>
      <c r="C25" s="23">
        <v>25</v>
      </c>
      <c r="D25" s="23">
        <v>0</v>
      </c>
    </row>
    <row r="26" spans="1:4" x14ac:dyDescent="0.35">
      <c r="A26" s="23">
        <v>2.75</v>
      </c>
      <c r="B26" s="23">
        <v>1</v>
      </c>
      <c r="C26" s="23">
        <v>26</v>
      </c>
      <c r="D26" s="23">
        <v>0</v>
      </c>
    </row>
    <row r="27" spans="1:4" x14ac:dyDescent="0.35">
      <c r="A27" s="23">
        <v>2.75</v>
      </c>
      <c r="B27" s="23">
        <v>1.3697847378944386</v>
      </c>
      <c r="C27" s="23">
        <v>27</v>
      </c>
      <c r="D27" s="23">
        <v>0</v>
      </c>
    </row>
    <row r="28" spans="1:4" x14ac:dyDescent="0.35">
      <c r="A28" s="23">
        <v>5.96875</v>
      </c>
      <c r="B28" s="23">
        <v>1.3697847378944386</v>
      </c>
      <c r="C28" s="23">
        <v>28</v>
      </c>
      <c r="D28" s="23">
        <v>0</v>
      </c>
    </row>
    <row r="29" spans="1:4" x14ac:dyDescent="0.35">
      <c r="A29" s="23">
        <v>5.96875</v>
      </c>
      <c r="B29" s="23">
        <v>1.1656854248137973</v>
      </c>
      <c r="C29" s="23">
        <v>29</v>
      </c>
      <c r="D29" s="23">
        <v>0</v>
      </c>
    </row>
    <row r="30" spans="1:4" x14ac:dyDescent="0.35">
      <c r="A30" s="23">
        <v>5</v>
      </c>
      <c r="B30" s="23">
        <v>1.1656854248137973</v>
      </c>
      <c r="C30" s="23">
        <v>30</v>
      </c>
      <c r="D30" s="23">
        <v>0</v>
      </c>
    </row>
    <row r="31" spans="1:4" x14ac:dyDescent="0.35">
      <c r="A31" s="23">
        <v>5</v>
      </c>
      <c r="B31" s="23">
        <v>0</v>
      </c>
      <c r="C31" s="23">
        <v>31</v>
      </c>
      <c r="D31" s="23">
        <v>0</v>
      </c>
    </row>
    <row r="32" spans="1:4" x14ac:dyDescent="0.35">
      <c r="A32" s="23">
        <v>5</v>
      </c>
      <c r="B32" s="23">
        <v>1.1656854248137973</v>
      </c>
      <c r="C32" s="23">
        <v>32</v>
      </c>
      <c r="D32" s="23">
        <v>0</v>
      </c>
    </row>
    <row r="33" spans="1:4" x14ac:dyDescent="0.35">
      <c r="A33" s="23">
        <v>6.9375</v>
      </c>
      <c r="B33" s="23">
        <v>1.1656854248137973</v>
      </c>
      <c r="C33" s="23">
        <v>33</v>
      </c>
      <c r="D33" s="23">
        <v>0</v>
      </c>
    </row>
    <row r="34" spans="1:4" x14ac:dyDescent="0.35">
      <c r="A34" s="23">
        <v>6.9375</v>
      </c>
      <c r="B34" s="23">
        <v>1.1035533905786987</v>
      </c>
      <c r="C34" s="23">
        <v>34</v>
      </c>
      <c r="D34" s="23">
        <v>0</v>
      </c>
    </row>
    <row r="35" spans="1:4" x14ac:dyDescent="0.35">
      <c r="A35" s="23">
        <v>6</v>
      </c>
      <c r="B35" s="23">
        <v>1.1035533905786987</v>
      </c>
      <c r="C35" s="23">
        <v>35</v>
      </c>
      <c r="D35" s="23">
        <v>0</v>
      </c>
    </row>
    <row r="36" spans="1:4" x14ac:dyDescent="0.35">
      <c r="A36" s="23">
        <v>6</v>
      </c>
      <c r="B36" s="23">
        <v>0</v>
      </c>
      <c r="C36" s="23">
        <v>36</v>
      </c>
      <c r="D36" s="23">
        <v>0</v>
      </c>
    </row>
    <row r="37" spans="1:4" x14ac:dyDescent="0.35">
      <c r="A37" s="23">
        <v>6</v>
      </c>
      <c r="B37" s="23">
        <v>1.1035533905786987</v>
      </c>
      <c r="C37" s="23">
        <v>37</v>
      </c>
      <c r="D37" s="23">
        <v>0</v>
      </c>
    </row>
    <row r="38" spans="1:4" x14ac:dyDescent="0.35">
      <c r="A38" s="23">
        <v>7.875</v>
      </c>
      <c r="B38" s="23">
        <v>1.1035533905786987</v>
      </c>
      <c r="C38" s="23">
        <v>38</v>
      </c>
      <c r="D38" s="23">
        <v>0</v>
      </c>
    </row>
    <row r="39" spans="1:4" x14ac:dyDescent="0.35">
      <c r="A39" s="23">
        <v>7.875</v>
      </c>
      <c r="B39" s="23">
        <v>1</v>
      </c>
      <c r="C39" s="23">
        <v>39</v>
      </c>
      <c r="D39" s="23">
        <v>0</v>
      </c>
    </row>
    <row r="40" spans="1:4" x14ac:dyDescent="0.35">
      <c r="A40" s="23">
        <v>7</v>
      </c>
      <c r="B40" s="23">
        <v>1</v>
      </c>
      <c r="C40" s="23">
        <v>40</v>
      </c>
      <c r="D40" s="23">
        <v>0</v>
      </c>
    </row>
    <row r="41" spans="1:4" x14ac:dyDescent="0.35">
      <c r="A41" s="23">
        <v>7</v>
      </c>
      <c r="B41" s="23">
        <v>0</v>
      </c>
      <c r="C41" s="23">
        <v>41</v>
      </c>
      <c r="D41" s="23">
        <v>0</v>
      </c>
    </row>
    <row r="42" spans="1:4" x14ac:dyDescent="0.35">
      <c r="A42" s="23">
        <v>7</v>
      </c>
      <c r="B42" s="23">
        <v>1</v>
      </c>
      <c r="C42" s="23">
        <v>42</v>
      </c>
      <c r="D42" s="23">
        <v>0</v>
      </c>
    </row>
    <row r="43" spans="1:4" x14ac:dyDescent="0.35">
      <c r="A43" s="23">
        <v>8.75</v>
      </c>
      <c r="B43" s="23">
        <v>1</v>
      </c>
      <c r="C43" s="23">
        <v>43</v>
      </c>
      <c r="D43" s="23">
        <v>0</v>
      </c>
    </row>
    <row r="44" spans="1:4" x14ac:dyDescent="0.35">
      <c r="A44" s="23">
        <v>8.75</v>
      </c>
      <c r="B44" s="23">
        <v>0</v>
      </c>
      <c r="C44" s="23">
        <v>44</v>
      </c>
      <c r="D44" s="23">
        <v>0</v>
      </c>
    </row>
    <row r="45" spans="1:4" x14ac:dyDescent="0.35">
      <c r="A45" s="23">
        <v>8</v>
      </c>
      <c r="B45" s="23">
        <v>0</v>
      </c>
      <c r="C45" s="23">
        <v>45</v>
      </c>
      <c r="D45" s="23">
        <v>0</v>
      </c>
    </row>
    <row r="46" spans="1:4" x14ac:dyDescent="0.35">
      <c r="A46" s="23">
        <v>8</v>
      </c>
      <c r="B46" s="23">
        <v>0</v>
      </c>
      <c r="C46" s="23">
        <v>46</v>
      </c>
      <c r="D46" s="23">
        <v>0</v>
      </c>
    </row>
    <row r="47" spans="1:4" x14ac:dyDescent="0.35">
      <c r="A47" s="23">
        <v>8</v>
      </c>
      <c r="B47" s="23">
        <v>0</v>
      </c>
      <c r="C47" s="23">
        <v>47</v>
      </c>
      <c r="D47" s="23">
        <v>0</v>
      </c>
    </row>
    <row r="48" spans="1:4" x14ac:dyDescent="0.35">
      <c r="A48" s="23">
        <v>9.5</v>
      </c>
      <c r="B48" s="23">
        <v>0</v>
      </c>
      <c r="C48" s="23">
        <v>48</v>
      </c>
      <c r="D48" s="23">
        <v>0</v>
      </c>
    </row>
    <row r="49" spans="1:4" x14ac:dyDescent="0.35">
      <c r="A49" s="23">
        <v>9.5</v>
      </c>
      <c r="B49" s="23">
        <v>0</v>
      </c>
      <c r="C49" s="23">
        <v>49</v>
      </c>
      <c r="D49" s="23">
        <v>0</v>
      </c>
    </row>
    <row r="50" spans="1:4" x14ac:dyDescent="0.35">
      <c r="A50" s="23">
        <v>9</v>
      </c>
      <c r="B50" s="23">
        <v>0</v>
      </c>
      <c r="C50" s="23">
        <v>50</v>
      </c>
      <c r="D50" s="23">
        <v>0</v>
      </c>
    </row>
    <row r="51" spans="1:4" x14ac:dyDescent="0.35">
      <c r="A51" s="23">
        <v>9</v>
      </c>
      <c r="B51" s="23">
        <v>0</v>
      </c>
      <c r="C51" s="23">
        <v>51</v>
      </c>
      <c r="D51" s="23">
        <v>0</v>
      </c>
    </row>
    <row r="52" spans="1:4" x14ac:dyDescent="0.35">
      <c r="A52" s="23">
        <v>9</v>
      </c>
      <c r="B52" s="23">
        <v>0</v>
      </c>
      <c r="C52" s="23">
        <v>52</v>
      </c>
      <c r="D52" s="23">
        <v>0</v>
      </c>
    </row>
    <row r="53" spans="1:4" x14ac:dyDescent="0.35">
      <c r="A53" s="23">
        <v>10</v>
      </c>
      <c r="B53" s="23">
        <v>0</v>
      </c>
      <c r="C53" s="23">
        <v>53</v>
      </c>
      <c r="D53" s="23">
        <v>0</v>
      </c>
    </row>
    <row r="54" spans="1:4" x14ac:dyDescent="0.35">
      <c r="A54" s="23">
        <v>10</v>
      </c>
      <c r="B54" s="23">
        <v>0</v>
      </c>
      <c r="C54" s="23">
        <v>54</v>
      </c>
      <c r="D54" s="23">
        <v>0</v>
      </c>
    </row>
    <row r="55" spans="1:4" x14ac:dyDescent="0.35">
      <c r="A55" s="23">
        <v>10</v>
      </c>
      <c r="B55" s="23">
        <v>0</v>
      </c>
      <c r="C55" s="23">
        <v>55</v>
      </c>
      <c r="D55" s="23">
        <v>0</v>
      </c>
    </row>
    <row r="56" spans="1:4" x14ac:dyDescent="0.35">
      <c r="A56" s="23">
        <v>9.5</v>
      </c>
      <c r="B56" s="23">
        <v>0</v>
      </c>
      <c r="C56" s="23">
        <v>56</v>
      </c>
      <c r="D56" s="23">
        <v>0</v>
      </c>
    </row>
    <row r="57" spans="1:4" x14ac:dyDescent="0.35">
      <c r="A57" s="23">
        <v>9.5</v>
      </c>
      <c r="B57" s="23">
        <v>0</v>
      </c>
      <c r="C57" s="23">
        <v>57</v>
      </c>
      <c r="D57" s="23">
        <v>0</v>
      </c>
    </row>
    <row r="58" spans="1:4" x14ac:dyDescent="0.35">
      <c r="A58" s="23">
        <v>8.75</v>
      </c>
      <c r="B58" s="23">
        <v>0</v>
      </c>
      <c r="C58" s="23">
        <v>58</v>
      </c>
      <c r="D58" s="23">
        <v>0</v>
      </c>
    </row>
    <row r="59" spans="1:4" x14ac:dyDescent="0.35">
      <c r="A59" s="23">
        <v>8.75</v>
      </c>
      <c r="B59" s="23">
        <v>1</v>
      </c>
      <c r="C59" s="23">
        <v>59</v>
      </c>
      <c r="D59" s="23">
        <v>0</v>
      </c>
    </row>
    <row r="60" spans="1:4" x14ac:dyDescent="0.35">
      <c r="A60" s="23">
        <v>7.875</v>
      </c>
      <c r="B60" s="23">
        <v>1</v>
      </c>
      <c r="C60" s="23">
        <v>60</v>
      </c>
      <c r="D60" s="23">
        <v>0</v>
      </c>
    </row>
    <row r="61" spans="1:4" x14ac:dyDescent="0.35">
      <c r="A61" s="23">
        <v>7.875</v>
      </c>
      <c r="B61" s="23">
        <v>1.1035533905786987</v>
      </c>
      <c r="C61" s="23">
        <v>61</v>
      </c>
      <c r="D61" s="23">
        <v>0</v>
      </c>
    </row>
    <row r="62" spans="1:4" x14ac:dyDescent="0.35">
      <c r="A62" s="23">
        <v>6.9375</v>
      </c>
      <c r="B62" s="23">
        <v>1.1035533905786987</v>
      </c>
      <c r="C62" s="23">
        <v>62</v>
      </c>
      <c r="D62" s="23">
        <v>0</v>
      </c>
    </row>
    <row r="63" spans="1:4" x14ac:dyDescent="0.35">
      <c r="A63" s="23">
        <v>6.9375</v>
      </c>
      <c r="B63" s="23">
        <v>1.1656854248137973</v>
      </c>
      <c r="C63" s="23">
        <v>63</v>
      </c>
      <c r="D63" s="23">
        <v>0</v>
      </c>
    </row>
    <row r="64" spans="1:4" x14ac:dyDescent="0.35">
      <c r="A64" s="23">
        <v>5.96875</v>
      </c>
      <c r="B64" s="23">
        <v>1.1656854248137973</v>
      </c>
      <c r="C64" s="23">
        <v>64</v>
      </c>
      <c r="D64" s="23">
        <v>0</v>
      </c>
    </row>
    <row r="65" spans="1:4" x14ac:dyDescent="0.35">
      <c r="A65" s="23">
        <v>5.96875</v>
      </c>
      <c r="B65" s="23">
        <v>1.3697847378944386</v>
      </c>
      <c r="C65" s="23">
        <v>65</v>
      </c>
      <c r="D65" s="23">
        <v>0</v>
      </c>
    </row>
    <row r="66" spans="1:4" x14ac:dyDescent="0.35">
      <c r="A66" s="23">
        <v>4.359375</v>
      </c>
      <c r="B66" s="23">
        <v>1.3697847378944386</v>
      </c>
      <c r="C66" s="23">
        <v>66</v>
      </c>
      <c r="D66" s="23">
        <v>0</v>
      </c>
    </row>
    <row r="67" spans="1:4" x14ac:dyDescent="0.35">
      <c r="A67" s="23">
        <v>4.359375</v>
      </c>
      <c r="B67" s="23">
        <v>1.7209645731200445</v>
      </c>
      <c r="C67" s="23">
        <v>67</v>
      </c>
      <c r="D67" s="23">
        <v>0</v>
      </c>
    </row>
    <row r="68" spans="1:4" x14ac:dyDescent="0.35">
      <c r="A68" s="23">
        <v>2.6796875</v>
      </c>
      <c r="B68" s="23">
        <v>1.7209645731200445</v>
      </c>
      <c r="C68" s="23">
        <v>68</v>
      </c>
      <c r="D68" s="23">
        <v>0</v>
      </c>
    </row>
    <row r="69" spans="1:4" x14ac:dyDescent="0.35">
      <c r="A69" s="23">
        <v>2.6796875</v>
      </c>
      <c r="B69" s="23">
        <v>1.9182285844244371</v>
      </c>
      <c r="C69" s="23">
        <v>69</v>
      </c>
      <c r="D69" s="23">
        <v>0</v>
      </c>
    </row>
    <row r="70" spans="1:4" x14ac:dyDescent="0.35">
      <c r="A70" s="23">
        <v>15.427124023437273</v>
      </c>
      <c r="B70" s="23">
        <v>1.9182285844244371</v>
      </c>
      <c r="C70" s="23">
        <v>70</v>
      </c>
      <c r="D70" s="23">
        <v>0</v>
      </c>
    </row>
    <row r="71" spans="1:4" x14ac:dyDescent="0.35">
      <c r="A71" s="23">
        <v>15.427124023437273</v>
      </c>
      <c r="B71" s="23">
        <v>1.8849884714020377</v>
      </c>
      <c r="C71" s="23">
        <v>71</v>
      </c>
      <c r="D71" s="23">
        <v>0</v>
      </c>
    </row>
    <row r="72" spans="1:4" x14ac:dyDescent="0.35">
      <c r="A72" s="23">
        <v>11.75</v>
      </c>
      <c r="B72" s="23">
        <v>1.8849884714020377</v>
      </c>
      <c r="C72" s="23">
        <v>72</v>
      </c>
      <c r="D72" s="23">
        <v>0</v>
      </c>
    </row>
    <row r="73" spans="1:4" x14ac:dyDescent="0.35">
      <c r="A73" s="23">
        <v>11.75</v>
      </c>
      <c r="B73" s="23">
        <v>1.732050807418946</v>
      </c>
      <c r="C73" s="23">
        <v>73</v>
      </c>
      <c r="D73" s="23">
        <v>0</v>
      </c>
    </row>
    <row r="74" spans="1:4" x14ac:dyDescent="0.35">
      <c r="A74" s="23">
        <v>11</v>
      </c>
      <c r="B74" s="23">
        <v>1.732050807418946</v>
      </c>
      <c r="C74" s="23">
        <v>74</v>
      </c>
      <c r="D74" s="23">
        <v>0</v>
      </c>
    </row>
    <row r="75" spans="1:4" x14ac:dyDescent="0.35">
      <c r="A75" s="23">
        <v>11</v>
      </c>
      <c r="B75" s="23">
        <v>0</v>
      </c>
      <c r="C75" s="23">
        <v>75</v>
      </c>
      <c r="D75" s="23">
        <v>0</v>
      </c>
    </row>
    <row r="76" spans="1:4" x14ac:dyDescent="0.35">
      <c r="A76" s="23">
        <v>11</v>
      </c>
      <c r="B76" s="23">
        <v>1.732050807418946</v>
      </c>
      <c r="C76" s="23">
        <v>76</v>
      </c>
      <c r="D76" s="23">
        <v>0</v>
      </c>
    </row>
    <row r="77" spans="1:4" x14ac:dyDescent="0.35">
      <c r="A77" s="23">
        <v>12.5</v>
      </c>
      <c r="B77" s="23">
        <v>1.732050807418946</v>
      </c>
      <c r="C77" s="23">
        <v>77</v>
      </c>
      <c r="D77" s="23">
        <v>0</v>
      </c>
    </row>
    <row r="78" spans="1:4" x14ac:dyDescent="0.35">
      <c r="A78" s="23">
        <v>12.5</v>
      </c>
      <c r="B78" s="23">
        <v>1.4142135623147947</v>
      </c>
      <c r="C78" s="23">
        <v>78</v>
      </c>
      <c r="D78" s="23">
        <v>0</v>
      </c>
    </row>
    <row r="79" spans="1:4" x14ac:dyDescent="0.35">
      <c r="A79" s="23">
        <v>12</v>
      </c>
      <c r="B79" s="23">
        <v>1.4142135623147947</v>
      </c>
      <c r="C79" s="23">
        <v>79</v>
      </c>
      <c r="D79" s="23">
        <v>0</v>
      </c>
    </row>
    <row r="80" spans="1:4" x14ac:dyDescent="0.35">
      <c r="A80" s="23">
        <v>12</v>
      </c>
      <c r="B80" s="23">
        <v>0</v>
      </c>
      <c r="C80" s="23">
        <v>80</v>
      </c>
      <c r="D80" s="23">
        <v>0</v>
      </c>
    </row>
    <row r="81" spans="1:4" x14ac:dyDescent="0.35">
      <c r="A81" s="23">
        <v>12</v>
      </c>
      <c r="B81" s="23">
        <v>1.4142135623147947</v>
      </c>
      <c r="C81" s="23">
        <v>81</v>
      </c>
      <c r="D81" s="23">
        <v>0</v>
      </c>
    </row>
    <row r="82" spans="1:4" x14ac:dyDescent="0.35">
      <c r="A82" s="23">
        <v>13</v>
      </c>
      <c r="B82" s="23">
        <v>1.4142135623147947</v>
      </c>
      <c r="C82" s="23">
        <v>82</v>
      </c>
      <c r="D82" s="23">
        <v>0</v>
      </c>
    </row>
    <row r="83" spans="1:4" x14ac:dyDescent="0.35">
      <c r="A83" s="23">
        <v>13</v>
      </c>
      <c r="B83" s="23">
        <v>0</v>
      </c>
      <c r="C83" s="23">
        <v>83</v>
      </c>
      <c r="D83" s="23">
        <v>0</v>
      </c>
    </row>
    <row r="84" spans="1:4" x14ac:dyDescent="0.35">
      <c r="A84" s="23">
        <v>13</v>
      </c>
      <c r="B84" s="23">
        <v>1.4142135623147947</v>
      </c>
      <c r="C84" s="23">
        <v>84</v>
      </c>
      <c r="D84" s="23">
        <v>0</v>
      </c>
    </row>
    <row r="85" spans="1:4" x14ac:dyDescent="0.35">
      <c r="A85" s="23">
        <v>12.5</v>
      </c>
      <c r="B85" s="23">
        <v>1.4142135623147947</v>
      </c>
      <c r="C85" s="23">
        <v>85</v>
      </c>
      <c r="D85" s="23">
        <v>0</v>
      </c>
    </row>
    <row r="86" spans="1:4" x14ac:dyDescent="0.35">
      <c r="A86" s="23">
        <v>12.5</v>
      </c>
      <c r="B86" s="23">
        <v>1.732050807418946</v>
      </c>
      <c r="C86" s="23">
        <v>86</v>
      </c>
      <c r="D86" s="23">
        <v>0</v>
      </c>
    </row>
    <row r="87" spans="1:4" x14ac:dyDescent="0.35">
      <c r="A87" s="23">
        <v>11.75</v>
      </c>
      <c r="B87" s="23">
        <v>1.732050807418946</v>
      </c>
      <c r="C87" s="23">
        <v>87</v>
      </c>
      <c r="D87" s="23">
        <v>0</v>
      </c>
    </row>
    <row r="88" spans="1:4" x14ac:dyDescent="0.35">
      <c r="A88" s="23">
        <v>11.75</v>
      </c>
      <c r="B88" s="23">
        <v>1.8849884714020377</v>
      </c>
      <c r="C88" s="23">
        <v>88</v>
      </c>
      <c r="D88" s="23">
        <v>0</v>
      </c>
    </row>
    <row r="89" spans="1:4" x14ac:dyDescent="0.35">
      <c r="A89" s="23">
        <v>19.104248046874545</v>
      </c>
      <c r="B89" s="23">
        <v>1.8849884714020377</v>
      </c>
      <c r="C89" s="23">
        <v>89</v>
      </c>
      <c r="D89" s="23">
        <v>0</v>
      </c>
    </row>
    <row r="90" spans="1:4" x14ac:dyDescent="0.35">
      <c r="A90" s="23">
        <v>19.104248046874545</v>
      </c>
      <c r="B90" s="23">
        <v>1.74992459161465</v>
      </c>
      <c r="C90" s="23">
        <v>90</v>
      </c>
      <c r="D90" s="23">
        <v>0</v>
      </c>
    </row>
    <row r="91" spans="1:4" x14ac:dyDescent="0.35">
      <c r="A91" s="23">
        <v>14</v>
      </c>
      <c r="B91" s="23">
        <v>1.74992459161465</v>
      </c>
      <c r="C91" s="23">
        <v>91</v>
      </c>
      <c r="D91" s="23">
        <v>0</v>
      </c>
    </row>
    <row r="92" spans="1:4" x14ac:dyDescent="0.35">
      <c r="A92" s="23">
        <v>14</v>
      </c>
      <c r="B92" s="23">
        <v>0</v>
      </c>
      <c r="C92" s="23">
        <v>92</v>
      </c>
      <c r="D92" s="23">
        <v>0</v>
      </c>
    </row>
    <row r="93" spans="1:4" x14ac:dyDescent="0.35">
      <c r="A93" s="23">
        <v>14</v>
      </c>
      <c r="B93" s="23">
        <v>1.74992459161465</v>
      </c>
      <c r="C93" s="23">
        <v>93</v>
      </c>
      <c r="D93" s="23">
        <v>0</v>
      </c>
    </row>
    <row r="94" spans="1:4" x14ac:dyDescent="0.35">
      <c r="A94" s="23">
        <v>24.208496093749091</v>
      </c>
      <c r="B94" s="23">
        <v>1.74992459161465</v>
      </c>
      <c r="C94" s="23">
        <v>94</v>
      </c>
      <c r="D94" s="23">
        <v>0</v>
      </c>
    </row>
    <row r="95" spans="1:4" x14ac:dyDescent="0.35">
      <c r="A95" s="23">
        <v>24.208496093749091</v>
      </c>
      <c r="B95" s="23">
        <v>1.7371902541414117</v>
      </c>
      <c r="C95" s="23">
        <v>95</v>
      </c>
      <c r="D95" s="23">
        <v>0</v>
      </c>
    </row>
    <row r="96" spans="1:4" x14ac:dyDescent="0.35">
      <c r="A96" s="23">
        <v>15</v>
      </c>
      <c r="B96" s="23">
        <v>1.7371902541414117</v>
      </c>
      <c r="C96" s="23">
        <v>96</v>
      </c>
      <c r="D96" s="23">
        <v>0</v>
      </c>
    </row>
    <row r="97" spans="1:4" x14ac:dyDescent="0.35">
      <c r="A97" s="23">
        <v>15</v>
      </c>
      <c r="B97" s="23">
        <v>0</v>
      </c>
      <c r="C97" s="23">
        <v>97</v>
      </c>
      <c r="D97" s="23">
        <v>0</v>
      </c>
    </row>
    <row r="98" spans="1:4" x14ac:dyDescent="0.35">
      <c r="A98" s="23">
        <v>15</v>
      </c>
      <c r="B98" s="23">
        <v>1.7371902541414117</v>
      </c>
      <c r="C98" s="23">
        <v>98</v>
      </c>
      <c r="D98" s="23">
        <v>0</v>
      </c>
    </row>
    <row r="99" spans="1:4" x14ac:dyDescent="0.35">
      <c r="A99" s="23">
        <v>33.416992187498181</v>
      </c>
      <c r="B99" s="23">
        <v>1.7371902541414117</v>
      </c>
      <c r="C99" s="23">
        <v>99</v>
      </c>
      <c r="D99" s="23">
        <v>0</v>
      </c>
    </row>
    <row r="100" spans="1:4" x14ac:dyDescent="0.35">
      <c r="A100" s="23">
        <v>33.416992187498181</v>
      </c>
      <c r="B100" s="23">
        <v>1.5356969708913597</v>
      </c>
      <c r="C100" s="23">
        <v>100</v>
      </c>
      <c r="D100" s="23">
        <v>0</v>
      </c>
    </row>
    <row r="101" spans="1:4" x14ac:dyDescent="0.35">
      <c r="A101" s="23">
        <v>18</v>
      </c>
      <c r="B101" s="23">
        <v>1.5356969708913597</v>
      </c>
      <c r="C101" s="23">
        <v>101</v>
      </c>
      <c r="D101" s="23">
        <v>0</v>
      </c>
    </row>
    <row r="102" spans="1:4" x14ac:dyDescent="0.35">
      <c r="A102" s="23">
        <v>18</v>
      </c>
      <c r="B102" s="23">
        <v>1.2071067811573974</v>
      </c>
      <c r="C102" s="23">
        <v>102</v>
      </c>
      <c r="D102" s="23">
        <v>0</v>
      </c>
    </row>
    <row r="103" spans="1:4" x14ac:dyDescent="0.35">
      <c r="A103" s="23">
        <v>16.5</v>
      </c>
      <c r="B103" s="23">
        <v>1.2071067811573974</v>
      </c>
      <c r="C103" s="23">
        <v>103</v>
      </c>
      <c r="D103" s="23">
        <v>0</v>
      </c>
    </row>
    <row r="104" spans="1:4" x14ac:dyDescent="0.35">
      <c r="A104" s="23">
        <v>16.5</v>
      </c>
      <c r="B104" s="23">
        <v>0</v>
      </c>
      <c r="C104" s="23">
        <v>104</v>
      </c>
      <c r="D104" s="23">
        <v>0</v>
      </c>
    </row>
    <row r="105" spans="1:4" x14ac:dyDescent="0.35">
      <c r="A105" s="23">
        <v>16</v>
      </c>
      <c r="B105" s="23">
        <v>0</v>
      </c>
      <c r="C105" s="23">
        <v>105</v>
      </c>
      <c r="D105" s="23">
        <v>0</v>
      </c>
    </row>
    <row r="106" spans="1:4" x14ac:dyDescent="0.35">
      <c r="A106" s="23">
        <v>16</v>
      </c>
      <c r="B106" s="23">
        <v>0</v>
      </c>
      <c r="C106" s="23">
        <v>106</v>
      </c>
      <c r="D106" s="23">
        <v>0</v>
      </c>
    </row>
    <row r="107" spans="1:4" x14ac:dyDescent="0.35">
      <c r="A107" s="23">
        <v>16</v>
      </c>
      <c r="B107" s="23">
        <v>0</v>
      </c>
      <c r="C107" s="23">
        <v>107</v>
      </c>
      <c r="D107" s="23">
        <v>0</v>
      </c>
    </row>
    <row r="108" spans="1:4" x14ac:dyDescent="0.35">
      <c r="A108" s="23">
        <v>17</v>
      </c>
      <c r="B108" s="23">
        <v>0</v>
      </c>
      <c r="C108" s="23">
        <v>108</v>
      </c>
      <c r="D108" s="23">
        <v>0</v>
      </c>
    </row>
    <row r="109" spans="1:4" x14ac:dyDescent="0.35">
      <c r="A109" s="23">
        <v>17</v>
      </c>
      <c r="B109" s="23">
        <v>0</v>
      </c>
      <c r="C109" s="23">
        <v>109</v>
      </c>
      <c r="D109" s="23">
        <v>0</v>
      </c>
    </row>
    <row r="110" spans="1:4" x14ac:dyDescent="0.35">
      <c r="A110" s="23">
        <v>17</v>
      </c>
      <c r="B110" s="23">
        <v>0</v>
      </c>
      <c r="C110" s="23">
        <v>110</v>
      </c>
      <c r="D110" s="23">
        <v>0</v>
      </c>
    </row>
    <row r="111" spans="1:4" x14ac:dyDescent="0.35">
      <c r="A111" s="23">
        <v>16.5</v>
      </c>
      <c r="B111" s="23">
        <v>0</v>
      </c>
      <c r="C111" s="23">
        <v>111</v>
      </c>
      <c r="D111" s="23">
        <v>0</v>
      </c>
    </row>
    <row r="112" spans="1:4" x14ac:dyDescent="0.35">
      <c r="A112" s="23">
        <v>16.5</v>
      </c>
      <c r="B112" s="23">
        <v>1.2071067811573974</v>
      </c>
      <c r="C112" s="23">
        <v>112</v>
      </c>
      <c r="D112" s="23">
        <v>0</v>
      </c>
    </row>
    <row r="113" spans="1:4" x14ac:dyDescent="0.35">
      <c r="A113" s="23">
        <v>19.5</v>
      </c>
      <c r="B113" s="23">
        <v>1.2071067811573974</v>
      </c>
      <c r="C113" s="23">
        <v>113</v>
      </c>
      <c r="D113" s="23">
        <v>0</v>
      </c>
    </row>
    <row r="114" spans="1:4" x14ac:dyDescent="0.35">
      <c r="A114" s="23">
        <v>19.5</v>
      </c>
      <c r="B114" s="23">
        <v>1</v>
      </c>
      <c r="C114" s="23">
        <v>114</v>
      </c>
      <c r="D114" s="23">
        <v>0</v>
      </c>
    </row>
    <row r="115" spans="1:4" x14ac:dyDescent="0.35">
      <c r="A115" s="23">
        <v>18.5</v>
      </c>
      <c r="B115" s="23">
        <v>1</v>
      </c>
      <c r="C115" s="23">
        <v>115</v>
      </c>
      <c r="D115" s="23">
        <v>0</v>
      </c>
    </row>
    <row r="116" spans="1:4" x14ac:dyDescent="0.35">
      <c r="A116" s="23">
        <v>18.5</v>
      </c>
      <c r="B116" s="23">
        <v>0</v>
      </c>
      <c r="C116" s="23">
        <v>116</v>
      </c>
      <c r="D116" s="23">
        <v>0</v>
      </c>
    </row>
    <row r="117" spans="1:4" x14ac:dyDescent="0.35">
      <c r="A117" s="23">
        <v>18</v>
      </c>
      <c r="B117" s="23">
        <v>0</v>
      </c>
      <c r="C117" s="23">
        <v>117</v>
      </c>
      <c r="D117" s="23">
        <v>0</v>
      </c>
    </row>
    <row r="118" spans="1:4" x14ac:dyDescent="0.35">
      <c r="A118" s="23">
        <v>18</v>
      </c>
      <c r="B118" s="23">
        <v>0</v>
      </c>
      <c r="C118" s="23">
        <v>118</v>
      </c>
      <c r="D118" s="23">
        <v>0</v>
      </c>
    </row>
    <row r="119" spans="1:4" x14ac:dyDescent="0.35">
      <c r="A119" s="23">
        <v>18</v>
      </c>
      <c r="B119" s="23">
        <v>0</v>
      </c>
      <c r="C119" s="23">
        <v>119</v>
      </c>
      <c r="D119" s="23">
        <v>0</v>
      </c>
    </row>
    <row r="120" spans="1:4" x14ac:dyDescent="0.35">
      <c r="A120" s="23">
        <v>19</v>
      </c>
      <c r="B120" s="23">
        <v>0</v>
      </c>
      <c r="C120" s="23">
        <v>120</v>
      </c>
      <c r="D120" s="23">
        <v>0</v>
      </c>
    </row>
    <row r="121" spans="1:4" x14ac:dyDescent="0.35">
      <c r="A121" s="23">
        <v>19</v>
      </c>
      <c r="B121" s="23">
        <v>0</v>
      </c>
      <c r="C121" s="23">
        <v>121</v>
      </c>
      <c r="D121" s="23">
        <v>0</v>
      </c>
    </row>
    <row r="122" spans="1:4" x14ac:dyDescent="0.35">
      <c r="A122" s="23">
        <v>19</v>
      </c>
      <c r="B122" s="23">
        <v>0</v>
      </c>
      <c r="C122" s="23">
        <v>122</v>
      </c>
      <c r="D122" s="23">
        <v>0</v>
      </c>
    </row>
    <row r="123" spans="1:4" x14ac:dyDescent="0.35">
      <c r="A123" s="23">
        <v>18.5</v>
      </c>
      <c r="B123" s="23">
        <v>0</v>
      </c>
      <c r="C123" s="23">
        <v>123</v>
      </c>
      <c r="D123" s="23">
        <v>0</v>
      </c>
    </row>
    <row r="124" spans="1:4" x14ac:dyDescent="0.35">
      <c r="A124" s="23">
        <v>18.5</v>
      </c>
      <c r="B124" s="23">
        <v>1</v>
      </c>
      <c r="C124" s="23">
        <v>124</v>
      </c>
      <c r="D124" s="23">
        <v>0</v>
      </c>
    </row>
    <row r="125" spans="1:4" x14ac:dyDescent="0.35">
      <c r="A125" s="23">
        <v>20.5</v>
      </c>
      <c r="B125" s="23">
        <v>1</v>
      </c>
      <c r="C125" s="23">
        <v>125</v>
      </c>
      <c r="D125" s="23">
        <v>0</v>
      </c>
    </row>
    <row r="126" spans="1:4" x14ac:dyDescent="0.35">
      <c r="A126" s="23">
        <v>20.5</v>
      </c>
      <c r="B126" s="23">
        <v>0</v>
      </c>
      <c r="C126" s="23">
        <v>126</v>
      </c>
      <c r="D126" s="23">
        <v>0</v>
      </c>
    </row>
    <row r="127" spans="1:4" x14ac:dyDescent="0.35">
      <c r="A127" s="23">
        <v>20</v>
      </c>
      <c r="B127" s="23">
        <v>0</v>
      </c>
      <c r="C127" s="23">
        <v>127</v>
      </c>
      <c r="D127" s="23">
        <v>0</v>
      </c>
    </row>
    <row r="128" spans="1:4" x14ac:dyDescent="0.35">
      <c r="A128" s="23">
        <v>20</v>
      </c>
      <c r="B128" s="23">
        <v>0</v>
      </c>
      <c r="C128" s="23">
        <v>128</v>
      </c>
      <c r="D128" s="23">
        <v>0</v>
      </c>
    </row>
    <row r="129" spans="1:4" x14ac:dyDescent="0.35">
      <c r="A129" s="23">
        <v>20</v>
      </c>
      <c r="B129" s="23">
        <v>0</v>
      </c>
      <c r="C129" s="23">
        <v>129</v>
      </c>
      <c r="D129" s="23">
        <v>0</v>
      </c>
    </row>
    <row r="130" spans="1:4" x14ac:dyDescent="0.35">
      <c r="A130" s="23">
        <v>21</v>
      </c>
      <c r="B130" s="23">
        <v>0</v>
      </c>
      <c r="C130" s="23">
        <v>130</v>
      </c>
      <c r="D130" s="23">
        <v>0</v>
      </c>
    </row>
    <row r="131" spans="1:4" x14ac:dyDescent="0.35">
      <c r="A131" s="23">
        <v>21</v>
      </c>
      <c r="B131" s="23">
        <v>0</v>
      </c>
      <c r="C131" s="23">
        <v>131</v>
      </c>
      <c r="D131" s="23">
        <v>0</v>
      </c>
    </row>
    <row r="132" spans="1:4" x14ac:dyDescent="0.35">
      <c r="A132" s="23">
        <v>21</v>
      </c>
      <c r="B132" s="23">
        <v>0</v>
      </c>
      <c r="C132" s="23">
        <v>132</v>
      </c>
      <c r="D132" s="23">
        <v>0</v>
      </c>
    </row>
    <row r="133" spans="1:4" x14ac:dyDescent="0.35">
      <c r="A133" s="23">
        <v>20.5</v>
      </c>
      <c r="B133" s="23">
        <v>0</v>
      </c>
      <c r="C133" s="23">
        <v>133</v>
      </c>
      <c r="D133" s="23">
        <v>0</v>
      </c>
    </row>
    <row r="134" spans="1:4" x14ac:dyDescent="0.35">
      <c r="A134" s="23">
        <v>20.5</v>
      </c>
      <c r="B134" s="23">
        <v>1</v>
      </c>
      <c r="C134" s="23">
        <v>134</v>
      </c>
      <c r="D134" s="23">
        <v>0</v>
      </c>
    </row>
    <row r="135" spans="1:4" x14ac:dyDescent="0.35">
      <c r="A135" s="23">
        <v>19.5</v>
      </c>
      <c r="B135" s="23">
        <v>1</v>
      </c>
      <c r="C135" s="23">
        <v>135</v>
      </c>
      <c r="D135" s="23">
        <v>0</v>
      </c>
    </row>
    <row r="136" spans="1:4" x14ac:dyDescent="0.35">
      <c r="A136" s="23">
        <v>19.5</v>
      </c>
      <c r="B136" s="23">
        <v>1.2071067811573974</v>
      </c>
      <c r="C136" s="23">
        <v>136</v>
      </c>
      <c r="D136" s="23">
        <v>0</v>
      </c>
    </row>
    <row r="137" spans="1:4" x14ac:dyDescent="0.35">
      <c r="A137" s="23">
        <v>18</v>
      </c>
      <c r="B137" s="23">
        <v>1.2071067811573974</v>
      </c>
      <c r="C137" s="23">
        <v>137</v>
      </c>
      <c r="D137" s="23">
        <v>0</v>
      </c>
    </row>
    <row r="138" spans="1:4" x14ac:dyDescent="0.35">
      <c r="A138" s="23">
        <v>18</v>
      </c>
      <c r="B138" s="23">
        <v>1.5356969708913597</v>
      </c>
      <c r="C138" s="23">
        <v>138</v>
      </c>
      <c r="D138" s="23">
        <v>0</v>
      </c>
    </row>
    <row r="139" spans="1:4" x14ac:dyDescent="0.35">
      <c r="A139" s="23">
        <v>48.833984374996362</v>
      </c>
      <c r="B139" s="23">
        <v>1.5356969708913597</v>
      </c>
      <c r="C139" s="23">
        <v>139</v>
      </c>
      <c r="D139" s="23">
        <v>0</v>
      </c>
    </row>
    <row r="140" spans="1:4" x14ac:dyDescent="0.35">
      <c r="A140" s="23">
        <v>48.833984374996362</v>
      </c>
      <c r="B140" s="23">
        <v>1.3277482235187488</v>
      </c>
      <c r="C140" s="23">
        <v>140</v>
      </c>
      <c r="D140" s="23">
        <v>0</v>
      </c>
    </row>
    <row r="141" spans="1:4" x14ac:dyDescent="0.35">
      <c r="A141" s="23">
        <v>27.746093749992724</v>
      </c>
      <c r="B141" s="23">
        <v>1.3277482235187488</v>
      </c>
      <c r="C141" s="23">
        <v>141</v>
      </c>
      <c r="D141" s="23">
        <v>0</v>
      </c>
    </row>
    <row r="142" spans="1:4" x14ac:dyDescent="0.35">
      <c r="A142" s="23">
        <v>27.746093749992724</v>
      </c>
      <c r="B142" s="23">
        <v>1.0770629881551144</v>
      </c>
      <c r="C142" s="23">
        <v>142</v>
      </c>
      <c r="D142" s="23">
        <v>0</v>
      </c>
    </row>
    <row r="143" spans="1:4" x14ac:dyDescent="0.35">
      <c r="A143" s="23">
        <v>22</v>
      </c>
      <c r="B143" s="23">
        <v>1.0770629881551144</v>
      </c>
      <c r="C143" s="23">
        <v>143</v>
      </c>
      <c r="D143" s="23">
        <v>0</v>
      </c>
    </row>
    <row r="144" spans="1:4" x14ac:dyDescent="0.35">
      <c r="A144" s="23">
        <v>22</v>
      </c>
      <c r="B144" s="23">
        <v>0</v>
      </c>
      <c r="C144" s="23">
        <v>144</v>
      </c>
      <c r="D144" s="23">
        <v>0</v>
      </c>
    </row>
    <row r="145" spans="1:4" x14ac:dyDescent="0.35">
      <c r="A145" s="23">
        <v>22</v>
      </c>
      <c r="B145" s="23">
        <v>1.0770629881551144</v>
      </c>
      <c r="C145" s="23">
        <v>145</v>
      </c>
      <c r="D145" s="23">
        <v>0</v>
      </c>
    </row>
    <row r="146" spans="1:4" x14ac:dyDescent="0.35">
      <c r="A146" s="23">
        <v>33.492187499985448</v>
      </c>
      <c r="B146" s="23">
        <v>1.0770629881551144</v>
      </c>
      <c r="C146" s="23">
        <v>146</v>
      </c>
      <c r="D146" s="23">
        <v>0</v>
      </c>
    </row>
    <row r="147" spans="1:4" x14ac:dyDescent="0.35">
      <c r="A147" s="23">
        <v>33.492187499985448</v>
      </c>
      <c r="B147" s="23">
        <v>1.0606166187727866</v>
      </c>
      <c r="C147" s="23">
        <v>147</v>
      </c>
      <c r="D147" s="23">
        <v>0</v>
      </c>
    </row>
    <row r="148" spans="1:4" x14ac:dyDescent="0.35">
      <c r="A148" s="23">
        <v>23.5</v>
      </c>
      <c r="B148" s="23">
        <v>1.0606166187727866</v>
      </c>
      <c r="C148" s="23">
        <v>148</v>
      </c>
      <c r="D148" s="23">
        <v>0</v>
      </c>
    </row>
    <row r="149" spans="1:4" x14ac:dyDescent="0.35">
      <c r="A149" s="23">
        <v>23.5</v>
      </c>
      <c r="B149" s="23">
        <v>0</v>
      </c>
      <c r="C149" s="23">
        <v>149</v>
      </c>
      <c r="D149" s="23">
        <v>0</v>
      </c>
    </row>
    <row r="150" spans="1:4" x14ac:dyDescent="0.35">
      <c r="A150" s="23">
        <v>23</v>
      </c>
      <c r="B150" s="23">
        <v>0</v>
      </c>
      <c r="C150" s="23">
        <v>150</v>
      </c>
      <c r="D150" s="23">
        <v>0</v>
      </c>
    </row>
    <row r="151" spans="1:4" x14ac:dyDescent="0.35">
      <c r="A151" s="23">
        <v>23</v>
      </c>
      <c r="B151" s="23">
        <v>0</v>
      </c>
      <c r="C151" s="23">
        <v>151</v>
      </c>
      <c r="D151" s="23">
        <v>0</v>
      </c>
    </row>
    <row r="152" spans="1:4" x14ac:dyDescent="0.35">
      <c r="A152" s="23">
        <v>23</v>
      </c>
      <c r="B152" s="23">
        <v>0</v>
      </c>
      <c r="C152" s="23">
        <v>152</v>
      </c>
      <c r="D152" s="23">
        <v>0</v>
      </c>
    </row>
    <row r="153" spans="1:4" x14ac:dyDescent="0.35">
      <c r="A153" s="23">
        <v>24</v>
      </c>
      <c r="B153" s="23">
        <v>0</v>
      </c>
      <c r="C153" s="23">
        <v>153</v>
      </c>
      <c r="D153" s="23">
        <v>0</v>
      </c>
    </row>
    <row r="154" spans="1:4" x14ac:dyDescent="0.35">
      <c r="A154" s="23">
        <v>24</v>
      </c>
      <c r="B154" s="23">
        <v>0</v>
      </c>
      <c r="C154" s="23">
        <v>154</v>
      </c>
      <c r="D154" s="23">
        <v>0</v>
      </c>
    </row>
    <row r="155" spans="1:4" x14ac:dyDescent="0.35">
      <c r="A155" s="23">
        <v>24</v>
      </c>
      <c r="B155" s="23">
        <v>0</v>
      </c>
      <c r="C155" s="23">
        <v>155</v>
      </c>
      <c r="D155" s="23">
        <v>0</v>
      </c>
    </row>
    <row r="156" spans="1:4" x14ac:dyDescent="0.35">
      <c r="A156" s="23">
        <v>23.5</v>
      </c>
      <c r="B156" s="23">
        <v>0</v>
      </c>
      <c r="C156" s="23">
        <v>156</v>
      </c>
      <c r="D156" s="23">
        <v>0</v>
      </c>
    </row>
    <row r="157" spans="1:4" x14ac:dyDescent="0.35">
      <c r="A157" s="23">
        <v>23.5</v>
      </c>
      <c r="B157" s="23">
        <v>1.0606166187727866</v>
      </c>
      <c r="C157" s="23">
        <v>157</v>
      </c>
      <c r="D157" s="23">
        <v>0</v>
      </c>
    </row>
    <row r="158" spans="1:4" x14ac:dyDescent="0.35">
      <c r="A158" s="23">
        <v>43.484374999970896</v>
      </c>
      <c r="B158" s="23">
        <v>1.0606166187727866</v>
      </c>
      <c r="C158" s="23">
        <v>158</v>
      </c>
      <c r="D158" s="23">
        <v>0</v>
      </c>
    </row>
    <row r="159" spans="1:4" x14ac:dyDescent="0.35">
      <c r="A159" s="23">
        <v>43.484374999970896</v>
      </c>
      <c r="B159" s="23">
        <v>1</v>
      </c>
      <c r="C159" s="23">
        <v>159</v>
      </c>
      <c r="D159" s="23">
        <v>0</v>
      </c>
    </row>
    <row r="160" spans="1:4" x14ac:dyDescent="0.35">
      <c r="A160" s="23">
        <v>25.999999999941792</v>
      </c>
      <c r="B160" s="23">
        <v>1</v>
      </c>
      <c r="C160" s="23">
        <v>160</v>
      </c>
      <c r="D160" s="23">
        <v>0</v>
      </c>
    </row>
    <row r="161" spans="1:4" x14ac:dyDescent="0.35">
      <c r="A161" s="23">
        <v>25.999999999941792</v>
      </c>
      <c r="B161" s="23">
        <v>0</v>
      </c>
      <c r="C161" s="23">
        <v>161</v>
      </c>
      <c r="D161" s="23">
        <v>0</v>
      </c>
    </row>
    <row r="162" spans="1:4" x14ac:dyDescent="0.35">
      <c r="A162" s="23">
        <v>25</v>
      </c>
      <c r="B162" s="23">
        <v>0</v>
      </c>
      <c r="C162" s="23">
        <v>162</v>
      </c>
      <c r="D162" s="23">
        <v>0</v>
      </c>
    </row>
    <row r="163" spans="1:4" x14ac:dyDescent="0.35">
      <c r="A163" s="23">
        <v>25</v>
      </c>
      <c r="B163" s="23">
        <v>0</v>
      </c>
      <c r="C163" s="23">
        <v>163</v>
      </c>
      <c r="D163" s="23">
        <v>0</v>
      </c>
    </row>
    <row r="164" spans="1:4" x14ac:dyDescent="0.35">
      <c r="A164" s="23">
        <v>25</v>
      </c>
      <c r="B164" s="23">
        <v>0</v>
      </c>
      <c r="C164" s="23">
        <v>164</v>
      </c>
      <c r="D164" s="23">
        <v>0</v>
      </c>
    </row>
    <row r="165" spans="1:4" x14ac:dyDescent="0.35">
      <c r="A165" s="23">
        <v>26.999999999883585</v>
      </c>
      <c r="B165" s="23">
        <v>0</v>
      </c>
      <c r="C165" s="23">
        <v>165</v>
      </c>
      <c r="D165" s="23">
        <v>0</v>
      </c>
    </row>
    <row r="166" spans="1:4" x14ac:dyDescent="0.35">
      <c r="A166" s="23">
        <v>26.999999999883585</v>
      </c>
      <c r="B166" s="23">
        <v>0</v>
      </c>
      <c r="C166" s="23">
        <v>166</v>
      </c>
      <c r="D166" s="23">
        <v>0</v>
      </c>
    </row>
    <row r="167" spans="1:4" x14ac:dyDescent="0.35">
      <c r="A167" s="23">
        <v>26</v>
      </c>
      <c r="B167" s="23">
        <v>0</v>
      </c>
      <c r="C167" s="23">
        <v>167</v>
      </c>
      <c r="D167" s="23">
        <v>0</v>
      </c>
    </row>
    <row r="168" spans="1:4" x14ac:dyDescent="0.35">
      <c r="A168" s="23">
        <v>26</v>
      </c>
      <c r="B168" s="23">
        <v>0</v>
      </c>
      <c r="C168" s="23">
        <v>168</v>
      </c>
      <c r="D168" s="23">
        <v>0</v>
      </c>
    </row>
    <row r="169" spans="1:4" x14ac:dyDescent="0.35">
      <c r="A169" s="23">
        <v>26</v>
      </c>
      <c r="B169" s="23">
        <v>0</v>
      </c>
      <c r="C169" s="23">
        <v>169</v>
      </c>
      <c r="D169" s="23">
        <v>0</v>
      </c>
    </row>
    <row r="170" spans="1:4" x14ac:dyDescent="0.35">
      <c r="A170" s="23">
        <v>27.999999999767169</v>
      </c>
      <c r="B170" s="23">
        <v>0</v>
      </c>
      <c r="C170" s="23">
        <v>170</v>
      </c>
      <c r="D170" s="23">
        <v>0</v>
      </c>
    </row>
    <row r="171" spans="1:4" x14ac:dyDescent="0.35">
      <c r="A171" s="23">
        <v>27.999999999767169</v>
      </c>
      <c r="B171" s="23">
        <v>0</v>
      </c>
      <c r="C171" s="23">
        <v>171</v>
      </c>
      <c r="D171" s="23">
        <v>0</v>
      </c>
    </row>
    <row r="172" spans="1:4" x14ac:dyDescent="0.35">
      <c r="A172" s="23">
        <v>27</v>
      </c>
      <c r="B172" s="23">
        <v>0</v>
      </c>
      <c r="C172" s="23">
        <v>172</v>
      </c>
      <c r="D172" s="23">
        <v>0</v>
      </c>
    </row>
    <row r="173" spans="1:4" x14ac:dyDescent="0.35">
      <c r="A173" s="23">
        <v>27</v>
      </c>
      <c r="B173" s="23">
        <v>0</v>
      </c>
      <c r="C173" s="23">
        <v>173</v>
      </c>
      <c r="D173" s="23">
        <v>0</v>
      </c>
    </row>
    <row r="174" spans="1:4" x14ac:dyDescent="0.35">
      <c r="A174" s="23">
        <v>27</v>
      </c>
      <c r="B174" s="23">
        <v>0</v>
      </c>
      <c r="C174" s="23">
        <v>174</v>
      </c>
      <c r="D174" s="23">
        <v>0</v>
      </c>
    </row>
    <row r="175" spans="1:4" x14ac:dyDescent="0.35">
      <c r="A175" s="23">
        <v>28.999999999534339</v>
      </c>
      <c r="B175" s="23">
        <v>0</v>
      </c>
      <c r="C175" s="23">
        <v>175</v>
      </c>
      <c r="D175" s="23">
        <v>0</v>
      </c>
    </row>
    <row r="176" spans="1:4" x14ac:dyDescent="0.35">
      <c r="A176" s="23">
        <v>28.999999999534339</v>
      </c>
      <c r="B176" s="23">
        <v>0</v>
      </c>
      <c r="C176" s="23">
        <v>176</v>
      </c>
      <c r="D176" s="23">
        <v>0</v>
      </c>
    </row>
    <row r="177" spans="1:4" x14ac:dyDescent="0.35">
      <c r="A177" s="23">
        <v>28</v>
      </c>
      <c r="B177" s="23">
        <v>0</v>
      </c>
      <c r="C177" s="23">
        <v>177</v>
      </c>
      <c r="D177" s="23">
        <v>0</v>
      </c>
    </row>
    <row r="178" spans="1:4" x14ac:dyDescent="0.35">
      <c r="A178" s="23">
        <v>28</v>
      </c>
      <c r="B178" s="23">
        <v>0</v>
      </c>
      <c r="C178" s="23">
        <v>178</v>
      </c>
      <c r="D178" s="23">
        <v>0</v>
      </c>
    </row>
    <row r="179" spans="1:4" x14ac:dyDescent="0.35">
      <c r="A179" s="23">
        <v>28</v>
      </c>
      <c r="B179" s="23">
        <v>0</v>
      </c>
      <c r="C179" s="23">
        <v>179</v>
      </c>
      <c r="D179" s="23">
        <v>0</v>
      </c>
    </row>
    <row r="180" spans="1:4" x14ac:dyDescent="0.35">
      <c r="A180" s="23">
        <v>29.999999999068677</v>
      </c>
      <c r="B180" s="23">
        <v>0</v>
      </c>
      <c r="C180" s="23">
        <v>180</v>
      </c>
      <c r="D180" s="23">
        <v>0</v>
      </c>
    </row>
    <row r="181" spans="1:4" x14ac:dyDescent="0.35">
      <c r="A181" s="23">
        <v>29.999999999068677</v>
      </c>
      <c r="B181" s="23">
        <v>0</v>
      </c>
      <c r="C181" s="23">
        <v>181</v>
      </c>
      <c r="D181" s="23">
        <v>0</v>
      </c>
    </row>
    <row r="182" spans="1:4" x14ac:dyDescent="0.35">
      <c r="A182" s="23">
        <v>29</v>
      </c>
      <c r="B182" s="23">
        <v>0</v>
      </c>
      <c r="C182" s="23">
        <v>182</v>
      </c>
      <c r="D182" s="23">
        <v>0</v>
      </c>
    </row>
    <row r="183" spans="1:4" x14ac:dyDescent="0.35">
      <c r="A183" s="23">
        <v>29</v>
      </c>
      <c r="B183" s="23">
        <v>0</v>
      </c>
      <c r="C183" s="23">
        <v>183</v>
      </c>
      <c r="D183" s="23">
        <v>0</v>
      </c>
    </row>
    <row r="184" spans="1:4" x14ac:dyDescent="0.35">
      <c r="A184" s="23">
        <v>29</v>
      </c>
      <c r="B184" s="23">
        <v>0</v>
      </c>
      <c r="C184" s="23">
        <v>184</v>
      </c>
      <c r="D184" s="23">
        <v>0</v>
      </c>
    </row>
    <row r="185" spans="1:4" x14ac:dyDescent="0.35">
      <c r="A185" s="23">
        <v>30.999999998137355</v>
      </c>
      <c r="B185" s="23">
        <v>0</v>
      </c>
      <c r="C185" s="23">
        <v>185</v>
      </c>
      <c r="D185" s="23">
        <v>0</v>
      </c>
    </row>
    <row r="186" spans="1:4" x14ac:dyDescent="0.35">
      <c r="A186" s="23">
        <v>30.999999998137355</v>
      </c>
      <c r="B186" s="23">
        <v>0</v>
      </c>
      <c r="C186" s="23">
        <v>186</v>
      </c>
      <c r="D186" s="23">
        <v>0</v>
      </c>
    </row>
    <row r="187" spans="1:4" x14ac:dyDescent="0.35">
      <c r="A187" s="23">
        <v>30</v>
      </c>
      <c r="B187" s="23">
        <v>0</v>
      </c>
      <c r="C187" s="23">
        <v>187</v>
      </c>
      <c r="D187" s="23">
        <v>0</v>
      </c>
    </row>
    <row r="188" spans="1:4" x14ac:dyDescent="0.35">
      <c r="A188" s="23">
        <v>30</v>
      </c>
      <c r="B188" s="23">
        <v>0</v>
      </c>
      <c r="C188" s="23">
        <v>188</v>
      </c>
      <c r="D188" s="23">
        <v>0</v>
      </c>
    </row>
    <row r="189" spans="1:4" x14ac:dyDescent="0.35">
      <c r="A189" s="23">
        <v>30</v>
      </c>
      <c r="B189" s="23">
        <v>0</v>
      </c>
      <c r="C189" s="23">
        <v>189</v>
      </c>
      <c r="D189" s="23">
        <v>0</v>
      </c>
    </row>
    <row r="190" spans="1:4" x14ac:dyDescent="0.35">
      <c r="A190" s="23">
        <v>31.99999999627471</v>
      </c>
      <c r="B190" s="23">
        <v>0</v>
      </c>
      <c r="C190" s="23">
        <v>190</v>
      </c>
      <c r="D190" s="23">
        <v>0</v>
      </c>
    </row>
    <row r="191" spans="1:4" x14ac:dyDescent="0.35">
      <c r="A191" s="23">
        <v>31.99999999627471</v>
      </c>
      <c r="B191" s="23">
        <v>0</v>
      </c>
      <c r="C191" s="23">
        <v>191</v>
      </c>
      <c r="D191" s="23">
        <v>0</v>
      </c>
    </row>
    <row r="192" spans="1:4" x14ac:dyDescent="0.35">
      <c r="A192" s="23">
        <v>31</v>
      </c>
      <c r="B192" s="23">
        <v>0</v>
      </c>
      <c r="C192" s="23">
        <v>192</v>
      </c>
      <c r="D192" s="23">
        <v>0</v>
      </c>
    </row>
    <row r="193" spans="1:4" x14ac:dyDescent="0.35">
      <c r="A193" s="23">
        <v>31</v>
      </c>
      <c r="B193" s="23">
        <v>0</v>
      </c>
      <c r="C193" s="23">
        <v>193</v>
      </c>
      <c r="D193" s="23">
        <v>0</v>
      </c>
    </row>
    <row r="194" spans="1:4" x14ac:dyDescent="0.35">
      <c r="A194" s="23">
        <v>31</v>
      </c>
      <c r="B194" s="23">
        <v>0</v>
      </c>
      <c r="C194" s="23">
        <v>194</v>
      </c>
      <c r="D194" s="23">
        <v>0</v>
      </c>
    </row>
    <row r="195" spans="1:4" x14ac:dyDescent="0.35">
      <c r="A195" s="23">
        <v>32.999999992549419</v>
      </c>
      <c r="B195" s="23">
        <v>0</v>
      </c>
      <c r="C195" s="23">
        <v>195</v>
      </c>
      <c r="D195" s="23">
        <v>0</v>
      </c>
    </row>
    <row r="196" spans="1:4" x14ac:dyDescent="0.35">
      <c r="A196" s="23">
        <v>32.999999992549419</v>
      </c>
      <c r="B196" s="23">
        <v>0</v>
      </c>
      <c r="C196" s="23">
        <v>196</v>
      </c>
      <c r="D196" s="23">
        <v>0</v>
      </c>
    </row>
    <row r="197" spans="1:4" x14ac:dyDescent="0.35">
      <c r="A197" s="23">
        <v>32</v>
      </c>
      <c r="B197" s="23">
        <v>0</v>
      </c>
      <c r="C197" s="23">
        <v>197</v>
      </c>
      <c r="D197" s="23">
        <v>0</v>
      </c>
    </row>
    <row r="198" spans="1:4" x14ac:dyDescent="0.35">
      <c r="A198" s="23">
        <v>32</v>
      </c>
      <c r="B198" s="23">
        <v>0</v>
      </c>
      <c r="C198" s="23">
        <v>198</v>
      </c>
      <c r="D198" s="23">
        <v>0</v>
      </c>
    </row>
    <row r="199" spans="1:4" x14ac:dyDescent="0.35">
      <c r="A199" s="23">
        <v>32</v>
      </c>
      <c r="B199" s="23">
        <v>0</v>
      </c>
      <c r="C199" s="23">
        <v>199</v>
      </c>
      <c r="D199" s="23">
        <v>0</v>
      </c>
    </row>
    <row r="200" spans="1:4" x14ac:dyDescent="0.35">
      <c r="A200" s="23">
        <v>33.999999985098839</v>
      </c>
      <c r="B200" s="23">
        <v>0</v>
      </c>
      <c r="C200" s="23">
        <v>200</v>
      </c>
      <c r="D200" s="23">
        <v>0</v>
      </c>
    </row>
    <row r="201" spans="1:4" x14ac:dyDescent="0.35">
      <c r="A201" s="23">
        <v>33.999999985098839</v>
      </c>
      <c r="B201" s="23">
        <v>0</v>
      </c>
      <c r="C201" s="23">
        <v>201</v>
      </c>
      <c r="D201" s="23">
        <v>0</v>
      </c>
    </row>
    <row r="202" spans="1:4" x14ac:dyDescent="0.35">
      <c r="A202" s="23">
        <v>33</v>
      </c>
      <c r="B202" s="23">
        <v>0</v>
      </c>
      <c r="C202" s="23">
        <v>202</v>
      </c>
      <c r="D202" s="23">
        <v>0</v>
      </c>
    </row>
    <row r="203" spans="1:4" x14ac:dyDescent="0.35">
      <c r="A203" s="23">
        <v>33</v>
      </c>
      <c r="B203" s="23">
        <v>0</v>
      </c>
      <c r="C203" s="23">
        <v>203</v>
      </c>
      <c r="D203" s="23">
        <v>0</v>
      </c>
    </row>
    <row r="204" spans="1:4" x14ac:dyDescent="0.35">
      <c r="A204" s="23">
        <v>33</v>
      </c>
      <c r="B204" s="23">
        <v>0</v>
      </c>
      <c r="C204" s="23">
        <v>204</v>
      </c>
      <c r="D204" s="23">
        <v>0</v>
      </c>
    </row>
    <row r="205" spans="1:4" x14ac:dyDescent="0.35">
      <c r="A205" s="23">
        <v>34.999999970197678</v>
      </c>
      <c r="B205" s="23">
        <v>0</v>
      </c>
      <c r="C205" s="23">
        <v>205</v>
      </c>
      <c r="D205" s="23">
        <v>0</v>
      </c>
    </row>
    <row r="206" spans="1:4" x14ac:dyDescent="0.35">
      <c r="A206" s="23">
        <v>34.999999970197678</v>
      </c>
      <c r="B206" s="23">
        <v>0</v>
      </c>
      <c r="C206" s="23">
        <v>206</v>
      </c>
      <c r="D206" s="23">
        <v>0</v>
      </c>
    </row>
    <row r="207" spans="1:4" x14ac:dyDescent="0.35">
      <c r="A207" s="23">
        <v>34</v>
      </c>
      <c r="B207" s="23">
        <v>0</v>
      </c>
      <c r="C207" s="23">
        <v>207</v>
      </c>
      <c r="D207" s="23">
        <v>0</v>
      </c>
    </row>
    <row r="208" spans="1:4" x14ac:dyDescent="0.35">
      <c r="A208" s="23">
        <v>34</v>
      </c>
      <c r="B208" s="23">
        <v>0</v>
      </c>
      <c r="C208" s="23">
        <v>208</v>
      </c>
      <c r="D208" s="23">
        <v>0</v>
      </c>
    </row>
    <row r="209" spans="1:4" x14ac:dyDescent="0.35">
      <c r="A209" s="23">
        <v>34</v>
      </c>
      <c r="B209" s="23">
        <v>0</v>
      </c>
      <c r="C209" s="23">
        <v>209</v>
      </c>
      <c r="D209" s="23">
        <v>0</v>
      </c>
    </row>
    <row r="210" spans="1:4" x14ac:dyDescent="0.35">
      <c r="A210" s="23">
        <v>35.999999940395355</v>
      </c>
      <c r="B210" s="23">
        <v>0</v>
      </c>
      <c r="C210" s="23">
        <v>210</v>
      </c>
      <c r="D210" s="23">
        <v>0</v>
      </c>
    </row>
    <row r="211" spans="1:4" x14ac:dyDescent="0.35">
      <c r="A211" s="23">
        <v>35.999999940395355</v>
      </c>
      <c r="B211" s="23">
        <v>0</v>
      </c>
      <c r="C211" s="23">
        <v>211</v>
      </c>
      <c r="D211" s="23">
        <v>0</v>
      </c>
    </row>
    <row r="212" spans="1:4" x14ac:dyDescent="0.35">
      <c r="A212" s="23">
        <v>35</v>
      </c>
      <c r="B212" s="23">
        <v>0</v>
      </c>
      <c r="C212" s="23">
        <v>212</v>
      </c>
      <c r="D212" s="23">
        <v>0</v>
      </c>
    </row>
    <row r="213" spans="1:4" x14ac:dyDescent="0.35">
      <c r="A213" s="23">
        <v>35</v>
      </c>
      <c r="B213" s="23">
        <v>0</v>
      </c>
      <c r="C213" s="23">
        <v>213</v>
      </c>
      <c r="D213" s="23">
        <v>0</v>
      </c>
    </row>
    <row r="214" spans="1:4" x14ac:dyDescent="0.35">
      <c r="A214" s="23">
        <v>35</v>
      </c>
      <c r="B214" s="23">
        <v>0</v>
      </c>
      <c r="C214" s="23">
        <v>214</v>
      </c>
      <c r="D214" s="23">
        <v>0</v>
      </c>
    </row>
    <row r="215" spans="1:4" x14ac:dyDescent="0.35">
      <c r="A215" s="23">
        <v>36.99999988079071</v>
      </c>
      <c r="B215" s="23">
        <v>0</v>
      </c>
      <c r="C215" s="23">
        <v>215</v>
      </c>
      <c r="D215" s="23">
        <v>0</v>
      </c>
    </row>
    <row r="216" spans="1:4" x14ac:dyDescent="0.35">
      <c r="A216" s="23">
        <v>36.99999988079071</v>
      </c>
      <c r="B216" s="23">
        <v>0</v>
      </c>
      <c r="C216" s="23">
        <v>216</v>
      </c>
      <c r="D216" s="23">
        <v>0</v>
      </c>
    </row>
    <row r="217" spans="1:4" x14ac:dyDescent="0.35">
      <c r="A217" s="23">
        <v>36</v>
      </c>
      <c r="B217" s="23">
        <v>0</v>
      </c>
      <c r="C217" s="23">
        <v>217</v>
      </c>
      <c r="D217" s="23">
        <v>0</v>
      </c>
    </row>
    <row r="218" spans="1:4" x14ac:dyDescent="0.35">
      <c r="A218" s="23">
        <v>36</v>
      </c>
      <c r="B218" s="23">
        <v>0</v>
      </c>
      <c r="C218" s="23">
        <v>218</v>
      </c>
      <c r="D218" s="23">
        <v>0</v>
      </c>
    </row>
    <row r="219" spans="1:4" x14ac:dyDescent="0.35">
      <c r="A219" s="23">
        <v>36</v>
      </c>
      <c r="B219" s="23">
        <v>0</v>
      </c>
      <c r="C219" s="23">
        <v>219</v>
      </c>
      <c r="D219" s="23">
        <v>0</v>
      </c>
    </row>
    <row r="220" spans="1:4" x14ac:dyDescent="0.35">
      <c r="A220" s="23">
        <v>37.999999761581421</v>
      </c>
      <c r="B220" s="23">
        <v>0</v>
      </c>
      <c r="C220" s="23">
        <v>220</v>
      </c>
      <c r="D220" s="23">
        <v>0</v>
      </c>
    </row>
    <row r="221" spans="1:4" x14ac:dyDescent="0.35">
      <c r="A221" s="23">
        <v>37.999999761581421</v>
      </c>
      <c r="B221" s="23">
        <v>0</v>
      </c>
      <c r="C221" s="23">
        <v>221</v>
      </c>
      <c r="D221" s="23">
        <v>0</v>
      </c>
    </row>
    <row r="222" spans="1:4" x14ac:dyDescent="0.35">
      <c r="A222" s="23">
        <v>37</v>
      </c>
      <c r="B222" s="23">
        <v>0</v>
      </c>
      <c r="C222" s="23">
        <v>222</v>
      </c>
      <c r="D222" s="23">
        <v>0</v>
      </c>
    </row>
    <row r="223" spans="1:4" x14ac:dyDescent="0.35">
      <c r="A223" s="23">
        <v>37</v>
      </c>
      <c r="B223" s="23">
        <v>0</v>
      </c>
      <c r="C223" s="23">
        <v>223</v>
      </c>
      <c r="D223" s="23">
        <v>0</v>
      </c>
    </row>
    <row r="224" spans="1:4" x14ac:dyDescent="0.35">
      <c r="A224" s="23">
        <v>37</v>
      </c>
      <c r="B224" s="23">
        <v>0</v>
      </c>
      <c r="C224" s="23">
        <v>224</v>
      </c>
      <c r="D224" s="23">
        <v>0</v>
      </c>
    </row>
    <row r="225" spans="1:4" x14ac:dyDescent="0.35">
      <c r="A225" s="23">
        <v>38.999999523162842</v>
      </c>
      <c r="B225" s="23">
        <v>0</v>
      </c>
      <c r="C225" s="23">
        <v>225</v>
      </c>
      <c r="D225" s="23">
        <v>0</v>
      </c>
    </row>
    <row r="226" spans="1:4" x14ac:dyDescent="0.35">
      <c r="A226" s="23">
        <v>38.999999523162842</v>
      </c>
      <c r="B226" s="23">
        <v>0</v>
      </c>
      <c r="C226" s="23">
        <v>226</v>
      </c>
      <c r="D226" s="23">
        <v>0</v>
      </c>
    </row>
    <row r="227" spans="1:4" x14ac:dyDescent="0.35">
      <c r="A227" s="23">
        <v>38</v>
      </c>
      <c r="B227" s="23">
        <v>0</v>
      </c>
      <c r="C227" s="23">
        <v>227</v>
      </c>
      <c r="D227" s="23">
        <v>0</v>
      </c>
    </row>
    <row r="228" spans="1:4" x14ac:dyDescent="0.35">
      <c r="A228" s="23">
        <v>38</v>
      </c>
      <c r="B228" s="23">
        <v>0</v>
      </c>
      <c r="C228" s="23">
        <v>228</v>
      </c>
      <c r="D228" s="23">
        <v>0</v>
      </c>
    </row>
    <row r="229" spans="1:4" x14ac:dyDescent="0.35">
      <c r="A229" s="23">
        <v>38</v>
      </c>
      <c r="B229" s="23">
        <v>0</v>
      </c>
      <c r="C229" s="23">
        <v>229</v>
      </c>
      <c r="D229" s="23">
        <v>0</v>
      </c>
    </row>
    <row r="230" spans="1:4" x14ac:dyDescent="0.35">
      <c r="A230" s="23">
        <v>39.999999046325684</v>
      </c>
      <c r="B230" s="23">
        <v>0</v>
      </c>
      <c r="C230" s="23">
        <v>230</v>
      </c>
      <c r="D230" s="23">
        <v>0</v>
      </c>
    </row>
    <row r="231" spans="1:4" x14ac:dyDescent="0.35">
      <c r="A231" s="23">
        <v>39.999999046325684</v>
      </c>
      <c r="B231" s="23">
        <v>0</v>
      </c>
      <c r="C231" s="23">
        <v>231</v>
      </c>
      <c r="D231" s="23">
        <v>0</v>
      </c>
    </row>
    <row r="232" spans="1:4" x14ac:dyDescent="0.35">
      <c r="A232" s="23">
        <v>39</v>
      </c>
      <c r="B232" s="23">
        <v>0</v>
      </c>
      <c r="C232" s="23">
        <v>232</v>
      </c>
      <c r="D232" s="23">
        <v>0</v>
      </c>
    </row>
    <row r="233" spans="1:4" x14ac:dyDescent="0.35">
      <c r="A233" s="23">
        <v>39</v>
      </c>
      <c r="B233" s="23">
        <v>0</v>
      </c>
      <c r="C233" s="23">
        <v>233</v>
      </c>
      <c r="D233" s="23">
        <v>0</v>
      </c>
    </row>
    <row r="234" spans="1:4" x14ac:dyDescent="0.35">
      <c r="A234" s="23">
        <v>39</v>
      </c>
      <c r="B234" s="23">
        <v>0</v>
      </c>
      <c r="C234" s="23">
        <v>234</v>
      </c>
      <c r="D234" s="23">
        <v>0</v>
      </c>
    </row>
    <row r="235" spans="1:4" x14ac:dyDescent="0.35">
      <c r="A235" s="23">
        <v>40.999998092651367</v>
      </c>
      <c r="B235" s="23">
        <v>0</v>
      </c>
      <c r="C235" s="23">
        <v>235</v>
      </c>
      <c r="D235" s="23">
        <v>0</v>
      </c>
    </row>
    <row r="236" spans="1:4" x14ac:dyDescent="0.35">
      <c r="A236" s="23">
        <v>40.999998092651367</v>
      </c>
      <c r="B236" s="23">
        <v>0</v>
      </c>
      <c r="C236" s="23">
        <v>236</v>
      </c>
      <c r="D236" s="23">
        <v>0</v>
      </c>
    </row>
    <row r="237" spans="1:4" x14ac:dyDescent="0.35">
      <c r="A237" s="23">
        <v>40</v>
      </c>
      <c r="B237" s="23">
        <v>0</v>
      </c>
      <c r="C237" s="23">
        <v>237</v>
      </c>
      <c r="D237" s="23">
        <v>0</v>
      </c>
    </row>
    <row r="238" spans="1:4" x14ac:dyDescent="0.35">
      <c r="A238" s="23">
        <v>40</v>
      </c>
      <c r="B238" s="23">
        <v>0</v>
      </c>
      <c r="C238" s="23">
        <v>238</v>
      </c>
      <c r="D238" s="23">
        <v>0</v>
      </c>
    </row>
    <row r="239" spans="1:4" x14ac:dyDescent="0.35">
      <c r="A239" s="23">
        <v>40</v>
      </c>
      <c r="B239" s="23">
        <v>0</v>
      </c>
      <c r="C239" s="23">
        <v>239</v>
      </c>
      <c r="D239" s="23">
        <v>0</v>
      </c>
    </row>
    <row r="240" spans="1:4" x14ac:dyDescent="0.35">
      <c r="A240" s="23">
        <v>41.999996185302734</v>
      </c>
      <c r="B240" s="23">
        <v>0</v>
      </c>
      <c r="C240" s="23">
        <v>240</v>
      </c>
      <c r="D240" s="23">
        <v>0</v>
      </c>
    </row>
    <row r="241" spans="1:4" x14ac:dyDescent="0.35">
      <c r="A241" s="23">
        <v>41.999996185302734</v>
      </c>
      <c r="B241" s="23">
        <v>0</v>
      </c>
      <c r="C241" s="23">
        <v>241</v>
      </c>
      <c r="D241" s="23">
        <v>0</v>
      </c>
    </row>
    <row r="242" spans="1:4" x14ac:dyDescent="0.35">
      <c r="A242" s="23">
        <v>41</v>
      </c>
      <c r="B242" s="23">
        <v>0</v>
      </c>
      <c r="C242" s="23">
        <v>242</v>
      </c>
      <c r="D242" s="23">
        <v>0</v>
      </c>
    </row>
    <row r="243" spans="1:4" x14ac:dyDescent="0.35">
      <c r="A243" s="23">
        <v>41</v>
      </c>
      <c r="B243" s="23">
        <v>0</v>
      </c>
      <c r="C243" s="23">
        <v>243</v>
      </c>
      <c r="D243" s="23">
        <v>0</v>
      </c>
    </row>
    <row r="244" spans="1:4" x14ac:dyDescent="0.35">
      <c r="A244" s="23">
        <v>41</v>
      </c>
      <c r="B244" s="23">
        <v>0</v>
      </c>
      <c r="C244" s="23">
        <v>244</v>
      </c>
      <c r="D244" s="23">
        <v>0</v>
      </c>
    </row>
    <row r="245" spans="1:4" x14ac:dyDescent="0.35">
      <c r="A245" s="23">
        <v>42.999992370605469</v>
      </c>
      <c r="B245" s="23">
        <v>0</v>
      </c>
      <c r="C245" s="23">
        <v>245</v>
      </c>
      <c r="D245" s="23">
        <v>0</v>
      </c>
    </row>
    <row r="246" spans="1:4" x14ac:dyDescent="0.35">
      <c r="A246" s="23">
        <v>42.999992370605469</v>
      </c>
      <c r="B246" s="23">
        <v>0</v>
      </c>
      <c r="C246" s="23">
        <v>246</v>
      </c>
      <c r="D246" s="23">
        <v>0</v>
      </c>
    </row>
    <row r="247" spans="1:4" x14ac:dyDescent="0.35">
      <c r="A247" s="23">
        <v>42</v>
      </c>
      <c r="B247" s="23">
        <v>0</v>
      </c>
      <c r="C247" s="23">
        <v>247</v>
      </c>
      <c r="D247" s="23">
        <v>0</v>
      </c>
    </row>
    <row r="248" spans="1:4" x14ac:dyDescent="0.35">
      <c r="A248" s="23">
        <v>42</v>
      </c>
      <c r="B248" s="23">
        <v>0</v>
      </c>
      <c r="C248" s="23">
        <v>248</v>
      </c>
      <c r="D248" s="23">
        <v>0</v>
      </c>
    </row>
    <row r="249" spans="1:4" x14ac:dyDescent="0.35">
      <c r="A249" s="23">
        <v>42</v>
      </c>
      <c r="B249" s="23">
        <v>0</v>
      </c>
      <c r="C249" s="23">
        <v>249</v>
      </c>
      <c r="D249" s="23">
        <v>0</v>
      </c>
    </row>
    <row r="250" spans="1:4" x14ac:dyDescent="0.35">
      <c r="A250" s="23">
        <v>43.999984741210938</v>
      </c>
      <c r="B250" s="23">
        <v>0</v>
      </c>
      <c r="C250" s="23">
        <v>250</v>
      </c>
      <c r="D250" s="23">
        <v>0</v>
      </c>
    </row>
    <row r="251" spans="1:4" x14ac:dyDescent="0.35">
      <c r="A251" s="23">
        <v>43.999984741210938</v>
      </c>
      <c r="B251" s="23">
        <v>0</v>
      </c>
      <c r="C251" s="23">
        <v>251</v>
      </c>
      <c r="D251" s="23">
        <v>0</v>
      </c>
    </row>
    <row r="252" spans="1:4" x14ac:dyDescent="0.35">
      <c r="A252" s="23">
        <v>43</v>
      </c>
      <c r="B252" s="23">
        <v>0</v>
      </c>
      <c r="C252" s="23">
        <v>252</v>
      </c>
      <c r="D252" s="23">
        <v>0</v>
      </c>
    </row>
    <row r="253" spans="1:4" x14ac:dyDescent="0.35">
      <c r="A253" s="23">
        <v>43</v>
      </c>
      <c r="B253" s="23">
        <v>0</v>
      </c>
      <c r="C253" s="23">
        <v>253</v>
      </c>
      <c r="D253" s="23">
        <v>0</v>
      </c>
    </row>
    <row r="254" spans="1:4" x14ac:dyDescent="0.35">
      <c r="A254" s="23">
        <v>43</v>
      </c>
      <c r="B254" s="23">
        <v>0</v>
      </c>
      <c r="C254" s="23">
        <v>254</v>
      </c>
      <c r="D254" s="23">
        <v>0</v>
      </c>
    </row>
    <row r="255" spans="1:4" x14ac:dyDescent="0.35">
      <c r="A255" s="23">
        <v>44.999969482421875</v>
      </c>
      <c r="B255" s="23">
        <v>0</v>
      </c>
      <c r="C255" s="23">
        <v>255</v>
      </c>
      <c r="D255" s="23">
        <v>0</v>
      </c>
    </row>
    <row r="256" spans="1:4" x14ac:dyDescent="0.35">
      <c r="A256" s="23">
        <v>44.999969482421875</v>
      </c>
      <c r="B256" s="23">
        <v>0</v>
      </c>
      <c r="C256" s="23">
        <v>256</v>
      </c>
      <c r="D256" s="23">
        <v>0</v>
      </c>
    </row>
    <row r="257" spans="1:4" x14ac:dyDescent="0.35">
      <c r="A257" s="23">
        <v>44</v>
      </c>
      <c r="B257" s="23">
        <v>0</v>
      </c>
      <c r="C257" s="23">
        <v>257</v>
      </c>
      <c r="D257" s="23">
        <v>0</v>
      </c>
    </row>
    <row r="258" spans="1:4" x14ac:dyDescent="0.35">
      <c r="A258" s="23">
        <v>44</v>
      </c>
      <c r="B258" s="23">
        <v>0</v>
      </c>
      <c r="C258" s="23">
        <v>258</v>
      </c>
      <c r="D258" s="23">
        <v>0</v>
      </c>
    </row>
    <row r="259" spans="1:4" x14ac:dyDescent="0.35">
      <c r="A259" s="23">
        <v>44</v>
      </c>
      <c r="B259" s="23">
        <v>0</v>
      </c>
      <c r="C259" s="23">
        <v>259</v>
      </c>
      <c r="D259" s="23">
        <v>0</v>
      </c>
    </row>
    <row r="260" spans="1:4" x14ac:dyDescent="0.35">
      <c r="A260" s="23">
        <v>45.99993896484375</v>
      </c>
      <c r="B260" s="23">
        <v>0</v>
      </c>
      <c r="C260" s="23">
        <v>260</v>
      </c>
      <c r="D260" s="23">
        <v>0</v>
      </c>
    </row>
    <row r="261" spans="1:4" x14ac:dyDescent="0.35">
      <c r="A261" s="23">
        <v>45.99993896484375</v>
      </c>
      <c r="B261" s="23">
        <v>0</v>
      </c>
      <c r="C261" s="23">
        <v>261</v>
      </c>
      <c r="D261" s="23">
        <v>0</v>
      </c>
    </row>
    <row r="262" spans="1:4" x14ac:dyDescent="0.35">
      <c r="A262" s="23">
        <v>45</v>
      </c>
      <c r="B262" s="23">
        <v>0</v>
      </c>
      <c r="C262" s="23">
        <v>262</v>
      </c>
      <c r="D262" s="23">
        <v>0</v>
      </c>
    </row>
    <row r="263" spans="1:4" x14ac:dyDescent="0.35">
      <c r="A263" s="23">
        <v>45</v>
      </c>
      <c r="B263" s="23">
        <v>0</v>
      </c>
      <c r="C263" s="23">
        <v>263</v>
      </c>
      <c r="D263" s="23">
        <v>0</v>
      </c>
    </row>
    <row r="264" spans="1:4" x14ac:dyDescent="0.35">
      <c r="A264" s="23">
        <v>45</v>
      </c>
      <c r="B264" s="23">
        <v>0</v>
      </c>
      <c r="C264" s="23">
        <v>264</v>
      </c>
      <c r="D264" s="23">
        <v>0</v>
      </c>
    </row>
    <row r="265" spans="1:4" x14ac:dyDescent="0.35">
      <c r="A265" s="23">
        <v>46.9998779296875</v>
      </c>
      <c r="B265" s="23">
        <v>0</v>
      </c>
      <c r="C265" s="23">
        <v>265</v>
      </c>
      <c r="D265" s="23">
        <v>0</v>
      </c>
    </row>
    <row r="266" spans="1:4" x14ac:dyDescent="0.35">
      <c r="A266" s="23">
        <v>46.9998779296875</v>
      </c>
      <c r="B266" s="23">
        <v>0</v>
      </c>
      <c r="C266" s="23">
        <v>266</v>
      </c>
      <c r="D266" s="23">
        <v>0</v>
      </c>
    </row>
    <row r="267" spans="1:4" x14ac:dyDescent="0.35">
      <c r="A267" s="23">
        <v>46</v>
      </c>
      <c r="B267" s="23">
        <v>0</v>
      </c>
      <c r="C267" s="23">
        <v>267</v>
      </c>
      <c r="D267" s="23">
        <v>0</v>
      </c>
    </row>
    <row r="268" spans="1:4" x14ac:dyDescent="0.35">
      <c r="A268" s="23">
        <v>46</v>
      </c>
      <c r="B268" s="23">
        <v>0</v>
      </c>
      <c r="C268" s="23">
        <v>268</v>
      </c>
      <c r="D268" s="23">
        <v>0</v>
      </c>
    </row>
    <row r="269" spans="1:4" x14ac:dyDescent="0.35">
      <c r="A269" s="23">
        <v>46</v>
      </c>
      <c r="B269" s="23">
        <v>0</v>
      </c>
      <c r="C269" s="23">
        <v>269</v>
      </c>
      <c r="D269" s="23">
        <v>0</v>
      </c>
    </row>
    <row r="270" spans="1:4" x14ac:dyDescent="0.35">
      <c r="A270" s="23">
        <v>47.999755859375</v>
      </c>
      <c r="B270" s="23">
        <v>0</v>
      </c>
      <c r="C270" s="23">
        <v>270</v>
      </c>
      <c r="D270" s="23">
        <v>0</v>
      </c>
    </row>
    <row r="271" spans="1:4" x14ac:dyDescent="0.35">
      <c r="A271" s="23">
        <v>47.999755859375</v>
      </c>
      <c r="B271" s="23">
        <v>0</v>
      </c>
      <c r="C271" s="23">
        <v>271</v>
      </c>
      <c r="D271" s="23">
        <v>0</v>
      </c>
    </row>
    <row r="272" spans="1:4" x14ac:dyDescent="0.35">
      <c r="A272" s="23">
        <v>47</v>
      </c>
      <c r="B272" s="23">
        <v>0</v>
      </c>
      <c r="C272" s="23">
        <v>272</v>
      </c>
      <c r="D272" s="23">
        <v>0</v>
      </c>
    </row>
    <row r="273" spans="1:4" x14ac:dyDescent="0.35">
      <c r="A273" s="23">
        <v>47</v>
      </c>
      <c r="B273" s="23">
        <v>0</v>
      </c>
      <c r="C273" s="23">
        <v>273</v>
      </c>
      <c r="D273" s="23">
        <v>0</v>
      </c>
    </row>
    <row r="274" spans="1:4" x14ac:dyDescent="0.35">
      <c r="A274" s="23">
        <v>47</v>
      </c>
      <c r="B274" s="23">
        <v>0</v>
      </c>
      <c r="C274" s="23">
        <v>274</v>
      </c>
      <c r="D274" s="23">
        <v>0</v>
      </c>
    </row>
    <row r="275" spans="1:4" x14ac:dyDescent="0.35">
      <c r="A275" s="23">
        <v>48.99951171875</v>
      </c>
      <c r="B275" s="23">
        <v>0</v>
      </c>
      <c r="C275" s="23">
        <v>275</v>
      </c>
      <c r="D275" s="23">
        <v>0</v>
      </c>
    </row>
    <row r="276" spans="1:4" x14ac:dyDescent="0.35">
      <c r="A276" s="23">
        <v>48.99951171875</v>
      </c>
      <c r="B276" s="23">
        <v>0</v>
      </c>
      <c r="C276" s="23">
        <v>276</v>
      </c>
      <c r="D276" s="23">
        <v>0</v>
      </c>
    </row>
    <row r="277" spans="1:4" x14ac:dyDescent="0.35">
      <c r="A277" s="23">
        <v>48</v>
      </c>
      <c r="B277" s="23">
        <v>0</v>
      </c>
      <c r="C277" s="23">
        <v>277</v>
      </c>
      <c r="D277" s="23">
        <v>0</v>
      </c>
    </row>
    <row r="278" spans="1:4" x14ac:dyDescent="0.35">
      <c r="A278" s="23">
        <v>48</v>
      </c>
      <c r="B278" s="23">
        <v>0</v>
      </c>
      <c r="C278" s="23">
        <v>278</v>
      </c>
      <c r="D278" s="23">
        <v>0</v>
      </c>
    </row>
    <row r="279" spans="1:4" x14ac:dyDescent="0.35">
      <c r="A279" s="23">
        <v>48</v>
      </c>
      <c r="B279" s="23">
        <v>0</v>
      </c>
      <c r="C279" s="23">
        <v>279</v>
      </c>
      <c r="D279" s="23">
        <v>0</v>
      </c>
    </row>
    <row r="280" spans="1:4" x14ac:dyDescent="0.35">
      <c r="A280" s="23">
        <v>49.9990234375</v>
      </c>
      <c r="B280" s="23">
        <v>0</v>
      </c>
      <c r="C280" s="23">
        <v>280</v>
      </c>
      <c r="D280" s="23">
        <v>0</v>
      </c>
    </row>
    <row r="281" spans="1:4" x14ac:dyDescent="0.35">
      <c r="A281" s="23">
        <v>49.9990234375</v>
      </c>
      <c r="B281" s="23">
        <v>0</v>
      </c>
      <c r="C281" s="23">
        <v>281</v>
      </c>
      <c r="D281" s="23">
        <v>0</v>
      </c>
    </row>
    <row r="282" spans="1:4" x14ac:dyDescent="0.35">
      <c r="A282" s="23">
        <v>49</v>
      </c>
      <c r="B282" s="23">
        <v>0</v>
      </c>
      <c r="C282" s="23">
        <v>282</v>
      </c>
      <c r="D282" s="23">
        <v>0</v>
      </c>
    </row>
    <row r="283" spans="1:4" x14ac:dyDescent="0.35">
      <c r="A283" s="23">
        <v>49</v>
      </c>
      <c r="B283" s="23">
        <v>0</v>
      </c>
      <c r="C283" s="23">
        <v>283</v>
      </c>
      <c r="D283" s="23">
        <v>0</v>
      </c>
    </row>
    <row r="284" spans="1:4" x14ac:dyDescent="0.35">
      <c r="A284" s="23">
        <v>49</v>
      </c>
      <c r="B284" s="23">
        <v>0</v>
      </c>
      <c r="C284" s="23">
        <v>284</v>
      </c>
      <c r="D284" s="23">
        <v>0</v>
      </c>
    </row>
    <row r="285" spans="1:4" x14ac:dyDescent="0.35">
      <c r="A285" s="23">
        <v>50.998046875</v>
      </c>
      <c r="B285" s="23">
        <v>0</v>
      </c>
      <c r="C285" s="23">
        <v>285</v>
      </c>
      <c r="D285" s="23">
        <v>0</v>
      </c>
    </row>
    <row r="286" spans="1:4" x14ac:dyDescent="0.35">
      <c r="A286" s="23">
        <v>50.998046875</v>
      </c>
      <c r="B286" s="23">
        <v>0</v>
      </c>
      <c r="C286" s="23">
        <v>286</v>
      </c>
      <c r="D286" s="23">
        <v>0</v>
      </c>
    </row>
    <row r="287" spans="1:4" x14ac:dyDescent="0.35">
      <c r="A287" s="23">
        <v>50</v>
      </c>
      <c r="B287" s="23">
        <v>0</v>
      </c>
      <c r="C287" s="23">
        <v>287</v>
      </c>
      <c r="D287" s="23">
        <v>0</v>
      </c>
    </row>
    <row r="288" spans="1:4" x14ac:dyDescent="0.35">
      <c r="A288" s="23">
        <v>50</v>
      </c>
      <c r="B288" s="23">
        <v>0</v>
      </c>
      <c r="C288" s="23">
        <v>288</v>
      </c>
      <c r="D288" s="23">
        <v>0</v>
      </c>
    </row>
    <row r="289" spans="1:4" x14ac:dyDescent="0.35">
      <c r="A289" s="23">
        <v>50</v>
      </c>
      <c r="B289" s="23">
        <v>0</v>
      </c>
      <c r="C289" s="23">
        <v>289</v>
      </c>
      <c r="D289" s="23">
        <v>0</v>
      </c>
    </row>
    <row r="290" spans="1:4" x14ac:dyDescent="0.35">
      <c r="A290" s="23">
        <v>51.99609375</v>
      </c>
      <c r="B290" s="23">
        <v>0</v>
      </c>
      <c r="C290" s="23">
        <v>290</v>
      </c>
      <c r="D290" s="23">
        <v>0</v>
      </c>
    </row>
    <row r="291" spans="1:4" x14ac:dyDescent="0.35">
      <c r="A291" s="23">
        <v>51.99609375</v>
      </c>
      <c r="B291" s="23">
        <v>0</v>
      </c>
      <c r="C291" s="23">
        <v>291</v>
      </c>
      <c r="D291" s="23">
        <v>0</v>
      </c>
    </row>
    <row r="292" spans="1:4" x14ac:dyDescent="0.35">
      <c r="A292" s="23">
        <v>51</v>
      </c>
      <c r="B292" s="23">
        <v>0</v>
      </c>
      <c r="C292" s="23">
        <v>292</v>
      </c>
      <c r="D292" s="23">
        <v>0</v>
      </c>
    </row>
    <row r="293" spans="1:4" x14ac:dyDescent="0.35">
      <c r="A293" s="23">
        <v>51</v>
      </c>
      <c r="B293" s="23">
        <v>0</v>
      </c>
      <c r="C293" s="23">
        <v>293</v>
      </c>
      <c r="D293" s="23">
        <v>0</v>
      </c>
    </row>
    <row r="294" spans="1:4" x14ac:dyDescent="0.35">
      <c r="A294" s="23">
        <v>51</v>
      </c>
      <c r="B294" s="23">
        <v>0</v>
      </c>
      <c r="C294" s="23">
        <v>294</v>
      </c>
      <c r="D294" s="23">
        <v>0</v>
      </c>
    </row>
    <row r="295" spans="1:4" x14ac:dyDescent="0.35">
      <c r="A295" s="23">
        <v>52.9921875</v>
      </c>
      <c r="B295" s="23">
        <v>0</v>
      </c>
      <c r="C295" s="23">
        <v>295</v>
      </c>
      <c r="D295" s="23">
        <v>0</v>
      </c>
    </row>
    <row r="296" spans="1:4" x14ac:dyDescent="0.35">
      <c r="A296" s="23">
        <v>52.9921875</v>
      </c>
      <c r="B296" s="23">
        <v>0</v>
      </c>
      <c r="C296" s="23">
        <v>296</v>
      </c>
      <c r="D296" s="23">
        <v>0</v>
      </c>
    </row>
    <row r="297" spans="1:4" x14ac:dyDescent="0.35">
      <c r="A297" s="23">
        <v>52</v>
      </c>
      <c r="B297" s="23">
        <v>0</v>
      </c>
      <c r="C297" s="23">
        <v>297</v>
      </c>
      <c r="D297" s="23">
        <v>0</v>
      </c>
    </row>
    <row r="298" spans="1:4" x14ac:dyDescent="0.35">
      <c r="A298" s="23">
        <v>52</v>
      </c>
      <c r="B298" s="23">
        <v>0</v>
      </c>
      <c r="C298" s="23">
        <v>298</v>
      </c>
      <c r="D298" s="23">
        <v>0</v>
      </c>
    </row>
    <row r="299" spans="1:4" x14ac:dyDescent="0.35">
      <c r="A299" s="23">
        <v>52</v>
      </c>
      <c r="B299" s="23">
        <v>0</v>
      </c>
      <c r="C299" s="23">
        <v>299</v>
      </c>
      <c r="D299" s="23">
        <v>0</v>
      </c>
    </row>
    <row r="300" spans="1:4" x14ac:dyDescent="0.35">
      <c r="A300" s="23">
        <v>53.984375</v>
      </c>
      <c r="B300" s="23">
        <v>0</v>
      </c>
      <c r="C300" s="23">
        <v>300</v>
      </c>
      <c r="D300" s="23">
        <v>0</v>
      </c>
    </row>
    <row r="301" spans="1:4" x14ac:dyDescent="0.35">
      <c r="A301" s="23">
        <v>53.984375</v>
      </c>
      <c r="B301" s="23">
        <v>0</v>
      </c>
      <c r="C301" s="23">
        <v>301</v>
      </c>
      <c r="D301" s="23">
        <v>0</v>
      </c>
    </row>
    <row r="302" spans="1:4" x14ac:dyDescent="0.35">
      <c r="A302" s="23">
        <v>53</v>
      </c>
      <c r="B302" s="23">
        <v>0</v>
      </c>
      <c r="C302" s="23">
        <v>302</v>
      </c>
      <c r="D302" s="23">
        <v>0</v>
      </c>
    </row>
    <row r="303" spans="1:4" x14ac:dyDescent="0.35">
      <c r="A303" s="23">
        <v>53</v>
      </c>
      <c r="B303" s="23">
        <v>0</v>
      </c>
      <c r="C303" s="23">
        <v>303</v>
      </c>
      <c r="D303" s="23">
        <v>0</v>
      </c>
    </row>
    <row r="304" spans="1:4" x14ac:dyDescent="0.35">
      <c r="A304" s="23">
        <v>53</v>
      </c>
      <c r="B304" s="23">
        <v>0</v>
      </c>
      <c r="C304" s="23">
        <v>304</v>
      </c>
      <c r="D304" s="23">
        <v>0</v>
      </c>
    </row>
    <row r="305" spans="1:4" x14ac:dyDescent="0.35">
      <c r="A305" s="23">
        <v>54.96875</v>
      </c>
      <c r="B305" s="23">
        <v>0</v>
      </c>
      <c r="C305" s="23">
        <v>305</v>
      </c>
      <c r="D305" s="23">
        <v>0</v>
      </c>
    </row>
    <row r="306" spans="1:4" x14ac:dyDescent="0.35">
      <c r="A306" s="23">
        <v>54.96875</v>
      </c>
      <c r="B306" s="23">
        <v>0</v>
      </c>
      <c r="C306" s="23">
        <v>306</v>
      </c>
      <c r="D306" s="23">
        <v>0</v>
      </c>
    </row>
    <row r="307" spans="1:4" x14ac:dyDescent="0.35">
      <c r="A307" s="23">
        <v>54</v>
      </c>
      <c r="B307" s="23">
        <v>0</v>
      </c>
      <c r="C307" s="23">
        <v>307</v>
      </c>
      <c r="D307" s="23">
        <v>0</v>
      </c>
    </row>
    <row r="308" spans="1:4" x14ac:dyDescent="0.35">
      <c r="A308" s="23">
        <v>54</v>
      </c>
      <c r="B308" s="23">
        <v>0</v>
      </c>
      <c r="C308" s="23">
        <v>308</v>
      </c>
      <c r="D308" s="23">
        <v>0</v>
      </c>
    </row>
    <row r="309" spans="1:4" x14ac:dyDescent="0.35">
      <c r="A309" s="23">
        <v>54</v>
      </c>
      <c r="B309" s="23">
        <v>0</v>
      </c>
      <c r="C309" s="23">
        <v>309</v>
      </c>
      <c r="D309" s="23">
        <v>0</v>
      </c>
    </row>
    <row r="310" spans="1:4" x14ac:dyDescent="0.35">
      <c r="A310" s="23">
        <v>55.9375</v>
      </c>
      <c r="B310" s="23">
        <v>0</v>
      </c>
      <c r="C310" s="23">
        <v>310</v>
      </c>
      <c r="D310" s="23">
        <v>0</v>
      </c>
    </row>
    <row r="311" spans="1:4" x14ac:dyDescent="0.35">
      <c r="A311" s="23">
        <v>55.9375</v>
      </c>
      <c r="B311" s="23">
        <v>0</v>
      </c>
      <c r="C311" s="23">
        <v>311</v>
      </c>
      <c r="D311" s="23">
        <v>0</v>
      </c>
    </row>
    <row r="312" spans="1:4" x14ac:dyDescent="0.35">
      <c r="A312" s="23">
        <v>55</v>
      </c>
      <c r="B312" s="23">
        <v>0</v>
      </c>
      <c r="C312" s="23">
        <v>312</v>
      </c>
      <c r="D312" s="23">
        <v>0</v>
      </c>
    </row>
    <row r="313" spans="1:4" x14ac:dyDescent="0.35">
      <c r="A313" s="23">
        <v>55</v>
      </c>
      <c r="B313" s="23">
        <v>0</v>
      </c>
      <c r="C313" s="23">
        <v>313</v>
      </c>
      <c r="D313" s="23">
        <v>0</v>
      </c>
    </row>
    <row r="314" spans="1:4" x14ac:dyDescent="0.35">
      <c r="A314" s="23">
        <v>55</v>
      </c>
      <c r="B314" s="23">
        <v>0</v>
      </c>
      <c r="C314" s="23">
        <v>314</v>
      </c>
      <c r="D314" s="23">
        <v>0</v>
      </c>
    </row>
    <row r="315" spans="1:4" x14ac:dyDescent="0.35">
      <c r="A315" s="23">
        <v>56.875</v>
      </c>
      <c r="B315" s="23">
        <v>0</v>
      </c>
      <c r="C315" s="23">
        <v>315</v>
      </c>
      <c r="D315" s="23">
        <v>0</v>
      </c>
    </row>
    <row r="316" spans="1:4" x14ac:dyDescent="0.35">
      <c r="A316" s="23">
        <v>56.875</v>
      </c>
      <c r="B316" s="23">
        <v>0</v>
      </c>
      <c r="C316" s="23">
        <v>316</v>
      </c>
      <c r="D316" s="23">
        <v>0</v>
      </c>
    </row>
    <row r="317" spans="1:4" x14ac:dyDescent="0.35">
      <c r="A317" s="23">
        <v>56</v>
      </c>
      <c r="B317" s="23">
        <v>0</v>
      </c>
      <c r="C317" s="23">
        <v>317</v>
      </c>
      <c r="D317" s="23">
        <v>0</v>
      </c>
    </row>
    <row r="318" spans="1:4" x14ac:dyDescent="0.35">
      <c r="A318" s="23">
        <v>56</v>
      </c>
      <c r="B318" s="23">
        <v>0</v>
      </c>
      <c r="C318" s="23">
        <v>318</v>
      </c>
      <c r="D318" s="23">
        <v>0</v>
      </c>
    </row>
    <row r="319" spans="1:4" x14ac:dyDescent="0.35">
      <c r="A319" s="23">
        <v>56</v>
      </c>
      <c r="B319" s="23">
        <v>0</v>
      </c>
      <c r="C319" s="23">
        <v>319</v>
      </c>
      <c r="D319" s="23">
        <v>0</v>
      </c>
    </row>
    <row r="320" spans="1:4" x14ac:dyDescent="0.35">
      <c r="A320" s="23">
        <v>57.75</v>
      </c>
      <c r="B320" s="23">
        <v>0</v>
      </c>
      <c r="C320" s="23">
        <v>320</v>
      </c>
      <c r="D320" s="23">
        <v>0</v>
      </c>
    </row>
    <row r="321" spans="1:4" x14ac:dyDescent="0.35">
      <c r="A321" s="23">
        <v>57.75</v>
      </c>
      <c r="B321" s="23">
        <v>0</v>
      </c>
      <c r="C321" s="23">
        <v>321</v>
      </c>
      <c r="D321" s="23">
        <v>0</v>
      </c>
    </row>
    <row r="322" spans="1:4" x14ac:dyDescent="0.35">
      <c r="A322" s="23">
        <v>57</v>
      </c>
      <c r="B322" s="23">
        <v>0</v>
      </c>
      <c r="C322" s="23">
        <v>322</v>
      </c>
      <c r="D322" s="23">
        <v>0</v>
      </c>
    </row>
    <row r="323" spans="1:4" x14ac:dyDescent="0.35">
      <c r="A323" s="23">
        <v>57</v>
      </c>
      <c r="B323" s="23">
        <v>0</v>
      </c>
      <c r="C323" s="23">
        <v>323</v>
      </c>
      <c r="D323" s="23">
        <v>0</v>
      </c>
    </row>
    <row r="324" spans="1:4" x14ac:dyDescent="0.35">
      <c r="A324" s="23">
        <v>57</v>
      </c>
      <c r="B324" s="23">
        <v>0</v>
      </c>
      <c r="C324" s="23">
        <v>324</v>
      </c>
      <c r="D324" s="23">
        <v>0</v>
      </c>
    </row>
    <row r="325" spans="1:4" x14ac:dyDescent="0.35">
      <c r="A325" s="23">
        <v>58.5</v>
      </c>
      <c r="B325" s="23">
        <v>0</v>
      </c>
      <c r="C325" s="23">
        <v>325</v>
      </c>
      <c r="D325" s="23">
        <v>0</v>
      </c>
    </row>
    <row r="326" spans="1:4" x14ac:dyDescent="0.35">
      <c r="A326" s="23">
        <v>58.5</v>
      </c>
      <c r="B326" s="23">
        <v>0</v>
      </c>
      <c r="C326" s="23">
        <v>326</v>
      </c>
      <c r="D326" s="23">
        <v>0</v>
      </c>
    </row>
    <row r="327" spans="1:4" x14ac:dyDescent="0.35">
      <c r="A327" s="23">
        <v>58</v>
      </c>
      <c r="B327" s="23">
        <v>0</v>
      </c>
      <c r="C327" s="23">
        <v>327</v>
      </c>
      <c r="D327" s="23">
        <v>0</v>
      </c>
    </row>
    <row r="328" spans="1:4" x14ac:dyDescent="0.35">
      <c r="A328" s="23">
        <v>58</v>
      </c>
      <c r="B328" s="23">
        <v>0</v>
      </c>
      <c r="C328" s="23">
        <v>328</v>
      </c>
      <c r="D328" s="23">
        <v>0</v>
      </c>
    </row>
    <row r="329" spans="1:4" x14ac:dyDescent="0.35">
      <c r="A329" s="23">
        <v>58</v>
      </c>
      <c r="B329" s="23">
        <v>0</v>
      </c>
      <c r="C329" s="23">
        <v>329</v>
      </c>
      <c r="D329" s="23">
        <v>0</v>
      </c>
    </row>
    <row r="330" spans="1:4" x14ac:dyDescent="0.35">
      <c r="A330" s="23">
        <v>59</v>
      </c>
      <c r="B330" s="23">
        <v>0</v>
      </c>
      <c r="C330" s="23">
        <v>330</v>
      </c>
      <c r="D330" s="23">
        <v>0</v>
      </c>
    </row>
    <row r="331" spans="1:4" x14ac:dyDescent="0.35">
      <c r="A331" s="23">
        <v>59</v>
      </c>
      <c r="B331" s="23">
        <v>0</v>
      </c>
      <c r="C331" s="23">
        <v>331</v>
      </c>
      <c r="D331" s="23">
        <v>0</v>
      </c>
    </row>
    <row r="332" spans="1:4" x14ac:dyDescent="0.35">
      <c r="A332" s="23">
        <v>59</v>
      </c>
      <c r="B332" s="23">
        <v>0</v>
      </c>
      <c r="C332" s="23">
        <v>332</v>
      </c>
      <c r="D332" s="23">
        <v>0</v>
      </c>
    </row>
    <row r="333" spans="1:4" x14ac:dyDescent="0.35">
      <c r="A333" s="23">
        <v>58.5</v>
      </c>
      <c r="B333" s="23">
        <v>0</v>
      </c>
      <c r="C333" s="23">
        <v>333</v>
      </c>
      <c r="D333" s="23">
        <v>0</v>
      </c>
    </row>
    <row r="334" spans="1:4" x14ac:dyDescent="0.35">
      <c r="A334" s="23">
        <v>58.5</v>
      </c>
      <c r="B334" s="23">
        <v>0</v>
      </c>
      <c r="C334" s="23">
        <v>334</v>
      </c>
      <c r="D334" s="23">
        <v>0</v>
      </c>
    </row>
    <row r="335" spans="1:4" x14ac:dyDescent="0.35">
      <c r="A335" s="23">
        <v>57.75</v>
      </c>
      <c r="B335" s="23">
        <v>0</v>
      </c>
      <c r="C335" s="23">
        <v>335</v>
      </c>
      <c r="D335" s="23">
        <v>0</v>
      </c>
    </row>
    <row r="336" spans="1:4" x14ac:dyDescent="0.35">
      <c r="A336" s="23">
        <v>57.75</v>
      </c>
      <c r="B336" s="23">
        <v>0</v>
      </c>
      <c r="C336" s="23">
        <v>336</v>
      </c>
      <c r="D336" s="23">
        <v>0</v>
      </c>
    </row>
    <row r="337" spans="1:4" x14ac:dyDescent="0.35">
      <c r="A337" s="23">
        <v>56.875</v>
      </c>
      <c r="B337" s="23">
        <v>0</v>
      </c>
      <c r="C337" s="23">
        <v>337</v>
      </c>
      <c r="D337" s="23">
        <v>0</v>
      </c>
    </row>
    <row r="338" spans="1:4" x14ac:dyDescent="0.35">
      <c r="A338" s="23">
        <v>56.875</v>
      </c>
      <c r="B338" s="23">
        <v>0</v>
      </c>
      <c r="C338" s="23">
        <v>338</v>
      </c>
      <c r="D338" s="23">
        <v>0</v>
      </c>
    </row>
    <row r="339" spans="1:4" x14ac:dyDescent="0.35">
      <c r="A339" s="23">
        <v>55.9375</v>
      </c>
      <c r="B339" s="23">
        <v>0</v>
      </c>
      <c r="C339" s="23">
        <v>339</v>
      </c>
      <c r="D339" s="23">
        <v>0</v>
      </c>
    </row>
    <row r="340" spans="1:4" x14ac:dyDescent="0.35">
      <c r="A340" s="23">
        <v>55.9375</v>
      </c>
      <c r="B340" s="23">
        <v>0</v>
      </c>
      <c r="C340" s="23">
        <v>340</v>
      </c>
      <c r="D340" s="23">
        <v>0</v>
      </c>
    </row>
    <row r="341" spans="1:4" x14ac:dyDescent="0.35">
      <c r="A341" s="23">
        <v>54.96875</v>
      </c>
      <c r="B341" s="23">
        <v>0</v>
      </c>
      <c r="C341" s="23">
        <v>341</v>
      </c>
      <c r="D341" s="23">
        <v>0</v>
      </c>
    </row>
    <row r="342" spans="1:4" x14ac:dyDescent="0.35">
      <c r="A342" s="23">
        <v>54.96875</v>
      </c>
      <c r="B342" s="23">
        <v>0</v>
      </c>
      <c r="C342" s="23">
        <v>342</v>
      </c>
      <c r="D342" s="23">
        <v>0</v>
      </c>
    </row>
    <row r="343" spans="1:4" x14ac:dyDescent="0.35">
      <c r="A343" s="23">
        <v>53.984375</v>
      </c>
      <c r="B343" s="23">
        <v>0</v>
      </c>
      <c r="C343" s="23">
        <v>343</v>
      </c>
      <c r="D343" s="23">
        <v>0</v>
      </c>
    </row>
    <row r="344" spans="1:4" x14ac:dyDescent="0.35">
      <c r="A344" s="23">
        <v>53.984375</v>
      </c>
      <c r="B344" s="23">
        <v>0</v>
      </c>
      <c r="C344" s="23">
        <v>344</v>
      </c>
      <c r="D344" s="23">
        <v>0</v>
      </c>
    </row>
    <row r="345" spans="1:4" x14ac:dyDescent="0.35">
      <c r="A345" s="23">
        <v>52.9921875</v>
      </c>
      <c r="B345" s="23">
        <v>0</v>
      </c>
    </row>
    <row r="346" spans="1:4" x14ac:dyDescent="0.35">
      <c r="A346" s="23">
        <v>52.9921875</v>
      </c>
      <c r="B346" s="23">
        <v>0</v>
      </c>
    </row>
    <row r="347" spans="1:4" x14ac:dyDescent="0.35">
      <c r="A347" s="23">
        <v>51.99609375</v>
      </c>
      <c r="B347" s="23">
        <v>0</v>
      </c>
    </row>
    <row r="348" spans="1:4" x14ac:dyDescent="0.35">
      <c r="A348" s="23">
        <v>51.99609375</v>
      </c>
      <c r="B348" s="23">
        <v>0</v>
      </c>
    </row>
    <row r="349" spans="1:4" x14ac:dyDescent="0.35">
      <c r="A349" s="23">
        <v>50.998046875</v>
      </c>
      <c r="B349" s="23">
        <v>0</v>
      </c>
    </row>
    <row r="350" spans="1:4" x14ac:dyDescent="0.35">
      <c r="A350" s="23">
        <v>50.998046875</v>
      </c>
      <c r="B350" s="23">
        <v>0</v>
      </c>
    </row>
    <row r="351" spans="1:4" x14ac:dyDescent="0.35">
      <c r="A351" s="23">
        <v>49.9990234375</v>
      </c>
      <c r="B351" s="23">
        <v>0</v>
      </c>
    </row>
    <row r="352" spans="1:4" x14ac:dyDescent="0.35">
      <c r="A352" s="23">
        <v>49.9990234375</v>
      </c>
      <c r="B352" s="23">
        <v>0</v>
      </c>
    </row>
    <row r="353" spans="1:2" x14ac:dyDescent="0.35">
      <c r="A353" s="23">
        <v>48.99951171875</v>
      </c>
      <c r="B353" s="23">
        <v>0</v>
      </c>
    </row>
    <row r="354" spans="1:2" x14ac:dyDescent="0.35">
      <c r="A354" s="23">
        <v>48.99951171875</v>
      </c>
      <c r="B354" s="23">
        <v>0</v>
      </c>
    </row>
    <row r="355" spans="1:2" x14ac:dyDescent="0.35">
      <c r="A355" s="23">
        <v>47.999755859375</v>
      </c>
      <c r="B355" s="23">
        <v>0</v>
      </c>
    </row>
    <row r="356" spans="1:2" x14ac:dyDescent="0.35">
      <c r="A356" s="23">
        <v>47.999755859375</v>
      </c>
      <c r="B356" s="23">
        <v>0</v>
      </c>
    </row>
    <row r="357" spans="1:2" x14ac:dyDescent="0.35">
      <c r="A357" s="23">
        <v>46.9998779296875</v>
      </c>
      <c r="B357" s="23">
        <v>0</v>
      </c>
    </row>
    <row r="358" spans="1:2" x14ac:dyDescent="0.35">
      <c r="A358" s="23">
        <v>46.9998779296875</v>
      </c>
      <c r="B358" s="23">
        <v>0</v>
      </c>
    </row>
    <row r="359" spans="1:2" x14ac:dyDescent="0.35">
      <c r="A359" s="23">
        <v>45.99993896484375</v>
      </c>
      <c r="B359" s="23">
        <v>0</v>
      </c>
    </row>
    <row r="360" spans="1:2" x14ac:dyDescent="0.35">
      <c r="A360" s="23">
        <v>45.99993896484375</v>
      </c>
      <c r="B360" s="23">
        <v>0</v>
      </c>
    </row>
    <row r="361" spans="1:2" x14ac:dyDescent="0.35">
      <c r="A361" s="23">
        <v>44.999969482421875</v>
      </c>
      <c r="B361" s="23">
        <v>0</v>
      </c>
    </row>
    <row r="362" spans="1:2" x14ac:dyDescent="0.35">
      <c r="A362" s="23">
        <v>44.999969482421875</v>
      </c>
      <c r="B362" s="23">
        <v>0</v>
      </c>
    </row>
    <row r="363" spans="1:2" x14ac:dyDescent="0.35">
      <c r="A363" s="23">
        <v>43.999984741210938</v>
      </c>
      <c r="B363" s="23">
        <v>0</v>
      </c>
    </row>
    <row r="364" spans="1:2" x14ac:dyDescent="0.35">
      <c r="A364" s="23">
        <v>43.999984741210938</v>
      </c>
      <c r="B364" s="23">
        <v>0</v>
      </c>
    </row>
    <row r="365" spans="1:2" x14ac:dyDescent="0.35">
      <c r="A365" s="23">
        <v>42.999992370605469</v>
      </c>
      <c r="B365" s="23">
        <v>0</v>
      </c>
    </row>
    <row r="366" spans="1:2" x14ac:dyDescent="0.35">
      <c r="A366" s="23">
        <v>42.999992370605469</v>
      </c>
      <c r="B366" s="23">
        <v>0</v>
      </c>
    </row>
    <row r="367" spans="1:2" x14ac:dyDescent="0.35">
      <c r="A367" s="23">
        <v>41.999996185302734</v>
      </c>
      <c r="B367" s="23">
        <v>0</v>
      </c>
    </row>
    <row r="368" spans="1:2" x14ac:dyDescent="0.35">
      <c r="A368" s="23">
        <v>41.999996185302734</v>
      </c>
      <c r="B368" s="23">
        <v>0</v>
      </c>
    </row>
    <row r="369" spans="1:2" x14ac:dyDescent="0.35">
      <c r="A369" s="23">
        <v>40.999998092651367</v>
      </c>
      <c r="B369" s="23">
        <v>0</v>
      </c>
    </row>
    <row r="370" spans="1:2" x14ac:dyDescent="0.35">
      <c r="A370" s="23">
        <v>40.999998092651367</v>
      </c>
      <c r="B370" s="23">
        <v>0</v>
      </c>
    </row>
    <row r="371" spans="1:2" x14ac:dyDescent="0.35">
      <c r="A371" s="23">
        <v>39.999999046325684</v>
      </c>
      <c r="B371" s="23">
        <v>0</v>
      </c>
    </row>
    <row r="372" spans="1:2" x14ac:dyDescent="0.35">
      <c r="A372" s="23">
        <v>39.999999046325684</v>
      </c>
      <c r="B372" s="23">
        <v>0</v>
      </c>
    </row>
    <row r="373" spans="1:2" x14ac:dyDescent="0.35">
      <c r="A373" s="23">
        <v>38.999999523162842</v>
      </c>
      <c r="B373" s="23">
        <v>0</v>
      </c>
    </row>
    <row r="374" spans="1:2" x14ac:dyDescent="0.35">
      <c r="A374" s="23">
        <v>38.999999523162842</v>
      </c>
      <c r="B374" s="23">
        <v>0</v>
      </c>
    </row>
    <row r="375" spans="1:2" x14ac:dyDescent="0.35">
      <c r="A375" s="23">
        <v>37.999999761581421</v>
      </c>
      <c r="B375" s="23">
        <v>0</v>
      </c>
    </row>
    <row r="376" spans="1:2" x14ac:dyDescent="0.35">
      <c r="A376" s="23">
        <v>37.999999761581421</v>
      </c>
      <c r="B376" s="23">
        <v>0</v>
      </c>
    </row>
    <row r="377" spans="1:2" x14ac:dyDescent="0.35">
      <c r="A377" s="23">
        <v>36.99999988079071</v>
      </c>
      <c r="B377" s="23">
        <v>0</v>
      </c>
    </row>
    <row r="378" spans="1:2" x14ac:dyDescent="0.35">
      <c r="A378" s="23">
        <v>36.99999988079071</v>
      </c>
      <c r="B378" s="23">
        <v>0</v>
      </c>
    </row>
    <row r="379" spans="1:2" x14ac:dyDescent="0.35">
      <c r="A379" s="23">
        <v>35.999999940395355</v>
      </c>
      <c r="B379" s="23">
        <v>0</v>
      </c>
    </row>
    <row r="380" spans="1:2" x14ac:dyDescent="0.35">
      <c r="A380" s="23">
        <v>35.999999940395355</v>
      </c>
      <c r="B380" s="23">
        <v>0</v>
      </c>
    </row>
    <row r="381" spans="1:2" x14ac:dyDescent="0.35">
      <c r="A381" s="23">
        <v>34.999999970197678</v>
      </c>
      <c r="B381" s="23">
        <v>0</v>
      </c>
    </row>
    <row r="382" spans="1:2" x14ac:dyDescent="0.35">
      <c r="A382" s="23">
        <v>34.999999970197678</v>
      </c>
      <c r="B382" s="23">
        <v>0</v>
      </c>
    </row>
    <row r="383" spans="1:2" x14ac:dyDescent="0.35">
      <c r="A383" s="23">
        <v>33.999999985098839</v>
      </c>
      <c r="B383" s="23">
        <v>0</v>
      </c>
    </row>
    <row r="384" spans="1:2" x14ac:dyDescent="0.35">
      <c r="A384" s="23">
        <v>33.999999985098839</v>
      </c>
      <c r="B384" s="23">
        <v>0</v>
      </c>
    </row>
    <row r="385" spans="1:2" x14ac:dyDescent="0.35">
      <c r="A385" s="23">
        <v>32.999999992549419</v>
      </c>
      <c r="B385" s="23">
        <v>0</v>
      </c>
    </row>
    <row r="386" spans="1:2" x14ac:dyDescent="0.35">
      <c r="A386" s="23">
        <v>32.999999992549419</v>
      </c>
      <c r="B386" s="23">
        <v>0</v>
      </c>
    </row>
    <row r="387" spans="1:2" x14ac:dyDescent="0.35">
      <c r="A387" s="23">
        <v>31.99999999627471</v>
      </c>
      <c r="B387" s="23">
        <v>0</v>
      </c>
    </row>
    <row r="388" spans="1:2" x14ac:dyDescent="0.35">
      <c r="A388" s="23">
        <v>31.99999999627471</v>
      </c>
      <c r="B388" s="23">
        <v>0</v>
      </c>
    </row>
    <row r="389" spans="1:2" x14ac:dyDescent="0.35">
      <c r="A389" s="23">
        <v>30.999999998137355</v>
      </c>
      <c r="B389" s="23">
        <v>0</v>
      </c>
    </row>
    <row r="390" spans="1:2" x14ac:dyDescent="0.35">
      <c r="A390" s="23">
        <v>30.999999998137355</v>
      </c>
      <c r="B390" s="23">
        <v>0</v>
      </c>
    </row>
    <row r="391" spans="1:2" x14ac:dyDescent="0.35">
      <c r="A391" s="23">
        <v>29.999999999068677</v>
      </c>
      <c r="B391" s="23">
        <v>0</v>
      </c>
    </row>
    <row r="392" spans="1:2" x14ac:dyDescent="0.35">
      <c r="A392" s="23">
        <v>29.999999999068677</v>
      </c>
      <c r="B392" s="23">
        <v>0</v>
      </c>
    </row>
    <row r="393" spans="1:2" x14ac:dyDescent="0.35">
      <c r="A393" s="23">
        <v>28.999999999534339</v>
      </c>
      <c r="B393" s="23">
        <v>0</v>
      </c>
    </row>
    <row r="394" spans="1:2" x14ac:dyDescent="0.35">
      <c r="A394" s="23">
        <v>28.999999999534339</v>
      </c>
      <c r="B394" s="23">
        <v>0</v>
      </c>
    </row>
    <row r="395" spans="1:2" x14ac:dyDescent="0.35">
      <c r="A395" s="23">
        <v>27.999999999767169</v>
      </c>
      <c r="B395" s="23">
        <v>0</v>
      </c>
    </row>
    <row r="396" spans="1:2" x14ac:dyDescent="0.35">
      <c r="A396" s="23">
        <v>27.999999999767169</v>
      </c>
      <c r="B396" s="23">
        <v>0</v>
      </c>
    </row>
    <row r="397" spans="1:2" x14ac:dyDescent="0.35">
      <c r="A397" s="23">
        <v>26.999999999883585</v>
      </c>
      <c r="B397" s="23">
        <v>0</v>
      </c>
    </row>
    <row r="398" spans="1:2" x14ac:dyDescent="0.35">
      <c r="A398" s="23">
        <v>26.999999999883585</v>
      </c>
      <c r="B398" s="23">
        <v>0</v>
      </c>
    </row>
    <row r="399" spans="1:2" x14ac:dyDescent="0.35">
      <c r="A399" s="23">
        <v>25.999999999941792</v>
      </c>
      <c r="B399" s="23">
        <v>0</v>
      </c>
    </row>
    <row r="400" spans="1:2" x14ac:dyDescent="0.35">
      <c r="A400" s="23">
        <v>25.999999999941792</v>
      </c>
      <c r="B400" s="23">
        <v>1</v>
      </c>
    </row>
    <row r="401" spans="1:2" x14ac:dyDescent="0.35">
      <c r="A401" s="23">
        <v>60.96875</v>
      </c>
      <c r="B401" s="23">
        <v>1</v>
      </c>
    </row>
    <row r="402" spans="1:2" x14ac:dyDescent="0.35">
      <c r="A402" s="23">
        <v>60.96875</v>
      </c>
      <c r="B402" s="23">
        <v>0</v>
      </c>
    </row>
    <row r="403" spans="1:2" x14ac:dyDescent="0.35">
      <c r="A403" s="23">
        <v>60</v>
      </c>
      <c r="B403" s="23">
        <v>0</v>
      </c>
    </row>
    <row r="404" spans="1:2" x14ac:dyDescent="0.35">
      <c r="A404" s="23">
        <v>60</v>
      </c>
      <c r="B404" s="23">
        <v>0</v>
      </c>
    </row>
    <row r="405" spans="1:2" x14ac:dyDescent="0.35">
      <c r="A405" s="23">
        <v>60</v>
      </c>
      <c r="B405" s="23">
        <v>0</v>
      </c>
    </row>
    <row r="406" spans="1:2" x14ac:dyDescent="0.35">
      <c r="A406" s="23">
        <v>61.9375</v>
      </c>
      <c r="B406" s="23">
        <v>0</v>
      </c>
    </row>
    <row r="407" spans="1:2" x14ac:dyDescent="0.35">
      <c r="A407" s="23">
        <v>61.9375</v>
      </c>
      <c r="B407" s="23">
        <v>0</v>
      </c>
    </row>
    <row r="408" spans="1:2" x14ac:dyDescent="0.35">
      <c r="A408" s="23">
        <v>61</v>
      </c>
      <c r="B408" s="23">
        <v>0</v>
      </c>
    </row>
    <row r="409" spans="1:2" x14ac:dyDescent="0.35">
      <c r="A409" s="23">
        <v>61</v>
      </c>
      <c r="B409" s="23">
        <v>0</v>
      </c>
    </row>
    <row r="410" spans="1:2" x14ac:dyDescent="0.35">
      <c r="A410" s="23">
        <v>61</v>
      </c>
      <c r="B410" s="23">
        <v>0</v>
      </c>
    </row>
    <row r="411" spans="1:2" x14ac:dyDescent="0.35">
      <c r="A411" s="23">
        <v>62.875</v>
      </c>
      <c r="B411" s="23">
        <v>0</v>
      </c>
    </row>
    <row r="412" spans="1:2" x14ac:dyDescent="0.35">
      <c r="A412" s="23">
        <v>62.875</v>
      </c>
      <c r="B412" s="23">
        <v>0</v>
      </c>
    </row>
    <row r="413" spans="1:2" x14ac:dyDescent="0.35">
      <c r="A413" s="23">
        <v>62</v>
      </c>
      <c r="B413" s="23">
        <v>0</v>
      </c>
    </row>
    <row r="414" spans="1:2" x14ac:dyDescent="0.35">
      <c r="A414" s="23">
        <v>62</v>
      </c>
      <c r="B414" s="23">
        <v>0</v>
      </c>
    </row>
    <row r="415" spans="1:2" x14ac:dyDescent="0.35">
      <c r="A415" s="23">
        <v>62</v>
      </c>
      <c r="B415" s="23">
        <v>0</v>
      </c>
    </row>
    <row r="416" spans="1:2" x14ac:dyDescent="0.35">
      <c r="A416" s="23">
        <v>63.75</v>
      </c>
      <c r="B416" s="23">
        <v>0</v>
      </c>
    </row>
    <row r="417" spans="1:2" x14ac:dyDescent="0.35">
      <c r="A417" s="23">
        <v>63.75</v>
      </c>
      <c r="B417" s="23">
        <v>0</v>
      </c>
    </row>
    <row r="418" spans="1:2" x14ac:dyDescent="0.35">
      <c r="A418" s="23">
        <v>63</v>
      </c>
      <c r="B418" s="23">
        <v>0</v>
      </c>
    </row>
    <row r="419" spans="1:2" x14ac:dyDescent="0.35">
      <c r="A419" s="23">
        <v>63</v>
      </c>
      <c r="B419" s="23">
        <v>0</v>
      </c>
    </row>
    <row r="420" spans="1:2" x14ac:dyDescent="0.35">
      <c r="A420" s="23">
        <v>63</v>
      </c>
      <c r="B420" s="23">
        <v>0</v>
      </c>
    </row>
    <row r="421" spans="1:2" x14ac:dyDescent="0.35">
      <c r="A421" s="23">
        <v>64.5</v>
      </c>
      <c r="B421" s="23">
        <v>0</v>
      </c>
    </row>
    <row r="422" spans="1:2" x14ac:dyDescent="0.35">
      <c r="A422" s="23">
        <v>64.5</v>
      </c>
      <c r="B422" s="23">
        <v>0</v>
      </c>
    </row>
    <row r="423" spans="1:2" x14ac:dyDescent="0.35">
      <c r="A423" s="23">
        <v>64</v>
      </c>
      <c r="B423" s="23">
        <v>0</v>
      </c>
    </row>
    <row r="424" spans="1:2" x14ac:dyDescent="0.35">
      <c r="A424" s="23">
        <v>64</v>
      </c>
      <c r="B424" s="23">
        <v>0</v>
      </c>
    </row>
    <row r="425" spans="1:2" x14ac:dyDescent="0.35">
      <c r="A425" s="23">
        <v>64</v>
      </c>
      <c r="B425" s="23">
        <v>0</v>
      </c>
    </row>
    <row r="426" spans="1:2" x14ac:dyDescent="0.35">
      <c r="A426" s="23">
        <v>65</v>
      </c>
      <c r="B426" s="23">
        <v>0</v>
      </c>
    </row>
    <row r="427" spans="1:2" x14ac:dyDescent="0.35">
      <c r="A427" s="23">
        <v>65</v>
      </c>
      <c r="B427" s="23">
        <v>0</v>
      </c>
    </row>
    <row r="428" spans="1:2" x14ac:dyDescent="0.35">
      <c r="A428" s="23">
        <v>65</v>
      </c>
      <c r="B428" s="23">
        <v>0</v>
      </c>
    </row>
    <row r="429" spans="1:2" x14ac:dyDescent="0.35">
      <c r="A429" s="23">
        <v>64.5</v>
      </c>
      <c r="B429" s="23">
        <v>0</v>
      </c>
    </row>
    <row r="430" spans="1:2" x14ac:dyDescent="0.35">
      <c r="A430" s="23">
        <v>64.5</v>
      </c>
      <c r="B430" s="23">
        <v>0</v>
      </c>
    </row>
    <row r="431" spans="1:2" x14ac:dyDescent="0.35">
      <c r="A431" s="23">
        <v>63.75</v>
      </c>
      <c r="B431" s="23">
        <v>0</v>
      </c>
    </row>
    <row r="432" spans="1:2" x14ac:dyDescent="0.35">
      <c r="A432" s="23">
        <v>63.75</v>
      </c>
      <c r="B432" s="23">
        <v>0</v>
      </c>
    </row>
    <row r="433" spans="1:2" x14ac:dyDescent="0.35">
      <c r="A433" s="23">
        <v>62.875</v>
      </c>
      <c r="B433" s="23">
        <v>0</v>
      </c>
    </row>
    <row r="434" spans="1:2" x14ac:dyDescent="0.35">
      <c r="A434" s="23">
        <v>62.875</v>
      </c>
      <c r="B434" s="23">
        <v>0</v>
      </c>
    </row>
    <row r="435" spans="1:2" x14ac:dyDescent="0.35">
      <c r="A435" s="23">
        <v>61.9375</v>
      </c>
      <c r="B435" s="23">
        <v>0</v>
      </c>
    </row>
    <row r="436" spans="1:2" x14ac:dyDescent="0.35">
      <c r="A436" s="23">
        <v>61.9375</v>
      </c>
      <c r="B436" s="23">
        <v>0</v>
      </c>
    </row>
    <row r="437" spans="1:2" x14ac:dyDescent="0.35">
      <c r="A437" s="23">
        <v>60.96875</v>
      </c>
      <c r="B437" s="23">
        <v>0</v>
      </c>
    </row>
    <row r="438" spans="1:2" x14ac:dyDescent="0.35">
      <c r="A438" s="23">
        <v>60.96875</v>
      </c>
      <c r="B438" s="23">
        <v>1</v>
      </c>
    </row>
    <row r="439" spans="1:2" x14ac:dyDescent="0.35">
      <c r="A439" s="23">
        <v>43.484374999970896</v>
      </c>
      <c r="B439" s="23">
        <v>1</v>
      </c>
    </row>
    <row r="440" spans="1:2" x14ac:dyDescent="0.35">
      <c r="A440" s="23">
        <v>43.484374999970896</v>
      </c>
      <c r="B440" s="23">
        <v>1.0606166187727866</v>
      </c>
    </row>
    <row r="441" spans="1:2" x14ac:dyDescent="0.35">
      <c r="A441" s="23">
        <v>33.492187499985448</v>
      </c>
      <c r="B441" s="23">
        <v>1.0606166187727866</v>
      </c>
    </row>
    <row r="442" spans="1:2" x14ac:dyDescent="0.35">
      <c r="A442" s="23">
        <v>33.492187499985448</v>
      </c>
      <c r="B442" s="23">
        <v>1.0770629881551144</v>
      </c>
    </row>
    <row r="443" spans="1:2" x14ac:dyDescent="0.35">
      <c r="A443" s="23">
        <v>27.746093749992724</v>
      </c>
      <c r="B443" s="23">
        <v>1.0770629881551144</v>
      </c>
    </row>
    <row r="444" spans="1:2" x14ac:dyDescent="0.35">
      <c r="A444" s="23">
        <v>27.746093749992724</v>
      </c>
      <c r="B444" s="23">
        <v>1.3277482235187488</v>
      </c>
    </row>
    <row r="445" spans="1:2" x14ac:dyDescent="0.35">
      <c r="A445" s="23">
        <v>69.921875</v>
      </c>
      <c r="B445" s="23">
        <v>1.3277482235187488</v>
      </c>
    </row>
    <row r="446" spans="1:2" x14ac:dyDescent="0.35">
      <c r="A446" s="23">
        <v>69.921875</v>
      </c>
      <c r="B446" s="23">
        <v>1.1380711872513973</v>
      </c>
    </row>
    <row r="447" spans="1:2" x14ac:dyDescent="0.35">
      <c r="A447" s="23">
        <v>66.96875</v>
      </c>
      <c r="B447" s="23">
        <v>1.1380711872513973</v>
      </c>
    </row>
    <row r="448" spans="1:2" x14ac:dyDescent="0.35">
      <c r="A448" s="23">
        <v>66.96875</v>
      </c>
      <c r="B448" s="23">
        <v>1</v>
      </c>
    </row>
    <row r="449" spans="1:2" x14ac:dyDescent="0.35">
      <c r="A449" s="23">
        <v>66</v>
      </c>
      <c r="B449" s="23">
        <v>1</v>
      </c>
    </row>
    <row r="450" spans="1:2" x14ac:dyDescent="0.35">
      <c r="A450" s="23">
        <v>66</v>
      </c>
      <c r="B450" s="23">
        <v>0</v>
      </c>
    </row>
    <row r="451" spans="1:2" x14ac:dyDescent="0.35">
      <c r="A451" s="23">
        <v>66</v>
      </c>
      <c r="B451" s="23">
        <v>1</v>
      </c>
    </row>
    <row r="452" spans="1:2" x14ac:dyDescent="0.35">
      <c r="A452" s="23">
        <v>67.9375</v>
      </c>
      <c r="B452" s="23">
        <v>1</v>
      </c>
    </row>
    <row r="453" spans="1:2" x14ac:dyDescent="0.35">
      <c r="A453" s="23">
        <v>67.9375</v>
      </c>
      <c r="B453" s="23">
        <v>0</v>
      </c>
    </row>
    <row r="454" spans="1:2" x14ac:dyDescent="0.35">
      <c r="A454" s="23">
        <v>67</v>
      </c>
      <c r="B454" s="23">
        <v>0</v>
      </c>
    </row>
    <row r="455" spans="1:2" x14ac:dyDescent="0.35">
      <c r="A455" s="23">
        <v>67</v>
      </c>
      <c r="B455" s="23">
        <v>0</v>
      </c>
    </row>
    <row r="456" spans="1:2" x14ac:dyDescent="0.35">
      <c r="A456" s="23">
        <v>67</v>
      </c>
      <c r="B456" s="23">
        <v>0</v>
      </c>
    </row>
    <row r="457" spans="1:2" x14ac:dyDescent="0.35">
      <c r="A457" s="23">
        <v>68.875</v>
      </c>
      <c r="B457" s="23">
        <v>0</v>
      </c>
    </row>
    <row r="458" spans="1:2" x14ac:dyDescent="0.35">
      <c r="A458" s="23">
        <v>68.875</v>
      </c>
      <c r="B458" s="23">
        <v>0</v>
      </c>
    </row>
    <row r="459" spans="1:2" x14ac:dyDescent="0.35">
      <c r="A459" s="23">
        <v>68</v>
      </c>
      <c r="B459" s="23">
        <v>0</v>
      </c>
    </row>
    <row r="460" spans="1:2" x14ac:dyDescent="0.35">
      <c r="A460" s="23">
        <v>68</v>
      </c>
      <c r="B460" s="23">
        <v>0</v>
      </c>
    </row>
    <row r="461" spans="1:2" x14ac:dyDescent="0.35">
      <c r="A461" s="23">
        <v>68</v>
      </c>
      <c r="B461" s="23">
        <v>0</v>
      </c>
    </row>
    <row r="462" spans="1:2" x14ac:dyDescent="0.35">
      <c r="A462" s="23">
        <v>69.75</v>
      </c>
      <c r="B462" s="23">
        <v>0</v>
      </c>
    </row>
    <row r="463" spans="1:2" x14ac:dyDescent="0.35">
      <c r="A463" s="23">
        <v>69.75</v>
      </c>
      <c r="B463" s="23">
        <v>0</v>
      </c>
    </row>
    <row r="464" spans="1:2" x14ac:dyDescent="0.35">
      <c r="A464" s="23">
        <v>69</v>
      </c>
      <c r="B464" s="23">
        <v>0</v>
      </c>
    </row>
    <row r="465" spans="1:2" x14ac:dyDescent="0.35">
      <c r="A465" s="23">
        <v>69</v>
      </c>
      <c r="B465" s="23">
        <v>0</v>
      </c>
    </row>
    <row r="466" spans="1:2" x14ac:dyDescent="0.35">
      <c r="A466" s="23">
        <v>69</v>
      </c>
      <c r="B466" s="23">
        <v>0</v>
      </c>
    </row>
    <row r="467" spans="1:2" x14ac:dyDescent="0.35">
      <c r="A467" s="23">
        <v>70.5</v>
      </c>
      <c r="B467" s="23">
        <v>0</v>
      </c>
    </row>
    <row r="468" spans="1:2" x14ac:dyDescent="0.35">
      <c r="A468" s="23">
        <v>70.5</v>
      </c>
      <c r="B468" s="23">
        <v>0</v>
      </c>
    </row>
    <row r="469" spans="1:2" x14ac:dyDescent="0.35">
      <c r="A469" s="23">
        <v>70</v>
      </c>
      <c r="B469" s="23">
        <v>0</v>
      </c>
    </row>
    <row r="470" spans="1:2" x14ac:dyDescent="0.35">
      <c r="A470" s="23">
        <v>70</v>
      </c>
      <c r="B470" s="23">
        <v>0</v>
      </c>
    </row>
    <row r="471" spans="1:2" x14ac:dyDescent="0.35">
      <c r="A471" s="23">
        <v>70</v>
      </c>
      <c r="B471" s="23">
        <v>0</v>
      </c>
    </row>
    <row r="472" spans="1:2" x14ac:dyDescent="0.35">
      <c r="A472" s="23">
        <v>71</v>
      </c>
      <c r="B472" s="23">
        <v>0</v>
      </c>
    </row>
    <row r="473" spans="1:2" x14ac:dyDescent="0.35">
      <c r="A473" s="23">
        <v>71</v>
      </c>
      <c r="B473" s="23">
        <v>0</v>
      </c>
    </row>
    <row r="474" spans="1:2" x14ac:dyDescent="0.35">
      <c r="A474" s="23">
        <v>71</v>
      </c>
      <c r="B474" s="23">
        <v>0</v>
      </c>
    </row>
    <row r="475" spans="1:2" x14ac:dyDescent="0.35">
      <c r="A475" s="23">
        <v>70.5</v>
      </c>
      <c r="B475" s="23">
        <v>0</v>
      </c>
    </row>
    <row r="476" spans="1:2" x14ac:dyDescent="0.35">
      <c r="A476" s="23">
        <v>70.5</v>
      </c>
      <c r="B476" s="23">
        <v>0</v>
      </c>
    </row>
    <row r="477" spans="1:2" x14ac:dyDescent="0.35">
      <c r="A477" s="23">
        <v>69.75</v>
      </c>
      <c r="B477" s="23">
        <v>0</v>
      </c>
    </row>
    <row r="478" spans="1:2" x14ac:dyDescent="0.35">
      <c r="A478" s="23">
        <v>69.75</v>
      </c>
      <c r="B478" s="23">
        <v>0</v>
      </c>
    </row>
    <row r="479" spans="1:2" x14ac:dyDescent="0.35">
      <c r="A479" s="23">
        <v>68.875</v>
      </c>
      <c r="B479" s="23">
        <v>0</v>
      </c>
    </row>
    <row r="480" spans="1:2" x14ac:dyDescent="0.35">
      <c r="A480" s="23">
        <v>68.875</v>
      </c>
      <c r="B480" s="23">
        <v>0</v>
      </c>
    </row>
    <row r="481" spans="1:2" x14ac:dyDescent="0.35">
      <c r="A481" s="23">
        <v>67.9375</v>
      </c>
      <c r="B481" s="23">
        <v>0</v>
      </c>
    </row>
    <row r="482" spans="1:2" x14ac:dyDescent="0.35">
      <c r="A482" s="23">
        <v>67.9375</v>
      </c>
      <c r="B482" s="23">
        <v>1</v>
      </c>
    </row>
    <row r="483" spans="1:2" x14ac:dyDescent="0.35">
      <c r="A483" s="23">
        <v>66.96875</v>
      </c>
      <c r="B483" s="23">
        <v>1</v>
      </c>
    </row>
    <row r="484" spans="1:2" x14ac:dyDescent="0.35">
      <c r="A484" s="23">
        <v>66.96875</v>
      </c>
      <c r="B484" s="23">
        <v>1.1380711872513973</v>
      </c>
    </row>
    <row r="485" spans="1:2" x14ac:dyDescent="0.35">
      <c r="A485" s="23">
        <v>72.875</v>
      </c>
      <c r="B485" s="23">
        <v>1.1380711872513973</v>
      </c>
    </row>
    <row r="486" spans="1:2" x14ac:dyDescent="0.35">
      <c r="A486" s="23">
        <v>72.875</v>
      </c>
      <c r="B486" s="23">
        <v>1</v>
      </c>
    </row>
    <row r="487" spans="1:2" x14ac:dyDescent="0.35">
      <c r="A487" s="23">
        <v>72</v>
      </c>
      <c r="B487" s="23">
        <v>1</v>
      </c>
    </row>
    <row r="488" spans="1:2" x14ac:dyDescent="0.35">
      <c r="A488" s="23">
        <v>72</v>
      </c>
      <c r="B488" s="23">
        <v>0</v>
      </c>
    </row>
    <row r="489" spans="1:2" x14ac:dyDescent="0.35">
      <c r="A489" s="23">
        <v>72</v>
      </c>
      <c r="B489" s="23">
        <v>1</v>
      </c>
    </row>
    <row r="490" spans="1:2" x14ac:dyDescent="0.35">
      <c r="A490" s="23">
        <v>73.75</v>
      </c>
      <c r="B490" s="23">
        <v>1</v>
      </c>
    </row>
    <row r="491" spans="1:2" x14ac:dyDescent="0.35">
      <c r="A491" s="23">
        <v>73.75</v>
      </c>
      <c r="B491" s="23">
        <v>0</v>
      </c>
    </row>
    <row r="492" spans="1:2" x14ac:dyDescent="0.35">
      <c r="A492" s="23">
        <v>73</v>
      </c>
      <c r="B492" s="23">
        <v>0</v>
      </c>
    </row>
    <row r="493" spans="1:2" x14ac:dyDescent="0.35">
      <c r="A493" s="23">
        <v>73</v>
      </c>
      <c r="B493" s="23">
        <v>0</v>
      </c>
    </row>
    <row r="494" spans="1:2" x14ac:dyDescent="0.35">
      <c r="A494" s="23">
        <v>73</v>
      </c>
      <c r="B494" s="23">
        <v>0</v>
      </c>
    </row>
    <row r="495" spans="1:2" x14ac:dyDescent="0.35">
      <c r="A495" s="23">
        <v>74.5</v>
      </c>
      <c r="B495" s="23">
        <v>0</v>
      </c>
    </row>
    <row r="496" spans="1:2" x14ac:dyDescent="0.35">
      <c r="A496" s="23">
        <v>74.5</v>
      </c>
      <c r="B496" s="23">
        <v>0</v>
      </c>
    </row>
    <row r="497" spans="1:2" x14ac:dyDescent="0.35">
      <c r="A497" s="23">
        <v>74</v>
      </c>
      <c r="B497" s="23">
        <v>0</v>
      </c>
    </row>
    <row r="498" spans="1:2" x14ac:dyDescent="0.35">
      <c r="A498" s="23">
        <v>74</v>
      </c>
      <c r="B498" s="23">
        <v>0</v>
      </c>
    </row>
    <row r="499" spans="1:2" x14ac:dyDescent="0.35">
      <c r="A499" s="23">
        <v>74</v>
      </c>
      <c r="B499" s="23">
        <v>0</v>
      </c>
    </row>
    <row r="500" spans="1:2" x14ac:dyDescent="0.35">
      <c r="A500" s="23">
        <v>75</v>
      </c>
      <c r="B500" s="23">
        <v>0</v>
      </c>
    </row>
    <row r="501" spans="1:2" x14ac:dyDescent="0.35">
      <c r="A501" s="23">
        <v>75</v>
      </c>
      <c r="B501" s="23">
        <v>0</v>
      </c>
    </row>
    <row r="502" spans="1:2" x14ac:dyDescent="0.35">
      <c r="A502" s="23">
        <v>75</v>
      </c>
      <c r="B502" s="23">
        <v>0</v>
      </c>
    </row>
    <row r="503" spans="1:2" x14ac:dyDescent="0.35">
      <c r="A503" s="23">
        <v>74.5</v>
      </c>
      <c r="B503" s="23">
        <v>0</v>
      </c>
    </row>
    <row r="504" spans="1:2" x14ac:dyDescent="0.35">
      <c r="A504" s="23">
        <v>74.5</v>
      </c>
      <c r="B504" s="23">
        <v>0</v>
      </c>
    </row>
    <row r="505" spans="1:2" x14ac:dyDescent="0.35">
      <c r="A505" s="23">
        <v>73.75</v>
      </c>
      <c r="B505" s="23">
        <v>0</v>
      </c>
    </row>
    <row r="506" spans="1:2" x14ac:dyDescent="0.35">
      <c r="A506" s="23">
        <v>73.75</v>
      </c>
      <c r="B506" s="23">
        <v>1</v>
      </c>
    </row>
    <row r="507" spans="1:2" x14ac:dyDescent="0.35">
      <c r="A507" s="23">
        <v>72.875</v>
      </c>
      <c r="B507" s="23">
        <v>1</v>
      </c>
    </row>
    <row r="508" spans="1:2" x14ac:dyDescent="0.35">
      <c r="A508" s="23">
        <v>72.875</v>
      </c>
      <c r="B508" s="23">
        <v>1.1380711872513973</v>
      </c>
    </row>
    <row r="509" spans="1:2" x14ac:dyDescent="0.35">
      <c r="A509" s="23">
        <v>69.921875</v>
      </c>
      <c r="B509" s="23">
        <v>1.1380711872513973</v>
      </c>
    </row>
    <row r="510" spans="1:2" x14ac:dyDescent="0.35">
      <c r="A510" s="23">
        <v>69.921875</v>
      </c>
      <c r="B510" s="23">
        <v>1.3277482235187488</v>
      </c>
    </row>
    <row r="511" spans="1:2" x14ac:dyDescent="0.35">
      <c r="A511" s="23">
        <v>48.833984374996362</v>
      </c>
      <c r="B511" s="23">
        <v>1.3277482235187488</v>
      </c>
    </row>
    <row r="512" spans="1:2" x14ac:dyDescent="0.35">
      <c r="A512" s="23">
        <v>48.833984374996362</v>
      </c>
      <c r="B512" s="23">
        <v>1.5356969708913597</v>
      </c>
    </row>
    <row r="513" spans="1:2" x14ac:dyDescent="0.35">
      <c r="A513" s="23">
        <v>33.416992187498181</v>
      </c>
      <c r="B513" s="23">
        <v>1.5356969708913597</v>
      </c>
    </row>
    <row r="514" spans="1:2" x14ac:dyDescent="0.35">
      <c r="A514" s="23">
        <v>33.416992187498181</v>
      </c>
      <c r="B514" s="23">
        <v>1.7371902541414117</v>
      </c>
    </row>
    <row r="515" spans="1:2" x14ac:dyDescent="0.35">
      <c r="A515" s="23">
        <v>24.208496093749091</v>
      </c>
      <c r="B515" s="23">
        <v>1.7371902541414117</v>
      </c>
    </row>
    <row r="516" spans="1:2" x14ac:dyDescent="0.35">
      <c r="A516" s="23">
        <v>24.208496093749091</v>
      </c>
      <c r="B516" s="23">
        <v>1.74992459161465</v>
      </c>
    </row>
    <row r="517" spans="1:2" x14ac:dyDescent="0.35">
      <c r="A517" s="23">
        <v>19.104248046874545</v>
      </c>
      <c r="B517" s="23">
        <v>1.74992459161465</v>
      </c>
    </row>
    <row r="518" spans="1:2" x14ac:dyDescent="0.35">
      <c r="A518" s="23">
        <v>19.104248046874545</v>
      </c>
      <c r="B518" s="23">
        <v>1.8849884714020377</v>
      </c>
    </row>
    <row r="519" spans="1:2" x14ac:dyDescent="0.35">
      <c r="A519" s="23">
        <v>15.427124023437273</v>
      </c>
      <c r="B519" s="23">
        <v>1.8849884714020377</v>
      </c>
    </row>
    <row r="520" spans="1:2" x14ac:dyDescent="0.35">
      <c r="A520" s="23">
        <v>15.427124023437273</v>
      </c>
      <c r="B520" s="23">
        <v>1.9182285844244371</v>
      </c>
    </row>
    <row r="521" spans="1:2" x14ac:dyDescent="0.35">
      <c r="A521" s="23">
        <v>9.0534057617186363</v>
      </c>
      <c r="B521" s="23">
        <v>1.9182285844244371</v>
      </c>
    </row>
    <row r="522" spans="1:2" x14ac:dyDescent="0.35">
      <c r="A522" s="23">
        <v>9.0534057617186363</v>
      </c>
      <c r="B522" s="23">
        <v>2.4057988850441392</v>
      </c>
    </row>
    <row r="523" spans="1:2" x14ac:dyDescent="0.35">
      <c r="A523" s="23">
        <v>230.3591136604955</v>
      </c>
      <c r="B523" s="23">
        <v>2.4057988850441392</v>
      </c>
    </row>
    <row r="524" spans="1:2" x14ac:dyDescent="0.35">
      <c r="A524" s="23">
        <v>230.3591136604955</v>
      </c>
      <c r="B524" s="23">
        <v>1.9615184660169305</v>
      </c>
    </row>
    <row r="525" spans="1:2" x14ac:dyDescent="0.35">
      <c r="A525" s="23">
        <v>124.68697732099099</v>
      </c>
      <c r="B525" s="23">
        <v>1.9615184660169305</v>
      </c>
    </row>
    <row r="526" spans="1:2" x14ac:dyDescent="0.35">
      <c r="A526" s="23">
        <v>124.68697732099099</v>
      </c>
      <c r="B526" s="23">
        <v>1.5196574560206533</v>
      </c>
    </row>
    <row r="527" spans="1:2" x14ac:dyDescent="0.35">
      <c r="A527" s="23">
        <v>86.242187499883585</v>
      </c>
      <c r="B527" s="23">
        <v>1.5196574560206533</v>
      </c>
    </row>
    <row r="528" spans="1:2" x14ac:dyDescent="0.35">
      <c r="A528" s="23">
        <v>86.242187499883585</v>
      </c>
      <c r="B528" s="23">
        <v>1.307886813135356</v>
      </c>
    </row>
    <row r="529" spans="1:2" x14ac:dyDescent="0.35">
      <c r="A529" s="23">
        <v>77.625</v>
      </c>
      <c r="B529" s="23">
        <v>1.307886813135356</v>
      </c>
    </row>
    <row r="530" spans="1:2" x14ac:dyDescent="0.35">
      <c r="A530" s="23">
        <v>77.625</v>
      </c>
      <c r="B530" s="23">
        <v>1.1380711872513973</v>
      </c>
    </row>
    <row r="531" spans="1:2" x14ac:dyDescent="0.35">
      <c r="A531" s="23">
        <v>76.5</v>
      </c>
      <c r="B531" s="23">
        <v>1.1380711872513973</v>
      </c>
    </row>
    <row r="532" spans="1:2" x14ac:dyDescent="0.35">
      <c r="A532" s="23">
        <v>76.5</v>
      </c>
      <c r="B532" s="23">
        <v>0</v>
      </c>
    </row>
    <row r="533" spans="1:2" x14ac:dyDescent="0.35">
      <c r="A533" s="23">
        <v>76</v>
      </c>
      <c r="B533" s="23">
        <v>0</v>
      </c>
    </row>
    <row r="534" spans="1:2" x14ac:dyDescent="0.35">
      <c r="A534" s="23">
        <v>76</v>
      </c>
      <c r="B534" s="23">
        <v>0</v>
      </c>
    </row>
    <row r="535" spans="1:2" x14ac:dyDescent="0.35">
      <c r="A535" s="23">
        <v>76</v>
      </c>
      <c r="B535" s="23">
        <v>0</v>
      </c>
    </row>
    <row r="536" spans="1:2" x14ac:dyDescent="0.35">
      <c r="A536" s="23">
        <v>77</v>
      </c>
      <c r="B536" s="23">
        <v>0</v>
      </c>
    </row>
    <row r="537" spans="1:2" x14ac:dyDescent="0.35">
      <c r="A537" s="23">
        <v>77</v>
      </c>
      <c r="B537" s="23">
        <v>0</v>
      </c>
    </row>
    <row r="538" spans="1:2" x14ac:dyDescent="0.35">
      <c r="A538" s="23">
        <v>77</v>
      </c>
      <c r="B538" s="23">
        <v>0</v>
      </c>
    </row>
    <row r="539" spans="1:2" x14ac:dyDescent="0.35">
      <c r="A539" s="23">
        <v>76.5</v>
      </c>
      <c r="B539" s="23">
        <v>0</v>
      </c>
    </row>
    <row r="540" spans="1:2" x14ac:dyDescent="0.35">
      <c r="A540" s="23">
        <v>76.5</v>
      </c>
      <c r="B540" s="23">
        <v>1.1380711872513973</v>
      </c>
    </row>
    <row r="541" spans="1:2" x14ac:dyDescent="0.35">
      <c r="A541" s="23">
        <v>78.75</v>
      </c>
      <c r="B541" s="23">
        <v>1.1380711872513973</v>
      </c>
    </row>
    <row r="542" spans="1:2" x14ac:dyDescent="0.35">
      <c r="A542" s="23">
        <v>78.75</v>
      </c>
      <c r="B542" s="23">
        <v>1</v>
      </c>
    </row>
    <row r="543" spans="1:2" x14ac:dyDescent="0.35">
      <c r="A543" s="23">
        <v>78</v>
      </c>
      <c r="B543" s="23">
        <v>1</v>
      </c>
    </row>
    <row r="544" spans="1:2" x14ac:dyDescent="0.35">
      <c r="A544" s="23">
        <v>78</v>
      </c>
      <c r="B544" s="23">
        <v>0</v>
      </c>
    </row>
    <row r="545" spans="1:2" x14ac:dyDescent="0.35">
      <c r="A545" s="23">
        <v>78</v>
      </c>
      <c r="B545" s="23">
        <v>1</v>
      </c>
    </row>
    <row r="546" spans="1:2" x14ac:dyDescent="0.35">
      <c r="A546" s="23">
        <v>79.5</v>
      </c>
      <c r="B546" s="23">
        <v>1</v>
      </c>
    </row>
    <row r="547" spans="1:2" x14ac:dyDescent="0.35">
      <c r="A547" s="23">
        <v>79.5</v>
      </c>
      <c r="B547" s="23">
        <v>0</v>
      </c>
    </row>
    <row r="548" spans="1:2" x14ac:dyDescent="0.35">
      <c r="A548" s="23">
        <v>79</v>
      </c>
      <c r="B548" s="23">
        <v>0</v>
      </c>
    </row>
    <row r="549" spans="1:2" x14ac:dyDescent="0.35">
      <c r="A549" s="23">
        <v>79</v>
      </c>
      <c r="B549" s="23">
        <v>0</v>
      </c>
    </row>
    <row r="550" spans="1:2" x14ac:dyDescent="0.35">
      <c r="A550" s="23">
        <v>79</v>
      </c>
      <c r="B550" s="23">
        <v>0</v>
      </c>
    </row>
    <row r="551" spans="1:2" x14ac:dyDescent="0.35">
      <c r="A551" s="23">
        <v>80</v>
      </c>
      <c r="B551" s="23">
        <v>0</v>
      </c>
    </row>
    <row r="552" spans="1:2" x14ac:dyDescent="0.35">
      <c r="A552" s="23">
        <v>80</v>
      </c>
      <c r="B552" s="23">
        <v>0</v>
      </c>
    </row>
    <row r="553" spans="1:2" x14ac:dyDescent="0.35">
      <c r="A553" s="23">
        <v>80</v>
      </c>
      <c r="B553" s="23">
        <v>0</v>
      </c>
    </row>
    <row r="554" spans="1:2" x14ac:dyDescent="0.35">
      <c r="A554" s="23">
        <v>79.5</v>
      </c>
      <c r="B554" s="23">
        <v>0</v>
      </c>
    </row>
    <row r="555" spans="1:2" x14ac:dyDescent="0.35">
      <c r="A555" s="23">
        <v>79.5</v>
      </c>
      <c r="B555" s="23">
        <v>1</v>
      </c>
    </row>
    <row r="556" spans="1:2" x14ac:dyDescent="0.35">
      <c r="A556" s="23">
        <v>78.75</v>
      </c>
      <c r="B556" s="23">
        <v>1</v>
      </c>
    </row>
    <row r="557" spans="1:2" x14ac:dyDescent="0.35">
      <c r="A557" s="23">
        <v>78.75</v>
      </c>
      <c r="B557" s="23">
        <v>1.1380711872513973</v>
      </c>
    </row>
    <row r="558" spans="1:2" x14ac:dyDescent="0.35">
      <c r="A558" s="23">
        <v>77.625</v>
      </c>
      <c r="B558" s="23">
        <v>1.1380711872513973</v>
      </c>
    </row>
    <row r="559" spans="1:2" x14ac:dyDescent="0.35">
      <c r="A559" s="23">
        <v>77.625</v>
      </c>
      <c r="B559" s="23">
        <v>1.307886813135356</v>
      </c>
    </row>
    <row r="560" spans="1:2" x14ac:dyDescent="0.35">
      <c r="A560" s="23">
        <v>94.859374999767169</v>
      </c>
      <c r="B560" s="23">
        <v>1.307886813135356</v>
      </c>
    </row>
    <row r="561" spans="1:2" x14ac:dyDescent="0.35">
      <c r="A561" s="23">
        <v>94.859374999767169</v>
      </c>
      <c r="B561" s="23">
        <v>1.2579436421296764</v>
      </c>
    </row>
    <row r="562" spans="1:2" x14ac:dyDescent="0.35">
      <c r="A562" s="23">
        <v>81.5</v>
      </c>
      <c r="B562" s="23">
        <v>1.2579436421296764</v>
      </c>
    </row>
    <row r="563" spans="1:2" x14ac:dyDescent="0.35">
      <c r="A563" s="23">
        <v>81.5</v>
      </c>
      <c r="B563" s="23">
        <v>1</v>
      </c>
    </row>
    <row r="564" spans="1:2" x14ac:dyDescent="0.35">
      <c r="A564" s="23">
        <v>81</v>
      </c>
      <c r="B564" s="23">
        <v>1</v>
      </c>
    </row>
    <row r="565" spans="1:2" x14ac:dyDescent="0.35">
      <c r="A565" s="23">
        <v>81</v>
      </c>
      <c r="B565" s="23">
        <v>0</v>
      </c>
    </row>
    <row r="566" spans="1:2" x14ac:dyDescent="0.35">
      <c r="A566" s="23">
        <v>81</v>
      </c>
      <c r="B566" s="23">
        <v>1</v>
      </c>
    </row>
    <row r="567" spans="1:2" x14ac:dyDescent="0.35">
      <c r="A567" s="23">
        <v>82</v>
      </c>
      <c r="B567" s="23">
        <v>1</v>
      </c>
    </row>
    <row r="568" spans="1:2" x14ac:dyDescent="0.35">
      <c r="A568" s="23">
        <v>82</v>
      </c>
      <c r="B568" s="23">
        <v>0</v>
      </c>
    </row>
    <row r="569" spans="1:2" x14ac:dyDescent="0.35">
      <c r="A569" s="23">
        <v>82</v>
      </c>
      <c r="B569" s="23">
        <v>1</v>
      </c>
    </row>
    <row r="570" spans="1:2" x14ac:dyDescent="0.35">
      <c r="A570" s="23">
        <v>81.5</v>
      </c>
      <c r="B570" s="23">
        <v>1</v>
      </c>
    </row>
    <row r="571" spans="1:2" x14ac:dyDescent="0.35">
      <c r="A571" s="23">
        <v>81.5</v>
      </c>
      <c r="B571" s="23">
        <v>1.2579436421296764</v>
      </c>
    </row>
    <row r="572" spans="1:2" x14ac:dyDescent="0.35">
      <c r="A572" s="23">
        <v>108.21874999953434</v>
      </c>
      <c r="B572" s="23">
        <v>1.2579436421296764</v>
      </c>
    </row>
    <row r="573" spans="1:2" x14ac:dyDescent="0.35">
      <c r="A573" s="23">
        <v>108.21874999953434</v>
      </c>
      <c r="B573" s="23">
        <v>1.2501685929298154</v>
      </c>
    </row>
    <row r="574" spans="1:2" x14ac:dyDescent="0.35">
      <c r="A574" s="23">
        <v>98.937499999068677</v>
      </c>
      <c r="B574" s="23">
        <v>1.2501685929298154</v>
      </c>
    </row>
    <row r="575" spans="1:2" x14ac:dyDescent="0.35">
      <c r="A575" s="23">
        <v>98.937499999068677</v>
      </c>
      <c r="B575" s="23">
        <v>1</v>
      </c>
    </row>
    <row r="576" spans="1:2" x14ac:dyDescent="0.35">
      <c r="A576" s="23">
        <v>83.999999998137355</v>
      </c>
      <c r="B576" s="23">
        <v>1</v>
      </c>
    </row>
    <row r="577" spans="1:2" x14ac:dyDescent="0.35">
      <c r="A577" s="23">
        <v>83.999999998137355</v>
      </c>
      <c r="B577" s="23">
        <v>0</v>
      </c>
    </row>
    <row r="578" spans="1:2" x14ac:dyDescent="0.35">
      <c r="A578" s="23">
        <v>83</v>
      </c>
      <c r="B578" s="23">
        <v>0</v>
      </c>
    </row>
    <row r="579" spans="1:2" x14ac:dyDescent="0.35">
      <c r="A579" s="23">
        <v>83</v>
      </c>
      <c r="B579" s="23">
        <v>0</v>
      </c>
    </row>
    <row r="580" spans="1:2" x14ac:dyDescent="0.35">
      <c r="A580" s="23">
        <v>83</v>
      </c>
      <c r="B580" s="23">
        <v>0</v>
      </c>
    </row>
    <row r="581" spans="1:2" x14ac:dyDescent="0.35">
      <c r="A581" s="23">
        <v>84.99999999627471</v>
      </c>
      <c r="B581" s="23">
        <v>0</v>
      </c>
    </row>
    <row r="582" spans="1:2" x14ac:dyDescent="0.35">
      <c r="A582" s="23">
        <v>84.99999999627471</v>
      </c>
      <c r="B582" s="23">
        <v>0</v>
      </c>
    </row>
    <row r="583" spans="1:2" x14ac:dyDescent="0.35">
      <c r="A583" s="23">
        <v>84</v>
      </c>
      <c r="B583" s="23">
        <v>0</v>
      </c>
    </row>
    <row r="584" spans="1:2" x14ac:dyDescent="0.35">
      <c r="A584" s="23">
        <v>84</v>
      </c>
      <c r="B584" s="23">
        <v>0</v>
      </c>
    </row>
    <row r="585" spans="1:2" x14ac:dyDescent="0.35">
      <c r="A585" s="23">
        <v>84</v>
      </c>
      <c r="B585" s="23">
        <v>0</v>
      </c>
    </row>
    <row r="586" spans="1:2" x14ac:dyDescent="0.35">
      <c r="A586" s="23">
        <v>85.999999992549419</v>
      </c>
      <c r="B586" s="23">
        <v>0</v>
      </c>
    </row>
    <row r="587" spans="1:2" x14ac:dyDescent="0.35">
      <c r="A587" s="23">
        <v>85.999999992549419</v>
      </c>
      <c r="B587" s="23">
        <v>0</v>
      </c>
    </row>
    <row r="588" spans="1:2" x14ac:dyDescent="0.35">
      <c r="A588" s="23">
        <v>85</v>
      </c>
      <c r="B588" s="23">
        <v>0</v>
      </c>
    </row>
    <row r="589" spans="1:2" x14ac:dyDescent="0.35">
      <c r="A589" s="23">
        <v>85</v>
      </c>
      <c r="B589" s="23">
        <v>0</v>
      </c>
    </row>
    <row r="590" spans="1:2" x14ac:dyDescent="0.35">
      <c r="A590" s="23">
        <v>85</v>
      </c>
      <c r="B590" s="23">
        <v>0</v>
      </c>
    </row>
    <row r="591" spans="1:2" x14ac:dyDescent="0.35">
      <c r="A591" s="23">
        <v>86.999999985098839</v>
      </c>
      <c r="B591" s="23">
        <v>0</v>
      </c>
    </row>
    <row r="592" spans="1:2" x14ac:dyDescent="0.35">
      <c r="A592" s="23">
        <v>86.999999985098839</v>
      </c>
      <c r="B592" s="23">
        <v>0</v>
      </c>
    </row>
    <row r="593" spans="1:2" x14ac:dyDescent="0.35">
      <c r="A593" s="23">
        <v>86</v>
      </c>
      <c r="B593" s="23">
        <v>0</v>
      </c>
    </row>
    <row r="594" spans="1:2" x14ac:dyDescent="0.35">
      <c r="A594" s="23">
        <v>86</v>
      </c>
      <c r="B594" s="23">
        <v>0</v>
      </c>
    </row>
    <row r="595" spans="1:2" x14ac:dyDescent="0.35">
      <c r="A595" s="23">
        <v>86</v>
      </c>
      <c r="B595" s="23">
        <v>0</v>
      </c>
    </row>
    <row r="596" spans="1:2" x14ac:dyDescent="0.35">
      <c r="A596" s="23">
        <v>87.999999970197678</v>
      </c>
      <c r="B596" s="23">
        <v>0</v>
      </c>
    </row>
    <row r="597" spans="1:2" x14ac:dyDescent="0.35">
      <c r="A597" s="23">
        <v>87.999999970197678</v>
      </c>
      <c r="B597" s="23">
        <v>0</v>
      </c>
    </row>
    <row r="598" spans="1:2" x14ac:dyDescent="0.35">
      <c r="A598" s="23">
        <v>87</v>
      </c>
      <c r="B598" s="23">
        <v>0</v>
      </c>
    </row>
    <row r="599" spans="1:2" x14ac:dyDescent="0.35">
      <c r="A599" s="23">
        <v>87</v>
      </c>
      <c r="B599" s="23">
        <v>0</v>
      </c>
    </row>
    <row r="600" spans="1:2" x14ac:dyDescent="0.35">
      <c r="A600" s="23">
        <v>87</v>
      </c>
      <c r="B600" s="23">
        <v>0</v>
      </c>
    </row>
    <row r="601" spans="1:2" x14ac:dyDescent="0.35">
      <c r="A601" s="23">
        <v>88.999999940395355</v>
      </c>
      <c r="B601" s="23">
        <v>0</v>
      </c>
    </row>
    <row r="602" spans="1:2" x14ac:dyDescent="0.35">
      <c r="A602" s="23">
        <v>88.999999940395355</v>
      </c>
      <c r="B602" s="23">
        <v>0</v>
      </c>
    </row>
    <row r="603" spans="1:2" x14ac:dyDescent="0.35">
      <c r="A603" s="23">
        <v>88</v>
      </c>
      <c r="B603" s="23">
        <v>0</v>
      </c>
    </row>
    <row r="604" spans="1:2" x14ac:dyDescent="0.35">
      <c r="A604" s="23">
        <v>88</v>
      </c>
      <c r="B604" s="23">
        <v>0</v>
      </c>
    </row>
    <row r="605" spans="1:2" x14ac:dyDescent="0.35">
      <c r="A605" s="23">
        <v>88</v>
      </c>
      <c r="B605" s="23">
        <v>0</v>
      </c>
    </row>
    <row r="606" spans="1:2" x14ac:dyDescent="0.35">
      <c r="A606" s="23">
        <v>89.99999988079071</v>
      </c>
      <c r="B606" s="23">
        <v>0</v>
      </c>
    </row>
    <row r="607" spans="1:2" x14ac:dyDescent="0.35">
      <c r="A607" s="23">
        <v>89.99999988079071</v>
      </c>
      <c r="B607" s="23">
        <v>0</v>
      </c>
    </row>
    <row r="608" spans="1:2" x14ac:dyDescent="0.35">
      <c r="A608" s="23">
        <v>89</v>
      </c>
      <c r="B608" s="23">
        <v>0</v>
      </c>
    </row>
    <row r="609" spans="1:2" x14ac:dyDescent="0.35">
      <c r="A609" s="23">
        <v>89</v>
      </c>
      <c r="B609" s="23">
        <v>0</v>
      </c>
    </row>
    <row r="610" spans="1:2" x14ac:dyDescent="0.35">
      <c r="A610" s="23">
        <v>89</v>
      </c>
      <c r="B610" s="23">
        <v>0</v>
      </c>
    </row>
    <row r="611" spans="1:2" x14ac:dyDescent="0.35">
      <c r="A611" s="23">
        <v>90.999999761581421</v>
      </c>
      <c r="B611" s="23">
        <v>0</v>
      </c>
    </row>
    <row r="612" spans="1:2" x14ac:dyDescent="0.35">
      <c r="A612" s="23">
        <v>90.999999761581421</v>
      </c>
      <c r="B612" s="23">
        <v>0</v>
      </c>
    </row>
    <row r="613" spans="1:2" x14ac:dyDescent="0.35">
      <c r="A613" s="23">
        <v>90</v>
      </c>
      <c r="B613" s="23">
        <v>0</v>
      </c>
    </row>
    <row r="614" spans="1:2" x14ac:dyDescent="0.35">
      <c r="A614" s="23">
        <v>90</v>
      </c>
      <c r="B614" s="23">
        <v>0</v>
      </c>
    </row>
    <row r="615" spans="1:2" x14ac:dyDescent="0.35">
      <c r="A615" s="23">
        <v>90</v>
      </c>
      <c r="B615" s="23">
        <v>0</v>
      </c>
    </row>
    <row r="616" spans="1:2" x14ac:dyDescent="0.35">
      <c r="A616" s="23">
        <v>91.999999523162842</v>
      </c>
      <c r="B616" s="23">
        <v>0</v>
      </c>
    </row>
    <row r="617" spans="1:2" x14ac:dyDescent="0.35">
      <c r="A617" s="23">
        <v>91.999999523162842</v>
      </c>
      <c r="B617" s="23">
        <v>0</v>
      </c>
    </row>
    <row r="618" spans="1:2" x14ac:dyDescent="0.35">
      <c r="A618" s="23">
        <v>91</v>
      </c>
      <c r="B618" s="23">
        <v>0</v>
      </c>
    </row>
    <row r="619" spans="1:2" x14ac:dyDescent="0.35">
      <c r="A619" s="23">
        <v>91</v>
      </c>
      <c r="B619" s="23">
        <v>0</v>
      </c>
    </row>
    <row r="620" spans="1:2" x14ac:dyDescent="0.35">
      <c r="A620" s="23">
        <v>91</v>
      </c>
      <c r="B620" s="23">
        <v>0</v>
      </c>
    </row>
    <row r="621" spans="1:2" x14ac:dyDescent="0.35">
      <c r="A621" s="23">
        <v>92.999999046325684</v>
      </c>
      <c r="B621" s="23">
        <v>0</v>
      </c>
    </row>
    <row r="622" spans="1:2" x14ac:dyDescent="0.35">
      <c r="A622" s="23">
        <v>92.999999046325684</v>
      </c>
      <c r="B622" s="23">
        <v>0</v>
      </c>
    </row>
    <row r="623" spans="1:2" x14ac:dyDescent="0.35">
      <c r="A623" s="23">
        <v>92</v>
      </c>
      <c r="B623" s="23">
        <v>0</v>
      </c>
    </row>
    <row r="624" spans="1:2" x14ac:dyDescent="0.35">
      <c r="A624" s="23">
        <v>92</v>
      </c>
      <c r="B624" s="23">
        <v>0</v>
      </c>
    </row>
    <row r="625" spans="1:2" x14ac:dyDescent="0.35">
      <c r="A625" s="23">
        <v>92</v>
      </c>
      <c r="B625" s="23">
        <v>0</v>
      </c>
    </row>
    <row r="626" spans="1:2" x14ac:dyDescent="0.35">
      <c r="A626" s="23">
        <v>93.999998092651367</v>
      </c>
      <c r="B626" s="23">
        <v>0</v>
      </c>
    </row>
    <row r="627" spans="1:2" x14ac:dyDescent="0.35">
      <c r="A627" s="23">
        <v>93.999998092651367</v>
      </c>
      <c r="B627" s="23">
        <v>0</v>
      </c>
    </row>
    <row r="628" spans="1:2" x14ac:dyDescent="0.35">
      <c r="A628" s="23">
        <v>93</v>
      </c>
      <c r="B628" s="23">
        <v>0</v>
      </c>
    </row>
    <row r="629" spans="1:2" x14ac:dyDescent="0.35">
      <c r="A629" s="23">
        <v>93</v>
      </c>
      <c r="B629" s="23">
        <v>0</v>
      </c>
    </row>
    <row r="630" spans="1:2" x14ac:dyDescent="0.35">
      <c r="A630" s="23">
        <v>93</v>
      </c>
      <c r="B630" s="23">
        <v>0</v>
      </c>
    </row>
    <row r="631" spans="1:2" x14ac:dyDescent="0.35">
      <c r="A631" s="23">
        <v>94.999996185302734</v>
      </c>
      <c r="B631" s="23">
        <v>0</v>
      </c>
    </row>
    <row r="632" spans="1:2" x14ac:dyDescent="0.35">
      <c r="A632" s="23">
        <v>94.999996185302734</v>
      </c>
      <c r="B632" s="23">
        <v>0</v>
      </c>
    </row>
    <row r="633" spans="1:2" x14ac:dyDescent="0.35">
      <c r="A633" s="23">
        <v>94</v>
      </c>
      <c r="B633" s="23">
        <v>0</v>
      </c>
    </row>
    <row r="634" spans="1:2" x14ac:dyDescent="0.35">
      <c r="A634" s="23">
        <v>94</v>
      </c>
      <c r="B634" s="23">
        <v>0</v>
      </c>
    </row>
    <row r="635" spans="1:2" x14ac:dyDescent="0.35">
      <c r="A635" s="23">
        <v>94</v>
      </c>
      <c r="B635" s="23">
        <v>0</v>
      </c>
    </row>
    <row r="636" spans="1:2" x14ac:dyDescent="0.35">
      <c r="A636" s="23">
        <v>95.999992370605469</v>
      </c>
      <c r="B636" s="23">
        <v>0</v>
      </c>
    </row>
    <row r="637" spans="1:2" x14ac:dyDescent="0.35">
      <c r="A637" s="23">
        <v>95.999992370605469</v>
      </c>
      <c r="B637" s="23">
        <v>0</v>
      </c>
    </row>
    <row r="638" spans="1:2" x14ac:dyDescent="0.35">
      <c r="A638" s="23">
        <v>95</v>
      </c>
      <c r="B638" s="23">
        <v>0</v>
      </c>
    </row>
    <row r="639" spans="1:2" x14ac:dyDescent="0.35">
      <c r="A639" s="23">
        <v>95</v>
      </c>
      <c r="B639" s="23">
        <v>0</v>
      </c>
    </row>
    <row r="640" spans="1:2" x14ac:dyDescent="0.35">
      <c r="A640" s="23">
        <v>95</v>
      </c>
      <c r="B640" s="23">
        <v>0</v>
      </c>
    </row>
    <row r="641" spans="1:2" x14ac:dyDescent="0.35">
      <c r="A641" s="23">
        <v>96.999984741210938</v>
      </c>
      <c r="B641" s="23">
        <v>0</v>
      </c>
    </row>
    <row r="642" spans="1:2" x14ac:dyDescent="0.35">
      <c r="A642" s="23">
        <v>96.999984741210938</v>
      </c>
      <c r="B642" s="23">
        <v>0</v>
      </c>
    </row>
    <row r="643" spans="1:2" x14ac:dyDescent="0.35">
      <c r="A643" s="23">
        <v>96</v>
      </c>
      <c r="B643" s="23">
        <v>0</v>
      </c>
    </row>
    <row r="644" spans="1:2" x14ac:dyDescent="0.35">
      <c r="A644" s="23">
        <v>96</v>
      </c>
      <c r="B644" s="23">
        <v>0</v>
      </c>
    </row>
    <row r="645" spans="1:2" x14ac:dyDescent="0.35">
      <c r="A645" s="23">
        <v>96</v>
      </c>
      <c r="B645" s="23">
        <v>0</v>
      </c>
    </row>
    <row r="646" spans="1:2" x14ac:dyDescent="0.35">
      <c r="A646" s="23">
        <v>97.999969482421875</v>
      </c>
      <c r="B646" s="23">
        <v>0</v>
      </c>
    </row>
    <row r="647" spans="1:2" x14ac:dyDescent="0.35">
      <c r="A647" s="23">
        <v>97.999969482421875</v>
      </c>
      <c r="B647" s="23">
        <v>0</v>
      </c>
    </row>
    <row r="648" spans="1:2" x14ac:dyDescent="0.35">
      <c r="A648" s="23">
        <v>97</v>
      </c>
      <c r="B648" s="23">
        <v>0</v>
      </c>
    </row>
    <row r="649" spans="1:2" x14ac:dyDescent="0.35">
      <c r="A649" s="23">
        <v>97</v>
      </c>
      <c r="B649" s="23">
        <v>0</v>
      </c>
    </row>
    <row r="650" spans="1:2" x14ac:dyDescent="0.35">
      <c r="A650" s="23">
        <v>97</v>
      </c>
      <c r="B650" s="23">
        <v>0</v>
      </c>
    </row>
    <row r="651" spans="1:2" x14ac:dyDescent="0.35">
      <c r="A651" s="23">
        <v>98.99993896484375</v>
      </c>
      <c r="B651" s="23">
        <v>0</v>
      </c>
    </row>
    <row r="652" spans="1:2" x14ac:dyDescent="0.35">
      <c r="A652" s="23">
        <v>98.99993896484375</v>
      </c>
      <c r="B652" s="23">
        <v>0</v>
      </c>
    </row>
    <row r="653" spans="1:2" x14ac:dyDescent="0.35">
      <c r="A653" s="23">
        <v>98</v>
      </c>
      <c r="B653" s="23">
        <v>0</v>
      </c>
    </row>
    <row r="654" spans="1:2" x14ac:dyDescent="0.35">
      <c r="A654" s="23">
        <v>98</v>
      </c>
      <c r="B654" s="23">
        <v>0</v>
      </c>
    </row>
    <row r="655" spans="1:2" x14ac:dyDescent="0.35">
      <c r="A655" s="23">
        <v>98</v>
      </c>
      <c r="B655" s="23">
        <v>0</v>
      </c>
    </row>
    <row r="656" spans="1:2" x14ac:dyDescent="0.35">
      <c r="A656" s="23">
        <v>99.9998779296875</v>
      </c>
      <c r="B656" s="23">
        <v>0</v>
      </c>
    </row>
    <row r="657" spans="1:2" x14ac:dyDescent="0.35">
      <c r="A657" s="23">
        <v>99.9998779296875</v>
      </c>
      <c r="B657" s="23">
        <v>0</v>
      </c>
    </row>
    <row r="658" spans="1:2" x14ac:dyDescent="0.35">
      <c r="A658" s="23">
        <v>99</v>
      </c>
      <c r="B658" s="23">
        <v>0</v>
      </c>
    </row>
    <row r="659" spans="1:2" x14ac:dyDescent="0.35">
      <c r="A659" s="23">
        <v>99</v>
      </c>
      <c r="B659" s="23">
        <v>0</v>
      </c>
    </row>
    <row r="660" spans="1:2" x14ac:dyDescent="0.35">
      <c r="A660" s="23">
        <v>99</v>
      </c>
      <c r="B660" s="23">
        <v>0</v>
      </c>
    </row>
    <row r="661" spans="1:2" x14ac:dyDescent="0.35">
      <c r="A661" s="23">
        <v>100.999755859375</v>
      </c>
      <c r="B661" s="23">
        <v>0</v>
      </c>
    </row>
    <row r="662" spans="1:2" x14ac:dyDescent="0.35">
      <c r="A662" s="23">
        <v>100.999755859375</v>
      </c>
      <c r="B662" s="23">
        <v>0</v>
      </c>
    </row>
    <row r="663" spans="1:2" x14ac:dyDescent="0.35">
      <c r="A663" s="23">
        <v>100</v>
      </c>
      <c r="B663" s="23">
        <v>0</v>
      </c>
    </row>
    <row r="664" spans="1:2" x14ac:dyDescent="0.35">
      <c r="A664" s="23">
        <v>100</v>
      </c>
      <c r="B664" s="23">
        <v>0</v>
      </c>
    </row>
    <row r="665" spans="1:2" x14ac:dyDescent="0.35">
      <c r="A665" s="23">
        <v>100</v>
      </c>
      <c r="B665" s="23">
        <v>0</v>
      </c>
    </row>
    <row r="666" spans="1:2" x14ac:dyDescent="0.35">
      <c r="A666" s="23">
        <v>101.99951171875</v>
      </c>
      <c r="B666" s="23">
        <v>0</v>
      </c>
    </row>
    <row r="667" spans="1:2" x14ac:dyDescent="0.35">
      <c r="A667" s="23">
        <v>101.99951171875</v>
      </c>
      <c r="B667" s="23">
        <v>0</v>
      </c>
    </row>
    <row r="668" spans="1:2" x14ac:dyDescent="0.35">
      <c r="A668" s="23">
        <v>101</v>
      </c>
      <c r="B668" s="23">
        <v>0</v>
      </c>
    </row>
    <row r="669" spans="1:2" x14ac:dyDescent="0.35">
      <c r="A669" s="23">
        <v>101</v>
      </c>
      <c r="B669" s="23">
        <v>0</v>
      </c>
    </row>
    <row r="670" spans="1:2" x14ac:dyDescent="0.35">
      <c r="A670" s="23">
        <v>101</v>
      </c>
      <c r="B670" s="23">
        <v>0</v>
      </c>
    </row>
    <row r="671" spans="1:2" x14ac:dyDescent="0.35">
      <c r="A671" s="23">
        <v>102.9990234375</v>
      </c>
      <c r="B671" s="23">
        <v>0</v>
      </c>
    </row>
    <row r="672" spans="1:2" x14ac:dyDescent="0.35">
      <c r="A672" s="23">
        <v>102.9990234375</v>
      </c>
      <c r="B672" s="23">
        <v>0</v>
      </c>
    </row>
    <row r="673" spans="1:2" x14ac:dyDescent="0.35">
      <c r="A673" s="23">
        <v>102</v>
      </c>
      <c r="B673" s="23">
        <v>0</v>
      </c>
    </row>
    <row r="674" spans="1:2" x14ac:dyDescent="0.35">
      <c r="A674" s="23">
        <v>102</v>
      </c>
      <c r="B674" s="23">
        <v>0</v>
      </c>
    </row>
    <row r="675" spans="1:2" x14ac:dyDescent="0.35">
      <c r="A675" s="23">
        <v>102</v>
      </c>
      <c r="B675" s="23">
        <v>0</v>
      </c>
    </row>
    <row r="676" spans="1:2" x14ac:dyDescent="0.35">
      <c r="A676" s="23">
        <v>103.998046875</v>
      </c>
      <c r="B676" s="23">
        <v>0</v>
      </c>
    </row>
    <row r="677" spans="1:2" x14ac:dyDescent="0.35">
      <c r="A677" s="23">
        <v>103.998046875</v>
      </c>
      <c r="B677" s="23">
        <v>0</v>
      </c>
    </row>
    <row r="678" spans="1:2" x14ac:dyDescent="0.35">
      <c r="A678" s="23">
        <v>103</v>
      </c>
      <c r="B678" s="23">
        <v>0</v>
      </c>
    </row>
    <row r="679" spans="1:2" x14ac:dyDescent="0.35">
      <c r="A679" s="23">
        <v>103</v>
      </c>
      <c r="B679" s="23">
        <v>0</v>
      </c>
    </row>
    <row r="680" spans="1:2" x14ac:dyDescent="0.35">
      <c r="A680" s="23">
        <v>103</v>
      </c>
      <c r="B680" s="23">
        <v>0</v>
      </c>
    </row>
    <row r="681" spans="1:2" x14ac:dyDescent="0.35">
      <c r="A681" s="23">
        <v>104.99609375</v>
      </c>
      <c r="B681" s="23">
        <v>0</v>
      </c>
    </row>
    <row r="682" spans="1:2" x14ac:dyDescent="0.35">
      <c r="A682" s="23">
        <v>104.99609375</v>
      </c>
      <c r="B682" s="23">
        <v>0</v>
      </c>
    </row>
    <row r="683" spans="1:2" x14ac:dyDescent="0.35">
      <c r="A683" s="23">
        <v>104</v>
      </c>
      <c r="B683" s="23">
        <v>0</v>
      </c>
    </row>
    <row r="684" spans="1:2" x14ac:dyDescent="0.35">
      <c r="A684" s="23">
        <v>104</v>
      </c>
      <c r="B684" s="23">
        <v>0</v>
      </c>
    </row>
    <row r="685" spans="1:2" x14ac:dyDescent="0.35">
      <c r="A685" s="23">
        <v>104</v>
      </c>
      <c r="B685" s="23">
        <v>0</v>
      </c>
    </row>
    <row r="686" spans="1:2" x14ac:dyDescent="0.35">
      <c r="A686" s="23">
        <v>105.9921875</v>
      </c>
      <c r="B686" s="23">
        <v>0</v>
      </c>
    </row>
    <row r="687" spans="1:2" x14ac:dyDescent="0.35">
      <c r="A687" s="23">
        <v>105.9921875</v>
      </c>
      <c r="B687" s="23">
        <v>0</v>
      </c>
    </row>
    <row r="688" spans="1:2" x14ac:dyDescent="0.35">
      <c r="A688" s="23">
        <v>105</v>
      </c>
      <c r="B688" s="23">
        <v>0</v>
      </c>
    </row>
    <row r="689" spans="1:2" x14ac:dyDescent="0.35">
      <c r="A689" s="23">
        <v>105</v>
      </c>
      <c r="B689" s="23">
        <v>0</v>
      </c>
    </row>
    <row r="690" spans="1:2" x14ac:dyDescent="0.35">
      <c r="A690" s="23">
        <v>105</v>
      </c>
      <c r="B690" s="23">
        <v>0</v>
      </c>
    </row>
    <row r="691" spans="1:2" x14ac:dyDescent="0.35">
      <c r="A691" s="23">
        <v>106.984375</v>
      </c>
      <c r="B691" s="23">
        <v>0</v>
      </c>
    </row>
    <row r="692" spans="1:2" x14ac:dyDescent="0.35">
      <c r="A692" s="23">
        <v>106.984375</v>
      </c>
      <c r="B692" s="23">
        <v>0</v>
      </c>
    </row>
    <row r="693" spans="1:2" x14ac:dyDescent="0.35">
      <c r="A693" s="23">
        <v>106</v>
      </c>
      <c r="B693" s="23">
        <v>0</v>
      </c>
    </row>
    <row r="694" spans="1:2" x14ac:dyDescent="0.35">
      <c r="A694" s="23">
        <v>106</v>
      </c>
      <c r="B694" s="23">
        <v>0</v>
      </c>
    </row>
    <row r="695" spans="1:2" x14ac:dyDescent="0.35">
      <c r="A695" s="23">
        <v>106</v>
      </c>
      <c r="B695" s="23">
        <v>0</v>
      </c>
    </row>
    <row r="696" spans="1:2" x14ac:dyDescent="0.35">
      <c r="A696" s="23">
        <v>107.96875</v>
      </c>
      <c r="B696" s="23">
        <v>0</v>
      </c>
    </row>
    <row r="697" spans="1:2" x14ac:dyDescent="0.35">
      <c r="A697" s="23">
        <v>107.96875</v>
      </c>
      <c r="B697" s="23">
        <v>0</v>
      </c>
    </row>
    <row r="698" spans="1:2" x14ac:dyDescent="0.35">
      <c r="A698" s="23">
        <v>107</v>
      </c>
      <c r="B698" s="23">
        <v>0</v>
      </c>
    </row>
    <row r="699" spans="1:2" x14ac:dyDescent="0.35">
      <c r="A699" s="23">
        <v>107</v>
      </c>
      <c r="B699" s="23">
        <v>0</v>
      </c>
    </row>
    <row r="700" spans="1:2" x14ac:dyDescent="0.35">
      <c r="A700" s="23">
        <v>107</v>
      </c>
      <c r="B700" s="23">
        <v>0</v>
      </c>
    </row>
    <row r="701" spans="1:2" x14ac:dyDescent="0.35">
      <c r="A701" s="23">
        <v>108.9375</v>
      </c>
      <c r="B701" s="23">
        <v>0</v>
      </c>
    </row>
    <row r="702" spans="1:2" x14ac:dyDescent="0.35">
      <c r="A702" s="23">
        <v>108.9375</v>
      </c>
      <c r="B702" s="23">
        <v>0</v>
      </c>
    </row>
    <row r="703" spans="1:2" x14ac:dyDescent="0.35">
      <c r="A703" s="23">
        <v>108</v>
      </c>
      <c r="B703" s="23">
        <v>0</v>
      </c>
    </row>
    <row r="704" spans="1:2" x14ac:dyDescent="0.35">
      <c r="A704" s="23">
        <v>108</v>
      </c>
      <c r="B704" s="23">
        <v>0</v>
      </c>
    </row>
    <row r="705" spans="1:2" x14ac:dyDescent="0.35">
      <c r="A705" s="23">
        <v>108</v>
      </c>
      <c r="B705" s="23">
        <v>0</v>
      </c>
    </row>
    <row r="706" spans="1:2" x14ac:dyDescent="0.35">
      <c r="A706" s="23">
        <v>109.875</v>
      </c>
      <c r="B706" s="23">
        <v>0</v>
      </c>
    </row>
    <row r="707" spans="1:2" x14ac:dyDescent="0.35">
      <c r="A707" s="23">
        <v>109.875</v>
      </c>
      <c r="B707" s="23">
        <v>0</v>
      </c>
    </row>
    <row r="708" spans="1:2" x14ac:dyDescent="0.35">
      <c r="A708" s="23">
        <v>109</v>
      </c>
      <c r="B708" s="23">
        <v>0</v>
      </c>
    </row>
    <row r="709" spans="1:2" x14ac:dyDescent="0.35">
      <c r="A709" s="23">
        <v>109</v>
      </c>
      <c r="B709" s="23">
        <v>0</v>
      </c>
    </row>
    <row r="710" spans="1:2" x14ac:dyDescent="0.35">
      <c r="A710" s="23">
        <v>109</v>
      </c>
      <c r="B710" s="23">
        <v>0</v>
      </c>
    </row>
    <row r="711" spans="1:2" x14ac:dyDescent="0.35">
      <c r="A711" s="23">
        <v>110.75</v>
      </c>
      <c r="B711" s="23">
        <v>0</v>
      </c>
    </row>
    <row r="712" spans="1:2" x14ac:dyDescent="0.35">
      <c r="A712" s="23">
        <v>110.75</v>
      </c>
      <c r="B712" s="23">
        <v>0</v>
      </c>
    </row>
    <row r="713" spans="1:2" x14ac:dyDescent="0.35">
      <c r="A713" s="23">
        <v>110</v>
      </c>
      <c r="B713" s="23">
        <v>0</v>
      </c>
    </row>
    <row r="714" spans="1:2" x14ac:dyDescent="0.35">
      <c r="A714" s="23">
        <v>110</v>
      </c>
      <c r="B714" s="23">
        <v>0</v>
      </c>
    </row>
    <row r="715" spans="1:2" x14ac:dyDescent="0.35">
      <c r="A715" s="23">
        <v>110</v>
      </c>
      <c r="B715" s="23">
        <v>0</v>
      </c>
    </row>
    <row r="716" spans="1:2" x14ac:dyDescent="0.35">
      <c r="A716" s="23">
        <v>111.5</v>
      </c>
      <c r="B716" s="23">
        <v>0</v>
      </c>
    </row>
    <row r="717" spans="1:2" x14ac:dyDescent="0.35">
      <c r="A717" s="23">
        <v>111.5</v>
      </c>
      <c r="B717" s="23">
        <v>0</v>
      </c>
    </row>
    <row r="718" spans="1:2" x14ac:dyDescent="0.35">
      <c r="A718" s="23">
        <v>111</v>
      </c>
      <c r="B718" s="23">
        <v>0</v>
      </c>
    </row>
    <row r="719" spans="1:2" x14ac:dyDescent="0.35">
      <c r="A719" s="23">
        <v>111</v>
      </c>
      <c r="B719" s="23">
        <v>0</v>
      </c>
    </row>
    <row r="720" spans="1:2" x14ac:dyDescent="0.35">
      <c r="A720" s="23">
        <v>111</v>
      </c>
      <c r="B720" s="23">
        <v>0</v>
      </c>
    </row>
    <row r="721" spans="1:2" x14ac:dyDescent="0.35">
      <c r="A721" s="23">
        <v>112</v>
      </c>
      <c r="B721" s="23">
        <v>0</v>
      </c>
    </row>
    <row r="722" spans="1:2" x14ac:dyDescent="0.35">
      <c r="A722" s="23">
        <v>112</v>
      </c>
      <c r="B722" s="23">
        <v>0</v>
      </c>
    </row>
    <row r="723" spans="1:2" x14ac:dyDescent="0.35">
      <c r="A723" s="23">
        <v>112</v>
      </c>
      <c r="B723" s="23">
        <v>0</v>
      </c>
    </row>
    <row r="724" spans="1:2" x14ac:dyDescent="0.35">
      <c r="A724" s="23">
        <v>111.5</v>
      </c>
      <c r="B724" s="23">
        <v>0</v>
      </c>
    </row>
    <row r="725" spans="1:2" x14ac:dyDescent="0.35">
      <c r="A725" s="23">
        <v>111.5</v>
      </c>
      <c r="B725" s="23">
        <v>0</v>
      </c>
    </row>
    <row r="726" spans="1:2" x14ac:dyDescent="0.35">
      <c r="A726" s="23">
        <v>110.75</v>
      </c>
      <c r="B726" s="23">
        <v>0</v>
      </c>
    </row>
    <row r="727" spans="1:2" x14ac:dyDescent="0.35">
      <c r="A727" s="23">
        <v>110.75</v>
      </c>
      <c r="B727" s="23">
        <v>0</v>
      </c>
    </row>
    <row r="728" spans="1:2" x14ac:dyDescent="0.35">
      <c r="A728" s="23">
        <v>109.875</v>
      </c>
      <c r="B728" s="23">
        <v>0</v>
      </c>
    </row>
    <row r="729" spans="1:2" x14ac:dyDescent="0.35">
      <c r="A729" s="23">
        <v>109.875</v>
      </c>
      <c r="B729" s="23">
        <v>0</v>
      </c>
    </row>
    <row r="730" spans="1:2" x14ac:dyDescent="0.35">
      <c r="A730" s="23">
        <v>108.9375</v>
      </c>
      <c r="B730" s="23">
        <v>0</v>
      </c>
    </row>
    <row r="731" spans="1:2" x14ac:dyDescent="0.35">
      <c r="A731" s="23">
        <v>108.9375</v>
      </c>
      <c r="B731" s="23">
        <v>0</v>
      </c>
    </row>
    <row r="732" spans="1:2" x14ac:dyDescent="0.35">
      <c r="A732" s="23">
        <v>107.96875</v>
      </c>
      <c r="B732" s="23">
        <v>0</v>
      </c>
    </row>
    <row r="733" spans="1:2" x14ac:dyDescent="0.35">
      <c r="A733" s="23">
        <v>107.96875</v>
      </c>
      <c r="B733" s="23">
        <v>0</v>
      </c>
    </row>
    <row r="734" spans="1:2" x14ac:dyDescent="0.35">
      <c r="A734" s="23">
        <v>106.984375</v>
      </c>
      <c r="B734" s="23">
        <v>0</v>
      </c>
    </row>
    <row r="735" spans="1:2" x14ac:dyDescent="0.35">
      <c r="A735" s="23">
        <v>106.984375</v>
      </c>
      <c r="B735" s="23">
        <v>0</v>
      </c>
    </row>
    <row r="736" spans="1:2" x14ac:dyDescent="0.35">
      <c r="A736" s="23">
        <v>105.9921875</v>
      </c>
      <c r="B736" s="23">
        <v>0</v>
      </c>
    </row>
    <row r="737" spans="1:2" x14ac:dyDescent="0.35">
      <c r="A737" s="23">
        <v>105.9921875</v>
      </c>
      <c r="B737" s="23">
        <v>0</v>
      </c>
    </row>
    <row r="738" spans="1:2" x14ac:dyDescent="0.35">
      <c r="A738" s="23">
        <v>104.99609375</v>
      </c>
      <c r="B738" s="23">
        <v>0</v>
      </c>
    </row>
    <row r="739" spans="1:2" x14ac:dyDescent="0.35">
      <c r="A739" s="23">
        <v>104.99609375</v>
      </c>
      <c r="B739" s="23">
        <v>0</v>
      </c>
    </row>
    <row r="740" spans="1:2" x14ac:dyDescent="0.35">
      <c r="A740" s="23">
        <v>103.998046875</v>
      </c>
      <c r="B740" s="23">
        <v>0</v>
      </c>
    </row>
    <row r="741" spans="1:2" x14ac:dyDescent="0.35">
      <c r="A741" s="23">
        <v>103.998046875</v>
      </c>
      <c r="B741" s="23">
        <v>0</v>
      </c>
    </row>
    <row r="742" spans="1:2" x14ac:dyDescent="0.35">
      <c r="A742" s="23">
        <v>102.9990234375</v>
      </c>
      <c r="B742" s="23">
        <v>0</v>
      </c>
    </row>
    <row r="743" spans="1:2" x14ac:dyDescent="0.35">
      <c r="A743" s="23">
        <v>102.9990234375</v>
      </c>
      <c r="B743" s="23">
        <v>0</v>
      </c>
    </row>
    <row r="744" spans="1:2" x14ac:dyDescent="0.35">
      <c r="A744" s="23">
        <v>101.99951171875</v>
      </c>
      <c r="B744" s="23">
        <v>0</v>
      </c>
    </row>
    <row r="745" spans="1:2" x14ac:dyDescent="0.35">
      <c r="A745" s="23">
        <v>101.99951171875</v>
      </c>
      <c r="B745" s="23">
        <v>0</v>
      </c>
    </row>
    <row r="746" spans="1:2" x14ac:dyDescent="0.35">
      <c r="A746" s="23">
        <v>100.999755859375</v>
      </c>
      <c r="B746" s="23">
        <v>0</v>
      </c>
    </row>
    <row r="747" spans="1:2" x14ac:dyDescent="0.35">
      <c r="A747" s="23">
        <v>100.999755859375</v>
      </c>
      <c r="B747" s="23">
        <v>0</v>
      </c>
    </row>
    <row r="748" spans="1:2" x14ac:dyDescent="0.35">
      <c r="A748" s="23">
        <v>99.9998779296875</v>
      </c>
      <c r="B748" s="23">
        <v>0</v>
      </c>
    </row>
    <row r="749" spans="1:2" x14ac:dyDescent="0.35">
      <c r="A749" s="23">
        <v>99.9998779296875</v>
      </c>
      <c r="B749" s="23">
        <v>0</v>
      </c>
    </row>
    <row r="750" spans="1:2" x14ac:dyDescent="0.35">
      <c r="A750" s="23">
        <v>98.99993896484375</v>
      </c>
      <c r="B750" s="23">
        <v>0</v>
      </c>
    </row>
    <row r="751" spans="1:2" x14ac:dyDescent="0.35">
      <c r="A751" s="23">
        <v>98.99993896484375</v>
      </c>
      <c r="B751" s="23">
        <v>0</v>
      </c>
    </row>
    <row r="752" spans="1:2" x14ac:dyDescent="0.35">
      <c r="A752" s="23">
        <v>97.999969482421875</v>
      </c>
      <c r="B752" s="23">
        <v>0</v>
      </c>
    </row>
    <row r="753" spans="1:2" x14ac:dyDescent="0.35">
      <c r="A753" s="23">
        <v>97.999969482421875</v>
      </c>
      <c r="B753" s="23">
        <v>0</v>
      </c>
    </row>
    <row r="754" spans="1:2" x14ac:dyDescent="0.35">
      <c r="A754" s="23">
        <v>96.999984741210938</v>
      </c>
      <c r="B754" s="23">
        <v>0</v>
      </c>
    </row>
    <row r="755" spans="1:2" x14ac:dyDescent="0.35">
      <c r="A755" s="23">
        <v>96.999984741210938</v>
      </c>
      <c r="B755" s="23">
        <v>0</v>
      </c>
    </row>
    <row r="756" spans="1:2" x14ac:dyDescent="0.35">
      <c r="A756" s="23">
        <v>95.999992370605469</v>
      </c>
      <c r="B756" s="23">
        <v>0</v>
      </c>
    </row>
    <row r="757" spans="1:2" x14ac:dyDescent="0.35">
      <c r="A757" s="23">
        <v>95.999992370605469</v>
      </c>
      <c r="B757" s="23">
        <v>0</v>
      </c>
    </row>
    <row r="758" spans="1:2" x14ac:dyDescent="0.35">
      <c r="A758" s="23">
        <v>94.999996185302734</v>
      </c>
      <c r="B758" s="23">
        <v>0</v>
      </c>
    </row>
    <row r="759" spans="1:2" x14ac:dyDescent="0.35">
      <c r="A759" s="23">
        <v>94.999996185302734</v>
      </c>
      <c r="B759" s="23">
        <v>0</v>
      </c>
    </row>
    <row r="760" spans="1:2" x14ac:dyDescent="0.35">
      <c r="A760" s="23">
        <v>93.999998092651367</v>
      </c>
      <c r="B760" s="23">
        <v>0</v>
      </c>
    </row>
    <row r="761" spans="1:2" x14ac:dyDescent="0.35">
      <c r="A761" s="23">
        <v>93.999998092651367</v>
      </c>
      <c r="B761" s="23">
        <v>0</v>
      </c>
    </row>
    <row r="762" spans="1:2" x14ac:dyDescent="0.35">
      <c r="A762" s="23">
        <v>92.999999046325684</v>
      </c>
      <c r="B762" s="23">
        <v>0</v>
      </c>
    </row>
    <row r="763" spans="1:2" x14ac:dyDescent="0.35">
      <c r="A763" s="23">
        <v>92.999999046325684</v>
      </c>
      <c r="B763" s="23">
        <v>0</v>
      </c>
    </row>
    <row r="764" spans="1:2" x14ac:dyDescent="0.35">
      <c r="A764" s="23">
        <v>91.999999523162842</v>
      </c>
      <c r="B764" s="23">
        <v>0</v>
      </c>
    </row>
    <row r="765" spans="1:2" x14ac:dyDescent="0.35">
      <c r="A765" s="23">
        <v>91.999999523162842</v>
      </c>
      <c r="B765" s="23">
        <v>0</v>
      </c>
    </row>
    <row r="766" spans="1:2" x14ac:dyDescent="0.35">
      <c r="A766" s="23">
        <v>90.999999761581421</v>
      </c>
      <c r="B766" s="23">
        <v>0</v>
      </c>
    </row>
    <row r="767" spans="1:2" x14ac:dyDescent="0.35">
      <c r="A767" s="23">
        <v>90.999999761581421</v>
      </c>
      <c r="B767" s="23">
        <v>0</v>
      </c>
    </row>
    <row r="768" spans="1:2" x14ac:dyDescent="0.35">
      <c r="A768" s="23">
        <v>89.99999988079071</v>
      </c>
      <c r="B768" s="23">
        <v>0</v>
      </c>
    </row>
    <row r="769" spans="1:2" x14ac:dyDescent="0.35">
      <c r="A769" s="23">
        <v>89.99999988079071</v>
      </c>
      <c r="B769" s="23">
        <v>0</v>
      </c>
    </row>
    <row r="770" spans="1:2" x14ac:dyDescent="0.35">
      <c r="A770" s="23">
        <v>88.999999940395355</v>
      </c>
      <c r="B770" s="23">
        <v>0</v>
      </c>
    </row>
    <row r="771" spans="1:2" x14ac:dyDescent="0.35">
      <c r="A771" s="23">
        <v>88.999999940395355</v>
      </c>
      <c r="B771" s="23">
        <v>0</v>
      </c>
    </row>
    <row r="772" spans="1:2" x14ac:dyDescent="0.35">
      <c r="A772" s="23">
        <v>87.999999970197678</v>
      </c>
      <c r="B772" s="23">
        <v>0</v>
      </c>
    </row>
    <row r="773" spans="1:2" x14ac:dyDescent="0.35">
      <c r="A773" s="23">
        <v>87.999999970197678</v>
      </c>
      <c r="B773" s="23">
        <v>0</v>
      </c>
    </row>
    <row r="774" spans="1:2" x14ac:dyDescent="0.35">
      <c r="A774" s="23">
        <v>86.999999985098839</v>
      </c>
      <c r="B774" s="23">
        <v>0</v>
      </c>
    </row>
    <row r="775" spans="1:2" x14ac:dyDescent="0.35">
      <c r="A775" s="23">
        <v>86.999999985098839</v>
      </c>
      <c r="B775" s="23">
        <v>0</v>
      </c>
    </row>
    <row r="776" spans="1:2" x14ac:dyDescent="0.35">
      <c r="A776" s="23">
        <v>85.999999992549419</v>
      </c>
      <c r="B776" s="23">
        <v>0</v>
      </c>
    </row>
    <row r="777" spans="1:2" x14ac:dyDescent="0.35">
      <c r="A777" s="23">
        <v>85.999999992549419</v>
      </c>
      <c r="B777" s="23">
        <v>0</v>
      </c>
    </row>
    <row r="778" spans="1:2" x14ac:dyDescent="0.35">
      <c r="A778" s="23">
        <v>84.99999999627471</v>
      </c>
      <c r="B778" s="23">
        <v>0</v>
      </c>
    </row>
    <row r="779" spans="1:2" x14ac:dyDescent="0.35">
      <c r="A779" s="23">
        <v>84.99999999627471</v>
      </c>
      <c r="B779" s="23">
        <v>0</v>
      </c>
    </row>
    <row r="780" spans="1:2" x14ac:dyDescent="0.35">
      <c r="A780" s="23">
        <v>83.999999998137355</v>
      </c>
      <c r="B780" s="23">
        <v>0</v>
      </c>
    </row>
    <row r="781" spans="1:2" x14ac:dyDescent="0.35">
      <c r="A781" s="23">
        <v>83.999999998137355</v>
      </c>
      <c r="B781" s="23">
        <v>1</v>
      </c>
    </row>
    <row r="782" spans="1:2" x14ac:dyDescent="0.35">
      <c r="A782" s="23">
        <v>113.875</v>
      </c>
      <c r="B782" s="23">
        <v>1</v>
      </c>
    </row>
    <row r="783" spans="1:2" x14ac:dyDescent="0.35">
      <c r="A783" s="23">
        <v>113.875</v>
      </c>
      <c r="B783" s="23">
        <v>0</v>
      </c>
    </row>
    <row r="784" spans="1:2" x14ac:dyDescent="0.35">
      <c r="A784" s="23">
        <v>113</v>
      </c>
      <c r="B784" s="23">
        <v>0</v>
      </c>
    </row>
    <row r="785" spans="1:2" x14ac:dyDescent="0.35">
      <c r="A785" s="23">
        <v>113</v>
      </c>
      <c r="B785" s="23">
        <v>0</v>
      </c>
    </row>
    <row r="786" spans="1:2" x14ac:dyDescent="0.35">
      <c r="A786" s="23">
        <v>113</v>
      </c>
      <c r="B786" s="23">
        <v>0</v>
      </c>
    </row>
    <row r="787" spans="1:2" x14ac:dyDescent="0.35">
      <c r="A787" s="23">
        <v>114.75</v>
      </c>
      <c r="B787" s="23">
        <v>0</v>
      </c>
    </row>
    <row r="788" spans="1:2" x14ac:dyDescent="0.35">
      <c r="A788" s="23">
        <v>114.75</v>
      </c>
      <c r="B788" s="23">
        <v>0</v>
      </c>
    </row>
    <row r="789" spans="1:2" x14ac:dyDescent="0.35">
      <c r="A789" s="23">
        <v>114</v>
      </c>
      <c r="B789" s="23">
        <v>0</v>
      </c>
    </row>
    <row r="790" spans="1:2" x14ac:dyDescent="0.35">
      <c r="A790" s="23">
        <v>114</v>
      </c>
      <c r="B790" s="23">
        <v>0</v>
      </c>
    </row>
    <row r="791" spans="1:2" x14ac:dyDescent="0.35">
      <c r="A791" s="23">
        <v>114</v>
      </c>
      <c r="B791" s="23">
        <v>0</v>
      </c>
    </row>
    <row r="792" spans="1:2" x14ac:dyDescent="0.35">
      <c r="A792" s="23">
        <v>115.5</v>
      </c>
      <c r="B792" s="23">
        <v>0</v>
      </c>
    </row>
    <row r="793" spans="1:2" x14ac:dyDescent="0.35">
      <c r="A793" s="23">
        <v>115.5</v>
      </c>
      <c r="B793" s="23">
        <v>0</v>
      </c>
    </row>
    <row r="794" spans="1:2" x14ac:dyDescent="0.35">
      <c r="A794" s="23">
        <v>115</v>
      </c>
      <c r="B794" s="23">
        <v>0</v>
      </c>
    </row>
    <row r="795" spans="1:2" x14ac:dyDescent="0.35">
      <c r="A795" s="23">
        <v>115</v>
      </c>
      <c r="B795" s="23">
        <v>0</v>
      </c>
    </row>
    <row r="796" spans="1:2" x14ac:dyDescent="0.35">
      <c r="A796" s="23">
        <v>115</v>
      </c>
      <c r="B796" s="23">
        <v>0</v>
      </c>
    </row>
    <row r="797" spans="1:2" x14ac:dyDescent="0.35">
      <c r="A797" s="23">
        <v>116</v>
      </c>
      <c r="B797" s="23">
        <v>0</v>
      </c>
    </row>
    <row r="798" spans="1:2" x14ac:dyDescent="0.35">
      <c r="A798" s="23">
        <v>116</v>
      </c>
      <c r="B798" s="23">
        <v>0</v>
      </c>
    </row>
    <row r="799" spans="1:2" x14ac:dyDescent="0.35">
      <c r="A799" s="23">
        <v>116</v>
      </c>
      <c r="B799" s="23">
        <v>0</v>
      </c>
    </row>
    <row r="800" spans="1:2" x14ac:dyDescent="0.35">
      <c r="A800" s="23">
        <v>115.5</v>
      </c>
      <c r="B800" s="23">
        <v>0</v>
      </c>
    </row>
    <row r="801" spans="1:2" x14ac:dyDescent="0.35">
      <c r="A801" s="23">
        <v>115.5</v>
      </c>
      <c r="B801" s="23">
        <v>0</v>
      </c>
    </row>
    <row r="802" spans="1:2" x14ac:dyDescent="0.35">
      <c r="A802" s="23">
        <v>114.75</v>
      </c>
      <c r="B802" s="23">
        <v>0</v>
      </c>
    </row>
    <row r="803" spans="1:2" x14ac:dyDescent="0.35">
      <c r="A803" s="23">
        <v>114.75</v>
      </c>
      <c r="B803" s="23">
        <v>0</v>
      </c>
    </row>
    <row r="804" spans="1:2" x14ac:dyDescent="0.35">
      <c r="A804" s="23">
        <v>113.875</v>
      </c>
      <c r="B804" s="23">
        <v>0</v>
      </c>
    </row>
    <row r="805" spans="1:2" x14ac:dyDescent="0.35">
      <c r="A805" s="23">
        <v>113.875</v>
      </c>
      <c r="B805" s="23">
        <v>1</v>
      </c>
    </row>
    <row r="806" spans="1:2" x14ac:dyDescent="0.35">
      <c r="A806" s="23">
        <v>98.937499999068677</v>
      </c>
      <c r="B806" s="23">
        <v>1</v>
      </c>
    </row>
    <row r="807" spans="1:2" x14ac:dyDescent="0.35">
      <c r="A807" s="23">
        <v>98.937499999068677</v>
      </c>
      <c r="B807" s="23">
        <v>1.2501685929298154</v>
      </c>
    </row>
    <row r="808" spans="1:2" x14ac:dyDescent="0.35">
      <c r="A808" s="23">
        <v>117.5</v>
      </c>
      <c r="B808" s="23">
        <v>1.2501685929298154</v>
      </c>
    </row>
    <row r="809" spans="1:2" x14ac:dyDescent="0.35">
      <c r="A809" s="23">
        <v>117.5</v>
      </c>
      <c r="B809" s="23">
        <v>1</v>
      </c>
    </row>
    <row r="810" spans="1:2" x14ac:dyDescent="0.35">
      <c r="A810" s="23">
        <v>117</v>
      </c>
      <c r="B810" s="23">
        <v>1</v>
      </c>
    </row>
    <row r="811" spans="1:2" x14ac:dyDescent="0.35">
      <c r="A811" s="23">
        <v>117</v>
      </c>
      <c r="B811" s="23">
        <v>0</v>
      </c>
    </row>
    <row r="812" spans="1:2" x14ac:dyDescent="0.35">
      <c r="A812" s="23">
        <v>117</v>
      </c>
      <c r="B812" s="23">
        <v>1</v>
      </c>
    </row>
    <row r="813" spans="1:2" x14ac:dyDescent="0.35">
      <c r="A813" s="23">
        <v>118</v>
      </c>
      <c r="B813" s="23">
        <v>1</v>
      </c>
    </row>
    <row r="814" spans="1:2" x14ac:dyDescent="0.35">
      <c r="A814" s="23">
        <v>118</v>
      </c>
      <c r="B814" s="23">
        <v>0</v>
      </c>
    </row>
    <row r="815" spans="1:2" x14ac:dyDescent="0.35">
      <c r="A815" s="23">
        <v>118</v>
      </c>
      <c r="B815" s="23">
        <v>1</v>
      </c>
    </row>
    <row r="816" spans="1:2" x14ac:dyDescent="0.35">
      <c r="A816" s="23">
        <v>117.5</v>
      </c>
      <c r="B816" s="23">
        <v>1</v>
      </c>
    </row>
    <row r="817" spans="1:2" x14ac:dyDescent="0.35">
      <c r="A817" s="23">
        <v>117.5</v>
      </c>
      <c r="B817" s="23">
        <v>1.2501685929298154</v>
      </c>
    </row>
    <row r="818" spans="1:2" x14ac:dyDescent="0.35">
      <c r="A818" s="23">
        <v>108.21874999953434</v>
      </c>
      <c r="B818" s="23">
        <v>1.2501685929298154</v>
      </c>
    </row>
    <row r="819" spans="1:2" x14ac:dyDescent="0.35">
      <c r="A819" s="23">
        <v>108.21874999953434</v>
      </c>
      <c r="B819" s="23">
        <v>1.2579436421296764</v>
      </c>
    </row>
    <row r="820" spans="1:2" x14ac:dyDescent="0.35">
      <c r="A820" s="23">
        <v>94.859374999767169</v>
      </c>
      <c r="B820" s="23">
        <v>1.2579436421296764</v>
      </c>
    </row>
    <row r="821" spans="1:2" x14ac:dyDescent="0.35">
      <c r="A821" s="23">
        <v>94.859374999767169</v>
      </c>
      <c r="B821" s="23">
        <v>1.307886813135356</v>
      </c>
    </row>
    <row r="822" spans="1:2" x14ac:dyDescent="0.35">
      <c r="A822" s="23">
        <v>86.242187499883585</v>
      </c>
      <c r="B822" s="23">
        <v>1.307886813135356</v>
      </c>
    </row>
    <row r="823" spans="1:2" x14ac:dyDescent="0.35">
      <c r="A823" s="23">
        <v>86.242187499883585</v>
      </c>
      <c r="B823" s="23">
        <v>1.5196574560206533</v>
      </c>
    </row>
    <row r="824" spans="1:2" x14ac:dyDescent="0.35">
      <c r="A824" s="23">
        <v>163.1317671420984</v>
      </c>
      <c r="B824" s="23">
        <v>1.5196574560206533</v>
      </c>
    </row>
    <row r="825" spans="1:2" x14ac:dyDescent="0.35">
      <c r="A825" s="23">
        <v>163.1317671420984</v>
      </c>
      <c r="B825" s="23">
        <v>1.5043276838323829</v>
      </c>
    </row>
    <row r="826" spans="1:2" x14ac:dyDescent="0.35">
      <c r="A826" s="23">
        <v>125.59374988079071</v>
      </c>
      <c r="B826" s="23">
        <v>1.5043276838323829</v>
      </c>
    </row>
    <row r="827" spans="1:2" x14ac:dyDescent="0.35">
      <c r="A827" s="23">
        <v>125.59374988079071</v>
      </c>
      <c r="B827" s="23">
        <v>1.1456030628663563</v>
      </c>
    </row>
    <row r="828" spans="1:2" x14ac:dyDescent="0.35">
      <c r="A828" s="23">
        <v>119.96875</v>
      </c>
      <c r="B828" s="23">
        <v>1.1456030628663563</v>
      </c>
    </row>
    <row r="829" spans="1:2" x14ac:dyDescent="0.35">
      <c r="A829" s="23">
        <v>119.96875</v>
      </c>
      <c r="B829" s="23">
        <v>1</v>
      </c>
    </row>
    <row r="830" spans="1:2" x14ac:dyDescent="0.35">
      <c r="A830" s="23">
        <v>119</v>
      </c>
      <c r="B830" s="23">
        <v>1</v>
      </c>
    </row>
    <row r="831" spans="1:2" x14ac:dyDescent="0.35">
      <c r="A831" s="23">
        <v>119</v>
      </c>
      <c r="B831" s="23">
        <v>0</v>
      </c>
    </row>
    <row r="832" spans="1:2" x14ac:dyDescent="0.35">
      <c r="A832" s="23">
        <v>119</v>
      </c>
      <c r="B832" s="23">
        <v>1</v>
      </c>
    </row>
    <row r="833" spans="1:2" x14ac:dyDescent="0.35">
      <c r="A833" s="23">
        <v>120.9375</v>
      </c>
      <c r="B833" s="23">
        <v>1</v>
      </c>
    </row>
    <row r="834" spans="1:2" x14ac:dyDescent="0.35">
      <c r="A834" s="23">
        <v>120.9375</v>
      </c>
      <c r="B834" s="23">
        <v>0</v>
      </c>
    </row>
    <row r="835" spans="1:2" x14ac:dyDescent="0.35">
      <c r="A835" s="23">
        <v>120</v>
      </c>
      <c r="B835" s="23">
        <v>0</v>
      </c>
    </row>
    <row r="836" spans="1:2" x14ac:dyDescent="0.35">
      <c r="A836" s="23">
        <v>120</v>
      </c>
      <c r="B836" s="23">
        <v>0</v>
      </c>
    </row>
    <row r="837" spans="1:2" x14ac:dyDescent="0.35">
      <c r="A837" s="23">
        <v>120</v>
      </c>
      <c r="B837" s="23">
        <v>0</v>
      </c>
    </row>
    <row r="838" spans="1:2" x14ac:dyDescent="0.35">
      <c r="A838" s="23">
        <v>121.875</v>
      </c>
      <c r="B838" s="23">
        <v>0</v>
      </c>
    </row>
    <row r="839" spans="1:2" x14ac:dyDescent="0.35">
      <c r="A839" s="23">
        <v>121.875</v>
      </c>
      <c r="B839" s="23">
        <v>0</v>
      </c>
    </row>
    <row r="840" spans="1:2" x14ac:dyDescent="0.35">
      <c r="A840" s="23">
        <v>121</v>
      </c>
      <c r="B840" s="23">
        <v>0</v>
      </c>
    </row>
    <row r="841" spans="1:2" x14ac:dyDescent="0.35">
      <c r="A841" s="23">
        <v>121</v>
      </c>
      <c r="B841" s="23">
        <v>0</v>
      </c>
    </row>
    <row r="842" spans="1:2" x14ac:dyDescent="0.35">
      <c r="A842" s="23">
        <v>121</v>
      </c>
      <c r="B842" s="23">
        <v>0</v>
      </c>
    </row>
    <row r="843" spans="1:2" x14ac:dyDescent="0.35">
      <c r="A843" s="23">
        <v>122.75</v>
      </c>
      <c r="B843" s="23">
        <v>0</v>
      </c>
    </row>
    <row r="844" spans="1:2" x14ac:dyDescent="0.35">
      <c r="A844" s="23">
        <v>122.75</v>
      </c>
      <c r="B844" s="23">
        <v>0</v>
      </c>
    </row>
    <row r="845" spans="1:2" x14ac:dyDescent="0.35">
      <c r="A845" s="23">
        <v>122</v>
      </c>
      <c r="B845" s="23">
        <v>0</v>
      </c>
    </row>
    <row r="846" spans="1:2" x14ac:dyDescent="0.35">
      <c r="A846" s="23">
        <v>122</v>
      </c>
      <c r="B846" s="23">
        <v>0</v>
      </c>
    </row>
    <row r="847" spans="1:2" x14ac:dyDescent="0.35">
      <c r="A847" s="23">
        <v>122</v>
      </c>
      <c r="B847" s="23">
        <v>0</v>
      </c>
    </row>
    <row r="848" spans="1:2" x14ac:dyDescent="0.35">
      <c r="A848" s="23">
        <v>123.5</v>
      </c>
      <c r="B848" s="23">
        <v>0</v>
      </c>
    </row>
    <row r="849" spans="1:2" x14ac:dyDescent="0.35">
      <c r="A849" s="23">
        <v>123.5</v>
      </c>
      <c r="B849" s="23">
        <v>0</v>
      </c>
    </row>
    <row r="850" spans="1:2" x14ac:dyDescent="0.35">
      <c r="A850" s="23">
        <v>123</v>
      </c>
      <c r="B850" s="23">
        <v>0</v>
      </c>
    </row>
    <row r="851" spans="1:2" x14ac:dyDescent="0.35">
      <c r="A851" s="23">
        <v>123</v>
      </c>
      <c r="B851" s="23">
        <v>0</v>
      </c>
    </row>
    <row r="852" spans="1:2" x14ac:dyDescent="0.35">
      <c r="A852" s="23">
        <v>123</v>
      </c>
      <c r="B852" s="23">
        <v>0</v>
      </c>
    </row>
    <row r="853" spans="1:2" x14ac:dyDescent="0.35">
      <c r="A853" s="23">
        <v>124</v>
      </c>
      <c r="B853" s="23">
        <v>0</v>
      </c>
    </row>
    <row r="854" spans="1:2" x14ac:dyDescent="0.35">
      <c r="A854" s="23">
        <v>124</v>
      </c>
      <c r="B854" s="23">
        <v>0</v>
      </c>
    </row>
    <row r="855" spans="1:2" x14ac:dyDescent="0.35">
      <c r="A855" s="23">
        <v>124</v>
      </c>
      <c r="B855" s="23">
        <v>0</v>
      </c>
    </row>
    <row r="856" spans="1:2" x14ac:dyDescent="0.35">
      <c r="A856" s="23">
        <v>123.5</v>
      </c>
      <c r="B856" s="23">
        <v>0</v>
      </c>
    </row>
    <row r="857" spans="1:2" x14ac:dyDescent="0.35">
      <c r="A857" s="23">
        <v>123.5</v>
      </c>
      <c r="B857" s="23">
        <v>0</v>
      </c>
    </row>
    <row r="858" spans="1:2" x14ac:dyDescent="0.35">
      <c r="A858" s="23">
        <v>122.75</v>
      </c>
      <c r="B858" s="23">
        <v>0</v>
      </c>
    </row>
    <row r="859" spans="1:2" x14ac:dyDescent="0.35">
      <c r="A859" s="23">
        <v>122.75</v>
      </c>
      <c r="B859" s="23">
        <v>0</v>
      </c>
    </row>
    <row r="860" spans="1:2" x14ac:dyDescent="0.35">
      <c r="A860" s="23">
        <v>121.875</v>
      </c>
      <c r="B860" s="23">
        <v>0</v>
      </c>
    </row>
    <row r="861" spans="1:2" x14ac:dyDescent="0.35">
      <c r="A861" s="23">
        <v>121.875</v>
      </c>
      <c r="B861" s="23">
        <v>0</v>
      </c>
    </row>
    <row r="862" spans="1:2" x14ac:dyDescent="0.35">
      <c r="A862" s="23">
        <v>120.9375</v>
      </c>
      <c r="B862" s="23">
        <v>0</v>
      </c>
    </row>
    <row r="863" spans="1:2" x14ac:dyDescent="0.35">
      <c r="A863" s="23">
        <v>120.9375</v>
      </c>
      <c r="B863" s="23">
        <v>1</v>
      </c>
    </row>
    <row r="864" spans="1:2" x14ac:dyDescent="0.35">
      <c r="A864" s="23">
        <v>119.96875</v>
      </c>
      <c r="B864" s="23">
        <v>1</v>
      </c>
    </row>
    <row r="865" spans="1:2" x14ac:dyDescent="0.35">
      <c r="A865" s="23">
        <v>119.96875</v>
      </c>
      <c r="B865" s="23">
        <v>1.1456030628663563</v>
      </c>
    </row>
    <row r="866" spans="1:2" x14ac:dyDescent="0.35">
      <c r="A866" s="23">
        <v>131.21874976158142</v>
      </c>
      <c r="B866" s="23">
        <v>1.1456030628663563</v>
      </c>
    </row>
    <row r="867" spans="1:2" x14ac:dyDescent="0.35">
      <c r="A867" s="23">
        <v>131.21874976158142</v>
      </c>
      <c r="B867" s="23">
        <v>1.0662741697012776</v>
      </c>
    </row>
    <row r="868" spans="1:2" x14ac:dyDescent="0.35">
      <c r="A868" s="23">
        <v>125</v>
      </c>
      <c r="B868" s="23">
        <v>1.0662741697012776</v>
      </c>
    </row>
    <row r="869" spans="1:2" x14ac:dyDescent="0.35">
      <c r="A869" s="23">
        <v>125</v>
      </c>
      <c r="B869" s="23">
        <v>0</v>
      </c>
    </row>
    <row r="870" spans="1:2" x14ac:dyDescent="0.35">
      <c r="A870" s="23">
        <v>125</v>
      </c>
      <c r="B870" s="23">
        <v>1.0662741697012776</v>
      </c>
    </row>
    <row r="871" spans="1:2" x14ac:dyDescent="0.35">
      <c r="A871" s="23">
        <v>137.43749952316284</v>
      </c>
      <c r="B871" s="23">
        <v>1.0662741697012776</v>
      </c>
    </row>
    <row r="872" spans="1:2" x14ac:dyDescent="0.35">
      <c r="A872" s="23">
        <v>137.43749952316284</v>
      </c>
      <c r="B872" s="23">
        <v>1</v>
      </c>
    </row>
    <row r="873" spans="1:2" x14ac:dyDescent="0.35">
      <c r="A873" s="23">
        <v>126.99999904632568</v>
      </c>
      <c r="B873" s="23">
        <v>1</v>
      </c>
    </row>
    <row r="874" spans="1:2" x14ac:dyDescent="0.35">
      <c r="A874" s="23">
        <v>126.99999904632568</v>
      </c>
      <c r="B874" s="23">
        <v>0</v>
      </c>
    </row>
    <row r="875" spans="1:2" x14ac:dyDescent="0.35">
      <c r="A875" s="23">
        <v>126</v>
      </c>
      <c r="B875" s="23">
        <v>0</v>
      </c>
    </row>
    <row r="876" spans="1:2" x14ac:dyDescent="0.35">
      <c r="A876" s="23">
        <v>126</v>
      </c>
      <c r="B876" s="23">
        <v>0</v>
      </c>
    </row>
    <row r="877" spans="1:2" x14ac:dyDescent="0.35">
      <c r="A877" s="23">
        <v>126</v>
      </c>
      <c r="B877" s="23">
        <v>0</v>
      </c>
    </row>
    <row r="878" spans="1:2" x14ac:dyDescent="0.35">
      <c r="A878" s="23">
        <v>127.99999809265137</v>
      </c>
      <c r="B878" s="23">
        <v>0</v>
      </c>
    </row>
    <row r="879" spans="1:2" x14ac:dyDescent="0.35">
      <c r="A879" s="23">
        <v>127.99999809265137</v>
      </c>
      <c r="B879" s="23">
        <v>0</v>
      </c>
    </row>
    <row r="880" spans="1:2" x14ac:dyDescent="0.35">
      <c r="A880" s="23">
        <v>127</v>
      </c>
      <c r="B880" s="23">
        <v>0</v>
      </c>
    </row>
    <row r="881" spans="1:2" x14ac:dyDescent="0.35">
      <c r="A881" s="23">
        <v>127</v>
      </c>
      <c r="B881" s="23">
        <v>0</v>
      </c>
    </row>
    <row r="882" spans="1:2" x14ac:dyDescent="0.35">
      <c r="A882" s="23">
        <v>127</v>
      </c>
      <c r="B882" s="23">
        <v>0</v>
      </c>
    </row>
    <row r="883" spans="1:2" x14ac:dyDescent="0.35">
      <c r="A883" s="23">
        <v>128.99999618530273</v>
      </c>
      <c r="B883" s="23">
        <v>0</v>
      </c>
    </row>
    <row r="884" spans="1:2" x14ac:dyDescent="0.35">
      <c r="A884" s="23">
        <v>128.99999618530273</v>
      </c>
      <c r="B884" s="23">
        <v>0</v>
      </c>
    </row>
    <row r="885" spans="1:2" x14ac:dyDescent="0.35">
      <c r="A885" s="23">
        <v>128</v>
      </c>
      <c r="B885" s="23">
        <v>0</v>
      </c>
    </row>
    <row r="886" spans="1:2" x14ac:dyDescent="0.35">
      <c r="A886" s="23">
        <v>128</v>
      </c>
      <c r="B886" s="23">
        <v>0</v>
      </c>
    </row>
    <row r="887" spans="1:2" x14ac:dyDescent="0.35">
      <c r="A887" s="23">
        <v>128</v>
      </c>
      <c r="B887" s="23">
        <v>0</v>
      </c>
    </row>
    <row r="888" spans="1:2" x14ac:dyDescent="0.35">
      <c r="A888" s="23">
        <v>129.99999237060547</v>
      </c>
      <c r="B888" s="23">
        <v>0</v>
      </c>
    </row>
    <row r="889" spans="1:2" x14ac:dyDescent="0.35">
      <c r="A889" s="23">
        <v>129.99999237060547</v>
      </c>
      <c r="B889" s="23">
        <v>0</v>
      </c>
    </row>
    <row r="890" spans="1:2" x14ac:dyDescent="0.35">
      <c r="A890" s="23">
        <v>129</v>
      </c>
      <c r="B890" s="23">
        <v>0</v>
      </c>
    </row>
    <row r="891" spans="1:2" x14ac:dyDescent="0.35">
      <c r="A891" s="23">
        <v>129</v>
      </c>
      <c r="B891" s="23">
        <v>0</v>
      </c>
    </row>
    <row r="892" spans="1:2" x14ac:dyDescent="0.35">
      <c r="A892" s="23">
        <v>129</v>
      </c>
      <c r="B892" s="23">
        <v>0</v>
      </c>
    </row>
    <row r="893" spans="1:2" x14ac:dyDescent="0.35">
      <c r="A893" s="23">
        <v>130.99998474121094</v>
      </c>
      <c r="B893" s="23">
        <v>0</v>
      </c>
    </row>
    <row r="894" spans="1:2" x14ac:dyDescent="0.35">
      <c r="A894" s="23">
        <v>130.99998474121094</v>
      </c>
      <c r="B894" s="23">
        <v>0</v>
      </c>
    </row>
    <row r="895" spans="1:2" x14ac:dyDescent="0.35">
      <c r="A895" s="23">
        <v>130</v>
      </c>
      <c r="B895" s="23">
        <v>0</v>
      </c>
    </row>
    <row r="896" spans="1:2" x14ac:dyDescent="0.35">
      <c r="A896" s="23">
        <v>130</v>
      </c>
      <c r="B896" s="23">
        <v>0</v>
      </c>
    </row>
    <row r="897" spans="1:2" x14ac:dyDescent="0.35">
      <c r="A897" s="23">
        <v>130</v>
      </c>
      <c r="B897" s="23">
        <v>0</v>
      </c>
    </row>
    <row r="898" spans="1:2" x14ac:dyDescent="0.35">
      <c r="A898" s="23">
        <v>131.99996948242188</v>
      </c>
      <c r="B898" s="23">
        <v>0</v>
      </c>
    </row>
    <row r="899" spans="1:2" x14ac:dyDescent="0.35">
      <c r="A899" s="23">
        <v>131.99996948242188</v>
      </c>
      <c r="B899" s="23">
        <v>0</v>
      </c>
    </row>
    <row r="900" spans="1:2" x14ac:dyDescent="0.35">
      <c r="A900" s="23">
        <v>131</v>
      </c>
      <c r="B900" s="23">
        <v>0</v>
      </c>
    </row>
    <row r="901" spans="1:2" x14ac:dyDescent="0.35">
      <c r="A901" s="23">
        <v>131</v>
      </c>
      <c r="B901" s="23">
        <v>0</v>
      </c>
    </row>
    <row r="902" spans="1:2" x14ac:dyDescent="0.35">
      <c r="A902" s="23">
        <v>131</v>
      </c>
      <c r="B902" s="23">
        <v>0</v>
      </c>
    </row>
    <row r="903" spans="1:2" x14ac:dyDescent="0.35">
      <c r="A903" s="23">
        <v>132.99993896484375</v>
      </c>
      <c r="B903" s="23">
        <v>0</v>
      </c>
    </row>
    <row r="904" spans="1:2" x14ac:dyDescent="0.35">
      <c r="A904" s="23">
        <v>132.99993896484375</v>
      </c>
      <c r="B904" s="23">
        <v>0</v>
      </c>
    </row>
    <row r="905" spans="1:2" x14ac:dyDescent="0.35">
      <c r="A905" s="23">
        <v>132</v>
      </c>
      <c r="B905" s="23">
        <v>0</v>
      </c>
    </row>
    <row r="906" spans="1:2" x14ac:dyDescent="0.35">
      <c r="A906" s="23">
        <v>132</v>
      </c>
      <c r="B906" s="23">
        <v>0</v>
      </c>
    </row>
    <row r="907" spans="1:2" x14ac:dyDescent="0.35">
      <c r="A907" s="23">
        <v>132</v>
      </c>
      <c r="B907" s="23">
        <v>0</v>
      </c>
    </row>
    <row r="908" spans="1:2" x14ac:dyDescent="0.35">
      <c r="A908" s="23">
        <v>133.9998779296875</v>
      </c>
      <c r="B908" s="23">
        <v>0</v>
      </c>
    </row>
    <row r="909" spans="1:2" x14ac:dyDescent="0.35">
      <c r="A909" s="23">
        <v>133.9998779296875</v>
      </c>
      <c r="B909" s="23">
        <v>0</v>
      </c>
    </row>
    <row r="910" spans="1:2" x14ac:dyDescent="0.35">
      <c r="A910" s="23">
        <v>133</v>
      </c>
      <c r="B910" s="23">
        <v>0</v>
      </c>
    </row>
    <row r="911" spans="1:2" x14ac:dyDescent="0.35">
      <c r="A911" s="23">
        <v>133</v>
      </c>
      <c r="B911" s="23">
        <v>0</v>
      </c>
    </row>
    <row r="912" spans="1:2" x14ac:dyDescent="0.35">
      <c r="A912" s="23">
        <v>133</v>
      </c>
      <c r="B912" s="23">
        <v>0</v>
      </c>
    </row>
    <row r="913" spans="1:2" x14ac:dyDescent="0.35">
      <c r="A913" s="23">
        <v>134.999755859375</v>
      </c>
      <c r="B913" s="23">
        <v>0</v>
      </c>
    </row>
    <row r="914" spans="1:2" x14ac:dyDescent="0.35">
      <c r="A914" s="23">
        <v>134.999755859375</v>
      </c>
      <c r="B914" s="23">
        <v>0</v>
      </c>
    </row>
    <row r="915" spans="1:2" x14ac:dyDescent="0.35">
      <c r="A915" s="23">
        <v>134</v>
      </c>
      <c r="B915" s="23">
        <v>0</v>
      </c>
    </row>
    <row r="916" spans="1:2" x14ac:dyDescent="0.35">
      <c r="A916" s="23">
        <v>134</v>
      </c>
      <c r="B916" s="23">
        <v>0</v>
      </c>
    </row>
    <row r="917" spans="1:2" x14ac:dyDescent="0.35">
      <c r="A917" s="23">
        <v>134</v>
      </c>
      <c r="B917" s="23">
        <v>0</v>
      </c>
    </row>
    <row r="918" spans="1:2" x14ac:dyDescent="0.35">
      <c r="A918" s="23">
        <v>135.99951171875</v>
      </c>
      <c r="B918" s="23">
        <v>0</v>
      </c>
    </row>
    <row r="919" spans="1:2" x14ac:dyDescent="0.35">
      <c r="A919" s="23">
        <v>135.99951171875</v>
      </c>
      <c r="B919" s="23">
        <v>0</v>
      </c>
    </row>
    <row r="920" spans="1:2" x14ac:dyDescent="0.35">
      <c r="A920" s="23">
        <v>135</v>
      </c>
      <c r="B920" s="23">
        <v>0</v>
      </c>
    </row>
    <row r="921" spans="1:2" x14ac:dyDescent="0.35">
      <c r="A921" s="23">
        <v>135</v>
      </c>
      <c r="B921" s="23">
        <v>0</v>
      </c>
    </row>
    <row r="922" spans="1:2" x14ac:dyDescent="0.35">
      <c r="A922" s="23">
        <v>135</v>
      </c>
      <c r="B922" s="23">
        <v>0</v>
      </c>
    </row>
    <row r="923" spans="1:2" x14ac:dyDescent="0.35">
      <c r="A923" s="23">
        <v>136.9990234375</v>
      </c>
      <c r="B923" s="23">
        <v>0</v>
      </c>
    </row>
    <row r="924" spans="1:2" x14ac:dyDescent="0.35">
      <c r="A924" s="23">
        <v>136.9990234375</v>
      </c>
      <c r="B924" s="23">
        <v>0</v>
      </c>
    </row>
    <row r="925" spans="1:2" x14ac:dyDescent="0.35">
      <c r="A925" s="23">
        <v>136</v>
      </c>
      <c r="B925" s="23">
        <v>0</v>
      </c>
    </row>
    <row r="926" spans="1:2" x14ac:dyDescent="0.35">
      <c r="A926" s="23">
        <v>136</v>
      </c>
      <c r="B926" s="23">
        <v>0</v>
      </c>
    </row>
    <row r="927" spans="1:2" x14ac:dyDescent="0.35">
      <c r="A927" s="23">
        <v>136</v>
      </c>
      <c r="B927" s="23">
        <v>0</v>
      </c>
    </row>
    <row r="928" spans="1:2" x14ac:dyDescent="0.35">
      <c r="A928" s="23">
        <v>137.998046875</v>
      </c>
      <c r="B928" s="23">
        <v>0</v>
      </c>
    </row>
    <row r="929" spans="1:2" x14ac:dyDescent="0.35">
      <c r="A929" s="23">
        <v>137.998046875</v>
      </c>
      <c r="B929" s="23">
        <v>0</v>
      </c>
    </row>
    <row r="930" spans="1:2" x14ac:dyDescent="0.35">
      <c r="A930" s="23">
        <v>137</v>
      </c>
      <c r="B930" s="23">
        <v>0</v>
      </c>
    </row>
    <row r="931" spans="1:2" x14ac:dyDescent="0.35">
      <c r="A931" s="23">
        <v>137</v>
      </c>
      <c r="B931" s="23">
        <v>0</v>
      </c>
    </row>
    <row r="932" spans="1:2" x14ac:dyDescent="0.35">
      <c r="A932" s="23">
        <v>137</v>
      </c>
      <c r="B932" s="23">
        <v>0</v>
      </c>
    </row>
    <row r="933" spans="1:2" x14ac:dyDescent="0.35">
      <c r="A933" s="23">
        <v>138.99609375</v>
      </c>
      <c r="B933" s="23">
        <v>0</v>
      </c>
    </row>
    <row r="934" spans="1:2" x14ac:dyDescent="0.35">
      <c r="A934" s="23">
        <v>138.99609375</v>
      </c>
      <c r="B934" s="23">
        <v>0</v>
      </c>
    </row>
    <row r="935" spans="1:2" x14ac:dyDescent="0.35">
      <c r="A935" s="23">
        <v>138</v>
      </c>
      <c r="B935" s="23">
        <v>0</v>
      </c>
    </row>
    <row r="936" spans="1:2" x14ac:dyDescent="0.35">
      <c r="A936" s="23">
        <v>138</v>
      </c>
      <c r="B936" s="23">
        <v>0</v>
      </c>
    </row>
    <row r="937" spans="1:2" x14ac:dyDescent="0.35">
      <c r="A937" s="23">
        <v>138</v>
      </c>
      <c r="B937" s="23">
        <v>0</v>
      </c>
    </row>
    <row r="938" spans="1:2" x14ac:dyDescent="0.35">
      <c r="A938" s="23">
        <v>139.9921875</v>
      </c>
      <c r="B938" s="23">
        <v>0</v>
      </c>
    </row>
    <row r="939" spans="1:2" x14ac:dyDescent="0.35">
      <c r="A939" s="23">
        <v>139.9921875</v>
      </c>
      <c r="B939" s="23">
        <v>0</v>
      </c>
    </row>
    <row r="940" spans="1:2" x14ac:dyDescent="0.35">
      <c r="A940" s="23">
        <v>139</v>
      </c>
      <c r="B940" s="23">
        <v>0</v>
      </c>
    </row>
    <row r="941" spans="1:2" x14ac:dyDescent="0.35">
      <c r="A941" s="23">
        <v>139</v>
      </c>
      <c r="B941" s="23">
        <v>0</v>
      </c>
    </row>
    <row r="942" spans="1:2" x14ac:dyDescent="0.35">
      <c r="A942" s="23">
        <v>139</v>
      </c>
      <c r="B942" s="23">
        <v>0</v>
      </c>
    </row>
    <row r="943" spans="1:2" x14ac:dyDescent="0.35">
      <c r="A943" s="23">
        <v>140.984375</v>
      </c>
      <c r="B943" s="23">
        <v>0</v>
      </c>
    </row>
    <row r="944" spans="1:2" x14ac:dyDescent="0.35">
      <c r="A944" s="23">
        <v>140.984375</v>
      </c>
      <c r="B944" s="23">
        <v>0</v>
      </c>
    </row>
    <row r="945" spans="1:2" x14ac:dyDescent="0.35">
      <c r="A945" s="23">
        <v>140</v>
      </c>
      <c r="B945" s="23">
        <v>0</v>
      </c>
    </row>
    <row r="946" spans="1:2" x14ac:dyDescent="0.35">
      <c r="A946" s="23">
        <v>140</v>
      </c>
      <c r="B946" s="23">
        <v>0</v>
      </c>
    </row>
    <row r="947" spans="1:2" x14ac:dyDescent="0.35">
      <c r="A947" s="23">
        <v>140</v>
      </c>
      <c r="B947" s="23">
        <v>0</v>
      </c>
    </row>
    <row r="948" spans="1:2" x14ac:dyDescent="0.35">
      <c r="A948" s="23">
        <v>141.96875</v>
      </c>
      <c r="B948" s="23">
        <v>0</v>
      </c>
    </row>
    <row r="949" spans="1:2" x14ac:dyDescent="0.35">
      <c r="A949" s="23">
        <v>141.96875</v>
      </c>
      <c r="B949" s="23">
        <v>0</v>
      </c>
    </row>
    <row r="950" spans="1:2" x14ac:dyDescent="0.35">
      <c r="A950" s="23">
        <v>141</v>
      </c>
      <c r="B950" s="23">
        <v>0</v>
      </c>
    </row>
    <row r="951" spans="1:2" x14ac:dyDescent="0.35">
      <c r="A951" s="23">
        <v>141</v>
      </c>
      <c r="B951" s="23">
        <v>0</v>
      </c>
    </row>
    <row r="952" spans="1:2" x14ac:dyDescent="0.35">
      <c r="A952" s="23">
        <v>141</v>
      </c>
      <c r="B952" s="23">
        <v>0</v>
      </c>
    </row>
    <row r="953" spans="1:2" x14ac:dyDescent="0.35">
      <c r="A953" s="23">
        <v>142.9375</v>
      </c>
      <c r="B953" s="23">
        <v>0</v>
      </c>
    </row>
    <row r="954" spans="1:2" x14ac:dyDescent="0.35">
      <c r="A954" s="23">
        <v>142.9375</v>
      </c>
      <c r="B954" s="23">
        <v>0</v>
      </c>
    </row>
    <row r="955" spans="1:2" x14ac:dyDescent="0.35">
      <c r="A955" s="23">
        <v>142</v>
      </c>
      <c r="B955" s="23">
        <v>0</v>
      </c>
    </row>
    <row r="956" spans="1:2" x14ac:dyDescent="0.35">
      <c r="A956" s="23">
        <v>142</v>
      </c>
      <c r="B956" s="23">
        <v>0</v>
      </c>
    </row>
    <row r="957" spans="1:2" x14ac:dyDescent="0.35">
      <c r="A957" s="23">
        <v>142</v>
      </c>
      <c r="B957" s="23">
        <v>0</v>
      </c>
    </row>
    <row r="958" spans="1:2" x14ac:dyDescent="0.35">
      <c r="A958" s="23">
        <v>143.875</v>
      </c>
      <c r="B958" s="23">
        <v>0</v>
      </c>
    </row>
    <row r="959" spans="1:2" x14ac:dyDescent="0.35">
      <c r="A959" s="23">
        <v>143.875</v>
      </c>
      <c r="B959" s="23">
        <v>0</v>
      </c>
    </row>
    <row r="960" spans="1:2" x14ac:dyDescent="0.35">
      <c r="A960" s="23">
        <v>143</v>
      </c>
      <c r="B960" s="23">
        <v>0</v>
      </c>
    </row>
    <row r="961" spans="1:2" x14ac:dyDescent="0.35">
      <c r="A961" s="23">
        <v>143</v>
      </c>
      <c r="B961" s="23">
        <v>0</v>
      </c>
    </row>
    <row r="962" spans="1:2" x14ac:dyDescent="0.35">
      <c r="A962" s="23">
        <v>143</v>
      </c>
      <c r="B962" s="23">
        <v>0</v>
      </c>
    </row>
    <row r="963" spans="1:2" x14ac:dyDescent="0.35">
      <c r="A963" s="23">
        <v>144.75</v>
      </c>
      <c r="B963" s="23">
        <v>0</v>
      </c>
    </row>
    <row r="964" spans="1:2" x14ac:dyDescent="0.35">
      <c r="A964" s="23">
        <v>144.75</v>
      </c>
      <c r="B964" s="23">
        <v>0</v>
      </c>
    </row>
    <row r="965" spans="1:2" x14ac:dyDescent="0.35">
      <c r="A965" s="23">
        <v>144</v>
      </c>
      <c r="B965" s="23">
        <v>0</v>
      </c>
    </row>
    <row r="966" spans="1:2" x14ac:dyDescent="0.35">
      <c r="A966" s="23">
        <v>144</v>
      </c>
      <c r="B966" s="23">
        <v>0</v>
      </c>
    </row>
    <row r="967" spans="1:2" x14ac:dyDescent="0.35">
      <c r="A967" s="23">
        <v>144</v>
      </c>
      <c r="B967" s="23">
        <v>0</v>
      </c>
    </row>
    <row r="968" spans="1:2" x14ac:dyDescent="0.35">
      <c r="A968" s="23">
        <v>145.5</v>
      </c>
      <c r="B968" s="23">
        <v>0</v>
      </c>
    </row>
    <row r="969" spans="1:2" x14ac:dyDescent="0.35">
      <c r="A969" s="23">
        <v>145.5</v>
      </c>
      <c r="B969" s="23">
        <v>0</v>
      </c>
    </row>
    <row r="970" spans="1:2" x14ac:dyDescent="0.35">
      <c r="A970" s="23">
        <v>145</v>
      </c>
      <c r="B970" s="23">
        <v>0</v>
      </c>
    </row>
    <row r="971" spans="1:2" x14ac:dyDescent="0.35">
      <c r="A971" s="23">
        <v>145</v>
      </c>
      <c r="B971" s="23">
        <v>0</v>
      </c>
    </row>
    <row r="972" spans="1:2" x14ac:dyDescent="0.35">
      <c r="A972" s="23">
        <v>145</v>
      </c>
      <c r="B972" s="23">
        <v>0</v>
      </c>
    </row>
    <row r="973" spans="1:2" x14ac:dyDescent="0.35">
      <c r="A973" s="23">
        <v>146</v>
      </c>
      <c r="B973" s="23">
        <v>0</v>
      </c>
    </row>
    <row r="974" spans="1:2" x14ac:dyDescent="0.35">
      <c r="A974" s="23">
        <v>146</v>
      </c>
      <c r="B974" s="23">
        <v>0</v>
      </c>
    </row>
    <row r="975" spans="1:2" x14ac:dyDescent="0.35">
      <c r="A975" s="23">
        <v>146</v>
      </c>
      <c r="B975" s="23">
        <v>0</v>
      </c>
    </row>
    <row r="976" spans="1:2" x14ac:dyDescent="0.35">
      <c r="A976" s="23">
        <v>145.5</v>
      </c>
      <c r="B976" s="23">
        <v>0</v>
      </c>
    </row>
    <row r="977" spans="1:2" x14ac:dyDescent="0.35">
      <c r="A977" s="23">
        <v>145.5</v>
      </c>
      <c r="B977" s="23">
        <v>0</v>
      </c>
    </row>
    <row r="978" spans="1:2" x14ac:dyDescent="0.35">
      <c r="A978" s="23">
        <v>144.75</v>
      </c>
      <c r="B978" s="23">
        <v>0</v>
      </c>
    </row>
    <row r="979" spans="1:2" x14ac:dyDescent="0.35">
      <c r="A979" s="23">
        <v>144.75</v>
      </c>
      <c r="B979" s="23">
        <v>0</v>
      </c>
    </row>
    <row r="980" spans="1:2" x14ac:dyDescent="0.35">
      <c r="A980" s="23">
        <v>143.875</v>
      </c>
      <c r="B980" s="23">
        <v>0</v>
      </c>
    </row>
    <row r="981" spans="1:2" x14ac:dyDescent="0.35">
      <c r="A981" s="23">
        <v>143.875</v>
      </c>
      <c r="B981" s="23">
        <v>0</v>
      </c>
    </row>
    <row r="982" spans="1:2" x14ac:dyDescent="0.35">
      <c r="A982" s="23">
        <v>142.9375</v>
      </c>
      <c r="B982" s="23">
        <v>0</v>
      </c>
    </row>
    <row r="983" spans="1:2" x14ac:dyDescent="0.35">
      <c r="A983" s="23">
        <v>142.9375</v>
      </c>
      <c r="B983" s="23">
        <v>0</v>
      </c>
    </row>
    <row r="984" spans="1:2" x14ac:dyDescent="0.35">
      <c r="A984" s="23">
        <v>141.96875</v>
      </c>
      <c r="B984" s="23">
        <v>0</v>
      </c>
    </row>
    <row r="985" spans="1:2" x14ac:dyDescent="0.35">
      <c r="A985" s="23">
        <v>141.96875</v>
      </c>
      <c r="B985" s="23">
        <v>0</v>
      </c>
    </row>
    <row r="986" spans="1:2" x14ac:dyDescent="0.35">
      <c r="A986" s="23">
        <v>140.984375</v>
      </c>
      <c r="B986" s="23">
        <v>0</v>
      </c>
    </row>
    <row r="987" spans="1:2" x14ac:dyDescent="0.35">
      <c r="A987" s="23">
        <v>140.984375</v>
      </c>
      <c r="B987" s="23">
        <v>0</v>
      </c>
    </row>
    <row r="988" spans="1:2" x14ac:dyDescent="0.35">
      <c r="A988" s="23">
        <v>139.9921875</v>
      </c>
      <c r="B988" s="23">
        <v>0</v>
      </c>
    </row>
    <row r="989" spans="1:2" x14ac:dyDescent="0.35">
      <c r="A989" s="23">
        <v>139.9921875</v>
      </c>
      <c r="B989" s="23">
        <v>0</v>
      </c>
    </row>
    <row r="990" spans="1:2" x14ac:dyDescent="0.35">
      <c r="A990" s="23">
        <v>138.99609375</v>
      </c>
      <c r="B990" s="23">
        <v>0</v>
      </c>
    </row>
    <row r="991" spans="1:2" x14ac:dyDescent="0.35">
      <c r="A991" s="23">
        <v>138.99609375</v>
      </c>
      <c r="B991" s="23">
        <v>0</v>
      </c>
    </row>
    <row r="992" spans="1:2" x14ac:dyDescent="0.35">
      <c r="A992" s="23">
        <v>137.998046875</v>
      </c>
      <c r="B992" s="23">
        <v>0</v>
      </c>
    </row>
    <row r="993" spans="1:2" x14ac:dyDescent="0.35">
      <c r="A993" s="23">
        <v>137.998046875</v>
      </c>
      <c r="B993" s="23">
        <v>0</v>
      </c>
    </row>
    <row r="994" spans="1:2" x14ac:dyDescent="0.35">
      <c r="A994" s="23">
        <v>136.9990234375</v>
      </c>
      <c r="B994" s="23">
        <v>0</v>
      </c>
    </row>
    <row r="995" spans="1:2" x14ac:dyDescent="0.35">
      <c r="A995" s="23">
        <v>136.9990234375</v>
      </c>
      <c r="B995" s="23">
        <v>0</v>
      </c>
    </row>
    <row r="996" spans="1:2" x14ac:dyDescent="0.35">
      <c r="A996" s="23">
        <v>135.99951171875</v>
      </c>
      <c r="B996" s="23">
        <v>0</v>
      </c>
    </row>
    <row r="997" spans="1:2" x14ac:dyDescent="0.35">
      <c r="A997" s="23">
        <v>135.99951171875</v>
      </c>
      <c r="B997" s="23">
        <v>0</v>
      </c>
    </row>
    <row r="998" spans="1:2" x14ac:dyDescent="0.35">
      <c r="A998" s="23">
        <v>134.999755859375</v>
      </c>
      <c r="B998" s="23">
        <v>0</v>
      </c>
    </row>
    <row r="999" spans="1:2" x14ac:dyDescent="0.35">
      <c r="A999" s="23">
        <v>134.999755859375</v>
      </c>
      <c r="B999" s="23">
        <v>0</v>
      </c>
    </row>
    <row r="1000" spans="1:2" x14ac:dyDescent="0.35">
      <c r="A1000" s="23">
        <v>133.9998779296875</v>
      </c>
      <c r="B1000" s="23">
        <v>0</v>
      </c>
    </row>
    <row r="1001" spans="1:2" x14ac:dyDescent="0.35">
      <c r="A1001" s="23">
        <v>133.9998779296875</v>
      </c>
      <c r="B1001" s="23">
        <v>0</v>
      </c>
    </row>
    <row r="1002" spans="1:2" x14ac:dyDescent="0.35">
      <c r="A1002" s="23">
        <v>132.99993896484375</v>
      </c>
      <c r="B1002" s="23">
        <v>0</v>
      </c>
    </row>
    <row r="1003" spans="1:2" x14ac:dyDescent="0.35">
      <c r="A1003" s="23">
        <v>132.99993896484375</v>
      </c>
      <c r="B1003" s="23">
        <v>0</v>
      </c>
    </row>
    <row r="1004" spans="1:2" x14ac:dyDescent="0.35">
      <c r="A1004" s="23">
        <v>131.99996948242188</v>
      </c>
      <c r="B1004" s="23">
        <v>0</v>
      </c>
    </row>
    <row r="1005" spans="1:2" x14ac:dyDescent="0.35">
      <c r="A1005" s="23">
        <v>131.99996948242188</v>
      </c>
      <c r="B1005" s="23">
        <v>0</v>
      </c>
    </row>
    <row r="1006" spans="1:2" x14ac:dyDescent="0.35">
      <c r="A1006" s="23">
        <v>130.99998474121094</v>
      </c>
      <c r="B1006" s="23">
        <v>0</v>
      </c>
    </row>
    <row r="1007" spans="1:2" x14ac:dyDescent="0.35">
      <c r="A1007" s="23">
        <v>130.99998474121094</v>
      </c>
      <c r="B1007" s="23">
        <v>0</v>
      </c>
    </row>
    <row r="1008" spans="1:2" x14ac:dyDescent="0.35">
      <c r="A1008" s="23">
        <v>129.99999237060547</v>
      </c>
      <c r="B1008" s="23">
        <v>0</v>
      </c>
    </row>
    <row r="1009" spans="1:2" x14ac:dyDescent="0.35">
      <c r="A1009" s="23">
        <v>129.99999237060547</v>
      </c>
      <c r="B1009" s="23">
        <v>0</v>
      </c>
    </row>
    <row r="1010" spans="1:2" x14ac:dyDescent="0.35">
      <c r="A1010" s="23">
        <v>128.99999618530273</v>
      </c>
      <c r="B1010" s="23">
        <v>0</v>
      </c>
    </row>
    <row r="1011" spans="1:2" x14ac:dyDescent="0.35">
      <c r="A1011" s="23">
        <v>128.99999618530273</v>
      </c>
      <c r="B1011" s="23">
        <v>0</v>
      </c>
    </row>
    <row r="1012" spans="1:2" x14ac:dyDescent="0.35">
      <c r="A1012" s="23">
        <v>127.99999809265137</v>
      </c>
      <c r="B1012" s="23">
        <v>0</v>
      </c>
    </row>
    <row r="1013" spans="1:2" x14ac:dyDescent="0.35">
      <c r="A1013" s="23">
        <v>127.99999809265137</v>
      </c>
      <c r="B1013" s="23">
        <v>0</v>
      </c>
    </row>
    <row r="1014" spans="1:2" x14ac:dyDescent="0.35">
      <c r="A1014" s="23">
        <v>126.99999904632568</v>
      </c>
      <c r="B1014" s="23">
        <v>0</v>
      </c>
    </row>
    <row r="1015" spans="1:2" x14ac:dyDescent="0.35">
      <c r="A1015" s="23">
        <v>126.99999904632568</v>
      </c>
      <c r="B1015" s="23">
        <v>1</v>
      </c>
    </row>
    <row r="1016" spans="1:2" x14ac:dyDescent="0.35">
      <c r="A1016" s="23">
        <v>147.875</v>
      </c>
      <c r="B1016" s="23">
        <v>1</v>
      </c>
    </row>
    <row r="1017" spans="1:2" x14ac:dyDescent="0.35">
      <c r="A1017" s="23">
        <v>147.875</v>
      </c>
      <c r="B1017" s="23">
        <v>0</v>
      </c>
    </row>
    <row r="1018" spans="1:2" x14ac:dyDescent="0.35">
      <c r="A1018" s="23">
        <v>147</v>
      </c>
      <c r="B1018" s="23">
        <v>0</v>
      </c>
    </row>
    <row r="1019" spans="1:2" x14ac:dyDescent="0.35">
      <c r="A1019" s="23">
        <v>147</v>
      </c>
      <c r="B1019" s="23">
        <v>0</v>
      </c>
    </row>
    <row r="1020" spans="1:2" x14ac:dyDescent="0.35">
      <c r="A1020" s="23">
        <v>147</v>
      </c>
      <c r="B1020" s="23">
        <v>0</v>
      </c>
    </row>
    <row r="1021" spans="1:2" x14ac:dyDescent="0.35">
      <c r="A1021" s="23">
        <v>148.75</v>
      </c>
      <c r="B1021" s="23">
        <v>0</v>
      </c>
    </row>
    <row r="1022" spans="1:2" x14ac:dyDescent="0.35">
      <c r="A1022" s="23">
        <v>148.75</v>
      </c>
      <c r="B1022" s="23">
        <v>0</v>
      </c>
    </row>
    <row r="1023" spans="1:2" x14ac:dyDescent="0.35">
      <c r="A1023" s="23">
        <v>148</v>
      </c>
      <c r="B1023" s="23">
        <v>0</v>
      </c>
    </row>
    <row r="1024" spans="1:2" x14ac:dyDescent="0.35">
      <c r="A1024" s="23">
        <v>148</v>
      </c>
      <c r="B1024" s="23">
        <v>0</v>
      </c>
    </row>
    <row r="1025" spans="1:2" x14ac:dyDescent="0.35">
      <c r="A1025" s="23">
        <v>148</v>
      </c>
      <c r="B1025" s="23">
        <v>0</v>
      </c>
    </row>
    <row r="1026" spans="1:2" x14ac:dyDescent="0.35">
      <c r="A1026" s="23">
        <v>149.5</v>
      </c>
      <c r="B1026" s="23">
        <v>0</v>
      </c>
    </row>
    <row r="1027" spans="1:2" x14ac:dyDescent="0.35">
      <c r="A1027" s="23">
        <v>149.5</v>
      </c>
      <c r="B1027" s="23">
        <v>0</v>
      </c>
    </row>
    <row r="1028" spans="1:2" x14ac:dyDescent="0.35">
      <c r="A1028" s="23">
        <v>149</v>
      </c>
      <c r="B1028" s="23">
        <v>0</v>
      </c>
    </row>
    <row r="1029" spans="1:2" x14ac:dyDescent="0.35">
      <c r="A1029" s="23">
        <v>149</v>
      </c>
      <c r="B1029" s="23">
        <v>0</v>
      </c>
    </row>
    <row r="1030" spans="1:2" x14ac:dyDescent="0.35">
      <c r="A1030" s="23">
        <v>149</v>
      </c>
      <c r="B1030" s="23">
        <v>0</v>
      </c>
    </row>
    <row r="1031" spans="1:2" x14ac:dyDescent="0.35">
      <c r="A1031" s="23">
        <v>150</v>
      </c>
      <c r="B1031" s="23">
        <v>0</v>
      </c>
    </row>
    <row r="1032" spans="1:2" x14ac:dyDescent="0.35">
      <c r="A1032" s="23">
        <v>150</v>
      </c>
      <c r="B1032" s="23">
        <v>0</v>
      </c>
    </row>
    <row r="1033" spans="1:2" x14ac:dyDescent="0.35">
      <c r="A1033" s="23">
        <v>150</v>
      </c>
      <c r="B1033" s="23">
        <v>0</v>
      </c>
    </row>
    <row r="1034" spans="1:2" x14ac:dyDescent="0.35">
      <c r="A1034" s="23">
        <v>149.5</v>
      </c>
      <c r="B1034" s="23">
        <v>0</v>
      </c>
    </row>
    <row r="1035" spans="1:2" x14ac:dyDescent="0.35">
      <c r="A1035" s="23">
        <v>149.5</v>
      </c>
      <c r="B1035" s="23">
        <v>0</v>
      </c>
    </row>
    <row r="1036" spans="1:2" x14ac:dyDescent="0.35">
      <c r="A1036" s="23">
        <v>148.75</v>
      </c>
      <c r="B1036" s="23">
        <v>0</v>
      </c>
    </row>
    <row r="1037" spans="1:2" x14ac:dyDescent="0.35">
      <c r="A1037" s="23">
        <v>148.75</v>
      </c>
      <c r="B1037" s="23">
        <v>0</v>
      </c>
    </row>
    <row r="1038" spans="1:2" x14ac:dyDescent="0.35">
      <c r="A1038" s="23">
        <v>147.875</v>
      </c>
      <c r="B1038" s="23">
        <v>0</v>
      </c>
    </row>
    <row r="1039" spans="1:2" x14ac:dyDescent="0.35">
      <c r="A1039" s="23">
        <v>147.875</v>
      </c>
      <c r="B1039" s="23">
        <v>1</v>
      </c>
    </row>
    <row r="1040" spans="1:2" x14ac:dyDescent="0.35">
      <c r="A1040" s="23">
        <v>137.43749952316284</v>
      </c>
      <c r="B1040" s="23">
        <v>1</v>
      </c>
    </row>
    <row r="1041" spans="1:2" x14ac:dyDescent="0.35">
      <c r="A1041" s="23">
        <v>137.43749952316284</v>
      </c>
      <c r="B1041" s="23">
        <v>1.0662741697012776</v>
      </c>
    </row>
    <row r="1042" spans="1:2" x14ac:dyDescent="0.35">
      <c r="A1042" s="23">
        <v>131.21874976158142</v>
      </c>
      <c r="B1042" s="23">
        <v>1.0662741697012776</v>
      </c>
    </row>
    <row r="1043" spans="1:2" x14ac:dyDescent="0.35">
      <c r="A1043" s="23">
        <v>131.21874976158142</v>
      </c>
      <c r="B1043" s="23">
        <v>1.1456030628663563</v>
      </c>
    </row>
    <row r="1044" spans="1:2" x14ac:dyDescent="0.35">
      <c r="A1044" s="23">
        <v>125.59374988079071</v>
      </c>
      <c r="B1044" s="23">
        <v>1.1456030628663563</v>
      </c>
    </row>
    <row r="1045" spans="1:2" x14ac:dyDescent="0.35">
      <c r="A1045" s="23">
        <v>125.59374988079071</v>
      </c>
      <c r="B1045" s="23">
        <v>1.5043276838323829</v>
      </c>
    </row>
    <row r="1046" spans="1:2" x14ac:dyDescent="0.35">
      <c r="A1046" s="23">
        <v>200.66978440340608</v>
      </c>
      <c r="B1046" s="23">
        <v>1.5043276838323829</v>
      </c>
    </row>
    <row r="1047" spans="1:2" x14ac:dyDescent="0.35">
      <c r="A1047" s="23">
        <v>200.66978440340608</v>
      </c>
      <c r="B1047" s="23">
        <v>1.4537508358365825</v>
      </c>
    </row>
    <row r="1048" spans="1:2" x14ac:dyDescent="0.35">
      <c r="A1048" s="23">
        <v>166.34374974668026</v>
      </c>
      <c r="B1048" s="23">
        <v>1.4537508358365825</v>
      </c>
    </row>
    <row r="1049" spans="1:2" x14ac:dyDescent="0.35">
      <c r="A1049" s="23">
        <v>166.34374974668026</v>
      </c>
      <c r="B1049" s="23">
        <v>1.4080276318887071</v>
      </c>
    </row>
    <row r="1050" spans="1:2" x14ac:dyDescent="0.35">
      <c r="A1050" s="23">
        <v>151.99999952316284</v>
      </c>
      <c r="B1050" s="23">
        <v>1.4080276318887071</v>
      </c>
    </row>
    <row r="1051" spans="1:2" x14ac:dyDescent="0.35">
      <c r="A1051" s="23">
        <v>151.99999952316284</v>
      </c>
      <c r="B1051" s="23">
        <v>1</v>
      </c>
    </row>
    <row r="1052" spans="1:2" x14ac:dyDescent="0.35">
      <c r="A1052" s="23">
        <v>151</v>
      </c>
      <c r="B1052" s="23">
        <v>1</v>
      </c>
    </row>
    <row r="1053" spans="1:2" x14ac:dyDescent="0.35">
      <c r="A1053" s="23">
        <v>151</v>
      </c>
      <c r="B1053" s="23">
        <v>0</v>
      </c>
    </row>
    <row r="1054" spans="1:2" x14ac:dyDescent="0.35">
      <c r="A1054" s="23">
        <v>151</v>
      </c>
      <c r="B1054" s="23">
        <v>1</v>
      </c>
    </row>
    <row r="1055" spans="1:2" x14ac:dyDescent="0.35">
      <c r="A1055" s="23">
        <v>152.99999904632568</v>
      </c>
      <c r="B1055" s="23">
        <v>1</v>
      </c>
    </row>
    <row r="1056" spans="1:2" x14ac:dyDescent="0.35">
      <c r="A1056" s="23">
        <v>152.99999904632568</v>
      </c>
      <c r="B1056" s="23">
        <v>0</v>
      </c>
    </row>
    <row r="1057" spans="1:2" x14ac:dyDescent="0.35">
      <c r="A1057" s="23">
        <v>152</v>
      </c>
      <c r="B1057" s="23">
        <v>0</v>
      </c>
    </row>
    <row r="1058" spans="1:2" x14ac:dyDescent="0.35">
      <c r="A1058" s="23">
        <v>152</v>
      </c>
      <c r="B1058" s="23">
        <v>0</v>
      </c>
    </row>
    <row r="1059" spans="1:2" x14ac:dyDescent="0.35">
      <c r="A1059" s="23">
        <v>152</v>
      </c>
      <c r="B1059" s="23">
        <v>0</v>
      </c>
    </row>
    <row r="1060" spans="1:2" x14ac:dyDescent="0.35">
      <c r="A1060" s="23">
        <v>153.99999809265137</v>
      </c>
      <c r="B1060" s="23">
        <v>0</v>
      </c>
    </row>
    <row r="1061" spans="1:2" x14ac:dyDescent="0.35">
      <c r="A1061" s="23">
        <v>153.99999809265137</v>
      </c>
      <c r="B1061" s="23">
        <v>0</v>
      </c>
    </row>
    <row r="1062" spans="1:2" x14ac:dyDescent="0.35">
      <c r="A1062" s="23">
        <v>153</v>
      </c>
      <c r="B1062" s="23">
        <v>0</v>
      </c>
    </row>
    <row r="1063" spans="1:2" x14ac:dyDescent="0.35">
      <c r="A1063" s="23">
        <v>153</v>
      </c>
      <c r="B1063" s="23">
        <v>0</v>
      </c>
    </row>
    <row r="1064" spans="1:2" x14ac:dyDescent="0.35">
      <c r="A1064" s="23">
        <v>153</v>
      </c>
      <c r="B1064" s="23">
        <v>0</v>
      </c>
    </row>
    <row r="1065" spans="1:2" x14ac:dyDescent="0.35">
      <c r="A1065" s="23">
        <v>154.99999618530273</v>
      </c>
      <c r="B1065" s="23">
        <v>0</v>
      </c>
    </row>
    <row r="1066" spans="1:2" x14ac:dyDescent="0.35">
      <c r="A1066" s="23">
        <v>154.99999618530273</v>
      </c>
      <c r="B1066" s="23">
        <v>0</v>
      </c>
    </row>
    <row r="1067" spans="1:2" x14ac:dyDescent="0.35">
      <c r="A1067" s="23">
        <v>154</v>
      </c>
      <c r="B1067" s="23">
        <v>0</v>
      </c>
    </row>
    <row r="1068" spans="1:2" x14ac:dyDescent="0.35">
      <c r="A1068" s="23">
        <v>154</v>
      </c>
      <c r="B1068" s="23">
        <v>0</v>
      </c>
    </row>
    <row r="1069" spans="1:2" x14ac:dyDescent="0.35">
      <c r="A1069" s="23">
        <v>154</v>
      </c>
      <c r="B1069" s="23">
        <v>0</v>
      </c>
    </row>
    <row r="1070" spans="1:2" x14ac:dyDescent="0.35">
      <c r="A1070" s="23">
        <v>155.99999237060547</v>
      </c>
      <c r="B1070" s="23">
        <v>0</v>
      </c>
    </row>
    <row r="1071" spans="1:2" x14ac:dyDescent="0.35">
      <c r="A1071" s="23">
        <v>155.99999237060547</v>
      </c>
      <c r="B1071" s="23">
        <v>0</v>
      </c>
    </row>
    <row r="1072" spans="1:2" x14ac:dyDescent="0.35">
      <c r="A1072" s="23">
        <v>155</v>
      </c>
      <c r="B1072" s="23">
        <v>0</v>
      </c>
    </row>
    <row r="1073" spans="1:2" x14ac:dyDescent="0.35">
      <c r="A1073" s="23">
        <v>155</v>
      </c>
      <c r="B1073" s="23">
        <v>0</v>
      </c>
    </row>
    <row r="1074" spans="1:2" x14ac:dyDescent="0.35">
      <c r="A1074" s="23">
        <v>155</v>
      </c>
      <c r="B1074" s="23">
        <v>0</v>
      </c>
    </row>
    <row r="1075" spans="1:2" x14ac:dyDescent="0.35">
      <c r="A1075" s="23">
        <v>156.99998474121094</v>
      </c>
      <c r="B1075" s="23">
        <v>0</v>
      </c>
    </row>
    <row r="1076" spans="1:2" x14ac:dyDescent="0.35">
      <c r="A1076" s="23">
        <v>156.99998474121094</v>
      </c>
      <c r="B1076" s="23">
        <v>0</v>
      </c>
    </row>
    <row r="1077" spans="1:2" x14ac:dyDescent="0.35">
      <c r="A1077" s="23">
        <v>156</v>
      </c>
      <c r="B1077" s="23">
        <v>0</v>
      </c>
    </row>
    <row r="1078" spans="1:2" x14ac:dyDescent="0.35">
      <c r="A1078" s="23">
        <v>156</v>
      </c>
      <c r="B1078" s="23">
        <v>0</v>
      </c>
    </row>
    <row r="1079" spans="1:2" x14ac:dyDescent="0.35">
      <c r="A1079" s="23">
        <v>156</v>
      </c>
      <c r="B1079" s="23">
        <v>0</v>
      </c>
    </row>
    <row r="1080" spans="1:2" x14ac:dyDescent="0.35">
      <c r="A1080" s="23">
        <v>157.99996948242188</v>
      </c>
      <c r="B1080" s="23">
        <v>0</v>
      </c>
    </row>
    <row r="1081" spans="1:2" x14ac:dyDescent="0.35">
      <c r="A1081" s="23">
        <v>157.99996948242188</v>
      </c>
      <c r="B1081" s="23">
        <v>0</v>
      </c>
    </row>
    <row r="1082" spans="1:2" x14ac:dyDescent="0.35">
      <c r="A1082" s="23">
        <v>157</v>
      </c>
      <c r="B1082" s="23">
        <v>0</v>
      </c>
    </row>
    <row r="1083" spans="1:2" x14ac:dyDescent="0.35">
      <c r="A1083" s="23">
        <v>157</v>
      </c>
      <c r="B1083" s="23">
        <v>0</v>
      </c>
    </row>
    <row r="1084" spans="1:2" x14ac:dyDescent="0.35">
      <c r="A1084" s="23">
        <v>157</v>
      </c>
      <c r="B1084" s="23">
        <v>0</v>
      </c>
    </row>
    <row r="1085" spans="1:2" x14ac:dyDescent="0.35">
      <c r="A1085" s="23">
        <v>158.99993896484375</v>
      </c>
      <c r="B1085" s="23">
        <v>0</v>
      </c>
    </row>
    <row r="1086" spans="1:2" x14ac:dyDescent="0.35">
      <c r="A1086" s="23">
        <v>158.99993896484375</v>
      </c>
      <c r="B1086" s="23">
        <v>0</v>
      </c>
    </row>
    <row r="1087" spans="1:2" x14ac:dyDescent="0.35">
      <c r="A1087" s="23">
        <v>158</v>
      </c>
      <c r="B1087" s="23">
        <v>0</v>
      </c>
    </row>
    <row r="1088" spans="1:2" x14ac:dyDescent="0.35">
      <c r="A1088" s="23">
        <v>158</v>
      </c>
      <c r="B1088" s="23">
        <v>0</v>
      </c>
    </row>
    <row r="1089" spans="1:2" x14ac:dyDescent="0.35">
      <c r="A1089" s="23">
        <v>158</v>
      </c>
      <c r="B1089" s="23">
        <v>0</v>
      </c>
    </row>
    <row r="1090" spans="1:2" x14ac:dyDescent="0.35">
      <c r="A1090" s="23">
        <v>159.9998779296875</v>
      </c>
      <c r="B1090" s="23">
        <v>0</v>
      </c>
    </row>
    <row r="1091" spans="1:2" x14ac:dyDescent="0.35">
      <c r="A1091" s="23">
        <v>159.9998779296875</v>
      </c>
      <c r="B1091" s="23">
        <v>0</v>
      </c>
    </row>
    <row r="1092" spans="1:2" x14ac:dyDescent="0.35">
      <c r="A1092" s="23">
        <v>159</v>
      </c>
      <c r="B1092" s="23">
        <v>0</v>
      </c>
    </row>
    <row r="1093" spans="1:2" x14ac:dyDescent="0.35">
      <c r="A1093" s="23">
        <v>159</v>
      </c>
      <c r="B1093" s="23">
        <v>0</v>
      </c>
    </row>
    <row r="1094" spans="1:2" x14ac:dyDescent="0.35">
      <c r="A1094" s="23">
        <v>159</v>
      </c>
      <c r="B1094" s="23">
        <v>0</v>
      </c>
    </row>
    <row r="1095" spans="1:2" x14ac:dyDescent="0.35">
      <c r="A1095" s="23">
        <v>160.999755859375</v>
      </c>
      <c r="B1095" s="23">
        <v>0</v>
      </c>
    </row>
    <row r="1096" spans="1:2" x14ac:dyDescent="0.35">
      <c r="A1096" s="23">
        <v>160.999755859375</v>
      </c>
      <c r="B1096" s="23">
        <v>0</v>
      </c>
    </row>
    <row r="1097" spans="1:2" x14ac:dyDescent="0.35">
      <c r="A1097" s="23">
        <v>160</v>
      </c>
      <c r="B1097" s="23">
        <v>0</v>
      </c>
    </row>
    <row r="1098" spans="1:2" x14ac:dyDescent="0.35">
      <c r="A1098" s="23">
        <v>160</v>
      </c>
      <c r="B1098" s="23">
        <v>0</v>
      </c>
    </row>
    <row r="1099" spans="1:2" x14ac:dyDescent="0.35">
      <c r="A1099" s="23">
        <v>160</v>
      </c>
      <c r="B1099" s="23">
        <v>0</v>
      </c>
    </row>
    <row r="1100" spans="1:2" x14ac:dyDescent="0.35">
      <c r="A1100" s="23">
        <v>161.99951171875</v>
      </c>
      <c r="B1100" s="23">
        <v>0</v>
      </c>
    </row>
    <row r="1101" spans="1:2" x14ac:dyDescent="0.35">
      <c r="A1101" s="23">
        <v>161.99951171875</v>
      </c>
      <c r="B1101" s="23">
        <v>0</v>
      </c>
    </row>
    <row r="1102" spans="1:2" x14ac:dyDescent="0.35">
      <c r="A1102" s="23">
        <v>161</v>
      </c>
      <c r="B1102" s="23">
        <v>0</v>
      </c>
    </row>
    <row r="1103" spans="1:2" x14ac:dyDescent="0.35">
      <c r="A1103" s="23">
        <v>161</v>
      </c>
      <c r="B1103" s="23">
        <v>0</v>
      </c>
    </row>
    <row r="1104" spans="1:2" x14ac:dyDescent="0.35">
      <c r="A1104" s="23">
        <v>161</v>
      </c>
      <c r="B1104" s="23">
        <v>0</v>
      </c>
    </row>
    <row r="1105" spans="1:2" x14ac:dyDescent="0.35">
      <c r="A1105" s="23">
        <v>162.9990234375</v>
      </c>
      <c r="B1105" s="23">
        <v>0</v>
      </c>
    </row>
    <row r="1106" spans="1:2" x14ac:dyDescent="0.35">
      <c r="A1106" s="23">
        <v>162.9990234375</v>
      </c>
      <c r="B1106" s="23">
        <v>0</v>
      </c>
    </row>
    <row r="1107" spans="1:2" x14ac:dyDescent="0.35">
      <c r="A1107" s="23">
        <v>162</v>
      </c>
      <c r="B1107" s="23">
        <v>0</v>
      </c>
    </row>
    <row r="1108" spans="1:2" x14ac:dyDescent="0.35">
      <c r="A1108" s="23">
        <v>162</v>
      </c>
      <c r="B1108" s="23">
        <v>0</v>
      </c>
    </row>
    <row r="1109" spans="1:2" x14ac:dyDescent="0.35">
      <c r="A1109" s="23">
        <v>162</v>
      </c>
      <c r="B1109" s="23">
        <v>0</v>
      </c>
    </row>
    <row r="1110" spans="1:2" x14ac:dyDescent="0.35">
      <c r="A1110" s="23">
        <v>163.998046875</v>
      </c>
      <c r="B1110" s="23">
        <v>0</v>
      </c>
    </row>
    <row r="1111" spans="1:2" x14ac:dyDescent="0.35">
      <c r="A1111" s="23">
        <v>163.998046875</v>
      </c>
      <c r="B1111" s="23">
        <v>0</v>
      </c>
    </row>
    <row r="1112" spans="1:2" x14ac:dyDescent="0.35">
      <c r="A1112" s="23">
        <v>163</v>
      </c>
      <c r="B1112" s="23">
        <v>0</v>
      </c>
    </row>
    <row r="1113" spans="1:2" x14ac:dyDescent="0.35">
      <c r="A1113" s="23">
        <v>163</v>
      </c>
      <c r="B1113" s="23">
        <v>0</v>
      </c>
    </row>
    <row r="1114" spans="1:2" x14ac:dyDescent="0.35">
      <c r="A1114" s="23">
        <v>163</v>
      </c>
      <c r="B1114" s="23">
        <v>0</v>
      </c>
    </row>
    <row r="1115" spans="1:2" x14ac:dyDescent="0.35">
      <c r="A1115" s="23">
        <v>164.99609375</v>
      </c>
      <c r="B1115" s="23">
        <v>0</v>
      </c>
    </row>
    <row r="1116" spans="1:2" x14ac:dyDescent="0.35">
      <c r="A1116" s="23">
        <v>164.99609375</v>
      </c>
      <c r="B1116" s="23">
        <v>0</v>
      </c>
    </row>
    <row r="1117" spans="1:2" x14ac:dyDescent="0.35">
      <c r="A1117" s="23">
        <v>164</v>
      </c>
      <c r="B1117" s="23">
        <v>0</v>
      </c>
    </row>
    <row r="1118" spans="1:2" x14ac:dyDescent="0.35">
      <c r="A1118" s="23">
        <v>164</v>
      </c>
      <c r="B1118" s="23">
        <v>0</v>
      </c>
    </row>
    <row r="1119" spans="1:2" x14ac:dyDescent="0.35">
      <c r="A1119" s="23">
        <v>164</v>
      </c>
      <c r="B1119" s="23">
        <v>0</v>
      </c>
    </row>
    <row r="1120" spans="1:2" x14ac:dyDescent="0.35">
      <c r="A1120" s="23">
        <v>165.9921875</v>
      </c>
      <c r="B1120" s="23">
        <v>0</v>
      </c>
    </row>
    <row r="1121" spans="1:2" x14ac:dyDescent="0.35">
      <c r="A1121" s="23">
        <v>165.9921875</v>
      </c>
      <c r="B1121" s="23">
        <v>0</v>
      </c>
    </row>
    <row r="1122" spans="1:2" x14ac:dyDescent="0.35">
      <c r="A1122" s="23">
        <v>165</v>
      </c>
      <c r="B1122" s="23">
        <v>0</v>
      </c>
    </row>
    <row r="1123" spans="1:2" x14ac:dyDescent="0.35">
      <c r="A1123" s="23">
        <v>165</v>
      </c>
      <c r="B1123" s="23">
        <v>0</v>
      </c>
    </row>
    <row r="1124" spans="1:2" x14ac:dyDescent="0.35">
      <c r="A1124" s="23">
        <v>165</v>
      </c>
      <c r="B1124" s="23">
        <v>0</v>
      </c>
    </row>
    <row r="1125" spans="1:2" x14ac:dyDescent="0.35">
      <c r="A1125" s="23">
        <v>166.984375</v>
      </c>
      <c r="B1125" s="23">
        <v>0</v>
      </c>
    </row>
    <row r="1126" spans="1:2" x14ac:dyDescent="0.35">
      <c r="A1126" s="23">
        <v>166.984375</v>
      </c>
      <c r="B1126" s="23">
        <v>0</v>
      </c>
    </row>
    <row r="1127" spans="1:2" x14ac:dyDescent="0.35">
      <c r="A1127" s="23">
        <v>166</v>
      </c>
      <c r="B1127" s="23">
        <v>0</v>
      </c>
    </row>
    <row r="1128" spans="1:2" x14ac:dyDescent="0.35">
      <c r="A1128" s="23">
        <v>166</v>
      </c>
      <c r="B1128" s="23">
        <v>0</v>
      </c>
    </row>
    <row r="1129" spans="1:2" x14ac:dyDescent="0.35">
      <c r="A1129" s="23">
        <v>166</v>
      </c>
      <c r="B1129" s="23">
        <v>0</v>
      </c>
    </row>
    <row r="1130" spans="1:2" x14ac:dyDescent="0.35">
      <c r="A1130" s="23">
        <v>167.96875</v>
      </c>
      <c r="B1130" s="23">
        <v>0</v>
      </c>
    </row>
    <row r="1131" spans="1:2" x14ac:dyDescent="0.35">
      <c r="A1131" s="23">
        <v>167.96875</v>
      </c>
      <c r="B1131" s="23">
        <v>0</v>
      </c>
    </row>
    <row r="1132" spans="1:2" x14ac:dyDescent="0.35">
      <c r="A1132" s="23">
        <v>167</v>
      </c>
      <c r="B1132" s="23">
        <v>0</v>
      </c>
    </row>
    <row r="1133" spans="1:2" x14ac:dyDescent="0.35">
      <c r="A1133" s="23">
        <v>167</v>
      </c>
      <c r="B1133" s="23">
        <v>0</v>
      </c>
    </row>
    <row r="1134" spans="1:2" x14ac:dyDescent="0.35">
      <c r="A1134" s="23">
        <v>167</v>
      </c>
      <c r="B1134" s="23">
        <v>0</v>
      </c>
    </row>
    <row r="1135" spans="1:2" x14ac:dyDescent="0.35">
      <c r="A1135" s="23">
        <v>168.9375</v>
      </c>
      <c r="B1135" s="23">
        <v>0</v>
      </c>
    </row>
    <row r="1136" spans="1:2" x14ac:dyDescent="0.35">
      <c r="A1136" s="23">
        <v>168.9375</v>
      </c>
      <c r="B1136" s="23">
        <v>0</v>
      </c>
    </row>
    <row r="1137" spans="1:2" x14ac:dyDescent="0.35">
      <c r="A1137" s="23">
        <v>168</v>
      </c>
      <c r="B1137" s="23">
        <v>0</v>
      </c>
    </row>
    <row r="1138" spans="1:2" x14ac:dyDescent="0.35">
      <c r="A1138" s="23">
        <v>168</v>
      </c>
      <c r="B1138" s="23">
        <v>0</v>
      </c>
    </row>
    <row r="1139" spans="1:2" x14ac:dyDescent="0.35">
      <c r="A1139" s="23">
        <v>168</v>
      </c>
      <c r="B1139" s="23">
        <v>0</v>
      </c>
    </row>
    <row r="1140" spans="1:2" x14ac:dyDescent="0.35">
      <c r="A1140" s="23">
        <v>169.875</v>
      </c>
      <c r="B1140" s="23">
        <v>0</v>
      </c>
    </row>
    <row r="1141" spans="1:2" x14ac:dyDescent="0.35">
      <c r="A1141" s="23">
        <v>169.875</v>
      </c>
      <c r="B1141" s="23">
        <v>0</v>
      </c>
    </row>
    <row r="1142" spans="1:2" x14ac:dyDescent="0.35">
      <c r="A1142" s="23">
        <v>169</v>
      </c>
      <c r="B1142" s="23">
        <v>0</v>
      </c>
    </row>
    <row r="1143" spans="1:2" x14ac:dyDescent="0.35">
      <c r="A1143" s="23">
        <v>169</v>
      </c>
      <c r="B1143" s="23">
        <v>0</v>
      </c>
    </row>
    <row r="1144" spans="1:2" x14ac:dyDescent="0.35">
      <c r="A1144" s="23">
        <v>169</v>
      </c>
      <c r="B1144" s="23">
        <v>0</v>
      </c>
    </row>
    <row r="1145" spans="1:2" x14ac:dyDescent="0.35">
      <c r="A1145" s="23">
        <v>170.75</v>
      </c>
      <c r="B1145" s="23">
        <v>0</v>
      </c>
    </row>
    <row r="1146" spans="1:2" x14ac:dyDescent="0.35">
      <c r="A1146" s="23">
        <v>170.75</v>
      </c>
      <c r="B1146" s="23">
        <v>0</v>
      </c>
    </row>
    <row r="1147" spans="1:2" x14ac:dyDescent="0.35">
      <c r="A1147" s="23">
        <v>170</v>
      </c>
      <c r="B1147" s="23">
        <v>0</v>
      </c>
    </row>
    <row r="1148" spans="1:2" x14ac:dyDescent="0.35">
      <c r="A1148" s="23">
        <v>170</v>
      </c>
      <c r="B1148" s="23">
        <v>0</v>
      </c>
    </row>
    <row r="1149" spans="1:2" x14ac:dyDescent="0.35">
      <c r="A1149" s="23">
        <v>170</v>
      </c>
      <c r="B1149" s="23">
        <v>0</v>
      </c>
    </row>
    <row r="1150" spans="1:2" x14ac:dyDescent="0.35">
      <c r="A1150" s="23">
        <v>171.5</v>
      </c>
      <c r="B1150" s="23">
        <v>0</v>
      </c>
    </row>
    <row r="1151" spans="1:2" x14ac:dyDescent="0.35">
      <c r="A1151" s="23">
        <v>171.5</v>
      </c>
      <c r="B1151" s="23">
        <v>0</v>
      </c>
    </row>
    <row r="1152" spans="1:2" x14ac:dyDescent="0.35">
      <c r="A1152" s="23">
        <v>171</v>
      </c>
      <c r="B1152" s="23">
        <v>0</v>
      </c>
    </row>
    <row r="1153" spans="1:2" x14ac:dyDescent="0.35">
      <c r="A1153" s="23">
        <v>171</v>
      </c>
      <c r="B1153" s="23">
        <v>0</v>
      </c>
    </row>
    <row r="1154" spans="1:2" x14ac:dyDescent="0.35">
      <c r="A1154" s="23">
        <v>171</v>
      </c>
      <c r="B1154" s="23">
        <v>0</v>
      </c>
    </row>
    <row r="1155" spans="1:2" x14ac:dyDescent="0.35">
      <c r="A1155" s="23">
        <v>172</v>
      </c>
      <c r="B1155" s="23">
        <v>0</v>
      </c>
    </row>
    <row r="1156" spans="1:2" x14ac:dyDescent="0.35">
      <c r="A1156" s="23">
        <v>172</v>
      </c>
      <c r="B1156" s="23">
        <v>0</v>
      </c>
    </row>
    <row r="1157" spans="1:2" x14ac:dyDescent="0.35">
      <c r="A1157" s="23">
        <v>172</v>
      </c>
      <c r="B1157" s="23">
        <v>0</v>
      </c>
    </row>
    <row r="1158" spans="1:2" x14ac:dyDescent="0.35">
      <c r="A1158" s="23">
        <v>171.5</v>
      </c>
      <c r="B1158" s="23">
        <v>0</v>
      </c>
    </row>
    <row r="1159" spans="1:2" x14ac:dyDescent="0.35">
      <c r="A1159" s="23">
        <v>171.5</v>
      </c>
      <c r="B1159" s="23">
        <v>0</v>
      </c>
    </row>
    <row r="1160" spans="1:2" x14ac:dyDescent="0.35">
      <c r="A1160" s="23">
        <v>170.75</v>
      </c>
      <c r="B1160" s="23">
        <v>0</v>
      </c>
    </row>
    <row r="1161" spans="1:2" x14ac:dyDescent="0.35">
      <c r="A1161" s="23">
        <v>170.75</v>
      </c>
      <c r="B1161" s="23">
        <v>0</v>
      </c>
    </row>
    <row r="1162" spans="1:2" x14ac:dyDescent="0.35">
      <c r="A1162" s="23">
        <v>169.875</v>
      </c>
      <c r="B1162" s="23">
        <v>0</v>
      </c>
    </row>
    <row r="1163" spans="1:2" x14ac:dyDescent="0.35">
      <c r="A1163" s="23">
        <v>169.875</v>
      </c>
      <c r="B1163" s="23">
        <v>0</v>
      </c>
    </row>
    <row r="1164" spans="1:2" x14ac:dyDescent="0.35">
      <c r="A1164" s="23">
        <v>168.9375</v>
      </c>
      <c r="B1164" s="23">
        <v>0</v>
      </c>
    </row>
    <row r="1165" spans="1:2" x14ac:dyDescent="0.35">
      <c r="A1165" s="23">
        <v>168.9375</v>
      </c>
      <c r="B1165" s="23">
        <v>0</v>
      </c>
    </row>
    <row r="1166" spans="1:2" x14ac:dyDescent="0.35">
      <c r="A1166" s="23">
        <v>167.96875</v>
      </c>
      <c r="B1166" s="23">
        <v>0</v>
      </c>
    </row>
    <row r="1167" spans="1:2" x14ac:dyDescent="0.35">
      <c r="A1167" s="23">
        <v>167.96875</v>
      </c>
      <c r="B1167" s="23">
        <v>0</v>
      </c>
    </row>
    <row r="1168" spans="1:2" x14ac:dyDescent="0.35">
      <c r="A1168" s="23">
        <v>166.984375</v>
      </c>
      <c r="B1168" s="23">
        <v>0</v>
      </c>
    </row>
    <row r="1169" spans="1:2" x14ac:dyDescent="0.35">
      <c r="A1169" s="23">
        <v>166.984375</v>
      </c>
      <c r="B1169" s="23">
        <v>0</v>
      </c>
    </row>
    <row r="1170" spans="1:2" x14ac:dyDescent="0.35">
      <c r="A1170" s="23">
        <v>165.9921875</v>
      </c>
      <c r="B1170" s="23">
        <v>0</v>
      </c>
    </row>
    <row r="1171" spans="1:2" x14ac:dyDescent="0.35">
      <c r="A1171" s="23">
        <v>165.9921875</v>
      </c>
      <c r="B1171" s="23">
        <v>0</v>
      </c>
    </row>
    <row r="1172" spans="1:2" x14ac:dyDescent="0.35">
      <c r="A1172" s="23">
        <v>164.99609375</v>
      </c>
      <c r="B1172" s="23">
        <v>0</v>
      </c>
    </row>
    <row r="1173" spans="1:2" x14ac:dyDescent="0.35">
      <c r="A1173" s="23">
        <v>164.99609375</v>
      </c>
      <c r="B1173" s="23">
        <v>0</v>
      </c>
    </row>
    <row r="1174" spans="1:2" x14ac:dyDescent="0.35">
      <c r="A1174" s="23">
        <v>163.998046875</v>
      </c>
      <c r="B1174" s="23">
        <v>0</v>
      </c>
    </row>
    <row r="1175" spans="1:2" x14ac:dyDescent="0.35">
      <c r="A1175" s="23">
        <v>163.998046875</v>
      </c>
      <c r="B1175" s="23">
        <v>0</v>
      </c>
    </row>
    <row r="1176" spans="1:2" x14ac:dyDescent="0.35">
      <c r="A1176" s="23">
        <v>162.9990234375</v>
      </c>
      <c r="B1176" s="23">
        <v>0</v>
      </c>
    </row>
    <row r="1177" spans="1:2" x14ac:dyDescent="0.35">
      <c r="A1177" s="23">
        <v>162.9990234375</v>
      </c>
      <c r="B1177" s="23">
        <v>0</v>
      </c>
    </row>
    <row r="1178" spans="1:2" x14ac:dyDescent="0.35">
      <c r="A1178" s="23">
        <v>161.99951171875</v>
      </c>
      <c r="B1178" s="23">
        <v>0</v>
      </c>
    </row>
    <row r="1179" spans="1:2" x14ac:dyDescent="0.35">
      <c r="A1179" s="23">
        <v>161.99951171875</v>
      </c>
      <c r="B1179" s="23">
        <v>0</v>
      </c>
    </row>
    <row r="1180" spans="1:2" x14ac:dyDescent="0.35">
      <c r="A1180" s="23">
        <v>160.999755859375</v>
      </c>
      <c r="B1180" s="23">
        <v>0</v>
      </c>
    </row>
    <row r="1181" spans="1:2" x14ac:dyDescent="0.35">
      <c r="A1181" s="23">
        <v>160.999755859375</v>
      </c>
      <c r="B1181" s="23">
        <v>0</v>
      </c>
    </row>
    <row r="1182" spans="1:2" x14ac:dyDescent="0.35">
      <c r="A1182" s="23">
        <v>159.9998779296875</v>
      </c>
      <c r="B1182" s="23">
        <v>0</v>
      </c>
    </row>
    <row r="1183" spans="1:2" x14ac:dyDescent="0.35">
      <c r="A1183" s="23">
        <v>159.9998779296875</v>
      </c>
      <c r="B1183" s="23">
        <v>0</v>
      </c>
    </row>
    <row r="1184" spans="1:2" x14ac:dyDescent="0.35">
      <c r="A1184" s="23">
        <v>158.99993896484375</v>
      </c>
      <c r="B1184" s="23">
        <v>0</v>
      </c>
    </row>
    <row r="1185" spans="1:2" x14ac:dyDescent="0.35">
      <c r="A1185" s="23">
        <v>158.99993896484375</v>
      </c>
      <c r="B1185" s="23">
        <v>0</v>
      </c>
    </row>
    <row r="1186" spans="1:2" x14ac:dyDescent="0.35">
      <c r="A1186" s="23">
        <v>157.99996948242188</v>
      </c>
      <c r="B1186" s="23">
        <v>0</v>
      </c>
    </row>
    <row r="1187" spans="1:2" x14ac:dyDescent="0.35">
      <c r="A1187" s="23">
        <v>157.99996948242188</v>
      </c>
      <c r="B1187" s="23">
        <v>0</v>
      </c>
    </row>
    <row r="1188" spans="1:2" x14ac:dyDescent="0.35">
      <c r="A1188" s="23">
        <v>156.99998474121094</v>
      </c>
      <c r="B1188" s="23">
        <v>0</v>
      </c>
    </row>
    <row r="1189" spans="1:2" x14ac:dyDescent="0.35">
      <c r="A1189" s="23">
        <v>156.99998474121094</v>
      </c>
      <c r="B1189" s="23">
        <v>0</v>
      </c>
    </row>
    <row r="1190" spans="1:2" x14ac:dyDescent="0.35">
      <c r="A1190" s="23">
        <v>155.99999237060547</v>
      </c>
      <c r="B1190" s="23">
        <v>0</v>
      </c>
    </row>
    <row r="1191" spans="1:2" x14ac:dyDescent="0.35">
      <c r="A1191" s="23">
        <v>155.99999237060547</v>
      </c>
      <c r="B1191" s="23">
        <v>0</v>
      </c>
    </row>
    <row r="1192" spans="1:2" x14ac:dyDescent="0.35">
      <c r="A1192" s="23">
        <v>154.99999618530273</v>
      </c>
      <c r="B1192" s="23">
        <v>0</v>
      </c>
    </row>
    <row r="1193" spans="1:2" x14ac:dyDescent="0.35">
      <c r="A1193" s="23">
        <v>154.99999618530273</v>
      </c>
      <c r="B1193" s="23">
        <v>0</v>
      </c>
    </row>
    <row r="1194" spans="1:2" x14ac:dyDescent="0.35">
      <c r="A1194" s="23">
        <v>153.99999809265137</v>
      </c>
      <c r="B1194" s="23">
        <v>0</v>
      </c>
    </row>
    <row r="1195" spans="1:2" x14ac:dyDescent="0.35">
      <c r="A1195" s="23">
        <v>153.99999809265137</v>
      </c>
      <c r="B1195" s="23">
        <v>0</v>
      </c>
    </row>
    <row r="1196" spans="1:2" x14ac:dyDescent="0.35">
      <c r="A1196" s="23">
        <v>152.99999904632568</v>
      </c>
      <c r="B1196" s="23">
        <v>0</v>
      </c>
    </row>
    <row r="1197" spans="1:2" x14ac:dyDescent="0.35">
      <c r="A1197" s="23">
        <v>152.99999904632568</v>
      </c>
      <c r="B1197" s="23">
        <v>1</v>
      </c>
    </row>
    <row r="1198" spans="1:2" x14ac:dyDescent="0.35">
      <c r="A1198" s="23">
        <v>151.99999952316284</v>
      </c>
      <c r="B1198" s="23">
        <v>1</v>
      </c>
    </row>
    <row r="1199" spans="1:2" x14ac:dyDescent="0.35">
      <c r="A1199" s="23">
        <v>151.99999952316284</v>
      </c>
      <c r="B1199" s="23">
        <v>1.4080276318887071</v>
      </c>
    </row>
    <row r="1200" spans="1:2" x14ac:dyDescent="0.35">
      <c r="A1200" s="23">
        <v>180.68749997019768</v>
      </c>
      <c r="B1200" s="23">
        <v>1.4080276318887071</v>
      </c>
    </row>
    <row r="1201" spans="1:2" x14ac:dyDescent="0.35">
      <c r="A1201" s="23">
        <v>180.68749997019768</v>
      </c>
      <c r="B1201" s="23">
        <v>1.0460237288969314</v>
      </c>
    </row>
    <row r="1202" spans="1:2" x14ac:dyDescent="0.35">
      <c r="A1202" s="23">
        <v>173.5</v>
      </c>
      <c r="B1202" s="23">
        <v>1.0460237288969314</v>
      </c>
    </row>
    <row r="1203" spans="1:2" x14ac:dyDescent="0.35">
      <c r="A1203" s="23">
        <v>173.5</v>
      </c>
      <c r="B1203" s="23">
        <v>0</v>
      </c>
    </row>
    <row r="1204" spans="1:2" x14ac:dyDescent="0.35">
      <c r="A1204" s="23">
        <v>173</v>
      </c>
      <c r="B1204" s="23">
        <v>0</v>
      </c>
    </row>
    <row r="1205" spans="1:2" x14ac:dyDescent="0.35">
      <c r="A1205" s="23">
        <v>173</v>
      </c>
      <c r="B1205" s="23">
        <v>0</v>
      </c>
    </row>
    <row r="1206" spans="1:2" x14ac:dyDescent="0.35">
      <c r="A1206" s="23">
        <v>173</v>
      </c>
      <c r="B1206" s="23">
        <v>0</v>
      </c>
    </row>
    <row r="1207" spans="1:2" x14ac:dyDescent="0.35">
      <c r="A1207" s="23">
        <v>174</v>
      </c>
      <c r="B1207" s="23">
        <v>0</v>
      </c>
    </row>
    <row r="1208" spans="1:2" x14ac:dyDescent="0.35">
      <c r="A1208" s="23">
        <v>174</v>
      </c>
      <c r="B1208" s="23">
        <v>0</v>
      </c>
    </row>
    <row r="1209" spans="1:2" x14ac:dyDescent="0.35">
      <c r="A1209" s="23">
        <v>174</v>
      </c>
      <c r="B1209" s="23">
        <v>0</v>
      </c>
    </row>
    <row r="1210" spans="1:2" x14ac:dyDescent="0.35">
      <c r="A1210" s="23">
        <v>173.5</v>
      </c>
      <c r="B1210" s="23">
        <v>0</v>
      </c>
    </row>
    <row r="1211" spans="1:2" x14ac:dyDescent="0.35">
      <c r="A1211" s="23">
        <v>173.5</v>
      </c>
      <c r="B1211" s="23">
        <v>1.0460237288969314</v>
      </c>
    </row>
    <row r="1212" spans="1:2" x14ac:dyDescent="0.35">
      <c r="A1212" s="23">
        <v>187.87499994039536</v>
      </c>
      <c r="B1212" s="23">
        <v>1.0460237288969314</v>
      </c>
    </row>
    <row r="1213" spans="1:2" x14ac:dyDescent="0.35">
      <c r="A1213" s="23">
        <v>187.87499994039536</v>
      </c>
      <c r="B1213" s="23">
        <v>1</v>
      </c>
    </row>
    <row r="1214" spans="1:2" x14ac:dyDescent="0.35">
      <c r="A1214" s="23">
        <v>175.99999988079071</v>
      </c>
      <c r="B1214" s="23">
        <v>1</v>
      </c>
    </row>
    <row r="1215" spans="1:2" x14ac:dyDescent="0.35">
      <c r="A1215" s="23">
        <v>175.99999988079071</v>
      </c>
      <c r="B1215" s="23">
        <v>0</v>
      </c>
    </row>
    <row r="1216" spans="1:2" x14ac:dyDescent="0.35">
      <c r="A1216" s="23">
        <v>175</v>
      </c>
      <c r="B1216" s="23">
        <v>0</v>
      </c>
    </row>
    <row r="1217" spans="1:2" x14ac:dyDescent="0.35">
      <c r="A1217" s="23">
        <v>175</v>
      </c>
      <c r="B1217" s="23">
        <v>0</v>
      </c>
    </row>
    <row r="1218" spans="1:2" x14ac:dyDescent="0.35">
      <c r="A1218" s="23">
        <v>175</v>
      </c>
      <c r="B1218" s="23">
        <v>0</v>
      </c>
    </row>
    <row r="1219" spans="1:2" x14ac:dyDescent="0.35">
      <c r="A1219" s="23">
        <v>176.99999976158142</v>
      </c>
      <c r="B1219" s="23">
        <v>0</v>
      </c>
    </row>
    <row r="1220" spans="1:2" x14ac:dyDescent="0.35">
      <c r="A1220" s="23">
        <v>176.99999976158142</v>
      </c>
      <c r="B1220" s="23">
        <v>0</v>
      </c>
    </row>
    <row r="1221" spans="1:2" x14ac:dyDescent="0.35">
      <c r="A1221" s="23">
        <v>176</v>
      </c>
      <c r="B1221" s="23">
        <v>0</v>
      </c>
    </row>
    <row r="1222" spans="1:2" x14ac:dyDescent="0.35">
      <c r="A1222" s="23">
        <v>176</v>
      </c>
      <c r="B1222" s="23">
        <v>0</v>
      </c>
    </row>
    <row r="1223" spans="1:2" x14ac:dyDescent="0.35">
      <c r="A1223" s="23">
        <v>176</v>
      </c>
      <c r="B1223" s="23">
        <v>0</v>
      </c>
    </row>
    <row r="1224" spans="1:2" x14ac:dyDescent="0.35">
      <c r="A1224" s="23">
        <v>177.99999952316284</v>
      </c>
      <c r="B1224" s="23">
        <v>0</v>
      </c>
    </row>
    <row r="1225" spans="1:2" x14ac:dyDescent="0.35">
      <c r="A1225" s="23">
        <v>177.99999952316284</v>
      </c>
      <c r="B1225" s="23">
        <v>0</v>
      </c>
    </row>
    <row r="1226" spans="1:2" x14ac:dyDescent="0.35">
      <c r="A1226" s="23">
        <v>177</v>
      </c>
      <c r="B1226" s="23">
        <v>0</v>
      </c>
    </row>
    <row r="1227" spans="1:2" x14ac:dyDescent="0.35">
      <c r="A1227" s="23">
        <v>177</v>
      </c>
      <c r="B1227" s="23">
        <v>0</v>
      </c>
    </row>
    <row r="1228" spans="1:2" x14ac:dyDescent="0.35">
      <c r="A1228" s="23">
        <v>177</v>
      </c>
      <c r="B1228" s="23">
        <v>0</v>
      </c>
    </row>
    <row r="1229" spans="1:2" x14ac:dyDescent="0.35">
      <c r="A1229" s="23">
        <v>178.99999904632568</v>
      </c>
      <c r="B1229" s="23">
        <v>0</v>
      </c>
    </row>
    <row r="1230" spans="1:2" x14ac:dyDescent="0.35">
      <c r="A1230" s="23">
        <v>178.99999904632568</v>
      </c>
      <c r="B1230" s="23">
        <v>0</v>
      </c>
    </row>
    <row r="1231" spans="1:2" x14ac:dyDescent="0.35">
      <c r="A1231" s="23">
        <v>178</v>
      </c>
      <c r="B1231" s="23">
        <v>0</v>
      </c>
    </row>
    <row r="1232" spans="1:2" x14ac:dyDescent="0.35">
      <c r="A1232" s="23">
        <v>178</v>
      </c>
      <c r="B1232" s="23">
        <v>0</v>
      </c>
    </row>
    <row r="1233" spans="1:2" x14ac:dyDescent="0.35">
      <c r="A1233" s="23">
        <v>178</v>
      </c>
      <c r="B1233" s="23">
        <v>0</v>
      </c>
    </row>
    <row r="1234" spans="1:2" x14ac:dyDescent="0.35">
      <c r="A1234" s="23">
        <v>179.99999809265137</v>
      </c>
      <c r="B1234" s="23">
        <v>0</v>
      </c>
    </row>
    <row r="1235" spans="1:2" x14ac:dyDescent="0.35">
      <c r="A1235" s="23">
        <v>179.99999809265137</v>
      </c>
      <c r="B1235" s="23">
        <v>0</v>
      </c>
    </row>
    <row r="1236" spans="1:2" x14ac:dyDescent="0.35">
      <c r="A1236" s="23">
        <v>179</v>
      </c>
      <c r="B1236" s="23">
        <v>0</v>
      </c>
    </row>
    <row r="1237" spans="1:2" x14ac:dyDescent="0.35">
      <c r="A1237" s="23">
        <v>179</v>
      </c>
      <c r="B1237" s="23">
        <v>0</v>
      </c>
    </row>
    <row r="1238" spans="1:2" x14ac:dyDescent="0.35">
      <c r="A1238" s="23">
        <v>179</v>
      </c>
      <c r="B1238" s="23">
        <v>0</v>
      </c>
    </row>
    <row r="1239" spans="1:2" x14ac:dyDescent="0.35">
      <c r="A1239" s="23">
        <v>180.99999618530273</v>
      </c>
      <c r="B1239" s="23">
        <v>0</v>
      </c>
    </row>
    <row r="1240" spans="1:2" x14ac:dyDescent="0.35">
      <c r="A1240" s="23">
        <v>180.99999618530273</v>
      </c>
      <c r="B1240" s="23">
        <v>0</v>
      </c>
    </row>
    <row r="1241" spans="1:2" x14ac:dyDescent="0.35">
      <c r="A1241" s="23">
        <v>180</v>
      </c>
      <c r="B1241" s="23">
        <v>0</v>
      </c>
    </row>
    <row r="1242" spans="1:2" x14ac:dyDescent="0.35">
      <c r="A1242" s="23">
        <v>180</v>
      </c>
      <c r="B1242" s="23">
        <v>0</v>
      </c>
    </row>
    <row r="1243" spans="1:2" x14ac:dyDescent="0.35">
      <c r="A1243" s="23">
        <v>180</v>
      </c>
      <c r="B1243" s="23">
        <v>0</v>
      </c>
    </row>
    <row r="1244" spans="1:2" x14ac:dyDescent="0.35">
      <c r="A1244" s="23">
        <v>181.99999237060547</v>
      </c>
      <c r="B1244" s="23">
        <v>0</v>
      </c>
    </row>
    <row r="1245" spans="1:2" x14ac:dyDescent="0.35">
      <c r="A1245" s="23">
        <v>181.99999237060547</v>
      </c>
      <c r="B1245" s="23">
        <v>0</v>
      </c>
    </row>
    <row r="1246" spans="1:2" x14ac:dyDescent="0.35">
      <c r="A1246" s="23">
        <v>181</v>
      </c>
      <c r="B1246" s="23">
        <v>0</v>
      </c>
    </row>
    <row r="1247" spans="1:2" x14ac:dyDescent="0.35">
      <c r="A1247" s="23">
        <v>181</v>
      </c>
      <c r="B1247" s="23">
        <v>0</v>
      </c>
    </row>
    <row r="1248" spans="1:2" x14ac:dyDescent="0.35">
      <c r="A1248" s="23">
        <v>181</v>
      </c>
      <c r="B1248" s="23">
        <v>0</v>
      </c>
    </row>
    <row r="1249" spans="1:2" x14ac:dyDescent="0.35">
      <c r="A1249" s="23">
        <v>182.99998474121094</v>
      </c>
      <c r="B1249" s="23">
        <v>0</v>
      </c>
    </row>
    <row r="1250" spans="1:2" x14ac:dyDescent="0.35">
      <c r="A1250" s="23">
        <v>182.99998474121094</v>
      </c>
      <c r="B1250" s="23">
        <v>0</v>
      </c>
    </row>
    <row r="1251" spans="1:2" x14ac:dyDescent="0.35">
      <c r="A1251" s="23">
        <v>182</v>
      </c>
      <c r="B1251" s="23">
        <v>0</v>
      </c>
    </row>
    <row r="1252" spans="1:2" x14ac:dyDescent="0.35">
      <c r="A1252" s="23">
        <v>182</v>
      </c>
      <c r="B1252" s="23">
        <v>0</v>
      </c>
    </row>
    <row r="1253" spans="1:2" x14ac:dyDescent="0.35">
      <c r="A1253" s="23">
        <v>182</v>
      </c>
      <c r="B1253" s="23">
        <v>0</v>
      </c>
    </row>
    <row r="1254" spans="1:2" x14ac:dyDescent="0.35">
      <c r="A1254" s="23">
        <v>183.99996948242188</v>
      </c>
      <c r="B1254" s="23">
        <v>0</v>
      </c>
    </row>
    <row r="1255" spans="1:2" x14ac:dyDescent="0.35">
      <c r="A1255" s="23">
        <v>183.99996948242188</v>
      </c>
      <c r="B1255" s="23">
        <v>0</v>
      </c>
    </row>
    <row r="1256" spans="1:2" x14ac:dyDescent="0.35">
      <c r="A1256" s="23">
        <v>183</v>
      </c>
      <c r="B1256" s="23">
        <v>0</v>
      </c>
    </row>
    <row r="1257" spans="1:2" x14ac:dyDescent="0.35">
      <c r="A1257" s="23">
        <v>183</v>
      </c>
      <c r="B1257" s="23">
        <v>0</v>
      </c>
    </row>
    <row r="1258" spans="1:2" x14ac:dyDescent="0.35">
      <c r="A1258" s="23">
        <v>183</v>
      </c>
      <c r="B1258" s="23">
        <v>0</v>
      </c>
    </row>
    <row r="1259" spans="1:2" x14ac:dyDescent="0.35">
      <c r="A1259" s="23">
        <v>184.99993896484375</v>
      </c>
      <c r="B1259" s="23">
        <v>0</v>
      </c>
    </row>
    <row r="1260" spans="1:2" x14ac:dyDescent="0.35">
      <c r="A1260" s="23">
        <v>184.99993896484375</v>
      </c>
      <c r="B1260" s="23">
        <v>0</v>
      </c>
    </row>
    <row r="1261" spans="1:2" x14ac:dyDescent="0.35">
      <c r="A1261" s="23">
        <v>184</v>
      </c>
      <c r="B1261" s="23">
        <v>0</v>
      </c>
    </row>
    <row r="1262" spans="1:2" x14ac:dyDescent="0.35">
      <c r="A1262" s="23">
        <v>184</v>
      </c>
      <c r="B1262" s="23">
        <v>0</v>
      </c>
    </row>
    <row r="1263" spans="1:2" x14ac:dyDescent="0.35">
      <c r="A1263" s="23">
        <v>184</v>
      </c>
      <c r="B1263" s="23">
        <v>0</v>
      </c>
    </row>
    <row r="1264" spans="1:2" x14ac:dyDescent="0.35">
      <c r="A1264" s="23">
        <v>185.9998779296875</v>
      </c>
      <c r="B1264" s="23">
        <v>0</v>
      </c>
    </row>
    <row r="1265" spans="1:2" x14ac:dyDescent="0.35">
      <c r="A1265" s="23">
        <v>185.9998779296875</v>
      </c>
      <c r="B1265" s="23">
        <v>0</v>
      </c>
    </row>
    <row r="1266" spans="1:2" x14ac:dyDescent="0.35">
      <c r="A1266" s="23">
        <v>185</v>
      </c>
      <c r="B1266" s="23">
        <v>0</v>
      </c>
    </row>
    <row r="1267" spans="1:2" x14ac:dyDescent="0.35">
      <c r="A1267" s="23">
        <v>185</v>
      </c>
      <c r="B1267" s="23">
        <v>0</v>
      </c>
    </row>
    <row r="1268" spans="1:2" x14ac:dyDescent="0.35">
      <c r="A1268" s="23">
        <v>185</v>
      </c>
      <c r="B1268" s="23">
        <v>0</v>
      </c>
    </row>
    <row r="1269" spans="1:2" x14ac:dyDescent="0.35">
      <c r="A1269" s="23">
        <v>186.999755859375</v>
      </c>
      <c r="B1269" s="23">
        <v>0</v>
      </c>
    </row>
    <row r="1270" spans="1:2" x14ac:dyDescent="0.35">
      <c r="A1270" s="23">
        <v>186.999755859375</v>
      </c>
      <c r="B1270" s="23">
        <v>0</v>
      </c>
    </row>
    <row r="1271" spans="1:2" x14ac:dyDescent="0.35">
      <c r="A1271" s="23">
        <v>186</v>
      </c>
      <c r="B1271" s="23">
        <v>0</v>
      </c>
    </row>
    <row r="1272" spans="1:2" x14ac:dyDescent="0.35">
      <c r="A1272" s="23">
        <v>186</v>
      </c>
      <c r="B1272" s="23">
        <v>0</v>
      </c>
    </row>
    <row r="1273" spans="1:2" x14ac:dyDescent="0.35">
      <c r="A1273" s="23">
        <v>186</v>
      </c>
      <c r="B1273" s="23">
        <v>0</v>
      </c>
    </row>
    <row r="1274" spans="1:2" x14ac:dyDescent="0.35">
      <c r="A1274" s="23">
        <v>187.99951171875</v>
      </c>
      <c r="B1274" s="23">
        <v>0</v>
      </c>
    </row>
    <row r="1275" spans="1:2" x14ac:dyDescent="0.35">
      <c r="A1275" s="23">
        <v>187.99951171875</v>
      </c>
      <c r="B1275" s="23">
        <v>0</v>
      </c>
    </row>
    <row r="1276" spans="1:2" x14ac:dyDescent="0.35">
      <c r="A1276" s="23">
        <v>187</v>
      </c>
      <c r="B1276" s="23">
        <v>0</v>
      </c>
    </row>
    <row r="1277" spans="1:2" x14ac:dyDescent="0.35">
      <c r="A1277" s="23">
        <v>187</v>
      </c>
      <c r="B1277" s="23">
        <v>0</v>
      </c>
    </row>
    <row r="1278" spans="1:2" x14ac:dyDescent="0.35">
      <c r="A1278" s="23">
        <v>187</v>
      </c>
      <c r="B1278" s="23">
        <v>0</v>
      </c>
    </row>
    <row r="1279" spans="1:2" x14ac:dyDescent="0.35">
      <c r="A1279" s="23">
        <v>188.9990234375</v>
      </c>
      <c r="B1279" s="23">
        <v>0</v>
      </c>
    </row>
    <row r="1280" spans="1:2" x14ac:dyDescent="0.35">
      <c r="A1280" s="23">
        <v>188.9990234375</v>
      </c>
      <c r="B1280" s="23">
        <v>0</v>
      </c>
    </row>
    <row r="1281" spans="1:2" x14ac:dyDescent="0.35">
      <c r="A1281" s="23">
        <v>188</v>
      </c>
      <c r="B1281" s="23">
        <v>0</v>
      </c>
    </row>
    <row r="1282" spans="1:2" x14ac:dyDescent="0.35">
      <c r="A1282" s="23">
        <v>188</v>
      </c>
      <c r="B1282" s="23">
        <v>0</v>
      </c>
    </row>
    <row r="1283" spans="1:2" x14ac:dyDescent="0.35">
      <c r="A1283" s="23">
        <v>188</v>
      </c>
      <c r="B1283" s="23">
        <v>0</v>
      </c>
    </row>
    <row r="1284" spans="1:2" x14ac:dyDescent="0.35">
      <c r="A1284" s="23">
        <v>189.998046875</v>
      </c>
      <c r="B1284" s="23">
        <v>0</v>
      </c>
    </row>
    <row r="1285" spans="1:2" x14ac:dyDescent="0.35">
      <c r="A1285" s="23">
        <v>189.998046875</v>
      </c>
      <c r="B1285" s="23">
        <v>0</v>
      </c>
    </row>
    <row r="1286" spans="1:2" x14ac:dyDescent="0.35">
      <c r="A1286" s="23">
        <v>189</v>
      </c>
      <c r="B1286" s="23">
        <v>0</v>
      </c>
    </row>
    <row r="1287" spans="1:2" x14ac:dyDescent="0.35">
      <c r="A1287" s="23">
        <v>189</v>
      </c>
      <c r="B1287" s="23">
        <v>0</v>
      </c>
    </row>
    <row r="1288" spans="1:2" x14ac:dyDescent="0.35">
      <c r="A1288" s="23">
        <v>189</v>
      </c>
      <c r="B1288" s="23">
        <v>0</v>
      </c>
    </row>
    <row r="1289" spans="1:2" x14ac:dyDescent="0.35">
      <c r="A1289" s="23">
        <v>190.99609375</v>
      </c>
      <c r="B1289" s="23">
        <v>0</v>
      </c>
    </row>
    <row r="1290" spans="1:2" x14ac:dyDescent="0.35">
      <c r="A1290" s="23">
        <v>190.99609375</v>
      </c>
      <c r="B1290" s="23">
        <v>0</v>
      </c>
    </row>
    <row r="1291" spans="1:2" x14ac:dyDescent="0.35">
      <c r="A1291" s="23">
        <v>190</v>
      </c>
      <c r="B1291" s="23">
        <v>0</v>
      </c>
    </row>
    <row r="1292" spans="1:2" x14ac:dyDescent="0.35">
      <c r="A1292" s="23">
        <v>190</v>
      </c>
      <c r="B1292" s="23">
        <v>0</v>
      </c>
    </row>
    <row r="1293" spans="1:2" x14ac:dyDescent="0.35">
      <c r="A1293" s="23">
        <v>190</v>
      </c>
      <c r="B1293" s="23">
        <v>0</v>
      </c>
    </row>
    <row r="1294" spans="1:2" x14ac:dyDescent="0.35">
      <c r="A1294" s="23">
        <v>191.9921875</v>
      </c>
      <c r="B1294" s="23">
        <v>0</v>
      </c>
    </row>
    <row r="1295" spans="1:2" x14ac:dyDescent="0.35">
      <c r="A1295" s="23">
        <v>191.9921875</v>
      </c>
      <c r="B1295" s="23">
        <v>0</v>
      </c>
    </row>
    <row r="1296" spans="1:2" x14ac:dyDescent="0.35">
      <c r="A1296" s="23">
        <v>191</v>
      </c>
      <c r="B1296" s="23">
        <v>0</v>
      </c>
    </row>
    <row r="1297" spans="1:2" x14ac:dyDescent="0.35">
      <c r="A1297" s="23">
        <v>191</v>
      </c>
      <c r="B1297" s="23">
        <v>0</v>
      </c>
    </row>
    <row r="1298" spans="1:2" x14ac:dyDescent="0.35">
      <c r="A1298" s="23">
        <v>191</v>
      </c>
      <c r="B1298" s="23">
        <v>0</v>
      </c>
    </row>
    <row r="1299" spans="1:2" x14ac:dyDescent="0.35">
      <c r="A1299" s="23">
        <v>192.984375</v>
      </c>
      <c r="B1299" s="23">
        <v>0</v>
      </c>
    </row>
    <row r="1300" spans="1:2" x14ac:dyDescent="0.35">
      <c r="A1300" s="23">
        <v>192.984375</v>
      </c>
      <c r="B1300" s="23">
        <v>0</v>
      </c>
    </row>
    <row r="1301" spans="1:2" x14ac:dyDescent="0.35">
      <c r="A1301" s="23">
        <v>192</v>
      </c>
      <c r="B1301" s="23">
        <v>0</v>
      </c>
    </row>
    <row r="1302" spans="1:2" x14ac:dyDescent="0.35">
      <c r="A1302" s="23">
        <v>192</v>
      </c>
      <c r="B1302" s="23">
        <v>0</v>
      </c>
    </row>
    <row r="1303" spans="1:2" x14ac:dyDescent="0.35">
      <c r="A1303" s="23">
        <v>192</v>
      </c>
      <c r="B1303" s="23">
        <v>0</v>
      </c>
    </row>
    <row r="1304" spans="1:2" x14ac:dyDescent="0.35">
      <c r="A1304" s="23">
        <v>193.96875</v>
      </c>
      <c r="B1304" s="23">
        <v>0</v>
      </c>
    </row>
    <row r="1305" spans="1:2" x14ac:dyDescent="0.35">
      <c r="A1305" s="23">
        <v>193.96875</v>
      </c>
      <c r="B1305" s="23">
        <v>0</v>
      </c>
    </row>
    <row r="1306" spans="1:2" x14ac:dyDescent="0.35">
      <c r="A1306" s="23">
        <v>193</v>
      </c>
      <c r="B1306" s="23">
        <v>0</v>
      </c>
    </row>
    <row r="1307" spans="1:2" x14ac:dyDescent="0.35">
      <c r="A1307" s="23">
        <v>193</v>
      </c>
      <c r="B1307" s="23">
        <v>0</v>
      </c>
    </row>
    <row r="1308" spans="1:2" x14ac:dyDescent="0.35">
      <c r="A1308" s="23">
        <v>193</v>
      </c>
      <c r="B1308" s="23">
        <v>0</v>
      </c>
    </row>
    <row r="1309" spans="1:2" x14ac:dyDescent="0.35">
      <c r="A1309" s="23">
        <v>194.9375</v>
      </c>
      <c r="B1309" s="23">
        <v>0</v>
      </c>
    </row>
    <row r="1310" spans="1:2" x14ac:dyDescent="0.35">
      <c r="A1310" s="23">
        <v>194.9375</v>
      </c>
      <c r="B1310" s="23">
        <v>0</v>
      </c>
    </row>
    <row r="1311" spans="1:2" x14ac:dyDescent="0.35">
      <c r="A1311" s="23">
        <v>194</v>
      </c>
      <c r="B1311" s="23">
        <v>0</v>
      </c>
    </row>
    <row r="1312" spans="1:2" x14ac:dyDescent="0.35">
      <c r="A1312" s="23">
        <v>194</v>
      </c>
      <c r="B1312" s="23">
        <v>0</v>
      </c>
    </row>
    <row r="1313" spans="1:2" x14ac:dyDescent="0.35">
      <c r="A1313" s="23">
        <v>194</v>
      </c>
      <c r="B1313" s="23">
        <v>0</v>
      </c>
    </row>
    <row r="1314" spans="1:2" x14ac:dyDescent="0.35">
      <c r="A1314" s="23">
        <v>195.875</v>
      </c>
      <c r="B1314" s="23">
        <v>0</v>
      </c>
    </row>
    <row r="1315" spans="1:2" x14ac:dyDescent="0.35">
      <c r="A1315" s="23">
        <v>195.875</v>
      </c>
      <c r="B1315" s="23">
        <v>0</v>
      </c>
    </row>
    <row r="1316" spans="1:2" x14ac:dyDescent="0.35">
      <c r="A1316" s="23">
        <v>195</v>
      </c>
      <c r="B1316" s="23">
        <v>0</v>
      </c>
    </row>
    <row r="1317" spans="1:2" x14ac:dyDescent="0.35">
      <c r="A1317" s="23">
        <v>195</v>
      </c>
      <c r="B1317" s="23">
        <v>0</v>
      </c>
    </row>
    <row r="1318" spans="1:2" x14ac:dyDescent="0.35">
      <c r="A1318" s="23">
        <v>195</v>
      </c>
      <c r="B1318" s="23">
        <v>0</v>
      </c>
    </row>
    <row r="1319" spans="1:2" x14ac:dyDescent="0.35">
      <c r="A1319" s="23">
        <v>196.75</v>
      </c>
      <c r="B1319" s="23">
        <v>0</v>
      </c>
    </row>
    <row r="1320" spans="1:2" x14ac:dyDescent="0.35">
      <c r="A1320" s="23">
        <v>196.75</v>
      </c>
      <c r="B1320" s="23">
        <v>0</v>
      </c>
    </row>
    <row r="1321" spans="1:2" x14ac:dyDescent="0.35">
      <c r="A1321" s="23">
        <v>196</v>
      </c>
      <c r="B1321" s="23">
        <v>0</v>
      </c>
    </row>
    <row r="1322" spans="1:2" x14ac:dyDescent="0.35">
      <c r="A1322" s="23">
        <v>196</v>
      </c>
      <c r="B1322" s="23">
        <v>0</v>
      </c>
    </row>
    <row r="1323" spans="1:2" x14ac:dyDescent="0.35">
      <c r="A1323" s="23">
        <v>196</v>
      </c>
      <c r="B1323" s="23">
        <v>0</v>
      </c>
    </row>
    <row r="1324" spans="1:2" x14ac:dyDescent="0.35">
      <c r="A1324" s="23">
        <v>197.5</v>
      </c>
      <c r="B1324" s="23">
        <v>0</v>
      </c>
    </row>
    <row r="1325" spans="1:2" x14ac:dyDescent="0.35">
      <c r="A1325" s="23">
        <v>197.5</v>
      </c>
      <c r="B1325" s="23">
        <v>0</v>
      </c>
    </row>
    <row r="1326" spans="1:2" x14ac:dyDescent="0.35">
      <c r="A1326" s="23">
        <v>197</v>
      </c>
      <c r="B1326" s="23">
        <v>0</v>
      </c>
    </row>
    <row r="1327" spans="1:2" x14ac:dyDescent="0.35">
      <c r="A1327" s="23">
        <v>197</v>
      </c>
      <c r="B1327" s="23">
        <v>0</v>
      </c>
    </row>
    <row r="1328" spans="1:2" x14ac:dyDescent="0.35">
      <c r="A1328" s="23">
        <v>197</v>
      </c>
      <c r="B1328" s="23">
        <v>0</v>
      </c>
    </row>
    <row r="1329" spans="1:2" x14ac:dyDescent="0.35">
      <c r="A1329" s="23">
        <v>198</v>
      </c>
      <c r="B1329" s="23">
        <v>0</v>
      </c>
    </row>
    <row r="1330" spans="1:2" x14ac:dyDescent="0.35">
      <c r="A1330" s="23">
        <v>198</v>
      </c>
      <c r="B1330" s="23">
        <v>0</v>
      </c>
    </row>
    <row r="1331" spans="1:2" x14ac:dyDescent="0.35">
      <c r="A1331" s="23">
        <v>198</v>
      </c>
      <c r="B1331" s="23">
        <v>0</v>
      </c>
    </row>
    <row r="1332" spans="1:2" x14ac:dyDescent="0.35">
      <c r="A1332" s="23">
        <v>197.5</v>
      </c>
      <c r="B1332" s="23">
        <v>0</v>
      </c>
    </row>
    <row r="1333" spans="1:2" x14ac:dyDescent="0.35">
      <c r="A1333" s="23">
        <v>197.5</v>
      </c>
      <c r="B1333" s="23">
        <v>0</v>
      </c>
    </row>
    <row r="1334" spans="1:2" x14ac:dyDescent="0.35">
      <c r="A1334" s="23">
        <v>196.75</v>
      </c>
      <c r="B1334" s="23">
        <v>0</v>
      </c>
    </row>
    <row r="1335" spans="1:2" x14ac:dyDescent="0.35">
      <c r="A1335" s="23">
        <v>196.75</v>
      </c>
      <c r="B1335" s="23">
        <v>0</v>
      </c>
    </row>
    <row r="1336" spans="1:2" x14ac:dyDescent="0.35">
      <c r="A1336" s="23">
        <v>195.875</v>
      </c>
      <c r="B1336" s="23">
        <v>0</v>
      </c>
    </row>
    <row r="1337" spans="1:2" x14ac:dyDescent="0.35">
      <c r="A1337" s="23">
        <v>195.875</v>
      </c>
      <c r="B1337" s="23">
        <v>0</v>
      </c>
    </row>
    <row r="1338" spans="1:2" x14ac:dyDescent="0.35">
      <c r="A1338" s="23">
        <v>194.9375</v>
      </c>
      <c r="B1338" s="23">
        <v>0</v>
      </c>
    </row>
    <row r="1339" spans="1:2" x14ac:dyDescent="0.35">
      <c r="A1339" s="23">
        <v>194.9375</v>
      </c>
      <c r="B1339" s="23">
        <v>0</v>
      </c>
    </row>
    <row r="1340" spans="1:2" x14ac:dyDescent="0.35">
      <c r="A1340" s="23">
        <v>193.96875</v>
      </c>
      <c r="B1340" s="23">
        <v>0</v>
      </c>
    </row>
    <row r="1341" spans="1:2" x14ac:dyDescent="0.35">
      <c r="A1341" s="23">
        <v>193.96875</v>
      </c>
      <c r="B1341" s="23">
        <v>0</v>
      </c>
    </row>
    <row r="1342" spans="1:2" x14ac:dyDescent="0.35">
      <c r="A1342" s="23">
        <v>192.984375</v>
      </c>
      <c r="B1342" s="23">
        <v>0</v>
      </c>
    </row>
    <row r="1343" spans="1:2" x14ac:dyDescent="0.35">
      <c r="A1343" s="23">
        <v>192.984375</v>
      </c>
      <c r="B1343" s="23">
        <v>0</v>
      </c>
    </row>
    <row r="1344" spans="1:2" x14ac:dyDescent="0.35">
      <c r="A1344" s="23">
        <v>191.9921875</v>
      </c>
      <c r="B1344" s="23">
        <v>0</v>
      </c>
    </row>
    <row r="1345" spans="1:2" x14ac:dyDescent="0.35">
      <c r="A1345" s="23">
        <v>191.9921875</v>
      </c>
      <c r="B1345" s="23">
        <v>0</v>
      </c>
    </row>
    <row r="1346" spans="1:2" x14ac:dyDescent="0.35">
      <c r="A1346" s="23">
        <v>190.99609375</v>
      </c>
      <c r="B1346" s="23">
        <v>0</v>
      </c>
    </row>
    <row r="1347" spans="1:2" x14ac:dyDescent="0.35">
      <c r="A1347" s="23">
        <v>190.99609375</v>
      </c>
      <c r="B1347" s="23">
        <v>0</v>
      </c>
    </row>
    <row r="1348" spans="1:2" x14ac:dyDescent="0.35">
      <c r="A1348" s="23">
        <v>189.998046875</v>
      </c>
      <c r="B1348" s="23">
        <v>0</v>
      </c>
    </row>
    <row r="1349" spans="1:2" x14ac:dyDescent="0.35">
      <c r="A1349" s="23">
        <v>189.998046875</v>
      </c>
      <c r="B1349" s="23">
        <v>0</v>
      </c>
    </row>
    <row r="1350" spans="1:2" x14ac:dyDescent="0.35">
      <c r="A1350" s="23">
        <v>188.9990234375</v>
      </c>
      <c r="B1350" s="23">
        <v>0</v>
      </c>
    </row>
    <row r="1351" spans="1:2" x14ac:dyDescent="0.35">
      <c r="A1351" s="23">
        <v>188.9990234375</v>
      </c>
      <c r="B1351" s="23">
        <v>0</v>
      </c>
    </row>
    <row r="1352" spans="1:2" x14ac:dyDescent="0.35">
      <c r="A1352" s="23">
        <v>187.99951171875</v>
      </c>
      <c r="B1352" s="23">
        <v>0</v>
      </c>
    </row>
    <row r="1353" spans="1:2" x14ac:dyDescent="0.35">
      <c r="A1353" s="23">
        <v>187.99951171875</v>
      </c>
      <c r="B1353" s="23">
        <v>0</v>
      </c>
    </row>
    <row r="1354" spans="1:2" x14ac:dyDescent="0.35">
      <c r="A1354" s="23">
        <v>186.999755859375</v>
      </c>
      <c r="B1354" s="23">
        <v>0</v>
      </c>
    </row>
    <row r="1355" spans="1:2" x14ac:dyDescent="0.35">
      <c r="A1355" s="23">
        <v>186.999755859375</v>
      </c>
      <c r="B1355" s="23">
        <v>0</v>
      </c>
    </row>
    <row r="1356" spans="1:2" x14ac:dyDescent="0.35">
      <c r="A1356" s="23">
        <v>185.9998779296875</v>
      </c>
      <c r="B1356" s="23">
        <v>0</v>
      </c>
    </row>
    <row r="1357" spans="1:2" x14ac:dyDescent="0.35">
      <c r="A1357" s="23">
        <v>185.9998779296875</v>
      </c>
      <c r="B1357" s="23">
        <v>0</v>
      </c>
    </row>
    <row r="1358" spans="1:2" x14ac:dyDescent="0.35">
      <c r="A1358" s="23">
        <v>184.99993896484375</v>
      </c>
      <c r="B1358" s="23">
        <v>0</v>
      </c>
    </row>
    <row r="1359" spans="1:2" x14ac:dyDescent="0.35">
      <c r="A1359" s="23">
        <v>184.99993896484375</v>
      </c>
      <c r="B1359" s="23">
        <v>0</v>
      </c>
    </row>
    <row r="1360" spans="1:2" x14ac:dyDescent="0.35">
      <c r="A1360" s="23">
        <v>183.99996948242188</v>
      </c>
      <c r="B1360" s="23">
        <v>0</v>
      </c>
    </row>
    <row r="1361" spans="1:2" x14ac:dyDescent="0.35">
      <c r="A1361" s="23">
        <v>183.99996948242188</v>
      </c>
      <c r="B1361" s="23">
        <v>0</v>
      </c>
    </row>
    <row r="1362" spans="1:2" x14ac:dyDescent="0.35">
      <c r="A1362" s="23">
        <v>182.99998474121094</v>
      </c>
      <c r="B1362" s="23">
        <v>0</v>
      </c>
    </row>
    <row r="1363" spans="1:2" x14ac:dyDescent="0.35">
      <c r="A1363" s="23">
        <v>182.99998474121094</v>
      </c>
      <c r="B1363" s="23">
        <v>0</v>
      </c>
    </row>
    <row r="1364" spans="1:2" x14ac:dyDescent="0.35">
      <c r="A1364" s="23">
        <v>181.99999237060547</v>
      </c>
      <c r="B1364" s="23">
        <v>0</v>
      </c>
    </row>
    <row r="1365" spans="1:2" x14ac:dyDescent="0.35">
      <c r="A1365" s="23">
        <v>181.99999237060547</v>
      </c>
      <c r="B1365" s="23">
        <v>0</v>
      </c>
    </row>
    <row r="1366" spans="1:2" x14ac:dyDescent="0.35">
      <c r="A1366" s="23">
        <v>180.99999618530273</v>
      </c>
      <c r="B1366" s="23">
        <v>0</v>
      </c>
    </row>
    <row r="1367" spans="1:2" x14ac:dyDescent="0.35">
      <c r="A1367" s="23">
        <v>180.99999618530273</v>
      </c>
      <c r="B1367" s="23">
        <v>0</v>
      </c>
    </row>
    <row r="1368" spans="1:2" x14ac:dyDescent="0.35">
      <c r="A1368" s="23">
        <v>179.99999809265137</v>
      </c>
      <c r="B1368" s="23">
        <v>0</v>
      </c>
    </row>
    <row r="1369" spans="1:2" x14ac:dyDescent="0.35">
      <c r="A1369" s="23">
        <v>179.99999809265137</v>
      </c>
      <c r="B1369" s="23">
        <v>0</v>
      </c>
    </row>
    <row r="1370" spans="1:2" x14ac:dyDescent="0.35">
      <c r="A1370" s="23">
        <v>178.99999904632568</v>
      </c>
      <c r="B1370" s="23">
        <v>0</v>
      </c>
    </row>
    <row r="1371" spans="1:2" x14ac:dyDescent="0.35">
      <c r="A1371" s="23">
        <v>178.99999904632568</v>
      </c>
      <c r="B1371" s="23">
        <v>0</v>
      </c>
    </row>
    <row r="1372" spans="1:2" x14ac:dyDescent="0.35">
      <c r="A1372" s="23">
        <v>177.99999952316284</v>
      </c>
      <c r="B1372" s="23">
        <v>0</v>
      </c>
    </row>
    <row r="1373" spans="1:2" x14ac:dyDescent="0.35">
      <c r="A1373" s="23">
        <v>177.99999952316284</v>
      </c>
      <c r="B1373" s="23">
        <v>0</v>
      </c>
    </row>
    <row r="1374" spans="1:2" x14ac:dyDescent="0.35">
      <c r="A1374" s="23">
        <v>176.99999976158142</v>
      </c>
      <c r="B1374" s="23">
        <v>0</v>
      </c>
    </row>
    <row r="1375" spans="1:2" x14ac:dyDescent="0.35">
      <c r="A1375" s="23">
        <v>176.99999976158142</v>
      </c>
      <c r="B1375" s="23">
        <v>0</v>
      </c>
    </row>
    <row r="1376" spans="1:2" x14ac:dyDescent="0.35">
      <c r="A1376" s="23">
        <v>175.99999988079071</v>
      </c>
      <c r="B1376" s="23">
        <v>0</v>
      </c>
    </row>
    <row r="1377" spans="1:2" x14ac:dyDescent="0.35">
      <c r="A1377" s="23">
        <v>175.99999988079071</v>
      </c>
      <c r="B1377" s="23">
        <v>1</v>
      </c>
    </row>
    <row r="1378" spans="1:2" x14ac:dyDescent="0.35">
      <c r="A1378" s="23">
        <v>199.75</v>
      </c>
      <c r="B1378" s="23">
        <v>1</v>
      </c>
    </row>
    <row r="1379" spans="1:2" x14ac:dyDescent="0.35">
      <c r="A1379" s="23">
        <v>199.75</v>
      </c>
      <c r="B1379" s="23">
        <v>0</v>
      </c>
    </row>
    <row r="1380" spans="1:2" x14ac:dyDescent="0.35">
      <c r="A1380" s="23">
        <v>199</v>
      </c>
      <c r="B1380" s="23">
        <v>0</v>
      </c>
    </row>
    <row r="1381" spans="1:2" x14ac:dyDescent="0.35">
      <c r="A1381" s="23">
        <v>199</v>
      </c>
      <c r="B1381" s="23">
        <v>0</v>
      </c>
    </row>
    <row r="1382" spans="1:2" x14ac:dyDescent="0.35">
      <c r="A1382" s="23">
        <v>199</v>
      </c>
      <c r="B1382" s="23">
        <v>0</v>
      </c>
    </row>
    <row r="1383" spans="1:2" x14ac:dyDescent="0.35">
      <c r="A1383" s="23">
        <v>200.5</v>
      </c>
      <c r="B1383" s="23">
        <v>0</v>
      </c>
    </row>
    <row r="1384" spans="1:2" x14ac:dyDescent="0.35">
      <c r="A1384" s="23">
        <v>200.5</v>
      </c>
      <c r="B1384" s="23">
        <v>0</v>
      </c>
    </row>
    <row r="1385" spans="1:2" x14ac:dyDescent="0.35">
      <c r="A1385" s="23">
        <v>200</v>
      </c>
      <c r="B1385" s="23">
        <v>0</v>
      </c>
    </row>
    <row r="1386" spans="1:2" x14ac:dyDescent="0.35">
      <c r="A1386" s="23">
        <v>200</v>
      </c>
      <c r="B1386" s="23">
        <v>0</v>
      </c>
    </row>
    <row r="1387" spans="1:2" x14ac:dyDescent="0.35">
      <c r="A1387" s="23">
        <v>200</v>
      </c>
      <c r="B1387" s="23">
        <v>0</v>
      </c>
    </row>
    <row r="1388" spans="1:2" x14ac:dyDescent="0.35">
      <c r="A1388" s="23">
        <v>201</v>
      </c>
      <c r="B1388" s="23">
        <v>0</v>
      </c>
    </row>
    <row r="1389" spans="1:2" x14ac:dyDescent="0.35">
      <c r="A1389" s="23">
        <v>201</v>
      </c>
      <c r="B1389" s="23">
        <v>0</v>
      </c>
    </row>
    <row r="1390" spans="1:2" x14ac:dyDescent="0.35">
      <c r="A1390" s="23">
        <v>201</v>
      </c>
      <c r="B1390" s="23">
        <v>0</v>
      </c>
    </row>
    <row r="1391" spans="1:2" x14ac:dyDescent="0.35">
      <c r="A1391" s="23">
        <v>200.5</v>
      </c>
      <c r="B1391" s="23">
        <v>0</v>
      </c>
    </row>
    <row r="1392" spans="1:2" x14ac:dyDescent="0.35">
      <c r="A1392" s="23">
        <v>200.5</v>
      </c>
      <c r="B1392" s="23">
        <v>0</v>
      </c>
    </row>
    <row r="1393" spans="1:2" x14ac:dyDescent="0.35">
      <c r="A1393" s="23">
        <v>199.75</v>
      </c>
      <c r="B1393" s="23">
        <v>0</v>
      </c>
    </row>
    <row r="1394" spans="1:2" x14ac:dyDescent="0.35">
      <c r="A1394" s="23">
        <v>199.75</v>
      </c>
      <c r="B1394" s="23">
        <v>1</v>
      </c>
    </row>
    <row r="1395" spans="1:2" x14ac:dyDescent="0.35">
      <c r="A1395" s="23">
        <v>187.87499994039536</v>
      </c>
      <c r="B1395" s="23">
        <v>1</v>
      </c>
    </row>
    <row r="1396" spans="1:2" x14ac:dyDescent="0.35">
      <c r="A1396" s="23">
        <v>187.87499994039536</v>
      </c>
      <c r="B1396" s="23">
        <v>1.0460237288969314</v>
      </c>
    </row>
    <row r="1397" spans="1:2" x14ac:dyDescent="0.35">
      <c r="A1397" s="23">
        <v>180.68749997019768</v>
      </c>
      <c r="B1397" s="23">
        <v>1.0460237288969314</v>
      </c>
    </row>
    <row r="1398" spans="1:2" x14ac:dyDescent="0.35">
      <c r="A1398" s="23">
        <v>180.68749997019768</v>
      </c>
      <c r="B1398" s="23">
        <v>1.4080276318887071</v>
      </c>
    </row>
    <row r="1399" spans="1:2" x14ac:dyDescent="0.35">
      <c r="A1399" s="23">
        <v>166.34374974668026</v>
      </c>
      <c r="B1399" s="23">
        <v>1.4080276318887071</v>
      </c>
    </row>
    <row r="1400" spans="1:2" x14ac:dyDescent="0.35">
      <c r="A1400" s="23">
        <v>166.34374974668026</v>
      </c>
      <c r="B1400" s="23">
        <v>1.4537508358365825</v>
      </c>
    </row>
    <row r="1401" spans="1:2" x14ac:dyDescent="0.35">
      <c r="A1401" s="23">
        <v>234.99581906013191</v>
      </c>
      <c r="B1401" s="23">
        <v>1.4537508358365825</v>
      </c>
    </row>
    <row r="1402" spans="1:2" x14ac:dyDescent="0.35">
      <c r="A1402" s="23">
        <v>234.99581906013191</v>
      </c>
      <c r="B1402" s="23">
        <v>1.4484848542998301</v>
      </c>
    </row>
    <row r="1403" spans="1:2" x14ac:dyDescent="0.35">
      <c r="A1403" s="23">
        <v>203.74999998509884</v>
      </c>
      <c r="B1403" s="23">
        <v>1.4484848542998301</v>
      </c>
    </row>
    <row r="1404" spans="1:2" x14ac:dyDescent="0.35">
      <c r="A1404" s="23">
        <v>203.74999998509884</v>
      </c>
      <c r="B1404" s="23">
        <v>1.2211846809766447</v>
      </c>
    </row>
    <row r="1405" spans="1:2" x14ac:dyDescent="0.35">
      <c r="A1405" s="23">
        <v>202.5</v>
      </c>
      <c r="B1405" s="23">
        <v>1.2211846809766447</v>
      </c>
    </row>
    <row r="1406" spans="1:2" x14ac:dyDescent="0.35">
      <c r="A1406" s="23">
        <v>202.5</v>
      </c>
      <c r="B1406" s="23">
        <v>1</v>
      </c>
    </row>
    <row r="1407" spans="1:2" x14ac:dyDescent="0.35">
      <c r="A1407" s="23">
        <v>202</v>
      </c>
      <c r="B1407" s="23">
        <v>1</v>
      </c>
    </row>
    <row r="1408" spans="1:2" x14ac:dyDescent="0.35">
      <c r="A1408" s="23">
        <v>202</v>
      </c>
      <c r="B1408" s="23">
        <v>0</v>
      </c>
    </row>
    <row r="1409" spans="1:2" x14ac:dyDescent="0.35">
      <c r="A1409" s="23">
        <v>202</v>
      </c>
      <c r="B1409" s="23">
        <v>1</v>
      </c>
    </row>
    <row r="1410" spans="1:2" x14ac:dyDescent="0.35">
      <c r="A1410" s="23">
        <v>203</v>
      </c>
      <c r="B1410" s="23">
        <v>1</v>
      </c>
    </row>
    <row r="1411" spans="1:2" x14ac:dyDescent="0.35">
      <c r="A1411" s="23">
        <v>203</v>
      </c>
      <c r="B1411" s="23">
        <v>0</v>
      </c>
    </row>
    <row r="1412" spans="1:2" x14ac:dyDescent="0.35">
      <c r="A1412" s="23">
        <v>203</v>
      </c>
      <c r="B1412" s="23">
        <v>1</v>
      </c>
    </row>
    <row r="1413" spans="1:2" x14ac:dyDescent="0.35">
      <c r="A1413" s="23">
        <v>202.5</v>
      </c>
      <c r="B1413" s="23">
        <v>1</v>
      </c>
    </row>
    <row r="1414" spans="1:2" x14ac:dyDescent="0.35">
      <c r="A1414" s="23">
        <v>202.5</v>
      </c>
      <c r="B1414" s="23">
        <v>1.2211846809766447</v>
      </c>
    </row>
    <row r="1415" spans="1:2" x14ac:dyDescent="0.35">
      <c r="A1415" s="23">
        <v>204.99999997019768</v>
      </c>
      <c r="B1415" s="23">
        <v>1.2211846809766447</v>
      </c>
    </row>
    <row r="1416" spans="1:2" x14ac:dyDescent="0.35">
      <c r="A1416" s="23">
        <v>204.99999997019768</v>
      </c>
      <c r="B1416" s="23">
        <v>1</v>
      </c>
    </row>
    <row r="1417" spans="1:2" x14ac:dyDescent="0.35">
      <c r="A1417" s="23">
        <v>204</v>
      </c>
      <c r="B1417" s="23">
        <v>1</v>
      </c>
    </row>
    <row r="1418" spans="1:2" x14ac:dyDescent="0.35">
      <c r="A1418" s="23">
        <v>204</v>
      </c>
      <c r="B1418" s="23">
        <v>0</v>
      </c>
    </row>
    <row r="1419" spans="1:2" x14ac:dyDescent="0.35">
      <c r="A1419" s="23">
        <v>204</v>
      </c>
      <c r="B1419" s="23">
        <v>1</v>
      </c>
    </row>
    <row r="1420" spans="1:2" x14ac:dyDescent="0.35">
      <c r="A1420" s="23">
        <v>205.99999994039536</v>
      </c>
      <c r="B1420" s="23">
        <v>1</v>
      </c>
    </row>
    <row r="1421" spans="1:2" x14ac:dyDescent="0.35">
      <c r="A1421" s="23">
        <v>205.99999994039536</v>
      </c>
      <c r="B1421" s="23">
        <v>0</v>
      </c>
    </row>
    <row r="1422" spans="1:2" x14ac:dyDescent="0.35">
      <c r="A1422" s="23">
        <v>205</v>
      </c>
      <c r="B1422" s="23">
        <v>0</v>
      </c>
    </row>
    <row r="1423" spans="1:2" x14ac:dyDescent="0.35">
      <c r="A1423" s="23">
        <v>205</v>
      </c>
      <c r="B1423" s="23">
        <v>0</v>
      </c>
    </row>
    <row r="1424" spans="1:2" x14ac:dyDescent="0.35">
      <c r="A1424" s="23">
        <v>205</v>
      </c>
      <c r="B1424" s="23">
        <v>0</v>
      </c>
    </row>
    <row r="1425" spans="1:2" x14ac:dyDescent="0.35">
      <c r="A1425" s="23">
        <v>206.99999988079071</v>
      </c>
      <c r="B1425" s="23">
        <v>0</v>
      </c>
    </row>
    <row r="1426" spans="1:2" x14ac:dyDescent="0.35">
      <c r="A1426" s="23">
        <v>206.99999988079071</v>
      </c>
      <c r="B1426" s="23">
        <v>0</v>
      </c>
    </row>
    <row r="1427" spans="1:2" x14ac:dyDescent="0.35">
      <c r="A1427" s="23">
        <v>206</v>
      </c>
      <c r="B1427" s="23">
        <v>0</v>
      </c>
    </row>
    <row r="1428" spans="1:2" x14ac:dyDescent="0.35">
      <c r="A1428" s="23">
        <v>206</v>
      </c>
      <c r="B1428" s="23">
        <v>0</v>
      </c>
    </row>
    <row r="1429" spans="1:2" x14ac:dyDescent="0.35">
      <c r="A1429" s="23">
        <v>206</v>
      </c>
      <c r="B1429" s="23">
        <v>0</v>
      </c>
    </row>
    <row r="1430" spans="1:2" x14ac:dyDescent="0.35">
      <c r="A1430" s="23">
        <v>207.99999976158142</v>
      </c>
      <c r="B1430" s="23">
        <v>0</v>
      </c>
    </row>
    <row r="1431" spans="1:2" x14ac:dyDescent="0.35">
      <c r="A1431" s="23">
        <v>207.99999976158142</v>
      </c>
      <c r="B1431" s="23">
        <v>0</v>
      </c>
    </row>
    <row r="1432" spans="1:2" x14ac:dyDescent="0.35">
      <c r="A1432" s="23">
        <v>207</v>
      </c>
      <c r="B1432" s="23">
        <v>0</v>
      </c>
    </row>
    <row r="1433" spans="1:2" x14ac:dyDescent="0.35">
      <c r="A1433" s="23">
        <v>207</v>
      </c>
      <c r="B1433" s="23">
        <v>0</v>
      </c>
    </row>
    <row r="1434" spans="1:2" x14ac:dyDescent="0.35">
      <c r="A1434" s="23">
        <v>207</v>
      </c>
      <c r="B1434" s="23">
        <v>0</v>
      </c>
    </row>
    <row r="1435" spans="1:2" x14ac:dyDescent="0.35">
      <c r="A1435" s="23">
        <v>208.99999952316284</v>
      </c>
      <c r="B1435" s="23">
        <v>0</v>
      </c>
    </row>
    <row r="1436" spans="1:2" x14ac:dyDescent="0.35">
      <c r="A1436" s="23">
        <v>208.99999952316284</v>
      </c>
      <c r="B1436" s="23">
        <v>0</v>
      </c>
    </row>
    <row r="1437" spans="1:2" x14ac:dyDescent="0.35">
      <c r="A1437" s="23">
        <v>208</v>
      </c>
      <c r="B1437" s="23">
        <v>0</v>
      </c>
    </row>
    <row r="1438" spans="1:2" x14ac:dyDescent="0.35">
      <c r="A1438" s="23">
        <v>208</v>
      </c>
      <c r="B1438" s="23">
        <v>0</v>
      </c>
    </row>
    <row r="1439" spans="1:2" x14ac:dyDescent="0.35">
      <c r="A1439" s="23">
        <v>208</v>
      </c>
      <c r="B1439" s="23">
        <v>0</v>
      </c>
    </row>
    <row r="1440" spans="1:2" x14ac:dyDescent="0.35">
      <c r="A1440" s="23">
        <v>209.99999904632568</v>
      </c>
      <c r="B1440" s="23">
        <v>0</v>
      </c>
    </row>
    <row r="1441" spans="1:2" x14ac:dyDescent="0.35">
      <c r="A1441" s="23">
        <v>209.99999904632568</v>
      </c>
      <c r="B1441" s="23">
        <v>0</v>
      </c>
    </row>
    <row r="1442" spans="1:2" x14ac:dyDescent="0.35">
      <c r="A1442" s="23">
        <v>209</v>
      </c>
      <c r="B1442" s="23">
        <v>0</v>
      </c>
    </row>
    <row r="1443" spans="1:2" x14ac:dyDescent="0.35">
      <c r="A1443" s="23">
        <v>209</v>
      </c>
      <c r="B1443" s="23">
        <v>0</v>
      </c>
    </row>
    <row r="1444" spans="1:2" x14ac:dyDescent="0.35">
      <c r="A1444" s="23">
        <v>209</v>
      </c>
      <c r="B1444" s="23">
        <v>0</v>
      </c>
    </row>
    <row r="1445" spans="1:2" x14ac:dyDescent="0.35">
      <c r="A1445" s="23">
        <v>210.99999809265137</v>
      </c>
      <c r="B1445" s="23">
        <v>0</v>
      </c>
    </row>
    <row r="1446" spans="1:2" x14ac:dyDescent="0.35">
      <c r="A1446" s="23">
        <v>210.99999809265137</v>
      </c>
      <c r="B1446" s="23">
        <v>0</v>
      </c>
    </row>
    <row r="1447" spans="1:2" x14ac:dyDescent="0.35">
      <c r="A1447" s="23">
        <v>210</v>
      </c>
      <c r="B1447" s="23">
        <v>0</v>
      </c>
    </row>
    <row r="1448" spans="1:2" x14ac:dyDescent="0.35">
      <c r="A1448" s="23">
        <v>210</v>
      </c>
      <c r="B1448" s="23">
        <v>0</v>
      </c>
    </row>
    <row r="1449" spans="1:2" x14ac:dyDescent="0.35">
      <c r="A1449" s="23">
        <v>210</v>
      </c>
      <c r="B1449" s="23">
        <v>0</v>
      </c>
    </row>
    <row r="1450" spans="1:2" x14ac:dyDescent="0.35">
      <c r="A1450" s="23">
        <v>211.99999618530273</v>
      </c>
      <c r="B1450" s="23">
        <v>0</v>
      </c>
    </row>
    <row r="1451" spans="1:2" x14ac:dyDescent="0.35">
      <c r="A1451" s="23">
        <v>211.99999618530273</v>
      </c>
      <c r="B1451" s="23">
        <v>0</v>
      </c>
    </row>
    <row r="1452" spans="1:2" x14ac:dyDescent="0.35">
      <c r="A1452" s="23">
        <v>211</v>
      </c>
      <c r="B1452" s="23">
        <v>0</v>
      </c>
    </row>
    <row r="1453" spans="1:2" x14ac:dyDescent="0.35">
      <c r="A1453" s="23">
        <v>211</v>
      </c>
      <c r="B1453" s="23">
        <v>0</v>
      </c>
    </row>
    <row r="1454" spans="1:2" x14ac:dyDescent="0.35">
      <c r="A1454" s="23">
        <v>211</v>
      </c>
      <c r="B1454" s="23">
        <v>0</v>
      </c>
    </row>
    <row r="1455" spans="1:2" x14ac:dyDescent="0.35">
      <c r="A1455" s="23">
        <v>212.99999237060547</v>
      </c>
      <c r="B1455" s="23">
        <v>0</v>
      </c>
    </row>
    <row r="1456" spans="1:2" x14ac:dyDescent="0.35">
      <c r="A1456" s="23">
        <v>212.99999237060547</v>
      </c>
      <c r="B1456" s="23">
        <v>0</v>
      </c>
    </row>
    <row r="1457" spans="1:2" x14ac:dyDescent="0.35">
      <c r="A1457" s="23">
        <v>212</v>
      </c>
      <c r="B1457" s="23">
        <v>0</v>
      </c>
    </row>
    <row r="1458" spans="1:2" x14ac:dyDescent="0.35">
      <c r="A1458" s="23">
        <v>212</v>
      </c>
      <c r="B1458" s="23">
        <v>0</v>
      </c>
    </row>
    <row r="1459" spans="1:2" x14ac:dyDescent="0.35">
      <c r="A1459" s="23">
        <v>212</v>
      </c>
      <c r="B1459" s="23">
        <v>0</v>
      </c>
    </row>
    <row r="1460" spans="1:2" x14ac:dyDescent="0.35">
      <c r="A1460" s="23">
        <v>213.99998474121094</v>
      </c>
      <c r="B1460" s="23">
        <v>0</v>
      </c>
    </row>
    <row r="1461" spans="1:2" x14ac:dyDescent="0.35">
      <c r="A1461" s="23">
        <v>213.99998474121094</v>
      </c>
      <c r="B1461" s="23">
        <v>0</v>
      </c>
    </row>
    <row r="1462" spans="1:2" x14ac:dyDescent="0.35">
      <c r="A1462" s="23">
        <v>213</v>
      </c>
      <c r="B1462" s="23">
        <v>0</v>
      </c>
    </row>
    <row r="1463" spans="1:2" x14ac:dyDescent="0.35">
      <c r="A1463" s="23">
        <v>213</v>
      </c>
      <c r="B1463" s="23">
        <v>0</v>
      </c>
    </row>
    <row r="1464" spans="1:2" x14ac:dyDescent="0.35">
      <c r="A1464" s="23">
        <v>213</v>
      </c>
      <c r="B1464" s="23">
        <v>0</v>
      </c>
    </row>
    <row r="1465" spans="1:2" x14ac:dyDescent="0.35">
      <c r="A1465" s="23">
        <v>214.99996948242188</v>
      </c>
      <c r="B1465" s="23">
        <v>0</v>
      </c>
    </row>
    <row r="1466" spans="1:2" x14ac:dyDescent="0.35">
      <c r="A1466" s="23">
        <v>214.99996948242188</v>
      </c>
      <c r="B1466" s="23">
        <v>0</v>
      </c>
    </row>
    <row r="1467" spans="1:2" x14ac:dyDescent="0.35">
      <c r="A1467" s="23">
        <v>214</v>
      </c>
      <c r="B1467" s="23">
        <v>0</v>
      </c>
    </row>
    <row r="1468" spans="1:2" x14ac:dyDescent="0.35">
      <c r="A1468" s="23">
        <v>214</v>
      </c>
      <c r="B1468" s="23">
        <v>0</v>
      </c>
    </row>
    <row r="1469" spans="1:2" x14ac:dyDescent="0.35">
      <c r="A1469" s="23">
        <v>214</v>
      </c>
      <c r="B1469" s="23">
        <v>0</v>
      </c>
    </row>
    <row r="1470" spans="1:2" x14ac:dyDescent="0.35">
      <c r="A1470" s="23">
        <v>215.99993896484375</v>
      </c>
      <c r="B1470" s="23">
        <v>0</v>
      </c>
    </row>
    <row r="1471" spans="1:2" x14ac:dyDescent="0.35">
      <c r="A1471" s="23">
        <v>215.99993896484375</v>
      </c>
      <c r="B1471" s="23">
        <v>0</v>
      </c>
    </row>
    <row r="1472" spans="1:2" x14ac:dyDescent="0.35">
      <c r="A1472" s="23">
        <v>215</v>
      </c>
      <c r="B1472" s="23">
        <v>0</v>
      </c>
    </row>
    <row r="1473" spans="1:2" x14ac:dyDescent="0.35">
      <c r="A1473" s="23">
        <v>215</v>
      </c>
      <c r="B1473" s="23">
        <v>0</v>
      </c>
    </row>
    <row r="1474" spans="1:2" x14ac:dyDescent="0.35">
      <c r="A1474" s="23">
        <v>215</v>
      </c>
      <c r="B1474" s="23">
        <v>0</v>
      </c>
    </row>
    <row r="1475" spans="1:2" x14ac:dyDescent="0.35">
      <c r="A1475" s="23">
        <v>216.9998779296875</v>
      </c>
      <c r="B1475" s="23">
        <v>0</v>
      </c>
    </row>
    <row r="1476" spans="1:2" x14ac:dyDescent="0.35">
      <c r="A1476" s="23">
        <v>216.9998779296875</v>
      </c>
      <c r="B1476" s="23">
        <v>0</v>
      </c>
    </row>
    <row r="1477" spans="1:2" x14ac:dyDescent="0.35">
      <c r="A1477" s="23">
        <v>216</v>
      </c>
      <c r="B1477" s="23">
        <v>0</v>
      </c>
    </row>
    <row r="1478" spans="1:2" x14ac:dyDescent="0.35">
      <c r="A1478" s="23">
        <v>216</v>
      </c>
      <c r="B1478" s="23">
        <v>0</v>
      </c>
    </row>
    <row r="1479" spans="1:2" x14ac:dyDescent="0.35">
      <c r="A1479" s="23">
        <v>216</v>
      </c>
      <c r="B1479" s="23">
        <v>0</v>
      </c>
    </row>
    <row r="1480" spans="1:2" x14ac:dyDescent="0.35">
      <c r="A1480" s="23">
        <v>217.999755859375</v>
      </c>
      <c r="B1480" s="23">
        <v>0</v>
      </c>
    </row>
    <row r="1481" spans="1:2" x14ac:dyDescent="0.35">
      <c r="A1481" s="23">
        <v>217.999755859375</v>
      </c>
      <c r="B1481" s="23">
        <v>0</v>
      </c>
    </row>
    <row r="1482" spans="1:2" x14ac:dyDescent="0.35">
      <c r="A1482" s="23">
        <v>217</v>
      </c>
      <c r="B1482" s="23">
        <v>0</v>
      </c>
    </row>
    <row r="1483" spans="1:2" x14ac:dyDescent="0.35">
      <c r="A1483" s="23">
        <v>217</v>
      </c>
      <c r="B1483" s="23">
        <v>0</v>
      </c>
    </row>
    <row r="1484" spans="1:2" x14ac:dyDescent="0.35">
      <c r="A1484" s="23">
        <v>217</v>
      </c>
      <c r="B1484" s="23">
        <v>0</v>
      </c>
    </row>
    <row r="1485" spans="1:2" x14ac:dyDescent="0.35">
      <c r="A1485" s="23">
        <v>218.99951171875</v>
      </c>
      <c r="B1485" s="23">
        <v>0</v>
      </c>
    </row>
    <row r="1486" spans="1:2" x14ac:dyDescent="0.35">
      <c r="A1486" s="23">
        <v>218.99951171875</v>
      </c>
      <c r="B1486" s="23">
        <v>0</v>
      </c>
    </row>
    <row r="1487" spans="1:2" x14ac:dyDescent="0.35">
      <c r="A1487" s="23">
        <v>218</v>
      </c>
      <c r="B1487" s="23">
        <v>0</v>
      </c>
    </row>
    <row r="1488" spans="1:2" x14ac:dyDescent="0.35">
      <c r="A1488" s="23">
        <v>218</v>
      </c>
      <c r="B1488" s="23">
        <v>0</v>
      </c>
    </row>
    <row r="1489" spans="1:2" x14ac:dyDescent="0.35">
      <c r="A1489" s="23">
        <v>218</v>
      </c>
      <c r="B1489" s="23">
        <v>0</v>
      </c>
    </row>
    <row r="1490" spans="1:2" x14ac:dyDescent="0.35">
      <c r="A1490" s="23">
        <v>219.9990234375</v>
      </c>
      <c r="B1490" s="23">
        <v>0</v>
      </c>
    </row>
    <row r="1491" spans="1:2" x14ac:dyDescent="0.35">
      <c r="A1491" s="23">
        <v>219.9990234375</v>
      </c>
      <c r="B1491" s="23">
        <v>0</v>
      </c>
    </row>
    <row r="1492" spans="1:2" x14ac:dyDescent="0.35">
      <c r="A1492" s="23">
        <v>219</v>
      </c>
      <c r="B1492" s="23">
        <v>0</v>
      </c>
    </row>
    <row r="1493" spans="1:2" x14ac:dyDescent="0.35">
      <c r="A1493" s="23">
        <v>219</v>
      </c>
      <c r="B1493" s="23">
        <v>0</v>
      </c>
    </row>
    <row r="1494" spans="1:2" x14ac:dyDescent="0.35">
      <c r="A1494" s="23">
        <v>219</v>
      </c>
      <c r="B1494" s="23">
        <v>0</v>
      </c>
    </row>
    <row r="1495" spans="1:2" x14ac:dyDescent="0.35">
      <c r="A1495" s="23">
        <v>220.998046875</v>
      </c>
      <c r="B1495" s="23">
        <v>0</v>
      </c>
    </row>
    <row r="1496" spans="1:2" x14ac:dyDescent="0.35">
      <c r="A1496" s="23">
        <v>220.998046875</v>
      </c>
      <c r="B1496" s="23">
        <v>0</v>
      </c>
    </row>
    <row r="1497" spans="1:2" x14ac:dyDescent="0.35">
      <c r="A1497" s="23">
        <v>220</v>
      </c>
      <c r="B1497" s="23">
        <v>0</v>
      </c>
    </row>
    <row r="1498" spans="1:2" x14ac:dyDescent="0.35">
      <c r="A1498" s="23">
        <v>220</v>
      </c>
      <c r="B1498" s="23">
        <v>0</v>
      </c>
    </row>
    <row r="1499" spans="1:2" x14ac:dyDescent="0.35">
      <c r="A1499" s="23">
        <v>220</v>
      </c>
      <c r="B1499" s="23">
        <v>0</v>
      </c>
    </row>
    <row r="1500" spans="1:2" x14ac:dyDescent="0.35">
      <c r="A1500" s="23">
        <v>221.99609375</v>
      </c>
      <c r="B1500" s="23">
        <v>0</v>
      </c>
    </row>
    <row r="1501" spans="1:2" x14ac:dyDescent="0.35">
      <c r="A1501" s="23">
        <v>221.99609375</v>
      </c>
      <c r="B1501" s="23">
        <v>0</v>
      </c>
    </row>
    <row r="1502" spans="1:2" x14ac:dyDescent="0.35">
      <c r="A1502" s="23">
        <v>221</v>
      </c>
      <c r="B1502" s="23">
        <v>0</v>
      </c>
    </row>
    <row r="1503" spans="1:2" x14ac:dyDescent="0.35">
      <c r="A1503" s="23">
        <v>221</v>
      </c>
      <c r="B1503" s="23">
        <v>0</v>
      </c>
    </row>
    <row r="1504" spans="1:2" x14ac:dyDescent="0.35">
      <c r="A1504" s="23">
        <v>221</v>
      </c>
      <c r="B1504" s="23">
        <v>0</v>
      </c>
    </row>
    <row r="1505" spans="1:2" x14ac:dyDescent="0.35">
      <c r="A1505" s="23">
        <v>222.9921875</v>
      </c>
      <c r="B1505" s="23">
        <v>0</v>
      </c>
    </row>
    <row r="1506" spans="1:2" x14ac:dyDescent="0.35">
      <c r="A1506" s="23">
        <v>222.9921875</v>
      </c>
      <c r="B1506" s="23">
        <v>0</v>
      </c>
    </row>
    <row r="1507" spans="1:2" x14ac:dyDescent="0.35">
      <c r="A1507" s="23">
        <v>222</v>
      </c>
      <c r="B1507" s="23">
        <v>0</v>
      </c>
    </row>
    <row r="1508" spans="1:2" x14ac:dyDescent="0.35">
      <c r="A1508" s="23">
        <v>222</v>
      </c>
      <c r="B1508" s="23">
        <v>0</v>
      </c>
    </row>
    <row r="1509" spans="1:2" x14ac:dyDescent="0.35">
      <c r="A1509" s="23">
        <v>222</v>
      </c>
      <c r="B1509" s="23">
        <v>0</v>
      </c>
    </row>
    <row r="1510" spans="1:2" x14ac:dyDescent="0.35">
      <c r="A1510" s="23">
        <v>223.984375</v>
      </c>
      <c r="B1510" s="23">
        <v>0</v>
      </c>
    </row>
    <row r="1511" spans="1:2" x14ac:dyDescent="0.35">
      <c r="A1511" s="23">
        <v>223.984375</v>
      </c>
      <c r="B1511" s="23">
        <v>0</v>
      </c>
    </row>
    <row r="1512" spans="1:2" x14ac:dyDescent="0.35">
      <c r="A1512" s="23">
        <v>223</v>
      </c>
      <c r="B1512" s="23">
        <v>0</v>
      </c>
    </row>
    <row r="1513" spans="1:2" x14ac:dyDescent="0.35">
      <c r="A1513" s="23">
        <v>223</v>
      </c>
      <c r="B1513" s="23">
        <v>0</v>
      </c>
    </row>
    <row r="1514" spans="1:2" x14ac:dyDescent="0.35">
      <c r="A1514" s="23">
        <v>223</v>
      </c>
      <c r="B1514" s="23">
        <v>0</v>
      </c>
    </row>
    <row r="1515" spans="1:2" x14ac:dyDescent="0.35">
      <c r="A1515" s="23">
        <v>224.96875</v>
      </c>
      <c r="B1515" s="23">
        <v>0</v>
      </c>
    </row>
    <row r="1516" spans="1:2" x14ac:dyDescent="0.35">
      <c r="A1516" s="23">
        <v>224.96875</v>
      </c>
      <c r="B1516" s="23">
        <v>0</v>
      </c>
    </row>
    <row r="1517" spans="1:2" x14ac:dyDescent="0.35">
      <c r="A1517" s="23">
        <v>224</v>
      </c>
      <c r="B1517" s="23">
        <v>0</v>
      </c>
    </row>
    <row r="1518" spans="1:2" x14ac:dyDescent="0.35">
      <c r="A1518" s="23">
        <v>224</v>
      </c>
      <c r="B1518" s="23">
        <v>0</v>
      </c>
    </row>
    <row r="1519" spans="1:2" x14ac:dyDescent="0.35">
      <c r="A1519" s="23">
        <v>224</v>
      </c>
      <c r="B1519" s="23">
        <v>0</v>
      </c>
    </row>
    <row r="1520" spans="1:2" x14ac:dyDescent="0.35">
      <c r="A1520" s="23">
        <v>225.9375</v>
      </c>
      <c r="B1520" s="23">
        <v>0</v>
      </c>
    </row>
    <row r="1521" spans="1:2" x14ac:dyDescent="0.35">
      <c r="A1521" s="23">
        <v>225.9375</v>
      </c>
      <c r="B1521" s="23">
        <v>0</v>
      </c>
    </row>
    <row r="1522" spans="1:2" x14ac:dyDescent="0.35">
      <c r="A1522" s="23">
        <v>225</v>
      </c>
      <c r="B1522" s="23">
        <v>0</v>
      </c>
    </row>
    <row r="1523" spans="1:2" x14ac:dyDescent="0.35">
      <c r="A1523" s="23">
        <v>225</v>
      </c>
      <c r="B1523" s="23">
        <v>0</v>
      </c>
    </row>
    <row r="1524" spans="1:2" x14ac:dyDescent="0.35">
      <c r="A1524" s="23">
        <v>225</v>
      </c>
      <c r="B1524" s="23">
        <v>0</v>
      </c>
    </row>
    <row r="1525" spans="1:2" x14ac:dyDescent="0.35">
      <c r="A1525" s="23">
        <v>226.875</v>
      </c>
      <c r="B1525" s="23">
        <v>0</v>
      </c>
    </row>
    <row r="1526" spans="1:2" x14ac:dyDescent="0.35">
      <c r="A1526" s="23">
        <v>226.875</v>
      </c>
      <c r="B1526" s="23">
        <v>0</v>
      </c>
    </row>
    <row r="1527" spans="1:2" x14ac:dyDescent="0.35">
      <c r="A1527" s="23">
        <v>226</v>
      </c>
      <c r="B1527" s="23">
        <v>0</v>
      </c>
    </row>
    <row r="1528" spans="1:2" x14ac:dyDescent="0.35">
      <c r="A1528" s="23">
        <v>226</v>
      </c>
      <c r="B1528" s="23">
        <v>0</v>
      </c>
    </row>
    <row r="1529" spans="1:2" x14ac:dyDescent="0.35">
      <c r="A1529" s="23">
        <v>226</v>
      </c>
      <c r="B1529" s="23">
        <v>0</v>
      </c>
    </row>
    <row r="1530" spans="1:2" x14ac:dyDescent="0.35">
      <c r="A1530" s="23">
        <v>227.75</v>
      </c>
      <c r="B1530" s="23">
        <v>0</v>
      </c>
    </row>
    <row r="1531" spans="1:2" x14ac:dyDescent="0.35">
      <c r="A1531" s="23">
        <v>227.75</v>
      </c>
      <c r="B1531" s="23">
        <v>0</v>
      </c>
    </row>
    <row r="1532" spans="1:2" x14ac:dyDescent="0.35">
      <c r="A1532" s="23">
        <v>227</v>
      </c>
      <c r="B1532" s="23">
        <v>0</v>
      </c>
    </row>
    <row r="1533" spans="1:2" x14ac:dyDescent="0.35">
      <c r="A1533" s="23">
        <v>227</v>
      </c>
      <c r="B1533" s="23">
        <v>0</v>
      </c>
    </row>
    <row r="1534" spans="1:2" x14ac:dyDescent="0.35">
      <c r="A1534" s="23">
        <v>227</v>
      </c>
      <c r="B1534" s="23">
        <v>0</v>
      </c>
    </row>
    <row r="1535" spans="1:2" x14ac:dyDescent="0.35">
      <c r="A1535" s="23">
        <v>228.5</v>
      </c>
      <c r="B1535" s="23">
        <v>0</v>
      </c>
    </row>
    <row r="1536" spans="1:2" x14ac:dyDescent="0.35">
      <c r="A1536" s="23">
        <v>228.5</v>
      </c>
      <c r="B1536" s="23">
        <v>0</v>
      </c>
    </row>
    <row r="1537" spans="1:2" x14ac:dyDescent="0.35">
      <c r="A1537" s="23">
        <v>228</v>
      </c>
      <c r="B1537" s="23">
        <v>0</v>
      </c>
    </row>
    <row r="1538" spans="1:2" x14ac:dyDescent="0.35">
      <c r="A1538" s="23">
        <v>228</v>
      </c>
      <c r="B1538" s="23">
        <v>0</v>
      </c>
    </row>
    <row r="1539" spans="1:2" x14ac:dyDescent="0.35">
      <c r="A1539" s="23">
        <v>228</v>
      </c>
      <c r="B1539" s="23">
        <v>0</v>
      </c>
    </row>
    <row r="1540" spans="1:2" x14ac:dyDescent="0.35">
      <c r="A1540" s="23">
        <v>229</v>
      </c>
      <c r="B1540" s="23">
        <v>0</v>
      </c>
    </row>
    <row r="1541" spans="1:2" x14ac:dyDescent="0.35">
      <c r="A1541" s="23">
        <v>229</v>
      </c>
      <c r="B1541" s="23">
        <v>0</v>
      </c>
    </row>
    <row r="1542" spans="1:2" x14ac:dyDescent="0.35">
      <c r="A1542" s="23">
        <v>229</v>
      </c>
      <c r="B1542" s="23">
        <v>0</v>
      </c>
    </row>
    <row r="1543" spans="1:2" x14ac:dyDescent="0.35">
      <c r="A1543" s="23">
        <v>228.5</v>
      </c>
      <c r="B1543" s="23">
        <v>0</v>
      </c>
    </row>
    <row r="1544" spans="1:2" x14ac:dyDescent="0.35">
      <c r="A1544" s="23">
        <v>228.5</v>
      </c>
      <c r="B1544" s="23">
        <v>0</v>
      </c>
    </row>
    <row r="1545" spans="1:2" x14ac:dyDescent="0.35">
      <c r="A1545" s="23">
        <v>227.75</v>
      </c>
      <c r="B1545" s="23">
        <v>0</v>
      </c>
    </row>
    <row r="1546" spans="1:2" x14ac:dyDescent="0.35">
      <c r="A1546" s="23">
        <v>227.75</v>
      </c>
      <c r="B1546" s="23">
        <v>0</v>
      </c>
    </row>
    <row r="1547" spans="1:2" x14ac:dyDescent="0.35">
      <c r="A1547" s="23">
        <v>226.875</v>
      </c>
      <c r="B1547" s="23">
        <v>0</v>
      </c>
    </row>
    <row r="1548" spans="1:2" x14ac:dyDescent="0.35">
      <c r="A1548" s="23">
        <v>226.875</v>
      </c>
      <c r="B1548" s="23">
        <v>0</v>
      </c>
    </row>
    <row r="1549" spans="1:2" x14ac:dyDescent="0.35">
      <c r="A1549" s="23">
        <v>225.9375</v>
      </c>
      <c r="B1549" s="23">
        <v>0</v>
      </c>
    </row>
    <row r="1550" spans="1:2" x14ac:dyDescent="0.35">
      <c r="A1550" s="23">
        <v>225.9375</v>
      </c>
      <c r="B1550" s="23">
        <v>0</v>
      </c>
    </row>
    <row r="1551" spans="1:2" x14ac:dyDescent="0.35">
      <c r="A1551" s="23">
        <v>224.96875</v>
      </c>
      <c r="B1551" s="23">
        <v>0</v>
      </c>
    </row>
    <row r="1552" spans="1:2" x14ac:dyDescent="0.35">
      <c r="A1552" s="23">
        <v>224.96875</v>
      </c>
      <c r="B1552" s="23">
        <v>0</v>
      </c>
    </row>
    <row r="1553" spans="1:2" x14ac:dyDescent="0.35">
      <c r="A1553" s="23">
        <v>223.984375</v>
      </c>
      <c r="B1553" s="23">
        <v>0</v>
      </c>
    </row>
    <row r="1554" spans="1:2" x14ac:dyDescent="0.35">
      <c r="A1554" s="23">
        <v>223.984375</v>
      </c>
      <c r="B1554" s="23">
        <v>0</v>
      </c>
    </row>
    <row r="1555" spans="1:2" x14ac:dyDescent="0.35">
      <c r="A1555" s="23">
        <v>222.9921875</v>
      </c>
      <c r="B1555" s="23">
        <v>0</v>
      </c>
    </row>
    <row r="1556" spans="1:2" x14ac:dyDescent="0.35">
      <c r="A1556" s="23">
        <v>222.9921875</v>
      </c>
      <c r="B1556" s="23">
        <v>0</v>
      </c>
    </row>
    <row r="1557" spans="1:2" x14ac:dyDescent="0.35">
      <c r="A1557" s="23">
        <v>221.99609375</v>
      </c>
      <c r="B1557" s="23">
        <v>0</v>
      </c>
    </row>
    <row r="1558" spans="1:2" x14ac:dyDescent="0.35">
      <c r="A1558" s="23">
        <v>221.99609375</v>
      </c>
      <c r="B1558" s="23">
        <v>0</v>
      </c>
    </row>
    <row r="1559" spans="1:2" x14ac:dyDescent="0.35">
      <c r="A1559" s="23">
        <v>220.998046875</v>
      </c>
      <c r="B1559" s="23">
        <v>0</v>
      </c>
    </row>
    <row r="1560" spans="1:2" x14ac:dyDescent="0.35">
      <c r="A1560" s="23">
        <v>220.998046875</v>
      </c>
      <c r="B1560" s="23">
        <v>0</v>
      </c>
    </row>
    <row r="1561" spans="1:2" x14ac:dyDescent="0.35">
      <c r="A1561" s="23">
        <v>219.9990234375</v>
      </c>
      <c r="B1561" s="23">
        <v>0</v>
      </c>
    </row>
    <row r="1562" spans="1:2" x14ac:dyDescent="0.35">
      <c r="A1562" s="23">
        <v>219.9990234375</v>
      </c>
      <c r="B1562" s="23">
        <v>0</v>
      </c>
    </row>
    <row r="1563" spans="1:2" x14ac:dyDescent="0.35">
      <c r="A1563" s="23">
        <v>218.99951171875</v>
      </c>
      <c r="B1563" s="23">
        <v>0</v>
      </c>
    </row>
    <row r="1564" spans="1:2" x14ac:dyDescent="0.35">
      <c r="A1564" s="23">
        <v>218.99951171875</v>
      </c>
      <c r="B1564" s="23">
        <v>0</v>
      </c>
    </row>
    <row r="1565" spans="1:2" x14ac:dyDescent="0.35">
      <c r="A1565" s="23">
        <v>217.999755859375</v>
      </c>
      <c r="B1565" s="23">
        <v>0</v>
      </c>
    </row>
    <row r="1566" spans="1:2" x14ac:dyDescent="0.35">
      <c r="A1566" s="23">
        <v>217.999755859375</v>
      </c>
      <c r="B1566" s="23">
        <v>0</v>
      </c>
    </row>
    <row r="1567" spans="1:2" x14ac:dyDescent="0.35">
      <c r="A1567" s="23">
        <v>216.9998779296875</v>
      </c>
      <c r="B1567" s="23">
        <v>0</v>
      </c>
    </row>
    <row r="1568" spans="1:2" x14ac:dyDescent="0.35">
      <c r="A1568" s="23">
        <v>216.9998779296875</v>
      </c>
      <c r="B1568" s="23">
        <v>0</v>
      </c>
    </row>
    <row r="1569" spans="1:2" x14ac:dyDescent="0.35">
      <c r="A1569" s="23">
        <v>215.99993896484375</v>
      </c>
      <c r="B1569" s="23">
        <v>0</v>
      </c>
    </row>
    <row r="1570" spans="1:2" x14ac:dyDescent="0.35">
      <c r="A1570" s="23">
        <v>215.99993896484375</v>
      </c>
      <c r="B1570" s="23">
        <v>0</v>
      </c>
    </row>
    <row r="1571" spans="1:2" x14ac:dyDescent="0.35">
      <c r="A1571" s="23">
        <v>214.99996948242188</v>
      </c>
      <c r="B1571" s="23">
        <v>0</v>
      </c>
    </row>
    <row r="1572" spans="1:2" x14ac:dyDescent="0.35">
      <c r="A1572" s="23">
        <v>214.99996948242188</v>
      </c>
      <c r="B1572" s="23">
        <v>0</v>
      </c>
    </row>
    <row r="1573" spans="1:2" x14ac:dyDescent="0.35">
      <c r="A1573" s="23">
        <v>213.99998474121094</v>
      </c>
      <c r="B1573" s="23">
        <v>0</v>
      </c>
    </row>
    <row r="1574" spans="1:2" x14ac:dyDescent="0.35">
      <c r="A1574" s="23">
        <v>213.99998474121094</v>
      </c>
      <c r="B1574" s="23">
        <v>0</v>
      </c>
    </row>
    <row r="1575" spans="1:2" x14ac:dyDescent="0.35">
      <c r="A1575" s="23">
        <v>212.99999237060547</v>
      </c>
      <c r="B1575" s="23">
        <v>0</v>
      </c>
    </row>
    <row r="1576" spans="1:2" x14ac:dyDescent="0.35">
      <c r="A1576" s="23">
        <v>212.99999237060547</v>
      </c>
      <c r="B1576" s="23">
        <v>0</v>
      </c>
    </row>
    <row r="1577" spans="1:2" x14ac:dyDescent="0.35">
      <c r="A1577" s="23">
        <v>211.99999618530273</v>
      </c>
      <c r="B1577" s="23">
        <v>0</v>
      </c>
    </row>
    <row r="1578" spans="1:2" x14ac:dyDescent="0.35">
      <c r="A1578" s="23">
        <v>211.99999618530273</v>
      </c>
      <c r="B1578" s="23">
        <v>0</v>
      </c>
    </row>
    <row r="1579" spans="1:2" x14ac:dyDescent="0.35">
      <c r="A1579" s="23">
        <v>210.99999809265137</v>
      </c>
      <c r="B1579" s="23">
        <v>0</v>
      </c>
    </row>
    <row r="1580" spans="1:2" x14ac:dyDescent="0.35">
      <c r="A1580" s="23">
        <v>210.99999809265137</v>
      </c>
      <c r="B1580" s="23">
        <v>0</v>
      </c>
    </row>
    <row r="1581" spans="1:2" x14ac:dyDescent="0.35">
      <c r="A1581" s="23">
        <v>209.99999904632568</v>
      </c>
      <c r="B1581" s="23">
        <v>0</v>
      </c>
    </row>
    <row r="1582" spans="1:2" x14ac:dyDescent="0.35">
      <c r="A1582" s="23">
        <v>209.99999904632568</v>
      </c>
      <c r="B1582" s="23">
        <v>0</v>
      </c>
    </row>
    <row r="1583" spans="1:2" x14ac:dyDescent="0.35">
      <c r="A1583" s="23">
        <v>208.99999952316284</v>
      </c>
      <c r="B1583" s="23">
        <v>0</v>
      </c>
    </row>
    <row r="1584" spans="1:2" x14ac:dyDescent="0.35">
      <c r="A1584" s="23">
        <v>208.99999952316284</v>
      </c>
      <c r="B1584" s="23">
        <v>0</v>
      </c>
    </row>
    <row r="1585" spans="1:2" x14ac:dyDescent="0.35">
      <c r="A1585" s="23">
        <v>207.99999976158142</v>
      </c>
      <c r="B1585" s="23">
        <v>0</v>
      </c>
    </row>
    <row r="1586" spans="1:2" x14ac:dyDescent="0.35">
      <c r="A1586" s="23">
        <v>207.99999976158142</v>
      </c>
      <c r="B1586" s="23">
        <v>0</v>
      </c>
    </row>
    <row r="1587" spans="1:2" x14ac:dyDescent="0.35">
      <c r="A1587" s="23">
        <v>206.99999988079071</v>
      </c>
      <c r="B1587" s="23">
        <v>0</v>
      </c>
    </row>
    <row r="1588" spans="1:2" x14ac:dyDescent="0.35">
      <c r="A1588" s="23">
        <v>206.99999988079071</v>
      </c>
      <c r="B1588" s="23">
        <v>0</v>
      </c>
    </row>
    <row r="1589" spans="1:2" x14ac:dyDescent="0.35">
      <c r="A1589" s="23">
        <v>205.99999994039536</v>
      </c>
      <c r="B1589" s="23">
        <v>0</v>
      </c>
    </row>
    <row r="1590" spans="1:2" x14ac:dyDescent="0.35">
      <c r="A1590" s="23">
        <v>205.99999994039536</v>
      </c>
      <c r="B1590" s="23">
        <v>1</v>
      </c>
    </row>
    <row r="1591" spans="1:2" x14ac:dyDescent="0.35">
      <c r="A1591" s="23">
        <v>204.99999997019768</v>
      </c>
      <c r="B1591" s="23">
        <v>1</v>
      </c>
    </row>
    <row r="1592" spans="1:2" x14ac:dyDescent="0.35">
      <c r="A1592" s="23">
        <v>204.99999997019768</v>
      </c>
      <c r="B1592" s="23">
        <v>1.2211846809766447</v>
      </c>
    </row>
    <row r="1593" spans="1:2" x14ac:dyDescent="0.35">
      <c r="A1593" s="23">
        <v>203.74999998509884</v>
      </c>
      <c r="B1593" s="23">
        <v>1.2211846809766447</v>
      </c>
    </row>
    <row r="1594" spans="1:2" x14ac:dyDescent="0.35">
      <c r="A1594" s="23">
        <v>203.74999998509884</v>
      </c>
      <c r="B1594" s="23">
        <v>1.4484848542998301</v>
      </c>
    </row>
    <row r="1595" spans="1:2" x14ac:dyDescent="0.35">
      <c r="A1595" s="23">
        <v>266.24163813516498</v>
      </c>
      <c r="B1595" s="23">
        <v>1.4484848542998301</v>
      </c>
    </row>
    <row r="1596" spans="1:2" x14ac:dyDescent="0.35">
      <c r="A1596" s="23">
        <v>266.24163813516498</v>
      </c>
      <c r="B1596" s="23">
        <v>1.3803396150531455</v>
      </c>
    </row>
    <row r="1597" spans="1:2" x14ac:dyDescent="0.35">
      <c r="A1597" s="23">
        <v>243.48437497019768</v>
      </c>
      <c r="B1597" s="23">
        <v>1.3803396150531455</v>
      </c>
    </row>
    <row r="1598" spans="1:2" x14ac:dyDescent="0.35">
      <c r="A1598" s="23">
        <v>243.48437497019768</v>
      </c>
      <c r="B1598" s="23">
        <v>1</v>
      </c>
    </row>
    <row r="1599" spans="1:2" x14ac:dyDescent="0.35">
      <c r="A1599" s="23">
        <v>230.99999994039536</v>
      </c>
      <c r="B1599" s="23">
        <v>1</v>
      </c>
    </row>
    <row r="1600" spans="1:2" x14ac:dyDescent="0.35">
      <c r="A1600" s="23">
        <v>230.99999994039536</v>
      </c>
      <c r="B1600" s="23">
        <v>0</v>
      </c>
    </row>
    <row r="1601" spans="1:2" x14ac:dyDescent="0.35">
      <c r="A1601" s="23">
        <v>230</v>
      </c>
      <c r="B1601" s="23">
        <v>0</v>
      </c>
    </row>
    <row r="1602" spans="1:2" x14ac:dyDescent="0.35">
      <c r="A1602" s="23">
        <v>230</v>
      </c>
      <c r="B1602" s="23">
        <v>0</v>
      </c>
    </row>
    <row r="1603" spans="1:2" x14ac:dyDescent="0.35">
      <c r="A1603" s="23">
        <v>230</v>
      </c>
      <c r="B1603" s="23">
        <v>0</v>
      </c>
    </row>
    <row r="1604" spans="1:2" x14ac:dyDescent="0.35">
      <c r="A1604" s="23">
        <v>231.99999988079071</v>
      </c>
      <c r="B1604" s="23">
        <v>0</v>
      </c>
    </row>
    <row r="1605" spans="1:2" x14ac:dyDescent="0.35">
      <c r="A1605" s="23">
        <v>231.99999988079071</v>
      </c>
      <c r="B1605" s="23">
        <v>0</v>
      </c>
    </row>
    <row r="1606" spans="1:2" x14ac:dyDescent="0.35">
      <c r="A1606" s="23">
        <v>231</v>
      </c>
      <c r="B1606" s="23">
        <v>0</v>
      </c>
    </row>
    <row r="1607" spans="1:2" x14ac:dyDescent="0.35">
      <c r="A1607" s="23">
        <v>231</v>
      </c>
      <c r="B1607" s="23">
        <v>0</v>
      </c>
    </row>
    <row r="1608" spans="1:2" x14ac:dyDescent="0.35">
      <c r="A1608" s="23">
        <v>231</v>
      </c>
      <c r="B1608" s="23">
        <v>0</v>
      </c>
    </row>
    <row r="1609" spans="1:2" x14ac:dyDescent="0.35">
      <c r="A1609" s="23">
        <v>232.99999976158142</v>
      </c>
      <c r="B1609" s="23">
        <v>0</v>
      </c>
    </row>
    <row r="1610" spans="1:2" x14ac:dyDescent="0.35">
      <c r="A1610" s="23">
        <v>232.99999976158142</v>
      </c>
      <c r="B1610" s="23">
        <v>0</v>
      </c>
    </row>
    <row r="1611" spans="1:2" x14ac:dyDescent="0.35">
      <c r="A1611" s="23">
        <v>232</v>
      </c>
      <c r="B1611" s="23">
        <v>0</v>
      </c>
    </row>
    <row r="1612" spans="1:2" x14ac:dyDescent="0.35">
      <c r="A1612" s="23">
        <v>232</v>
      </c>
      <c r="B1612" s="23">
        <v>0</v>
      </c>
    </row>
    <row r="1613" spans="1:2" x14ac:dyDescent="0.35">
      <c r="A1613" s="23">
        <v>232</v>
      </c>
      <c r="B1613" s="23">
        <v>0</v>
      </c>
    </row>
    <row r="1614" spans="1:2" x14ac:dyDescent="0.35">
      <c r="A1614" s="23">
        <v>233.99999952316284</v>
      </c>
      <c r="B1614" s="23">
        <v>0</v>
      </c>
    </row>
    <row r="1615" spans="1:2" x14ac:dyDescent="0.35">
      <c r="A1615" s="23">
        <v>233.99999952316284</v>
      </c>
      <c r="B1615" s="23">
        <v>0</v>
      </c>
    </row>
    <row r="1616" spans="1:2" x14ac:dyDescent="0.35">
      <c r="A1616" s="23">
        <v>233</v>
      </c>
      <c r="B1616" s="23">
        <v>0</v>
      </c>
    </row>
    <row r="1617" spans="1:2" x14ac:dyDescent="0.35">
      <c r="A1617" s="23">
        <v>233</v>
      </c>
      <c r="B1617" s="23">
        <v>0</v>
      </c>
    </row>
    <row r="1618" spans="1:2" x14ac:dyDescent="0.35">
      <c r="A1618" s="23">
        <v>233</v>
      </c>
      <c r="B1618" s="23">
        <v>0</v>
      </c>
    </row>
    <row r="1619" spans="1:2" x14ac:dyDescent="0.35">
      <c r="A1619" s="23">
        <v>234.99999904632568</v>
      </c>
      <c r="B1619" s="23">
        <v>0</v>
      </c>
    </row>
    <row r="1620" spans="1:2" x14ac:dyDescent="0.35">
      <c r="A1620" s="23">
        <v>234.99999904632568</v>
      </c>
      <c r="B1620" s="23">
        <v>0</v>
      </c>
    </row>
    <row r="1621" spans="1:2" x14ac:dyDescent="0.35">
      <c r="A1621" s="23">
        <v>234</v>
      </c>
      <c r="B1621" s="23">
        <v>0</v>
      </c>
    </row>
    <row r="1622" spans="1:2" x14ac:dyDescent="0.35">
      <c r="A1622" s="23">
        <v>234</v>
      </c>
      <c r="B1622" s="23">
        <v>0</v>
      </c>
    </row>
    <row r="1623" spans="1:2" x14ac:dyDescent="0.35">
      <c r="A1623" s="23">
        <v>234</v>
      </c>
      <c r="B1623" s="23">
        <v>0</v>
      </c>
    </row>
    <row r="1624" spans="1:2" x14ac:dyDescent="0.35">
      <c r="A1624" s="23">
        <v>235.99999809265137</v>
      </c>
      <c r="B1624" s="23">
        <v>0</v>
      </c>
    </row>
    <row r="1625" spans="1:2" x14ac:dyDescent="0.35">
      <c r="A1625" s="23">
        <v>235.99999809265137</v>
      </c>
      <c r="B1625" s="23">
        <v>0</v>
      </c>
    </row>
    <row r="1626" spans="1:2" x14ac:dyDescent="0.35">
      <c r="A1626" s="23">
        <v>235</v>
      </c>
      <c r="B1626" s="23">
        <v>0</v>
      </c>
    </row>
    <row r="1627" spans="1:2" x14ac:dyDescent="0.35">
      <c r="A1627" s="23">
        <v>235</v>
      </c>
      <c r="B1627" s="23">
        <v>0</v>
      </c>
    </row>
    <row r="1628" spans="1:2" x14ac:dyDescent="0.35">
      <c r="A1628" s="23">
        <v>235</v>
      </c>
      <c r="B1628" s="23">
        <v>0</v>
      </c>
    </row>
    <row r="1629" spans="1:2" x14ac:dyDescent="0.35">
      <c r="A1629" s="23">
        <v>236.99999618530273</v>
      </c>
      <c r="B1629" s="23">
        <v>0</v>
      </c>
    </row>
    <row r="1630" spans="1:2" x14ac:dyDescent="0.35">
      <c r="A1630" s="23">
        <v>236.99999618530273</v>
      </c>
      <c r="B1630" s="23">
        <v>0</v>
      </c>
    </row>
    <row r="1631" spans="1:2" x14ac:dyDescent="0.35">
      <c r="A1631" s="23">
        <v>236</v>
      </c>
      <c r="B1631" s="23">
        <v>0</v>
      </c>
    </row>
    <row r="1632" spans="1:2" x14ac:dyDescent="0.35">
      <c r="A1632" s="23">
        <v>236</v>
      </c>
      <c r="B1632" s="23">
        <v>0</v>
      </c>
    </row>
    <row r="1633" spans="1:2" x14ac:dyDescent="0.35">
      <c r="A1633" s="23">
        <v>236</v>
      </c>
      <c r="B1633" s="23">
        <v>0</v>
      </c>
    </row>
    <row r="1634" spans="1:2" x14ac:dyDescent="0.35">
      <c r="A1634" s="23">
        <v>237.99999237060547</v>
      </c>
      <c r="B1634" s="23">
        <v>0</v>
      </c>
    </row>
    <row r="1635" spans="1:2" x14ac:dyDescent="0.35">
      <c r="A1635" s="23">
        <v>237.99999237060547</v>
      </c>
      <c r="B1635" s="23">
        <v>0</v>
      </c>
    </row>
    <row r="1636" spans="1:2" x14ac:dyDescent="0.35">
      <c r="A1636" s="23">
        <v>237</v>
      </c>
      <c r="B1636" s="23">
        <v>0</v>
      </c>
    </row>
    <row r="1637" spans="1:2" x14ac:dyDescent="0.35">
      <c r="A1637" s="23">
        <v>237</v>
      </c>
      <c r="B1637" s="23">
        <v>0</v>
      </c>
    </row>
    <row r="1638" spans="1:2" x14ac:dyDescent="0.35">
      <c r="A1638" s="23">
        <v>237</v>
      </c>
      <c r="B1638" s="23">
        <v>0</v>
      </c>
    </row>
    <row r="1639" spans="1:2" x14ac:dyDescent="0.35">
      <c r="A1639" s="23">
        <v>238.99998474121094</v>
      </c>
      <c r="B1639" s="23">
        <v>0</v>
      </c>
    </row>
    <row r="1640" spans="1:2" x14ac:dyDescent="0.35">
      <c r="A1640" s="23">
        <v>238.99998474121094</v>
      </c>
      <c r="B1640" s="23">
        <v>0</v>
      </c>
    </row>
    <row r="1641" spans="1:2" x14ac:dyDescent="0.35">
      <c r="A1641" s="23">
        <v>238</v>
      </c>
      <c r="B1641" s="23">
        <v>0</v>
      </c>
    </row>
    <row r="1642" spans="1:2" x14ac:dyDescent="0.35">
      <c r="A1642" s="23">
        <v>238</v>
      </c>
      <c r="B1642" s="23">
        <v>0</v>
      </c>
    </row>
    <row r="1643" spans="1:2" x14ac:dyDescent="0.35">
      <c r="A1643" s="23">
        <v>238</v>
      </c>
      <c r="B1643" s="23">
        <v>0</v>
      </c>
    </row>
    <row r="1644" spans="1:2" x14ac:dyDescent="0.35">
      <c r="A1644" s="23">
        <v>239.99996948242188</v>
      </c>
      <c r="B1644" s="23">
        <v>0</v>
      </c>
    </row>
    <row r="1645" spans="1:2" x14ac:dyDescent="0.35">
      <c r="A1645" s="23">
        <v>239.99996948242188</v>
      </c>
      <c r="B1645" s="23">
        <v>0</v>
      </c>
    </row>
    <row r="1646" spans="1:2" x14ac:dyDescent="0.35">
      <c r="A1646" s="23">
        <v>239</v>
      </c>
      <c r="B1646" s="23">
        <v>0</v>
      </c>
    </row>
    <row r="1647" spans="1:2" x14ac:dyDescent="0.35">
      <c r="A1647" s="23">
        <v>239</v>
      </c>
      <c r="B1647" s="23">
        <v>0</v>
      </c>
    </row>
    <row r="1648" spans="1:2" x14ac:dyDescent="0.35">
      <c r="A1648" s="23">
        <v>239</v>
      </c>
      <c r="B1648" s="23">
        <v>0</v>
      </c>
    </row>
    <row r="1649" spans="1:2" x14ac:dyDescent="0.35">
      <c r="A1649" s="23">
        <v>240.99993896484375</v>
      </c>
      <c r="B1649" s="23">
        <v>0</v>
      </c>
    </row>
    <row r="1650" spans="1:2" x14ac:dyDescent="0.35">
      <c r="A1650" s="23">
        <v>240.99993896484375</v>
      </c>
      <c r="B1650" s="23">
        <v>0</v>
      </c>
    </row>
    <row r="1651" spans="1:2" x14ac:dyDescent="0.35">
      <c r="A1651" s="23">
        <v>240</v>
      </c>
      <c r="B1651" s="23">
        <v>0</v>
      </c>
    </row>
    <row r="1652" spans="1:2" x14ac:dyDescent="0.35">
      <c r="A1652" s="23">
        <v>240</v>
      </c>
      <c r="B1652" s="23">
        <v>0</v>
      </c>
    </row>
    <row r="1653" spans="1:2" x14ac:dyDescent="0.35">
      <c r="A1653" s="23">
        <v>240</v>
      </c>
      <c r="B1653" s="23">
        <v>0</v>
      </c>
    </row>
    <row r="1654" spans="1:2" x14ac:dyDescent="0.35">
      <c r="A1654" s="23">
        <v>241.9998779296875</v>
      </c>
      <c r="B1654" s="23">
        <v>0</v>
      </c>
    </row>
    <row r="1655" spans="1:2" x14ac:dyDescent="0.35">
      <c r="A1655" s="23">
        <v>241.9998779296875</v>
      </c>
      <c r="B1655" s="23">
        <v>0</v>
      </c>
    </row>
    <row r="1656" spans="1:2" x14ac:dyDescent="0.35">
      <c r="A1656" s="23">
        <v>241</v>
      </c>
      <c r="B1656" s="23">
        <v>0</v>
      </c>
    </row>
    <row r="1657" spans="1:2" x14ac:dyDescent="0.35">
      <c r="A1657" s="23">
        <v>241</v>
      </c>
      <c r="B1657" s="23">
        <v>0</v>
      </c>
    </row>
    <row r="1658" spans="1:2" x14ac:dyDescent="0.35">
      <c r="A1658" s="23">
        <v>241</v>
      </c>
      <c r="B1658" s="23">
        <v>0</v>
      </c>
    </row>
    <row r="1659" spans="1:2" x14ac:dyDescent="0.35">
      <c r="A1659" s="23">
        <v>242.999755859375</v>
      </c>
      <c r="B1659" s="23">
        <v>0</v>
      </c>
    </row>
    <row r="1660" spans="1:2" x14ac:dyDescent="0.35">
      <c r="A1660" s="23">
        <v>242.999755859375</v>
      </c>
      <c r="B1660" s="23">
        <v>0</v>
      </c>
    </row>
    <row r="1661" spans="1:2" x14ac:dyDescent="0.35">
      <c r="A1661" s="23">
        <v>242</v>
      </c>
      <c r="B1661" s="23">
        <v>0</v>
      </c>
    </row>
    <row r="1662" spans="1:2" x14ac:dyDescent="0.35">
      <c r="A1662" s="23">
        <v>242</v>
      </c>
      <c r="B1662" s="23">
        <v>0</v>
      </c>
    </row>
    <row r="1663" spans="1:2" x14ac:dyDescent="0.35">
      <c r="A1663" s="23">
        <v>242</v>
      </c>
      <c r="B1663" s="23">
        <v>0</v>
      </c>
    </row>
    <row r="1664" spans="1:2" x14ac:dyDescent="0.35">
      <c r="A1664" s="23">
        <v>243.99951171875</v>
      </c>
      <c r="B1664" s="23">
        <v>0</v>
      </c>
    </row>
    <row r="1665" spans="1:2" x14ac:dyDescent="0.35">
      <c r="A1665" s="23">
        <v>243.99951171875</v>
      </c>
      <c r="B1665" s="23">
        <v>0</v>
      </c>
    </row>
    <row r="1666" spans="1:2" x14ac:dyDescent="0.35">
      <c r="A1666" s="23">
        <v>243</v>
      </c>
      <c r="B1666" s="23">
        <v>0</v>
      </c>
    </row>
    <row r="1667" spans="1:2" x14ac:dyDescent="0.35">
      <c r="A1667" s="23">
        <v>243</v>
      </c>
      <c r="B1667" s="23">
        <v>0</v>
      </c>
    </row>
    <row r="1668" spans="1:2" x14ac:dyDescent="0.35">
      <c r="A1668" s="23">
        <v>243</v>
      </c>
      <c r="B1668" s="23">
        <v>0</v>
      </c>
    </row>
    <row r="1669" spans="1:2" x14ac:dyDescent="0.35">
      <c r="A1669" s="23">
        <v>244.9990234375</v>
      </c>
      <c r="B1669" s="23">
        <v>0</v>
      </c>
    </row>
    <row r="1670" spans="1:2" x14ac:dyDescent="0.35">
      <c r="A1670" s="23">
        <v>244.9990234375</v>
      </c>
      <c r="B1670" s="23">
        <v>0</v>
      </c>
    </row>
    <row r="1671" spans="1:2" x14ac:dyDescent="0.35">
      <c r="A1671" s="23">
        <v>244</v>
      </c>
      <c r="B1671" s="23">
        <v>0</v>
      </c>
    </row>
    <row r="1672" spans="1:2" x14ac:dyDescent="0.35">
      <c r="A1672" s="23">
        <v>244</v>
      </c>
      <c r="B1672" s="23">
        <v>0</v>
      </c>
    </row>
    <row r="1673" spans="1:2" x14ac:dyDescent="0.35">
      <c r="A1673" s="23">
        <v>244</v>
      </c>
      <c r="B1673" s="23">
        <v>0</v>
      </c>
    </row>
    <row r="1674" spans="1:2" x14ac:dyDescent="0.35">
      <c r="A1674" s="23">
        <v>245.998046875</v>
      </c>
      <c r="B1674" s="23">
        <v>0</v>
      </c>
    </row>
    <row r="1675" spans="1:2" x14ac:dyDescent="0.35">
      <c r="A1675" s="23">
        <v>245.998046875</v>
      </c>
      <c r="B1675" s="23">
        <v>0</v>
      </c>
    </row>
    <row r="1676" spans="1:2" x14ac:dyDescent="0.35">
      <c r="A1676" s="23">
        <v>245</v>
      </c>
      <c r="B1676" s="23">
        <v>0</v>
      </c>
    </row>
    <row r="1677" spans="1:2" x14ac:dyDescent="0.35">
      <c r="A1677" s="23">
        <v>245</v>
      </c>
      <c r="B1677" s="23">
        <v>0</v>
      </c>
    </row>
    <row r="1678" spans="1:2" x14ac:dyDescent="0.35">
      <c r="A1678" s="23">
        <v>245</v>
      </c>
      <c r="B1678" s="23">
        <v>0</v>
      </c>
    </row>
    <row r="1679" spans="1:2" x14ac:dyDescent="0.35">
      <c r="A1679" s="23">
        <v>246.99609375</v>
      </c>
      <c r="B1679" s="23">
        <v>0</v>
      </c>
    </row>
    <row r="1680" spans="1:2" x14ac:dyDescent="0.35">
      <c r="A1680" s="23">
        <v>246.99609375</v>
      </c>
      <c r="B1680" s="23">
        <v>0</v>
      </c>
    </row>
    <row r="1681" spans="1:2" x14ac:dyDescent="0.35">
      <c r="A1681" s="23">
        <v>246</v>
      </c>
      <c r="B1681" s="23">
        <v>0</v>
      </c>
    </row>
    <row r="1682" spans="1:2" x14ac:dyDescent="0.35">
      <c r="A1682" s="23">
        <v>246</v>
      </c>
      <c r="B1682" s="23">
        <v>0</v>
      </c>
    </row>
    <row r="1683" spans="1:2" x14ac:dyDescent="0.35">
      <c r="A1683" s="23">
        <v>246</v>
      </c>
      <c r="B1683" s="23">
        <v>0</v>
      </c>
    </row>
    <row r="1684" spans="1:2" x14ac:dyDescent="0.35">
      <c r="A1684" s="23">
        <v>247.9921875</v>
      </c>
      <c r="B1684" s="23">
        <v>0</v>
      </c>
    </row>
    <row r="1685" spans="1:2" x14ac:dyDescent="0.35">
      <c r="A1685" s="23">
        <v>247.9921875</v>
      </c>
      <c r="B1685" s="23">
        <v>0</v>
      </c>
    </row>
    <row r="1686" spans="1:2" x14ac:dyDescent="0.35">
      <c r="A1686" s="23">
        <v>247</v>
      </c>
      <c r="B1686" s="23">
        <v>0</v>
      </c>
    </row>
    <row r="1687" spans="1:2" x14ac:dyDescent="0.35">
      <c r="A1687" s="23">
        <v>247</v>
      </c>
      <c r="B1687" s="23">
        <v>0</v>
      </c>
    </row>
    <row r="1688" spans="1:2" x14ac:dyDescent="0.35">
      <c r="A1688" s="23">
        <v>247</v>
      </c>
      <c r="B1688" s="23">
        <v>0</v>
      </c>
    </row>
    <row r="1689" spans="1:2" x14ac:dyDescent="0.35">
      <c r="A1689" s="23">
        <v>248.984375</v>
      </c>
      <c r="B1689" s="23">
        <v>0</v>
      </c>
    </row>
    <row r="1690" spans="1:2" x14ac:dyDescent="0.35">
      <c r="A1690" s="23">
        <v>248.984375</v>
      </c>
      <c r="B1690" s="23">
        <v>0</v>
      </c>
    </row>
    <row r="1691" spans="1:2" x14ac:dyDescent="0.35">
      <c r="A1691" s="23">
        <v>248</v>
      </c>
      <c r="B1691" s="23">
        <v>0</v>
      </c>
    </row>
    <row r="1692" spans="1:2" x14ac:dyDescent="0.35">
      <c r="A1692" s="23">
        <v>248</v>
      </c>
      <c r="B1692" s="23">
        <v>0</v>
      </c>
    </row>
    <row r="1693" spans="1:2" x14ac:dyDescent="0.35">
      <c r="A1693" s="23">
        <v>248</v>
      </c>
      <c r="B1693" s="23">
        <v>0</v>
      </c>
    </row>
    <row r="1694" spans="1:2" x14ac:dyDescent="0.35">
      <c r="A1694" s="23">
        <v>249.96875</v>
      </c>
      <c r="B1694" s="23">
        <v>0</v>
      </c>
    </row>
    <row r="1695" spans="1:2" x14ac:dyDescent="0.35">
      <c r="A1695" s="23">
        <v>249.96875</v>
      </c>
      <c r="B1695" s="23">
        <v>0</v>
      </c>
    </row>
    <row r="1696" spans="1:2" x14ac:dyDescent="0.35">
      <c r="A1696" s="23">
        <v>249</v>
      </c>
      <c r="B1696" s="23">
        <v>0</v>
      </c>
    </row>
    <row r="1697" spans="1:2" x14ac:dyDescent="0.35">
      <c r="A1697" s="23">
        <v>249</v>
      </c>
      <c r="B1697" s="23">
        <v>0</v>
      </c>
    </row>
    <row r="1698" spans="1:2" x14ac:dyDescent="0.35">
      <c r="A1698" s="23">
        <v>249</v>
      </c>
      <c r="B1698" s="23">
        <v>0</v>
      </c>
    </row>
    <row r="1699" spans="1:2" x14ac:dyDescent="0.35">
      <c r="A1699" s="23">
        <v>250.9375</v>
      </c>
      <c r="B1699" s="23">
        <v>0</v>
      </c>
    </row>
    <row r="1700" spans="1:2" x14ac:dyDescent="0.35">
      <c r="A1700" s="23">
        <v>250.9375</v>
      </c>
      <c r="B1700" s="23">
        <v>0</v>
      </c>
    </row>
    <row r="1701" spans="1:2" x14ac:dyDescent="0.35">
      <c r="A1701" s="23">
        <v>250</v>
      </c>
      <c r="B1701" s="23">
        <v>0</v>
      </c>
    </row>
    <row r="1702" spans="1:2" x14ac:dyDescent="0.35">
      <c r="A1702" s="23">
        <v>250</v>
      </c>
      <c r="B1702" s="23">
        <v>0</v>
      </c>
    </row>
    <row r="1703" spans="1:2" x14ac:dyDescent="0.35">
      <c r="A1703" s="23">
        <v>250</v>
      </c>
      <c r="B1703" s="23">
        <v>0</v>
      </c>
    </row>
    <row r="1704" spans="1:2" x14ac:dyDescent="0.35">
      <c r="A1704" s="23">
        <v>251.875</v>
      </c>
      <c r="B1704" s="23">
        <v>0</v>
      </c>
    </row>
    <row r="1705" spans="1:2" x14ac:dyDescent="0.35">
      <c r="A1705" s="23">
        <v>251.875</v>
      </c>
      <c r="B1705" s="23">
        <v>0</v>
      </c>
    </row>
    <row r="1706" spans="1:2" x14ac:dyDescent="0.35">
      <c r="A1706" s="23">
        <v>251</v>
      </c>
      <c r="B1706" s="23">
        <v>0</v>
      </c>
    </row>
    <row r="1707" spans="1:2" x14ac:dyDescent="0.35">
      <c r="A1707" s="23">
        <v>251</v>
      </c>
      <c r="B1707" s="23">
        <v>0</v>
      </c>
    </row>
    <row r="1708" spans="1:2" x14ac:dyDescent="0.35">
      <c r="A1708" s="23">
        <v>251</v>
      </c>
      <c r="B1708" s="23">
        <v>0</v>
      </c>
    </row>
    <row r="1709" spans="1:2" x14ac:dyDescent="0.35">
      <c r="A1709" s="23">
        <v>252.75</v>
      </c>
      <c r="B1709" s="23">
        <v>0</v>
      </c>
    </row>
    <row r="1710" spans="1:2" x14ac:dyDescent="0.35">
      <c r="A1710" s="23">
        <v>252.75</v>
      </c>
      <c r="B1710" s="23">
        <v>0</v>
      </c>
    </row>
    <row r="1711" spans="1:2" x14ac:dyDescent="0.35">
      <c r="A1711" s="23">
        <v>252</v>
      </c>
      <c r="B1711" s="23">
        <v>0</v>
      </c>
    </row>
    <row r="1712" spans="1:2" x14ac:dyDescent="0.35">
      <c r="A1712" s="23">
        <v>252</v>
      </c>
      <c r="B1712" s="23">
        <v>0</v>
      </c>
    </row>
    <row r="1713" spans="1:2" x14ac:dyDescent="0.35">
      <c r="A1713" s="23">
        <v>252</v>
      </c>
      <c r="B1713" s="23">
        <v>0</v>
      </c>
    </row>
    <row r="1714" spans="1:2" x14ac:dyDescent="0.35">
      <c r="A1714" s="23">
        <v>253.5</v>
      </c>
      <c r="B1714" s="23">
        <v>0</v>
      </c>
    </row>
    <row r="1715" spans="1:2" x14ac:dyDescent="0.35">
      <c r="A1715" s="23">
        <v>253.5</v>
      </c>
      <c r="B1715" s="23">
        <v>0</v>
      </c>
    </row>
    <row r="1716" spans="1:2" x14ac:dyDescent="0.35">
      <c r="A1716" s="23">
        <v>253</v>
      </c>
      <c r="B1716" s="23">
        <v>0</v>
      </c>
    </row>
    <row r="1717" spans="1:2" x14ac:dyDescent="0.35">
      <c r="A1717" s="23">
        <v>253</v>
      </c>
      <c r="B1717" s="23">
        <v>0</v>
      </c>
    </row>
    <row r="1718" spans="1:2" x14ac:dyDescent="0.35">
      <c r="A1718" s="23">
        <v>253</v>
      </c>
      <c r="B1718" s="23">
        <v>0</v>
      </c>
    </row>
    <row r="1719" spans="1:2" x14ac:dyDescent="0.35">
      <c r="A1719" s="23">
        <v>254</v>
      </c>
      <c r="B1719" s="23">
        <v>0</v>
      </c>
    </row>
    <row r="1720" spans="1:2" x14ac:dyDescent="0.35">
      <c r="A1720" s="23">
        <v>254</v>
      </c>
      <c r="B1720" s="23">
        <v>0</v>
      </c>
    </row>
    <row r="1721" spans="1:2" x14ac:dyDescent="0.35">
      <c r="A1721" s="23">
        <v>254</v>
      </c>
      <c r="B1721" s="23">
        <v>0</v>
      </c>
    </row>
    <row r="1722" spans="1:2" x14ac:dyDescent="0.35">
      <c r="A1722" s="23">
        <v>253.5</v>
      </c>
      <c r="B1722" s="23">
        <v>0</v>
      </c>
    </row>
    <row r="1723" spans="1:2" x14ac:dyDescent="0.35">
      <c r="A1723" s="23">
        <v>253.5</v>
      </c>
      <c r="B1723" s="23">
        <v>0</v>
      </c>
    </row>
    <row r="1724" spans="1:2" x14ac:dyDescent="0.35">
      <c r="A1724" s="23">
        <v>252.75</v>
      </c>
      <c r="B1724" s="23">
        <v>0</v>
      </c>
    </row>
    <row r="1725" spans="1:2" x14ac:dyDescent="0.35">
      <c r="A1725" s="23">
        <v>252.75</v>
      </c>
      <c r="B1725" s="23">
        <v>0</v>
      </c>
    </row>
    <row r="1726" spans="1:2" x14ac:dyDescent="0.35">
      <c r="A1726" s="23">
        <v>251.875</v>
      </c>
      <c r="B1726" s="23">
        <v>0</v>
      </c>
    </row>
    <row r="1727" spans="1:2" x14ac:dyDescent="0.35">
      <c r="A1727" s="23">
        <v>251.875</v>
      </c>
      <c r="B1727" s="23">
        <v>0</v>
      </c>
    </row>
    <row r="1728" spans="1:2" x14ac:dyDescent="0.35">
      <c r="A1728" s="23">
        <v>250.9375</v>
      </c>
      <c r="B1728" s="23">
        <v>0</v>
      </c>
    </row>
    <row r="1729" spans="1:2" x14ac:dyDescent="0.35">
      <c r="A1729" s="23">
        <v>250.9375</v>
      </c>
      <c r="B1729" s="23">
        <v>0</v>
      </c>
    </row>
    <row r="1730" spans="1:2" x14ac:dyDescent="0.35">
      <c r="A1730" s="23">
        <v>249.96875</v>
      </c>
      <c r="B1730" s="23">
        <v>0</v>
      </c>
    </row>
    <row r="1731" spans="1:2" x14ac:dyDescent="0.35">
      <c r="A1731" s="23">
        <v>249.96875</v>
      </c>
      <c r="B1731" s="23">
        <v>0</v>
      </c>
    </row>
    <row r="1732" spans="1:2" x14ac:dyDescent="0.35">
      <c r="A1732" s="23">
        <v>248.984375</v>
      </c>
      <c r="B1732" s="23">
        <v>0</v>
      </c>
    </row>
    <row r="1733" spans="1:2" x14ac:dyDescent="0.35">
      <c r="A1733" s="23">
        <v>248.984375</v>
      </c>
      <c r="B1733" s="23">
        <v>0</v>
      </c>
    </row>
    <row r="1734" spans="1:2" x14ac:dyDescent="0.35">
      <c r="A1734" s="23">
        <v>247.9921875</v>
      </c>
      <c r="B1734" s="23">
        <v>0</v>
      </c>
    </row>
    <row r="1735" spans="1:2" x14ac:dyDescent="0.35">
      <c r="A1735" s="23">
        <v>247.9921875</v>
      </c>
      <c r="B1735" s="23">
        <v>0</v>
      </c>
    </row>
    <row r="1736" spans="1:2" x14ac:dyDescent="0.35">
      <c r="A1736" s="23">
        <v>246.99609375</v>
      </c>
      <c r="B1736" s="23">
        <v>0</v>
      </c>
    </row>
    <row r="1737" spans="1:2" x14ac:dyDescent="0.35">
      <c r="A1737" s="23">
        <v>246.99609375</v>
      </c>
      <c r="B1737" s="23">
        <v>0</v>
      </c>
    </row>
    <row r="1738" spans="1:2" x14ac:dyDescent="0.35">
      <c r="A1738" s="23">
        <v>245.998046875</v>
      </c>
      <c r="B1738" s="23">
        <v>0</v>
      </c>
    </row>
    <row r="1739" spans="1:2" x14ac:dyDescent="0.35">
      <c r="A1739" s="23">
        <v>245.998046875</v>
      </c>
      <c r="B1739" s="23">
        <v>0</v>
      </c>
    </row>
    <row r="1740" spans="1:2" x14ac:dyDescent="0.35">
      <c r="A1740" s="23">
        <v>244.9990234375</v>
      </c>
      <c r="B1740" s="23">
        <v>0</v>
      </c>
    </row>
    <row r="1741" spans="1:2" x14ac:dyDescent="0.35">
      <c r="A1741" s="23">
        <v>244.9990234375</v>
      </c>
      <c r="B1741" s="23">
        <v>0</v>
      </c>
    </row>
    <row r="1742" spans="1:2" x14ac:dyDescent="0.35">
      <c r="A1742" s="23">
        <v>243.99951171875</v>
      </c>
      <c r="B1742" s="23">
        <v>0</v>
      </c>
    </row>
    <row r="1743" spans="1:2" x14ac:dyDescent="0.35">
      <c r="A1743" s="23">
        <v>243.99951171875</v>
      </c>
      <c r="B1743" s="23">
        <v>0</v>
      </c>
    </row>
    <row r="1744" spans="1:2" x14ac:dyDescent="0.35">
      <c r="A1744" s="23">
        <v>242.999755859375</v>
      </c>
      <c r="B1744" s="23">
        <v>0</v>
      </c>
    </row>
    <row r="1745" spans="1:2" x14ac:dyDescent="0.35">
      <c r="A1745" s="23">
        <v>242.999755859375</v>
      </c>
      <c r="B1745" s="23">
        <v>0</v>
      </c>
    </row>
    <row r="1746" spans="1:2" x14ac:dyDescent="0.35">
      <c r="A1746" s="23">
        <v>241.9998779296875</v>
      </c>
      <c r="B1746" s="23">
        <v>0</v>
      </c>
    </row>
    <row r="1747" spans="1:2" x14ac:dyDescent="0.35">
      <c r="A1747" s="23">
        <v>241.9998779296875</v>
      </c>
      <c r="B1747" s="23">
        <v>0</v>
      </c>
    </row>
    <row r="1748" spans="1:2" x14ac:dyDescent="0.35">
      <c r="A1748" s="23">
        <v>240.99993896484375</v>
      </c>
      <c r="B1748" s="23">
        <v>0</v>
      </c>
    </row>
    <row r="1749" spans="1:2" x14ac:dyDescent="0.35">
      <c r="A1749" s="23">
        <v>240.99993896484375</v>
      </c>
      <c r="B1749" s="23">
        <v>0</v>
      </c>
    </row>
    <row r="1750" spans="1:2" x14ac:dyDescent="0.35">
      <c r="A1750" s="23">
        <v>239.99996948242188</v>
      </c>
      <c r="B1750" s="23">
        <v>0</v>
      </c>
    </row>
    <row r="1751" spans="1:2" x14ac:dyDescent="0.35">
      <c r="A1751" s="23">
        <v>239.99996948242188</v>
      </c>
      <c r="B1751" s="23">
        <v>0</v>
      </c>
    </row>
    <row r="1752" spans="1:2" x14ac:dyDescent="0.35">
      <c r="A1752" s="23">
        <v>238.99998474121094</v>
      </c>
      <c r="B1752" s="23">
        <v>0</v>
      </c>
    </row>
    <row r="1753" spans="1:2" x14ac:dyDescent="0.35">
      <c r="A1753" s="23">
        <v>238.99998474121094</v>
      </c>
      <c r="B1753" s="23">
        <v>0</v>
      </c>
    </row>
    <row r="1754" spans="1:2" x14ac:dyDescent="0.35">
      <c r="A1754" s="23">
        <v>237.99999237060547</v>
      </c>
      <c r="B1754" s="23">
        <v>0</v>
      </c>
    </row>
    <row r="1755" spans="1:2" x14ac:dyDescent="0.35">
      <c r="A1755" s="23">
        <v>237.99999237060547</v>
      </c>
      <c r="B1755" s="23">
        <v>0</v>
      </c>
    </row>
    <row r="1756" spans="1:2" x14ac:dyDescent="0.35">
      <c r="A1756" s="23">
        <v>236.99999618530273</v>
      </c>
      <c r="B1756" s="23">
        <v>0</v>
      </c>
    </row>
    <row r="1757" spans="1:2" x14ac:dyDescent="0.35">
      <c r="A1757" s="23">
        <v>236.99999618530273</v>
      </c>
      <c r="B1757" s="23">
        <v>0</v>
      </c>
    </row>
    <row r="1758" spans="1:2" x14ac:dyDescent="0.35">
      <c r="A1758" s="23">
        <v>235.99999809265137</v>
      </c>
      <c r="B1758" s="23">
        <v>0</v>
      </c>
    </row>
    <row r="1759" spans="1:2" x14ac:dyDescent="0.35">
      <c r="A1759" s="23">
        <v>235.99999809265137</v>
      </c>
      <c r="B1759" s="23">
        <v>0</v>
      </c>
    </row>
    <row r="1760" spans="1:2" x14ac:dyDescent="0.35">
      <c r="A1760" s="23">
        <v>234.99999904632568</v>
      </c>
      <c r="B1760" s="23">
        <v>0</v>
      </c>
    </row>
    <row r="1761" spans="1:2" x14ac:dyDescent="0.35">
      <c r="A1761" s="23">
        <v>234.99999904632568</v>
      </c>
      <c r="B1761" s="23">
        <v>0</v>
      </c>
    </row>
    <row r="1762" spans="1:2" x14ac:dyDescent="0.35">
      <c r="A1762" s="23">
        <v>233.99999952316284</v>
      </c>
      <c r="B1762" s="23">
        <v>0</v>
      </c>
    </row>
    <row r="1763" spans="1:2" x14ac:dyDescent="0.35">
      <c r="A1763" s="23">
        <v>233.99999952316284</v>
      </c>
      <c r="B1763" s="23">
        <v>0</v>
      </c>
    </row>
    <row r="1764" spans="1:2" x14ac:dyDescent="0.35">
      <c r="A1764" s="23">
        <v>232.99999976158142</v>
      </c>
      <c r="B1764" s="23">
        <v>0</v>
      </c>
    </row>
    <row r="1765" spans="1:2" x14ac:dyDescent="0.35">
      <c r="A1765" s="23">
        <v>232.99999976158142</v>
      </c>
      <c r="B1765" s="23">
        <v>0</v>
      </c>
    </row>
    <row r="1766" spans="1:2" x14ac:dyDescent="0.35">
      <c r="A1766" s="23">
        <v>231.99999988079071</v>
      </c>
      <c r="B1766" s="23">
        <v>0</v>
      </c>
    </row>
    <row r="1767" spans="1:2" x14ac:dyDescent="0.35">
      <c r="A1767" s="23">
        <v>231.99999988079071</v>
      </c>
      <c r="B1767" s="23">
        <v>0</v>
      </c>
    </row>
    <row r="1768" spans="1:2" x14ac:dyDescent="0.35">
      <c r="A1768" s="23">
        <v>230.99999994039536</v>
      </c>
      <c r="B1768" s="23">
        <v>0</v>
      </c>
    </row>
    <row r="1769" spans="1:2" x14ac:dyDescent="0.35">
      <c r="A1769" s="23">
        <v>230.99999994039536</v>
      </c>
      <c r="B1769" s="23">
        <v>1</v>
      </c>
    </row>
    <row r="1770" spans="1:2" x14ac:dyDescent="0.35">
      <c r="A1770" s="23">
        <v>255.96875</v>
      </c>
      <c r="B1770" s="23">
        <v>1</v>
      </c>
    </row>
    <row r="1771" spans="1:2" x14ac:dyDescent="0.35">
      <c r="A1771" s="23">
        <v>255.96875</v>
      </c>
      <c r="B1771" s="23">
        <v>0</v>
      </c>
    </row>
    <row r="1772" spans="1:2" x14ac:dyDescent="0.35">
      <c r="A1772" s="23">
        <v>255</v>
      </c>
      <c r="B1772" s="23">
        <v>0</v>
      </c>
    </row>
    <row r="1773" spans="1:2" x14ac:dyDescent="0.35">
      <c r="A1773" s="23">
        <v>255</v>
      </c>
      <c r="B1773" s="23">
        <v>0</v>
      </c>
    </row>
    <row r="1774" spans="1:2" x14ac:dyDescent="0.35">
      <c r="A1774" s="23">
        <v>255</v>
      </c>
      <c r="B1774" s="23">
        <v>0</v>
      </c>
    </row>
    <row r="1775" spans="1:2" x14ac:dyDescent="0.35">
      <c r="A1775" s="23">
        <v>256.9375</v>
      </c>
      <c r="B1775" s="23">
        <v>0</v>
      </c>
    </row>
    <row r="1776" spans="1:2" x14ac:dyDescent="0.35">
      <c r="A1776" s="23">
        <v>256.9375</v>
      </c>
      <c r="B1776" s="23">
        <v>0</v>
      </c>
    </row>
    <row r="1777" spans="1:2" x14ac:dyDescent="0.35">
      <c r="A1777" s="23">
        <v>256</v>
      </c>
      <c r="B1777" s="23">
        <v>0</v>
      </c>
    </row>
    <row r="1778" spans="1:2" x14ac:dyDescent="0.35">
      <c r="A1778" s="23">
        <v>256</v>
      </c>
      <c r="B1778" s="23">
        <v>0</v>
      </c>
    </row>
    <row r="1779" spans="1:2" x14ac:dyDescent="0.35">
      <c r="A1779" s="23">
        <v>256</v>
      </c>
      <c r="B1779" s="23">
        <v>0</v>
      </c>
    </row>
    <row r="1780" spans="1:2" x14ac:dyDescent="0.35">
      <c r="A1780" s="23">
        <v>257.875</v>
      </c>
      <c r="B1780" s="23">
        <v>0</v>
      </c>
    </row>
    <row r="1781" spans="1:2" x14ac:dyDescent="0.35">
      <c r="A1781" s="23">
        <v>257.875</v>
      </c>
      <c r="B1781" s="23">
        <v>0</v>
      </c>
    </row>
    <row r="1782" spans="1:2" x14ac:dyDescent="0.35">
      <c r="A1782" s="23">
        <v>257</v>
      </c>
      <c r="B1782" s="23">
        <v>0</v>
      </c>
    </row>
    <row r="1783" spans="1:2" x14ac:dyDescent="0.35">
      <c r="A1783" s="23">
        <v>257</v>
      </c>
      <c r="B1783" s="23">
        <v>0</v>
      </c>
    </row>
    <row r="1784" spans="1:2" x14ac:dyDescent="0.35">
      <c r="A1784" s="23">
        <v>257</v>
      </c>
      <c r="B1784" s="23">
        <v>0</v>
      </c>
    </row>
    <row r="1785" spans="1:2" x14ac:dyDescent="0.35">
      <c r="A1785" s="23">
        <v>258.75</v>
      </c>
      <c r="B1785" s="23">
        <v>0</v>
      </c>
    </row>
    <row r="1786" spans="1:2" x14ac:dyDescent="0.35">
      <c r="A1786" s="23">
        <v>258.75</v>
      </c>
      <c r="B1786" s="23">
        <v>0</v>
      </c>
    </row>
    <row r="1787" spans="1:2" x14ac:dyDescent="0.35">
      <c r="A1787" s="23">
        <v>258</v>
      </c>
      <c r="B1787" s="23">
        <v>0</v>
      </c>
    </row>
    <row r="1788" spans="1:2" x14ac:dyDescent="0.35">
      <c r="A1788" s="23">
        <v>258</v>
      </c>
      <c r="B1788" s="23">
        <v>0</v>
      </c>
    </row>
    <row r="1789" spans="1:2" x14ac:dyDescent="0.35">
      <c r="A1789" s="23">
        <v>258</v>
      </c>
      <c r="B1789" s="23">
        <v>0</v>
      </c>
    </row>
    <row r="1790" spans="1:2" x14ac:dyDescent="0.35">
      <c r="A1790" s="23">
        <v>259.5</v>
      </c>
      <c r="B1790" s="23">
        <v>0</v>
      </c>
    </row>
    <row r="1791" spans="1:2" x14ac:dyDescent="0.35">
      <c r="A1791" s="23">
        <v>259.5</v>
      </c>
      <c r="B1791" s="23">
        <v>0</v>
      </c>
    </row>
    <row r="1792" spans="1:2" x14ac:dyDescent="0.35">
      <c r="A1792" s="23">
        <v>259</v>
      </c>
      <c r="B1792" s="23">
        <v>0</v>
      </c>
    </row>
    <row r="1793" spans="1:2" x14ac:dyDescent="0.35">
      <c r="A1793" s="23">
        <v>259</v>
      </c>
      <c r="B1793" s="23">
        <v>0</v>
      </c>
    </row>
    <row r="1794" spans="1:2" x14ac:dyDescent="0.35">
      <c r="A1794" s="23">
        <v>259</v>
      </c>
      <c r="B1794" s="23">
        <v>0</v>
      </c>
    </row>
    <row r="1795" spans="1:2" x14ac:dyDescent="0.35">
      <c r="A1795" s="23">
        <v>260</v>
      </c>
      <c r="B1795" s="23">
        <v>0</v>
      </c>
    </row>
    <row r="1796" spans="1:2" x14ac:dyDescent="0.35">
      <c r="A1796" s="23">
        <v>260</v>
      </c>
      <c r="B1796" s="23">
        <v>0</v>
      </c>
    </row>
    <row r="1797" spans="1:2" x14ac:dyDescent="0.35">
      <c r="A1797" s="23">
        <v>260</v>
      </c>
      <c r="B1797" s="23">
        <v>0</v>
      </c>
    </row>
    <row r="1798" spans="1:2" x14ac:dyDescent="0.35">
      <c r="A1798" s="23">
        <v>259.5</v>
      </c>
      <c r="B1798" s="23">
        <v>0</v>
      </c>
    </row>
    <row r="1799" spans="1:2" x14ac:dyDescent="0.35">
      <c r="A1799" s="23">
        <v>259.5</v>
      </c>
      <c r="B1799" s="23">
        <v>0</v>
      </c>
    </row>
    <row r="1800" spans="1:2" x14ac:dyDescent="0.35">
      <c r="A1800" s="23">
        <v>258.75</v>
      </c>
      <c r="B1800" s="23">
        <v>0</v>
      </c>
    </row>
    <row r="1801" spans="1:2" x14ac:dyDescent="0.35">
      <c r="A1801" s="23">
        <v>258.75</v>
      </c>
      <c r="B1801" s="23">
        <v>0</v>
      </c>
    </row>
    <row r="1802" spans="1:2" x14ac:dyDescent="0.35">
      <c r="A1802" s="23">
        <v>257.875</v>
      </c>
      <c r="B1802" s="23">
        <v>0</v>
      </c>
    </row>
    <row r="1803" spans="1:2" x14ac:dyDescent="0.35">
      <c r="A1803" s="23">
        <v>257.875</v>
      </c>
      <c r="B1803" s="23">
        <v>0</v>
      </c>
    </row>
    <row r="1804" spans="1:2" x14ac:dyDescent="0.35">
      <c r="A1804" s="23">
        <v>256.9375</v>
      </c>
      <c r="B1804" s="23">
        <v>0</v>
      </c>
    </row>
    <row r="1805" spans="1:2" x14ac:dyDescent="0.35">
      <c r="A1805" s="23">
        <v>256.9375</v>
      </c>
      <c r="B1805" s="23">
        <v>0</v>
      </c>
    </row>
    <row r="1806" spans="1:2" x14ac:dyDescent="0.35">
      <c r="A1806" s="23">
        <v>255.96875</v>
      </c>
      <c r="B1806" s="23">
        <v>0</v>
      </c>
    </row>
    <row r="1807" spans="1:2" x14ac:dyDescent="0.35">
      <c r="A1807" s="23">
        <v>255.96875</v>
      </c>
      <c r="B1807" s="23">
        <v>1</v>
      </c>
    </row>
    <row r="1808" spans="1:2" x14ac:dyDescent="0.35">
      <c r="A1808" s="23">
        <v>243.48437497019768</v>
      </c>
      <c r="B1808" s="23">
        <v>1</v>
      </c>
    </row>
    <row r="1809" spans="1:2" x14ac:dyDescent="0.35">
      <c r="A1809" s="23">
        <v>243.48437497019768</v>
      </c>
      <c r="B1809" s="23">
        <v>1.3803396150531455</v>
      </c>
    </row>
    <row r="1810" spans="1:2" x14ac:dyDescent="0.35">
      <c r="A1810" s="23">
        <v>288.99890130013227</v>
      </c>
      <c r="B1810" s="23">
        <v>1.3803396150531455</v>
      </c>
    </row>
    <row r="1811" spans="1:2" x14ac:dyDescent="0.35">
      <c r="A1811" s="23">
        <v>288.99890130013227</v>
      </c>
      <c r="B1811" s="23">
        <v>1.2387222648527134</v>
      </c>
    </row>
    <row r="1812" spans="1:2" x14ac:dyDescent="0.35">
      <c r="A1812" s="23">
        <v>267.99975574016571</v>
      </c>
      <c r="B1812" s="23">
        <v>1.2387222648527134</v>
      </c>
    </row>
    <row r="1813" spans="1:2" x14ac:dyDescent="0.35">
      <c r="A1813" s="23">
        <v>267.99975574016571</v>
      </c>
      <c r="B1813" s="23">
        <v>1</v>
      </c>
    </row>
    <row r="1814" spans="1:2" x14ac:dyDescent="0.35">
      <c r="A1814" s="23">
        <v>261.99951171875</v>
      </c>
      <c r="B1814" s="23">
        <v>1</v>
      </c>
    </row>
    <row r="1815" spans="1:2" x14ac:dyDescent="0.35">
      <c r="A1815" s="23">
        <v>261.99951171875</v>
      </c>
      <c r="B1815" s="23">
        <v>0</v>
      </c>
    </row>
    <row r="1816" spans="1:2" x14ac:dyDescent="0.35">
      <c r="A1816" s="23">
        <v>261</v>
      </c>
      <c r="B1816" s="23">
        <v>0</v>
      </c>
    </row>
    <row r="1817" spans="1:2" x14ac:dyDescent="0.35">
      <c r="A1817" s="23">
        <v>261</v>
      </c>
      <c r="B1817" s="23">
        <v>0</v>
      </c>
    </row>
    <row r="1818" spans="1:2" x14ac:dyDescent="0.35">
      <c r="A1818" s="23">
        <v>261</v>
      </c>
      <c r="B1818" s="23">
        <v>0</v>
      </c>
    </row>
    <row r="1819" spans="1:2" x14ac:dyDescent="0.35">
      <c r="A1819" s="23">
        <v>262.9990234375</v>
      </c>
      <c r="B1819" s="23">
        <v>0</v>
      </c>
    </row>
    <row r="1820" spans="1:2" x14ac:dyDescent="0.35">
      <c r="A1820" s="23">
        <v>262.9990234375</v>
      </c>
      <c r="B1820" s="23">
        <v>0</v>
      </c>
    </row>
    <row r="1821" spans="1:2" x14ac:dyDescent="0.35">
      <c r="A1821" s="23">
        <v>262</v>
      </c>
      <c r="B1821" s="23">
        <v>0</v>
      </c>
    </row>
    <row r="1822" spans="1:2" x14ac:dyDescent="0.35">
      <c r="A1822" s="23">
        <v>262</v>
      </c>
      <c r="B1822" s="23">
        <v>0</v>
      </c>
    </row>
    <row r="1823" spans="1:2" x14ac:dyDescent="0.35">
      <c r="A1823" s="23">
        <v>262</v>
      </c>
      <c r="B1823" s="23">
        <v>0</v>
      </c>
    </row>
    <row r="1824" spans="1:2" x14ac:dyDescent="0.35">
      <c r="A1824" s="23">
        <v>263.998046875</v>
      </c>
      <c r="B1824" s="23">
        <v>0</v>
      </c>
    </row>
    <row r="1825" spans="1:2" x14ac:dyDescent="0.35">
      <c r="A1825" s="23">
        <v>263.998046875</v>
      </c>
      <c r="B1825" s="23">
        <v>0</v>
      </c>
    </row>
    <row r="1826" spans="1:2" x14ac:dyDescent="0.35">
      <c r="A1826" s="23">
        <v>263</v>
      </c>
      <c r="B1826" s="23">
        <v>0</v>
      </c>
    </row>
    <row r="1827" spans="1:2" x14ac:dyDescent="0.35">
      <c r="A1827" s="23">
        <v>263</v>
      </c>
      <c r="B1827" s="23">
        <v>0</v>
      </c>
    </row>
    <row r="1828" spans="1:2" x14ac:dyDescent="0.35">
      <c r="A1828" s="23">
        <v>263</v>
      </c>
      <c r="B1828" s="23">
        <v>0</v>
      </c>
    </row>
    <row r="1829" spans="1:2" x14ac:dyDescent="0.35">
      <c r="A1829" s="23">
        <v>264.99609375</v>
      </c>
      <c r="B1829" s="23">
        <v>0</v>
      </c>
    </row>
    <row r="1830" spans="1:2" x14ac:dyDescent="0.35">
      <c r="A1830" s="23">
        <v>264.99609375</v>
      </c>
      <c r="B1830" s="23">
        <v>0</v>
      </c>
    </row>
    <row r="1831" spans="1:2" x14ac:dyDescent="0.35">
      <c r="A1831" s="23">
        <v>264</v>
      </c>
      <c r="B1831" s="23">
        <v>0</v>
      </c>
    </row>
    <row r="1832" spans="1:2" x14ac:dyDescent="0.35">
      <c r="A1832" s="23">
        <v>264</v>
      </c>
      <c r="B1832" s="23">
        <v>0</v>
      </c>
    </row>
    <row r="1833" spans="1:2" x14ac:dyDescent="0.35">
      <c r="A1833" s="23">
        <v>264</v>
      </c>
      <c r="B1833" s="23">
        <v>0</v>
      </c>
    </row>
    <row r="1834" spans="1:2" x14ac:dyDescent="0.35">
      <c r="A1834" s="23">
        <v>265.9921875</v>
      </c>
      <c r="B1834" s="23">
        <v>0</v>
      </c>
    </row>
    <row r="1835" spans="1:2" x14ac:dyDescent="0.35">
      <c r="A1835" s="23">
        <v>265.9921875</v>
      </c>
      <c r="B1835" s="23">
        <v>0</v>
      </c>
    </row>
    <row r="1836" spans="1:2" x14ac:dyDescent="0.35">
      <c r="A1836" s="23">
        <v>265</v>
      </c>
      <c r="B1836" s="23">
        <v>0</v>
      </c>
    </row>
    <row r="1837" spans="1:2" x14ac:dyDescent="0.35">
      <c r="A1837" s="23">
        <v>265</v>
      </c>
      <c r="B1837" s="23">
        <v>0</v>
      </c>
    </row>
    <row r="1838" spans="1:2" x14ac:dyDescent="0.35">
      <c r="A1838" s="23">
        <v>265</v>
      </c>
      <c r="B1838" s="23">
        <v>0</v>
      </c>
    </row>
    <row r="1839" spans="1:2" x14ac:dyDescent="0.35">
      <c r="A1839" s="23">
        <v>266.984375</v>
      </c>
      <c r="B1839" s="23">
        <v>0</v>
      </c>
    </row>
    <row r="1840" spans="1:2" x14ac:dyDescent="0.35">
      <c r="A1840" s="23">
        <v>266.984375</v>
      </c>
      <c r="B1840" s="23">
        <v>0</v>
      </c>
    </row>
    <row r="1841" spans="1:2" x14ac:dyDescent="0.35">
      <c r="A1841" s="23">
        <v>266</v>
      </c>
      <c r="B1841" s="23">
        <v>0</v>
      </c>
    </row>
    <row r="1842" spans="1:2" x14ac:dyDescent="0.35">
      <c r="A1842" s="23">
        <v>266</v>
      </c>
      <c r="B1842" s="23">
        <v>0</v>
      </c>
    </row>
    <row r="1843" spans="1:2" x14ac:dyDescent="0.35">
      <c r="A1843" s="23">
        <v>266</v>
      </c>
      <c r="B1843" s="23">
        <v>0</v>
      </c>
    </row>
    <row r="1844" spans="1:2" x14ac:dyDescent="0.35">
      <c r="A1844" s="23">
        <v>267.96875</v>
      </c>
      <c r="B1844" s="23">
        <v>0</v>
      </c>
    </row>
    <row r="1845" spans="1:2" x14ac:dyDescent="0.35">
      <c r="A1845" s="23">
        <v>267.96875</v>
      </c>
      <c r="B1845" s="23">
        <v>0</v>
      </c>
    </row>
    <row r="1846" spans="1:2" x14ac:dyDescent="0.35">
      <c r="A1846" s="23">
        <v>267</v>
      </c>
      <c r="B1846" s="23">
        <v>0</v>
      </c>
    </row>
    <row r="1847" spans="1:2" x14ac:dyDescent="0.35">
      <c r="A1847" s="23">
        <v>267</v>
      </c>
      <c r="B1847" s="23">
        <v>0</v>
      </c>
    </row>
    <row r="1848" spans="1:2" x14ac:dyDescent="0.35">
      <c r="A1848" s="23">
        <v>267</v>
      </c>
      <c r="B1848" s="23">
        <v>0</v>
      </c>
    </row>
    <row r="1849" spans="1:2" x14ac:dyDescent="0.35">
      <c r="A1849" s="23">
        <v>268.9375</v>
      </c>
      <c r="B1849" s="23">
        <v>0</v>
      </c>
    </row>
    <row r="1850" spans="1:2" x14ac:dyDescent="0.35">
      <c r="A1850" s="23">
        <v>268.9375</v>
      </c>
      <c r="B1850" s="23">
        <v>0</v>
      </c>
    </row>
    <row r="1851" spans="1:2" x14ac:dyDescent="0.35">
      <c r="A1851" s="23">
        <v>268</v>
      </c>
      <c r="B1851" s="23">
        <v>0</v>
      </c>
    </row>
    <row r="1852" spans="1:2" x14ac:dyDescent="0.35">
      <c r="A1852" s="23">
        <v>268</v>
      </c>
      <c r="B1852" s="23">
        <v>0</v>
      </c>
    </row>
    <row r="1853" spans="1:2" x14ac:dyDescent="0.35">
      <c r="A1853" s="23">
        <v>268</v>
      </c>
      <c r="B1853" s="23">
        <v>0</v>
      </c>
    </row>
    <row r="1854" spans="1:2" x14ac:dyDescent="0.35">
      <c r="A1854" s="23">
        <v>269.875</v>
      </c>
      <c r="B1854" s="23">
        <v>0</v>
      </c>
    </row>
    <row r="1855" spans="1:2" x14ac:dyDescent="0.35">
      <c r="A1855" s="23">
        <v>269.875</v>
      </c>
      <c r="B1855" s="23">
        <v>0</v>
      </c>
    </row>
    <row r="1856" spans="1:2" x14ac:dyDescent="0.35">
      <c r="A1856" s="23">
        <v>269</v>
      </c>
      <c r="B1856" s="23">
        <v>0</v>
      </c>
    </row>
    <row r="1857" spans="1:2" x14ac:dyDescent="0.35">
      <c r="A1857" s="23">
        <v>269</v>
      </c>
      <c r="B1857" s="23">
        <v>0</v>
      </c>
    </row>
    <row r="1858" spans="1:2" x14ac:dyDescent="0.35">
      <c r="A1858" s="23">
        <v>269</v>
      </c>
      <c r="B1858" s="23">
        <v>0</v>
      </c>
    </row>
    <row r="1859" spans="1:2" x14ac:dyDescent="0.35">
      <c r="A1859" s="23">
        <v>270.75</v>
      </c>
      <c r="B1859" s="23">
        <v>0</v>
      </c>
    </row>
    <row r="1860" spans="1:2" x14ac:dyDescent="0.35">
      <c r="A1860" s="23">
        <v>270.75</v>
      </c>
      <c r="B1860" s="23">
        <v>0</v>
      </c>
    </row>
    <row r="1861" spans="1:2" x14ac:dyDescent="0.35">
      <c r="A1861" s="23">
        <v>270</v>
      </c>
      <c r="B1861" s="23">
        <v>0</v>
      </c>
    </row>
    <row r="1862" spans="1:2" x14ac:dyDescent="0.35">
      <c r="A1862" s="23">
        <v>270</v>
      </c>
      <c r="B1862" s="23">
        <v>0</v>
      </c>
    </row>
    <row r="1863" spans="1:2" x14ac:dyDescent="0.35">
      <c r="A1863" s="23">
        <v>270</v>
      </c>
      <c r="B1863" s="23">
        <v>0</v>
      </c>
    </row>
    <row r="1864" spans="1:2" x14ac:dyDescent="0.35">
      <c r="A1864" s="23">
        <v>271.5</v>
      </c>
      <c r="B1864" s="23">
        <v>0</v>
      </c>
    </row>
    <row r="1865" spans="1:2" x14ac:dyDescent="0.35">
      <c r="A1865" s="23">
        <v>271.5</v>
      </c>
      <c r="B1865" s="23">
        <v>0</v>
      </c>
    </row>
    <row r="1866" spans="1:2" x14ac:dyDescent="0.35">
      <c r="A1866" s="23">
        <v>271</v>
      </c>
      <c r="B1866" s="23">
        <v>0</v>
      </c>
    </row>
    <row r="1867" spans="1:2" x14ac:dyDescent="0.35">
      <c r="A1867" s="23">
        <v>271</v>
      </c>
      <c r="B1867" s="23">
        <v>0</v>
      </c>
    </row>
    <row r="1868" spans="1:2" x14ac:dyDescent="0.35">
      <c r="A1868" s="23">
        <v>271</v>
      </c>
      <c r="B1868" s="23">
        <v>0</v>
      </c>
    </row>
    <row r="1869" spans="1:2" x14ac:dyDescent="0.35">
      <c r="A1869" s="23">
        <v>272</v>
      </c>
      <c r="B1869" s="23">
        <v>0</v>
      </c>
    </row>
    <row r="1870" spans="1:2" x14ac:dyDescent="0.35">
      <c r="A1870" s="23">
        <v>272</v>
      </c>
      <c r="B1870" s="23">
        <v>0</v>
      </c>
    </row>
    <row r="1871" spans="1:2" x14ac:dyDescent="0.35">
      <c r="A1871" s="23">
        <v>272</v>
      </c>
      <c r="B1871" s="23">
        <v>0</v>
      </c>
    </row>
    <row r="1872" spans="1:2" x14ac:dyDescent="0.35">
      <c r="A1872" s="23">
        <v>271.5</v>
      </c>
      <c r="B1872" s="23">
        <v>0</v>
      </c>
    </row>
    <row r="1873" spans="1:2" x14ac:dyDescent="0.35">
      <c r="A1873" s="23">
        <v>271.5</v>
      </c>
      <c r="B1873" s="23">
        <v>0</v>
      </c>
    </row>
    <row r="1874" spans="1:2" x14ac:dyDescent="0.35">
      <c r="A1874" s="23">
        <v>270.75</v>
      </c>
      <c r="B1874" s="23">
        <v>0</v>
      </c>
    </row>
    <row r="1875" spans="1:2" x14ac:dyDescent="0.35">
      <c r="A1875" s="23">
        <v>270.75</v>
      </c>
      <c r="B1875" s="23">
        <v>0</v>
      </c>
    </row>
    <row r="1876" spans="1:2" x14ac:dyDescent="0.35">
      <c r="A1876" s="23">
        <v>269.875</v>
      </c>
      <c r="B1876" s="23">
        <v>0</v>
      </c>
    </row>
    <row r="1877" spans="1:2" x14ac:dyDescent="0.35">
      <c r="A1877" s="23">
        <v>269.875</v>
      </c>
      <c r="B1877" s="23">
        <v>0</v>
      </c>
    </row>
    <row r="1878" spans="1:2" x14ac:dyDescent="0.35">
      <c r="A1878" s="23">
        <v>268.9375</v>
      </c>
      <c r="B1878" s="23">
        <v>0</v>
      </c>
    </row>
    <row r="1879" spans="1:2" x14ac:dyDescent="0.35">
      <c r="A1879" s="23">
        <v>268.9375</v>
      </c>
      <c r="B1879" s="23">
        <v>0</v>
      </c>
    </row>
    <row r="1880" spans="1:2" x14ac:dyDescent="0.35">
      <c r="A1880" s="23">
        <v>267.96875</v>
      </c>
      <c r="B1880" s="23">
        <v>0</v>
      </c>
    </row>
    <row r="1881" spans="1:2" x14ac:dyDescent="0.35">
      <c r="A1881" s="23">
        <v>267.96875</v>
      </c>
      <c r="B1881" s="23">
        <v>0</v>
      </c>
    </row>
    <row r="1882" spans="1:2" x14ac:dyDescent="0.35">
      <c r="A1882" s="23">
        <v>266.984375</v>
      </c>
      <c r="B1882" s="23">
        <v>0</v>
      </c>
    </row>
    <row r="1883" spans="1:2" x14ac:dyDescent="0.35">
      <c r="A1883" s="23">
        <v>266.984375</v>
      </c>
      <c r="B1883" s="23">
        <v>0</v>
      </c>
    </row>
    <row r="1884" spans="1:2" x14ac:dyDescent="0.35">
      <c r="A1884" s="23">
        <v>265.9921875</v>
      </c>
      <c r="B1884" s="23">
        <v>0</v>
      </c>
    </row>
    <row r="1885" spans="1:2" x14ac:dyDescent="0.35">
      <c r="A1885" s="23">
        <v>265.9921875</v>
      </c>
      <c r="B1885" s="23">
        <v>0</v>
      </c>
    </row>
    <row r="1886" spans="1:2" x14ac:dyDescent="0.35">
      <c r="A1886" s="23">
        <v>264.99609375</v>
      </c>
      <c r="B1886" s="23">
        <v>0</v>
      </c>
    </row>
    <row r="1887" spans="1:2" x14ac:dyDescent="0.35">
      <c r="A1887" s="23">
        <v>264.99609375</v>
      </c>
      <c r="B1887" s="23">
        <v>0</v>
      </c>
    </row>
    <row r="1888" spans="1:2" x14ac:dyDescent="0.35">
      <c r="A1888" s="23">
        <v>263.998046875</v>
      </c>
      <c r="B1888" s="23">
        <v>0</v>
      </c>
    </row>
    <row r="1889" spans="1:2" x14ac:dyDescent="0.35">
      <c r="A1889" s="23">
        <v>263.998046875</v>
      </c>
      <c r="B1889" s="23">
        <v>0</v>
      </c>
    </row>
    <row r="1890" spans="1:2" x14ac:dyDescent="0.35">
      <c r="A1890" s="23">
        <v>262.9990234375</v>
      </c>
      <c r="B1890" s="23">
        <v>0</v>
      </c>
    </row>
    <row r="1891" spans="1:2" x14ac:dyDescent="0.35">
      <c r="A1891" s="23">
        <v>262.9990234375</v>
      </c>
      <c r="B1891" s="23">
        <v>0</v>
      </c>
    </row>
    <row r="1892" spans="1:2" x14ac:dyDescent="0.35">
      <c r="A1892" s="23">
        <v>261.99951171875</v>
      </c>
      <c r="B1892" s="23">
        <v>0</v>
      </c>
    </row>
    <row r="1893" spans="1:2" x14ac:dyDescent="0.35">
      <c r="A1893" s="23">
        <v>261.99951171875</v>
      </c>
      <c r="B1893" s="23">
        <v>1</v>
      </c>
    </row>
    <row r="1894" spans="1:2" x14ac:dyDescent="0.35">
      <c r="A1894" s="23">
        <v>273.99999976158142</v>
      </c>
      <c r="B1894" s="23">
        <v>1</v>
      </c>
    </row>
    <row r="1895" spans="1:2" x14ac:dyDescent="0.35">
      <c r="A1895" s="23">
        <v>273.99999976158142</v>
      </c>
      <c r="B1895" s="23">
        <v>0</v>
      </c>
    </row>
    <row r="1896" spans="1:2" x14ac:dyDescent="0.35">
      <c r="A1896" s="23">
        <v>273</v>
      </c>
      <c r="B1896" s="23">
        <v>0</v>
      </c>
    </row>
    <row r="1897" spans="1:2" x14ac:dyDescent="0.35">
      <c r="A1897" s="23">
        <v>273</v>
      </c>
      <c r="B1897" s="23">
        <v>0</v>
      </c>
    </row>
    <row r="1898" spans="1:2" x14ac:dyDescent="0.35">
      <c r="A1898" s="23">
        <v>273</v>
      </c>
      <c r="B1898" s="23">
        <v>0</v>
      </c>
    </row>
    <row r="1899" spans="1:2" x14ac:dyDescent="0.35">
      <c r="A1899" s="23">
        <v>274.99999952316284</v>
      </c>
      <c r="B1899" s="23">
        <v>0</v>
      </c>
    </row>
    <row r="1900" spans="1:2" x14ac:dyDescent="0.35">
      <c r="A1900" s="23">
        <v>274.99999952316284</v>
      </c>
      <c r="B1900" s="23">
        <v>0</v>
      </c>
    </row>
    <row r="1901" spans="1:2" x14ac:dyDescent="0.35">
      <c r="A1901" s="23">
        <v>274</v>
      </c>
      <c r="B1901" s="23">
        <v>0</v>
      </c>
    </row>
    <row r="1902" spans="1:2" x14ac:dyDescent="0.35">
      <c r="A1902" s="23">
        <v>274</v>
      </c>
      <c r="B1902" s="23">
        <v>0</v>
      </c>
    </row>
    <row r="1903" spans="1:2" x14ac:dyDescent="0.35">
      <c r="A1903" s="23">
        <v>274</v>
      </c>
      <c r="B1903" s="23">
        <v>0</v>
      </c>
    </row>
    <row r="1904" spans="1:2" x14ac:dyDescent="0.35">
      <c r="A1904" s="23">
        <v>275.99999904632568</v>
      </c>
      <c r="B1904" s="23">
        <v>0</v>
      </c>
    </row>
    <row r="1905" spans="1:2" x14ac:dyDescent="0.35">
      <c r="A1905" s="23">
        <v>275.99999904632568</v>
      </c>
      <c r="B1905" s="23">
        <v>0</v>
      </c>
    </row>
    <row r="1906" spans="1:2" x14ac:dyDescent="0.35">
      <c r="A1906" s="23">
        <v>275</v>
      </c>
      <c r="B1906" s="23">
        <v>0</v>
      </c>
    </row>
    <row r="1907" spans="1:2" x14ac:dyDescent="0.35">
      <c r="A1907" s="23">
        <v>275</v>
      </c>
      <c r="B1907" s="23">
        <v>0</v>
      </c>
    </row>
    <row r="1908" spans="1:2" x14ac:dyDescent="0.35">
      <c r="A1908" s="23">
        <v>275</v>
      </c>
      <c r="B1908" s="23">
        <v>0</v>
      </c>
    </row>
    <row r="1909" spans="1:2" x14ac:dyDescent="0.35">
      <c r="A1909" s="23">
        <v>276.99999809265137</v>
      </c>
      <c r="B1909" s="23">
        <v>0</v>
      </c>
    </row>
    <row r="1910" spans="1:2" x14ac:dyDescent="0.35">
      <c r="A1910" s="23">
        <v>276.99999809265137</v>
      </c>
      <c r="B1910" s="23">
        <v>0</v>
      </c>
    </row>
    <row r="1911" spans="1:2" x14ac:dyDescent="0.35">
      <c r="A1911" s="23">
        <v>276</v>
      </c>
      <c r="B1911" s="23">
        <v>0</v>
      </c>
    </row>
    <row r="1912" spans="1:2" x14ac:dyDescent="0.35">
      <c r="A1912" s="23">
        <v>276</v>
      </c>
      <c r="B1912" s="23">
        <v>0</v>
      </c>
    </row>
    <row r="1913" spans="1:2" x14ac:dyDescent="0.35">
      <c r="A1913" s="23">
        <v>276</v>
      </c>
      <c r="B1913" s="23">
        <v>0</v>
      </c>
    </row>
    <row r="1914" spans="1:2" x14ac:dyDescent="0.35">
      <c r="A1914" s="23">
        <v>277.99999618530273</v>
      </c>
      <c r="B1914" s="23">
        <v>0</v>
      </c>
    </row>
    <row r="1915" spans="1:2" x14ac:dyDescent="0.35">
      <c r="A1915" s="23">
        <v>277.99999618530273</v>
      </c>
      <c r="B1915" s="23">
        <v>0</v>
      </c>
    </row>
    <row r="1916" spans="1:2" x14ac:dyDescent="0.35">
      <c r="A1916" s="23">
        <v>277</v>
      </c>
      <c r="B1916" s="23">
        <v>0</v>
      </c>
    </row>
    <row r="1917" spans="1:2" x14ac:dyDescent="0.35">
      <c r="A1917" s="23">
        <v>277</v>
      </c>
      <c r="B1917" s="23">
        <v>0</v>
      </c>
    </row>
    <row r="1918" spans="1:2" x14ac:dyDescent="0.35">
      <c r="A1918" s="23">
        <v>277</v>
      </c>
      <c r="B1918" s="23">
        <v>0</v>
      </c>
    </row>
    <row r="1919" spans="1:2" x14ac:dyDescent="0.35">
      <c r="A1919" s="23">
        <v>278.99999237060547</v>
      </c>
      <c r="B1919" s="23">
        <v>0</v>
      </c>
    </row>
    <row r="1920" spans="1:2" x14ac:dyDescent="0.35">
      <c r="A1920" s="23">
        <v>278.99999237060547</v>
      </c>
      <c r="B1920" s="23">
        <v>0</v>
      </c>
    </row>
    <row r="1921" spans="1:2" x14ac:dyDescent="0.35">
      <c r="A1921" s="23">
        <v>278</v>
      </c>
      <c r="B1921" s="23">
        <v>0</v>
      </c>
    </row>
    <row r="1922" spans="1:2" x14ac:dyDescent="0.35">
      <c r="A1922" s="23">
        <v>278</v>
      </c>
      <c r="B1922" s="23">
        <v>0</v>
      </c>
    </row>
    <row r="1923" spans="1:2" x14ac:dyDescent="0.35">
      <c r="A1923" s="23">
        <v>278</v>
      </c>
      <c r="B1923" s="23">
        <v>0</v>
      </c>
    </row>
    <row r="1924" spans="1:2" x14ac:dyDescent="0.35">
      <c r="A1924" s="23">
        <v>279.99998474121094</v>
      </c>
      <c r="B1924" s="23">
        <v>0</v>
      </c>
    </row>
    <row r="1925" spans="1:2" x14ac:dyDescent="0.35">
      <c r="A1925" s="23">
        <v>279.99998474121094</v>
      </c>
      <c r="B1925" s="23">
        <v>0</v>
      </c>
    </row>
    <row r="1926" spans="1:2" x14ac:dyDescent="0.35">
      <c r="A1926" s="23">
        <v>279</v>
      </c>
      <c r="B1926" s="23">
        <v>0</v>
      </c>
    </row>
    <row r="1927" spans="1:2" x14ac:dyDescent="0.35">
      <c r="A1927" s="23">
        <v>279</v>
      </c>
      <c r="B1927" s="23">
        <v>0</v>
      </c>
    </row>
    <row r="1928" spans="1:2" x14ac:dyDescent="0.35">
      <c r="A1928" s="23">
        <v>279</v>
      </c>
      <c r="B1928" s="23">
        <v>0</v>
      </c>
    </row>
    <row r="1929" spans="1:2" x14ac:dyDescent="0.35">
      <c r="A1929" s="23">
        <v>280.99996948242188</v>
      </c>
      <c r="B1929" s="23">
        <v>0</v>
      </c>
    </row>
    <row r="1930" spans="1:2" x14ac:dyDescent="0.35">
      <c r="A1930" s="23">
        <v>280.99996948242188</v>
      </c>
      <c r="B1930" s="23">
        <v>0</v>
      </c>
    </row>
    <row r="1931" spans="1:2" x14ac:dyDescent="0.35">
      <c r="A1931" s="23">
        <v>280</v>
      </c>
      <c r="B1931" s="23">
        <v>0</v>
      </c>
    </row>
    <row r="1932" spans="1:2" x14ac:dyDescent="0.35">
      <c r="A1932" s="23">
        <v>280</v>
      </c>
      <c r="B1932" s="23">
        <v>0</v>
      </c>
    </row>
    <row r="1933" spans="1:2" x14ac:dyDescent="0.35">
      <c r="A1933" s="23">
        <v>280</v>
      </c>
      <c r="B1933" s="23">
        <v>0</v>
      </c>
    </row>
    <row r="1934" spans="1:2" x14ac:dyDescent="0.35">
      <c r="A1934" s="23">
        <v>281.99993896484375</v>
      </c>
      <c r="B1934" s="23">
        <v>0</v>
      </c>
    </row>
    <row r="1935" spans="1:2" x14ac:dyDescent="0.35">
      <c r="A1935" s="23">
        <v>281.99993896484375</v>
      </c>
      <c r="B1935" s="23">
        <v>0</v>
      </c>
    </row>
    <row r="1936" spans="1:2" x14ac:dyDescent="0.35">
      <c r="A1936" s="23">
        <v>281</v>
      </c>
      <c r="B1936" s="23">
        <v>0</v>
      </c>
    </row>
    <row r="1937" spans="1:2" x14ac:dyDescent="0.35">
      <c r="A1937" s="23">
        <v>281</v>
      </c>
      <c r="B1937" s="23">
        <v>0</v>
      </c>
    </row>
    <row r="1938" spans="1:2" x14ac:dyDescent="0.35">
      <c r="A1938" s="23">
        <v>281</v>
      </c>
      <c r="B1938" s="23">
        <v>0</v>
      </c>
    </row>
    <row r="1939" spans="1:2" x14ac:dyDescent="0.35">
      <c r="A1939" s="23">
        <v>282.9998779296875</v>
      </c>
      <c r="B1939" s="23">
        <v>0</v>
      </c>
    </row>
    <row r="1940" spans="1:2" x14ac:dyDescent="0.35">
      <c r="A1940" s="23">
        <v>282.9998779296875</v>
      </c>
      <c r="B1940" s="23">
        <v>0</v>
      </c>
    </row>
    <row r="1941" spans="1:2" x14ac:dyDescent="0.35">
      <c r="A1941" s="23">
        <v>282</v>
      </c>
      <c r="B1941" s="23">
        <v>0</v>
      </c>
    </row>
    <row r="1942" spans="1:2" x14ac:dyDescent="0.35">
      <c r="A1942" s="23">
        <v>282</v>
      </c>
      <c r="B1942" s="23">
        <v>0</v>
      </c>
    </row>
    <row r="1943" spans="1:2" x14ac:dyDescent="0.35">
      <c r="A1943" s="23">
        <v>282</v>
      </c>
      <c r="B1943" s="23">
        <v>0</v>
      </c>
    </row>
    <row r="1944" spans="1:2" x14ac:dyDescent="0.35">
      <c r="A1944" s="23">
        <v>283.999755859375</v>
      </c>
      <c r="B1944" s="23">
        <v>0</v>
      </c>
    </row>
    <row r="1945" spans="1:2" x14ac:dyDescent="0.35">
      <c r="A1945" s="23">
        <v>283.999755859375</v>
      </c>
      <c r="B1945" s="23">
        <v>0</v>
      </c>
    </row>
    <row r="1946" spans="1:2" x14ac:dyDescent="0.35">
      <c r="A1946" s="23">
        <v>283</v>
      </c>
      <c r="B1946" s="23">
        <v>0</v>
      </c>
    </row>
    <row r="1947" spans="1:2" x14ac:dyDescent="0.35">
      <c r="A1947" s="23">
        <v>283</v>
      </c>
      <c r="B1947" s="23">
        <v>0</v>
      </c>
    </row>
    <row r="1948" spans="1:2" x14ac:dyDescent="0.35">
      <c r="A1948" s="23">
        <v>283</v>
      </c>
      <c r="B1948" s="23">
        <v>0</v>
      </c>
    </row>
    <row r="1949" spans="1:2" x14ac:dyDescent="0.35">
      <c r="A1949" s="23">
        <v>284.99951171875</v>
      </c>
      <c r="B1949" s="23">
        <v>0</v>
      </c>
    </row>
    <row r="1950" spans="1:2" x14ac:dyDescent="0.35">
      <c r="A1950" s="23">
        <v>284.99951171875</v>
      </c>
      <c r="B1950" s="23">
        <v>0</v>
      </c>
    </row>
    <row r="1951" spans="1:2" x14ac:dyDescent="0.35">
      <c r="A1951" s="23">
        <v>284</v>
      </c>
      <c r="B1951" s="23">
        <v>0</v>
      </c>
    </row>
    <row r="1952" spans="1:2" x14ac:dyDescent="0.35">
      <c r="A1952" s="23">
        <v>284</v>
      </c>
      <c r="B1952" s="23">
        <v>0</v>
      </c>
    </row>
    <row r="1953" spans="1:2" x14ac:dyDescent="0.35">
      <c r="A1953" s="23">
        <v>284</v>
      </c>
      <c r="B1953" s="23">
        <v>0</v>
      </c>
    </row>
    <row r="1954" spans="1:2" x14ac:dyDescent="0.35">
      <c r="A1954" s="23">
        <v>285.9990234375</v>
      </c>
      <c r="B1954" s="23">
        <v>0</v>
      </c>
    </row>
    <row r="1955" spans="1:2" x14ac:dyDescent="0.35">
      <c r="A1955" s="23">
        <v>285.9990234375</v>
      </c>
      <c r="B1955" s="23">
        <v>0</v>
      </c>
    </row>
    <row r="1956" spans="1:2" x14ac:dyDescent="0.35">
      <c r="A1956" s="23">
        <v>285</v>
      </c>
      <c r="B1956" s="23">
        <v>0</v>
      </c>
    </row>
    <row r="1957" spans="1:2" x14ac:dyDescent="0.35">
      <c r="A1957" s="23">
        <v>285</v>
      </c>
      <c r="B1957" s="23">
        <v>0</v>
      </c>
    </row>
    <row r="1958" spans="1:2" x14ac:dyDescent="0.35">
      <c r="A1958" s="23">
        <v>285</v>
      </c>
      <c r="B1958" s="23">
        <v>0</v>
      </c>
    </row>
    <row r="1959" spans="1:2" x14ac:dyDescent="0.35">
      <c r="A1959" s="23">
        <v>286.998046875</v>
      </c>
      <c r="B1959" s="23">
        <v>0</v>
      </c>
    </row>
    <row r="1960" spans="1:2" x14ac:dyDescent="0.35">
      <c r="A1960" s="23">
        <v>286.998046875</v>
      </c>
      <c r="B1960" s="23">
        <v>0</v>
      </c>
    </row>
    <row r="1961" spans="1:2" x14ac:dyDescent="0.35">
      <c r="A1961" s="23">
        <v>286</v>
      </c>
      <c r="B1961" s="23">
        <v>0</v>
      </c>
    </row>
    <row r="1962" spans="1:2" x14ac:dyDescent="0.35">
      <c r="A1962" s="23">
        <v>286</v>
      </c>
      <c r="B1962" s="23">
        <v>0</v>
      </c>
    </row>
    <row r="1963" spans="1:2" x14ac:dyDescent="0.35">
      <c r="A1963" s="23">
        <v>286</v>
      </c>
      <c r="B1963" s="23">
        <v>0</v>
      </c>
    </row>
    <row r="1964" spans="1:2" x14ac:dyDescent="0.35">
      <c r="A1964" s="23">
        <v>287.99609375</v>
      </c>
      <c r="B1964" s="23">
        <v>0</v>
      </c>
    </row>
    <row r="1965" spans="1:2" x14ac:dyDescent="0.35">
      <c r="A1965" s="23">
        <v>287.99609375</v>
      </c>
      <c r="B1965" s="23">
        <v>0</v>
      </c>
    </row>
    <row r="1966" spans="1:2" x14ac:dyDescent="0.35">
      <c r="A1966" s="23">
        <v>287</v>
      </c>
      <c r="B1966" s="23">
        <v>0</v>
      </c>
    </row>
    <row r="1967" spans="1:2" x14ac:dyDescent="0.35">
      <c r="A1967" s="23">
        <v>287</v>
      </c>
      <c r="B1967" s="23">
        <v>0</v>
      </c>
    </row>
    <row r="1968" spans="1:2" x14ac:dyDescent="0.35">
      <c r="A1968" s="23">
        <v>287</v>
      </c>
      <c r="B1968" s="23">
        <v>0</v>
      </c>
    </row>
    <row r="1969" spans="1:2" x14ac:dyDescent="0.35">
      <c r="A1969" s="23">
        <v>288.9921875</v>
      </c>
      <c r="B1969" s="23">
        <v>0</v>
      </c>
    </row>
    <row r="1970" spans="1:2" x14ac:dyDescent="0.35">
      <c r="A1970" s="23">
        <v>288.9921875</v>
      </c>
      <c r="B1970" s="23">
        <v>0</v>
      </c>
    </row>
    <row r="1971" spans="1:2" x14ac:dyDescent="0.35">
      <c r="A1971" s="23">
        <v>288</v>
      </c>
      <c r="B1971" s="23">
        <v>0</v>
      </c>
    </row>
    <row r="1972" spans="1:2" x14ac:dyDescent="0.35">
      <c r="A1972" s="23">
        <v>288</v>
      </c>
      <c r="B1972" s="23">
        <v>0</v>
      </c>
    </row>
    <row r="1973" spans="1:2" x14ac:dyDescent="0.35">
      <c r="A1973" s="23">
        <v>288</v>
      </c>
      <c r="B1973" s="23">
        <v>0</v>
      </c>
    </row>
    <row r="1974" spans="1:2" x14ac:dyDescent="0.35">
      <c r="A1974" s="23">
        <v>289.984375</v>
      </c>
      <c r="B1974" s="23">
        <v>0</v>
      </c>
    </row>
    <row r="1975" spans="1:2" x14ac:dyDescent="0.35">
      <c r="A1975" s="23">
        <v>289.984375</v>
      </c>
      <c r="B1975" s="23">
        <v>0</v>
      </c>
    </row>
    <row r="1976" spans="1:2" x14ac:dyDescent="0.35">
      <c r="A1976" s="23">
        <v>289</v>
      </c>
      <c r="B1976" s="23">
        <v>0</v>
      </c>
    </row>
    <row r="1977" spans="1:2" x14ac:dyDescent="0.35">
      <c r="A1977" s="23">
        <v>289</v>
      </c>
      <c r="B1977" s="23">
        <v>0</v>
      </c>
    </row>
    <row r="1978" spans="1:2" x14ac:dyDescent="0.35">
      <c r="A1978" s="23">
        <v>289</v>
      </c>
      <c r="B1978" s="23">
        <v>0</v>
      </c>
    </row>
    <row r="1979" spans="1:2" x14ac:dyDescent="0.35">
      <c r="A1979" s="23">
        <v>290.96875</v>
      </c>
      <c r="B1979" s="23">
        <v>0</v>
      </c>
    </row>
    <row r="1980" spans="1:2" x14ac:dyDescent="0.35">
      <c r="A1980" s="23">
        <v>290.96875</v>
      </c>
      <c r="B1980" s="23">
        <v>0</v>
      </c>
    </row>
    <row r="1981" spans="1:2" x14ac:dyDescent="0.35">
      <c r="A1981" s="23">
        <v>290</v>
      </c>
      <c r="B1981" s="23">
        <v>0</v>
      </c>
    </row>
    <row r="1982" spans="1:2" x14ac:dyDescent="0.35">
      <c r="A1982" s="23">
        <v>290</v>
      </c>
      <c r="B1982" s="23">
        <v>0</v>
      </c>
    </row>
    <row r="1983" spans="1:2" x14ac:dyDescent="0.35">
      <c r="A1983" s="23">
        <v>290</v>
      </c>
      <c r="B1983" s="23">
        <v>0</v>
      </c>
    </row>
    <row r="1984" spans="1:2" x14ac:dyDescent="0.35">
      <c r="A1984" s="23">
        <v>291.9375</v>
      </c>
      <c r="B1984" s="23">
        <v>0</v>
      </c>
    </row>
    <row r="1985" spans="1:2" x14ac:dyDescent="0.35">
      <c r="A1985" s="23">
        <v>291.9375</v>
      </c>
      <c r="B1985" s="23">
        <v>0</v>
      </c>
    </row>
    <row r="1986" spans="1:2" x14ac:dyDescent="0.35">
      <c r="A1986" s="23">
        <v>291</v>
      </c>
      <c r="B1986" s="23">
        <v>0</v>
      </c>
    </row>
    <row r="1987" spans="1:2" x14ac:dyDescent="0.35">
      <c r="A1987" s="23">
        <v>291</v>
      </c>
      <c r="B1987" s="23">
        <v>0</v>
      </c>
    </row>
    <row r="1988" spans="1:2" x14ac:dyDescent="0.35">
      <c r="A1988" s="23">
        <v>291</v>
      </c>
      <c r="B1988" s="23">
        <v>0</v>
      </c>
    </row>
    <row r="1989" spans="1:2" x14ac:dyDescent="0.35">
      <c r="A1989" s="23">
        <v>292.875</v>
      </c>
      <c r="B1989" s="23">
        <v>0</v>
      </c>
    </row>
    <row r="1990" spans="1:2" x14ac:dyDescent="0.35">
      <c r="A1990" s="23">
        <v>292.875</v>
      </c>
      <c r="B1990" s="23">
        <v>0</v>
      </c>
    </row>
    <row r="1991" spans="1:2" x14ac:dyDescent="0.35">
      <c r="A1991" s="23">
        <v>292</v>
      </c>
      <c r="B1991" s="23">
        <v>0</v>
      </c>
    </row>
    <row r="1992" spans="1:2" x14ac:dyDescent="0.35">
      <c r="A1992" s="23">
        <v>292</v>
      </c>
      <c r="B1992" s="23">
        <v>0</v>
      </c>
    </row>
    <row r="1993" spans="1:2" x14ac:dyDescent="0.35">
      <c r="A1993" s="23">
        <v>292</v>
      </c>
      <c r="B1993" s="23">
        <v>0</v>
      </c>
    </row>
    <row r="1994" spans="1:2" x14ac:dyDescent="0.35">
      <c r="A1994" s="23">
        <v>293.75</v>
      </c>
      <c r="B1994" s="23">
        <v>0</v>
      </c>
    </row>
    <row r="1995" spans="1:2" x14ac:dyDescent="0.35">
      <c r="A1995" s="23">
        <v>293.75</v>
      </c>
      <c r="B1995" s="23">
        <v>0</v>
      </c>
    </row>
    <row r="1996" spans="1:2" x14ac:dyDescent="0.35">
      <c r="A1996" s="23">
        <v>293</v>
      </c>
      <c r="B1996" s="23">
        <v>0</v>
      </c>
    </row>
    <row r="1997" spans="1:2" x14ac:dyDescent="0.35">
      <c r="A1997" s="23">
        <v>293</v>
      </c>
      <c r="B1997" s="23">
        <v>0</v>
      </c>
    </row>
    <row r="1998" spans="1:2" x14ac:dyDescent="0.35">
      <c r="A1998" s="23">
        <v>293</v>
      </c>
      <c r="B1998" s="23">
        <v>0</v>
      </c>
    </row>
    <row r="1999" spans="1:2" x14ac:dyDescent="0.35">
      <c r="A1999" s="23">
        <v>294.5</v>
      </c>
      <c r="B1999" s="23">
        <v>0</v>
      </c>
    </row>
    <row r="2000" spans="1:2" x14ac:dyDescent="0.35">
      <c r="A2000" s="23">
        <v>294.5</v>
      </c>
      <c r="B2000" s="23">
        <v>0</v>
      </c>
    </row>
    <row r="2001" spans="1:2" x14ac:dyDescent="0.35">
      <c r="A2001" s="23">
        <v>294</v>
      </c>
      <c r="B2001" s="23">
        <v>0</v>
      </c>
    </row>
    <row r="2002" spans="1:2" x14ac:dyDescent="0.35">
      <c r="A2002" s="23">
        <v>294</v>
      </c>
      <c r="B2002" s="23">
        <v>0</v>
      </c>
    </row>
    <row r="2003" spans="1:2" x14ac:dyDescent="0.35">
      <c r="A2003" s="23">
        <v>294</v>
      </c>
      <c r="B2003" s="23">
        <v>0</v>
      </c>
    </row>
    <row r="2004" spans="1:2" x14ac:dyDescent="0.35">
      <c r="A2004" s="23">
        <v>295</v>
      </c>
      <c r="B2004" s="23">
        <v>0</v>
      </c>
    </row>
    <row r="2005" spans="1:2" x14ac:dyDescent="0.35">
      <c r="A2005" s="23">
        <v>295</v>
      </c>
      <c r="B2005" s="23">
        <v>0</v>
      </c>
    </row>
    <row r="2006" spans="1:2" x14ac:dyDescent="0.35">
      <c r="A2006" s="23">
        <v>295</v>
      </c>
      <c r="B2006" s="23">
        <v>0</v>
      </c>
    </row>
    <row r="2007" spans="1:2" x14ac:dyDescent="0.35">
      <c r="A2007" s="23">
        <v>294.5</v>
      </c>
      <c r="B2007" s="23">
        <v>0</v>
      </c>
    </row>
    <row r="2008" spans="1:2" x14ac:dyDescent="0.35">
      <c r="A2008" s="23">
        <v>294.5</v>
      </c>
      <c r="B2008" s="23">
        <v>0</v>
      </c>
    </row>
    <row r="2009" spans="1:2" x14ac:dyDescent="0.35">
      <c r="A2009" s="23">
        <v>293.75</v>
      </c>
      <c r="B2009" s="23">
        <v>0</v>
      </c>
    </row>
    <row r="2010" spans="1:2" x14ac:dyDescent="0.35">
      <c r="A2010" s="23">
        <v>293.75</v>
      </c>
      <c r="B2010" s="23">
        <v>0</v>
      </c>
    </row>
    <row r="2011" spans="1:2" x14ac:dyDescent="0.35">
      <c r="A2011" s="23">
        <v>292.875</v>
      </c>
      <c r="B2011" s="23">
        <v>0</v>
      </c>
    </row>
    <row r="2012" spans="1:2" x14ac:dyDescent="0.35">
      <c r="A2012" s="23">
        <v>292.875</v>
      </c>
      <c r="B2012" s="23">
        <v>0</v>
      </c>
    </row>
    <row r="2013" spans="1:2" x14ac:dyDescent="0.35">
      <c r="A2013" s="23">
        <v>291.9375</v>
      </c>
      <c r="B2013" s="23">
        <v>0</v>
      </c>
    </row>
    <row r="2014" spans="1:2" x14ac:dyDescent="0.35">
      <c r="A2014" s="23">
        <v>291.9375</v>
      </c>
      <c r="B2014" s="23">
        <v>0</v>
      </c>
    </row>
    <row r="2015" spans="1:2" x14ac:dyDescent="0.35">
      <c r="A2015" s="23">
        <v>290.96875</v>
      </c>
      <c r="B2015" s="23">
        <v>0</v>
      </c>
    </row>
    <row r="2016" spans="1:2" x14ac:dyDescent="0.35">
      <c r="A2016" s="23">
        <v>290.96875</v>
      </c>
      <c r="B2016" s="23">
        <v>0</v>
      </c>
    </row>
    <row r="2017" spans="1:2" x14ac:dyDescent="0.35">
      <c r="A2017" s="23">
        <v>289.984375</v>
      </c>
      <c r="B2017" s="23">
        <v>0</v>
      </c>
    </row>
    <row r="2018" spans="1:2" x14ac:dyDescent="0.35">
      <c r="A2018" s="23">
        <v>289.984375</v>
      </c>
      <c r="B2018" s="23">
        <v>0</v>
      </c>
    </row>
    <row r="2019" spans="1:2" x14ac:dyDescent="0.35">
      <c r="A2019" s="23">
        <v>288.9921875</v>
      </c>
      <c r="B2019" s="23">
        <v>0</v>
      </c>
    </row>
    <row r="2020" spans="1:2" x14ac:dyDescent="0.35">
      <c r="A2020" s="23">
        <v>288.9921875</v>
      </c>
      <c r="B2020" s="23">
        <v>0</v>
      </c>
    </row>
    <row r="2021" spans="1:2" x14ac:dyDescent="0.35">
      <c r="A2021" s="23">
        <v>287.99609375</v>
      </c>
      <c r="B2021" s="23">
        <v>0</v>
      </c>
    </row>
    <row r="2022" spans="1:2" x14ac:dyDescent="0.35">
      <c r="A2022" s="23">
        <v>287.99609375</v>
      </c>
      <c r="B2022" s="23">
        <v>0</v>
      </c>
    </row>
    <row r="2023" spans="1:2" x14ac:dyDescent="0.35">
      <c r="A2023" s="23">
        <v>286.998046875</v>
      </c>
      <c r="B2023" s="23">
        <v>0</v>
      </c>
    </row>
    <row r="2024" spans="1:2" x14ac:dyDescent="0.35">
      <c r="A2024" s="23">
        <v>286.998046875</v>
      </c>
      <c r="B2024" s="23">
        <v>0</v>
      </c>
    </row>
    <row r="2025" spans="1:2" x14ac:dyDescent="0.35">
      <c r="A2025" s="23">
        <v>285.9990234375</v>
      </c>
      <c r="B2025" s="23">
        <v>0</v>
      </c>
    </row>
    <row r="2026" spans="1:2" x14ac:dyDescent="0.35">
      <c r="A2026" s="23">
        <v>285.9990234375</v>
      </c>
      <c r="B2026" s="23">
        <v>0</v>
      </c>
    </row>
    <row r="2027" spans="1:2" x14ac:dyDescent="0.35">
      <c r="A2027" s="23">
        <v>284.99951171875</v>
      </c>
      <c r="B2027" s="23">
        <v>0</v>
      </c>
    </row>
    <row r="2028" spans="1:2" x14ac:dyDescent="0.35">
      <c r="A2028" s="23">
        <v>284.99951171875</v>
      </c>
      <c r="B2028" s="23">
        <v>0</v>
      </c>
    </row>
    <row r="2029" spans="1:2" x14ac:dyDescent="0.35">
      <c r="A2029" s="23">
        <v>283.999755859375</v>
      </c>
      <c r="B2029" s="23">
        <v>0</v>
      </c>
    </row>
    <row r="2030" spans="1:2" x14ac:dyDescent="0.35">
      <c r="A2030" s="23">
        <v>283.999755859375</v>
      </c>
      <c r="B2030" s="23">
        <v>0</v>
      </c>
    </row>
    <row r="2031" spans="1:2" x14ac:dyDescent="0.35">
      <c r="A2031" s="23">
        <v>282.9998779296875</v>
      </c>
      <c r="B2031" s="23">
        <v>0</v>
      </c>
    </row>
    <row r="2032" spans="1:2" x14ac:dyDescent="0.35">
      <c r="A2032" s="23">
        <v>282.9998779296875</v>
      </c>
      <c r="B2032" s="23">
        <v>0</v>
      </c>
    </row>
    <row r="2033" spans="1:2" x14ac:dyDescent="0.35">
      <c r="A2033" s="23">
        <v>281.99993896484375</v>
      </c>
      <c r="B2033" s="23">
        <v>0</v>
      </c>
    </row>
    <row r="2034" spans="1:2" x14ac:dyDescent="0.35">
      <c r="A2034" s="23">
        <v>281.99993896484375</v>
      </c>
      <c r="B2034" s="23">
        <v>0</v>
      </c>
    </row>
    <row r="2035" spans="1:2" x14ac:dyDescent="0.35">
      <c r="A2035" s="23">
        <v>280.99996948242188</v>
      </c>
      <c r="B2035" s="23">
        <v>0</v>
      </c>
    </row>
    <row r="2036" spans="1:2" x14ac:dyDescent="0.35">
      <c r="A2036" s="23">
        <v>280.99996948242188</v>
      </c>
      <c r="B2036" s="23">
        <v>0</v>
      </c>
    </row>
    <row r="2037" spans="1:2" x14ac:dyDescent="0.35">
      <c r="A2037" s="23">
        <v>279.99998474121094</v>
      </c>
      <c r="B2037" s="23">
        <v>0</v>
      </c>
    </row>
    <row r="2038" spans="1:2" x14ac:dyDescent="0.35">
      <c r="A2038" s="23">
        <v>279.99998474121094</v>
      </c>
      <c r="B2038" s="23">
        <v>0</v>
      </c>
    </row>
    <row r="2039" spans="1:2" x14ac:dyDescent="0.35">
      <c r="A2039" s="23">
        <v>278.99999237060547</v>
      </c>
      <c r="B2039" s="23">
        <v>0</v>
      </c>
    </row>
    <row r="2040" spans="1:2" x14ac:dyDescent="0.35">
      <c r="A2040" s="23">
        <v>278.99999237060547</v>
      </c>
      <c r="B2040" s="23">
        <v>0</v>
      </c>
    </row>
    <row r="2041" spans="1:2" x14ac:dyDescent="0.35">
      <c r="A2041" s="23">
        <v>277.99999618530273</v>
      </c>
      <c r="B2041" s="23">
        <v>0</v>
      </c>
    </row>
    <row r="2042" spans="1:2" x14ac:dyDescent="0.35">
      <c r="A2042" s="23">
        <v>277.99999618530273</v>
      </c>
      <c r="B2042" s="23">
        <v>0</v>
      </c>
    </row>
    <row r="2043" spans="1:2" x14ac:dyDescent="0.35">
      <c r="A2043" s="23">
        <v>276.99999809265137</v>
      </c>
      <c r="B2043" s="23">
        <v>0</v>
      </c>
    </row>
    <row r="2044" spans="1:2" x14ac:dyDescent="0.35">
      <c r="A2044" s="23">
        <v>276.99999809265137</v>
      </c>
      <c r="B2044" s="23">
        <v>0</v>
      </c>
    </row>
    <row r="2045" spans="1:2" x14ac:dyDescent="0.35">
      <c r="A2045" s="23">
        <v>275.99999904632568</v>
      </c>
      <c r="B2045" s="23">
        <v>0</v>
      </c>
    </row>
    <row r="2046" spans="1:2" x14ac:dyDescent="0.35">
      <c r="A2046" s="23">
        <v>275.99999904632568</v>
      </c>
      <c r="B2046" s="23">
        <v>0</v>
      </c>
    </row>
    <row r="2047" spans="1:2" x14ac:dyDescent="0.35">
      <c r="A2047" s="23">
        <v>274.99999952316284</v>
      </c>
      <c r="B2047" s="23">
        <v>0</v>
      </c>
    </row>
    <row r="2048" spans="1:2" x14ac:dyDescent="0.35">
      <c r="A2048" s="23">
        <v>274.99999952316284</v>
      </c>
      <c r="B2048" s="23">
        <v>0</v>
      </c>
    </row>
    <row r="2049" spans="1:2" x14ac:dyDescent="0.35">
      <c r="A2049" s="23">
        <v>273.99999976158142</v>
      </c>
      <c r="B2049" s="23">
        <v>0</v>
      </c>
    </row>
    <row r="2050" spans="1:2" x14ac:dyDescent="0.35">
      <c r="A2050" s="23">
        <v>273.99999976158142</v>
      </c>
      <c r="B2050" s="23">
        <v>1</v>
      </c>
    </row>
    <row r="2051" spans="1:2" x14ac:dyDescent="0.35">
      <c r="A2051" s="23">
        <v>267.99975574016571</v>
      </c>
      <c r="B2051" s="23">
        <v>1</v>
      </c>
    </row>
    <row r="2052" spans="1:2" x14ac:dyDescent="0.35">
      <c r="A2052" s="23">
        <v>267.99975574016571</v>
      </c>
      <c r="B2052" s="23">
        <v>1.2387222648527134</v>
      </c>
    </row>
    <row r="2053" spans="1:2" x14ac:dyDescent="0.35">
      <c r="A2053" s="23">
        <v>309.99804686009884</v>
      </c>
      <c r="B2053" s="23">
        <v>1.2387222648527134</v>
      </c>
    </row>
    <row r="2054" spans="1:2" x14ac:dyDescent="0.35">
      <c r="A2054" s="23">
        <v>309.99804686009884</v>
      </c>
      <c r="B2054" s="23">
        <v>1</v>
      </c>
    </row>
    <row r="2055" spans="1:2" x14ac:dyDescent="0.35">
      <c r="A2055" s="23">
        <v>296.99999997019768</v>
      </c>
      <c r="B2055" s="23">
        <v>1</v>
      </c>
    </row>
    <row r="2056" spans="1:2" x14ac:dyDescent="0.35">
      <c r="A2056" s="23">
        <v>296.99999997019768</v>
      </c>
      <c r="B2056" s="23">
        <v>0</v>
      </c>
    </row>
    <row r="2057" spans="1:2" x14ac:dyDescent="0.35">
      <c r="A2057" s="23">
        <v>296</v>
      </c>
      <c r="B2057" s="23">
        <v>0</v>
      </c>
    </row>
    <row r="2058" spans="1:2" x14ac:dyDescent="0.35">
      <c r="A2058" s="23">
        <v>296</v>
      </c>
      <c r="B2058" s="23">
        <v>0</v>
      </c>
    </row>
    <row r="2059" spans="1:2" x14ac:dyDescent="0.35">
      <c r="A2059" s="23">
        <v>296</v>
      </c>
      <c r="B2059" s="23">
        <v>0</v>
      </c>
    </row>
    <row r="2060" spans="1:2" x14ac:dyDescent="0.35">
      <c r="A2060" s="23">
        <v>297.99999994039536</v>
      </c>
      <c r="B2060" s="23">
        <v>0</v>
      </c>
    </row>
    <row r="2061" spans="1:2" x14ac:dyDescent="0.35">
      <c r="A2061" s="23">
        <v>297.99999994039536</v>
      </c>
      <c r="B2061" s="23">
        <v>0</v>
      </c>
    </row>
    <row r="2062" spans="1:2" x14ac:dyDescent="0.35">
      <c r="A2062" s="23">
        <v>297</v>
      </c>
      <c r="B2062" s="23">
        <v>0</v>
      </c>
    </row>
    <row r="2063" spans="1:2" x14ac:dyDescent="0.35">
      <c r="A2063" s="23">
        <v>297</v>
      </c>
      <c r="B2063" s="23">
        <v>0</v>
      </c>
    </row>
    <row r="2064" spans="1:2" x14ac:dyDescent="0.35">
      <c r="A2064" s="23">
        <v>297</v>
      </c>
      <c r="B2064" s="23">
        <v>0</v>
      </c>
    </row>
    <row r="2065" spans="1:2" x14ac:dyDescent="0.35">
      <c r="A2065" s="23">
        <v>298.99999988079071</v>
      </c>
      <c r="B2065" s="23">
        <v>0</v>
      </c>
    </row>
    <row r="2066" spans="1:2" x14ac:dyDescent="0.35">
      <c r="A2066" s="23">
        <v>298.99999988079071</v>
      </c>
      <c r="B2066" s="23">
        <v>0</v>
      </c>
    </row>
    <row r="2067" spans="1:2" x14ac:dyDescent="0.35">
      <c r="A2067" s="23">
        <v>298</v>
      </c>
      <c r="B2067" s="23">
        <v>0</v>
      </c>
    </row>
    <row r="2068" spans="1:2" x14ac:dyDescent="0.35">
      <c r="A2068" s="23">
        <v>298</v>
      </c>
      <c r="B2068" s="23">
        <v>0</v>
      </c>
    </row>
    <row r="2069" spans="1:2" x14ac:dyDescent="0.35">
      <c r="A2069" s="23">
        <v>298</v>
      </c>
      <c r="B2069" s="23">
        <v>0</v>
      </c>
    </row>
    <row r="2070" spans="1:2" x14ac:dyDescent="0.35">
      <c r="A2070" s="23">
        <v>299.99999976158142</v>
      </c>
      <c r="B2070" s="23">
        <v>0</v>
      </c>
    </row>
    <row r="2071" spans="1:2" x14ac:dyDescent="0.35">
      <c r="A2071" s="23">
        <v>299.99999976158142</v>
      </c>
      <c r="B2071" s="23">
        <v>0</v>
      </c>
    </row>
    <row r="2072" spans="1:2" x14ac:dyDescent="0.35">
      <c r="A2072" s="23">
        <v>299</v>
      </c>
      <c r="B2072" s="23">
        <v>0</v>
      </c>
    </row>
    <row r="2073" spans="1:2" x14ac:dyDescent="0.35">
      <c r="A2073" s="23">
        <v>299</v>
      </c>
      <c r="B2073" s="23">
        <v>0</v>
      </c>
    </row>
    <row r="2074" spans="1:2" x14ac:dyDescent="0.35">
      <c r="A2074" s="23">
        <v>299</v>
      </c>
      <c r="B2074" s="23">
        <v>0</v>
      </c>
    </row>
    <row r="2075" spans="1:2" x14ac:dyDescent="0.35">
      <c r="A2075" s="23">
        <v>300.99999952316284</v>
      </c>
      <c r="B2075" s="23">
        <v>0</v>
      </c>
    </row>
    <row r="2076" spans="1:2" x14ac:dyDescent="0.35">
      <c r="A2076" s="23">
        <v>300.99999952316284</v>
      </c>
      <c r="B2076" s="23">
        <v>0</v>
      </c>
    </row>
    <row r="2077" spans="1:2" x14ac:dyDescent="0.35">
      <c r="A2077" s="23">
        <v>300</v>
      </c>
      <c r="B2077" s="23">
        <v>0</v>
      </c>
    </row>
    <row r="2078" spans="1:2" x14ac:dyDescent="0.35">
      <c r="A2078" s="23">
        <v>300</v>
      </c>
      <c r="B2078" s="23">
        <v>0</v>
      </c>
    </row>
    <row r="2079" spans="1:2" x14ac:dyDescent="0.35">
      <c r="A2079" s="23">
        <v>300</v>
      </c>
      <c r="B2079" s="23">
        <v>0</v>
      </c>
    </row>
    <row r="2080" spans="1:2" x14ac:dyDescent="0.35">
      <c r="A2080" s="23">
        <v>301.99999904632568</v>
      </c>
      <c r="B2080" s="23">
        <v>0</v>
      </c>
    </row>
    <row r="2081" spans="1:2" x14ac:dyDescent="0.35">
      <c r="A2081" s="23">
        <v>301.99999904632568</v>
      </c>
      <c r="B2081" s="23">
        <v>0</v>
      </c>
    </row>
    <row r="2082" spans="1:2" x14ac:dyDescent="0.35">
      <c r="A2082" s="23">
        <v>301</v>
      </c>
      <c r="B2082" s="23">
        <v>0</v>
      </c>
    </row>
    <row r="2083" spans="1:2" x14ac:dyDescent="0.35">
      <c r="A2083" s="23">
        <v>301</v>
      </c>
      <c r="B2083" s="23">
        <v>0</v>
      </c>
    </row>
    <row r="2084" spans="1:2" x14ac:dyDescent="0.35">
      <c r="A2084" s="23">
        <v>301</v>
      </c>
      <c r="B2084" s="23">
        <v>0</v>
      </c>
    </row>
    <row r="2085" spans="1:2" x14ac:dyDescent="0.35">
      <c r="A2085" s="23">
        <v>302.99999809265137</v>
      </c>
      <c r="B2085" s="23">
        <v>0</v>
      </c>
    </row>
    <row r="2086" spans="1:2" x14ac:dyDescent="0.35">
      <c r="A2086" s="23">
        <v>302.99999809265137</v>
      </c>
      <c r="B2086" s="23">
        <v>0</v>
      </c>
    </row>
    <row r="2087" spans="1:2" x14ac:dyDescent="0.35">
      <c r="A2087" s="23">
        <v>302</v>
      </c>
      <c r="B2087" s="23">
        <v>0</v>
      </c>
    </row>
    <row r="2088" spans="1:2" x14ac:dyDescent="0.35">
      <c r="A2088" s="23">
        <v>302</v>
      </c>
      <c r="B2088" s="23">
        <v>0</v>
      </c>
    </row>
    <row r="2089" spans="1:2" x14ac:dyDescent="0.35">
      <c r="A2089" s="23">
        <v>302</v>
      </c>
      <c r="B2089" s="23">
        <v>0</v>
      </c>
    </row>
    <row r="2090" spans="1:2" x14ac:dyDescent="0.35">
      <c r="A2090" s="23">
        <v>303.99999618530273</v>
      </c>
      <c r="B2090" s="23">
        <v>0</v>
      </c>
    </row>
    <row r="2091" spans="1:2" x14ac:dyDescent="0.35">
      <c r="A2091" s="23">
        <v>303.99999618530273</v>
      </c>
      <c r="B2091" s="23">
        <v>0</v>
      </c>
    </row>
    <row r="2092" spans="1:2" x14ac:dyDescent="0.35">
      <c r="A2092" s="23">
        <v>303</v>
      </c>
      <c r="B2092" s="23">
        <v>0</v>
      </c>
    </row>
    <row r="2093" spans="1:2" x14ac:dyDescent="0.35">
      <c r="A2093" s="23">
        <v>303</v>
      </c>
      <c r="B2093" s="23">
        <v>0</v>
      </c>
    </row>
    <row r="2094" spans="1:2" x14ac:dyDescent="0.35">
      <c r="A2094" s="23">
        <v>303</v>
      </c>
      <c r="B2094" s="23">
        <v>0</v>
      </c>
    </row>
    <row r="2095" spans="1:2" x14ac:dyDescent="0.35">
      <c r="A2095" s="23">
        <v>304.99999237060547</v>
      </c>
      <c r="B2095" s="23">
        <v>0</v>
      </c>
    </row>
    <row r="2096" spans="1:2" x14ac:dyDescent="0.35">
      <c r="A2096" s="23">
        <v>304.99999237060547</v>
      </c>
      <c r="B2096" s="23">
        <v>0</v>
      </c>
    </row>
    <row r="2097" spans="1:2" x14ac:dyDescent="0.35">
      <c r="A2097" s="23">
        <v>304</v>
      </c>
      <c r="B2097" s="23">
        <v>0</v>
      </c>
    </row>
    <row r="2098" spans="1:2" x14ac:dyDescent="0.35">
      <c r="A2098" s="23">
        <v>304</v>
      </c>
      <c r="B2098" s="23">
        <v>0</v>
      </c>
    </row>
    <row r="2099" spans="1:2" x14ac:dyDescent="0.35">
      <c r="A2099" s="23">
        <v>304</v>
      </c>
      <c r="B2099" s="23">
        <v>0</v>
      </c>
    </row>
    <row r="2100" spans="1:2" x14ac:dyDescent="0.35">
      <c r="A2100" s="23">
        <v>305.99998474121094</v>
      </c>
      <c r="B2100" s="23">
        <v>0</v>
      </c>
    </row>
    <row r="2101" spans="1:2" x14ac:dyDescent="0.35">
      <c r="A2101" s="23">
        <v>305.99998474121094</v>
      </c>
      <c r="B2101" s="23">
        <v>0</v>
      </c>
    </row>
    <row r="2102" spans="1:2" x14ac:dyDescent="0.35">
      <c r="A2102" s="23">
        <v>305</v>
      </c>
      <c r="B2102" s="23">
        <v>0</v>
      </c>
    </row>
    <row r="2103" spans="1:2" x14ac:dyDescent="0.35">
      <c r="A2103" s="23">
        <v>305</v>
      </c>
      <c r="B2103" s="23">
        <v>0</v>
      </c>
    </row>
    <row r="2104" spans="1:2" x14ac:dyDescent="0.35">
      <c r="A2104" s="23">
        <v>305</v>
      </c>
      <c r="B2104" s="23">
        <v>0</v>
      </c>
    </row>
    <row r="2105" spans="1:2" x14ac:dyDescent="0.35">
      <c r="A2105" s="23">
        <v>306.99996948242188</v>
      </c>
      <c r="B2105" s="23">
        <v>0</v>
      </c>
    </row>
    <row r="2106" spans="1:2" x14ac:dyDescent="0.35">
      <c r="A2106" s="23">
        <v>306.99996948242188</v>
      </c>
      <c r="B2106" s="23">
        <v>0</v>
      </c>
    </row>
    <row r="2107" spans="1:2" x14ac:dyDescent="0.35">
      <c r="A2107" s="23">
        <v>306</v>
      </c>
      <c r="B2107" s="23">
        <v>0</v>
      </c>
    </row>
    <row r="2108" spans="1:2" x14ac:dyDescent="0.35">
      <c r="A2108" s="23">
        <v>306</v>
      </c>
      <c r="B2108" s="23">
        <v>0</v>
      </c>
    </row>
    <row r="2109" spans="1:2" x14ac:dyDescent="0.35">
      <c r="A2109" s="23">
        <v>306</v>
      </c>
      <c r="B2109" s="23">
        <v>0</v>
      </c>
    </row>
    <row r="2110" spans="1:2" x14ac:dyDescent="0.35">
      <c r="A2110" s="23">
        <v>307.99993896484375</v>
      </c>
      <c r="B2110" s="23">
        <v>0</v>
      </c>
    </row>
    <row r="2111" spans="1:2" x14ac:dyDescent="0.35">
      <c r="A2111" s="23">
        <v>307.99993896484375</v>
      </c>
      <c r="B2111" s="23">
        <v>0</v>
      </c>
    </row>
    <row r="2112" spans="1:2" x14ac:dyDescent="0.35">
      <c r="A2112" s="23">
        <v>307</v>
      </c>
      <c r="B2112" s="23">
        <v>0</v>
      </c>
    </row>
    <row r="2113" spans="1:2" x14ac:dyDescent="0.35">
      <c r="A2113" s="23">
        <v>307</v>
      </c>
      <c r="B2113" s="23">
        <v>0</v>
      </c>
    </row>
    <row r="2114" spans="1:2" x14ac:dyDescent="0.35">
      <c r="A2114" s="23">
        <v>307</v>
      </c>
      <c r="B2114" s="23">
        <v>0</v>
      </c>
    </row>
    <row r="2115" spans="1:2" x14ac:dyDescent="0.35">
      <c r="A2115" s="23">
        <v>308.9998779296875</v>
      </c>
      <c r="B2115" s="23">
        <v>0</v>
      </c>
    </row>
    <row r="2116" spans="1:2" x14ac:dyDescent="0.35">
      <c r="A2116" s="23">
        <v>308.9998779296875</v>
      </c>
      <c r="B2116" s="23">
        <v>0</v>
      </c>
    </row>
    <row r="2117" spans="1:2" x14ac:dyDescent="0.35">
      <c r="A2117" s="23">
        <v>308</v>
      </c>
      <c r="B2117" s="23">
        <v>0</v>
      </c>
    </row>
    <row r="2118" spans="1:2" x14ac:dyDescent="0.35">
      <c r="A2118" s="23">
        <v>308</v>
      </c>
      <c r="B2118" s="23">
        <v>0</v>
      </c>
    </row>
    <row r="2119" spans="1:2" x14ac:dyDescent="0.35">
      <c r="A2119" s="23">
        <v>308</v>
      </c>
      <c r="B2119" s="23">
        <v>0</v>
      </c>
    </row>
    <row r="2120" spans="1:2" x14ac:dyDescent="0.35">
      <c r="A2120" s="23">
        <v>309.999755859375</v>
      </c>
      <c r="B2120" s="23">
        <v>0</v>
      </c>
    </row>
    <row r="2121" spans="1:2" x14ac:dyDescent="0.35">
      <c r="A2121" s="23">
        <v>309.999755859375</v>
      </c>
      <c r="B2121" s="23">
        <v>0</v>
      </c>
    </row>
    <row r="2122" spans="1:2" x14ac:dyDescent="0.35">
      <c r="A2122" s="23">
        <v>309</v>
      </c>
      <c r="B2122" s="23">
        <v>0</v>
      </c>
    </row>
    <row r="2123" spans="1:2" x14ac:dyDescent="0.35">
      <c r="A2123" s="23">
        <v>309</v>
      </c>
      <c r="B2123" s="23">
        <v>0</v>
      </c>
    </row>
    <row r="2124" spans="1:2" x14ac:dyDescent="0.35">
      <c r="A2124" s="23">
        <v>309</v>
      </c>
      <c r="B2124" s="23">
        <v>0</v>
      </c>
    </row>
    <row r="2125" spans="1:2" x14ac:dyDescent="0.35">
      <c r="A2125" s="23">
        <v>310.99951171875</v>
      </c>
      <c r="B2125" s="23">
        <v>0</v>
      </c>
    </row>
    <row r="2126" spans="1:2" x14ac:dyDescent="0.35">
      <c r="A2126" s="23">
        <v>310.99951171875</v>
      </c>
      <c r="B2126" s="23">
        <v>0</v>
      </c>
    </row>
    <row r="2127" spans="1:2" x14ac:dyDescent="0.35">
      <c r="A2127" s="23">
        <v>310</v>
      </c>
      <c r="B2127" s="23">
        <v>0</v>
      </c>
    </row>
    <row r="2128" spans="1:2" x14ac:dyDescent="0.35">
      <c r="A2128" s="23">
        <v>310</v>
      </c>
      <c r="B2128" s="23">
        <v>0</v>
      </c>
    </row>
    <row r="2129" spans="1:2" x14ac:dyDescent="0.35">
      <c r="A2129" s="23">
        <v>310</v>
      </c>
      <c r="B2129" s="23">
        <v>0</v>
      </c>
    </row>
    <row r="2130" spans="1:2" x14ac:dyDescent="0.35">
      <c r="A2130" s="23">
        <v>311.9990234375</v>
      </c>
      <c r="B2130" s="23">
        <v>0</v>
      </c>
    </row>
    <row r="2131" spans="1:2" x14ac:dyDescent="0.35">
      <c r="A2131" s="23">
        <v>311.9990234375</v>
      </c>
      <c r="B2131" s="23">
        <v>0</v>
      </c>
    </row>
    <row r="2132" spans="1:2" x14ac:dyDescent="0.35">
      <c r="A2132" s="23">
        <v>311</v>
      </c>
      <c r="B2132" s="23">
        <v>0</v>
      </c>
    </row>
    <row r="2133" spans="1:2" x14ac:dyDescent="0.35">
      <c r="A2133" s="23">
        <v>311</v>
      </c>
      <c r="B2133" s="23">
        <v>0</v>
      </c>
    </row>
    <row r="2134" spans="1:2" x14ac:dyDescent="0.35">
      <c r="A2134" s="23">
        <v>311</v>
      </c>
      <c r="B2134" s="23">
        <v>0</v>
      </c>
    </row>
    <row r="2135" spans="1:2" x14ac:dyDescent="0.35">
      <c r="A2135" s="23">
        <v>312.998046875</v>
      </c>
      <c r="B2135" s="23">
        <v>0</v>
      </c>
    </row>
    <row r="2136" spans="1:2" x14ac:dyDescent="0.35">
      <c r="A2136" s="23">
        <v>312.998046875</v>
      </c>
      <c r="B2136" s="23">
        <v>0</v>
      </c>
    </row>
    <row r="2137" spans="1:2" x14ac:dyDescent="0.35">
      <c r="A2137" s="23">
        <v>312</v>
      </c>
      <c r="B2137" s="23">
        <v>0</v>
      </c>
    </row>
    <row r="2138" spans="1:2" x14ac:dyDescent="0.35">
      <c r="A2138" s="23">
        <v>312</v>
      </c>
      <c r="B2138" s="23">
        <v>0</v>
      </c>
    </row>
    <row r="2139" spans="1:2" x14ac:dyDescent="0.35">
      <c r="A2139" s="23">
        <v>312</v>
      </c>
      <c r="B2139" s="23">
        <v>0</v>
      </c>
    </row>
    <row r="2140" spans="1:2" x14ac:dyDescent="0.35">
      <c r="A2140" s="23">
        <v>313.99609375</v>
      </c>
      <c r="B2140" s="23">
        <v>0</v>
      </c>
    </row>
    <row r="2141" spans="1:2" x14ac:dyDescent="0.35">
      <c r="A2141" s="23">
        <v>313.99609375</v>
      </c>
      <c r="B2141" s="23">
        <v>0</v>
      </c>
    </row>
    <row r="2142" spans="1:2" x14ac:dyDescent="0.35">
      <c r="A2142" s="23">
        <v>313</v>
      </c>
      <c r="B2142" s="23">
        <v>0</v>
      </c>
    </row>
    <row r="2143" spans="1:2" x14ac:dyDescent="0.35">
      <c r="A2143" s="23">
        <v>313</v>
      </c>
      <c r="B2143" s="23">
        <v>0</v>
      </c>
    </row>
    <row r="2144" spans="1:2" x14ac:dyDescent="0.35">
      <c r="A2144" s="23">
        <v>313</v>
      </c>
      <c r="B2144" s="23">
        <v>0</v>
      </c>
    </row>
    <row r="2145" spans="1:2" x14ac:dyDescent="0.35">
      <c r="A2145" s="23">
        <v>314.9921875</v>
      </c>
      <c r="B2145" s="23">
        <v>0</v>
      </c>
    </row>
    <row r="2146" spans="1:2" x14ac:dyDescent="0.35">
      <c r="A2146" s="23">
        <v>314.9921875</v>
      </c>
      <c r="B2146" s="23">
        <v>0</v>
      </c>
    </row>
    <row r="2147" spans="1:2" x14ac:dyDescent="0.35">
      <c r="A2147" s="23">
        <v>314</v>
      </c>
      <c r="B2147" s="23">
        <v>0</v>
      </c>
    </row>
    <row r="2148" spans="1:2" x14ac:dyDescent="0.35">
      <c r="A2148" s="23">
        <v>314</v>
      </c>
      <c r="B2148" s="23">
        <v>0</v>
      </c>
    </row>
    <row r="2149" spans="1:2" x14ac:dyDescent="0.35">
      <c r="A2149" s="23">
        <v>314</v>
      </c>
      <c r="B2149" s="23">
        <v>0</v>
      </c>
    </row>
    <row r="2150" spans="1:2" x14ac:dyDescent="0.35">
      <c r="A2150" s="23">
        <v>315.984375</v>
      </c>
      <c r="B2150" s="23">
        <v>0</v>
      </c>
    </row>
    <row r="2151" spans="1:2" x14ac:dyDescent="0.35">
      <c r="A2151" s="23">
        <v>315.984375</v>
      </c>
      <c r="B2151" s="23">
        <v>0</v>
      </c>
    </row>
    <row r="2152" spans="1:2" x14ac:dyDescent="0.35">
      <c r="A2152" s="23">
        <v>315</v>
      </c>
      <c r="B2152" s="23">
        <v>0</v>
      </c>
    </row>
    <row r="2153" spans="1:2" x14ac:dyDescent="0.35">
      <c r="A2153" s="23">
        <v>315</v>
      </c>
      <c r="B2153" s="23">
        <v>0</v>
      </c>
    </row>
    <row r="2154" spans="1:2" x14ac:dyDescent="0.35">
      <c r="A2154" s="23">
        <v>315</v>
      </c>
      <c r="B2154" s="23">
        <v>0</v>
      </c>
    </row>
    <row r="2155" spans="1:2" x14ac:dyDescent="0.35">
      <c r="A2155" s="23">
        <v>316.96875</v>
      </c>
      <c r="B2155" s="23">
        <v>0</v>
      </c>
    </row>
    <row r="2156" spans="1:2" x14ac:dyDescent="0.35">
      <c r="A2156" s="23">
        <v>316.96875</v>
      </c>
      <c r="B2156" s="23">
        <v>0</v>
      </c>
    </row>
    <row r="2157" spans="1:2" x14ac:dyDescent="0.35">
      <c r="A2157" s="23">
        <v>316</v>
      </c>
      <c r="B2157" s="23">
        <v>0</v>
      </c>
    </row>
    <row r="2158" spans="1:2" x14ac:dyDescent="0.35">
      <c r="A2158" s="23">
        <v>316</v>
      </c>
      <c r="B2158" s="23">
        <v>0</v>
      </c>
    </row>
    <row r="2159" spans="1:2" x14ac:dyDescent="0.35">
      <c r="A2159" s="23">
        <v>316</v>
      </c>
      <c r="B2159" s="23">
        <v>0</v>
      </c>
    </row>
    <row r="2160" spans="1:2" x14ac:dyDescent="0.35">
      <c r="A2160" s="23">
        <v>317.9375</v>
      </c>
      <c r="B2160" s="23">
        <v>0</v>
      </c>
    </row>
    <row r="2161" spans="1:2" x14ac:dyDescent="0.35">
      <c r="A2161" s="23">
        <v>317.9375</v>
      </c>
      <c r="B2161" s="23">
        <v>0</v>
      </c>
    </row>
    <row r="2162" spans="1:2" x14ac:dyDescent="0.35">
      <c r="A2162" s="23">
        <v>317</v>
      </c>
      <c r="B2162" s="23">
        <v>0</v>
      </c>
    </row>
    <row r="2163" spans="1:2" x14ac:dyDescent="0.35">
      <c r="A2163" s="23">
        <v>317</v>
      </c>
      <c r="B2163" s="23">
        <v>0</v>
      </c>
    </row>
    <row r="2164" spans="1:2" x14ac:dyDescent="0.35">
      <c r="A2164" s="23">
        <v>317</v>
      </c>
      <c r="B2164" s="23">
        <v>0</v>
      </c>
    </row>
    <row r="2165" spans="1:2" x14ac:dyDescent="0.35">
      <c r="A2165" s="23">
        <v>318.875</v>
      </c>
      <c r="B2165" s="23">
        <v>0</v>
      </c>
    </row>
    <row r="2166" spans="1:2" x14ac:dyDescent="0.35">
      <c r="A2166" s="23">
        <v>318.875</v>
      </c>
      <c r="B2166" s="23">
        <v>0</v>
      </c>
    </row>
    <row r="2167" spans="1:2" x14ac:dyDescent="0.35">
      <c r="A2167" s="23">
        <v>318</v>
      </c>
      <c r="B2167" s="23">
        <v>0</v>
      </c>
    </row>
    <row r="2168" spans="1:2" x14ac:dyDescent="0.35">
      <c r="A2168" s="23">
        <v>318</v>
      </c>
      <c r="B2168" s="23">
        <v>0</v>
      </c>
    </row>
    <row r="2169" spans="1:2" x14ac:dyDescent="0.35">
      <c r="A2169" s="23">
        <v>318</v>
      </c>
      <c r="B2169" s="23">
        <v>0</v>
      </c>
    </row>
    <row r="2170" spans="1:2" x14ac:dyDescent="0.35">
      <c r="A2170" s="23">
        <v>319.75</v>
      </c>
      <c r="B2170" s="23">
        <v>0</v>
      </c>
    </row>
    <row r="2171" spans="1:2" x14ac:dyDescent="0.35">
      <c r="A2171" s="23">
        <v>319.75</v>
      </c>
      <c r="B2171" s="23">
        <v>0</v>
      </c>
    </row>
    <row r="2172" spans="1:2" x14ac:dyDescent="0.35">
      <c r="A2172" s="23">
        <v>319</v>
      </c>
      <c r="B2172" s="23">
        <v>0</v>
      </c>
    </row>
    <row r="2173" spans="1:2" x14ac:dyDescent="0.35">
      <c r="A2173" s="23">
        <v>319</v>
      </c>
      <c r="B2173" s="23">
        <v>0</v>
      </c>
    </row>
    <row r="2174" spans="1:2" x14ac:dyDescent="0.35">
      <c r="A2174" s="23">
        <v>319</v>
      </c>
      <c r="B2174" s="23">
        <v>0</v>
      </c>
    </row>
    <row r="2175" spans="1:2" x14ac:dyDescent="0.35">
      <c r="A2175" s="23">
        <v>320.5</v>
      </c>
      <c r="B2175" s="23">
        <v>0</v>
      </c>
    </row>
    <row r="2176" spans="1:2" x14ac:dyDescent="0.35">
      <c r="A2176" s="23">
        <v>320.5</v>
      </c>
      <c r="B2176" s="23">
        <v>0</v>
      </c>
    </row>
    <row r="2177" spans="1:2" x14ac:dyDescent="0.35">
      <c r="A2177" s="23">
        <v>320</v>
      </c>
      <c r="B2177" s="23">
        <v>0</v>
      </c>
    </row>
    <row r="2178" spans="1:2" x14ac:dyDescent="0.35">
      <c r="A2178" s="23">
        <v>320</v>
      </c>
      <c r="B2178" s="23">
        <v>0</v>
      </c>
    </row>
    <row r="2179" spans="1:2" x14ac:dyDescent="0.35">
      <c r="A2179" s="23">
        <v>320</v>
      </c>
      <c r="B2179" s="23">
        <v>0</v>
      </c>
    </row>
    <row r="2180" spans="1:2" x14ac:dyDescent="0.35">
      <c r="A2180" s="23">
        <v>321</v>
      </c>
      <c r="B2180" s="23">
        <v>0</v>
      </c>
    </row>
    <row r="2181" spans="1:2" x14ac:dyDescent="0.35">
      <c r="A2181" s="23">
        <v>321</v>
      </c>
      <c r="B2181" s="23">
        <v>0</v>
      </c>
    </row>
    <row r="2182" spans="1:2" x14ac:dyDescent="0.35">
      <c r="A2182" s="23">
        <v>321</v>
      </c>
      <c r="B2182" s="23">
        <v>0</v>
      </c>
    </row>
    <row r="2183" spans="1:2" x14ac:dyDescent="0.35">
      <c r="A2183" s="23">
        <v>320.5</v>
      </c>
      <c r="B2183" s="23">
        <v>0</v>
      </c>
    </row>
    <row r="2184" spans="1:2" x14ac:dyDescent="0.35">
      <c r="A2184" s="23">
        <v>320.5</v>
      </c>
      <c r="B2184" s="23">
        <v>0</v>
      </c>
    </row>
    <row r="2185" spans="1:2" x14ac:dyDescent="0.35">
      <c r="A2185" s="23">
        <v>319.75</v>
      </c>
      <c r="B2185" s="23">
        <v>0</v>
      </c>
    </row>
    <row r="2186" spans="1:2" x14ac:dyDescent="0.35">
      <c r="A2186" s="23">
        <v>319.75</v>
      </c>
      <c r="B2186" s="23">
        <v>0</v>
      </c>
    </row>
    <row r="2187" spans="1:2" x14ac:dyDescent="0.35">
      <c r="A2187" s="23">
        <v>318.875</v>
      </c>
      <c r="B2187" s="23">
        <v>0</v>
      </c>
    </row>
    <row r="2188" spans="1:2" x14ac:dyDescent="0.35">
      <c r="A2188" s="23">
        <v>318.875</v>
      </c>
      <c r="B2188" s="23">
        <v>0</v>
      </c>
    </row>
    <row r="2189" spans="1:2" x14ac:dyDescent="0.35">
      <c r="A2189" s="23">
        <v>317.9375</v>
      </c>
      <c r="B2189" s="23">
        <v>0</v>
      </c>
    </row>
    <row r="2190" spans="1:2" x14ac:dyDescent="0.35">
      <c r="A2190" s="23">
        <v>317.9375</v>
      </c>
      <c r="B2190" s="23">
        <v>0</v>
      </c>
    </row>
    <row r="2191" spans="1:2" x14ac:dyDescent="0.35">
      <c r="A2191" s="23">
        <v>316.96875</v>
      </c>
      <c r="B2191" s="23">
        <v>0</v>
      </c>
    </row>
    <row r="2192" spans="1:2" x14ac:dyDescent="0.35">
      <c r="A2192" s="23">
        <v>316.96875</v>
      </c>
      <c r="B2192" s="23">
        <v>0</v>
      </c>
    </row>
    <row r="2193" spans="1:2" x14ac:dyDescent="0.35">
      <c r="A2193" s="23">
        <v>315.984375</v>
      </c>
      <c r="B2193" s="23">
        <v>0</v>
      </c>
    </row>
    <row r="2194" spans="1:2" x14ac:dyDescent="0.35">
      <c r="A2194" s="23">
        <v>315.984375</v>
      </c>
      <c r="B2194" s="23">
        <v>0</v>
      </c>
    </row>
    <row r="2195" spans="1:2" x14ac:dyDescent="0.35">
      <c r="A2195" s="23">
        <v>314.9921875</v>
      </c>
      <c r="B2195" s="23">
        <v>0</v>
      </c>
    </row>
    <row r="2196" spans="1:2" x14ac:dyDescent="0.35">
      <c r="A2196" s="23">
        <v>314.9921875</v>
      </c>
      <c r="B2196" s="23">
        <v>0</v>
      </c>
    </row>
    <row r="2197" spans="1:2" x14ac:dyDescent="0.35">
      <c r="A2197" s="23">
        <v>313.99609375</v>
      </c>
      <c r="B2197" s="23">
        <v>0</v>
      </c>
    </row>
    <row r="2198" spans="1:2" x14ac:dyDescent="0.35">
      <c r="A2198" s="23">
        <v>313.99609375</v>
      </c>
      <c r="B2198" s="23">
        <v>0</v>
      </c>
    </row>
    <row r="2199" spans="1:2" x14ac:dyDescent="0.35">
      <c r="A2199" s="23">
        <v>312.998046875</v>
      </c>
      <c r="B2199" s="23">
        <v>0</v>
      </c>
    </row>
    <row r="2200" spans="1:2" x14ac:dyDescent="0.35">
      <c r="A2200" s="23">
        <v>312.998046875</v>
      </c>
      <c r="B2200" s="23">
        <v>0</v>
      </c>
    </row>
    <row r="2201" spans="1:2" x14ac:dyDescent="0.35">
      <c r="A2201" s="23">
        <v>311.9990234375</v>
      </c>
      <c r="B2201" s="23">
        <v>0</v>
      </c>
    </row>
    <row r="2202" spans="1:2" x14ac:dyDescent="0.35">
      <c r="A2202" s="23">
        <v>311.9990234375</v>
      </c>
      <c r="B2202" s="23">
        <v>0</v>
      </c>
    </row>
    <row r="2203" spans="1:2" x14ac:dyDescent="0.35">
      <c r="A2203" s="23">
        <v>310.99951171875</v>
      </c>
      <c r="B2203" s="23">
        <v>0</v>
      </c>
    </row>
    <row r="2204" spans="1:2" x14ac:dyDescent="0.35">
      <c r="A2204" s="23">
        <v>310.99951171875</v>
      </c>
      <c r="B2204" s="23">
        <v>0</v>
      </c>
    </row>
    <row r="2205" spans="1:2" x14ac:dyDescent="0.35">
      <c r="A2205" s="23">
        <v>309.999755859375</v>
      </c>
      <c r="B2205" s="23">
        <v>0</v>
      </c>
    </row>
    <row r="2206" spans="1:2" x14ac:dyDescent="0.35">
      <c r="A2206" s="23">
        <v>309.999755859375</v>
      </c>
      <c r="B2206" s="23">
        <v>0</v>
      </c>
    </row>
    <row r="2207" spans="1:2" x14ac:dyDescent="0.35">
      <c r="A2207" s="23">
        <v>308.9998779296875</v>
      </c>
      <c r="B2207" s="23">
        <v>0</v>
      </c>
    </row>
    <row r="2208" spans="1:2" x14ac:dyDescent="0.35">
      <c r="A2208" s="23">
        <v>308.9998779296875</v>
      </c>
      <c r="B2208" s="23">
        <v>0</v>
      </c>
    </row>
    <row r="2209" spans="1:2" x14ac:dyDescent="0.35">
      <c r="A2209" s="23">
        <v>307.99993896484375</v>
      </c>
      <c r="B2209" s="23">
        <v>0</v>
      </c>
    </row>
    <row r="2210" spans="1:2" x14ac:dyDescent="0.35">
      <c r="A2210" s="23">
        <v>307.99993896484375</v>
      </c>
      <c r="B2210" s="23">
        <v>0</v>
      </c>
    </row>
    <row r="2211" spans="1:2" x14ac:dyDescent="0.35">
      <c r="A2211" s="23">
        <v>306.99996948242188</v>
      </c>
      <c r="B2211" s="23">
        <v>0</v>
      </c>
    </row>
    <row r="2212" spans="1:2" x14ac:dyDescent="0.35">
      <c r="A2212" s="23">
        <v>306.99996948242188</v>
      </c>
      <c r="B2212" s="23">
        <v>0</v>
      </c>
    </row>
    <row r="2213" spans="1:2" x14ac:dyDescent="0.35">
      <c r="A2213" s="23">
        <v>305.99998474121094</v>
      </c>
      <c r="B2213" s="23">
        <v>0</v>
      </c>
    </row>
    <row r="2214" spans="1:2" x14ac:dyDescent="0.35">
      <c r="A2214" s="23">
        <v>305.99998474121094</v>
      </c>
      <c r="B2214" s="23">
        <v>0</v>
      </c>
    </row>
    <row r="2215" spans="1:2" x14ac:dyDescent="0.35">
      <c r="A2215" s="23">
        <v>304.99999237060547</v>
      </c>
      <c r="B2215" s="23">
        <v>0</v>
      </c>
    </row>
    <row r="2216" spans="1:2" x14ac:dyDescent="0.35">
      <c r="A2216" s="23">
        <v>304.99999237060547</v>
      </c>
      <c r="B2216" s="23">
        <v>0</v>
      </c>
    </row>
    <row r="2217" spans="1:2" x14ac:dyDescent="0.35">
      <c r="A2217" s="23">
        <v>303.99999618530273</v>
      </c>
      <c r="B2217" s="23">
        <v>0</v>
      </c>
    </row>
    <row r="2218" spans="1:2" x14ac:dyDescent="0.35">
      <c r="A2218" s="23">
        <v>303.99999618530273</v>
      </c>
      <c r="B2218" s="23">
        <v>0</v>
      </c>
    </row>
    <row r="2219" spans="1:2" x14ac:dyDescent="0.35">
      <c r="A2219" s="23">
        <v>302.99999809265137</v>
      </c>
      <c r="B2219" s="23">
        <v>0</v>
      </c>
    </row>
    <row r="2220" spans="1:2" x14ac:dyDescent="0.35">
      <c r="A2220" s="23">
        <v>302.99999809265137</v>
      </c>
      <c r="B2220" s="23">
        <v>0</v>
      </c>
    </row>
    <row r="2221" spans="1:2" x14ac:dyDescent="0.35">
      <c r="A2221" s="23">
        <v>301.99999904632568</v>
      </c>
      <c r="B2221" s="23">
        <v>0</v>
      </c>
    </row>
    <row r="2222" spans="1:2" x14ac:dyDescent="0.35">
      <c r="A2222" s="23">
        <v>301.99999904632568</v>
      </c>
      <c r="B2222" s="23">
        <v>0</v>
      </c>
    </row>
    <row r="2223" spans="1:2" x14ac:dyDescent="0.35">
      <c r="A2223" s="23">
        <v>300.99999952316284</v>
      </c>
      <c r="B2223" s="23">
        <v>0</v>
      </c>
    </row>
    <row r="2224" spans="1:2" x14ac:dyDescent="0.35">
      <c r="A2224" s="23">
        <v>300.99999952316284</v>
      </c>
      <c r="B2224" s="23">
        <v>0</v>
      </c>
    </row>
    <row r="2225" spans="1:2" x14ac:dyDescent="0.35">
      <c r="A2225" s="23">
        <v>299.99999976158142</v>
      </c>
      <c r="B2225" s="23">
        <v>0</v>
      </c>
    </row>
    <row r="2226" spans="1:2" x14ac:dyDescent="0.35">
      <c r="A2226" s="23">
        <v>299.99999976158142</v>
      </c>
      <c r="B2226" s="23">
        <v>0</v>
      </c>
    </row>
    <row r="2227" spans="1:2" x14ac:dyDescent="0.35">
      <c r="A2227" s="23">
        <v>298.99999988079071</v>
      </c>
      <c r="B2227" s="23">
        <v>0</v>
      </c>
    </row>
    <row r="2228" spans="1:2" x14ac:dyDescent="0.35">
      <c r="A2228" s="23">
        <v>298.99999988079071</v>
      </c>
      <c r="B2228" s="23">
        <v>0</v>
      </c>
    </row>
    <row r="2229" spans="1:2" x14ac:dyDescent="0.35">
      <c r="A2229" s="23">
        <v>297.99999994039536</v>
      </c>
      <c r="B2229" s="23">
        <v>0</v>
      </c>
    </row>
    <row r="2230" spans="1:2" x14ac:dyDescent="0.35">
      <c r="A2230" s="23">
        <v>297.99999994039536</v>
      </c>
      <c r="B2230" s="23">
        <v>0</v>
      </c>
    </row>
    <row r="2231" spans="1:2" x14ac:dyDescent="0.35">
      <c r="A2231" s="23">
        <v>296.99999997019768</v>
      </c>
      <c r="B2231" s="23">
        <v>0</v>
      </c>
    </row>
    <row r="2232" spans="1:2" x14ac:dyDescent="0.35">
      <c r="A2232" s="23">
        <v>296.99999997019768</v>
      </c>
      <c r="B2232" s="23">
        <v>1</v>
      </c>
    </row>
    <row r="2233" spans="1:2" x14ac:dyDescent="0.35">
      <c r="A2233" s="23">
        <v>322.99609375</v>
      </c>
      <c r="B2233" s="23">
        <v>1</v>
      </c>
    </row>
    <row r="2234" spans="1:2" x14ac:dyDescent="0.35">
      <c r="A2234" s="23">
        <v>322.99609375</v>
      </c>
      <c r="B2234" s="23">
        <v>0</v>
      </c>
    </row>
    <row r="2235" spans="1:2" x14ac:dyDescent="0.35">
      <c r="A2235" s="23">
        <v>322</v>
      </c>
      <c r="B2235" s="23">
        <v>0</v>
      </c>
    </row>
    <row r="2236" spans="1:2" x14ac:dyDescent="0.35">
      <c r="A2236" s="23">
        <v>322</v>
      </c>
      <c r="B2236" s="23">
        <v>0</v>
      </c>
    </row>
    <row r="2237" spans="1:2" x14ac:dyDescent="0.35">
      <c r="A2237" s="23">
        <v>322</v>
      </c>
      <c r="B2237" s="23">
        <v>0</v>
      </c>
    </row>
    <row r="2238" spans="1:2" x14ac:dyDescent="0.35">
      <c r="A2238" s="23">
        <v>323.9921875</v>
      </c>
      <c r="B2238" s="23">
        <v>0</v>
      </c>
    </row>
    <row r="2239" spans="1:2" x14ac:dyDescent="0.35">
      <c r="A2239" s="23">
        <v>323.9921875</v>
      </c>
      <c r="B2239" s="23">
        <v>0</v>
      </c>
    </row>
    <row r="2240" spans="1:2" x14ac:dyDescent="0.35">
      <c r="A2240" s="23">
        <v>323</v>
      </c>
      <c r="B2240" s="23">
        <v>0</v>
      </c>
    </row>
    <row r="2241" spans="1:2" x14ac:dyDescent="0.35">
      <c r="A2241" s="23">
        <v>323</v>
      </c>
      <c r="B2241" s="23">
        <v>0</v>
      </c>
    </row>
    <row r="2242" spans="1:2" x14ac:dyDescent="0.35">
      <c r="A2242" s="23">
        <v>323</v>
      </c>
      <c r="B2242" s="23">
        <v>0</v>
      </c>
    </row>
    <row r="2243" spans="1:2" x14ac:dyDescent="0.35">
      <c r="A2243" s="23">
        <v>324.984375</v>
      </c>
      <c r="B2243" s="23">
        <v>0</v>
      </c>
    </row>
    <row r="2244" spans="1:2" x14ac:dyDescent="0.35">
      <c r="A2244" s="23">
        <v>324.984375</v>
      </c>
      <c r="B2244" s="23">
        <v>0</v>
      </c>
    </row>
    <row r="2245" spans="1:2" x14ac:dyDescent="0.35">
      <c r="A2245" s="23">
        <v>324</v>
      </c>
      <c r="B2245" s="23">
        <v>0</v>
      </c>
    </row>
    <row r="2246" spans="1:2" x14ac:dyDescent="0.35">
      <c r="A2246" s="23">
        <v>324</v>
      </c>
      <c r="B2246" s="23">
        <v>0</v>
      </c>
    </row>
    <row r="2247" spans="1:2" x14ac:dyDescent="0.35">
      <c r="A2247" s="23">
        <v>324</v>
      </c>
      <c r="B2247" s="23">
        <v>0</v>
      </c>
    </row>
    <row r="2248" spans="1:2" x14ac:dyDescent="0.35">
      <c r="A2248" s="23">
        <v>325.96875</v>
      </c>
      <c r="B2248" s="23">
        <v>0</v>
      </c>
    </row>
    <row r="2249" spans="1:2" x14ac:dyDescent="0.35">
      <c r="A2249" s="23">
        <v>325.96875</v>
      </c>
      <c r="B2249" s="23">
        <v>0</v>
      </c>
    </row>
    <row r="2250" spans="1:2" x14ac:dyDescent="0.35">
      <c r="A2250" s="23">
        <v>325</v>
      </c>
      <c r="B2250" s="23">
        <v>0</v>
      </c>
    </row>
    <row r="2251" spans="1:2" x14ac:dyDescent="0.35">
      <c r="A2251" s="23">
        <v>325</v>
      </c>
      <c r="B2251" s="23">
        <v>0</v>
      </c>
    </row>
    <row r="2252" spans="1:2" x14ac:dyDescent="0.35">
      <c r="A2252" s="23">
        <v>325</v>
      </c>
      <c r="B2252" s="23">
        <v>0</v>
      </c>
    </row>
    <row r="2253" spans="1:2" x14ac:dyDescent="0.35">
      <c r="A2253" s="23">
        <v>326.9375</v>
      </c>
      <c r="B2253" s="23">
        <v>0</v>
      </c>
    </row>
    <row r="2254" spans="1:2" x14ac:dyDescent="0.35">
      <c r="A2254" s="23">
        <v>326.9375</v>
      </c>
      <c r="B2254" s="23">
        <v>0</v>
      </c>
    </row>
    <row r="2255" spans="1:2" x14ac:dyDescent="0.35">
      <c r="A2255" s="23">
        <v>326</v>
      </c>
      <c r="B2255" s="23">
        <v>0</v>
      </c>
    </row>
    <row r="2256" spans="1:2" x14ac:dyDescent="0.35">
      <c r="A2256" s="23">
        <v>326</v>
      </c>
      <c r="B2256" s="23">
        <v>0</v>
      </c>
    </row>
    <row r="2257" spans="1:2" x14ac:dyDescent="0.35">
      <c r="A2257" s="23">
        <v>326</v>
      </c>
      <c r="B2257" s="23">
        <v>0</v>
      </c>
    </row>
    <row r="2258" spans="1:2" x14ac:dyDescent="0.35">
      <c r="A2258" s="23">
        <v>327.875</v>
      </c>
      <c r="B2258" s="23">
        <v>0</v>
      </c>
    </row>
    <row r="2259" spans="1:2" x14ac:dyDescent="0.35">
      <c r="A2259" s="23">
        <v>327.875</v>
      </c>
      <c r="B2259" s="23">
        <v>0</v>
      </c>
    </row>
    <row r="2260" spans="1:2" x14ac:dyDescent="0.35">
      <c r="A2260" s="23">
        <v>327</v>
      </c>
      <c r="B2260" s="23">
        <v>0</v>
      </c>
    </row>
    <row r="2261" spans="1:2" x14ac:dyDescent="0.35">
      <c r="A2261" s="23">
        <v>327</v>
      </c>
      <c r="B2261" s="23">
        <v>0</v>
      </c>
    </row>
    <row r="2262" spans="1:2" x14ac:dyDescent="0.35">
      <c r="A2262" s="23">
        <v>327</v>
      </c>
      <c r="B2262" s="23">
        <v>0</v>
      </c>
    </row>
    <row r="2263" spans="1:2" x14ac:dyDescent="0.35">
      <c r="A2263" s="23">
        <v>328.75</v>
      </c>
      <c r="B2263" s="23">
        <v>0</v>
      </c>
    </row>
    <row r="2264" spans="1:2" x14ac:dyDescent="0.35">
      <c r="A2264" s="23">
        <v>328.75</v>
      </c>
      <c r="B2264" s="23">
        <v>0</v>
      </c>
    </row>
    <row r="2265" spans="1:2" x14ac:dyDescent="0.35">
      <c r="A2265" s="23">
        <v>328</v>
      </c>
      <c r="B2265" s="23">
        <v>0</v>
      </c>
    </row>
    <row r="2266" spans="1:2" x14ac:dyDescent="0.35">
      <c r="A2266" s="23">
        <v>328</v>
      </c>
      <c r="B2266" s="23">
        <v>0</v>
      </c>
    </row>
    <row r="2267" spans="1:2" x14ac:dyDescent="0.35">
      <c r="A2267" s="23">
        <v>328</v>
      </c>
      <c r="B2267" s="23">
        <v>0</v>
      </c>
    </row>
    <row r="2268" spans="1:2" x14ac:dyDescent="0.35">
      <c r="A2268" s="23">
        <v>329.5</v>
      </c>
      <c r="B2268" s="23">
        <v>0</v>
      </c>
    </row>
    <row r="2269" spans="1:2" x14ac:dyDescent="0.35">
      <c r="A2269" s="23">
        <v>329.5</v>
      </c>
      <c r="B2269" s="23">
        <v>0</v>
      </c>
    </row>
    <row r="2270" spans="1:2" x14ac:dyDescent="0.35">
      <c r="A2270" s="23">
        <v>329</v>
      </c>
      <c r="B2270" s="23">
        <v>0</v>
      </c>
    </row>
    <row r="2271" spans="1:2" x14ac:dyDescent="0.35">
      <c r="A2271" s="23">
        <v>329</v>
      </c>
      <c r="B2271" s="23">
        <v>0</v>
      </c>
    </row>
    <row r="2272" spans="1:2" x14ac:dyDescent="0.35">
      <c r="A2272" s="23">
        <v>329</v>
      </c>
      <c r="B2272" s="23">
        <v>0</v>
      </c>
    </row>
    <row r="2273" spans="1:2" x14ac:dyDescent="0.35">
      <c r="A2273" s="23">
        <v>330</v>
      </c>
      <c r="B2273" s="23">
        <v>0</v>
      </c>
    </row>
    <row r="2274" spans="1:2" x14ac:dyDescent="0.35">
      <c r="A2274" s="23">
        <v>330</v>
      </c>
      <c r="B2274" s="23">
        <v>0</v>
      </c>
    </row>
    <row r="2275" spans="1:2" x14ac:dyDescent="0.35">
      <c r="A2275" s="23">
        <v>330</v>
      </c>
      <c r="B2275" s="23">
        <v>0</v>
      </c>
    </row>
    <row r="2276" spans="1:2" x14ac:dyDescent="0.35">
      <c r="A2276" s="23">
        <v>329.5</v>
      </c>
      <c r="B2276" s="23">
        <v>0</v>
      </c>
    </row>
    <row r="2277" spans="1:2" x14ac:dyDescent="0.35">
      <c r="A2277" s="23">
        <v>329.5</v>
      </c>
      <c r="B2277" s="23">
        <v>0</v>
      </c>
    </row>
    <row r="2278" spans="1:2" x14ac:dyDescent="0.35">
      <c r="A2278" s="23">
        <v>328.75</v>
      </c>
      <c r="B2278" s="23">
        <v>0</v>
      </c>
    </row>
    <row r="2279" spans="1:2" x14ac:dyDescent="0.35">
      <c r="A2279" s="23">
        <v>328.75</v>
      </c>
      <c r="B2279" s="23">
        <v>0</v>
      </c>
    </row>
    <row r="2280" spans="1:2" x14ac:dyDescent="0.35">
      <c r="A2280" s="23">
        <v>327.875</v>
      </c>
      <c r="B2280" s="23">
        <v>0</v>
      </c>
    </row>
    <row r="2281" spans="1:2" x14ac:dyDescent="0.35">
      <c r="A2281" s="23">
        <v>327.875</v>
      </c>
      <c r="B2281" s="23">
        <v>0</v>
      </c>
    </row>
    <row r="2282" spans="1:2" x14ac:dyDescent="0.35">
      <c r="A2282" s="23">
        <v>326.9375</v>
      </c>
      <c r="B2282" s="23">
        <v>0</v>
      </c>
    </row>
    <row r="2283" spans="1:2" x14ac:dyDescent="0.35">
      <c r="A2283" s="23">
        <v>326.9375</v>
      </c>
      <c r="B2283" s="23">
        <v>0</v>
      </c>
    </row>
    <row r="2284" spans="1:2" x14ac:dyDescent="0.35">
      <c r="A2284" s="23">
        <v>325.96875</v>
      </c>
      <c r="B2284" s="23">
        <v>0</v>
      </c>
    </row>
    <row r="2285" spans="1:2" x14ac:dyDescent="0.35">
      <c r="A2285" s="23">
        <v>325.96875</v>
      </c>
      <c r="B2285" s="23">
        <v>0</v>
      </c>
    </row>
    <row r="2286" spans="1:2" x14ac:dyDescent="0.35">
      <c r="A2286" s="23">
        <v>324.984375</v>
      </c>
      <c r="B2286" s="23">
        <v>0</v>
      </c>
    </row>
    <row r="2287" spans="1:2" x14ac:dyDescent="0.35">
      <c r="A2287" s="23">
        <v>324.984375</v>
      </c>
      <c r="B2287" s="23">
        <v>0</v>
      </c>
    </row>
    <row r="2288" spans="1:2" x14ac:dyDescent="0.35">
      <c r="A2288" s="23">
        <v>323.9921875</v>
      </c>
      <c r="B2288" s="23">
        <v>0</v>
      </c>
    </row>
    <row r="2289" spans="1:2" x14ac:dyDescent="0.35">
      <c r="A2289" s="23">
        <v>323.9921875</v>
      </c>
      <c r="B2289" s="23">
        <v>0</v>
      </c>
    </row>
    <row r="2290" spans="1:2" x14ac:dyDescent="0.35">
      <c r="A2290" s="23">
        <v>322.99609375</v>
      </c>
      <c r="B2290" s="23">
        <v>0</v>
      </c>
    </row>
    <row r="2291" spans="1:2" x14ac:dyDescent="0.35">
      <c r="A2291" s="23">
        <v>322.99609375</v>
      </c>
      <c r="B2291" s="23">
        <v>1</v>
      </c>
    </row>
    <row r="2292" spans="1:2" x14ac:dyDescent="0.35">
      <c r="A2292" s="23">
        <v>309.99804686009884</v>
      </c>
      <c r="B2292" s="23">
        <v>1</v>
      </c>
    </row>
    <row r="2293" spans="1:2" x14ac:dyDescent="0.35">
      <c r="A2293" s="23">
        <v>309.99804686009884</v>
      </c>
      <c r="B2293" s="23">
        <v>1.2387222648527134</v>
      </c>
    </row>
    <row r="2294" spans="1:2" x14ac:dyDescent="0.35">
      <c r="A2294" s="23">
        <v>288.99890130013227</v>
      </c>
      <c r="B2294" s="23">
        <v>1.2387222648527134</v>
      </c>
    </row>
    <row r="2295" spans="1:2" x14ac:dyDescent="0.35">
      <c r="A2295" s="23">
        <v>288.99890130013227</v>
      </c>
      <c r="B2295" s="23">
        <v>1.3803396150531455</v>
      </c>
    </row>
    <row r="2296" spans="1:2" x14ac:dyDescent="0.35">
      <c r="A2296" s="23">
        <v>266.24163813516498</v>
      </c>
      <c r="B2296" s="23">
        <v>1.3803396150531455</v>
      </c>
    </row>
    <row r="2297" spans="1:2" x14ac:dyDescent="0.35">
      <c r="A2297" s="23">
        <v>266.24163813516498</v>
      </c>
      <c r="B2297" s="23">
        <v>1.4484848542998301</v>
      </c>
    </row>
    <row r="2298" spans="1:2" x14ac:dyDescent="0.35">
      <c r="A2298" s="23">
        <v>234.99581906013191</v>
      </c>
      <c r="B2298" s="23">
        <v>1.4484848542998301</v>
      </c>
    </row>
    <row r="2299" spans="1:2" x14ac:dyDescent="0.35">
      <c r="A2299" s="23">
        <v>234.99581906013191</v>
      </c>
      <c r="B2299" s="23">
        <v>1.4537508358365825</v>
      </c>
    </row>
    <row r="2300" spans="1:2" x14ac:dyDescent="0.35">
      <c r="A2300" s="23">
        <v>200.66978440340608</v>
      </c>
      <c r="B2300" s="23">
        <v>1.4537508358365825</v>
      </c>
    </row>
    <row r="2301" spans="1:2" x14ac:dyDescent="0.35">
      <c r="A2301" s="23">
        <v>200.66978440340608</v>
      </c>
      <c r="B2301" s="23">
        <v>1.5043276838323829</v>
      </c>
    </row>
    <row r="2302" spans="1:2" x14ac:dyDescent="0.35">
      <c r="A2302" s="23">
        <v>163.1317671420984</v>
      </c>
      <c r="B2302" s="23">
        <v>1.5043276838323829</v>
      </c>
    </row>
    <row r="2303" spans="1:2" x14ac:dyDescent="0.35">
      <c r="A2303" s="23">
        <v>163.1317671420984</v>
      </c>
      <c r="B2303" s="23">
        <v>1.5196574560206533</v>
      </c>
    </row>
    <row r="2304" spans="1:2" x14ac:dyDescent="0.35">
      <c r="A2304" s="23">
        <v>124.68697732099099</v>
      </c>
      <c r="B2304" s="23">
        <v>1.5196574560206533</v>
      </c>
    </row>
    <row r="2305" spans="1:2" x14ac:dyDescent="0.35">
      <c r="A2305" s="23">
        <v>124.68697732099099</v>
      </c>
      <c r="B2305" s="23">
        <v>1.9615184660169305</v>
      </c>
    </row>
    <row r="2306" spans="1:2" x14ac:dyDescent="0.35">
      <c r="A2306" s="23">
        <v>336.03125</v>
      </c>
      <c r="B2306" s="23">
        <v>1.9615184660169305</v>
      </c>
    </row>
    <row r="2307" spans="1:2" x14ac:dyDescent="0.35">
      <c r="A2307" s="23">
        <v>336.03125</v>
      </c>
      <c r="B2307" s="23">
        <v>1.7865049654083758</v>
      </c>
    </row>
    <row r="2308" spans="1:2" x14ac:dyDescent="0.35">
      <c r="A2308" s="23">
        <v>332.5</v>
      </c>
      <c r="B2308" s="23">
        <v>1.7865049654083758</v>
      </c>
    </row>
    <row r="2309" spans="1:2" x14ac:dyDescent="0.35">
      <c r="A2309" s="23">
        <v>332.5</v>
      </c>
      <c r="B2309" s="23">
        <v>1.2071067811573974</v>
      </c>
    </row>
    <row r="2310" spans="1:2" x14ac:dyDescent="0.35">
      <c r="A2310" s="23">
        <v>331.5</v>
      </c>
      <c r="B2310" s="23">
        <v>1.2071067811573974</v>
      </c>
    </row>
    <row r="2311" spans="1:2" x14ac:dyDescent="0.35">
      <c r="A2311" s="23">
        <v>331.5</v>
      </c>
      <c r="B2311" s="23">
        <v>1</v>
      </c>
    </row>
    <row r="2312" spans="1:2" x14ac:dyDescent="0.35">
      <c r="A2312" s="23">
        <v>331</v>
      </c>
      <c r="B2312" s="23">
        <v>1</v>
      </c>
    </row>
    <row r="2313" spans="1:2" x14ac:dyDescent="0.35">
      <c r="A2313" s="23">
        <v>331</v>
      </c>
      <c r="B2313" s="23">
        <v>0</v>
      </c>
    </row>
    <row r="2314" spans="1:2" x14ac:dyDescent="0.35">
      <c r="A2314" s="23">
        <v>331</v>
      </c>
      <c r="B2314" s="23">
        <v>1</v>
      </c>
    </row>
    <row r="2315" spans="1:2" x14ac:dyDescent="0.35">
      <c r="A2315" s="23">
        <v>332</v>
      </c>
      <c r="B2315" s="23">
        <v>1</v>
      </c>
    </row>
    <row r="2316" spans="1:2" x14ac:dyDescent="0.35">
      <c r="A2316" s="23">
        <v>332</v>
      </c>
      <c r="B2316" s="23">
        <v>0</v>
      </c>
    </row>
    <row r="2317" spans="1:2" x14ac:dyDescent="0.35">
      <c r="A2317" s="23">
        <v>332</v>
      </c>
      <c r="B2317" s="23">
        <v>1</v>
      </c>
    </row>
    <row r="2318" spans="1:2" x14ac:dyDescent="0.35">
      <c r="A2318" s="23">
        <v>331.5</v>
      </c>
      <c r="B2318" s="23">
        <v>1</v>
      </c>
    </row>
    <row r="2319" spans="1:2" x14ac:dyDescent="0.35">
      <c r="A2319" s="23">
        <v>331.5</v>
      </c>
      <c r="B2319" s="23">
        <v>1.2071067811573974</v>
      </c>
    </row>
    <row r="2320" spans="1:2" x14ac:dyDescent="0.35">
      <c r="A2320" s="23">
        <v>333.5</v>
      </c>
      <c r="B2320" s="23">
        <v>1.2071067811573974</v>
      </c>
    </row>
    <row r="2321" spans="1:2" x14ac:dyDescent="0.35">
      <c r="A2321" s="23">
        <v>333.5</v>
      </c>
      <c r="B2321" s="23">
        <v>1</v>
      </c>
    </row>
    <row r="2322" spans="1:2" x14ac:dyDescent="0.35">
      <c r="A2322" s="23">
        <v>333</v>
      </c>
      <c r="B2322" s="23">
        <v>1</v>
      </c>
    </row>
    <row r="2323" spans="1:2" x14ac:dyDescent="0.35">
      <c r="A2323" s="23">
        <v>333</v>
      </c>
      <c r="B2323" s="23">
        <v>0</v>
      </c>
    </row>
    <row r="2324" spans="1:2" x14ac:dyDescent="0.35">
      <c r="A2324" s="23">
        <v>333</v>
      </c>
      <c r="B2324" s="23">
        <v>1</v>
      </c>
    </row>
    <row r="2325" spans="1:2" x14ac:dyDescent="0.35">
      <c r="A2325" s="23">
        <v>334</v>
      </c>
      <c r="B2325" s="23">
        <v>1</v>
      </c>
    </row>
    <row r="2326" spans="1:2" x14ac:dyDescent="0.35">
      <c r="A2326" s="23">
        <v>334</v>
      </c>
      <c r="B2326" s="23">
        <v>0</v>
      </c>
    </row>
    <row r="2327" spans="1:2" x14ac:dyDescent="0.35">
      <c r="A2327" s="23">
        <v>334</v>
      </c>
      <c r="B2327" s="23">
        <v>1</v>
      </c>
    </row>
    <row r="2328" spans="1:2" x14ac:dyDescent="0.35">
      <c r="A2328" s="23">
        <v>333.5</v>
      </c>
      <c r="B2328" s="23">
        <v>1</v>
      </c>
    </row>
    <row r="2329" spans="1:2" x14ac:dyDescent="0.35">
      <c r="A2329" s="23">
        <v>333.5</v>
      </c>
      <c r="B2329" s="23">
        <v>1.2071067811573974</v>
      </c>
    </row>
    <row r="2330" spans="1:2" x14ac:dyDescent="0.35">
      <c r="A2330" s="23">
        <v>332.5</v>
      </c>
      <c r="B2330" s="23">
        <v>1.2071067811573974</v>
      </c>
    </row>
    <row r="2331" spans="1:2" x14ac:dyDescent="0.35">
      <c r="A2331" s="23">
        <v>332.5</v>
      </c>
      <c r="B2331" s="23">
        <v>1.7865049654083758</v>
      </c>
    </row>
    <row r="2332" spans="1:2" x14ac:dyDescent="0.35">
      <c r="A2332" s="23">
        <v>339.5625</v>
      </c>
      <c r="B2332" s="23">
        <v>1.7865049654083758</v>
      </c>
    </row>
    <row r="2333" spans="1:2" x14ac:dyDescent="0.35">
      <c r="A2333" s="23">
        <v>339.5625</v>
      </c>
      <c r="B2333" s="23">
        <v>1.6652775357094216</v>
      </c>
    </row>
    <row r="2334" spans="1:2" x14ac:dyDescent="0.35">
      <c r="A2334" s="23">
        <v>337.25</v>
      </c>
      <c r="B2334" s="23">
        <v>1.6652775357094216</v>
      </c>
    </row>
    <row r="2335" spans="1:2" x14ac:dyDescent="0.35">
      <c r="A2335" s="23">
        <v>337.25</v>
      </c>
      <c r="B2335" s="23">
        <v>1.3927966026232057</v>
      </c>
    </row>
    <row r="2336" spans="1:2" x14ac:dyDescent="0.35">
      <c r="A2336" s="23">
        <v>335.75</v>
      </c>
      <c r="B2336" s="23">
        <v>1.3927966026232057</v>
      </c>
    </row>
    <row r="2337" spans="1:2" x14ac:dyDescent="0.35">
      <c r="A2337" s="23">
        <v>335.75</v>
      </c>
      <c r="B2337" s="23">
        <v>1</v>
      </c>
    </row>
    <row r="2338" spans="1:2" x14ac:dyDescent="0.35">
      <c r="A2338" s="23">
        <v>335</v>
      </c>
      <c r="B2338" s="23">
        <v>1</v>
      </c>
    </row>
    <row r="2339" spans="1:2" x14ac:dyDescent="0.35">
      <c r="A2339" s="23">
        <v>335</v>
      </c>
      <c r="B2339" s="23">
        <v>0</v>
      </c>
    </row>
    <row r="2340" spans="1:2" x14ac:dyDescent="0.35">
      <c r="A2340" s="23">
        <v>335</v>
      </c>
      <c r="B2340" s="23">
        <v>1</v>
      </c>
    </row>
    <row r="2341" spans="1:2" x14ac:dyDescent="0.35">
      <c r="A2341" s="23">
        <v>336.5</v>
      </c>
      <c r="B2341" s="23">
        <v>1</v>
      </c>
    </row>
    <row r="2342" spans="1:2" x14ac:dyDescent="0.35">
      <c r="A2342" s="23">
        <v>336.5</v>
      </c>
      <c r="B2342" s="23">
        <v>0</v>
      </c>
    </row>
    <row r="2343" spans="1:2" x14ac:dyDescent="0.35">
      <c r="A2343" s="23">
        <v>336</v>
      </c>
      <c r="B2343" s="23">
        <v>0</v>
      </c>
    </row>
    <row r="2344" spans="1:2" x14ac:dyDescent="0.35">
      <c r="A2344" s="23">
        <v>336</v>
      </c>
      <c r="B2344" s="23">
        <v>0</v>
      </c>
    </row>
    <row r="2345" spans="1:2" x14ac:dyDescent="0.35">
      <c r="A2345" s="23">
        <v>336</v>
      </c>
      <c r="B2345" s="23">
        <v>0</v>
      </c>
    </row>
    <row r="2346" spans="1:2" x14ac:dyDescent="0.35">
      <c r="A2346" s="23">
        <v>337</v>
      </c>
      <c r="B2346" s="23">
        <v>0</v>
      </c>
    </row>
    <row r="2347" spans="1:2" x14ac:dyDescent="0.35">
      <c r="A2347" s="23">
        <v>337</v>
      </c>
      <c r="B2347" s="23">
        <v>0</v>
      </c>
    </row>
    <row r="2348" spans="1:2" x14ac:dyDescent="0.35">
      <c r="A2348" s="23">
        <v>337</v>
      </c>
      <c r="B2348" s="23">
        <v>0</v>
      </c>
    </row>
    <row r="2349" spans="1:2" x14ac:dyDescent="0.35">
      <c r="A2349" s="23">
        <v>336.5</v>
      </c>
      <c r="B2349" s="23">
        <v>0</v>
      </c>
    </row>
    <row r="2350" spans="1:2" x14ac:dyDescent="0.35">
      <c r="A2350" s="23">
        <v>336.5</v>
      </c>
      <c r="B2350" s="23">
        <v>1</v>
      </c>
    </row>
    <row r="2351" spans="1:2" x14ac:dyDescent="0.35">
      <c r="A2351" s="23">
        <v>335.75</v>
      </c>
      <c r="B2351" s="23">
        <v>1</v>
      </c>
    </row>
    <row r="2352" spans="1:2" x14ac:dyDescent="0.35">
      <c r="A2352" s="23">
        <v>335.75</v>
      </c>
      <c r="B2352" s="23">
        <v>1.3927966026232057</v>
      </c>
    </row>
    <row r="2353" spans="1:2" x14ac:dyDescent="0.35">
      <c r="A2353" s="23">
        <v>338.75</v>
      </c>
      <c r="B2353" s="23">
        <v>1.3927966026232057</v>
      </c>
    </row>
    <row r="2354" spans="1:2" x14ac:dyDescent="0.35">
      <c r="A2354" s="23">
        <v>338.75</v>
      </c>
      <c r="B2354" s="23">
        <v>1</v>
      </c>
    </row>
    <row r="2355" spans="1:2" x14ac:dyDescent="0.35">
      <c r="A2355" s="23">
        <v>338</v>
      </c>
      <c r="B2355" s="23">
        <v>1</v>
      </c>
    </row>
    <row r="2356" spans="1:2" x14ac:dyDescent="0.35">
      <c r="A2356" s="23">
        <v>338</v>
      </c>
      <c r="B2356" s="23">
        <v>0</v>
      </c>
    </row>
    <row r="2357" spans="1:2" x14ac:dyDescent="0.35">
      <c r="A2357" s="23">
        <v>338</v>
      </c>
      <c r="B2357" s="23">
        <v>1</v>
      </c>
    </row>
    <row r="2358" spans="1:2" x14ac:dyDescent="0.35">
      <c r="A2358" s="23">
        <v>339.5</v>
      </c>
      <c r="B2358" s="23">
        <v>1</v>
      </c>
    </row>
    <row r="2359" spans="1:2" x14ac:dyDescent="0.35">
      <c r="A2359" s="23">
        <v>339.5</v>
      </c>
      <c r="B2359" s="23">
        <v>0</v>
      </c>
    </row>
    <row r="2360" spans="1:2" x14ac:dyDescent="0.35">
      <c r="A2360" s="23">
        <v>339</v>
      </c>
      <c r="B2360" s="23">
        <v>0</v>
      </c>
    </row>
    <row r="2361" spans="1:2" x14ac:dyDescent="0.35">
      <c r="A2361" s="23">
        <v>339</v>
      </c>
      <c r="B2361" s="23">
        <v>0</v>
      </c>
    </row>
    <row r="2362" spans="1:2" x14ac:dyDescent="0.35">
      <c r="A2362" s="23">
        <v>339</v>
      </c>
      <c r="B2362" s="23">
        <v>0</v>
      </c>
    </row>
    <row r="2363" spans="1:2" x14ac:dyDescent="0.35">
      <c r="A2363" s="23">
        <v>340</v>
      </c>
      <c r="B2363" s="23">
        <v>0</v>
      </c>
    </row>
    <row r="2364" spans="1:2" x14ac:dyDescent="0.35">
      <c r="A2364" s="23">
        <v>340</v>
      </c>
      <c r="B2364" s="23">
        <v>0</v>
      </c>
    </row>
    <row r="2365" spans="1:2" x14ac:dyDescent="0.35">
      <c r="A2365" s="23">
        <v>340</v>
      </c>
      <c r="B2365" s="23">
        <v>0</v>
      </c>
    </row>
    <row r="2366" spans="1:2" x14ac:dyDescent="0.35">
      <c r="A2366" s="23">
        <v>339.5</v>
      </c>
      <c r="B2366" s="23">
        <v>0</v>
      </c>
    </row>
    <row r="2367" spans="1:2" x14ac:dyDescent="0.35">
      <c r="A2367" s="23">
        <v>339.5</v>
      </c>
      <c r="B2367" s="23">
        <v>1</v>
      </c>
    </row>
    <row r="2368" spans="1:2" x14ac:dyDescent="0.35">
      <c r="A2368" s="23">
        <v>338.75</v>
      </c>
      <c r="B2368" s="23">
        <v>1</v>
      </c>
    </row>
    <row r="2369" spans="1:2" x14ac:dyDescent="0.35">
      <c r="A2369" s="23">
        <v>338.75</v>
      </c>
      <c r="B2369" s="23">
        <v>1.3927966026232057</v>
      </c>
    </row>
    <row r="2370" spans="1:2" x14ac:dyDescent="0.35">
      <c r="A2370" s="23">
        <v>337.25</v>
      </c>
      <c r="B2370" s="23">
        <v>1.3927966026232057</v>
      </c>
    </row>
    <row r="2371" spans="1:2" x14ac:dyDescent="0.35">
      <c r="A2371" s="23">
        <v>337.25</v>
      </c>
      <c r="B2371" s="23">
        <v>1.6652775357094216</v>
      </c>
    </row>
    <row r="2372" spans="1:2" x14ac:dyDescent="0.35">
      <c r="A2372" s="23">
        <v>341.875</v>
      </c>
      <c r="B2372" s="23">
        <v>1.6652775357094216</v>
      </c>
    </row>
    <row r="2373" spans="1:2" x14ac:dyDescent="0.35">
      <c r="A2373" s="23">
        <v>341.875</v>
      </c>
      <c r="B2373" s="23">
        <v>1.5201593105894113</v>
      </c>
    </row>
    <row r="2374" spans="1:2" x14ac:dyDescent="0.35">
      <c r="A2374" s="23">
        <v>341</v>
      </c>
      <c r="B2374" s="23">
        <v>1.5201593105894113</v>
      </c>
    </row>
    <row r="2375" spans="1:2" x14ac:dyDescent="0.35">
      <c r="A2375" s="23">
        <v>341</v>
      </c>
      <c r="B2375" s="23">
        <v>0</v>
      </c>
    </row>
    <row r="2376" spans="1:2" x14ac:dyDescent="0.35">
      <c r="A2376" s="23">
        <v>341</v>
      </c>
      <c r="B2376" s="23">
        <v>1.5201593105894113</v>
      </c>
    </row>
    <row r="2377" spans="1:2" x14ac:dyDescent="0.35">
      <c r="A2377" s="23">
        <v>342.75</v>
      </c>
      <c r="B2377" s="23">
        <v>1.5201593105894113</v>
      </c>
    </row>
    <row r="2378" spans="1:2" x14ac:dyDescent="0.35">
      <c r="A2378" s="23">
        <v>342.75</v>
      </c>
      <c r="B2378" s="23">
        <v>1</v>
      </c>
    </row>
    <row r="2379" spans="1:2" x14ac:dyDescent="0.35">
      <c r="A2379" s="23">
        <v>342</v>
      </c>
      <c r="B2379" s="23">
        <v>1</v>
      </c>
    </row>
    <row r="2380" spans="1:2" x14ac:dyDescent="0.35">
      <c r="A2380" s="23">
        <v>342</v>
      </c>
      <c r="B2380" s="23">
        <v>0</v>
      </c>
    </row>
    <row r="2381" spans="1:2" x14ac:dyDescent="0.35">
      <c r="A2381" s="23">
        <v>342</v>
      </c>
      <c r="B2381" s="23">
        <v>1</v>
      </c>
    </row>
    <row r="2382" spans="1:2" x14ac:dyDescent="0.35">
      <c r="A2382" s="23">
        <v>343.5</v>
      </c>
      <c r="B2382" s="23">
        <v>1</v>
      </c>
    </row>
    <row r="2383" spans="1:2" x14ac:dyDescent="0.35">
      <c r="A2383" s="23">
        <v>343.5</v>
      </c>
      <c r="B2383" s="23">
        <v>0</v>
      </c>
    </row>
    <row r="2384" spans="1:2" x14ac:dyDescent="0.35">
      <c r="A2384" s="23">
        <v>343</v>
      </c>
      <c r="B2384" s="23">
        <v>0</v>
      </c>
    </row>
    <row r="2385" spans="1:2" x14ac:dyDescent="0.35">
      <c r="A2385" s="23">
        <v>343</v>
      </c>
      <c r="B2385" s="23">
        <v>0</v>
      </c>
    </row>
    <row r="2386" spans="1:2" x14ac:dyDescent="0.35">
      <c r="A2386" s="23">
        <v>343</v>
      </c>
      <c r="B2386" s="23">
        <v>0</v>
      </c>
    </row>
    <row r="2387" spans="1:2" x14ac:dyDescent="0.35">
      <c r="A2387" s="23">
        <v>344</v>
      </c>
      <c r="B2387" s="23">
        <v>0</v>
      </c>
    </row>
    <row r="2388" spans="1:2" x14ac:dyDescent="0.35">
      <c r="A2388" s="23">
        <v>344</v>
      </c>
      <c r="B2388" s="23">
        <v>0</v>
      </c>
    </row>
    <row r="2389" spans="1:2" x14ac:dyDescent="0.35">
      <c r="A2389" s="23">
        <v>344</v>
      </c>
      <c r="B2389" s="23">
        <v>0</v>
      </c>
    </row>
    <row r="2390" spans="1:2" x14ac:dyDescent="0.35">
      <c r="A2390" s="23">
        <v>343.5</v>
      </c>
      <c r="B2390" s="23">
        <v>0</v>
      </c>
    </row>
    <row r="2391" spans="1:2" x14ac:dyDescent="0.35">
      <c r="A2391" s="23">
        <v>343.5</v>
      </c>
      <c r="B2391" s="23">
        <v>1</v>
      </c>
    </row>
    <row r="2392" spans="1:2" x14ac:dyDescent="0.35">
      <c r="A2392" s="23">
        <v>342.75</v>
      </c>
      <c r="B2392" s="23">
        <v>1</v>
      </c>
    </row>
    <row r="2393" spans="1:2" x14ac:dyDescent="0.35">
      <c r="A2393" s="23">
        <v>342.75</v>
      </c>
      <c r="B2393" s="23">
        <v>1.5201593105894113</v>
      </c>
    </row>
    <row r="2394" spans="1:2" x14ac:dyDescent="0.35">
      <c r="A2394" s="23">
        <v>341.875</v>
      </c>
      <c r="B2394" s="23">
        <v>1.5201593105894113</v>
      </c>
    </row>
    <row r="2395" spans="1:2" x14ac:dyDescent="0.35">
      <c r="A2395" s="23">
        <v>341.875</v>
      </c>
      <c r="B2395" s="23">
        <v>1.6652775357094216</v>
      </c>
    </row>
    <row r="2396" spans="1:2" x14ac:dyDescent="0.35">
      <c r="A2396" s="23">
        <v>339.5625</v>
      </c>
      <c r="B2396" s="23">
        <v>1.6652775357094216</v>
      </c>
    </row>
    <row r="2397" spans="1:2" x14ac:dyDescent="0.35">
      <c r="A2397" s="23">
        <v>339.5625</v>
      </c>
      <c r="B2397" s="23">
        <v>1.7865049654083758</v>
      </c>
    </row>
    <row r="2398" spans="1:2" x14ac:dyDescent="0.35">
      <c r="A2398" s="23">
        <v>336.03125</v>
      </c>
      <c r="B2398" s="23">
        <v>1.7865049654083758</v>
      </c>
    </row>
    <row r="2399" spans="1:2" x14ac:dyDescent="0.35">
      <c r="A2399" s="23">
        <v>336.03125</v>
      </c>
      <c r="B2399" s="23">
        <v>1.9615184660169305</v>
      </c>
    </row>
    <row r="2400" spans="1:2" x14ac:dyDescent="0.35">
      <c r="A2400" s="23">
        <v>230.3591136604955</v>
      </c>
      <c r="B2400" s="23">
        <v>1.9615184660169305</v>
      </c>
    </row>
    <row r="2401" spans="1:2" x14ac:dyDescent="0.35">
      <c r="A2401" s="23">
        <v>230.3591136604955</v>
      </c>
      <c r="B2401" s="23">
        <v>2.4057988850441392</v>
      </c>
    </row>
    <row r="2402" spans="1:2" x14ac:dyDescent="0.35">
      <c r="A2402" s="23">
        <v>119.70625971110707</v>
      </c>
      <c r="B2402" s="23">
        <v>2.40579888504413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5"/>
  <dimension ref="A1:D2402"/>
  <sheetViews>
    <sheetView workbookViewId="0"/>
  </sheetViews>
  <sheetFormatPr defaultRowHeight="14.5" x14ac:dyDescent="0.35"/>
  <sheetData>
    <row r="1" spans="1:4" x14ac:dyDescent="0.35">
      <c r="A1" s="23">
        <v>204.68651957844486</v>
      </c>
      <c r="B1" s="23">
        <v>-1</v>
      </c>
      <c r="C1" s="23">
        <v>1</v>
      </c>
      <c r="D1" s="23">
        <v>1</v>
      </c>
    </row>
    <row r="2" spans="1:4" x14ac:dyDescent="0.35">
      <c r="A2" s="23">
        <v>110.37303915688972</v>
      </c>
      <c r="B2" s="23">
        <v>-1</v>
      </c>
      <c r="C2" s="23">
        <v>2</v>
      </c>
      <c r="D2" s="23">
        <v>1</v>
      </c>
    </row>
    <row r="3" spans="1:4" x14ac:dyDescent="0.35">
      <c r="A3" s="23">
        <v>110.37303915688972</v>
      </c>
      <c r="B3" s="23">
        <v>-0.14866909685356977</v>
      </c>
      <c r="C3" s="23">
        <v>3</v>
      </c>
      <c r="D3" s="23">
        <v>1</v>
      </c>
    </row>
    <row r="4" spans="1:4" x14ac:dyDescent="0.35">
      <c r="A4" s="23">
        <v>38.379882760345936</v>
      </c>
      <c r="B4" s="23">
        <v>-0.14866909685356977</v>
      </c>
      <c r="C4" s="23">
        <v>4</v>
      </c>
      <c r="D4" s="23">
        <v>1</v>
      </c>
    </row>
    <row r="5" spans="1:4" x14ac:dyDescent="0.35">
      <c r="A5" s="23">
        <v>38.379882760345936</v>
      </c>
      <c r="B5" s="23">
        <v>1.4466706839922905E-3</v>
      </c>
      <c r="C5" s="23">
        <v>5</v>
      </c>
      <c r="D5" s="23">
        <v>1</v>
      </c>
    </row>
    <row r="6" spans="1:4" x14ac:dyDescent="0.35">
      <c r="A6" s="23">
        <v>14.874999985098839</v>
      </c>
      <c r="B6" s="23">
        <v>1.4466706839922905E-3</v>
      </c>
      <c r="C6" s="23">
        <v>6</v>
      </c>
      <c r="D6" s="23">
        <v>1</v>
      </c>
    </row>
    <row r="7" spans="1:4" x14ac:dyDescent="0.35">
      <c r="A7" s="23">
        <v>14.874999985098839</v>
      </c>
      <c r="B7" s="23">
        <v>0.19593156038926263</v>
      </c>
      <c r="C7" s="23">
        <v>7</v>
      </c>
      <c r="D7" s="23">
        <v>1</v>
      </c>
    </row>
    <row r="8" spans="1:4" x14ac:dyDescent="0.35">
      <c r="A8" s="23">
        <v>1.9999999701976776</v>
      </c>
      <c r="B8" s="23">
        <v>0.19593156038926263</v>
      </c>
      <c r="C8" s="23">
        <v>8</v>
      </c>
      <c r="D8" s="23">
        <v>1</v>
      </c>
    </row>
    <row r="9" spans="1:4" x14ac:dyDescent="0.35">
      <c r="A9" s="23">
        <v>1.9999999701976776</v>
      </c>
      <c r="B9" s="23">
        <v>0.65465367075101355</v>
      </c>
      <c r="C9" s="23">
        <v>9</v>
      </c>
      <c r="D9" s="23">
        <v>1</v>
      </c>
    </row>
    <row r="10" spans="1:4" x14ac:dyDescent="0.35">
      <c r="A10" s="23">
        <v>1</v>
      </c>
      <c r="B10" s="23">
        <v>0.65465367075101355</v>
      </c>
      <c r="C10" s="23">
        <v>10</v>
      </c>
      <c r="D10" s="23">
        <v>1</v>
      </c>
    </row>
    <row r="11" spans="1:4" x14ac:dyDescent="0.35">
      <c r="A11" s="23">
        <v>1</v>
      </c>
      <c r="B11" s="23">
        <v>1</v>
      </c>
      <c r="C11" s="23">
        <v>11</v>
      </c>
      <c r="D11" s="23">
        <v>1</v>
      </c>
    </row>
    <row r="12" spans="1:4" x14ac:dyDescent="0.35">
      <c r="A12" s="23">
        <v>1</v>
      </c>
      <c r="B12" s="23">
        <v>0.65465367075101355</v>
      </c>
      <c r="C12" s="23">
        <v>12</v>
      </c>
      <c r="D12" s="23">
        <v>1</v>
      </c>
    </row>
    <row r="13" spans="1:4" x14ac:dyDescent="0.35">
      <c r="A13" s="23">
        <v>2.9999999403953552</v>
      </c>
      <c r="B13" s="23">
        <v>0.65465367075101355</v>
      </c>
      <c r="C13" s="23">
        <v>13</v>
      </c>
      <c r="D13" s="23">
        <v>1</v>
      </c>
    </row>
    <row r="14" spans="1:4" x14ac:dyDescent="0.35">
      <c r="A14" s="23">
        <v>2.9999999403953552</v>
      </c>
      <c r="B14" s="23">
        <v>1</v>
      </c>
      <c r="C14" s="23">
        <v>14</v>
      </c>
      <c r="D14" s="23">
        <v>1</v>
      </c>
    </row>
    <row r="15" spans="1:4" x14ac:dyDescent="0.35">
      <c r="A15" s="23">
        <v>2</v>
      </c>
      <c r="B15" s="23">
        <v>1</v>
      </c>
      <c r="C15" s="23">
        <v>15</v>
      </c>
      <c r="D15" s="23">
        <v>1</v>
      </c>
    </row>
    <row r="16" spans="1:4" x14ac:dyDescent="0.35">
      <c r="A16" s="23">
        <v>2</v>
      </c>
      <c r="B16" s="23">
        <v>1</v>
      </c>
      <c r="C16" s="23">
        <v>16</v>
      </c>
      <c r="D16" s="23">
        <v>1</v>
      </c>
    </row>
    <row r="17" spans="1:4" x14ac:dyDescent="0.35">
      <c r="A17" s="23">
        <v>2</v>
      </c>
      <c r="B17" s="23">
        <v>1</v>
      </c>
      <c r="C17" s="23">
        <v>17</v>
      </c>
      <c r="D17" s="23">
        <v>1</v>
      </c>
    </row>
    <row r="18" spans="1:4" x14ac:dyDescent="0.35">
      <c r="A18" s="23">
        <v>3.9999998807907104</v>
      </c>
      <c r="B18" s="23">
        <v>1</v>
      </c>
      <c r="C18" s="23">
        <v>18</v>
      </c>
      <c r="D18" s="23">
        <v>1</v>
      </c>
    </row>
    <row r="19" spans="1:4" x14ac:dyDescent="0.35">
      <c r="A19" s="23">
        <v>3.9999998807907104</v>
      </c>
      <c r="B19" s="23">
        <v>1</v>
      </c>
      <c r="C19" s="23">
        <v>19</v>
      </c>
      <c r="D19" s="23">
        <v>1</v>
      </c>
    </row>
    <row r="20" spans="1:4" x14ac:dyDescent="0.35">
      <c r="A20" s="23">
        <v>3</v>
      </c>
      <c r="B20" s="23">
        <v>1</v>
      </c>
      <c r="C20" s="23">
        <v>20</v>
      </c>
      <c r="D20" s="23">
        <v>1</v>
      </c>
    </row>
    <row r="21" spans="1:4" x14ac:dyDescent="0.35">
      <c r="A21" s="23">
        <v>3</v>
      </c>
      <c r="B21" s="23">
        <v>1</v>
      </c>
      <c r="C21" s="23">
        <v>21</v>
      </c>
      <c r="D21" s="23">
        <v>1</v>
      </c>
    </row>
    <row r="22" spans="1:4" x14ac:dyDescent="0.35">
      <c r="A22" s="23">
        <v>3</v>
      </c>
      <c r="B22" s="23">
        <v>1</v>
      </c>
      <c r="C22" s="23">
        <v>22</v>
      </c>
      <c r="D22" s="23">
        <v>1</v>
      </c>
    </row>
    <row r="23" spans="1:4" x14ac:dyDescent="0.35">
      <c r="A23" s="23">
        <v>4.9999997615814209</v>
      </c>
      <c r="B23" s="23">
        <v>1</v>
      </c>
      <c r="C23" s="23">
        <v>23</v>
      </c>
      <c r="D23" s="23">
        <v>1</v>
      </c>
    </row>
    <row r="24" spans="1:4" x14ac:dyDescent="0.35">
      <c r="A24" s="23">
        <v>4.9999997615814209</v>
      </c>
      <c r="B24" s="23">
        <v>1</v>
      </c>
      <c r="C24" s="23">
        <v>24</v>
      </c>
      <c r="D24" s="23">
        <v>1</v>
      </c>
    </row>
    <row r="25" spans="1:4" x14ac:dyDescent="0.35">
      <c r="A25" s="23">
        <v>4</v>
      </c>
      <c r="B25" s="23">
        <v>1</v>
      </c>
      <c r="C25" s="23">
        <v>25</v>
      </c>
      <c r="D25" s="23">
        <v>1</v>
      </c>
    </row>
    <row r="26" spans="1:4" x14ac:dyDescent="0.35">
      <c r="A26" s="23">
        <v>4</v>
      </c>
      <c r="B26" s="23">
        <v>1</v>
      </c>
      <c r="C26" s="23">
        <v>26</v>
      </c>
      <c r="D26" s="23">
        <v>1</v>
      </c>
    </row>
    <row r="27" spans="1:4" x14ac:dyDescent="0.35">
      <c r="A27" s="23">
        <v>4</v>
      </c>
      <c r="B27" s="23">
        <v>1</v>
      </c>
      <c r="C27" s="23">
        <v>27</v>
      </c>
      <c r="D27" s="23">
        <v>1</v>
      </c>
    </row>
    <row r="28" spans="1:4" x14ac:dyDescent="0.35">
      <c r="A28" s="23">
        <v>5.9999995231628418</v>
      </c>
      <c r="B28" s="23">
        <v>1</v>
      </c>
      <c r="C28" s="23">
        <v>28</v>
      </c>
      <c r="D28" s="23">
        <v>1</v>
      </c>
    </row>
    <row r="29" spans="1:4" x14ac:dyDescent="0.35">
      <c r="A29" s="23">
        <v>5.9999995231628418</v>
      </c>
      <c r="B29" s="23">
        <v>1</v>
      </c>
      <c r="C29" s="23">
        <v>29</v>
      </c>
      <c r="D29" s="23">
        <v>1</v>
      </c>
    </row>
    <row r="30" spans="1:4" x14ac:dyDescent="0.35">
      <c r="A30" s="23">
        <v>5</v>
      </c>
      <c r="B30" s="23">
        <v>1</v>
      </c>
      <c r="C30" s="23">
        <v>30</v>
      </c>
      <c r="D30" s="23">
        <v>1</v>
      </c>
    </row>
    <row r="31" spans="1:4" x14ac:dyDescent="0.35">
      <c r="A31" s="23">
        <v>5</v>
      </c>
      <c r="B31" s="23">
        <v>1</v>
      </c>
      <c r="C31" s="23">
        <v>31</v>
      </c>
      <c r="D31" s="23">
        <v>1</v>
      </c>
    </row>
    <row r="32" spans="1:4" x14ac:dyDescent="0.35">
      <c r="A32" s="23">
        <v>5</v>
      </c>
      <c r="B32" s="23">
        <v>1</v>
      </c>
      <c r="C32" s="23">
        <v>32</v>
      </c>
      <c r="D32" s="23">
        <v>1</v>
      </c>
    </row>
    <row r="33" spans="1:4" x14ac:dyDescent="0.35">
      <c r="A33" s="23">
        <v>6.9999990463256836</v>
      </c>
      <c r="B33" s="23">
        <v>1</v>
      </c>
      <c r="C33" s="23">
        <v>33</v>
      </c>
      <c r="D33" s="23">
        <v>1</v>
      </c>
    </row>
    <row r="34" spans="1:4" x14ac:dyDescent="0.35">
      <c r="A34" s="23">
        <v>6.9999990463256836</v>
      </c>
      <c r="B34" s="23">
        <v>1</v>
      </c>
      <c r="C34" s="23">
        <v>34</v>
      </c>
      <c r="D34" s="23">
        <v>1</v>
      </c>
    </row>
    <row r="35" spans="1:4" x14ac:dyDescent="0.35">
      <c r="A35" s="23">
        <v>6</v>
      </c>
      <c r="B35" s="23">
        <v>1</v>
      </c>
      <c r="C35" s="23">
        <v>35</v>
      </c>
      <c r="D35" s="23">
        <v>1</v>
      </c>
    </row>
    <row r="36" spans="1:4" x14ac:dyDescent="0.35">
      <c r="A36" s="23">
        <v>6</v>
      </c>
      <c r="B36" s="23">
        <v>1</v>
      </c>
      <c r="C36" s="23">
        <v>36</v>
      </c>
      <c r="D36" s="23">
        <v>1</v>
      </c>
    </row>
    <row r="37" spans="1:4" x14ac:dyDescent="0.35">
      <c r="A37" s="23">
        <v>6</v>
      </c>
      <c r="B37" s="23">
        <v>1</v>
      </c>
      <c r="C37" s="23">
        <v>37</v>
      </c>
      <c r="D37" s="23">
        <v>1</v>
      </c>
    </row>
    <row r="38" spans="1:4" x14ac:dyDescent="0.35">
      <c r="A38" s="23">
        <v>7.9999980926513672</v>
      </c>
      <c r="B38" s="23">
        <v>1</v>
      </c>
      <c r="C38" s="23">
        <v>38</v>
      </c>
      <c r="D38" s="23">
        <v>1</v>
      </c>
    </row>
    <row r="39" spans="1:4" x14ac:dyDescent="0.35">
      <c r="A39" s="23">
        <v>7.9999980926513672</v>
      </c>
      <c r="B39" s="23">
        <v>1</v>
      </c>
      <c r="C39" s="23">
        <v>39</v>
      </c>
      <c r="D39" s="23">
        <v>1</v>
      </c>
    </row>
    <row r="40" spans="1:4" x14ac:dyDescent="0.35">
      <c r="A40" s="23">
        <v>7</v>
      </c>
      <c r="B40" s="23">
        <v>1</v>
      </c>
      <c r="C40" s="23">
        <v>40</v>
      </c>
      <c r="D40" s="23">
        <v>1</v>
      </c>
    </row>
    <row r="41" spans="1:4" x14ac:dyDescent="0.35">
      <c r="A41" s="23">
        <v>7</v>
      </c>
      <c r="B41" s="23">
        <v>1</v>
      </c>
      <c r="C41" s="23">
        <v>41</v>
      </c>
      <c r="D41" s="23">
        <v>1</v>
      </c>
    </row>
    <row r="42" spans="1:4" x14ac:dyDescent="0.35">
      <c r="A42" s="23">
        <v>7</v>
      </c>
      <c r="B42" s="23">
        <v>1</v>
      </c>
      <c r="C42" s="23">
        <v>42</v>
      </c>
      <c r="D42" s="23">
        <v>1</v>
      </c>
    </row>
    <row r="43" spans="1:4" x14ac:dyDescent="0.35">
      <c r="A43" s="23">
        <v>8.9999961853027344</v>
      </c>
      <c r="B43" s="23">
        <v>1</v>
      </c>
      <c r="C43" s="23">
        <v>43</v>
      </c>
      <c r="D43" s="23">
        <v>1</v>
      </c>
    </row>
    <row r="44" spans="1:4" x14ac:dyDescent="0.35">
      <c r="A44" s="23">
        <v>8.9999961853027344</v>
      </c>
      <c r="B44" s="23">
        <v>1</v>
      </c>
      <c r="C44" s="23">
        <v>44</v>
      </c>
      <c r="D44" s="23">
        <v>1</v>
      </c>
    </row>
    <row r="45" spans="1:4" x14ac:dyDescent="0.35">
      <c r="A45" s="23">
        <v>8</v>
      </c>
      <c r="B45" s="23">
        <v>1</v>
      </c>
      <c r="C45" s="23">
        <v>45</v>
      </c>
      <c r="D45" s="23">
        <v>1</v>
      </c>
    </row>
    <row r="46" spans="1:4" x14ac:dyDescent="0.35">
      <c r="A46" s="23">
        <v>8</v>
      </c>
      <c r="B46" s="23">
        <v>1</v>
      </c>
      <c r="C46" s="23">
        <v>46</v>
      </c>
      <c r="D46" s="23">
        <v>1</v>
      </c>
    </row>
    <row r="47" spans="1:4" x14ac:dyDescent="0.35">
      <c r="A47" s="23">
        <v>8</v>
      </c>
      <c r="B47" s="23">
        <v>1</v>
      </c>
      <c r="C47" s="23">
        <v>47</v>
      </c>
      <c r="D47" s="23">
        <v>1</v>
      </c>
    </row>
    <row r="48" spans="1:4" x14ac:dyDescent="0.35">
      <c r="A48" s="23">
        <v>9.9999923706054688</v>
      </c>
      <c r="B48" s="23">
        <v>1</v>
      </c>
      <c r="C48" s="23">
        <v>48</v>
      </c>
      <c r="D48" s="23">
        <v>1</v>
      </c>
    </row>
    <row r="49" spans="1:4" x14ac:dyDescent="0.35">
      <c r="A49" s="23">
        <v>9.9999923706054688</v>
      </c>
      <c r="B49" s="23">
        <v>1</v>
      </c>
      <c r="C49" s="23">
        <v>49</v>
      </c>
      <c r="D49" s="23">
        <v>1</v>
      </c>
    </row>
    <row r="50" spans="1:4" x14ac:dyDescent="0.35">
      <c r="A50" s="23">
        <v>9</v>
      </c>
      <c r="B50" s="23">
        <v>1</v>
      </c>
      <c r="C50" s="23">
        <v>50</v>
      </c>
      <c r="D50" s="23">
        <v>1</v>
      </c>
    </row>
    <row r="51" spans="1:4" x14ac:dyDescent="0.35">
      <c r="A51" s="23">
        <v>9</v>
      </c>
      <c r="B51" s="23">
        <v>1</v>
      </c>
      <c r="C51" s="23">
        <v>51</v>
      </c>
      <c r="D51" s="23">
        <v>1</v>
      </c>
    </row>
    <row r="52" spans="1:4" x14ac:dyDescent="0.35">
      <c r="A52" s="23">
        <v>9</v>
      </c>
      <c r="B52" s="23">
        <v>1</v>
      </c>
      <c r="C52" s="23">
        <v>52</v>
      </c>
      <c r="D52" s="23">
        <v>1</v>
      </c>
    </row>
    <row r="53" spans="1:4" x14ac:dyDescent="0.35">
      <c r="A53" s="23">
        <v>10.999984741210938</v>
      </c>
      <c r="B53" s="23">
        <v>1</v>
      </c>
      <c r="C53" s="23">
        <v>53</v>
      </c>
      <c r="D53" s="23">
        <v>1</v>
      </c>
    </row>
    <row r="54" spans="1:4" x14ac:dyDescent="0.35">
      <c r="A54" s="23">
        <v>10.999984741210938</v>
      </c>
      <c r="B54" s="23">
        <v>1</v>
      </c>
      <c r="C54" s="23">
        <v>54</v>
      </c>
      <c r="D54" s="23">
        <v>1</v>
      </c>
    </row>
    <row r="55" spans="1:4" x14ac:dyDescent="0.35">
      <c r="A55" s="23">
        <v>10</v>
      </c>
      <c r="B55" s="23">
        <v>1</v>
      </c>
      <c r="C55" s="23">
        <v>55</v>
      </c>
      <c r="D55" s="23">
        <v>1</v>
      </c>
    </row>
    <row r="56" spans="1:4" x14ac:dyDescent="0.35">
      <c r="A56" s="23">
        <v>10</v>
      </c>
      <c r="B56" s="23">
        <v>1</v>
      </c>
      <c r="C56" s="23">
        <v>56</v>
      </c>
      <c r="D56" s="23">
        <v>1</v>
      </c>
    </row>
    <row r="57" spans="1:4" x14ac:dyDescent="0.35">
      <c r="A57" s="23">
        <v>10</v>
      </c>
      <c r="B57" s="23">
        <v>1</v>
      </c>
      <c r="C57" s="23">
        <v>57</v>
      </c>
      <c r="D57" s="23">
        <v>1</v>
      </c>
    </row>
    <row r="58" spans="1:4" x14ac:dyDescent="0.35">
      <c r="A58" s="23">
        <v>11.999969482421875</v>
      </c>
      <c r="B58" s="23">
        <v>1</v>
      </c>
      <c r="C58" s="23">
        <v>58</v>
      </c>
      <c r="D58" s="23">
        <v>1</v>
      </c>
    </row>
    <row r="59" spans="1:4" x14ac:dyDescent="0.35">
      <c r="A59" s="23">
        <v>11.999969482421875</v>
      </c>
      <c r="B59" s="23">
        <v>1</v>
      </c>
      <c r="C59" s="23">
        <v>59</v>
      </c>
      <c r="D59" s="23">
        <v>1</v>
      </c>
    </row>
    <row r="60" spans="1:4" x14ac:dyDescent="0.35">
      <c r="A60" s="23">
        <v>11</v>
      </c>
      <c r="B60" s="23">
        <v>1</v>
      </c>
      <c r="C60" s="23">
        <v>60</v>
      </c>
      <c r="D60" s="23">
        <v>1</v>
      </c>
    </row>
    <row r="61" spans="1:4" x14ac:dyDescent="0.35">
      <c r="A61" s="23">
        <v>11</v>
      </c>
      <c r="B61" s="23">
        <v>1</v>
      </c>
      <c r="C61" s="23">
        <v>61</v>
      </c>
      <c r="D61" s="23">
        <v>1</v>
      </c>
    </row>
    <row r="62" spans="1:4" x14ac:dyDescent="0.35">
      <c r="A62" s="23">
        <v>11</v>
      </c>
      <c r="B62" s="23">
        <v>1</v>
      </c>
      <c r="C62" s="23">
        <v>62</v>
      </c>
      <c r="D62" s="23">
        <v>1</v>
      </c>
    </row>
    <row r="63" spans="1:4" x14ac:dyDescent="0.35">
      <c r="A63" s="23">
        <v>12.99993896484375</v>
      </c>
      <c r="B63" s="23">
        <v>1</v>
      </c>
      <c r="C63" s="23">
        <v>63</v>
      </c>
      <c r="D63" s="23">
        <v>1</v>
      </c>
    </row>
    <row r="64" spans="1:4" x14ac:dyDescent="0.35">
      <c r="A64" s="23">
        <v>12.99993896484375</v>
      </c>
      <c r="B64" s="23">
        <v>1</v>
      </c>
      <c r="C64" s="23">
        <v>64</v>
      </c>
      <c r="D64" s="23">
        <v>1</v>
      </c>
    </row>
    <row r="65" spans="1:4" x14ac:dyDescent="0.35">
      <c r="A65" s="23">
        <v>12</v>
      </c>
      <c r="B65" s="23">
        <v>1</v>
      </c>
      <c r="C65" s="23">
        <v>65</v>
      </c>
      <c r="D65" s="23">
        <v>1</v>
      </c>
    </row>
    <row r="66" spans="1:4" x14ac:dyDescent="0.35">
      <c r="A66" s="23">
        <v>12</v>
      </c>
      <c r="B66" s="23">
        <v>1</v>
      </c>
      <c r="C66" s="23">
        <v>66</v>
      </c>
      <c r="D66" s="23">
        <v>1</v>
      </c>
    </row>
    <row r="67" spans="1:4" x14ac:dyDescent="0.35">
      <c r="A67" s="23">
        <v>12</v>
      </c>
      <c r="B67" s="23">
        <v>1</v>
      </c>
      <c r="C67" s="23">
        <v>67</v>
      </c>
      <c r="D67" s="23">
        <v>1</v>
      </c>
    </row>
    <row r="68" spans="1:4" x14ac:dyDescent="0.35">
      <c r="A68" s="23">
        <v>13.9998779296875</v>
      </c>
      <c r="B68" s="23">
        <v>1</v>
      </c>
      <c r="C68" s="23">
        <v>68</v>
      </c>
      <c r="D68" s="23">
        <v>1</v>
      </c>
    </row>
    <row r="69" spans="1:4" x14ac:dyDescent="0.35">
      <c r="A69" s="23">
        <v>13.9998779296875</v>
      </c>
      <c r="B69" s="23">
        <v>1</v>
      </c>
      <c r="C69" s="23">
        <v>69</v>
      </c>
      <c r="D69" s="23">
        <v>1</v>
      </c>
    </row>
    <row r="70" spans="1:4" x14ac:dyDescent="0.35">
      <c r="A70" s="23">
        <v>13</v>
      </c>
      <c r="B70" s="23">
        <v>1</v>
      </c>
      <c r="C70" s="23">
        <v>70</v>
      </c>
      <c r="D70" s="23">
        <v>1</v>
      </c>
    </row>
    <row r="71" spans="1:4" x14ac:dyDescent="0.35">
      <c r="A71" s="23">
        <v>13</v>
      </c>
      <c r="B71" s="23">
        <v>1</v>
      </c>
      <c r="C71" s="23">
        <v>71</v>
      </c>
      <c r="D71" s="23">
        <v>1</v>
      </c>
    </row>
    <row r="72" spans="1:4" x14ac:dyDescent="0.35">
      <c r="A72" s="23">
        <v>13</v>
      </c>
      <c r="B72" s="23">
        <v>1</v>
      </c>
      <c r="C72" s="23">
        <v>72</v>
      </c>
      <c r="D72" s="23">
        <v>1</v>
      </c>
    </row>
    <row r="73" spans="1:4" x14ac:dyDescent="0.35">
      <c r="A73" s="23">
        <v>14.999755859375</v>
      </c>
      <c r="B73" s="23">
        <v>1</v>
      </c>
      <c r="C73" s="23">
        <v>73</v>
      </c>
      <c r="D73" s="23">
        <v>1</v>
      </c>
    </row>
    <row r="74" spans="1:4" x14ac:dyDescent="0.35">
      <c r="A74" s="23">
        <v>14.999755859375</v>
      </c>
      <c r="B74" s="23">
        <v>1</v>
      </c>
      <c r="C74" s="23">
        <v>74</v>
      </c>
      <c r="D74" s="23">
        <v>1</v>
      </c>
    </row>
    <row r="75" spans="1:4" x14ac:dyDescent="0.35">
      <c r="A75" s="23">
        <v>14</v>
      </c>
      <c r="B75" s="23">
        <v>1</v>
      </c>
      <c r="C75" s="23">
        <v>75</v>
      </c>
      <c r="D75" s="23">
        <v>1</v>
      </c>
    </row>
    <row r="76" spans="1:4" x14ac:dyDescent="0.35">
      <c r="A76" s="23">
        <v>14</v>
      </c>
      <c r="B76" s="23">
        <v>1</v>
      </c>
      <c r="C76" s="23">
        <v>76</v>
      </c>
      <c r="D76" s="23">
        <v>1</v>
      </c>
    </row>
    <row r="77" spans="1:4" x14ac:dyDescent="0.35">
      <c r="A77" s="23">
        <v>14</v>
      </c>
      <c r="B77" s="23">
        <v>1</v>
      </c>
      <c r="C77" s="23">
        <v>77</v>
      </c>
      <c r="D77" s="23">
        <v>1</v>
      </c>
    </row>
    <row r="78" spans="1:4" x14ac:dyDescent="0.35">
      <c r="A78" s="23">
        <v>15.99951171875</v>
      </c>
      <c r="B78" s="23">
        <v>1</v>
      </c>
      <c r="C78" s="23">
        <v>78</v>
      </c>
      <c r="D78" s="23">
        <v>1</v>
      </c>
    </row>
    <row r="79" spans="1:4" x14ac:dyDescent="0.35">
      <c r="A79" s="23">
        <v>15.99951171875</v>
      </c>
      <c r="B79" s="23">
        <v>1</v>
      </c>
      <c r="C79" s="23">
        <v>79</v>
      </c>
      <c r="D79" s="23">
        <v>1</v>
      </c>
    </row>
    <row r="80" spans="1:4" x14ac:dyDescent="0.35">
      <c r="A80" s="23">
        <v>15</v>
      </c>
      <c r="B80" s="23">
        <v>1</v>
      </c>
      <c r="C80" s="23">
        <v>80</v>
      </c>
      <c r="D80" s="23">
        <v>1</v>
      </c>
    </row>
    <row r="81" spans="1:4" x14ac:dyDescent="0.35">
      <c r="A81" s="23">
        <v>15</v>
      </c>
      <c r="B81" s="23">
        <v>1</v>
      </c>
      <c r="C81" s="23">
        <v>81</v>
      </c>
      <c r="D81" s="23">
        <v>1</v>
      </c>
    </row>
    <row r="82" spans="1:4" x14ac:dyDescent="0.35">
      <c r="A82" s="23">
        <v>15</v>
      </c>
      <c r="B82" s="23">
        <v>1</v>
      </c>
      <c r="C82" s="23">
        <v>82</v>
      </c>
      <c r="D82" s="23">
        <v>1</v>
      </c>
    </row>
    <row r="83" spans="1:4" x14ac:dyDescent="0.35">
      <c r="A83" s="23">
        <v>16.9990234375</v>
      </c>
      <c r="B83" s="23">
        <v>1</v>
      </c>
      <c r="C83" s="23">
        <v>83</v>
      </c>
      <c r="D83" s="23">
        <v>1</v>
      </c>
    </row>
    <row r="84" spans="1:4" x14ac:dyDescent="0.35">
      <c r="A84" s="23">
        <v>16.9990234375</v>
      </c>
      <c r="B84" s="23">
        <v>1</v>
      </c>
      <c r="C84" s="23">
        <v>84</v>
      </c>
      <c r="D84" s="23">
        <v>1</v>
      </c>
    </row>
    <row r="85" spans="1:4" x14ac:dyDescent="0.35">
      <c r="A85" s="23">
        <v>16</v>
      </c>
      <c r="B85" s="23">
        <v>1</v>
      </c>
      <c r="C85" s="23">
        <v>85</v>
      </c>
      <c r="D85" s="23">
        <v>1</v>
      </c>
    </row>
    <row r="86" spans="1:4" x14ac:dyDescent="0.35">
      <c r="A86" s="23">
        <v>16</v>
      </c>
      <c r="B86" s="23">
        <v>1</v>
      </c>
      <c r="C86" s="23">
        <v>86</v>
      </c>
      <c r="D86" s="23">
        <v>1</v>
      </c>
    </row>
    <row r="87" spans="1:4" x14ac:dyDescent="0.35">
      <c r="A87" s="23">
        <v>16</v>
      </c>
      <c r="B87" s="23">
        <v>1</v>
      </c>
      <c r="C87" s="23">
        <v>87</v>
      </c>
      <c r="D87" s="23">
        <v>1</v>
      </c>
    </row>
    <row r="88" spans="1:4" x14ac:dyDescent="0.35">
      <c r="A88" s="23">
        <v>17.998046875</v>
      </c>
      <c r="B88" s="23">
        <v>1</v>
      </c>
      <c r="C88" s="23">
        <v>88</v>
      </c>
      <c r="D88" s="23">
        <v>1</v>
      </c>
    </row>
    <row r="89" spans="1:4" x14ac:dyDescent="0.35">
      <c r="A89" s="23">
        <v>17.998046875</v>
      </c>
      <c r="B89" s="23">
        <v>1</v>
      </c>
      <c r="C89" s="23">
        <v>89</v>
      </c>
      <c r="D89" s="23">
        <v>1</v>
      </c>
    </row>
    <row r="90" spans="1:4" x14ac:dyDescent="0.35">
      <c r="A90" s="23">
        <v>17</v>
      </c>
      <c r="B90" s="23">
        <v>1</v>
      </c>
      <c r="C90" s="23">
        <v>90</v>
      </c>
      <c r="D90" s="23">
        <v>1</v>
      </c>
    </row>
    <row r="91" spans="1:4" x14ac:dyDescent="0.35">
      <c r="A91" s="23">
        <v>17</v>
      </c>
      <c r="B91" s="23">
        <v>1</v>
      </c>
      <c r="C91" s="23">
        <v>91</v>
      </c>
      <c r="D91" s="23">
        <v>1</v>
      </c>
    </row>
    <row r="92" spans="1:4" x14ac:dyDescent="0.35">
      <c r="A92" s="23">
        <v>17</v>
      </c>
      <c r="B92" s="23">
        <v>1</v>
      </c>
      <c r="C92" s="23">
        <v>92</v>
      </c>
      <c r="D92" s="23">
        <v>1</v>
      </c>
    </row>
    <row r="93" spans="1:4" x14ac:dyDescent="0.35">
      <c r="A93" s="23">
        <v>18.99609375</v>
      </c>
      <c r="B93" s="23">
        <v>1</v>
      </c>
      <c r="C93" s="23">
        <v>93</v>
      </c>
      <c r="D93" s="23">
        <v>1</v>
      </c>
    </row>
    <row r="94" spans="1:4" x14ac:dyDescent="0.35">
      <c r="A94" s="23">
        <v>18.99609375</v>
      </c>
      <c r="B94" s="23">
        <v>1</v>
      </c>
      <c r="C94" s="23">
        <v>94</v>
      </c>
      <c r="D94" s="23">
        <v>1</v>
      </c>
    </row>
    <row r="95" spans="1:4" x14ac:dyDescent="0.35">
      <c r="A95" s="23">
        <v>18</v>
      </c>
      <c r="B95" s="23">
        <v>1</v>
      </c>
      <c r="C95" s="23">
        <v>95</v>
      </c>
      <c r="D95" s="23">
        <v>1</v>
      </c>
    </row>
    <row r="96" spans="1:4" x14ac:dyDescent="0.35">
      <c r="A96" s="23">
        <v>18</v>
      </c>
      <c r="B96" s="23">
        <v>1</v>
      </c>
      <c r="C96" s="23">
        <v>96</v>
      </c>
      <c r="D96" s="23">
        <v>1</v>
      </c>
    </row>
    <row r="97" spans="1:4" x14ac:dyDescent="0.35">
      <c r="A97" s="23">
        <v>18</v>
      </c>
      <c r="B97" s="23">
        <v>1</v>
      </c>
      <c r="C97" s="23">
        <v>97</v>
      </c>
      <c r="D97" s="23">
        <v>1</v>
      </c>
    </row>
    <row r="98" spans="1:4" x14ac:dyDescent="0.35">
      <c r="A98" s="23">
        <v>19.9921875</v>
      </c>
      <c r="B98" s="23">
        <v>1</v>
      </c>
      <c r="C98" s="23">
        <v>98</v>
      </c>
      <c r="D98" s="23">
        <v>1</v>
      </c>
    </row>
    <row r="99" spans="1:4" x14ac:dyDescent="0.35">
      <c r="A99" s="23">
        <v>19.9921875</v>
      </c>
      <c r="B99" s="23">
        <v>1</v>
      </c>
      <c r="C99" s="23">
        <v>99</v>
      </c>
      <c r="D99" s="23">
        <v>1</v>
      </c>
    </row>
    <row r="100" spans="1:4" x14ac:dyDescent="0.35">
      <c r="A100" s="23">
        <v>19</v>
      </c>
      <c r="B100" s="23">
        <v>1</v>
      </c>
      <c r="C100" s="23">
        <v>100</v>
      </c>
      <c r="D100" s="23">
        <v>1</v>
      </c>
    </row>
    <row r="101" spans="1:4" x14ac:dyDescent="0.35">
      <c r="A101" s="23">
        <v>19</v>
      </c>
      <c r="B101" s="23">
        <v>1</v>
      </c>
      <c r="C101" s="23">
        <v>101</v>
      </c>
      <c r="D101" s="23">
        <v>1</v>
      </c>
    </row>
    <row r="102" spans="1:4" x14ac:dyDescent="0.35">
      <c r="A102" s="23">
        <v>19</v>
      </c>
      <c r="B102" s="23">
        <v>1</v>
      </c>
      <c r="C102" s="23">
        <v>102</v>
      </c>
      <c r="D102" s="23">
        <v>1</v>
      </c>
    </row>
    <row r="103" spans="1:4" x14ac:dyDescent="0.35">
      <c r="A103" s="23">
        <v>20.984375</v>
      </c>
      <c r="B103" s="23">
        <v>1</v>
      </c>
      <c r="C103" s="23">
        <v>103</v>
      </c>
      <c r="D103" s="23">
        <v>1</v>
      </c>
    </row>
    <row r="104" spans="1:4" x14ac:dyDescent="0.35">
      <c r="A104" s="23">
        <v>20.984375</v>
      </c>
      <c r="B104" s="23">
        <v>1</v>
      </c>
      <c r="C104" s="23">
        <v>104</v>
      </c>
      <c r="D104" s="23">
        <v>1</v>
      </c>
    </row>
    <row r="105" spans="1:4" x14ac:dyDescent="0.35">
      <c r="A105" s="23">
        <v>20</v>
      </c>
      <c r="B105" s="23">
        <v>1</v>
      </c>
      <c r="C105" s="23">
        <v>105</v>
      </c>
      <c r="D105" s="23">
        <v>1</v>
      </c>
    </row>
    <row r="106" spans="1:4" x14ac:dyDescent="0.35">
      <c r="A106" s="23">
        <v>20</v>
      </c>
      <c r="B106" s="23">
        <v>1</v>
      </c>
      <c r="C106" s="23">
        <v>106</v>
      </c>
      <c r="D106" s="23">
        <v>1</v>
      </c>
    </row>
    <row r="107" spans="1:4" x14ac:dyDescent="0.35">
      <c r="A107" s="23">
        <v>20</v>
      </c>
      <c r="B107" s="23">
        <v>1</v>
      </c>
      <c r="C107" s="23">
        <v>107</v>
      </c>
      <c r="D107" s="23">
        <v>1</v>
      </c>
    </row>
    <row r="108" spans="1:4" x14ac:dyDescent="0.35">
      <c r="A108" s="23">
        <v>21.96875</v>
      </c>
      <c r="B108" s="23">
        <v>1</v>
      </c>
      <c r="C108" s="23">
        <v>108</v>
      </c>
      <c r="D108" s="23">
        <v>1</v>
      </c>
    </row>
    <row r="109" spans="1:4" x14ac:dyDescent="0.35">
      <c r="A109" s="23">
        <v>21.96875</v>
      </c>
      <c r="B109" s="23">
        <v>1</v>
      </c>
      <c r="C109" s="23">
        <v>109</v>
      </c>
      <c r="D109" s="23">
        <v>1</v>
      </c>
    </row>
    <row r="110" spans="1:4" x14ac:dyDescent="0.35">
      <c r="A110" s="23">
        <v>21</v>
      </c>
      <c r="B110" s="23">
        <v>1</v>
      </c>
      <c r="C110" s="23">
        <v>110</v>
      </c>
      <c r="D110" s="23">
        <v>1</v>
      </c>
    </row>
    <row r="111" spans="1:4" x14ac:dyDescent="0.35">
      <c r="A111" s="23">
        <v>21</v>
      </c>
      <c r="B111" s="23">
        <v>1</v>
      </c>
      <c r="C111" s="23">
        <v>111</v>
      </c>
      <c r="D111" s="23">
        <v>1</v>
      </c>
    </row>
    <row r="112" spans="1:4" x14ac:dyDescent="0.35">
      <c r="A112" s="23">
        <v>21</v>
      </c>
      <c r="B112" s="23">
        <v>1</v>
      </c>
      <c r="C112" s="23">
        <v>112</v>
      </c>
      <c r="D112" s="23">
        <v>1</v>
      </c>
    </row>
    <row r="113" spans="1:4" x14ac:dyDescent="0.35">
      <c r="A113" s="23">
        <v>22.9375</v>
      </c>
      <c r="B113" s="23">
        <v>1</v>
      </c>
      <c r="C113" s="23">
        <v>113</v>
      </c>
      <c r="D113" s="23">
        <v>1</v>
      </c>
    </row>
    <row r="114" spans="1:4" x14ac:dyDescent="0.35">
      <c r="A114" s="23">
        <v>22.9375</v>
      </c>
      <c r="B114" s="23">
        <v>1</v>
      </c>
      <c r="C114" s="23">
        <v>114</v>
      </c>
      <c r="D114" s="23">
        <v>1</v>
      </c>
    </row>
    <row r="115" spans="1:4" x14ac:dyDescent="0.35">
      <c r="A115" s="23">
        <v>22</v>
      </c>
      <c r="B115" s="23">
        <v>1</v>
      </c>
      <c r="C115" s="23">
        <v>115</v>
      </c>
      <c r="D115" s="23">
        <v>1</v>
      </c>
    </row>
    <row r="116" spans="1:4" x14ac:dyDescent="0.35">
      <c r="A116" s="23">
        <v>22</v>
      </c>
      <c r="B116" s="23">
        <v>1</v>
      </c>
      <c r="C116" s="23">
        <v>116</v>
      </c>
      <c r="D116" s="23">
        <v>1</v>
      </c>
    </row>
    <row r="117" spans="1:4" x14ac:dyDescent="0.35">
      <c r="A117" s="23">
        <v>22</v>
      </c>
      <c r="B117" s="23">
        <v>1</v>
      </c>
      <c r="C117" s="23">
        <v>117</v>
      </c>
      <c r="D117" s="23">
        <v>1</v>
      </c>
    </row>
    <row r="118" spans="1:4" x14ac:dyDescent="0.35">
      <c r="A118" s="23">
        <v>23.875</v>
      </c>
      <c r="B118" s="23">
        <v>1</v>
      </c>
      <c r="C118" s="23">
        <v>118</v>
      </c>
      <c r="D118" s="23">
        <v>1</v>
      </c>
    </row>
    <row r="119" spans="1:4" x14ac:dyDescent="0.35">
      <c r="A119" s="23">
        <v>23.875</v>
      </c>
      <c r="B119" s="23">
        <v>1</v>
      </c>
      <c r="C119" s="23">
        <v>119</v>
      </c>
      <c r="D119" s="23">
        <v>1</v>
      </c>
    </row>
    <row r="120" spans="1:4" x14ac:dyDescent="0.35">
      <c r="A120" s="23">
        <v>23</v>
      </c>
      <c r="B120" s="23">
        <v>1</v>
      </c>
      <c r="C120" s="23">
        <v>120</v>
      </c>
      <c r="D120" s="23">
        <v>1</v>
      </c>
    </row>
    <row r="121" spans="1:4" x14ac:dyDescent="0.35">
      <c r="A121" s="23">
        <v>23</v>
      </c>
      <c r="B121" s="23">
        <v>1</v>
      </c>
      <c r="C121" s="23">
        <v>121</v>
      </c>
      <c r="D121" s="23">
        <v>1</v>
      </c>
    </row>
    <row r="122" spans="1:4" x14ac:dyDescent="0.35">
      <c r="A122" s="23">
        <v>23</v>
      </c>
      <c r="B122" s="23">
        <v>1</v>
      </c>
      <c r="C122" s="23">
        <v>122</v>
      </c>
      <c r="D122" s="23">
        <v>1</v>
      </c>
    </row>
    <row r="123" spans="1:4" x14ac:dyDescent="0.35">
      <c r="A123" s="23">
        <v>24.75</v>
      </c>
      <c r="B123" s="23">
        <v>1</v>
      </c>
      <c r="C123" s="23">
        <v>123</v>
      </c>
      <c r="D123" s="23">
        <v>1</v>
      </c>
    </row>
    <row r="124" spans="1:4" x14ac:dyDescent="0.35">
      <c r="A124" s="23">
        <v>24.75</v>
      </c>
      <c r="B124" s="23">
        <v>1</v>
      </c>
      <c r="C124" s="23">
        <v>124</v>
      </c>
      <c r="D124" s="23">
        <v>1</v>
      </c>
    </row>
    <row r="125" spans="1:4" x14ac:dyDescent="0.35">
      <c r="A125" s="23">
        <v>24</v>
      </c>
      <c r="B125" s="23">
        <v>1</v>
      </c>
      <c r="C125" s="23">
        <v>125</v>
      </c>
      <c r="D125" s="23">
        <v>1</v>
      </c>
    </row>
    <row r="126" spans="1:4" x14ac:dyDescent="0.35">
      <c r="A126" s="23">
        <v>24</v>
      </c>
      <c r="B126" s="23">
        <v>1</v>
      </c>
      <c r="C126" s="23">
        <v>126</v>
      </c>
      <c r="D126" s="23">
        <v>1</v>
      </c>
    </row>
    <row r="127" spans="1:4" x14ac:dyDescent="0.35">
      <c r="A127" s="23">
        <v>24</v>
      </c>
      <c r="B127" s="23">
        <v>1</v>
      </c>
      <c r="C127" s="23">
        <v>127</v>
      </c>
      <c r="D127" s="23">
        <v>1</v>
      </c>
    </row>
    <row r="128" spans="1:4" x14ac:dyDescent="0.35">
      <c r="A128" s="23">
        <v>25.5</v>
      </c>
      <c r="B128" s="23">
        <v>1</v>
      </c>
      <c r="C128" s="23">
        <v>128</v>
      </c>
      <c r="D128" s="23">
        <v>1</v>
      </c>
    </row>
    <row r="129" spans="1:4" x14ac:dyDescent="0.35">
      <c r="A129" s="23">
        <v>25.5</v>
      </c>
      <c r="B129" s="23">
        <v>1</v>
      </c>
      <c r="C129" s="23">
        <v>129</v>
      </c>
      <c r="D129" s="23">
        <v>1</v>
      </c>
    </row>
    <row r="130" spans="1:4" x14ac:dyDescent="0.35">
      <c r="A130" s="23">
        <v>25</v>
      </c>
      <c r="B130" s="23">
        <v>1</v>
      </c>
      <c r="C130" s="23">
        <v>130</v>
      </c>
      <c r="D130" s="23">
        <v>1</v>
      </c>
    </row>
    <row r="131" spans="1:4" x14ac:dyDescent="0.35">
      <c r="A131" s="23">
        <v>25</v>
      </c>
      <c r="B131" s="23">
        <v>1</v>
      </c>
      <c r="C131" s="23">
        <v>131</v>
      </c>
      <c r="D131" s="23">
        <v>1</v>
      </c>
    </row>
    <row r="132" spans="1:4" x14ac:dyDescent="0.35">
      <c r="A132" s="23">
        <v>25</v>
      </c>
      <c r="B132" s="23">
        <v>1</v>
      </c>
      <c r="C132" s="23">
        <v>132</v>
      </c>
      <c r="D132" s="23">
        <v>1</v>
      </c>
    </row>
    <row r="133" spans="1:4" x14ac:dyDescent="0.35">
      <c r="A133" s="23">
        <v>26</v>
      </c>
      <c r="B133" s="23">
        <v>1</v>
      </c>
      <c r="C133" s="23">
        <v>133</v>
      </c>
      <c r="D133" s="23">
        <v>1</v>
      </c>
    </row>
    <row r="134" spans="1:4" x14ac:dyDescent="0.35">
      <c r="A134" s="23">
        <v>26</v>
      </c>
      <c r="B134" s="23">
        <v>1</v>
      </c>
      <c r="C134" s="23">
        <v>134</v>
      </c>
      <c r="D134" s="23">
        <v>1</v>
      </c>
    </row>
    <row r="135" spans="1:4" x14ac:dyDescent="0.35">
      <c r="A135" s="23">
        <v>26</v>
      </c>
      <c r="B135" s="23">
        <v>1</v>
      </c>
      <c r="C135" s="23">
        <v>135</v>
      </c>
      <c r="D135" s="23">
        <v>1</v>
      </c>
    </row>
    <row r="136" spans="1:4" x14ac:dyDescent="0.35">
      <c r="A136" s="23">
        <v>25.5</v>
      </c>
      <c r="B136" s="23">
        <v>1</v>
      </c>
      <c r="C136" s="23">
        <v>136</v>
      </c>
      <c r="D136" s="23">
        <v>1</v>
      </c>
    </row>
    <row r="137" spans="1:4" x14ac:dyDescent="0.35">
      <c r="A137" s="23">
        <v>25.5</v>
      </c>
      <c r="B137" s="23">
        <v>1</v>
      </c>
      <c r="C137" s="23">
        <v>137</v>
      </c>
      <c r="D137" s="23">
        <v>1</v>
      </c>
    </row>
    <row r="138" spans="1:4" x14ac:dyDescent="0.35">
      <c r="A138" s="23">
        <v>24.75</v>
      </c>
      <c r="B138" s="23">
        <v>1</v>
      </c>
      <c r="C138" s="23">
        <v>138</v>
      </c>
      <c r="D138" s="23">
        <v>1</v>
      </c>
    </row>
    <row r="139" spans="1:4" x14ac:dyDescent="0.35">
      <c r="A139" s="23">
        <v>24.75</v>
      </c>
      <c r="B139" s="23">
        <v>1</v>
      </c>
      <c r="C139" s="23">
        <v>139</v>
      </c>
      <c r="D139" s="23">
        <v>1</v>
      </c>
    </row>
    <row r="140" spans="1:4" x14ac:dyDescent="0.35">
      <c r="A140" s="23">
        <v>23.875</v>
      </c>
      <c r="B140" s="23">
        <v>1</v>
      </c>
      <c r="C140" s="23">
        <v>140</v>
      </c>
      <c r="D140" s="23">
        <v>1</v>
      </c>
    </row>
    <row r="141" spans="1:4" x14ac:dyDescent="0.35">
      <c r="A141" s="23">
        <v>23.875</v>
      </c>
      <c r="B141" s="23">
        <v>1</v>
      </c>
      <c r="C141" s="23">
        <v>141</v>
      </c>
      <c r="D141" s="23">
        <v>1</v>
      </c>
    </row>
    <row r="142" spans="1:4" x14ac:dyDescent="0.35">
      <c r="A142" s="23">
        <v>22.9375</v>
      </c>
      <c r="B142" s="23">
        <v>1</v>
      </c>
      <c r="C142" s="23">
        <v>142</v>
      </c>
      <c r="D142" s="23">
        <v>1</v>
      </c>
    </row>
    <row r="143" spans="1:4" x14ac:dyDescent="0.35">
      <c r="A143" s="23">
        <v>22.9375</v>
      </c>
      <c r="B143" s="23">
        <v>1</v>
      </c>
      <c r="C143" s="23">
        <v>143</v>
      </c>
      <c r="D143" s="23">
        <v>1</v>
      </c>
    </row>
    <row r="144" spans="1:4" x14ac:dyDescent="0.35">
      <c r="A144" s="23">
        <v>21.96875</v>
      </c>
      <c r="B144" s="23">
        <v>1</v>
      </c>
      <c r="C144" s="23">
        <v>144</v>
      </c>
      <c r="D144" s="23">
        <v>1</v>
      </c>
    </row>
    <row r="145" spans="1:4" x14ac:dyDescent="0.35">
      <c r="A145" s="23">
        <v>21.96875</v>
      </c>
      <c r="B145" s="23">
        <v>1</v>
      </c>
      <c r="C145" s="23">
        <v>145</v>
      </c>
      <c r="D145" s="23">
        <v>1</v>
      </c>
    </row>
    <row r="146" spans="1:4" x14ac:dyDescent="0.35">
      <c r="A146" s="23">
        <v>20.984375</v>
      </c>
      <c r="B146" s="23">
        <v>1</v>
      </c>
      <c r="C146" s="23">
        <v>146</v>
      </c>
      <c r="D146" s="23">
        <v>1</v>
      </c>
    </row>
    <row r="147" spans="1:4" x14ac:dyDescent="0.35">
      <c r="A147" s="23">
        <v>20.984375</v>
      </c>
      <c r="B147" s="23">
        <v>1</v>
      </c>
      <c r="C147" s="23">
        <v>147</v>
      </c>
      <c r="D147" s="23">
        <v>1</v>
      </c>
    </row>
    <row r="148" spans="1:4" x14ac:dyDescent="0.35">
      <c r="A148" s="23">
        <v>19.9921875</v>
      </c>
      <c r="B148" s="23">
        <v>1</v>
      </c>
      <c r="C148" s="23">
        <v>148</v>
      </c>
      <c r="D148" s="23">
        <v>1</v>
      </c>
    </row>
    <row r="149" spans="1:4" x14ac:dyDescent="0.35">
      <c r="A149" s="23">
        <v>19.9921875</v>
      </c>
      <c r="B149" s="23">
        <v>1</v>
      </c>
      <c r="C149" s="23">
        <v>149</v>
      </c>
      <c r="D149" s="23">
        <v>1</v>
      </c>
    </row>
    <row r="150" spans="1:4" x14ac:dyDescent="0.35">
      <c r="A150" s="23">
        <v>18.99609375</v>
      </c>
      <c r="B150" s="23">
        <v>1</v>
      </c>
      <c r="C150" s="23">
        <v>150</v>
      </c>
      <c r="D150" s="23">
        <v>1</v>
      </c>
    </row>
    <row r="151" spans="1:4" x14ac:dyDescent="0.35">
      <c r="A151" s="23">
        <v>18.99609375</v>
      </c>
      <c r="B151" s="23">
        <v>1</v>
      </c>
      <c r="C151" s="23">
        <v>151</v>
      </c>
      <c r="D151" s="23">
        <v>1</v>
      </c>
    </row>
    <row r="152" spans="1:4" x14ac:dyDescent="0.35">
      <c r="A152" s="23">
        <v>17.998046875</v>
      </c>
      <c r="B152" s="23">
        <v>1</v>
      </c>
      <c r="C152" s="23">
        <v>152</v>
      </c>
      <c r="D152" s="23">
        <v>1</v>
      </c>
    </row>
    <row r="153" spans="1:4" x14ac:dyDescent="0.35">
      <c r="A153" s="23">
        <v>17.998046875</v>
      </c>
      <c r="B153" s="23">
        <v>1</v>
      </c>
      <c r="C153" s="23">
        <v>153</v>
      </c>
      <c r="D153" s="23">
        <v>1</v>
      </c>
    </row>
    <row r="154" spans="1:4" x14ac:dyDescent="0.35">
      <c r="A154" s="23">
        <v>16.9990234375</v>
      </c>
      <c r="B154" s="23">
        <v>1</v>
      </c>
      <c r="C154" s="23">
        <v>154</v>
      </c>
      <c r="D154" s="23">
        <v>1</v>
      </c>
    </row>
    <row r="155" spans="1:4" x14ac:dyDescent="0.35">
      <c r="A155" s="23">
        <v>16.9990234375</v>
      </c>
      <c r="B155" s="23">
        <v>1</v>
      </c>
      <c r="C155" s="23">
        <v>155</v>
      </c>
      <c r="D155" s="23">
        <v>1</v>
      </c>
    </row>
    <row r="156" spans="1:4" x14ac:dyDescent="0.35">
      <c r="A156" s="23">
        <v>15.99951171875</v>
      </c>
      <c r="B156" s="23">
        <v>1</v>
      </c>
      <c r="C156" s="23">
        <v>156</v>
      </c>
      <c r="D156" s="23">
        <v>1</v>
      </c>
    </row>
    <row r="157" spans="1:4" x14ac:dyDescent="0.35">
      <c r="A157" s="23">
        <v>15.99951171875</v>
      </c>
      <c r="B157" s="23">
        <v>1</v>
      </c>
      <c r="C157" s="23">
        <v>157</v>
      </c>
      <c r="D157" s="23">
        <v>1</v>
      </c>
    </row>
    <row r="158" spans="1:4" x14ac:dyDescent="0.35">
      <c r="A158" s="23">
        <v>14.999755859375</v>
      </c>
      <c r="B158" s="23">
        <v>1</v>
      </c>
      <c r="C158" s="23">
        <v>158</v>
      </c>
      <c r="D158" s="23">
        <v>1</v>
      </c>
    </row>
    <row r="159" spans="1:4" x14ac:dyDescent="0.35">
      <c r="A159" s="23">
        <v>14.999755859375</v>
      </c>
      <c r="B159" s="23">
        <v>1</v>
      </c>
      <c r="C159" s="23">
        <v>159</v>
      </c>
      <c r="D159" s="23">
        <v>1</v>
      </c>
    </row>
    <row r="160" spans="1:4" x14ac:dyDescent="0.35">
      <c r="A160" s="23">
        <v>13.9998779296875</v>
      </c>
      <c r="B160" s="23">
        <v>1</v>
      </c>
      <c r="C160" s="23">
        <v>160</v>
      </c>
      <c r="D160" s="23">
        <v>1</v>
      </c>
    </row>
    <row r="161" spans="1:4" x14ac:dyDescent="0.35">
      <c r="A161" s="23">
        <v>13.9998779296875</v>
      </c>
      <c r="B161" s="23">
        <v>1</v>
      </c>
      <c r="C161" s="23">
        <v>161</v>
      </c>
      <c r="D161" s="23">
        <v>1</v>
      </c>
    </row>
    <row r="162" spans="1:4" x14ac:dyDescent="0.35">
      <c r="A162" s="23">
        <v>12.99993896484375</v>
      </c>
      <c r="B162" s="23">
        <v>1</v>
      </c>
      <c r="C162" s="23">
        <v>162</v>
      </c>
      <c r="D162" s="23">
        <v>1</v>
      </c>
    </row>
    <row r="163" spans="1:4" x14ac:dyDescent="0.35">
      <c r="A163" s="23">
        <v>12.99993896484375</v>
      </c>
      <c r="B163" s="23">
        <v>1</v>
      </c>
      <c r="C163" s="23">
        <v>163</v>
      </c>
      <c r="D163" s="23">
        <v>1</v>
      </c>
    </row>
    <row r="164" spans="1:4" x14ac:dyDescent="0.35">
      <c r="A164" s="23">
        <v>11.999969482421875</v>
      </c>
      <c r="B164" s="23">
        <v>1</v>
      </c>
      <c r="C164" s="23">
        <v>164</v>
      </c>
      <c r="D164" s="23">
        <v>1</v>
      </c>
    </row>
    <row r="165" spans="1:4" x14ac:dyDescent="0.35">
      <c r="A165" s="23">
        <v>11.999969482421875</v>
      </c>
      <c r="B165" s="23">
        <v>1</v>
      </c>
      <c r="C165" s="23">
        <v>165</v>
      </c>
      <c r="D165" s="23">
        <v>1</v>
      </c>
    </row>
    <row r="166" spans="1:4" x14ac:dyDescent="0.35">
      <c r="A166" s="23">
        <v>10.999984741210938</v>
      </c>
      <c r="B166" s="23">
        <v>1</v>
      </c>
      <c r="C166" s="23">
        <v>166</v>
      </c>
      <c r="D166" s="23">
        <v>1</v>
      </c>
    </row>
    <row r="167" spans="1:4" x14ac:dyDescent="0.35">
      <c r="A167" s="23">
        <v>10.999984741210938</v>
      </c>
      <c r="B167" s="23">
        <v>1</v>
      </c>
      <c r="C167" s="23">
        <v>167</v>
      </c>
      <c r="D167" s="23">
        <v>1</v>
      </c>
    </row>
    <row r="168" spans="1:4" x14ac:dyDescent="0.35">
      <c r="A168" s="23">
        <v>9.9999923706054688</v>
      </c>
      <c r="B168" s="23">
        <v>1</v>
      </c>
      <c r="C168" s="23">
        <v>168</v>
      </c>
      <c r="D168" s="23">
        <v>1</v>
      </c>
    </row>
    <row r="169" spans="1:4" x14ac:dyDescent="0.35">
      <c r="A169" s="23">
        <v>9.9999923706054688</v>
      </c>
      <c r="B169" s="23">
        <v>1</v>
      </c>
      <c r="C169" s="23">
        <v>169</v>
      </c>
      <c r="D169" s="23">
        <v>1</v>
      </c>
    </row>
    <row r="170" spans="1:4" x14ac:dyDescent="0.35">
      <c r="A170" s="23">
        <v>8.9999961853027344</v>
      </c>
      <c r="B170" s="23">
        <v>1</v>
      </c>
      <c r="C170" s="23">
        <v>170</v>
      </c>
      <c r="D170" s="23">
        <v>1</v>
      </c>
    </row>
    <row r="171" spans="1:4" x14ac:dyDescent="0.35">
      <c r="A171" s="23">
        <v>8.9999961853027344</v>
      </c>
      <c r="B171" s="23">
        <v>1</v>
      </c>
      <c r="C171" s="23">
        <v>171</v>
      </c>
      <c r="D171" s="23">
        <v>1</v>
      </c>
    </row>
    <row r="172" spans="1:4" x14ac:dyDescent="0.35">
      <c r="A172" s="23">
        <v>7.9999980926513672</v>
      </c>
      <c r="B172" s="23">
        <v>1</v>
      </c>
      <c r="C172" s="23">
        <v>172</v>
      </c>
      <c r="D172" s="23">
        <v>1</v>
      </c>
    </row>
    <row r="173" spans="1:4" x14ac:dyDescent="0.35">
      <c r="A173" s="23">
        <v>7.9999980926513672</v>
      </c>
      <c r="B173" s="23">
        <v>1</v>
      </c>
      <c r="C173" s="23">
        <v>173</v>
      </c>
      <c r="D173" s="23">
        <v>1</v>
      </c>
    </row>
    <row r="174" spans="1:4" x14ac:dyDescent="0.35">
      <c r="A174" s="23">
        <v>6.9999990463256836</v>
      </c>
      <c r="B174" s="23">
        <v>1</v>
      </c>
      <c r="C174" s="23">
        <v>174</v>
      </c>
      <c r="D174" s="23">
        <v>1</v>
      </c>
    </row>
    <row r="175" spans="1:4" x14ac:dyDescent="0.35">
      <c r="A175" s="23">
        <v>6.9999990463256836</v>
      </c>
      <c r="B175" s="23">
        <v>1</v>
      </c>
      <c r="C175" s="23">
        <v>175</v>
      </c>
      <c r="D175" s="23">
        <v>1</v>
      </c>
    </row>
    <row r="176" spans="1:4" x14ac:dyDescent="0.35">
      <c r="A176" s="23">
        <v>5.9999995231628418</v>
      </c>
      <c r="B176" s="23">
        <v>1</v>
      </c>
      <c r="C176" s="23">
        <v>176</v>
      </c>
      <c r="D176" s="23">
        <v>1</v>
      </c>
    </row>
    <row r="177" spans="1:4" x14ac:dyDescent="0.35">
      <c r="A177" s="23">
        <v>5.9999995231628418</v>
      </c>
      <c r="B177" s="23">
        <v>1</v>
      </c>
      <c r="C177" s="23">
        <v>177</v>
      </c>
      <c r="D177" s="23">
        <v>1</v>
      </c>
    </row>
    <row r="178" spans="1:4" x14ac:dyDescent="0.35">
      <c r="A178" s="23">
        <v>4.9999997615814209</v>
      </c>
      <c r="B178" s="23">
        <v>1</v>
      </c>
      <c r="C178" s="23">
        <v>178</v>
      </c>
      <c r="D178" s="23">
        <v>1</v>
      </c>
    </row>
    <row r="179" spans="1:4" x14ac:dyDescent="0.35">
      <c r="A179" s="23">
        <v>4.9999997615814209</v>
      </c>
      <c r="B179" s="23">
        <v>1</v>
      </c>
      <c r="C179" s="23">
        <v>179</v>
      </c>
      <c r="D179" s="23">
        <v>1</v>
      </c>
    </row>
    <row r="180" spans="1:4" x14ac:dyDescent="0.35">
      <c r="A180" s="23">
        <v>3.9999998807907104</v>
      </c>
      <c r="B180" s="23">
        <v>1</v>
      </c>
      <c r="C180" s="23">
        <v>180</v>
      </c>
      <c r="D180" s="23">
        <v>1</v>
      </c>
    </row>
    <row r="181" spans="1:4" x14ac:dyDescent="0.35">
      <c r="A181" s="23">
        <v>3.9999998807907104</v>
      </c>
      <c r="B181" s="23">
        <v>1</v>
      </c>
      <c r="C181" s="23">
        <v>181</v>
      </c>
      <c r="D181" s="23">
        <v>1</v>
      </c>
    </row>
    <row r="182" spans="1:4" x14ac:dyDescent="0.35">
      <c r="A182" s="23">
        <v>2.9999999403953552</v>
      </c>
      <c r="B182" s="23">
        <v>1</v>
      </c>
      <c r="C182" s="23">
        <v>182</v>
      </c>
      <c r="D182" s="23">
        <v>1</v>
      </c>
    </row>
    <row r="183" spans="1:4" x14ac:dyDescent="0.35">
      <c r="A183" s="23">
        <v>2.9999999403953552</v>
      </c>
      <c r="B183" s="23">
        <v>0.65465367075101355</v>
      </c>
      <c r="C183" s="23">
        <v>183</v>
      </c>
      <c r="D183" s="23">
        <v>1</v>
      </c>
    </row>
    <row r="184" spans="1:4" x14ac:dyDescent="0.35">
      <c r="A184" s="23">
        <v>1.9999999701976776</v>
      </c>
      <c r="B184" s="23">
        <v>0.65465367075101355</v>
      </c>
      <c r="C184" s="23">
        <v>184</v>
      </c>
      <c r="D184" s="23">
        <v>1</v>
      </c>
    </row>
    <row r="185" spans="1:4" x14ac:dyDescent="0.35">
      <c r="A185" s="23">
        <v>1.9999999701976776</v>
      </c>
      <c r="B185" s="23">
        <v>0.19593156038926263</v>
      </c>
      <c r="C185" s="23">
        <v>185</v>
      </c>
      <c r="D185" s="23">
        <v>1</v>
      </c>
    </row>
    <row r="186" spans="1:4" x14ac:dyDescent="0.35">
      <c r="A186" s="23">
        <v>27.75</v>
      </c>
      <c r="B186" s="23">
        <v>0.19593156038926263</v>
      </c>
      <c r="C186" s="23">
        <v>186</v>
      </c>
      <c r="D186" s="23">
        <v>1</v>
      </c>
    </row>
    <row r="187" spans="1:4" x14ac:dyDescent="0.35">
      <c r="A187" s="23">
        <v>27.75</v>
      </c>
      <c r="B187" s="23">
        <v>0.37796447291338742</v>
      </c>
      <c r="C187" s="23">
        <v>187</v>
      </c>
      <c r="D187" s="23">
        <v>1</v>
      </c>
    </row>
    <row r="188" spans="1:4" x14ac:dyDescent="0.35">
      <c r="A188" s="23">
        <v>27</v>
      </c>
      <c r="B188" s="23">
        <v>0.37796447291338742</v>
      </c>
      <c r="C188" s="23">
        <v>188</v>
      </c>
      <c r="D188" s="23">
        <v>1</v>
      </c>
    </row>
    <row r="189" spans="1:4" x14ac:dyDescent="0.35">
      <c r="A189" s="23">
        <v>27</v>
      </c>
      <c r="B189" s="23">
        <v>1</v>
      </c>
      <c r="C189" s="23">
        <v>189</v>
      </c>
      <c r="D189" s="23">
        <v>1</v>
      </c>
    </row>
    <row r="190" spans="1:4" x14ac:dyDescent="0.35">
      <c r="A190" s="23">
        <v>27</v>
      </c>
      <c r="B190" s="23">
        <v>0.37796447291338742</v>
      </c>
      <c r="C190" s="23">
        <v>190</v>
      </c>
      <c r="D190" s="23">
        <v>1</v>
      </c>
    </row>
    <row r="191" spans="1:4" x14ac:dyDescent="0.35">
      <c r="A191" s="23">
        <v>28.5</v>
      </c>
      <c r="B191" s="23">
        <v>0.37796447291338742</v>
      </c>
      <c r="C191" s="23">
        <v>191</v>
      </c>
      <c r="D191" s="23">
        <v>1</v>
      </c>
    </row>
    <row r="192" spans="1:4" x14ac:dyDescent="0.35">
      <c r="A192" s="23">
        <v>28.5</v>
      </c>
      <c r="B192" s="23">
        <v>1</v>
      </c>
      <c r="C192" s="23">
        <v>192</v>
      </c>
      <c r="D192" s="23">
        <v>1</v>
      </c>
    </row>
    <row r="193" spans="1:4" x14ac:dyDescent="0.35">
      <c r="A193" s="23">
        <v>28</v>
      </c>
      <c r="B193" s="23">
        <v>1</v>
      </c>
      <c r="C193" s="23">
        <v>193</v>
      </c>
      <c r="D193" s="23">
        <v>1</v>
      </c>
    </row>
    <row r="194" spans="1:4" x14ac:dyDescent="0.35">
      <c r="A194" s="23">
        <v>28</v>
      </c>
      <c r="B194" s="23">
        <v>1</v>
      </c>
      <c r="C194" s="23">
        <v>194</v>
      </c>
      <c r="D194" s="23">
        <v>1</v>
      </c>
    </row>
    <row r="195" spans="1:4" x14ac:dyDescent="0.35">
      <c r="A195" s="23">
        <v>28</v>
      </c>
      <c r="B195" s="23">
        <v>1</v>
      </c>
      <c r="C195" s="23">
        <v>195</v>
      </c>
      <c r="D195" s="23">
        <v>1</v>
      </c>
    </row>
    <row r="196" spans="1:4" x14ac:dyDescent="0.35">
      <c r="A196" s="23">
        <v>29</v>
      </c>
      <c r="B196" s="23">
        <v>1</v>
      </c>
      <c r="C196" s="23">
        <v>196</v>
      </c>
      <c r="D196" s="23">
        <v>1</v>
      </c>
    </row>
    <row r="197" spans="1:4" x14ac:dyDescent="0.35">
      <c r="A197" s="23">
        <v>29</v>
      </c>
      <c r="B197" s="23">
        <v>1</v>
      </c>
      <c r="C197" s="23">
        <v>197</v>
      </c>
      <c r="D197" s="23">
        <v>1</v>
      </c>
    </row>
    <row r="198" spans="1:4" x14ac:dyDescent="0.35">
      <c r="A198" s="23">
        <v>29</v>
      </c>
      <c r="B198" s="23">
        <v>1</v>
      </c>
      <c r="C198" s="23">
        <v>198</v>
      </c>
      <c r="D198" s="23">
        <v>1</v>
      </c>
    </row>
    <row r="199" spans="1:4" x14ac:dyDescent="0.35">
      <c r="A199" s="23">
        <v>28.5</v>
      </c>
      <c r="B199" s="23">
        <v>1</v>
      </c>
      <c r="C199" s="23">
        <v>199</v>
      </c>
      <c r="D199" s="23">
        <v>1</v>
      </c>
    </row>
    <row r="200" spans="1:4" x14ac:dyDescent="0.35">
      <c r="A200" s="23">
        <v>28.5</v>
      </c>
      <c r="B200" s="23">
        <v>0.37796447291338742</v>
      </c>
      <c r="C200" s="23">
        <v>200</v>
      </c>
      <c r="D200" s="23">
        <v>1</v>
      </c>
    </row>
    <row r="201" spans="1:4" x14ac:dyDescent="0.35">
      <c r="A201" s="23">
        <v>27.75</v>
      </c>
      <c r="B201" s="23">
        <v>0.37796447291338742</v>
      </c>
      <c r="C201" s="23">
        <v>201</v>
      </c>
      <c r="D201" s="23">
        <v>1</v>
      </c>
    </row>
    <row r="202" spans="1:4" x14ac:dyDescent="0.35">
      <c r="A202" s="23">
        <v>27.75</v>
      </c>
      <c r="B202" s="23">
        <v>0.19593156038926263</v>
      </c>
      <c r="C202" s="23">
        <v>202</v>
      </c>
      <c r="D202" s="23">
        <v>1</v>
      </c>
    </row>
    <row r="203" spans="1:4" x14ac:dyDescent="0.35">
      <c r="A203" s="23">
        <v>14.874999985098839</v>
      </c>
      <c r="B203" s="23">
        <v>0.19593156038926263</v>
      </c>
      <c r="C203" s="23">
        <v>203</v>
      </c>
      <c r="D203" s="23">
        <v>1</v>
      </c>
    </row>
    <row r="204" spans="1:4" x14ac:dyDescent="0.35">
      <c r="A204" s="23">
        <v>14.874999985098839</v>
      </c>
      <c r="B204" s="23">
        <v>1.4466706839922905E-3</v>
      </c>
      <c r="C204" s="23">
        <v>204</v>
      </c>
      <c r="D204" s="23">
        <v>1</v>
      </c>
    </row>
    <row r="205" spans="1:4" x14ac:dyDescent="0.35">
      <c r="A205" s="23">
        <v>61.884765535593033</v>
      </c>
      <c r="B205" s="23">
        <v>1.4466706839922905E-3</v>
      </c>
      <c r="C205" s="23">
        <v>205</v>
      </c>
      <c r="D205" s="23">
        <v>1</v>
      </c>
    </row>
    <row r="206" spans="1:4" x14ac:dyDescent="0.35">
      <c r="A206" s="23">
        <v>61.884765535593033</v>
      </c>
      <c r="B206" s="23">
        <v>8.2470866428640877E-2</v>
      </c>
      <c r="C206" s="23">
        <v>206</v>
      </c>
      <c r="D206" s="23">
        <v>1</v>
      </c>
    </row>
    <row r="207" spans="1:4" x14ac:dyDescent="0.35">
      <c r="A207" s="23">
        <v>42.874999940395355</v>
      </c>
      <c r="B207" s="23">
        <v>8.2470866428640877E-2</v>
      </c>
      <c r="C207" s="23">
        <v>207</v>
      </c>
      <c r="D207" s="23">
        <v>1</v>
      </c>
    </row>
    <row r="208" spans="1:4" x14ac:dyDescent="0.35">
      <c r="A208" s="23">
        <v>42.874999940395355</v>
      </c>
      <c r="B208" s="23">
        <v>0.59908579258189354</v>
      </c>
      <c r="C208" s="23">
        <v>208</v>
      </c>
      <c r="D208" s="23">
        <v>1</v>
      </c>
    </row>
    <row r="209" spans="1:4" x14ac:dyDescent="0.35">
      <c r="A209" s="23">
        <v>30.99999988079071</v>
      </c>
      <c r="B209" s="23">
        <v>0.59908579258189354</v>
      </c>
      <c r="C209" s="23">
        <v>209</v>
      </c>
      <c r="D209" s="23">
        <v>1</v>
      </c>
    </row>
    <row r="210" spans="1:4" x14ac:dyDescent="0.35">
      <c r="A210" s="23">
        <v>30.99999988079071</v>
      </c>
      <c r="B210" s="23">
        <v>1</v>
      </c>
      <c r="C210" s="23">
        <v>210</v>
      </c>
      <c r="D210" s="23">
        <v>1</v>
      </c>
    </row>
    <row r="211" spans="1:4" x14ac:dyDescent="0.35">
      <c r="A211" s="23">
        <v>30</v>
      </c>
      <c r="B211" s="23">
        <v>1</v>
      </c>
      <c r="C211" s="23">
        <v>211</v>
      </c>
      <c r="D211" s="23">
        <v>1</v>
      </c>
    </row>
    <row r="212" spans="1:4" x14ac:dyDescent="0.35">
      <c r="A212" s="23">
        <v>30</v>
      </c>
      <c r="B212" s="23">
        <v>1</v>
      </c>
      <c r="C212" s="23">
        <v>212</v>
      </c>
      <c r="D212" s="23">
        <v>1</v>
      </c>
    </row>
    <row r="213" spans="1:4" x14ac:dyDescent="0.35">
      <c r="A213" s="23">
        <v>30</v>
      </c>
      <c r="B213" s="23">
        <v>1</v>
      </c>
      <c r="C213" s="23">
        <v>213</v>
      </c>
      <c r="D213" s="23">
        <v>1</v>
      </c>
    </row>
    <row r="214" spans="1:4" x14ac:dyDescent="0.35">
      <c r="A214" s="23">
        <v>31.999999761581421</v>
      </c>
      <c r="B214" s="23">
        <v>1</v>
      </c>
      <c r="C214" s="23">
        <v>214</v>
      </c>
      <c r="D214" s="23">
        <v>1</v>
      </c>
    </row>
    <row r="215" spans="1:4" x14ac:dyDescent="0.35">
      <c r="A215" s="23">
        <v>31.999999761581421</v>
      </c>
      <c r="B215" s="23">
        <v>1</v>
      </c>
      <c r="C215" s="23">
        <v>215</v>
      </c>
      <c r="D215" s="23">
        <v>1</v>
      </c>
    </row>
    <row r="216" spans="1:4" x14ac:dyDescent="0.35">
      <c r="A216" s="23">
        <v>31</v>
      </c>
      <c r="B216" s="23">
        <v>1</v>
      </c>
      <c r="C216" s="23">
        <v>216</v>
      </c>
      <c r="D216" s="23">
        <v>1</v>
      </c>
    </row>
    <row r="217" spans="1:4" x14ac:dyDescent="0.35">
      <c r="A217" s="23">
        <v>31</v>
      </c>
      <c r="B217" s="23">
        <v>1</v>
      </c>
      <c r="C217" s="23">
        <v>217</v>
      </c>
      <c r="D217" s="23">
        <v>1</v>
      </c>
    </row>
    <row r="218" spans="1:4" x14ac:dyDescent="0.35">
      <c r="A218" s="23">
        <v>31</v>
      </c>
      <c r="B218" s="23">
        <v>1</v>
      </c>
      <c r="C218" s="23">
        <v>218</v>
      </c>
      <c r="D218" s="23">
        <v>1</v>
      </c>
    </row>
    <row r="219" spans="1:4" x14ac:dyDescent="0.35">
      <c r="A219" s="23">
        <v>32.999999523162842</v>
      </c>
      <c r="B219" s="23">
        <v>1</v>
      </c>
      <c r="C219" s="23">
        <v>219</v>
      </c>
      <c r="D219" s="23">
        <v>1</v>
      </c>
    </row>
    <row r="220" spans="1:4" x14ac:dyDescent="0.35">
      <c r="A220" s="23">
        <v>32.999999523162842</v>
      </c>
      <c r="B220" s="23">
        <v>1</v>
      </c>
      <c r="C220" s="23">
        <v>220</v>
      </c>
      <c r="D220" s="23">
        <v>1</v>
      </c>
    </row>
    <row r="221" spans="1:4" x14ac:dyDescent="0.35">
      <c r="A221" s="23">
        <v>32</v>
      </c>
      <c r="B221" s="23">
        <v>1</v>
      </c>
      <c r="C221" s="23">
        <v>221</v>
      </c>
      <c r="D221" s="23">
        <v>1</v>
      </c>
    </row>
    <row r="222" spans="1:4" x14ac:dyDescent="0.35">
      <c r="A222" s="23">
        <v>32</v>
      </c>
      <c r="B222" s="23">
        <v>1</v>
      </c>
      <c r="C222" s="23">
        <v>222</v>
      </c>
      <c r="D222" s="23">
        <v>1</v>
      </c>
    </row>
    <row r="223" spans="1:4" x14ac:dyDescent="0.35">
      <c r="A223" s="23">
        <v>32</v>
      </c>
      <c r="B223" s="23">
        <v>1</v>
      </c>
      <c r="C223" s="23">
        <v>223</v>
      </c>
      <c r="D223" s="23">
        <v>1</v>
      </c>
    </row>
    <row r="224" spans="1:4" x14ac:dyDescent="0.35">
      <c r="A224" s="23">
        <v>33.999999046325684</v>
      </c>
      <c r="B224" s="23">
        <v>1</v>
      </c>
      <c r="C224" s="23">
        <v>224</v>
      </c>
      <c r="D224" s="23">
        <v>1</v>
      </c>
    </row>
    <row r="225" spans="1:4" x14ac:dyDescent="0.35">
      <c r="A225" s="23">
        <v>33.999999046325684</v>
      </c>
      <c r="B225" s="23">
        <v>1</v>
      </c>
      <c r="C225" s="23">
        <v>225</v>
      </c>
      <c r="D225" s="23">
        <v>1</v>
      </c>
    </row>
    <row r="226" spans="1:4" x14ac:dyDescent="0.35">
      <c r="A226" s="23">
        <v>33</v>
      </c>
      <c r="B226" s="23">
        <v>1</v>
      </c>
      <c r="C226" s="23">
        <v>226</v>
      </c>
      <c r="D226" s="23">
        <v>1</v>
      </c>
    </row>
    <row r="227" spans="1:4" x14ac:dyDescent="0.35">
      <c r="A227" s="23">
        <v>33</v>
      </c>
      <c r="B227" s="23">
        <v>1</v>
      </c>
      <c r="C227" s="23">
        <v>227</v>
      </c>
      <c r="D227" s="23">
        <v>1</v>
      </c>
    </row>
    <row r="228" spans="1:4" x14ac:dyDescent="0.35">
      <c r="A228" s="23">
        <v>33</v>
      </c>
      <c r="B228" s="23">
        <v>1</v>
      </c>
      <c r="C228" s="23">
        <v>228</v>
      </c>
      <c r="D228" s="23">
        <v>1</v>
      </c>
    </row>
    <row r="229" spans="1:4" x14ac:dyDescent="0.35">
      <c r="A229" s="23">
        <v>34.999998092651367</v>
      </c>
      <c r="B229" s="23">
        <v>1</v>
      </c>
      <c r="C229" s="23">
        <v>229</v>
      </c>
      <c r="D229" s="23">
        <v>1</v>
      </c>
    </row>
    <row r="230" spans="1:4" x14ac:dyDescent="0.35">
      <c r="A230" s="23">
        <v>34.999998092651367</v>
      </c>
      <c r="B230" s="23">
        <v>1</v>
      </c>
      <c r="C230" s="23">
        <v>230</v>
      </c>
      <c r="D230" s="23">
        <v>1</v>
      </c>
    </row>
    <row r="231" spans="1:4" x14ac:dyDescent="0.35">
      <c r="A231" s="23">
        <v>34</v>
      </c>
      <c r="B231" s="23">
        <v>1</v>
      </c>
      <c r="C231" s="23">
        <v>231</v>
      </c>
      <c r="D231" s="23">
        <v>1</v>
      </c>
    </row>
    <row r="232" spans="1:4" x14ac:dyDescent="0.35">
      <c r="A232" s="23">
        <v>34</v>
      </c>
      <c r="B232" s="23">
        <v>1</v>
      </c>
      <c r="C232" s="23">
        <v>232</v>
      </c>
      <c r="D232" s="23">
        <v>1</v>
      </c>
    </row>
    <row r="233" spans="1:4" x14ac:dyDescent="0.35">
      <c r="A233" s="23">
        <v>34</v>
      </c>
      <c r="B233" s="23">
        <v>1</v>
      </c>
      <c r="C233" s="23">
        <v>233</v>
      </c>
      <c r="D233" s="23">
        <v>1</v>
      </c>
    </row>
    <row r="234" spans="1:4" x14ac:dyDescent="0.35">
      <c r="A234" s="23">
        <v>35.999996185302734</v>
      </c>
      <c r="B234" s="23">
        <v>1</v>
      </c>
      <c r="C234" s="23">
        <v>234</v>
      </c>
      <c r="D234" s="23">
        <v>1</v>
      </c>
    </row>
    <row r="235" spans="1:4" x14ac:dyDescent="0.35">
      <c r="A235" s="23">
        <v>35.999996185302734</v>
      </c>
      <c r="B235" s="23">
        <v>1</v>
      </c>
      <c r="C235" s="23">
        <v>235</v>
      </c>
      <c r="D235" s="23">
        <v>1</v>
      </c>
    </row>
    <row r="236" spans="1:4" x14ac:dyDescent="0.35">
      <c r="A236" s="23">
        <v>35</v>
      </c>
      <c r="B236" s="23">
        <v>1</v>
      </c>
      <c r="C236" s="23">
        <v>236</v>
      </c>
      <c r="D236" s="23">
        <v>1</v>
      </c>
    </row>
    <row r="237" spans="1:4" x14ac:dyDescent="0.35">
      <c r="A237" s="23">
        <v>35</v>
      </c>
      <c r="B237" s="23">
        <v>1</v>
      </c>
      <c r="C237" s="23">
        <v>237</v>
      </c>
      <c r="D237" s="23">
        <v>1</v>
      </c>
    </row>
    <row r="238" spans="1:4" x14ac:dyDescent="0.35">
      <c r="A238" s="23">
        <v>35</v>
      </c>
      <c r="B238" s="23">
        <v>1</v>
      </c>
      <c r="C238" s="23">
        <v>238</v>
      </c>
      <c r="D238" s="23">
        <v>1</v>
      </c>
    </row>
    <row r="239" spans="1:4" x14ac:dyDescent="0.35">
      <c r="A239" s="23">
        <v>36.999992370605469</v>
      </c>
      <c r="B239" s="23">
        <v>1</v>
      </c>
      <c r="C239" s="23">
        <v>239</v>
      </c>
      <c r="D239" s="23">
        <v>1</v>
      </c>
    </row>
    <row r="240" spans="1:4" x14ac:dyDescent="0.35">
      <c r="A240" s="23">
        <v>36.999992370605469</v>
      </c>
      <c r="B240" s="23">
        <v>1</v>
      </c>
      <c r="C240" s="23">
        <v>240</v>
      </c>
      <c r="D240" s="23">
        <v>1</v>
      </c>
    </row>
    <row r="241" spans="1:4" x14ac:dyDescent="0.35">
      <c r="A241" s="23">
        <v>36</v>
      </c>
      <c r="B241" s="23">
        <v>1</v>
      </c>
      <c r="C241" s="23">
        <v>241</v>
      </c>
      <c r="D241" s="23">
        <v>1</v>
      </c>
    </row>
    <row r="242" spans="1:4" x14ac:dyDescent="0.35">
      <c r="A242" s="23">
        <v>36</v>
      </c>
      <c r="B242" s="23">
        <v>1</v>
      </c>
      <c r="C242" s="23">
        <v>242</v>
      </c>
      <c r="D242" s="23">
        <v>1</v>
      </c>
    </row>
    <row r="243" spans="1:4" x14ac:dyDescent="0.35">
      <c r="A243" s="23">
        <v>36</v>
      </c>
      <c r="B243" s="23">
        <v>1</v>
      </c>
      <c r="C243" s="23">
        <v>243</v>
      </c>
      <c r="D243" s="23">
        <v>1</v>
      </c>
    </row>
    <row r="244" spans="1:4" x14ac:dyDescent="0.35">
      <c r="A244" s="23">
        <v>37.999984741210938</v>
      </c>
      <c r="B244" s="23">
        <v>1</v>
      </c>
      <c r="C244" s="23">
        <v>244</v>
      </c>
      <c r="D244" s="23">
        <v>1</v>
      </c>
    </row>
    <row r="245" spans="1:4" x14ac:dyDescent="0.35">
      <c r="A245" s="23">
        <v>37.999984741210938</v>
      </c>
      <c r="B245" s="23">
        <v>1</v>
      </c>
      <c r="C245" s="23">
        <v>245</v>
      </c>
      <c r="D245" s="23">
        <v>1</v>
      </c>
    </row>
    <row r="246" spans="1:4" x14ac:dyDescent="0.35">
      <c r="A246" s="23">
        <v>37</v>
      </c>
      <c r="B246" s="23">
        <v>1</v>
      </c>
      <c r="C246" s="23">
        <v>246</v>
      </c>
      <c r="D246" s="23">
        <v>1</v>
      </c>
    </row>
    <row r="247" spans="1:4" x14ac:dyDescent="0.35">
      <c r="A247" s="23">
        <v>37</v>
      </c>
      <c r="B247" s="23">
        <v>1</v>
      </c>
      <c r="C247" s="23">
        <v>247</v>
      </c>
      <c r="D247" s="23">
        <v>1</v>
      </c>
    </row>
    <row r="248" spans="1:4" x14ac:dyDescent="0.35">
      <c r="A248" s="23">
        <v>37</v>
      </c>
      <c r="B248" s="23">
        <v>1</v>
      </c>
      <c r="C248" s="23">
        <v>248</v>
      </c>
      <c r="D248" s="23">
        <v>1</v>
      </c>
    </row>
    <row r="249" spans="1:4" x14ac:dyDescent="0.35">
      <c r="A249" s="23">
        <v>38.999969482421875</v>
      </c>
      <c r="B249" s="23">
        <v>1</v>
      </c>
      <c r="C249" s="23">
        <v>249</v>
      </c>
      <c r="D249" s="23">
        <v>1</v>
      </c>
    </row>
    <row r="250" spans="1:4" x14ac:dyDescent="0.35">
      <c r="A250" s="23">
        <v>38.999969482421875</v>
      </c>
      <c r="B250" s="23">
        <v>1</v>
      </c>
      <c r="C250" s="23">
        <v>250</v>
      </c>
      <c r="D250" s="23">
        <v>1</v>
      </c>
    </row>
    <row r="251" spans="1:4" x14ac:dyDescent="0.35">
      <c r="A251" s="23">
        <v>38</v>
      </c>
      <c r="B251" s="23">
        <v>1</v>
      </c>
      <c r="C251" s="23">
        <v>251</v>
      </c>
      <c r="D251" s="23">
        <v>1</v>
      </c>
    </row>
    <row r="252" spans="1:4" x14ac:dyDescent="0.35">
      <c r="A252" s="23">
        <v>38</v>
      </c>
      <c r="B252" s="23">
        <v>1</v>
      </c>
      <c r="C252" s="23">
        <v>252</v>
      </c>
      <c r="D252" s="23">
        <v>1</v>
      </c>
    </row>
    <row r="253" spans="1:4" x14ac:dyDescent="0.35">
      <c r="A253" s="23">
        <v>38</v>
      </c>
      <c r="B253" s="23">
        <v>1</v>
      </c>
      <c r="C253" s="23">
        <v>253</v>
      </c>
      <c r="D253" s="23">
        <v>1</v>
      </c>
    </row>
    <row r="254" spans="1:4" x14ac:dyDescent="0.35">
      <c r="A254" s="23">
        <v>39.99993896484375</v>
      </c>
      <c r="B254" s="23">
        <v>1</v>
      </c>
      <c r="C254" s="23">
        <v>254</v>
      </c>
      <c r="D254" s="23">
        <v>1</v>
      </c>
    </row>
    <row r="255" spans="1:4" x14ac:dyDescent="0.35">
      <c r="A255" s="23">
        <v>39.99993896484375</v>
      </c>
      <c r="B255" s="23">
        <v>1</v>
      </c>
      <c r="C255" s="23">
        <v>255</v>
      </c>
      <c r="D255" s="23">
        <v>1</v>
      </c>
    </row>
    <row r="256" spans="1:4" x14ac:dyDescent="0.35">
      <c r="A256" s="23">
        <v>39</v>
      </c>
      <c r="B256" s="23">
        <v>1</v>
      </c>
      <c r="C256" s="23">
        <v>256</v>
      </c>
      <c r="D256" s="23">
        <v>1</v>
      </c>
    </row>
    <row r="257" spans="1:4" x14ac:dyDescent="0.35">
      <c r="A257" s="23">
        <v>39</v>
      </c>
      <c r="B257" s="23">
        <v>1</v>
      </c>
      <c r="C257" s="23">
        <v>257</v>
      </c>
      <c r="D257" s="23">
        <v>1</v>
      </c>
    </row>
    <row r="258" spans="1:4" x14ac:dyDescent="0.35">
      <c r="A258" s="23">
        <v>39</v>
      </c>
      <c r="B258" s="23">
        <v>1</v>
      </c>
      <c r="C258" s="23">
        <v>258</v>
      </c>
      <c r="D258" s="23">
        <v>1</v>
      </c>
    </row>
    <row r="259" spans="1:4" x14ac:dyDescent="0.35">
      <c r="A259" s="23">
        <v>40.9998779296875</v>
      </c>
      <c r="B259" s="23">
        <v>1</v>
      </c>
      <c r="C259" s="23">
        <v>259</v>
      </c>
      <c r="D259" s="23">
        <v>1</v>
      </c>
    </row>
    <row r="260" spans="1:4" x14ac:dyDescent="0.35">
      <c r="A260" s="23">
        <v>40.9998779296875</v>
      </c>
      <c r="B260" s="23">
        <v>1</v>
      </c>
      <c r="C260" s="23">
        <v>260</v>
      </c>
      <c r="D260" s="23">
        <v>1</v>
      </c>
    </row>
    <row r="261" spans="1:4" x14ac:dyDescent="0.35">
      <c r="A261" s="23">
        <v>40</v>
      </c>
      <c r="B261" s="23">
        <v>1</v>
      </c>
      <c r="C261" s="23">
        <v>261</v>
      </c>
      <c r="D261" s="23">
        <v>1</v>
      </c>
    </row>
    <row r="262" spans="1:4" x14ac:dyDescent="0.35">
      <c r="A262" s="23">
        <v>40</v>
      </c>
      <c r="B262" s="23">
        <v>1</v>
      </c>
      <c r="C262" s="23">
        <v>262</v>
      </c>
      <c r="D262" s="23">
        <v>1</v>
      </c>
    </row>
    <row r="263" spans="1:4" x14ac:dyDescent="0.35">
      <c r="A263" s="23">
        <v>40</v>
      </c>
      <c r="B263" s="23">
        <v>1</v>
      </c>
      <c r="C263" s="23">
        <v>263</v>
      </c>
      <c r="D263" s="23">
        <v>1</v>
      </c>
    </row>
    <row r="264" spans="1:4" x14ac:dyDescent="0.35">
      <c r="A264" s="23">
        <v>41.999755859375</v>
      </c>
      <c r="B264" s="23">
        <v>1</v>
      </c>
      <c r="C264" s="23">
        <v>264</v>
      </c>
      <c r="D264" s="23">
        <v>1</v>
      </c>
    </row>
    <row r="265" spans="1:4" x14ac:dyDescent="0.35">
      <c r="A265" s="23">
        <v>41.999755859375</v>
      </c>
      <c r="B265" s="23">
        <v>1</v>
      </c>
      <c r="C265" s="23">
        <v>265</v>
      </c>
      <c r="D265" s="23">
        <v>1</v>
      </c>
    </row>
    <row r="266" spans="1:4" x14ac:dyDescent="0.35">
      <c r="A266" s="23">
        <v>41</v>
      </c>
      <c r="B266" s="23">
        <v>1</v>
      </c>
      <c r="C266" s="23">
        <v>266</v>
      </c>
      <c r="D266" s="23">
        <v>1</v>
      </c>
    </row>
    <row r="267" spans="1:4" x14ac:dyDescent="0.35">
      <c r="A267" s="23">
        <v>41</v>
      </c>
      <c r="B267" s="23">
        <v>1</v>
      </c>
      <c r="C267" s="23">
        <v>267</v>
      </c>
      <c r="D267" s="23">
        <v>1</v>
      </c>
    </row>
    <row r="268" spans="1:4" x14ac:dyDescent="0.35">
      <c r="A268" s="23">
        <v>41</v>
      </c>
      <c r="B268" s="23">
        <v>1</v>
      </c>
      <c r="C268" s="23">
        <v>268</v>
      </c>
      <c r="D268" s="23">
        <v>1</v>
      </c>
    </row>
    <row r="269" spans="1:4" x14ac:dyDescent="0.35">
      <c r="A269" s="23">
        <v>42.99951171875</v>
      </c>
      <c r="B269" s="23">
        <v>1</v>
      </c>
      <c r="C269" s="23">
        <v>269</v>
      </c>
      <c r="D269" s="23">
        <v>1</v>
      </c>
    </row>
    <row r="270" spans="1:4" x14ac:dyDescent="0.35">
      <c r="A270" s="23">
        <v>42.99951171875</v>
      </c>
      <c r="B270" s="23">
        <v>1</v>
      </c>
      <c r="C270" s="23">
        <v>270</v>
      </c>
      <c r="D270" s="23">
        <v>1</v>
      </c>
    </row>
    <row r="271" spans="1:4" x14ac:dyDescent="0.35">
      <c r="A271" s="23">
        <v>42</v>
      </c>
      <c r="B271" s="23">
        <v>1</v>
      </c>
      <c r="C271" s="23">
        <v>271</v>
      </c>
      <c r="D271" s="23">
        <v>1</v>
      </c>
    </row>
    <row r="272" spans="1:4" x14ac:dyDescent="0.35">
      <c r="A272" s="23">
        <v>42</v>
      </c>
      <c r="B272" s="23">
        <v>1</v>
      </c>
      <c r="C272" s="23">
        <v>272</v>
      </c>
      <c r="D272" s="23">
        <v>1</v>
      </c>
    </row>
    <row r="273" spans="1:4" x14ac:dyDescent="0.35">
      <c r="A273" s="23">
        <v>42</v>
      </c>
      <c r="B273" s="23">
        <v>1</v>
      </c>
      <c r="C273" s="23">
        <v>273</v>
      </c>
      <c r="D273" s="23">
        <v>1</v>
      </c>
    </row>
    <row r="274" spans="1:4" x14ac:dyDescent="0.35">
      <c r="A274" s="23">
        <v>43.9990234375</v>
      </c>
      <c r="B274" s="23">
        <v>1</v>
      </c>
      <c r="C274" s="23">
        <v>274</v>
      </c>
      <c r="D274" s="23">
        <v>1</v>
      </c>
    </row>
    <row r="275" spans="1:4" x14ac:dyDescent="0.35">
      <c r="A275" s="23">
        <v>43.9990234375</v>
      </c>
      <c r="B275" s="23">
        <v>1</v>
      </c>
      <c r="C275" s="23">
        <v>275</v>
      </c>
      <c r="D275" s="23">
        <v>1</v>
      </c>
    </row>
    <row r="276" spans="1:4" x14ac:dyDescent="0.35">
      <c r="A276" s="23">
        <v>43</v>
      </c>
      <c r="B276" s="23">
        <v>1</v>
      </c>
      <c r="C276" s="23">
        <v>276</v>
      </c>
      <c r="D276" s="23">
        <v>1</v>
      </c>
    </row>
    <row r="277" spans="1:4" x14ac:dyDescent="0.35">
      <c r="A277" s="23">
        <v>43</v>
      </c>
      <c r="B277" s="23">
        <v>1</v>
      </c>
      <c r="C277" s="23">
        <v>277</v>
      </c>
      <c r="D277" s="23">
        <v>1</v>
      </c>
    </row>
    <row r="278" spans="1:4" x14ac:dyDescent="0.35">
      <c r="A278" s="23">
        <v>43</v>
      </c>
      <c r="B278" s="23">
        <v>1</v>
      </c>
      <c r="C278" s="23">
        <v>278</v>
      </c>
      <c r="D278" s="23">
        <v>1</v>
      </c>
    </row>
    <row r="279" spans="1:4" x14ac:dyDescent="0.35">
      <c r="A279" s="23">
        <v>44.998046875</v>
      </c>
      <c r="B279" s="23">
        <v>1</v>
      </c>
      <c r="C279" s="23">
        <v>279</v>
      </c>
      <c r="D279" s="23">
        <v>1</v>
      </c>
    </row>
    <row r="280" spans="1:4" x14ac:dyDescent="0.35">
      <c r="A280" s="23">
        <v>44.998046875</v>
      </c>
      <c r="B280" s="23">
        <v>1</v>
      </c>
      <c r="C280" s="23">
        <v>280</v>
      </c>
      <c r="D280" s="23">
        <v>1</v>
      </c>
    </row>
    <row r="281" spans="1:4" x14ac:dyDescent="0.35">
      <c r="A281" s="23">
        <v>44</v>
      </c>
      <c r="B281" s="23">
        <v>1</v>
      </c>
      <c r="C281" s="23">
        <v>281</v>
      </c>
      <c r="D281" s="23">
        <v>1</v>
      </c>
    </row>
    <row r="282" spans="1:4" x14ac:dyDescent="0.35">
      <c r="A282" s="23">
        <v>44</v>
      </c>
      <c r="B282" s="23">
        <v>1</v>
      </c>
      <c r="C282" s="23">
        <v>282</v>
      </c>
      <c r="D282" s="23">
        <v>1</v>
      </c>
    </row>
    <row r="283" spans="1:4" x14ac:dyDescent="0.35">
      <c r="A283" s="23">
        <v>44</v>
      </c>
      <c r="B283" s="23">
        <v>1</v>
      </c>
      <c r="C283" s="23">
        <v>283</v>
      </c>
      <c r="D283" s="23">
        <v>1</v>
      </c>
    </row>
    <row r="284" spans="1:4" x14ac:dyDescent="0.35">
      <c r="A284" s="23">
        <v>45.99609375</v>
      </c>
      <c r="B284" s="23">
        <v>1</v>
      </c>
      <c r="C284" s="23">
        <v>284</v>
      </c>
      <c r="D284" s="23">
        <v>1</v>
      </c>
    </row>
    <row r="285" spans="1:4" x14ac:dyDescent="0.35">
      <c r="A285" s="23">
        <v>45.99609375</v>
      </c>
      <c r="B285" s="23">
        <v>1</v>
      </c>
      <c r="C285" s="23">
        <v>285</v>
      </c>
      <c r="D285" s="23">
        <v>1</v>
      </c>
    </row>
    <row r="286" spans="1:4" x14ac:dyDescent="0.35">
      <c r="A286" s="23">
        <v>45</v>
      </c>
      <c r="B286" s="23">
        <v>1</v>
      </c>
      <c r="C286" s="23">
        <v>286</v>
      </c>
      <c r="D286" s="23">
        <v>1</v>
      </c>
    </row>
    <row r="287" spans="1:4" x14ac:dyDescent="0.35">
      <c r="A287" s="23">
        <v>45</v>
      </c>
      <c r="B287" s="23">
        <v>1</v>
      </c>
      <c r="C287" s="23">
        <v>287</v>
      </c>
      <c r="D287" s="23">
        <v>1</v>
      </c>
    </row>
    <row r="288" spans="1:4" x14ac:dyDescent="0.35">
      <c r="A288" s="23">
        <v>45</v>
      </c>
      <c r="B288" s="23">
        <v>1</v>
      </c>
      <c r="C288" s="23">
        <v>288</v>
      </c>
      <c r="D288" s="23">
        <v>1</v>
      </c>
    </row>
    <row r="289" spans="1:4" x14ac:dyDescent="0.35">
      <c r="A289" s="23">
        <v>46.9921875</v>
      </c>
      <c r="B289" s="23">
        <v>1</v>
      </c>
      <c r="C289" s="23">
        <v>289</v>
      </c>
      <c r="D289" s="23">
        <v>1</v>
      </c>
    </row>
    <row r="290" spans="1:4" x14ac:dyDescent="0.35">
      <c r="A290" s="23">
        <v>46.9921875</v>
      </c>
      <c r="B290" s="23">
        <v>1</v>
      </c>
      <c r="C290" s="23">
        <v>290</v>
      </c>
      <c r="D290" s="23">
        <v>1</v>
      </c>
    </row>
    <row r="291" spans="1:4" x14ac:dyDescent="0.35">
      <c r="A291" s="23">
        <v>46</v>
      </c>
      <c r="B291" s="23">
        <v>1</v>
      </c>
      <c r="C291" s="23">
        <v>291</v>
      </c>
      <c r="D291" s="23">
        <v>1</v>
      </c>
    </row>
    <row r="292" spans="1:4" x14ac:dyDescent="0.35">
      <c r="A292" s="23">
        <v>46</v>
      </c>
      <c r="B292" s="23">
        <v>1</v>
      </c>
      <c r="C292" s="23">
        <v>292</v>
      </c>
      <c r="D292" s="23">
        <v>1</v>
      </c>
    </row>
    <row r="293" spans="1:4" x14ac:dyDescent="0.35">
      <c r="A293" s="23">
        <v>46</v>
      </c>
      <c r="B293" s="23">
        <v>1</v>
      </c>
      <c r="C293" s="23">
        <v>293</v>
      </c>
      <c r="D293" s="23">
        <v>1</v>
      </c>
    </row>
    <row r="294" spans="1:4" x14ac:dyDescent="0.35">
      <c r="A294" s="23">
        <v>47.984375</v>
      </c>
      <c r="B294" s="23">
        <v>1</v>
      </c>
      <c r="C294" s="23">
        <v>294</v>
      </c>
      <c r="D294" s="23">
        <v>1</v>
      </c>
    </row>
    <row r="295" spans="1:4" x14ac:dyDescent="0.35">
      <c r="A295" s="23">
        <v>47.984375</v>
      </c>
      <c r="B295" s="23">
        <v>1</v>
      </c>
      <c r="C295" s="23">
        <v>295</v>
      </c>
      <c r="D295" s="23">
        <v>1</v>
      </c>
    </row>
    <row r="296" spans="1:4" x14ac:dyDescent="0.35">
      <c r="A296" s="23">
        <v>47</v>
      </c>
      <c r="B296" s="23">
        <v>1</v>
      </c>
      <c r="C296" s="23">
        <v>296</v>
      </c>
      <c r="D296" s="23">
        <v>1</v>
      </c>
    </row>
    <row r="297" spans="1:4" x14ac:dyDescent="0.35">
      <c r="A297" s="23">
        <v>47</v>
      </c>
      <c r="B297" s="23">
        <v>1</v>
      </c>
      <c r="C297" s="23">
        <v>297</v>
      </c>
      <c r="D297" s="23">
        <v>1</v>
      </c>
    </row>
    <row r="298" spans="1:4" x14ac:dyDescent="0.35">
      <c r="A298" s="23">
        <v>47</v>
      </c>
      <c r="B298" s="23">
        <v>1</v>
      </c>
      <c r="C298" s="23">
        <v>298</v>
      </c>
      <c r="D298" s="23">
        <v>1</v>
      </c>
    </row>
    <row r="299" spans="1:4" x14ac:dyDescent="0.35">
      <c r="A299" s="23">
        <v>48.96875</v>
      </c>
      <c r="B299" s="23">
        <v>1</v>
      </c>
      <c r="C299" s="23">
        <v>299</v>
      </c>
      <c r="D299" s="23">
        <v>1</v>
      </c>
    </row>
    <row r="300" spans="1:4" x14ac:dyDescent="0.35">
      <c r="A300" s="23">
        <v>48.96875</v>
      </c>
      <c r="B300" s="23">
        <v>1</v>
      </c>
      <c r="C300" s="23">
        <v>300</v>
      </c>
      <c r="D300" s="23">
        <v>1</v>
      </c>
    </row>
    <row r="301" spans="1:4" x14ac:dyDescent="0.35">
      <c r="A301" s="23">
        <v>48</v>
      </c>
      <c r="B301" s="23">
        <v>1</v>
      </c>
      <c r="C301" s="23">
        <v>301</v>
      </c>
      <c r="D301" s="23">
        <v>1</v>
      </c>
    </row>
    <row r="302" spans="1:4" x14ac:dyDescent="0.35">
      <c r="A302" s="23">
        <v>48</v>
      </c>
      <c r="B302" s="23">
        <v>1</v>
      </c>
      <c r="C302" s="23">
        <v>302</v>
      </c>
      <c r="D302" s="23">
        <v>1</v>
      </c>
    </row>
    <row r="303" spans="1:4" x14ac:dyDescent="0.35">
      <c r="A303" s="23">
        <v>48</v>
      </c>
      <c r="B303" s="23">
        <v>1</v>
      </c>
      <c r="C303" s="23">
        <v>303</v>
      </c>
      <c r="D303" s="23">
        <v>1</v>
      </c>
    </row>
    <row r="304" spans="1:4" x14ac:dyDescent="0.35">
      <c r="A304" s="23">
        <v>49.9375</v>
      </c>
      <c r="B304" s="23">
        <v>1</v>
      </c>
      <c r="C304" s="23">
        <v>304</v>
      </c>
      <c r="D304" s="23">
        <v>1</v>
      </c>
    </row>
    <row r="305" spans="1:4" x14ac:dyDescent="0.35">
      <c r="A305" s="23">
        <v>49.9375</v>
      </c>
      <c r="B305" s="23">
        <v>1</v>
      </c>
      <c r="C305" s="23">
        <v>305</v>
      </c>
      <c r="D305" s="23">
        <v>1</v>
      </c>
    </row>
    <row r="306" spans="1:4" x14ac:dyDescent="0.35">
      <c r="A306" s="23">
        <v>49</v>
      </c>
      <c r="B306" s="23">
        <v>1</v>
      </c>
      <c r="C306" s="23">
        <v>306</v>
      </c>
      <c r="D306" s="23">
        <v>1</v>
      </c>
    </row>
    <row r="307" spans="1:4" x14ac:dyDescent="0.35">
      <c r="A307" s="23">
        <v>49</v>
      </c>
      <c r="B307" s="23">
        <v>1</v>
      </c>
      <c r="C307" s="23">
        <v>307</v>
      </c>
      <c r="D307" s="23">
        <v>1</v>
      </c>
    </row>
    <row r="308" spans="1:4" x14ac:dyDescent="0.35">
      <c r="A308" s="23">
        <v>49</v>
      </c>
      <c r="B308" s="23">
        <v>1</v>
      </c>
      <c r="C308" s="23">
        <v>308</v>
      </c>
      <c r="D308" s="23">
        <v>1</v>
      </c>
    </row>
    <row r="309" spans="1:4" x14ac:dyDescent="0.35">
      <c r="A309" s="23">
        <v>50.875</v>
      </c>
      <c r="B309" s="23">
        <v>1</v>
      </c>
      <c r="C309" s="23">
        <v>309</v>
      </c>
      <c r="D309" s="23">
        <v>1</v>
      </c>
    </row>
    <row r="310" spans="1:4" x14ac:dyDescent="0.35">
      <c r="A310" s="23">
        <v>50.875</v>
      </c>
      <c r="B310" s="23">
        <v>1</v>
      </c>
      <c r="C310" s="23">
        <v>310</v>
      </c>
      <c r="D310" s="23">
        <v>1</v>
      </c>
    </row>
    <row r="311" spans="1:4" x14ac:dyDescent="0.35">
      <c r="A311" s="23">
        <v>50</v>
      </c>
      <c r="B311" s="23">
        <v>1</v>
      </c>
      <c r="C311" s="23">
        <v>311</v>
      </c>
      <c r="D311" s="23">
        <v>1</v>
      </c>
    </row>
    <row r="312" spans="1:4" x14ac:dyDescent="0.35">
      <c r="A312" s="23">
        <v>50</v>
      </c>
      <c r="B312" s="23">
        <v>1</v>
      </c>
      <c r="C312" s="23">
        <v>312</v>
      </c>
      <c r="D312" s="23">
        <v>1</v>
      </c>
    </row>
    <row r="313" spans="1:4" x14ac:dyDescent="0.35">
      <c r="A313" s="23">
        <v>50</v>
      </c>
      <c r="B313" s="23">
        <v>1</v>
      </c>
      <c r="C313" s="23">
        <v>313</v>
      </c>
      <c r="D313" s="23">
        <v>1</v>
      </c>
    </row>
    <row r="314" spans="1:4" x14ac:dyDescent="0.35">
      <c r="A314" s="23">
        <v>51.75</v>
      </c>
      <c r="B314" s="23">
        <v>1</v>
      </c>
      <c r="C314" s="23">
        <v>314</v>
      </c>
      <c r="D314" s="23">
        <v>1</v>
      </c>
    </row>
    <row r="315" spans="1:4" x14ac:dyDescent="0.35">
      <c r="A315" s="23">
        <v>51.75</v>
      </c>
      <c r="B315" s="23">
        <v>1</v>
      </c>
      <c r="C315" s="23">
        <v>315</v>
      </c>
      <c r="D315" s="23">
        <v>1</v>
      </c>
    </row>
    <row r="316" spans="1:4" x14ac:dyDescent="0.35">
      <c r="A316" s="23">
        <v>51</v>
      </c>
      <c r="B316" s="23">
        <v>1</v>
      </c>
      <c r="C316" s="23">
        <v>316</v>
      </c>
      <c r="D316" s="23">
        <v>1</v>
      </c>
    </row>
    <row r="317" spans="1:4" x14ac:dyDescent="0.35">
      <c r="A317" s="23">
        <v>51</v>
      </c>
      <c r="B317" s="23">
        <v>1</v>
      </c>
      <c r="C317" s="23">
        <v>317</v>
      </c>
      <c r="D317" s="23">
        <v>1</v>
      </c>
    </row>
    <row r="318" spans="1:4" x14ac:dyDescent="0.35">
      <c r="A318" s="23">
        <v>51</v>
      </c>
      <c r="B318" s="23">
        <v>1</v>
      </c>
      <c r="C318" s="23">
        <v>318</v>
      </c>
      <c r="D318" s="23">
        <v>1</v>
      </c>
    </row>
    <row r="319" spans="1:4" x14ac:dyDescent="0.35">
      <c r="A319" s="23">
        <v>52.5</v>
      </c>
      <c r="B319" s="23">
        <v>1</v>
      </c>
      <c r="C319" s="23">
        <v>319</v>
      </c>
      <c r="D319" s="23">
        <v>1</v>
      </c>
    </row>
    <row r="320" spans="1:4" x14ac:dyDescent="0.35">
      <c r="A320" s="23">
        <v>52.5</v>
      </c>
      <c r="B320" s="23">
        <v>1</v>
      </c>
      <c r="C320" s="23">
        <v>320</v>
      </c>
      <c r="D320" s="23">
        <v>1</v>
      </c>
    </row>
    <row r="321" spans="1:4" x14ac:dyDescent="0.35">
      <c r="A321" s="23">
        <v>52</v>
      </c>
      <c r="B321" s="23">
        <v>1</v>
      </c>
      <c r="C321" s="23">
        <v>321</v>
      </c>
      <c r="D321" s="23">
        <v>1</v>
      </c>
    </row>
    <row r="322" spans="1:4" x14ac:dyDescent="0.35">
      <c r="A322" s="23">
        <v>52</v>
      </c>
      <c r="B322" s="23">
        <v>1</v>
      </c>
      <c r="C322" s="23">
        <v>322</v>
      </c>
      <c r="D322" s="23">
        <v>1</v>
      </c>
    </row>
    <row r="323" spans="1:4" x14ac:dyDescent="0.35">
      <c r="A323" s="23">
        <v>52</v>
      </c>
      <c r="B323" s="23">
        <v>1</v>
      </c>
      <c r="C323" s="23">
        <v>323</v>
      </c>
      <c r="D323" s="23">
        <v>1</v>
      </c>
    </row>
    <row r="324" spans="1:4" x14ac:dyDescent="0.35">
      <c r="A324" s="23">
        <v>53</v>
      </c>
      <c r="B324" s="23">
        <v>1</v>
      </c>
      <c r="C324" s="23">
        <v>324</v>
      </c>
      <c r="D324" s="23">
        <v>1</v>
      </c>
    </row>
    <row r="325" spans="1:4" x14ac:dyDescent="0.35">
      <c r="A325" s="23">
        <v>53</v>
      </c>
      <c r="B325" s="23">
        <v>1</v>
      </c>
      <c r="C325" s="23">
        <v>325</v>
      </c>
      <c r="D325" s="23">
        <v>1</v>
      </c>
    </row>
    <row r="326" spans="1:4" x14ac:dyDescent="0.35">
      <c r="A326" s="23">
        <v>53</v>
      </c>
      <c r="B326" s="23">
        <v>1</v>
      </c>
      <c r="C326" s="23">
        <v>326</v>
      </c>
      <c r="D326" s="23">
        <v>1</v>
      </c>
    </row>
    <row r="327" spans="1:4" x14ac:dyDescent="0.35">
      <c r="A327" s="23">
        <v>52.5</v>
      </c>
      <c r="B327" s="23">
        <v>1</v>
      </c>
      <c r="C327" s="23">
        <v>327</v>
      </c>
      <c r="D327" s="23">
        <v>1</v>
      </c>
    </row>
    <row r="328" spans="1:4" x14ac:dyDescent="0.35">
      <c r="A328" s="23">
        <v>52.5</v>
      </c>
      <c r="B328" s="23">
        <v>1</v>
      </c>
      <c r="C328" s="23">
        <v>328</v>
      </c>
      <c r="D328" s="23">
        <v>1</v>
      </c>
    </row>
    <row r="329" spans="1:4" x14ac:dyDescent="0.35">
      <c r="A329" s="23">
        <v>51.75</v>
      </c>
      <c r="B329" s="23">
        <v>1</v>
      </c>
      <c r="C329" s="23">
        <v>329</v>
      </c>
      <c r="D329" s="23">
        <v>1</v>
      </c>
    </row>
    <row r="330" spans="1:4" x14ac:dyDescent="0.35">
      <c r="A330" s="23">
        <v>51.75</v>
      </c>
      <c r="B330" s="23">
        <v>1</v>
      </c>
      <c r="C330" s="23">
        <v>330</v>
      </c>
      <c r="D330" s="23">
        <v>1</v>
      </c>
    </row>
    <row r="331" spans="1:4" x14ac:dyDescent="0.35">
      <c r="A331" s="23">
        <v>50.875</v>
      </c>
      <c r="B331" s="23">
        <v>1</v>
      </c>
      <c r="C331" s="23">
        <v>331</v>
      </c>
      <c r="D331" s="23">
        <v>1</v>
      </c>
    </row>
    <row r="332" spans="1:4" x14ac:dyDescent="0.35">
      <c r="A332" s="23">
        <v>50.875</v>
      </c>
      <c r="B332" s="23">
        <v>1</v>
      </c>
      <c r="C332" s="23">
        <v>332</v>
      </c>
      <c r="D332" s="23">
        <v>1</v>
      </c>
    </row>
    <row r="333" spans="1:4" x14ac:dyDescent="0.35">
      <c r="A333" s="23">
        <v>49.9375</v>
      </c>
      <c r="B333" s="23">
        <v>1</v>
      </c>
      <c r="C333" s="23">
        <v>333</v>
      </c>
      <c r="D333" s="23">
        <v>1</v>
      </c>
    </row>
    <row r="334" spans="1:4" x14ac:dyDescent="0.35">
      <c r="A334" s="23">
        <v>49.9375</v>
      </c>
      <c r="B334" s="23">
        <v>1</v>
      </c>
      <c r="C334" s="23">
        <v>334</v>
      </c>
      <c r="D334" s="23">
        <v>1</v>
      </c>
    </row>
    <row r="335" spans="1:4" x14ac:dyDescent="0.35">
      <c r="A335" s="23">
        <v>48.96875</v>
      </c>
      <c r="B335" s="23">
        <v>1</v>
      </c>
      <c r="C335" s="23">
        <v>335</v>
      </c>
      <c r="D335" s="23">
        <v>1</v>
      </c>
    </row>
    <row r="336" spans="1:4" x14ac:dyDescent="0.35">
      <c r="A336" s="23">
        <v>48.96875</v>
      </c>
      <c r="B336" s="23">
        <v>1</v>
      </c>
      <c r="C336" s="23">
        <v>336</v>
      </c>
      <c r="D336" s="23">
        <v>1</v>
      </c>
    </row>
    <row r="337" spans="1:4" x14ac:dyDescent="0.35">
      <c r="A337" s="23">
        <v>47.984375</v>
      </c>
      <c r="B337" s="23">
        <v>1</v>
      </c>
      <c r="C337" s="23">
        <v>337</v>
      </c>
      <c r="D337" s="23">
        <v>1</v>
      </c>
    </row>
    <row r="338" spans="1:4" x14ac:dyDescent="0.35">
      <c r="A338" s="23">
        <v>47.984375</v>
      </c>
      <c r="B338" s="23">
        <v>1</v>
      </c>
      <c r="C338" s="23">
        <v>338</v>
      </c>
      <c r="D338" s="23">
        <v>1</v>
      </c>
    </row>
    <row r="339" spans="1:4" x14ac:dyDescent="0.35">
      <c r="A339" s="23">
        <v>46.9921875</v>
      </c>
      <c r="B339" s="23">
        <v>1</v>
      </c>
      <c r="C339" s="23">
        <v>339</v>
      </c>
      <c r="D339" s="23">
        <v>1</v>
      </c>
    </row>
    <row r="340" spans="1:4" x14ac:dyDescent="0.35">
      <c r="A340" s="23">
        <v>46.9921875</v>
      </c>
      <c r="B340" s="23">
        <v>1</v>
      </c>
      <c r="C340" s="23">
        <v>340</v>
      </c>
      <c r="D340" s="23">
        <v>1</v>
      </c>
    </row>
    <row r="341" spans="1:4" x14ac:dyDescent="0.35">
      <c r="A341" s="23">
        <v>45.99609375</v>
      </c>
      <c r="B341" s="23">
        <v>1</v>
      </c>
      <c r="C341" s="23">
        <v>341</v>
      </c>
      <c r="D341" s="23">
        <v>1</v>
      </c>
    </row>
    <row r="342" spans="1:4" x14ac:dyDescent="0.35">
      <c r="A342" s="23">
        <v>45.99609375</v>
      </c>
      <c r="B342" s="23">
        <v>1</v>
      </c>
      <c r="C342" s="23">
        <v>342</v>
      </c>
      <c r="D342" s="23">
        <v>1</v>
      </c>
    </row>
    <row r="343" spans="1:4" x14ac:dyDescent="0.35">
      <c r="A343" s="23">
        <v>44.998046875</v>
      </c>
      <c r="B343" s="23">
        <v>1</v>
      </c>
      <c r="C343" s="23">
        <v>343</v>
      </c>
      <c r="D343" s="23">
        <v>1</v>
      </c>
    </row>
    <row r="344" spans="1:4" x14ac:dyDescent="0.35">
      <c r="A344" s="23">
        <v>44.998046875</v>
      </c>
      <c r="B344" s="23">
        <v>1</v>
      </c>
      <c r="C344" s="23">
        <v>344</v>
      </c>
      <c r="D344" s="23">
        <v>1</v>
      </c>
    </row>
    <row r="345" spans="1:4" x14ac:dyDescent="0.35">
      <c r="A345" s="23">
        <v>43.9990234375</v>
      </c>
      <c r="B345" s="23">
        <v>1</v>
      </c>
    </row>
    <row r="346" spans="1:4" x14ac:dyDescent="0.35">
      <c r="A346" s="23">
        <v>43.9990234375</v>
      </c>
      <c r="B346" s="23">
        <v>1</v>
      </c>
    </row>
    <row r="347" spans="1:4" x14ac:dyDescent="0.35">
      <c r="A347" s="23">
        <v>42.99951171875</v>
      </c>
      <c r="B347" s="23">
        <v>1</v>
      </c>
    </row>
    <row r="348" spans="1:4" x14ac:dyDescent="0.35">
      <c r="A348" s="23">
        <v>42.99951171875</v>
      </c>
      <c r="B348" s="23">
        <v>1</v>
      </c>
    </row>
    <row r="349" spans="1:4" x14ac:dyDescent="0.35">
      <c r="A349" s="23">
        <v>41.999755859375</v>
      </c>
      <c r="B349" s="23">
        <v>1</v>
      </c>
    </row>
    <row r="350" spans="1:4" x14ac:dyDescent="0.35">
      <c r="A350" s="23">
        <v>41.999755859375</v>
      </c>
      <c r="B350" s="23">
        <v>1</v>
      </c>
    </row>
    <row r="351" spans="1:4" x14ac:dyDescent="0.35">
      <c r="A351" s="23">
        <v>40.9998779296875</v>
      </c>
      <c r="B351" s="23">
        <v>1</v>
      </c>
    </row>
    <row r="352" spans="1:4" x14ac:dyDescent="0.35">
      <c r="A352" s="23">
        <v>40.9998779296875</v>
      </c>
      <c r="B352" s="23">
        <v>1</v>
      </c>
    </row>
    <row r="353" spans="1:2" x14ac:dyDescent="0.35">
      <c r="A353" s="23">
        <v>39.99993896484375</v>
      </c>
      <c r="B353" s="23">
        <v>1</v>
      </c>
    </row>
    <row r="354" spans="1:2" x14ac:dyDescent="0.35">
      <c r="A354" s="23">
        <v>39.99993896484375</v>
      </c>
      <c r="B354" s="23">
        <v>1</v>
      </c>
    </row>
    <row r="355" spans="1:2" x14ac:dyDescent="0.35">
      <c r="A355" s="23">
        <v>38.999969482421875</v>
      </c>
      <c r="B355" s="23">
        <v>1</v>
      </c>
    </row>
    <row r="356" spans="1:2" x14ac:dyDescent="0.35">
      <c r="A356" s="23">
        <v>38.999969482421875</v>
      </c>
      <c r="B356" s="23">
        <v>1</v>
      </c>
    </row>
    <row r="357" spans="1:2" x14ac:dyDescent="0.35">
      <c r="A357" s="23">
        <v>37.999984741210938</v>
      </c>
      <c r="B357" s="23">
        <v>1</v>
      </c>
    </row>
    <row r="358" spans="1:2" x14ac:dyDescent="0.35">
      <c r="A358" s="23">
        <v>37.999984741210938</v>
      </c>
      <c r="B358" s="23">
        <v>1</v>
      </c>
    </row>
    <row r="359" spans="1:2" x14ac:dyDescent="0.35">
      <c r="A359" s="23">
        <v>36.999992370605469</v>
      </c>
      <c r="B359" s="23">
        <v>1</v>
      </c>
    </row>
    <row r="360" spans="1:2" x14ac:dyDescent="0.35">
      <c r="A360" s="23">
        <v>36.999992370605469</v>
      </c>
      <c r="B360" s="23">
        <v>1</v>
      </c>
    </row>
    <row r="361" spans="1:2" x14ac:dyDescent="0.35">
      <c r="A361" s="23">
        <v>35.999996185302734</v>
      </c>
      <c r="B361" s="23">
        <v>1</v>
      </c>
    </row>
    <row r="362" spans="1:2" x14ac:dyDescent="0.35">
      <c r="A362" s="23">
        <v>35.999996185302734</v>
      </c>
      <c r="B362" s="23">
        <v>1</v>
      </c>
    </row>
    <row r="363" spans="1:2" x14ac:dyDescent="0.35">
      <c r="A363" s="23">
        <v>34.999998092651367</v>
      </c>
      <c r="B363" s="23">
        <v>1</v>
      </c>
    </row>
    <row r="364" spans="1:2" x14ac:dyDescent="0.35">
      <c r="A364" s="23">
        <v>34.999998092651367</v>
      </c>
      <c r="B364" s="23">
        <v>1</v>
      </c>
    </row>
    <row r="365" spans="1:2" x14ac:dyDescent="0.35">
      <c r="A365" s="23">
        <v>33.999999046325684</v>
      </c>
      <c r="B365" s="23">
        <v>1</v>
      </c>
    </row>
    <row r="366" spans="1:2" x14ac:dyDescent="0.35">
      <c r="A366" s="23">
        <v>33.999999046325684</v>
      </c>
      <c r="B366" s="23">
        <v>1</v>
      </c>
    </row>
    <row r="367" spans="1:2" x14ac:dyDescent="0.35">
      <c r="A367" s="23">
        <v>32.999999523162842</v>
      </c>
      <c r="B367" s="23">
        <v>1</v>
      </c>
    </row>
    <row r="368" spans="1:2" x14ac:dyDescent="0.35">
      <c r="A368" s="23">
        <v>32.999999523162842</v>
      </c>
      <c r="B368" s="23">
        <v>1</v>
      </c>
    </row>
    <row r="369" spans="1:2" x14ac:dyDescent="0.35">
      <c r="A369" s="23">
        <v>31.999999761581421</v>
      </c>
      <c r="B369" s="23">
        <v>1</v>
      </c>
    </row>
    <row r="370" spans="1:2" x14ac:dyDescent="0.35">
      <c r="A370" s="23">
        <v>31.999999761581421</v>
      </c>
      <c r="B370" s="23">
        <v>1</v>
      </c>
    </row>
    <row r="371" spans="1:2" x14ac:dyDescent="0.35">
      <c r="A371" s="23">
        <v>30.99999988079071</v>
      </c>
      <c r="B371" s="23">
        <v>1</v>
      </c>
    </row>
    <row r="372" spans="1:2" x14ac:dyDescent="0.35">
      <c r="A372" s="23">
        <v>30.99999988079071</v>
      </c>
      <c r="B372" s="23">
        <v>0.59908579258189354</v>
      </c>
    </row>
    <row r="373" spans="1:2" x14ac:dyDescent="0.35">
      <c r="A373" s="23">
        <v>54.75</v>
      </c>
      <c r="B373" s="23">
        <v>0.59908579258189354</v>
      </c>
    </row>
    <row r="374" spans="1:2" x14ac:dyDescent="0.35">
      <c r="A374" s="23">
        <v>54.75</v>
      </c>
      <c r="B374" s="23">
        <v>0.74535599258637131</v>
      </c>
    </row>
    <row r="375" spans="1:2" x14ac:dyDescent="0.35">
      <c r="A375" s="23">
        <v>54</v>
      </c>
      <c r="B375" s="23">
        <v>0.74535599258637131</v>
      </c>
    </row>
    <row r="376" spans="1:2" x14ac:dyDescent="0.35">
      <c r="A376" s="23">
        <v>54</v>
      </c>
      <c r="B376" s="23">
        <v>1</v>
      </c>
    </row>
    <row r="377" spans="1:2" x14ac:dyDescent="0.35">
      <c r="A377" s="23">
        <v>54</v>
      </c>
      <c r="B377" s="23">
        <v>0.74535599258637131</v>
      </c>
    </row>
    <row r="378" spans="1:2" x14ac:dyDescent="0.35">
      <c r="A378" s="23">
        <v>55.5</v>
      </c>
      <c r="B378" s="23">
        <v>0.74535599258637131</v>
      </c>
    </row>
    <row r="379" spans="1:2" x14ac:dyDescent="0.35">
      <c r="A379" s="23">
        <v>55.5</v>
      </c>
      <c r="B379" s="23">
        <v>1</v>
      </c>
    </row>
    <row r="380" spans="1:2" x14ac:dyDescent="0.35">
      <c r="A380" s="23">
        <v>55</v>
      </c>
      <c r="B380" s="23">
        <v>1</v>
      </c>
    </row>
    <row r="381" spans="1:2" x14ac:dyDescent="0.35">
      <c r="A381" s="23">
        <v>55</v>
      </c>
      <c r="B381" s="23">
        <v>1</v>
      </c>
    </row>
    <row r="382" spans="1:2" x14ac:dyDescent="0.35">
      <c r="A382" s="23">
        <v>55</v>
      </c>
      <c r="B382" s="23">
        <v>1</v>
      </c>
    </row>
    <row r="383" spans="1:2" x14ac:dyDescent="0.35">
      <c r="A383" s="23">
        <v>56</v>
      </c>
      <c r="B383" s="23">
        <v>1</v>
      </c>
    </row>
    <row r="384" spans="1:2" x14ac:dyDescent="0.35">
      <c r="A384" s="23">
        <v>56</v>
      </c>
      <c r="B384" s="23">
        <v>1</v>
      </c>
    </row>
    <row r="385" spans="1:2" x14ac:dyDescent="0.35">
      <c r="A385" s="23">
        <v>56</v>
      </c>
      <c r="B385" s="23">
        <v>1</v>
      </c>
    </row>
    <row r="386" spans="1:2" x14ac:dyDescent="0.35">
      <c r="A386" s="23">
        <v>55.5</v>
      </c>
      <c r="B386" s="23">
        <v>1</v>
      </c>
    </row>
    <row r="387" spans="1:2" x14ac:dyDescent="0.35">
      <c r="A387" s="23">
        <v>55.5</v>
      </c>
      <c r="B387" s="23">
        <v>0.74535599258637131</v>
      </c>
    </row>
    <row r="388" spans="1:2" x14ac:dyDescent="0.35">
      <c r="A388" s="23">
        <v>54.75</v>
      </c>
      <c r="B388" s="23">
        <v>0.74535599258637131</v>
      </c>
    </row>
    <row r="389" spans="1:2" x14ac:dyDescent="0.35">
      <c r="A389" s="23">
        <v>54.75</v>
      </c>
      <c r="B389" s="23">
        <v>0.59908579258189354</v>
      </c>
    </row>
    <row r="390" spans="1:2" x14ac:dyDescent="0.35">
      <c r="A390" s="23">
        <v>42.874999940395355</v>
      </c>
      <c r="B390" s="23">
        <v>0.59908579258189354</v>
      </c>
    </row>
    <row r="391" spans="1:2" x14ac:dyDescent="0.35">
      <c r="A391" s="23">
        <v>42.874999940395355</v>
      </c>
      <c r="B391" s="23">
        <v>8.2470866428640877E-2</v>
      </c>
    </row>
    <row r="392" spans="1:2" x14ac:dyDescent="0.35">
      <c r="A392" s="23">
        <v>80.89453113079071</v>
      </c>
      <c r="B392" s="23">
        <v>8.2470866428640877E-2</v>
      </c>
    </row>
    <row r="393" spans="1:2" x14ac:dyDescent="0.35">
      <c r="A393" s="23">
        <v>80.89453113079071</v>
      </c>
      <c r="B393" s="23">
        <v>0.26428338518865824</v>
      </c>
    </row>
    <row r="394" spans="1:2" x14ac:dyDescent="0.35">
      <c r="A394" s="23">
        <v>69.710937261581421</v>
      </c>
      <c r="B394" s="23">
        <v>0.26428338518865824</v>
      </c>
    </row>
    <row r="395" spans="1:2" x14ac:dyDescent="0.35">
      <c r="A395" s="23">
        <v>69.710937261581421</v>
      </c>
      <c r="B395" s="23">
        <v>0.48799681071184697</v>
      </c>
    </row>
    <row r="396" spans="1:2" x14ac:dyDescent="0.35">
      <c r="A396" s="23">
        <v>57.999999523162842</v>
      </c>
      <c r="B396" s="23">
        <v>0.48799681071184697</v>
      </c>
    </row>
    <row r="397" spans="1:2" x14ac:dyDescent="0.35">
      <c r="A397" s="23">
        <v>57.999999523162842</v>
      </c>
      <c r="B397" s="23">
        <v>0.65465367075101355</v>
      </c>
    </row>
    <row r="398" spans="1:2" x14ac:dyDescent="0.35">
      <c r="A398" s="23">
        <v>57</v>
      </c>
      <c r="B398" s="23">
        <v>0.65465367075101355</v>
      </c>
    </row>
    <row r="399" spans="1:2" x14ac:dyDescent="0.35">
      <c r="A399" s="23">
        <v>57</v>
      </c>
      <c r="B399" s="23">
        <v>1</v>
      </c>
    </row>
    <row r="400" spans="1:2" x14ac:dyDescent="0.35">
      <c r="A400" s="23">
        <v>57</v>
      </c>
      <c r="B400" s="23">
        <v>0.65465367075101355</v>
      </c>
    </row>
    <row r="401" spans="1:2" x14ac:dyDescent="0.35">
      <c r="A401" s="23">
        <v>58.999999046325684</v>
      </c>
      <c r="B401" s="23">
        <v>0.65465367075101355</v>
      </c>
    </row>
    <row r="402" spans="1:2" x14ac:dyDescent="0.35">
      <c r="A402" s="23">
        <v>58.999999046325684</v>
      </c>
      <c r="B402" s="23">
        <v>1</v>
      </c>
    </row>
    <row r="403" spans="1:2" x14ac:dyDescent="0.35">
      <c r="A403" s="23">
        <v>58</v>
      </c>
      <c r="B403" s="23">
        <v>1</v>
      </c>
    </row>
    <row r="404" spans="1:2" x14ac:dyDescent="0.35">
      <c r="A404" s="23">
        <v>58</v>
      </c>
      <c r="B404" s="23">
        <v>1</v>
      </c>
    </row>
    <row r="405" spans="1:2" x14ac:dyDescent="0.35">
      <c r="A405" s="23">
        <v>58</v>
      </c>
      <c r="B405" s="23">
        <v>1</v>
      </c>
    </row>
    <row r="406" spans="1:2" x14ac:dyDescent="0.35">
      <c r="A406" s="23">
        <v>59.999998092651367</v>
      </c>
      <c r="B406" s="23">
        <v>1</v>
      </c>
    </row>
    <row r="407" spans="1:2" x14ac:dyDescent="0.35">
      <c r="A407" s="23">
        <v>59.999998092651367</v>
      </c>
      <c r="B407" s="23">
        <v>1</v>
      </c>
    </row>
    <row r="408" spans="1:2" x14ac:dyDescent="0.35">
      <c r="A408" s="23">
        <v>59</v>
      </c>
      <c r="B408" s="23">
        <v>1</v>
      </c>
    </row>
    <row r="409" spans="1:2" x14ac:dyDescent="0.35">
      <c r="A409" s="23">
        <v>59</v>
      </c>
      <c r="B409" s="23">
        <v>1</v>
      </c>
    </row>
    <row r="410" spans="1:2" x14ac:dyDescent="0.35">
      <c r="A410" s="23">
        <v>59</v>
      </c>
      <c r="B410" s="23">
        <v>1</v>
      </c>
    </row>
    <row r="411" spans="1:2" x14ac:dyDescent="0.35">
      <c r="A411" s="23">
        <v>60.999996185302734</v>
      </c>
      <c r="B411" s="23">
        <v>1</v>
      </c>
    </row>
    <row r="412" spans="1:2" x14ac:dyDescent="0.35">
      <c r="A412" s="23">
        <v>60.999996185302734</v>
      </c>
      <c r="B412" s="23">
        <v>1</v>
      </c>
    </row>
    <row r="413" spans="1:2" x14ac:dyDescent="0.35">
      <c r="A413" s="23">
        <v>60</v>
      </c>
      <c r="B413" s="23">
        <v>1</v>
      </c>
    </row>
    <row r="414" spans="1:2" x14ac:dyDescent="0.35">
      <c r="A414" s="23">
        <v>60</v>
      </c>
      <c r="B414" s="23">
        <v>1</v>
      </c>
    </row>
    <row r="415" spans="1:2" x14ac:dyDescent="0.35">
      <c r="A415" s="23">
        <v>60</v>
      </c>
      <c r="B415" s="23">
        <v>1</v>
      </c>
    </row>
    <row r="416" spans="1:2" x14ac:dyDescent="0.35">
      <c r="A416" s="23">
        <v>61.999992370605469</v>
      </c>
      <c r="B416" s="23">
        <v>1</v>
      </c>
    </row>
    <row r="417" spans="1:2" x14ac:dyDescent="0.35">
      <c r="A417" s="23">
        <v>61.999992370605469</v>
      </c>
      <c r="B417" s="23">
        <v>1</v>
      </c>
    </row>
    <row r="418" spans="1:2" x14ac:dyDescent="0.35">
      <c r="A418" s="23">
        <v>61</v>
      </c>
      <c r="B418" s="23">
        <v>1</v>
      </c>
    </row>
    <row r="419" spans="1:2" x14ac:dyDescent="0.35">
      <c r="A419" s="23">
        <v>61</v>
      </c>
      <c r="B419" s="23">
        <v>1</v>
      </c>
    </row>
    <row r="420" spans="1:2" x14ac:dyDescent="0.35">
      <c r="A420" s="23">
        <v>61</v>
      </c>
      <c r="B420" s="23">
        <v>1</v>
      </c>
    </row>
    <row r="421" spans="1:2" x14ac:dyDescent="0.35">
      <c r="A421" s="23">
        <v>62.999984741210938</v>
      </c>
      <c r="B421" s="23">
        <v>1</v>
      </c>
    </row>
    <row r="422" spans="1:2" x14ac:dyDescent="0.35">
      <c r="A422" s="23">
        <v>62.999984741210938</v>
      </c>
      <c r="B422" s="23">
        <v>1</v>
      </c>
    </row>
    <row r="423" spans="1:2" x14ac:dyDescent="0.35">
      <c r="A423" s="23">
        <v>62</v>
      </c>
      <c r="B423" s="23">
        <v>1</v>
      </c>
    </row>
    <row r="424" spans="1:2" x14ac:dyDescent="0.35">
      <c r="A424" s="23">
        <v>62</v>
      </c>
      <c r="B424" s="23">
        <v>1</v>
      </c>
    </row>
    <row r="425" spans="1:2" x14ac:dyDescent="0.35">
      <c r="A425" s="23">
        <v>62</v>
      </c>
      <c r="B425" s="23">
        <v>1</v>
      </c>
    </row>
    <row r="426" spans="1:2" x14ac:dyDescent="0.35">
      <c r="A426" s="23">
        <v>63.999969482421875</v>
      </c>
      <c r="B426" s="23">
        <v>1</v>
      </c>
    </row>
    <row r="427" spans="1:2" x14ac:dyDescent="0.35">
      <c r="A427" s="23">
        <v>63.999969482421875</v>
      </c>
      <c r="B427" s="23">
        <v>1</v>
      </c>
    </row>
    <row r="428" spans="1:2" x14ac:dyDescent="0.35">
      <c r="A428" s="23">
        <v>63</v>
      </c>
      <c r="B428" s="23">
        <v>1</v>
      </c>
    </row>
    <row r="429" spans="1:2" x14ac:dyDescent="0.35">
      <c r="A429" s="23">
        <v>63</v>
      </c>
      <c r="B429" s="23">
        <v>1</v>
      </c>
    </row>
    <row r="430" spans="1:2" x14ac:dyDescent="0.35">
      <c r="A430" s="23">
        <v>63</v>
      </c>
      <c r="B430" s="23">
        <v>1</v>
      </c>
    </row>
    <row r="431" spans="1:2" x14ac:dyDescent="0.35">
      <c r="A431" s="23">
        <v>64.99993896484375</v>
      </c>
      <c r="B431" s="23">
        <v>1</v>
      </c>
    </row>
    <row r="432" spans="1:2" x14ac:dyDescent="0.35">
      <c r="A432" s="23">
        <v>64.99993896484375</v>
      </c>
      <c r="B432" s="23">
        <v>1</v>
      </c>
    </row>
    <row r="433" spans="1:2" x14ac:dyDescent="0.35">
      <c r="A433" s="23">
        <v>64</v>
      </c>
      <c r="B433" s="23">
        <v>1</v>
      </c>
    </row>
    <row r="434" spans="1:2" x14ac:dyDescent="0.35">
      <c r="A434" s="23">
        <v>64</v>
      </c>
      <c r="B434" s="23">
        <v>1</v>
      </c>
    </row>
    <row r="435" spans="1:2" x14ac:dyDescent="0.35">
      <c r="A435" s="23">
        <v>64</v>
      </c>
      <c r="B435" s="23">
        <v>1</v>
      </c>
    </row>
    <row r="436" spans="1:2" x14ac:dyDescent="0.35">
      <c r="A436" s="23">
        <v>65.9998779296875</v>
      </c>
      <c r="B436" s="23">
        <v>1</v>
      </c>
    </row>
    <row r="437" spans="1:2" x14ac:dyDescent="0.35">
      <c r="A437" s="23">
        <v>65.9998779296875</v>
      </c>
      <c r="B437" s="23">
        <v>1</v>
      </c>
    </row>
    <row r="438" spans="1:2" x14ac:dyDescent="0.35">
      <c r="A438" s="23">
        <v>65</v>
      </c>
      <c r="B438" s="23">
        <v>1</v>
      </c>
    </row>
    <row r="439" spans="1:2" x14ac:dyDescent="0.35">
      <c r="A439" s="23">
        <v>65</v>
      </c>
      <c r="B439" s="23">
        <v>1</v>
      </c>
    </row>
    <row r="440" spans="1:2" x14ac:dyDescent="0.35">
      <c r="A440" s="23">
        <v>65</v>
      </c>
      <c r="B440" s="23">
        <v>1</v>
      </c>
    </row>
    <row r="441" spans="1:2" x14ac:dyDescent="0.35">
      <c r="A441" s="23">
        <v>66.999755859375</v>
      </c>
      <c r="B441" s="23">
        <v>1</v>
      </c>
    </row>
    <row r="442" spans="1:2" x14ac:dyDescent="0.35">
      <c r="A442" s="23">
        <v>66.999755859375</v>
      </c>
      <c r="B442" s="23">
        <v>1</v>
      </c>
    </row>
    <row r="443" spans="1:2" x14ac:dyDescent="0.35">
      <c r="A443" s="23">
        <v>66</v>
      </c>
      <c r="B443" s="23">
        <v>1</v>
      </c>
    </row>
    <row r="444" spans="1:2" x14ac:dyDescent="0.35">
      <c r="A444" s="23">
        <v>66</v>
      </c>
      <c r="B444" s="23">
        <v>1</v>
      </c>
    </row>
    <row r="445" spans="1:2" x14ac:dyDescent="0.35">
      <c r="A445" s="23">
        <v>66</v>
      </c>
      <c r="B445" s="23">
        <v>1</v>
      </c>
    </row>
    <row r="446" spans="1:2" x14ac:dyDescent="0.35">
      <c r="A446" s="23">
        <v>67.99951171875</v>
      </c>
      <c r="B446" s="23">
        <v>1</v>
      </c>
    </row>
    <row r="447" spans="1:2" x14ac:dyDescent="0.35">
      <c r="A447" s="23">
        <v>67.99951171875</v>
      </c>
      <c r="B447" s="23">
        <v>1</v>
      </c>
    </row>
    <row r="448" spans="1:2" x14ac:dyDescent="0.35">
      <c r="A448" s="23">
        <v>67</v>
      </c>
      <c r="B448" s="23">
        <v>1</v>
      </c>
    </row>
    <row r="449" spans="1:2" x14ac:dyDescent="0.35">
      <c r="A449" s="23">
        <v>67</v>
      </c>
      <c r="B449" s="23">
        <v>1</v>
      </c>
    </row>
    <row r="450" spans="1:2" x14ac:dyDescent="0.35">
      <c r="A450" s="23">
        <v>67</v>
      </c>
      <c r="B450" s="23">
        <v>1</v>
      </c>
    </row>
    <row r="451" spans="1:2" x14ac:dyDescent="0.35">
      <c r="A451" s="23">
        <v>68.9990234375</v>
      </c>
      <c r="B451" s="23">
        <v>1</v>
      </c>
    </row>
    <row r="452" spans="1:2" x14ac:dyDescent="0.35">
      <c r="A452" s="23">
        <v>68.9990234375</v>
      </c>
      <c r="B452" s="23">
        <v>1</v>
      </c>
    </row>
    <row r="453" spans="1:2" x14ac:dyDescent="0.35">
      <c r="A453" s="23">
        <v>68</v>
      </c>
      <c r="B453" s="23">
        <v>1</v>
      </c>
    </row>
    <row r="454" spans="1:2" x14ac:dyDescent="0.35">
      <c r="A454" s="23">
        <v>68</v>
      </c>
      <c r="B454" s="23">
        <v>1</v>
      </c>
    </row>
    <row r="455" spans="1:2" x14ac:dyDescent="0.35">
      <c r="A455" s="23">
        <v>68</v>
      </c>
      <c r="B455" s="23">
        <v>1</v>
      </c>
    </row>
    <row r="456" spans="1:2" x14ac:dyDescent="0.35">
      <c r="A456" s="23">
        <v>69.998046875</v>
      </c>
      <c r="B456" s="23">
        <v>1</v>
      </c>
    </row>
    <row r="457" spans="1:2" x14ac:dyDescent="0.35">
      <c r="A457" s="23">
        <v>69.998046875</v>
      </c>
      <c r="B457" s="23">
        <v>1</v>
      </c>
    </row>
    <row r="458" spans="1:2" x14ac:dyDescent="0.35">
      <c r="A458" s="23">
        <v>69</v>
      </c>
      <c r="B458" s="23">
        <v>1</v>
      </c>
    </row>
    <row r="459" spans="1:2" x14ac:dyDescent="0.35">
      <c r="A459" s="23">
        <v>69</v>
      </c>
      <c r="B459" s="23">
        <v>1</v>
      </c>
    </row>
    <row r="460" spans="1:2" x14ac:dyDescent="0.35">
      <c r="A460" s="23">
        <v>69</v>
      </c>
      <c r="B460" s="23">
        <v>1</v>
      </c>
    </row>
    <row r="461" spans="1:2" x14ac:dyDescent="0.35">
      <c r="A461" s="23">
        <v>70.99609375</v>
      </c>
      <c r="B461" s="23">
        <v>1</v>
      </c>
    </row>
    <row r="462" spans="1:2" x14ac:dyDescent="0.35">
      <c r="A462" s="23">
        <v>70.99609375</v>
      </c>
      <c r="B462" s="23">
        <v>1</v>
      </c>
    </row>
    <row r="463" spans="1:2" x14ac:dyDescent="0.35">
      <c r="A463" s="23">
        <v>70</v>
      </c>
      <c r="B463" s="23">
        <v>1</v>
      </c>
    </row>
    <row r="464" spans="1:2" x14ac:dyDescent="0.35">
      <c r="A464" s="23">
        <v>70</v>
      </c>
      <c r="B464" s="23">
        <v>1</v>
      </c>
    </row>
    <row r="465" spans="1:2" x14ac:dyDescent="0.35">
      <c r="A465" s="23">
        <v>70</v>
      </c>
      <c r="B465" s="23">
        <v>1</v>
      </c>
    </row>
    <row r="466" spans="1:2" x14ac:dyDescent="0.35">
      <c r="A466" s="23">
        <v>71.9921875</v>
      </c>
      <c r="B466" s="23">
        <v>1</v>
      </c>
    </row>
    <row r="467" spans="1:2" x14ac:dyDescent="0.35">
      <c r="A467" s="23">
        <v>71.9921875</v>
      </c>
      <c r="B467" s="23">
        <v>1</v>
      </c>
    </row>
    <row r="468" spans="1:2" x14ac:dyDescent="0.35">
      <c r="A468" s="23">
        <v>71</v>
      </c>
      <c r="B468" s="23">
        <v>1</v>
      </c>
    </row>
    <row r="469" spans="1:2" x14ac:dyDescent="0.35">
      <c r="A469" s="23">
        <v>71</v>
      </c>
      <c r="B469" s="23">
        <v>1</v>
      </c>
    </row>
    <row r="470" spans="1:2" x14ac:dyDescent="0.35">
      <c r="A470" s="23">
        <v>71</v>
      </c>
      <c r="B470" s="23">
        <v>1</v>
      </c>
    </row>
    <row r="471" spans="1:2" x14ac:dyDescent="0.35">
      <c r="A471" s="23">
        <v>72.984375</v>
      </c>
      <c r="B471" s="23">
        <v>1</v>
      </c>
    </row>
    <row r="472" spans="1:2" x14ac:dyDescent="0.35">
      <c r="A472" s="23">
        <v>72.984375</v>
      </c>
      <c r="B472" s="23">
        <v>1</v>
      </c>
    </row>
    <row r="473" spans="1:2" x14ac:dyDescent="0.35">
      <c r="A473" s="23">
        <v>72</v>
      </c>
      <c r="B473" s="23">
        <v>1</v>
      </c>
    </row>
    <row r="474" spans="1:2" x14ac:dyDescent="0.35">
      <c r="A474" s="23">
        <v>72</v>
      </c>
      <c r="B474" s="23">
        <v>1</v>
      </c>
    </row>
    <row r="475" spans="1:2" x14ac:dyDescent="0.35">
      <c r="A475" s="23">
        <v>72</v>
      </c>
      <c r="B475" s="23">
        <v>1</v>
      </c>
    </row>
    <row r="476" spans="1:2" x14ac:dyDescent="0.35">
      <c r="A476" s="23">
        <v>73.96875</v>
      </c>
      <c r="B476" s="23">
        <v>1</v>
      </c>
    </row>
    <row r="477" spans="1:2" x14ac:dyDescent="0.35">
      <c r="A477" s="23">
        <v>73.96875</v>
      </c>
      <c r="B477" s="23">
        <v>1</v>
      </c>
    </row>
    <row r="478" spans="1:2" x14ac:dyDescent="0.35">
      <c r="A478" s="23">
        <v>73</v>
      </c>
      <c r="B478" s="23">
        <v>1</v>
      </c>
    </row>
    <row r="479" spans="1:2" x14ac:dyDescent="0.35">
      <c r="A479" s="23">
        <v>73</v>
      </c>
      <c r="B479" s="23">
        <v>1</v>
      </c>
    </row>
    <row r="480" spans="1:2" x14ac:dyDescent="0.35">
      <c r="A480" s="23">
        <v>73</v>
      </c>
      <c r="B480" s="23">
        <v>1</v>
      </c>
    </row>
    <row r="481" spans="1:2" x14ac:dyDescent="0.35">
      <c r="A481" s="23">
        <v>74.9375</v>
      </c>
      <c r="B481" s="23">
        <v>1</v>
      </c>
    </row>
    <row r="482" spans="1:2" x14ac:dyDescent="0.35">
      <c r="A482" s="23">
        <v>74.9375</v>
      </c>
      <c r="B482" s="23">
        <v>1</v>
      </c>
    </row>
    <row r="483" spans="1:2" x14ac:dyDescent="0.35">
      <c r="A483" s="23">
        <v>74</v>
      </c>
      <c r="B483" s="23">
        <v>1</v>
      </c>
    </row>
    <row r="484" spans="1:2" x14ac:dyDescent="0.35">
      <c r="A484" s="23">
        <v>74</v>
      </c>
      <c r="B484" s="23">
        <v>1</v>
      </c>
    </row>
    <row r="485" spans="1:2" x14ac:dyDescent="0.35">
      <c r="A485" s="23">
        <v>74</v>
      </c>
      <c r="B485" s="23">
        <v>1</v>
      </c>
    </row>
    <row r="486" spans="1:2" x14ac:dyDescent="0.35">
      <c r="A486" s="23">
        <v>75.875</v>
      </c>
      <c r="B486" s="23">
        <v>1</v>
      </c>
    </row>
    <row r="487" spans="1:2" x14ac:dyDescent="0.35">
      <c r="A487" s="23">
        <v>75.875</v>
      </c>
      <c r="B487" s="23">
        <v>1</v>
      </c>
    </row>
    <row r="488" spans="1:2" x14ac:dyDescent="0.35">
      <c r="A488" s="23">
        <v>75</v>
      </c>
      <c r="B488" s="23">
        <v>1</v>
      </c>
    </row>
    <row r="489" spans="1:2" x14ac:dyDescent="0.35">
      <c r="A489" s="23">
        <v>75</v>
      </c>
      <c r="B489" s="23">
        <v>1</v>
      </c>
    </row>
    <row r="490" spans="1:2" x14ac:dyDescent="0.35">
      <c r="A490" s="23">
        <v>75</v>
      </c>
      <c r="B490" s="23">
        <v>1</v>
      </c>
    </row>
    <row r="491" spans="1:2" x14ac:dyDescent="0.35">
      <c r="A491" s="23">
        <v>76.75</v>
      </c>
      <c r="B491" s="23">
        <v>1</v>
      </c>
    </row>
    <row r="492" spans="1:2" x14ac:dyDescent="0.35">
      <c r="A492" s="23">
        <v>76.75</v>
      </c>
      <c r="B492" s="23">
        <v>1</v>
      </c>
    </row>
    <row r="493" spans="1:2" x14ac:dyDescent="0.35">
      <c r="A493" s="23">
        <v>76</v>
      </c>
      <c r="B493" s="23">
        <v>1</v>
      </c>
    </row>
    <row r="494" spans="1:2" x14ac:dyDescent="0.35">
      <c r="A494" s="23">
        <v>76</v>
      </c>
      <c r="B494" s="23">
        <v>1</v>
      </c>
    </row>
    <row r="495" spans="1:2" x14ac:dyDescent="0.35">
      <c r="A495" s="23">
        <v>76</v>
      </c>
      <c r="B495" s="23">
        <v>1</v>
      </c>
    </row>
    <row r="496" spans="1:2" x14ac:dyDescent="0.35">
      <c r="A496" s="23">
        <v>77.5</v>
      </c>
      <c r="B496" s="23">
        <v>1</v>
      </c>
    </row>
    <row r="497" spans="1:2" x14ac:dyDescent="0.35">
      <c r="A497" s="23">
        <v>77.5</v>
      </c>
      <c r="B497" s="23">
        <v>1</v>
      </c>
    </row>
    <row r="498" spans="1:2" x14ac:dyDescent="0.35">
      <c r="A498" s="23">
        <v>77</v>
      </c>
      <c r="B498" s="23">
        <v>1</v>
      </c>
    </row>
    <row r="499" spans="1:2" x14ac:dyDescent="0.35">
      <c r="A499" s="23">
        <v>77</v>
      </c>
      <c r="B499" s="23">
        <v>1</v>
      </c>
    </row>
    <row r="500" spans="1:2" x14ac:dyDescent="0.35">
      <c r="A500" s="23">
        <v>77</v>
      </c>
      <c r="B500" s="23">
        <v>1</v>
      </c>
    </row>
    <row r="501" spans="1:2" x14ac:dyDescent="0.35">
      <c r="A501" s="23">
        <v>78</v>
      </c>
      <c r="B501" s="23">
        <v>1</v>
      </c>
    </row>
    <row r="502" spans="1:2" x14ac:dyDescent="0.35">
      <c r="A502" s="23">
        <v>78</v>
      </c>
      <c r="B502" s="23">
        <v>1</v>
      </c>
    </row>
    <row r="503" spans="1:2" x14ac:dyDescent="0.35">
      <c r="A503" s="23">
        <v>78</v>
      </c>
      <c r="B503" s="23">
        <v>1</v>
      </c>
    </row>
    <row r="504" spans="1:2" x14ac:dyDescent="0.35">
      <c r="A504" s="23">
        <v>77.5</v>
      </c>
      <c r="B504" s="23">
        <v>1</v>
      </c>
    </row>
    <row r="505" spans="1:2" x14ac:dyDescent="0.35">
      <c r="A505" s="23">
        <v>77.5</v>
      </c>
      <c r="B505" s="23">
        <v>1</v>
      </c>
    </row>
    <row r="506" spans="1:2" x14ac:dyDescent="0.35">
      <c r="A506" s="23">
        <v>76.75</v>
      </c>
      <c r="B506" s="23">
        <v>1</v>
      </c>
    </row>
    <row r="507" spans="1:2" x14ac:dyDescent="0.35">
      <c r="A507" s="23">
        <v>76.75</v>
      </c>
      <c r="B507" s="23">
        <v>1</v>
      </c>
    </row>
    <row r="508" spans="1:2" x14ac:dyDescent="0.35">
      <c r="A508" s="23">
        <v>75.875</v>
      </c>
      <c r="B508" s="23">
        <v>1</v>
      </c>
    </row>
    <row r="509" spans="1:2" x14ac:dyDescent="0.35">
      <c r="A509" s="23">
        <v>75.875</v>
      </c>
      <c r="B509" s="23">
        <v>1</v>
      </c>
    </row>
    <row r="510" spans="1:2" x14ac:dyDescent="0.35">
      <c r="A510" s="23">
        <v>74.9375</v>
      </c>
      <c r="B510" s="23">
        <v>1</v>
      </c>
    </row>
    <row r="511" spans="1:2" x14ac:dyDescent="0.35">
      <c r="A511" s="23">
        <v>74.9375</v>
      </c>
      <c r="B511" s="23">
        <v>1</v>
      </c>
    </row>
    <row r="512" spans="1:2" x14ac:dyDescent="0.35">
      <c r="A512" s="23">
        <v>73.96875</v>
      </c>
      <c r="B512" s="23">
        <v>1</v>
      </c>
    </row>
    <row r="513" spans="1:2" x14ac:dyDescent="0.35">
      <c r="A513" s="23">
        <v>73.96875</v>
      </c>
      <c r="B513" s="23">
        <v>1</v>
      </c>
    </row>
    <row r="514" spans="1:2" x14ac:dyDescent="0.35">
      <c r="A514" s="23">
        <v>72.984375</v>
      </c>
      <c r="B514" s="23">
        <v>1</v>
      </c>
    </row>
    <row r="515" spans="1:2" x14ac:dyDescent="0.35">
      <c r="A515" s="23">
        <v>72.984375</v>
      </c>
      <c r="B515" s="23">
        <v>1</v>
      </c>
    </row>
    <row r="516" spans="1:2" x14ac:dyDescent="0.35">
      <c r="A516" s="23">
        <v>71.9921875</v>
      </c>
      <c r="B516" s="23">
        <v>1</v>
      </c>
    </row>
    <row r="517" spans="1:2" x14ac:dyDescent="0.35">
      <c r="A517" s="23">
        <v>71.9921875</v>
      </c>
      <c r="B517" s="23">
        <v>1</v>
      </c>
    </row>
    <row r="518" spans="1:2" x14ac:dyDescent="0.35">
      <c r="A518" s="23">
        <v>70.99609375</v>
      </c>
      <c r="B518" s="23">
        <v>1</v>
      </c>
    </row>
    <row r="519" spans="1:2" x14ac:dyDescent="0.35">
      <c r="A519" s="23">
        <v>70.99609375</v>
      </c>
      <c r="B519" s="23">
        <v>1</v>
      </c>
    </row>
    <row r="520" spans="1:2" x14ac:dyDescent="0.35">
      <c r="A520" s="23">
        <v>69.998046875</v>
      </c>
      <c r="B520" s="23">
        <v>1</v>
      </c>
    </row>
    <row r="521" spans="1:2" x14ac:dyDescent="0.35">
      <c r="A521" s="23">
        <v>69.998046875</v>
      </c>
      <c r="B521" s="23">
        <v>1</v>
      </c>
    </row>
    <row r="522" spans="1:2" x14ac:dyDescent="0.35">
      <c r="A522" s="23">
        <v>68.9990234375</v>
      </c>
      <c r="B522" s="23">
        <v>1</v>
      </c>
    </row>
    <row r="523" spans="1:2" x14ac:dyDescent="0.35">
      <c r="A523" s="23">
        <v>68.9990234375</v>
      </c>
      <c r="B523" s="23">
        <v>1</v>
      </c>
    </row>
    <row r="524" spans="1:2" x14ac:dyDescent="0.35">
      <c r="A524" s="23">
        <v>67.99951171875</v>
      </c>
      <c r="B524" s="23">
        <v>1</v>
      </c>
    </row>
    <row r="525" spans="1:2" x14ac:dyDescent="0.35">
      <c r="A525" s="23">
        <v>67.99951171875</v>
      </c>
      <c r="B525" s="23">
        <v>1</v>
      </c>
    </row>
    <row r="526" spans="1:2" x14ac:dyDescent="0.35">
      <c r="A526" s="23">
        <v>66.999755859375</v>
      </c>
      <c r="B526" s="23">
        <v>1</v>
      </c>
    </row>
    <row r="527" spans="1:2" x14ac:dyDescent="0.35">
      <c r="A527" s="23">
        <v>66.999755859375</v>
      </c>
      <c r="B527" s="23">
        <v>1</v>
      </c>
    </row>
    <row r="528" spans="1:2" x14ac:dyDescent="0.35">
      <c r="A528" s="23">
        <v>65.9998779296875</v>
      </c>
      <c r="B528" s="23">
        <v>1</v>
      </c>
    </row>
    <row r="529" spans="1:2" x14ac:dyDescent="0.35">
      <c r="A529" s="23">
        <v>65.9998779296875</v>
      </c>
      <c r="B529" s="23">
        <v>1</v>
      </c>
    </row>
    <row r="530" spans="1:2" x14ac:dyDescent="0.35">
      <c r="A530" s="23">
        <v>64.99993896484375</v>
      </c>
      <c r="B530" s="23">
        <v>1</v>
      </c>
    </row>
    <row r="531" spans="1:2" x14ac:dyDescent="0.35">
      <c r="A531" s="23">
        <v>64.99993896484375</v>
      </c>
      <c r="B531" s="23">
        <v>1</v>
      </c>
    </row>
    <row r="532" spans="1:2" x14ac:dyDescent="0.35">
      <c r="A532" s="23">
        <v>63.999969482421875</v>
      </c>
      <c r="B532" s="23">
        <v>1</v>
      </c>
    </row>
    <row r="533" spans="1:2" x14ac:dyDescent="0.35">
      <c r="A533" s="23">
        <v>63.999969482421875</v>
      </c>
      <c r="B533" s="23">
        <v>1</v>
      </c>
    </row>
    <row r="534" spans="1:2" x14ac:dyDescent="0.35">
      <c r="A534" s="23">
        <v>62.999984741210938</v>
      </c>
      <c r="B534" s="23">
        <v>1</v>
      </c>
    </row>
    <row r="535" spans="1:2" x14ac:dyDescent="0.35">
      <c r="A535" s="23">
        <v>62.999984741210938</v>
      </c>
      <c r="B535" s="23">
        <v>1</v>
      </c>
    </row>
    <row r="536" spans="1:2" x14ac:dyDescent="0.35">
      <c r="A536" s="23">
        <v>61.999992370605469</v>
      </c>
      <c r="B536" s="23">
        <v>1</v>
      </c>
    </row>
    <row r="537" spans="1:2" x14ac:dyDescent="0.35">
      <c r="A537" s="23">
        <v>61.999992370605469</v>
      </c>
      <c r="B537" s="23">
        <v>1</v>
      </c>
    </row>
    <row r="538" spans="1:2" x14ac:dyDescent="0.35">
      <c r="A538" s="23">
        <v>60.999996185302734</v>
      </c>
      <c r="B538" s="23">
        <v>1</v>
      </c>
    </row>
    <row r="539" spans="1:2" x14ac:dyDescent="0.35">
      <c r="A539" s="23">
        <v>60.999996185302734</v>
      </c>
      <c r="B539" s="23">
        <v>1</v>
      </c>
    </row>
    <row r="540" spans="1:2" x14ac:dyDescent="0.35">
      <c r="A540" s="23">
        <v>59.999998092651367</v>
      </c>
      <c r="B540" s="23">
        <v>1</v>
      </c>
    </row>
    <row r="541" spans="1:2" x14ac:dyDescent="0.35">
      <c r="A541" s="23">
        <v>59.999998092651367</v>
      </c>
      <c r="B541" s="23">
        <v>1</v>
      </c>
    </row>
    <row r="542" spans="1:2" x14ac:dyDescent="0.35">
      <c r="A542" s="23">
        <v>58.999999046325684</v>
      </c>
      <c r="B542" s="23">
        <v>1</v>
      </c>
    </row>
    <row r="543" spans="1:2" x14ac:dyDescent="0.35">
      <c r="A543" s="23">
        <v>58.999999046325684</v>
      </c>
      <c r="B543" s="23">
        <v>0.65465367075101355</v>
      </c>
    </row>
    <row r="544" spans="1:2" x14ac:dyDescent="0.35">
      <c r="A544" s="23">
        <v>57.999999523162842</v>
      </c>
      <c r="B544" s="23">
        <v>0.65465367075101355</v>
      </c>
    </row>
    <row r="545" spans="1:2" x14ac:dyDescent="0.35">
      <c r="A545" s="23">
        <v>57.999999523162842</v>
      </c>
      <c r="B545" s="23">
        <v>0.48799681071184697</v>
      </c>
    </row>
    <row r="546" spans="1:2" x14ac:dyDescent="0.35">
      <c r="A546" s="23">
        <v>81.421875</v>
      </c>
      <c r="B546" s="23">
        <v>0.48799681071184697</v>
      </c>
    </row>
    <row r="547" spans="1:2" x14ac:dyDescent="0.35">
      <c r="A547" s="23">
        <v>81.421875</v>
      </c>
      <c r="B547" s="23">
        <v>0.57689232323677542</v>
      </c>
    </row>
    <row r="548" spans="1:2" x14ac:dyDescent="0.35">
      <c r="A548" s="23">
        <v>79.5</v>
      </c>
      <c r="B548" s="23">
        <v>0.57689232323677542</v>
      </c>
    </row>
    <row r="549" spans="1:2" x14ac:dyDescent="0.35">
      <c r="A549" s="23">
        <v>79.5</v>
      </c>
      <c r="B549" s="23">
        <v>0.77459666910219505</v>
      </c>
    </row>
    <row r="550" spans="1:2" x14ac:dyDescent="0.35">
      <c r="A550" s="23">
        <v>79</v>
      </c>
      <c r="B550" s="23">
        <v>0.77459666910219505</v>
      </c>
    </row>
    <row r="551" spans="1:2" x14ac:dyDescent="0.35">
      <c r="A551" s="23">
        <v>79</v>
      </c>
      <c r="B551" s="23">
        <v>1</v>
      </c>
    </row>
    <row r="552" spans="1:2" x14ac:dyDescent="0.35">
      <c r="A552" s="23">
        <v>79</v>
      </c>
      <c r="B552" s="23">
        <v>0.77459666910219505</v>
      </c>
    </row>
    <row r="553" spans="1:2" x14ac:dyDescent="0.35">
      <c r="A553" s="23">
        <v>80</v>
      </c>
      <c r="B553" s="23">
        <v>0.77459666910219505</v>
      </c>
    </row>
    <row r="554" spans="1:2" x14ac:dyDescent="0.35">
      <c r="A554" s="23">
        <v>80</v>
      </c>
      <c r="B554" s="23">
        <v>1</v>
      </c>
    </row>
    <row r="555" spans="1:2" x14ac:dyDescent="0.35">
      <c r="A555" s="23">
        <v>80</v>
      </c>
      <c r="B555" s="23">
        <v>0.77459666910219505</v>
      </c>
    </row>
    <row r="556" spans="1:2" x14ac:dyDescent="0.35">
      <c r="A556" s="23">
        <v>79.5</v>
      </c>
      <c r="B556" s="23">
        <v>0.77459666910219505</v>
      </c>
    </row>
    <row r="557" spans="1:2" x14ac:dyDescent="0.35">
      <c r="A557" s="23">
        <v>79.5</v>
      </c>
      <c r="B557" s="23">
        <v>0.57689232323677542</v>
      </c>
    </row>
    <row r="558" spans="1:2" x14ac:dyDescent="0.35">
      <c r="A558" s="23">
        <v>83.34375</v>
      </c>
      <c r="B558" s="23">
        <v>0.57689232323677542</v>
      </c>
    </row>
    <row r="559" spans="1:2" x14ac:dyDescent="0.35">
      <c r="A559" s="23">
        <v>83.34375</v>
      </c>
      <c r="B559" s="23">
        <v>0.67815370432888811</v>
      </c>
    </row>
    <row r="560" spans="1:2" x14ac:dyDescent="0.35">
      <c r="A560" s="23">
        <v>81.75</v>
      </c>
      <c r="B560" s="23">
        <v>0.67815370432888811</v>
      </c>
    </row>
    <row r="561" spans="1:2" x14ac:dyDescent="0.35">
      <c r="A561" s="23">
        <v>81.75</v>
      </c>
      <c r="B561" s="23">
        <v>1</v>
      </c>
    </row>
    <row r="562" spans="1:2" x14ac:dyDescent="0.35">
      <c r="A562" s="23">
        <v>81</v>
      </c>
      <c r="B562" s="23">
        <v>1</v>
      </c>
    </row>
    <row r="563" spans="1:2" x14ac:dyDescent="0.35">
      <c r="A563" s="23">
        <v>81</v>
      </c>
      <c r="B563" s="23">
        <v>1</v>
      </c>
    </row>
    <row r="564" spans="1:2" x14ac:dyDescent="0.35">
      <c r="A564" s="23">
        <v>81</v>
      </c>
      <c r="B564" s="23">
        <v>1</v>
      </c>
    </row>
    <row r="565" spans="1:2" x14ac:dyDescent="0.35">
      <c r="A565" s="23">
        <v>82.5</v>
      </c>
      <c r="B565" s="23">
        <v>1</v>
      </c>
    </row>
    <row r="566" spans="1:2" x14ac:dyDescent="0.35">
      <c r="A566" s="23">
        <v>82.5</v>
      </c>
      <c r="B566" s="23">
        <v>1</v>
      </c>
    </row>
    <row r="567" spans="1:2" x14ac:dyDescent="0.35">
      <c r="A567" s="23">
        <v>82</v>
      </c>
      <c r="B567" s="23">
        <v>1</v>
      </c>
    </row>
    <row r="568" spans="1:2" x14ac:dyDescent="0.35">
      <c r="A568" s="23">
        <v>82</v>
      </c>
      <c r="B568" s="23">
        <v>1</v>
      </c>
    </row>
    <row r="569" spans="1:2" x14ac:dyDescent="0.35">
      <c r="A569" s="23">
        <v>82</v>
      </c>
      <c r="B569" s="23">
        <v>1</v>
      </c>
    </row>
    <row r="570" spans="1:2" x14ac:dyDescent="0.35">
      <c r="A570" s="23">
        <v>83</v>
      </c>
      <c r="B570" s="23">
        <v>1</v>
      </c>
    </row>
    <row r="571" spans="1:2" x14ac:dyDescent="0.35">
      <c r="A571" s="23">
        <v>83</v>
      </c>
      <c r="B571" s="23">
        <v>1</v>
      </c>
    </row>
    <row r="572" spans="1:2" x14ac:dyDescent="0.35">
      <c r="A572" s="23">
        <v>83</v>
      </c>
      <c r="B572" s="23">
        <v>1</v>
      </c>
    </row>
    <row r="573" spans="1:2" x14ac:dyDescent="0.35">
      <c r="A573" s="23">
        <v>82.5</v>
      </c>
      <c r="B573" s="23">
        <v>1</v>
      </c>
    </row>
    <row r="574" spans="1:2" x14ac:dyDescent="0.35">
      <c r="A574" s="23">
        <v>82.5</v>
      </c>
      <c r="B574" s="23">
        <v>1</v>
      </c>
    </row>
    <row r="575" spans="1:2" x14ac:dyDescent="0.35">
      <c r="A575" s="23">
        <v>81.75</v>
      </c>
      <c r="B575" s="23">
        <v>1</v>
      </c>
    </row>
    <row r="576" spans="1:2" x14ac:dyDescent="0.35">
      <c r="A576" s="23">
        <v>81.75</v>
      </c>
      <c r="B576" s="23">
        <v>0.67815370432888811</v>
      </c>
    </row>
    <row r="577" spans="1:2" x14ac:dyDescent="0.35">
      <c r="A577" s="23">
        <v>84.9375</v>
      </c>
      <c r="B577" s="23">
        <v>0.67815370432888811</v>
      </c>
    </row>
    <row r="578" spans="1:2" x14ac:dyDescent="0.35">
      <c r="A578" s="23">
        <v>84.9375</v>
      </c>
      <c r="B578" s="23">
        <v>0.70594750245732452</v>
      </c>
    </row>
    <row r="579" spans="1:2" x14ac:dyDescent="0.35">
      <c r="A579" s="23">
        <v>84</v>
      </c>
      <c r="B579" s="23">
        <v>0.70594750245732452</v>
      </c>
    </row>
    <row r="580" spans="1:2" x14ac:dyDescent="0.35">
      <c r="A580" s="23">
        <v>84</v>
      </c>
      <c r="B580" s="23">
        <v>1</v>
      </c>
    </row>
    <row r="581" spans="1:2" x14ac:dyDescent="0.35">
      <c r="A581" s="23">
        <v>84</v>
      </c>
      <c r="B581" s="23">
        <v>0.70594750245732452</v>
      </c>
    </row>
    <row r="582" spans="1:2" x14ac:dyDescent="0.35">
      <c r="A582" s="23">
        <v>85.875</v>
      </c>
      <c r="B582" s="23">
        <v>0.70594750245732452</v>
      </c>
    </row>
    <row r="583" spans="1:2" x14ac:dyDescent="0.35">
      <c r="A583" s="23">
        <v>85.875</v>
      </c>
      <c r="B583" s="23">
        <v>0.77459666938249649</v>
      </c>
    </row>
    <row r="584" spans="1:2" x14ac:dyDescent="0.35">
      <c r="A584" s="23">
        <v>85</v>
      </c>
      <c r="B584" s="23">
        <v>0.77459666938249649</v>
      </c>
    </row>
    <row r="585" spans="1:2" x14ac:dyDescent="0.35">
      <c r="A585" s="23">
        <v>85</v>
      </c>
      <c r="B585" s="23">
        <v>1</v>
      </c>
    </row>
    <row r="586" spans="1:2" x14ac:dyDescent="0.35">
      <c r="A586" s="23">
        <v>85</v>
      </c>
      <c r="B586" s="23">
        <v>0.77459666938249649</v>
      </c>
    </row>
    <row r="587" spans="1:2" x14ac:dyDescent="0.35">
      <c r="A587" s="23">
        <v>86.75</v>
      </c>
      <c r="B587" s="23">
        <v>0.77459666938249649</v>
      </c>
    </row>
    <row r="588" spans="1:2" x14ac:dyDescent="0.35">
      <c r="A588" s="23">
        <v>86.75</v>
      </c>
      <c r="B588" s="23">
        <v>1</v>
      </c>
    </row>
    <row r="589" spans="1:2" x14ac:dyDescent="0.35">
      <c r="A589" s="23">
        <v>86</v>
      </c>
      <c r="B589" s="23">
        <v>1</v>
      </c>
    </row>
    <row r="590" spans="1:2" x14ac:dyDescent="0.35">
      <c r="A590" s="23">
        <v>86</v>
      </c>
      <c r="B590" s="23">
        <v>1</v>
      </c>
    </row>
    <row r="591" spans="1:2" x14ac:dyDescent="0.35">
      <c r="A591" s="23">
        <v>86</v>
      </c>
      <c r="B591" s="23">
        <v>1</v>
      </c>
    </row>
    <row r="592" spans="1:2" x14ac:dyDescent="0.35">
      <c r="A592" s="23">
        <v>87.5</v>
      </c>
      <c r="B592" s="23">
        <v>1</v>
      </c>
    </row>
    <row r="593" spans="1:2" x14ac:dyDescent="0.35">
      <c r="A593" s="23">
        <v>87.5</v>
      </c>
      <c r="B593" s="23">
        <v>1</v>
      </c>
    </row>
    <row r="594" spans="1:2" x14ac:dyDescent="0.35">
      <c r="A594" s="23">
        <v>87</v>
      </c>
      <c r="B594" s="23">
        <v>1</v>
      </c>
    </row>
    <row r="595" spans="1:2" x14ac:dyDescent="0.35">
      <c r="A595" s="23">
        <v>87</v>
      </c>
      <c r="B595" s="23">
        <v>1</v>
      </c>
    </row>
    <row r="596" spans="1:2" x14ac:dyDescent="0.35">
      <c r="A596" s="23">
        <v>87</v>
      </c>
      <c r="B596" s="23">
        <v>1</v>
      </c>
    </row>
    <row r="597" spans="1:2" x14ac:dyDescent="0.35">
      <c r="A597" s="23">
        <v>88</v>
      </c>
      <c r="B597" s="23">
        <v>1</v>
      </c>
    </row>
    <row r="598" spans="1:2" x14ac:dyDescent="0.35">
      <c r="A598" s="23">
        <v>88</v>
      </c>
      <c r="B598" s="23">
        <v>1</v>
      </c>
    </row>
    <row r="599" spans="1:2" x14ac:dyDescent="0.35">
      <c r="A599" s="23">
        <v>88</v>
      </c>
      <c r="B599" s="23">
        <v>1</v>
      </c>
    </row>
    <row r="600" spans="1:2" x14ac:dyDescent="0.35">
      <c r="A600" s="23">
        <v>87.5</v>
      </c>
      <c r="B600" s="23">
        <v>1</v>
      </c>
    </row>
    <row r="601" spans="1:2" x14ac:dyDescent="0.35">
      <c r="A601" s="23">
        <v>87.5</v>
      </c>
      <c r="B601" s="23">
        <v>1</v>
      </c>
    </row>
    <row r="602" spans="1:2" x14ac:dyDescent="0.35">
      <c r="A602" s="23">
        <v>86.75</v>
      </c>
      <c r="B602" s="23">
        <v>1</v>
      </c>
    </row>
    <row r="603" spans="1:2" x14ac:dyDescent="0.35">
      <c r="A603" s="23">
        <v>86.75</v>
      </c>
      <c r="B603" s="23">
        <v>0.77459666938249649</v>
      </c>
    </row>
    <row r="604" spans="1:2" x14ac:dyDescent="0.35">
      <c r="A604" s="23">
        <v>85.875</v>
      </c>
      <c r="B604" s="23">
        <v>0.77459666938249649</v>
      </c>
    </row>
    <row r="605" spans="1:2" x14ac:dyDescent="0.35">
      <c r="A605" s="23">
        <v>85.875</v>
      </c>
      <c r="B605" s="23">
        <v>0.70594750245732452</v>
      </c>
    </row>
    <row r="606" spans="1:2" x14ac:dyDescent="0.35">
      <c r="A606" s="23">
        <v>84.9375</v>
      </c>
      <c r="B606" s="23">
        <v>0.70594750245732452</v>
      </c>
    </row>
    <row r="607" spans="1:2" x14ac:dyDescent="0.35">
      <c r="A607" s="23">
        <v>84.9375</v>
      </c>
      <c r="B607" s="23">
        <v>0.67815370432888811</v>
      </c>
    </row>
    <row r="608" spans="1:2" x14ac:dyDescent="0.35">
      <c r="A608" s="23">
        <v>83.34375</v>
      </c>
      <c r="B608" s="23">
        <v>0.67815370432888811</v>
      </c>
    </row>
    <row r="609" spans="1:2" x14ac:dyDescent="0.35">
      <c r="A609" s="23">
        <v>83.34375</v>
      </c>
      <c r="B609" s="23">
        <v>0.57689232323677542</v>
      </c>
    </row>
    <row r="610" spans="1:2" x14ac:dyDescent="0.35">
      <c r="A610" s="23">
        <v>81.421875</v>
      </c>
      <c r="B610" s="23">
        <v>0.57689232323677542</v>
      </c>
    </row>
    <row r="611" spans="1:2" x14ac:dyDescent="0.35">
      <c r="A611" s="23">
        <v>81.421875</v>
      </c>
      <c r="B611" s="23">
        <v>0.48799681071184697</v>
      </c>
    </row>
    <row r="612" spans="1:2" x14ac:dyDescent="0.35">
      <c r="A612" s="23">
        <v>69.710937261581421</v>
      </c>
      <c r="B612" s="23">
        <v>0.48799681071184697</v>
      </c>
    </row>
    <row r="613" spans="1:2" x14ac:dyDescent="0.35">
      <c r="A613" s="23">
        <v>69.710937261581421</v>
      </c>
      <c r="B613" s="23">
        <v>0.26428338518865824</v>
      </c>
    </row>
    <row r="614" spans="1:2" x14ac:dyDescent="0.35">
      <c r="A614" s="23">
        <v>92.078125</v>
      </c>
      <c r="B614" s="23">
        <v>0.26428338518865824</v>
      </c>
    </row>
    <row r="615" spans="1:2" x14ac:dyDescent="0.35">
      <c r="A615" s="23">
        <v>92.078125</v>
      </c>
      <c r="B615" s="23">
        <v>0.44078114070484775</v>
      </c>
    </row>
    <row r="616" spans="1:2" x14ac:dyDescent="0.35">
      <c r="A616" s="23">
        <v>89</v>
      </c>
      <c r="B616" s="23">
        <v>0.44078114070484775</v>
      </c>
    </row>
    <row r="617" spans="1:2" x14ac:dyDescent="0.35">
      <c r="A617" s="23">
        <v>89</v>
      </c>
      <c r="B617" s="23">
        <v>1</v>
      </c>
    </row>
    <row r="618" spans="1:2" x14ac:dyDescent="0.35">
      <c r="A618" s="23">
        <v>89</v>
      </c>
      <c r="B618" s="23">
        <v>0.44078114070484775</v>
      </c>
    </row>
    <row r="619" spans="1:2" x14ac:dyDescent="0.35">
      <c r="A619" s="23">
        <v>95.15625</v>
      </c>
      <c r="B619" s="23">
        <v>0.44078114070484775</v>
      </c>
    </row>
    <row r="620" spans="1:2" x14ac:dyDescent="0.35">
      <c r="A620" s="23">
        <v>95.15625</v>
      </c>
      <c r="B620" s="23">
        <v>0.57839161267477179</v>
      </c>
    </row>
    <row r="621" spans="1:2" x14ac:dyDescent="0.35">
      <c r="A621" s="23">
        <v>90.96875</v>
      </c>
      <c r="B621" s="23">
        <v>0.57839161267477179</v>
      </c>
    </row>
    <row r="622" spans="1:2" x14ac:dyDescent="0.35">
      <c r="A622" s="23">
        <v>90.96875</v>
      </c>
      <c r="B622" s="23">
        <v>1</v>
      </c>
    </row>
    <row r="623" spans="1:2" x14ac:dyDescent="0.35">
      <c r="A623" s="23">
        <v>90</v>
      </c>
      <c r="B623" s="23">
        <v>1</v>
      </c>
    </row>
    <row r="624" spans="1:2" x14ac:dyDescent="0.35">
      <c r="A624" s="23">
        <v>90</v>
      </c>
      <c r="B624" s="23">
        <v>1</v>
      </c>
    </row>
    <row r="625" spans="1:2" x14ac:dyDescent="0.35">
      <c r="A625" s="23">
        <v>90</v>
      </c>
      <c r="B625" s="23">
        <v>1</v>
      </c>
    </row>
    <row r="626" spans="1:2" x14ac:dyDescent="0.35">
      <c r="A626" s="23">
        <v>91.9375</v>
      </c>
      <c r="B626" s="23">
        <v>1</v>
      </c>
    </row>
    <row r="627" spans="1:2" x14ac:dyDescent="0.35">
      <c r="A627" s="23">
        <v>91.9375</v>
      </c>
      <c r="B627" s="23">
        <v>1</v>
      </c>
    </row>
    <row r="628" spans="1:2" x14ac:dyDescent="0.35">
      <c r="A628" s="23">
        <v>91</v>
      </c>
      <c r="B628" s="23">
        <v>1</v>
      </c>
    </row>
    <row r="629" spans="1:2" x14ac:dyDescent="0.35">
      <c r="A629" s="23">
        <v>91</v>
      </c>
      <c r="B629" s="23">
        <v>1</v>
      </c>
    </row>
    <row r="630" spans="1:2" x14ac:dyDescent="0.35">
      <c r="A630" s="23">
        <v>91</v>
      </c>
      <c r="B630" s="23">
        <v>1</v>
      </c>
    </row>
    <row r="631" spans="1:2" x14ac:dyDescent="0.35">
      <c r="A631" s="23">
        <v>92.875</v>
      </c>
      <c r="B631" s="23">
        <v>1</v>
      </c>
    </row>
    <row r="632" spans="1:2" x14ac:dyDescent="0.35">
      <c r="A632" s="23">
        <v>92.875</v>
      </c>
      <c r="B632" s="23">
        <v>1</v>
      </c>
    </row>
    <row r="633" spans="1:2" x14ac:dyDescent="0.35">
      <c r="A633" s="23">
        <v>92</v>
      </c>
      <c r="B633" s="23">
        <v>1</v>
      </c>
    </row>
    <row r="634" spans="1:2" x14ac:dyDescent="0.35">
      <c r="A634" s="23">
        <v>92</v>
      </c>
      <c r="B634" s="23">
        <v>1</v>
      </c>
    </row>
    <row r="635" spans="1:2" x14ac:dyDescent="0.35">
      <c r="A635" s="23">
        <v>92</v>
      </c>
      <c r="B635" s="23">
        <v>1</v>
      </c>
    </row>
    <row r="636" spans="1:2" x14ac:dyDescent="0.35">
      <c r="A636" s="23">
        <v>93.75</v>
      </c>
      <c r="B636" s="23">
        <v>1</v>
      </c>
    </row>
    <row r="637" spans="1:2" x14ac:dyDescent="0.35">
      <c r="A637" s="23">
        <v>93.75</v>
      </c>
      <c r="B637" s="23">
        <v>1</v>
      </c>
    </row>
    <row r="638" spans="1:2" x14ac:dyDescent="0.35">
      <c r="A638" s="23">
        <v>93</v>
      </c>
      <c r="B638" s="23">
        <v>1</v>
      </c>
    </row>
    <row r="639" spans="1:2" x14ac:dyDescent="0.35">
      <c r="A639" s="23">
        <v>93</v>
      </c>
      <c r="B639" s="23">
        <v>1</v>
      </c>
    </row>
    <row r="640" spans="1:2" x14ac:dyDescent="0.35">
      <c r="A640" s="23">
        <v>93</v>
      </c>
      <c r="B640" s="23">
        <v>1</v>
      </c>
    </row>
    <row r="641" spans="1:2" x14ac:dyDescent="0.35">
      <c r="A641" s="23">
        <v>94.5</v>
      </c>
      <c r="B641" s="23">
        <v>1</v>
      </c>
    </row>
    <row r="642" spans="1:2" x14ac:dyDescent="0.35">
      <c r="A642" s="23">
        <v>94.5</v>
      </c>
      <c r="B642" s="23">
        <v>1</v>
      </c>
    </row>
    <row r="643" spans="1:2" x14ac:dyDescent="0.35">
      <c r="A643" s="23">
        <v>94</v>
      </c>
      <c r="B643" s="23">
        <v>1</v>
      </c>
    </row>
    <row r="644" spans="1:2" x14ac:dyDescent="0.35">
      <c r="A644" s="23">
        <v>94</v>
      </c>
      <c r="B644" s="23">
        <v>1</v>
      </c>
    </row>
    <row r="645" spans="1:2" x14ac:dyDescent="0.35">
      <c r="A645" s="23">
        <v>94</v>
      </c>
      <c r="B645" s="23">
        <v>1</v>
      </c>
    </row>
    <row r="646" spans="1:2" x14ac:dyDescent="0.35">
      <c r="A646" s="23">
        <v>95</v>
      </c>
      <c r="B646" s="23">
        <v>1</v>
      </c>
    </row>
    <row r="647" spans="1:2" x14ac:dyDescent="0.35">
      <c r="A647" s="23">
        <v>95</v>
      </c>
      <c r="B647" s="23">
        <v>1</v>
      </c>
    </row>
    <row r="648" spans="1:2" x14ac:dyDescent="0.35">
      <c r="A648" s="23">
        <v>95</v>
      </c>
      <c r="B648" s="23">
        <v>1</v>
      </c>
    </row>
    <row r="649" spans="1:2" x14ac:dyDescent="0.35">
      <c r="A649" s="23">
        <v>94.5</v>
      </c>
      <c r="B649" s="23">
        <v>1</v>
      </c>
    </row>
    <row r="650" spans="1:2" x14ac:dyDescent="0.35">
      <c r="A650" s="23">
        <v>94.5</v>
      </c>
      <c r="B650" s="23">
        <v>1</v>
      </c>
    </row>
    <row r="651" spans="1:2" x14ac:dyDescent="0.35">
      <c r="A651" s="23">
        <v>93.75</v>
      </c>
      <c r="B651" s="23">
        <v>1</v>
      </c>
    </row>
    <row r="652" spans="1:2" x14ac:dyDescent="0.35">
      <c r="A652" s="23">
        <v>93.75</v>
      </c>
      <c r="B652" s="23">
        <v>1</v>
      </c>
    </row>
    <row r="653" spans="1:2" x14ac:dyDescent="0.35">
      <c r="A653" s="23">
        <v>92.875</v>
      </c>
      <c r="B653" s="23">
        <v>1</v>
      </c>
    </row>
    <row r="654" spans="1:2" x14ac:dyDescent="0.35">
      <c r="A654" s="23">
        <v>92.875</v>
      </c>
      <c r="B654" s="23">
        <v>1</v>
      </c>
    </row>
    <row r="655" spans="1:2" x14ac:dyDescent="0.35">
      <c r="A655" s="23">
        <v>91.9375</v>
      </c>
      <c r="B655" s="23">
        <v>1</v>
      </c>
    </row>
    <row r="656" spans="1:2" x14ac:dyDescent="0.35">
      <c r="A656" s="23">
        <v>91.9375</v>
      </c>
      <c r="B656" s="23">
        <v>1</v>
      </c>
    </row>
    <row r="657" spans="1:2" x14ac:dyDescent="0.35">
      <c r="A657" s="23">
        <v>90.96875</v>
      </c>
      <c r="B657" s="23">
        <v>1</v>
      </c>
    </row>
    <row r="658" spans="1:2" x14ac:dyDescent="0.35">
      <c r="A658" s="23">
        <v>90.96875</v>
      </c>
      <c r="B658" s="23">
        <v>0.57839161267477179</v>
      </c>
    </row>
    <row r="659" spans="1:2" x14ac:dyDescent="0.35">
      <c r="A659" s="23">
        <v>99.34375</v>
      </c>
      <c r="B659" s="23">
        <v>0.57839161267477179</v>
      </c>
    </row>
    <row r="660" spans="1:2" x14ac:dyDescent="0.35">
      <c r="A660" s="23">
        <v>99.34375</v>
      </c>
      <c r="B660" s="23">
        <v>0.6893540855182676</v>
      </c>
    </row>
    <row r="661" spans="1:2" x14ac:dyDescent="0.35">
      <c r="A661" s="23">
        <v>96.9375</v>
      </c>
      <c r="B661" s="23">
        <v>0.6893540855182676</v>
      </c>
    </row>
    <row r="662" spans="1:2" x14ac:dyDescent="0.35">
      <c r="A662" s="23">
        <v>96.9375</v>
      </c>
      <c r="B662" s="23">
        <v>1</v>
      </c>
    </row>
    <row r="663" spans="1:2" x14ac:dyDescent="0.35">
      <c r="A663" s="23">
        <v>96</v>
      </c>
      <c r="B663" s="23">
        <v>1</v>
      </c>
    </row>
    <row r="664" spans="1:2" x14ac:dyDescent="0.35">
      <c r="A664" s="23">
        <v>96</v>
      </c>
      <c r="B664" s="23">
        <v>1</v>
      </c>
    </row>
    <row r="665" spans="1:2" x14ac:dyDescent="0.35">
      <c r="A665" s="23">
        <v>96</v>
      </c>
      <c r="B665" s="23">
        <v>1</v>
      </c>
    </row>
    <row r="666" spans="1:2" x14ac:dyDescent="0.35">
      <c r="A666" s="23">
        <v>97.875</v>
      </c>
      <c r="B666" s="23">
        <v>1</v>
      </c>
    </row>
    <row r="667" spans="1:2" x14ac:dyDescent="0.35">
      <c r="A667" s="23">
        <v>97.875</v>
      </c>
      <c r="B667" s="23">
        <v>1</v>
      </c>
    </row>
    <row r="668" spans="1:2" x14ac:dyDescent="0.35">
      <c r="A668" s="23">
        <v>97</v>
      </c>
      <c r="B668" s="23">
        <v>1</v>
      </c>
    </row>
    <row r="669" spans="1:2" x14ac:dyDescent="0.35">
      <c r="A669" s="23">
        <v>97</v>
      </c>
      <c r="B669" s="23">
        <v>1</v>
      </c>
    </row>
    <row r="670" spans="1:2" x14ac:dyDescent="0.35">
      <c r="A670" s="23">
        <v>97</v>
      </c>
      <c r="B670" s="23">
        <v>1</v>
      </c>
    </row>
    <row r="671" spans="1:2" x14ac:dyDescent="0.35">
      <c r="A671" s="23">
        <v>98.75</v>
      </c>
      <c r="B671" s="23">
        <v>1</v>
      </c>
    </row>
    <row r="672" spans="1:2" x14ac:dyDescent="0.35">
      <c r="A672" s="23">
        <v>98.75</v>
      </c>
      <c r="B672" s="23">
        <v>1</v>
      </c>
    </row>
    <row r="673" spans="1:2" x14ac:dyDescent="0.35">
      <c r="A673" s="23">
        <v>98</v>
      </c>
      <c r="B673" s="23">
        <v>1</v>
      </c>
    </row>
    <row r="674" spans="1:2" x14ac:dyDescent="0.35">
      <c r="A674" s="23">
        <v>98</v>
      </c>
      <c r="B674" s="23">
        <v>1</v>
      </c>
    </row>
    <row r="675" spans="1:2" x14ac:dyDescent="0.35">
      <c r="A675" s="23">
        <v>98</v>
      </c>
      <c r="B675" s="23">
        <v>1</v>
      </c>
    </row>
    <row r="676" spans="1:2" x14ac:dyDescent="0.35">
      <c r="A676" s="23">
        <v>99.5</v>
      </c>
      <c r="B676" s="23">
        <v>1</v>
      </c>
    </row>
    <row r="677" spans="1:2" x14ac:dyDescent="0.35">
      <c r="A677" s="23">
        <v>99.5</v>
      </c>
      <c r="B677" s="23">
        <v>1</v>
      </c>
    </row>
    <row r="678" spans="1:2" x14ac:dyDescent="0.35">
      <c r="A678" s="23">
        <v>99</v>
      </c>
      <c r="B678" s="23">
        <v>1</v>
      </c>
    </row>
    <row r="679" spans="1:2" x14ac:dyDescent="0.35">
      <c r="A679" s="23">
        <v>99</v>
      </c>
      <c r="B679" s="23">
        <v>1</v>
      </c>
    </row>
    <row r="680" spans="1:2" x14ac:dyDescent="0.35">
      <c r="A680" s="23">
        <v>99</v>
      </c>
      <c r="B680" s="23">
        <v>1</v>
      </c>
    </row>
    <row r="681" spans="1:2" x14ac:dyDescent="0.35">
      <c r="A681" s="23">
        <v>100</v>
      </c>
      <c r="B681" s="23">
        <v>1</v>
      </c>
    </row>
    <row r="682" spans="1:2" x14ac:dyDescent="0.35">
      <c r="A682" s="23">
        <v>100</v>
      </c>
      <c r="B682" s="23">
        <v>1</v>
      </c>
    </row>
    <row r="683" spans="1:2" x14ac:dyDescent="0.35">
      <c r="A683" s="23">
        <v>100</v>
      </c>
      <c r="B683" s="23">
        <v>1</v>
      </c>
    </row>
    <row r="684" spans="1:2" x14ac:dyDescent="0.35">
      <c r="A684" s="23">
        <v>99.5</v>
      </c>
      <c r="B684" s="23">
        <v>1</v>
      </c>
    </row>
    <row r="685" spans="1:2" x14ac:dyDescent="0.35">
      <c r="A685" s="23">
        <v>99.5</v>
      </c>
      <c r="B685" s="23">
        <v>1</v>
      </c>
    </row>
    <row r="686" spans="1:2" x14ac:dyDescent="0.35">
      <c r="A686" s="23">
        <v>98.75</v>
      </c>
      <c r="B686" s="23">
        <v>1</v>
      </c>
    </row>
    <row r="687" spans="1:2" x14ac:dyDescent="0.35">
      <c r="A687" s="23">
        <v>98.75</v>
      </c>
      <c r="B687" s="23">
        <v>1</v>
      </c>
    </row>
    <row r="688" spans="1:2" x14ac:dyDescent="0.35">
      <c r="A688" s="23">
        <v>97.875</v>
      </c>
      <c r="B688" s="23">
        <v>1</v>
      </c>
    </row>
    <row r="689" spans="1:2" x14ac:dyDescent="0.35">
      <c r="A689" s="23">
        <v>97.875</v>
      </c>
      <c r="B689" s="23">
        <v>1</v>
      </c>
    </row>
    <row r="690" spans="1:2" x14ac:dyDescent="0.35">
      <c r="A690" s="23">
        <v>96.9375</v>
      </c>
      <c r="B690" s="23">
        <v>1</v>
      </c>
    </row>
    <row r="691" spans="1:2" x14ac:dyDescent="0.35">
      <c r="A691" s="23">
        <v>96.9375</v>
      </c>
      <c r="B691" s="23">
        <v>0.6893540855182676</v>
      </c>
    </row>
    <row r="692" spans="1:2" x14ac:dyDescent="0.35">
      <c r="A692" s="23">
        <v>101.75</v>
      </c>
      <c r="B692" s="23">
        <v>0.6893540855182676</v>
      </c>
    </row>
    <row r="693" spans="1:2" x14ac:dyDescent="0.35">
      <c r="A693" s="23">
        <v>101.75</v>
      </c>
      <c r="B693" s="23">
        <v>0.77459666938249649</v>
      </c>
    </row>
    <row r="694" spans="1:2" x14ac:dyDescent="0.35">
      <c r="A694" s="23">
        <v>101</v>
      </c>
      <c r="B694" s="23">
        <v>0.77459666938249649</v>
      </c>
    </row>
    <row r="695" spans="1:2" x14ac:dyDescent="0.35">
      <c r="A695" s="23">
        <v>101</v>
      </c>
      <c r="B695" s="23">
        <v>1</v>
      </c>
    </row>
    <row r="696" spans="1:2" x14ac:dyDescent="0.35">
      <c r="A696" s="23">
        <v>101</v>
      </c>
      <c r="B696" s="23">
        <v>0.77459666938249649</v>
      </c>
    </row>
    <row r="697" spans="1:2" x14ac:dyDescent="0.35">
      <c r="A697" s="23">
        <v>102.5</v>
      </c>
      <c r="B697" s="23">
        <v>0.77459666938249649</v>
      </c>
    </row>
    <row r="698" spans="1:2" x14ac:dyDescent="0.35">
      <c r="A698" s="23">
        <v>102.5</v>
      </c>
      <c r="B698" s="23">
        <v>1</v>
      </c>
    </row>
    <row r="699" spans="1:2" x14ac:dyDescent="0.35">
      <c r="A699" s="23">
        <v>102</v>
      </c>
      <c r="B699" s="23">
        <v>1</v>
      </c>
    </row>
    <row r="700" spans="1:2" x14ac:dyDescent="0.35">
      <c r="A700" s="23">
        <v>102</v>
      </c>
      <c r="B700" s="23">
        <v>1</v>
      </c>
    </row>
    <row r="701" spans="1:2" x14ac:dyDescent="0.35">
      <c r="A701" s="23">
        <v>102</v>
      </c>
      <c r="B701" s="23">
        <v>1</v>
      </c>
    </row>
    <row r="702" spans="1:2" x14ac:dyDescent="0.35">
      <c r="A702" s="23">
        <v>103</v>
      </c>
      <c r="B702" s="23">
        <v>1</v>
      </c>
    </row>
    <row r="703" spans="1:2" x14ac:dyDescent="0.35">
      <c r="A703" s="23">
        <v>103</v>
      </c>
      <c r="B703" s="23">
        <v>1</v>
      </c>
    </row>
    <row r="704" spans="1:2" x14ac:dyDescent="0.35">
      <c r="A704" s="23">
        <v>103</v>
      </c>
      <c r="B704" s="23">
        <v>1</v>
      </c>
    </row>
    <row r="705" spans="1:2" x14ac:dyDescent="0.35">
      <c r="A705" s="23">
        <v>102.5</v>
      </c>
      <c r="B705" s="23">
        <v>1</v>
      </c>
    </row>
    <row r="706" spans="1:2" x14ac:dyDescent="0.35">
      <c r="A706" s="23">
        <v>102.5</v>
      </c>
      <c r="B706" s="23">
        <v>0.77459666938249649</v>
      </c>
    </row>
    <row r="707" spans="1:2" x14ac:dyDescent="0.35">
      <c r="A707" s="23">
        <v>101.75</v>
      </c>
      <c r="B707" s="23">
        <v>0.77459666938249649</v>
      </c>
    </row>
    <row r="708" spans="1:2" x14ac:dyDescent="0.35">
      <c r="A708" s="23">
        <v>101.75</v>
      </c>
      <c r="B708" s="23">
        <v>0.6893540855182676</v>
      </c>
    </row>
    <row r="709" spans="1:2" x14ac:dyDescent="0.35">
      <c r="A709" s="23">
        <v>99.34375</v>
      </c>
      <c r="B709" s="23">
        <v>0.6893540855182676</v>
      </c>
    </row>
    <row r="710" spans="1:2" x14ac:dyDescent="0.35">
      <c r="A710" s="23">
        <v>99.34375</v>
      </c>
      <c r="B710" s="23">
        <v>0.57839161267477179</v>
      </c>
    </row>
    <row r="711" spans="1:2" x14ac:dyDescent="0.35">
      <c r="A711" s="23">
        <v>95.15625</v>
      </c>
      <c r="B711" s="23">
        <v>0.57839161267477179</v>
      </c>
    </row>
    <row r="712" spans="1:2" x14ac:dyDescent="0.35">
      <c r="A712" s="23">
        <v>95.15625</v>
      </c>
      <c r="B712" s="23">
        <v>0.44078114070484775</v>
      </c>
    </row>
    <row r="713" spans="1:2" x14ac:dyDescent="0.35">
      <c r="A713" s="23">
        <v>92.078125</v>
      </c>
      <c r="B713" s="23">
        <v>0.44078114070484775</v>
      </c>
    </row>
    <row r="714" spans="1:2" x14ac:dyDescent="0.35">
      <c r="A714" s="23">
        <v>92.078125</v>
      </c>
      <c r="B714" s="23">
        <v>0.26428338518865824</v>
      </c>
    </row>
    <row r="715" spans="1:2" x14ac:dyDescent="0.35">
      <c r="A715" s="23">
        <v>80.89453113079071</v>
      </c>
      <c r="B715" s="23">
        <v>0.26428338518865824</v>
      </c>
    </row>
    <row r="716" spans="1:2" x14ac:dyDescent="0.35">
      <c r="A716" s="23">
        <v>80.89453113079071</v>
      </c>
      <c r="B716" s="23">
        <v>8.2470866428640877E-2</v>
      </c>
    </row>
    <row r="717" spans="1:2" x14ac:dyDescent="0.35">
      <c r="A717" s="23">
        <v>61.884765535593033</v>
      </c>
      <c r="B717" s="23">
        <v>8.2470866428640877E-2</v>
      </c>
    </row>
    <row r="718" spans="1:2" x14ac:dyDescent="0.35">
      <c r="A718" s="23">
        <v>61.884765535593033</v>
      </c>
      <c r="B718" s="23">
        <v>1.4466706839922905E-3</v>
      </c>
    </row>
    <row r="719" spans="1:2" x14ac:dyDescent="0.35">
      <c r="A719" s="23">
        <v>38.379882760345936</v>
      </c>
      <c r="B719" s="23">
        <v>1.4466706839922905E-3</v>
      </c>
    </row>
    <row r="720" spans="1:2" x14ac:dyDescent="0.35">
      <c r="A720" s="23">
        <v>38.379882760345936</v>
      </c>
      <c r="B720" s="23">
        <v>-0.14866909685356977</v>
      </c>
    </row>
    <row r="721" spans="1:2" x14ac:dyDescent="0.35">
      <c r="A721" s="23">
        <v>182.3661955534335</v>
      </c>
      <c r="B721" s="23">
        <v>-0.14866909685356977</v>
      </c>
    </row>
    <row r="722" spans="1:2" x14ac:dyDescent="0.35">
      <c r="A722" s="23">
        <v>182.3661955534335</v>
      </c>
      <c r="B722" s="23">
        <v>-0.11613646251857079</v>
      </c>
    </row>
    <row r="723" spans="1:2" x14ac:dyDescent="0.35">
      <c r="A723" s="23">
        <v>138.75390624624561</v>
      </c>
      <c r="B723" s="23">
        <v>-0.11613646251857079</v>
      </c>
    </row>
    <row r="724" spans="1:2" x14ac:dyDescent="0.35">
      <c r="A724" s="23">
        <v>138.75390624624561</v>
      </c>
      <c r="B724" s="23">
        <v>-3.2625790849316605E-2</v>
      </c>
    </row>
    <row r="725" spans="1:2" x14ac:dyDescent="0.35">
      <c r="A725" s="23">
        <v>126.08984374254942</v>
      </c>
      <c r="B725" s="23">
        <v>-3.2625790849316605E-2</v>
      </c>
    </row>
    <row r="726" spans="1:2" x14ac:dyDescent="0.35">
      <c r="A726" s="23">
        <v>126.08984374254942</v>
      </c>
      <c r="B726" s="23">
        <v>0.30799284305564167</v>
      </c>
    </row>
    <row r="727" spans="1:2" x14ac:dyDescent="0.35">
      <c r="A727" s="23">
        <v>110.92968748509884</v>
      </c>
      <c r="B727" s="23">
        <v>0.30799284305564167</v>
      </c>
    </row>
    <row r="728" spans="1:2" x14ac:dyDescent="0.35">
      <c r="A728" s="23">
        <v>110.92968748509884</v>
      </c>
      <c r="B728" s="23">
        <v>0.5741145585771068</v>
      </c>
    </row>
    <row r="729" spans="1:2" x14ac:dyDescent="0.35">
      <c r="A729" s="23">
        <v>107.859375</v>
      </c>
      <c r="B729" s="23">
        <v>0.5741145585771068</v>
      </c>
    </row>
    <row r="730" spans="1:2" x14ac:dyDescent="0.35">
      <c r="A730" s="23">
        <v>107.859375</v>
      </c>
      <c r="B730" s="23">
        <v>0.6893540855182676</v>
      </c>
    </row>
    <row r="731" spans="1:2" x14ac:dyDescent="0.35">
      <c r="A731" s="23">
        <v>104.96875</v>
      </c>
      <c r="B731" s="23">
        <v>0.6893540855182676</v>
      </c>
    </row>
    <row r="732" spans="1:2" x14ac:dyDescent="0.35">
      <c r="A732" s="23">
        <v>104.96875</v>
      </c>
      <c r="B732" s="23">
        <v>1</v>
      </c>
    </row>
    <row r="733" spans="1:2" x14ac:dyDescent="0.35">
      <c r="A733" s="23">
        <v>104</v>
      </c>
      <c r="B733" s="23">
        <v>1</v>
      </c>
    </row>
    <row r="734" spans="1:2" x14ac:dyDescent="0.35">
      <c r="A734" s="23">
        <v>104</v>
      </c>
      <c r="B734" s="23">
        <v>1</v>
      </c>
    </row>
    <row r="735" spans="1:2" x14ac:dyDescent="0.35">
      <c r="A735" s="23">
        <v>104</v>
      </c>
      <c r="B735" s="23">
        <v>1</v>
      </c>
    </row>
    <row r="736" spans="1:2" x14ac:dyDescent="0.35">
      <c r="A736" s="23">
        <v>105.9375</v>
      </c>
      <c r="B736" s="23">
        <v>1</v>
      </c>
    </row>
    <row r="737" spans="1:2" x14ac:dyDescent="0.35">
      <c r="A737" s="23">
        <v>105.9375</v>
      </c>
      <c r="B737" s="23">
        <v>1</v>
      </c>
    </row>
    <row r="738" spans="1:2" x14ac:dyDescent="0.35">
      <c r="A738" s="23">
        <v>105</v>
      </c>
      <c r="B738" s="23">
        <v>1</v>
      </c>
    </row>
    <row r="739" spans="1:2" x14ac:dyDescent="0.35">
      <c r="A739" s="23">
        <v>105</v>
      </c>
      <c r="B739" s="23">
        <v>1</v>
      </c>
    </row>
    <row r="740" spans="1:2" x14ac:dyDescent="0.35">
      <c r="A740" s="23">
        <v>105</v>
      </c>
      <c r="B740" s="23">
        <v>1</v>
      </c>
    </row>
    <row r="741" spans="1:2" x14ac:dyDescent="0.35">
      <c r="A741" s="23">
        <v>106.875</v>
      </c>
      <c r="B741" s="23">
        <v>1</v>
      </c>
    </row>
    <row r="742" spans="1:2" x14ac:dyDescent="0.35">
      <c r="A742" s="23">
        <v>106.875</v>
      </c>
      <c r="B742" s="23">
        <v>1</v>
      </c>
    </row>
    <row r="743" spans="1:2" x14ac:dyDescent="0.35">
      <c r="A743" s="23">
        <v>106</v>
      </c>
      <c r="B743" s="23">
        <v>1</v>
      </c>
    </row>
    <row r="744" spans="1:2" x14ac:dyDescent="0.35">
      <c r="A744" s="23">
        <v>106</v>
      </c>
      <c r="B744" s="23">
        <v>1</v>
      </c>
    </row>
    <row r="745" spans="1:2" x14ac:dyDescent="0.35">
      <c r="A745" s="23">
        <v>106</v>
      </c>
      <c r="B745" s="23">
        <v>1</v>
      </c>
    </row>
    <row r="746" spans="1:2" x14ac:dyDescent="0.35">
      <c r="A746" s="23">
        <v>107.75</v>
      </c>
      <c r="B746" s="23">
        <v>1</v>
      </c>
    </row>
    <row r="747" spans="1:2" x14ac:dyDescent="0.35">
      <c r="A747" s="23">
        <v>107.75</v>
      </c>
      <c r="B747" s="23">
        <v>1</v>
      </c>
    </row>
    <row r="748" spans="1:2" x14ac:dyDescent="0.35">
      <c r="A748" s="23">
        <v>107</v>
      </c>
      <c r="B748" s="23">
        <v>1</v>
      </c>
    </row>
    <row r="749" spans="1:2" x14ac:dyDescent="0.35">
      <c r="A749" s="23">
        <v>107</v>
      </c>
      <c r="B749" s="23">
        <v>1</v>
      </c>
    </row>
    <row r="750" spans="1:2" x14ac:dyDescent="0.35">
      <c r="A750" s="23">
        <v>107</v>
      </c>
      <c r="B750" s="23">
        <v>1</v>
      </c>
    </row>
    <row r="751" spans="1:2" x14ac:dyDescent="0.35">
      <c r="A751" s="23">
        <v>108.5</v>
      </c>
      <c r="B751" s="23">
        <v>1</v>
      </c>
    </row>
    <row r="752" spans="1:2" x14ac:dyDescent="0.35">
      <c r="A752" s="23">
        <v>108.5</v>
      </c>
      <c r="B752" s="23">
        <v>1</v>
      </c>
    </row>
    <row r="753" spans="1:2" x14ac:dyDescent="0.35">
      <c r="A753" s="23">
        <v>108</v>
      </c>
      <c r="B753" s="23">
        <v>1</v>
      </c>
    </row>
    <row r="754" spans="1:2" x14ac:dyDescent="0.35">
      <c r="A754" s="23">
        <v>108</v>
      </c>
      <c r="B754" s="23">
        <v>1</v>
      </c>
    </row>
    <row r="755" spans="1:2" x14ac:dyDescent="0.35">
      <c r="A755" s="23">
        <v>108</v>
      </c>
      <c r="B755" s="23">
        <v>1</v>
      </c>
    </row>
    <row r="756" spans="1:2" x14ac:dyDescent="0.35">
      <c r="A756" s="23">
        <v>109</v>
      </c>
      <c r="B756" s="23">
        <v>1</v>
      </c>
    </row>
    <row r="757" spans="1:2" x14ac:dyDescent="0.35">
      <c r="A757" s="23">
        <v>109</v>
      </c>
      <c r="B757" s="23">
        <v>1</v>
      </c>
    </row>
    <row r="758" spans="1:2" x14ac:dyDescent="0.35">
      <c r="A758" s="23">
        <v>109</v>
      </c>
      <c r="B758" s="23">
        <v>1</v>
      </c>
    </row>
    <row r="759" spans="1:2" x14ac:dyDescent="0.35">
      <c r="A759" s="23">
        <v>108.5</v>
      </c>
      <c r="B759" s="23">
        <v>1</v>
      </c>
    </row>
    <row r="760" spans="1:2" x14ac:dyDescent="0.35">
      <c r="A760" s="23">
        <v>108.5</v>
      </c>
      <c r="B760" s="23">
        <v>1</v>
      </c>
    </row>
    <row r="761" spans="1:2" x14ac:dyDescent="0.35">
      <c r="A761" s="23">
        <v>107.75</v>
      </c>
      <c r="B761" s="23">
        <v>1</v>
      </c>
    </row>
    <row r="762" spans="1:2" x14ac:dyDescent="0.35">
      <c r="A762" s="23">
        <v>107.75</v>
      </c>
      <c r="B762" s="23">
        <v>1</v>
      </c>
    </row>
    <row r="763" spans="1:2" x14ac:dyDescent="0.35">
      <c r="A763" s="23">
        <v>106.875</v>
      </c>
      <c r="B763" s="23">
        <v>1</v>
      </c>
    </row>
    <row r="764" spans="1:2" x14ac:dyDescent="0.35">
      <c r="A764" s="23">
        <v>106.875</v>
      </c>
      <c r="B764" s="23">
        <v>1</v>
      </c>
    </row>
    <row r="765" spans="1:2" x14ac:dyDescent="0.35">
      <c r="A765" s="23">
        <v>105.9375</v>
      </c>
      <c r="B765" s="23">
        <v>1</v>
      </c>
    </row>
    <row r="766" spans="1:2" x14ac:dyDescent="0.35">
      <c r="A766" s="23">
        <v>105.9375</v>
      </c>
      <c r="B766" s="23">
        <v>1</v>
      </c>
    </row>
    <row r="767" spans="1:2" x14ac:dyDescent="0.35">
      <c r="A767" s="23">
        <v>104.96875</v>
      </c>
      <c r="B767" s="23">
        <v>1</v>
      </c>
    </row>
    <row r="768" spans="1:2" x14ac:dyDescent="0.35">
      <c r="A768" s="23">
        <v>104.96875</v>
      </c>
      <c r="B768" s="23">
        <v>0.6893540855182676</v>
      </c>
    </row>
    <row r="769" spans="1:2" x14ac:dyDescent="0.35">
      <c r="A769" s="23">
        <v>110.75</v>
      </c>
      <c r="B769" s="23">
        <v>0.6893540855182676</v>
      </c>
    </row>
    <row r="770" spans="1:2" x14ac:dyDescent="0.35">
      <c r="A770" s="23">
        <v>110.75</v>
      </c>
      <c r="B770" s="23">
        <v>0.77459666938249649</v>
      </c>
    </row>
    <row r="771" spans="1:2" x14ac:dyDescent="0.35">
      <c r="A771" s="23">
        <v>110</v>
      </c>
      <c r="B771" s="23">
        <v>0.77459666938249649</v>
      </c>
    </row>
    <row r="772" spans="1:2" x14ac:dyDescent="0.35">
      <c r="A772" s="23">
        <v>110</v>
      </c>
      <c r="B772" s="23">
        <v>1</v>
      </c>
    </row>
    <row r="773" spans="1:2" x14ac:dyDescent="0.35">
      <c r="A773" s="23">
        <v>110</v>
      </c>
      <c r="B773" s="23">
        <v>0.77459666938249649</v>
      </c>
    </row>
    <row r="774" spans="1:2" x14ac:dyDescent="0.35">
      <c r="A774" s="23">
        <v>111.5</v>
      </c>
      <c r="B774" s="23">
        <v>0.77459666938249649</v>
      </c>
    </row>
    <row r="775" spans="1:2" x14ac:dyDescent="0.35">
      <c r="A775" s="23">
        <v>111.5</v>
      </c>
      <c r="B775" s="23">
        <v>1</v>
      </c>
    </row>
    <row r="776" spans="1:2" x14ac:dyDescent="0.35">
      <c r="A776" s="23">
        <v>111</v>
      </c>
      <c r="B776" s="23">
        <v>1</v>
      </c>
    </row>
    <row r="777" spans="1:2" x14ac:dyDescent="0.35">
      <c r="A777" s="23">
        <v>111</v>
      </c>
      <c r="B777" s="23">
        <v>1</v>
      </c>
    </row>
    <row r="778" spans="1:2" x14ac:dyDescent="0.35">
      <c r="A778" s="23">
        <v>111</v>
      </c>
      <c r="B778" s="23">
        <v>1</v>
      </c>
    </row>
    <row r="779" spans="1:2" x14ac:dyDescent="0.35">
      <c r="A779" s="23">
        <v>112</v>
      </c>
      <c r="B779" s="23">
        <v>1</v>
      </c>
    </row>
    <row r="780" spans="1:2" x14ac:dyDescent="0.35">
      <c r="A780" s="23">
        <v>112</v>
      </c>
      <c r="B780" s="23">
        <v>1</v>
      </c>
    </row>
    <row r="781" spans="1:2" x14ac:dyDescent="0.35">
      <c r="A781" s="23">
        <v>112</v>
      </c>
      <c r="B781" s="23">
        <v>1</v>
      </c>
    </row>
    <row r="782" spans="1:2" x14ac:dyDescent="0.35">
      <c r="A782" s="23">
        <v>111.5</v>
      </c>
      <c r="B782" s="23">
        <v>1</v>
      </c>
    </row>
    <row r="783" spans="1:2" x14ac:dyDescent="0.35">
      <c r="A783" s="23">
        <v>111.5</v>
      </c>
      <c r="B783" s="23">
        <v>0.77459666938249649</v>
      </c>
    </row>
    <row r="784" spans="1:2" x14ac:dyDescent="0.35">
      <c r="A784" s="23">
        <v>110.75</v>
      </c>
      <c r="B784" s="23">
        <v>0.77459666938249649</v>
      </c>
    </row>
    <row r="785" spans="1:2" x14ac:dyDescent="0.35">
      <c r="A785" s="23">
        <v>110.75</v>
      </c>
      <c r="B785" s="23">
        <v>0.6893540855182676</v>
      </c>
    </row>
    <row r="786" spans="1:2" x14ac:dyDescent="0.35">
      <c r="A786" s="23">
        <v>107.859375</v>
      </c>
      <c r="B786" s="23">
        <v>0.6893540855182676</v>
      </c>
    </row>
    <row r="787" spans="1:2" x14ac:dyDescent="0.35">
      <c r="A787" s="23">
        <v>107.859375</v>
      </c>
      <c r="B787" s="23">
        <v>0.5741145585771068</v>
      </c>
    </row>
    <row r="788" spans="1:2" x14ac:dyDescent="0.35">
      <c r="A788" s="23">
        <v>113.99999997019768</v>
      </c>
      <c r="B788" s="23">
        <v>0.5741145585771068</v>
      </c>
    </row>
    <row r="789" spans="1:2" x14ac:dyDescent="0.35">
      <c r="A789" s="23">
        <v>113.99999997019768</v>
      </c>
      <c r="B789" s="23">
        <v>0.65465367075101355</v>
      </c>
    </row>
    <row r="790" spans="1:2" x14ac:dyDescent="0.35">
      <c r="A790" s="23">
        <v>113</v>
      </c>
      <c r="B790" s="23">
        <v>0.65465367075101355</v>
      </c>
    </row>
    <row r="791" spans="1:2" x14ac:dyDescent="0.35">
      <c r="A791" s="23">
        <v>113</v>
      </c>
      <c r="B791" s="23">
        <v>1</v>
      </c>
    </row>
    <row r="792" spans="1:2" x14ac:dyDescent="0.35">
      <c r="A792" s="23">
        <v>113</v>
      </c>
      <c r="B792" s="23">
        <v>0.65465367075101355</v>
      </c>
    </row>
    <row r="793" spans="1:2" x14ac:dyDescent="0.35">
      <c r="A793" s="23">
        <v>114.99999994039536</v>
      </c>
      <c r="B793" s="23">
        <v>0.65465367075101355</v>
      </c>
    </row>
    <row r="794" spans="1:2" x14ac:dyDescent="0.35">
      <c r="A794" s="23">
        <v>114.99999994039536</v>
      </c>
      <c r="B794" s="23">
        <v>1</v>
      </c>
    </row>
    <row r="795" spans="1:2" x14ac:dyDescent="0.35">
      <c r="A795" s="23">
        <v>114</v>
      </c>
      <c r="B795" s="23">
        <v>1</v>
      </c>
    </row>
    <row r="796" spans="1:2" x14ac:dyDescent="0.35">
      <c r="A796" s="23">
        <v>114</v>
      </c>
      <c r="B796" s="23">
        <v>1</v>
      </c>
    </row>
    <row r="797" spans="1:2" x14ac:dyDescent="0.35">
      <c r="A797" s="23">
        <v>114</v>
      </c>
      <c r="B797" s="23">
        <v>1</v>
      </c>
    </row>
    <row r="798" spans="1:2" x14ac:dyDescent="0.35">
      <c r="A798" s="23">
        <v>115.99999988079071</v>
      </c>
      <c r="B798" s="23">
        <v>1</v>
      </c>
    </row>
    <row r="799" spans="1:2" x14ac:dyDescent="0.35">
      <c r="A799" s="23">
        <v>115.99999988079071</v>
      </c>
      <c r="B799" s="23">
        <v>1</v>
      </c>
    </row>
    <row r="800" spans="1:2" x14ac:dyDescent="0.35">
      <c r="A800" s="23">
        <v>115</v>
      </c>
      <c r="B800" s="23">
        <v>1</v>
      </c>
    </row>
    <row r="801" spans="1:2" x14ac:dyDescent="0.35">
      <c r="A801" s="23">
        <v>115</v>
      </c>
      <c r="B801" s="23">
        <v>1</v>
      </c>
    </row>
    <row r="802" spans="1:2" x14ac:dyDescent="0.35">
      <c r="A802" s="23">
        <v>115</v>
      </c>
      <c r="B802" s="23">
        <v>1</v>
      </c>
    </row>
    <row r="803" spans="1:2" x14ac:dyDescent="0.35">
      <c r="A803" s="23">
        <v>116.99999976158142</v>
      </c>
      <c r="B803" s="23">
        <v>1</v>
      </c>
    </row>
    <row r="804" spans="1:2" x14ac:dyDescent="0.35">
      <c r="A804" s="23">
        <v>116.99999976158142</v>
      </c>
      <c r="B804" s="23">
        <v>1</v>
      </c>
    </row>
    <row r="805" spans="1:2" x14ac:dyDescent="0.35">
      <c r="A805" s="23">
        <v>116</v>
      </c>
      <c r="B805" s="23">
        <v>1</v>
      </c>
    </row>
    <row r="806" spans="1:2" x14ac:dyDescent="0.35">
      <c r="A806" s="23">
        <v>116</v>
      </c>
      <c r="B806" s="23">
        <v>1</v>
      </c>
    </row>
    <row r="807" spans="1:2" x14ac:dyDescent="0.35">
      <c r="A807" s="23">
        <v>116</v>
      </c>
      <c r="B807" s="23">
        <v>1</v>
      </c>
    </row>
    <row r="808" spans="1:2" x14ac:dyDescent="0.35">
      <c r="A808" s="23">
        <v>117.99999952316284</v>
      </c>
      <c r="B808" s="23">
        <v>1</v>
      </c>
    </row>
    <row r="809" spans="1:2" x14ac:dyDescent="0.35">
      <c r="A809" s="23">
        <v>117.99999952316284</v>
      </c>
      <c r="B809" s="23">
        <v>1</v>
      </c>
    </row>
    <row r="810" spans="1:2" x14ac:dyDescent="0.35">
      <c r="A810" s="23">
        <v>117</v>
      </c>
      <c r="B810" s="23">
        <v>1</v>
      </c>
    </row>
    <row r="811" spans="1:2" x14ac:dyDescent="0.35">
      <c r="A811" s="23">
        <v>117</v>
      </c>
      <c r="B811" s="23">
        <v>1</v>
      </c>
    </row>
    <row r="812" spans="1:2" x14ac:dyDescent="0.35">
      <c r="A812" s="23">
        <v>117</v>
      </c>
      <c r="B812" s="23">
        <v>1</v>
      </c>
    </row>
    <row r="813" spans="1:2" x14ac:dyDescent="0.35">
      <c r="A813" s="23">
        <v>118.99999904632568</v>
      </c>
      <c r="B813" s="23">
        <v>1</v>
      </c>
    </row>
    <row r="814" spans="1:2" x14ac:dyDescent="0.35">
      <c r="A814" s="23">
        <v>118.99999904632568</v>
      </c>
      <c r="B814" s="23">
        <v>1</v>
      </c>
    </row>
    <row r="815" spans="1:2" x14ac:dyDescent="0.35">
      <c r="A815" s="23">
        <v>118</v>
      </c>
      <c r="B815" s="23">
        <v>1</v>
      </c>
    </row>
    <row r="816" spans="1:2" x14ac:dyDescent="0.35">
      <c r="A816" s="23">
        <v>118</v>
      </c>
      <c r="B816" s="23">
        <v>1</v>
      </c>
    </row>
    <row r="817" spans="1:2" x14ac:dyDescent="0.35">
      <c r="A817" s="23">
        <v>118</v>
      </c>
      <c r="B817" s="23">
        <v>1</v>
      </c>
    </row>
    <row r="818" spans="1:2" x14ac:dyDescent="0.35">
      <c r="A818" s="23">
        <v>119.99999809265137</v>
      </c>
      <c r="B818" s="23">
        <v>1</v>
      </c>
    </row>
    <row r="819" spans="1:2" x14ac:dyDescent="0.35">
      <c r="A819" s="23">
        <v>119.99999809265137</v>
      </c>
      <c r="B819" s="23">
        <v>1</v>
      </c>
    </row>
    <row r="820" spans="1:2" x14ac:dyDescent="0.35">
      <c r="A820" s="23">
        <v>119</v>
      </c>
      <c r="B820" s="23">
        <v>1</v>
      </c>
    </row>
    <row r="821" spans="1:2" x14ac:dyDescent="0.35">
      <c r="A821" s="23">
        <v>119</v>
      </c>
      <c r="B821" s="23">
        <v>1</v>
      </c>
    </row>
    <row r="822" spans="1:2" x14ac:dyDescent="0.35">
      <c r="A822" s="23">
        <v>119</v>
      </c>
      <c r="B822" s="23">
        <v>1</v>
      </c>
    </row>
    <row r="823" spans="1:2" x14ac:dyDescent="0.35">
      <c r="A823" s="23">
        <v>120.99999618530273</v>
      </c>
      <c r="B823" s="23">
        <v>1</v>
      </c>
    </row>
    <row r="824" spans="1:2" x14ac:dyDescent="0.35">
      <c r="A824" s="23">
        <v>120.99999618530273</v>
      </c>
      <c r="B824" s="23">
        <v>1</v>
      </c>
    </row>
    <row r="825" spans="1:2" x14ac:dyDescent="0.35">
      <c r="A825" s="23">
        <v>120</v>
      </c>
      <c r="B825" s="23">
        <v>1</v>
      </c>
    </row>
    <row r="826" spans="1:2" x14ac:dyDescent="0.35">
      <c r="A826" s="23">
        <v>120</v>
      </c>
      <c r="B826" s="23">
        <v>1</v>
      </c>
    </row>
    <row r="827" spans="1:2" x14ac:dyDescent="0.35">
      <c r="A827" s="23">
        <v>120</v>
      </c>
      <c r="B827" s="23">
        <v>1</v>
      </c>
    </row>
    <row r="828" spans="1:2" x14ac:dyDescent="0.35">
      <c r="A828" s="23">
        <v>121.99999237060547</v>
      </c>
      <c r="B828" s="23">
        <v>1</v>
      </c>
    </row>
    <row r="829" spans="1:2" x14ac:dyDescent="0.35">
      <c r="A829" s="23">
        <v>121.99999237060547</v>
      </c>
      <c r="B829" s="23">
        <v>1</v>
      </c>
    </row>
    <row r="830" spans="1:2" x14ac:dyDescent="0.35">
      <c r="A830" s="23">
        <v>121</v>
      </c>
      <c r="B830" s="23">
        <v>1</v>
      </c>
    </row>
    <row r="831" spans="1:2" x14ac:dyDescent="0.35">
      <c r="A831" s="23">
        <v>121</v>
      </c>
      <c r="B831" s="23">
        <v>1</v>
      </c>
    </row>
    <row r="832" spans="1:2" x14ac:dyDescent="0.35">
      <c r="A832" s="23">
        <v>121</v>
      </c>
      <c r="B832" s="23">
        <v>1</v>
      </c>
    </row>
    <row r="833" spans="1:2" x14ac:dyDescent="0.35">
      <c r="A833" s="23">
        <v>122.99998474121094</v>
      </c>
      <c r="B833" s="23">
        <v>1</v>
      </c>
    </row>
    <row r="834" spans="1:2" x14ac:dyDescent="0.35">
      <c r="A834" s="23">
        <v>122.99998474121094</v>
      </c>
      <c r="B834" s="23">
        <v>1</v>
      </c>
    </row>
    <row r="835" spans="1:2" x14ac:dyDescent="0.35">
      <c r="A835" s="23">
        <v>122</v>
      </c>
      <c r="B835" s="23">
        <v>1</v>
      </c>
    </row>
    <row r="836" spans="1:2" x14ac:dyDescent="0.35">
      <c r="A836" s="23">
        <v>122</v>
      </c>
      <c r="B836" s="23">
        <v>1</v>
      </c>
    </row>
    <row r="837" spans="1:2" x14ac:dyDescent="0.35">
      <c r="A837" s="23">
        <v>122</v>
      </c>
      <c r="B837" s="23">
        <v>1</v>
      </c>
    </row>
    <row r="838" spans="1:2" x14ac:dyDescent="0.35">
      <c r="A838" s="23">
        <v>123.99996948242188</v>
      </c>
      <c r="B838" s="23">
        <v>1</v>
      </c>
    </row>
    <row r="839" spans="1:2" x14ac:dyDescent="0.35">
      <c r="A839" s="23">
        <v>123.99996948242188</v>
      </c>
      <c r="B839" s="23">
        <v>1</v>
      </c>
    </row>
    <row r="840" spans="1:2" x14ac:dyDescent="0.35">
      <c r="A840" s="23">
        <v>123</v>
      </c>
      <c r="B840" s="23">
        <v>1</v>
      </c>
    </row>
    <row r="841" spans="1:2" x14ac:dyDescent="0.35">
      <c r="A841" s="23">
        <v>123</v>
      </c>
      <c r="B841" s="23">
        <v>1</v>
      </c>
    </row>
    <row r="842" spans="1:2" x14ac:dyDescent="0.35">
      <c r="A842" s="23">
        <v>123</v>
      </c>
      <c r="B842" s="23">
        <v>1</v>
      </c>
    </row>
    <row r="843" spans="1:2" x14ac:dyDescent="0.35">
      <c r="A843" s="23">
        <v>124.99993896484375</v>
      </c>
      <c r="B843" s="23">
        <v>1</v>
      </c>
    </row>
    <row r="844" spans="1:2" x14ac:dyDescent="0.35">
      <c r="A844" s="23">
        <v>124.99993896484375</v>
      </c>
      <c r="B844" s="23">
        <v>1</v>
      </c>
    </row>
    <row r="845" spans="1:2" x14ac:dyDescent="0.35">
      <c r="A845" s="23">
        <v>124</v>
      </c>
      <c r="B845" s="23">
        <v>1</v>
      </c>
    </row>
    <row r="846" spans="1:2" x14ac:dyDescent="0.35">
      <c r="A846" s="23">
        <v>124</v>
      </c>
      <c r="B846" s="23">
        <v>1</v>
      </c>
    </row>
    <row r="847" spans="1:2" x14ac:dyDescent="0.35">
      <c r="A847" s="23">
        <v>124</v>
      </c>
      <c r="B847" s="23">
        <v>1</v>
      </c>
    </row>
    <row r="848" spans="1:2" x14ac:dyDescent="0.35">
      <c r="A848" s="23">
        <v>125.9998779296875</v>
      </c>
      <c r="B848" s="23">
        <v>1</v>
      </c>
    </row>
    <row r="849" spans="1:2" x14ac:dyDescent="0.35">
      <c r="A849" s="23">
        <v>125.9998779296875</v>
      </c>
      <c r="B849" s="23">
        <v>1</v>
      </c>
    </row>
    <row r="850" spans="1:2" x14ac:dyDescent="0.35">
      <c r="A850" s="23">
        <v>125</v>
      </c>
      <c r="B850" s="23">
        <v>1</v>
      </c>
    </row>
    <row r="851" spans="1:2" x14ac:dyDescent="0.35">
      <c r="A851" s="23">
        <v>125</v>
      </c>
      <c r="B851" s="23">
        <v>1</v>
      </c>
    </row>
    <row r="852" spans="1:2" x14ac:dyDescent="0.35">
      <c r="A852" s="23">
        <v>125</v>
      </c>
      <c r="B852" s="23">
        <v>1</v>
      </c>
    </row>
    <row r="853" spans="1:2" x14ac:dyDescent="0.35">
      <c r="A853" s="23">
        <v>126.999755859375</v>
      </c>
      <c r="B853" s="23">
        <v>1</v>
      </c>
    </row>
    <row r="854" spans="1:2" x14ac:dyDescent="0.35">
      <c r="A854" s="23">
        <v>126.999755859375</v>
      </c>
      <c r="B854" s="23">
        <v>1</v>
      </c>
    </row>
    <row r="855" spans="1:2" x14ac:dyDescent="0.35">
      <c r="A855" s="23">
        <v>126</v>
      </c>
      <c r="B855" s="23">
        <v>1</v>
      </c>
    </row>
    <row r="856" spans="1:2" x14ac:dyDescent="0.35">
      <c r="A856" s="23">
        <v>126</v>
      </c>
      <c r="B856" s="23">
        <v>1</v>
      </c>
    </row>
    <row r="857" spans="1:2" x14ac:dyDescent="0.35">
      <c r="A857" s="23">
        <v>126</v>
      </c>
      <c r="B857" s="23">
        <v>1</v>
      </c>
    </row>
    <row r="858" spans="1:2" x14ac:dyDescent="0.35">
      <c r="A858" s="23">
        <v>127.99951171875</v>
      </c>
      <c r="B858" s="23">
        <v>1</v>
      </c>
    </row>
    <row r="859" spans="1:2" x14ac:dyDescent="0.35">
      <c r="A859" s="23">
        <v>127.99951171875</v>
      </c>
      <c r="B859" s="23">
        <v>1</v>
      </c>
    </row>
    <row r="860" spans="1:2" x14ac:dyDescent="0.35">
      <c r="A860" s="23">
        <v>127</v>
      </c>
      <c r="B860" s="23">
        <v>1</v>
      </c>
    </row>
    <row r="861" spans="1:2" x14ac:dyDescent="0.35">
      <c r="A861" s="23">
        <v>127</v>
      </c>
      <c r="B861" s="23">
        <v>1</v>
      </c>
    </row>
    <row r="862" spans="1:2" x14ac:dyDescent="0.35">
      <c r="A862" s="23">
        <v>127</v>
      </c>
      <c r="B862" s="23">
        <v>1</v>
      </c>
    </row>
    <row r="863" spans="1:2" x14ac:dyDescent="0.35">
      <c r="A863" s="23">
        <v>128.9990234375</v>
      </c>
      <c r="B863" s="23">
        <v>1</v>
      </c>
    </row>
    <row r="864" spans="1:2" x14ac:dyDescent="0.35">
      <c r="A864" s="23">
        <v>128.9990234375</v>
      </c>
      <c r="B864" s="23">
        <v>1</v>
      </c>
    </row>
    <row r="865" spans="1:2" x14ac:dyDescent="0.35">
      <c r="A865" s="23">
        <v>128</v>
      </c>
      <c r="B865" s="23">
        <v>1</v>
      </c>
    </row>
    <row r="866" spans="1:2" x14ac:dyDescent="0.35">
      <c r="A866" s="23">
        <v>128</v>
      </c>
      <c r="B866" s="23">
        <v>1</v>
      </c>
    </row>
    <row r="867" spans="1:2" x14ac:dyDescent="0.35">
      <c r="A867" s="23">
        <v>128</v>
      </c>
      <c r="B867" s="23">
        <v>1</v>
      </c>
    </row>
    <row r="868" spans="1:2" x14ac:dyDescent="0.35">
      <c r="A868" s="23">
        <v>129.998046875</v>
      </c>
      <c r="B868" s="23">
        <v>1</v>
      </c>
    </row>
    <row r="869" spans="1:2" x14ac:dyDescent="0.35">
      <c r="A869" s="23">
        <v>129.998046875</v>
      </c>
      <c r="B869" s="23">
        <v>1</v>
      </c>
    </row>
    <row r="870" spans="1:2" x14ac:dyDescent="0.35">
      <c r="A870" s="23">
        <v>129</v>
      </c>
      <c r="B870" s="23">
        <v>1</v>
      </c>
    </row>
    <row r="871" spans="1:2" x14ac:dyDescent="0.35">
      <c r="A871" s="23">
        <v>129</v>
      </c>
      <c r="B871" s="23">
        <v>1</v>
      </c>
    </row>
    <row r="872" spans="1:2" x14ac:dyDescent="0.35">
      <c r="A872" s="23">
        <v>129</v>
      </c>
      <c r="B872" s="23">
        <v>1</v>
      </c>
    </row>
    <row r="873" spans="1:2" x14ac:dyDescent="0.35">
      <c r="A873" s="23">
        <v>130.99609375</v>
      </c>
      <c r="B873" s="23">
        <v>1</v>
      </c>
    </row>
    <row r="874" spans="1:2" x14ac:dyDescent="0.35">
      <c r="A874" s="23">
        <v>130.99609375</v>
      </c>
      <c r="B874" s="23">
        <v>1</v>
      </c>
    </row>
    <row r="875" spans="1:2" x14ac:dyDescent="0.35">
      <c r="A875" s="23">
        <v>130</v>
      </c>
      <c r="B875" s="23">
        <v>1</v>
      </c>
    </row>
    <row r="876" spans="1:2" x14ac:dyDescent="0.35">
      <c r="A876" s="23">
        <v>130</v>
      </c>
      <c r="B876" s="23">
        <v>1</v>
      </c>
    </row>
    <row r="877" spans="1:2" x14ac:dyDescent="0.35">
      <c r="A877" s="23">
        <v>130</v>
      </c>
      <c r="B877" s="23">
        <v>1</v>
      </c>
    </row>
    <row r="878" spans="1:2" x14ac:dyDescent="0.35">
      <c r="A878" s="23">
        <v>131.9921875</v>
      </c>
      <c r="B878" s="23">
        <v>1</v>
      </c>
    </row>
    <row r="879" spans="1:2" x14ac:dyDescent="0.35">
      <c r="A879" s="23">
        <v>131.9921875</v>
      </c>
      <c r="B879" s="23">
        <v>1</v>
      </c>
    </row>
    <row r="880" spans="1:2" x14ac:dyDescent="0.35">
      <c r="A880" s="23">
        <v>131</v>
      </c>
      <c r="B880" s="23">
        <v>1</v>
      </c>
    </row>
    <row r="881" spans="1:2" x14ac:dyDescent="0.35">
      <c r="A881" s="23">
        <v>131</v>
      </c>
      <c r="B881" s="23">
        <v>1</v>
      </c>
    </row>
    <row r="882" spans="1:2" x14ac:dyDescent="0.35">
      <c r="A882" s="23">
        <v>131</v>
      </c>
      <c r="B882" s="23">
        <v>1</v>
      </c>
    </row>
    <row r="883" spans="1:2" x14ac:dyDescent="0.35">
      <c r="A883" s="23">
        <v>132.984375</v>
      </c>
      <c r="B883" s="23">
        <v>1</v>
      </c>
    </row>
    <row r="884" spans="1:2" x14ac:dyDescent="0.35">
      <c r="A884" s="23">
        <v>132.984375</v>
      </c>
      <c r="B884" s="23">
        <v>1</v>
      </c>
    </row>
    <row r="885" spans="1:2" x14ac:dyDescent="0.35">
      <c r="A885" s="23">
        <v>132</v>
      </c>
      <c r="B885" s="23">
        <v>1</v>
      </c>
    </row>
    <row r="886" spans="1:2" x14ac:dyDescent="0.35">
      <c r="A886" s="23">
        <v>132</v>
      </c>
      <c r="B886" s="23">
        <v>1</v>
      </c>
    </row>
    <row r="887" spans="1:2" x14ac:dyDescent="0.35">
      <c r="A887" s="23">
        <v>132</v>
      </c>
      <c r="B887" s="23">
        <v>1</v>
      </c>
    </row>
    <row r="888" spans="1:2" x14ac:dyDescent="0.35">
      <c r="A888" s="23">
        <v>133.96875</v>
      </c>
      <c r="B888" s="23">
        <v>1</v>
      </c>
    </row>
    <row r="889" spans="1:2" x14ac:dyDescent="0.35">
      <c r="A889" s="23">
        <v>133.96875</v>
      </c>
      <c r="B889" s="23">
        <v>1</v>
      </c>
    </row>
    <row r="890" spans="1:2" x14ac:dyDescent="0.35">
      <c r="A890" s="23">
        <v>133</v>
      </c>
      <c r="B890" s="23">
        <v>1</v>
      </c>
    </row>
    <row r="891" spans="1:2" x14ac:dyDescent="0.35">
      <c r="A891" s="23">
        <v>133</v>
      </c>
      <c r="B891" s="23">
        <v>1</v>
      </c>
    </row>
    <row r="892" spans="1:2" x14ac:dyDescent="0.35">
      <c r="A892" s="23">
        <v>133</v>
      </c>
      <c r="B892" s="23">
        <v>1</v>
      </c>
    </row>
    <row r="893" spans="1:2" x14ac:dyDescent="0.35">
      <c r="A893" s="23">
        <v>134.9375</v>
      </c>
      <c r="B893" s="23">
        <v>1</v>
      </c>
    </row>
    <row r="894" spans="1:2" x14ac:dyDescent="0.35">
      <c r="A894" s="23">
        <v>134.9375</v>
      </c>
      <c r="B894" s="23">
        <v>1</v>
      </c>
    </row>
    <row r="895" spans="1:2" x14ac:dyDescent="0.35">
      <c r="A895" s="23">
        <v>134</v>
      </c>
      <c r="B895" s="23">
        <v>1</v>
      </c>
    </row>
    <row r="896" spans="1:2" x14ac:dyDescent="0.35">
      <c r="A896" s="23">
        <v>134</v>
      </c>
      <c r="B896" s="23">
        <v>1</v>
      </c>
    </row>
    <row r="897" spans="1:2" x14ac:dyDescent="0.35">
      <c r="A897" s="23">
        <v>134</v>
      </c>
      <c r="B897" s="23">
        <v>1</v>
      </c>
    </row>
    <row r="898" spans="1:2" x14ac:dyDescent="0.35">
      <c r="A898" s="23">
        <v>135.875</v>
      </c>
      <c r="B898" s="23">
        <v>1</v>
      </c>
    </row>
    <row r="899" spans="1:2" x14ac:dyDescent="0.35">
      <c r="A899" s="23">
        <v>135.875</v>
      </c>
      <c r="B899" s="23">
        <v>1</v>
      </c>
    </row>
    <row r="900" spans="1:2" x14ac:dyDescent="0.35">
      <c r="A900" s="23">
        <v>135</v>
      </c>
      <c r="B900" s="23">
        <v>1</v>
      </c>
    </row>
    <row r="901" spans="1:2" x14ac:dyDescent="0.35">
      <c r="A901" s="23">
        <v>135</v>
      </c>
      <c r="B901" s="23">
        <v>1</v>
      </c>
    </row>
    <row r="902" spans="1:2" x14ac:dyDescent="0.35">
      <c r="A902" s="23">
        <v>135</v>
      </c>
      <c r="B902" s="23">
        <v>1</v>
      </c>
    </row>
    <row r="903" spans="1:2" x14ac:dyDescent="0.35">
      <c r="A903" s="23">
        <v>136.75</v>
      </c>
      <c r="B903" s="23">
        <v>1</v>
      </c>
    </row>
    <row r="904" spans="1:2" x14ac:dyDescent="0.35">
      <c r="A904" s="23">
        <v>136.75</v>
      </c>
      <c r="B904" s="23">
        <v>1</v>
      </c>
    </row>
    <row r="905" spans="1:2" x14ac:dyDescent="0.35">
      <c r="A905" s="23">
        <v>136</v>
      </c>
      <c r="B905" s="23">
        <v>1</v>
      </c>
    </row>
    <row r="906" spans="1:2" x14ac:dyDescent="0.35">
      <c r="A906" s="23">
        <v>136</v>
      </c>
      <c r="B906" s="23">
        <v>1</v>
      </c>
    </row>
    <row r="907" spans="1:2" x14ac:dyDescent="0.35">
      <c r="A907" s="23">
        <v>136</v>
      </c>
      <c r="B907" s="23">
        <v>1</v>
      </c>
    </row>
    <row r="908" spans="1:2" x14ac:dyDescent="0.35">
      <c r="A908" s="23">
        <v>137.5</v>
      </c>
      <c r="B908" s="23">
        <v>1</v>
      </c>
    </row>
    <row r="909" spans="1:2" x14ac:dyDescent="0.35">
      <c r="A909" s="23">
        <v>137.5</v>
      </c>
      <c r="B909" s="23">
        <v>1</v>
      </c>
    </row>
    <row r="910" spans="1:2" x14ac:dyDescent="0.35">
      <c r="A910" s="23">
        <v>137</v>
      </c>
      <c r="B910" s="23">
        <v>1</v>
      </c>
    </row>
    <row r="911" spans="1:2" x14ac:dyDescent="0.35">
      <c r="A911" s="23">
        <v>137</v>
      </c>
      <c r="B911" s="23">
        <v>1</v>
      </c>
    </row>
    <row r="912" spans="1:2" x14ac:dyDescent="0.35">
      <c r="A912" s="23">
        <v>137</v>
      </c>
      <c r="B912" s="23">
        <v>1</v>
      </c>
    </row>
    <row r="913" spans="1:2" x14ac:dyDescent="0.35">
      <c r="A913" s="23">
        <v>138</v>
      </c>
      <c r="B913" s="23">
        <v>1</v>
      </c>
    </row>
    <row r="914" spans="1:2" x14ac:dyDescent="0.35">
      <c r="A914" s="23">
        <v>138</v>
      </c>
      <c r="B914" s="23">
        <v>1</v>
      </c>
    </row>
    <row r="915" spans="1:2" x14ac:dyDescent="0.35">
      <c r="A915" s="23">
        <v>138</v>
      </c>
      <c r="B915" s="23">
        <v>1</v>
      </c>
    </row>
    <row r="916" spans="1:2" x14ac:dyDescent="0.35">
      <c r="A916" s="23">
        <v>137.5</v>
      </c>
      <c r="B916" s="23">
        <v>1</v>
      </c>
    </row>
    <row r="917" spans="1:2" x14ac:dyDescent="0.35">
      <c r="A917" s="23">
        <v>137.5</v>
      </c>
      <c r="B917" s="23">
        <v>1</v>
      </c>
    </row>
    <row r="918" spans="1:2" x14ac:dyDescent="0.35">
      <c r="A918" s="23">
        <v>136.75</v>
      </c>
      <c r="B918" s="23">
        <v>1</v>
      </c>
    </row>
    <row r="919" spans="1:2" x14ac:dyDescent="0.35">
      <c r="A919" s="23">
        <v>136.75</v>
      </c>
      <c r="B919" s="23">
        <v>1</v>
      </c>
    </row>
    <row r="920" spans="1:2" x14ac:dyDescent="0.35">
      <c r="A920" s="23">
        <v>135.875</v>
      </c>
      <c r="B920" s="23">
        <v>1</v>
      </c>
    </row>
    <row r="921" spans="1:2" x14ac:dyDescent="0.35">
      <c r="A921" s="23">
        <v>135.875</v>
      </c>
      <c r="B921" s="23">
        <v>1</v>
      </c>
    </row>
    <row r="922" spans="1:2" x14ac:dyDescent="0.35">
      <c r="A922" s="23">
        <v>134.9375</v>
      </c>
      <c r="B922" s="23">
        <v>1</v>
      </c>
    </row>
    <row r="923" spans="1:2" x14ac:dyDescent="0.35">
      <c r="A923" s="23">
        <v>134.9375</v>
      </c>
      <c r="B923" s="23">
        <v>1</v>
      </c>
    </row>
    <row r="924" spans="1:2" x14ac:dyDescent="0.35">
      <c r="A924" s="23">
        <v>133.96875</v>
      </c>
      <c r="B924" s="23">
        <v>1</v>
      </c>
    </row>
    <row r="925" spans="1:2" x14ac:dyDescent="0.35">
      <c r="A925" s="23">
        <v>133.96875</v>
      </c>
      <c r="B925" s="23">
        <v>1</v>
      </c>
    </row>
    <row r="926" spans="1:2" x14ac:dyDescent="0.35">
      <c r="A926" s="23">
        <v>132.984375</v>
      </c>
      <c r="B926" s="23">
        <v>1</v>
      </c>
    </row>
    <row r="927" spans="1:2" x14ac:dyDescent="0.35">
      <c r="A927" s="23">
        <v>132.984375</v>
      </c>
      <c r="B927" s="23">
        <v>1</v>
      </c>
    </row>
    <row r="928" spans="1:2" x14ac:dyDescent="0.35">
      <c r="A928" s="23">
        <v>131.9921875</v>
      </c>
      <c r="B928" s="23">
        <v>1</v>
      </c>
    </row>
    <row r="929" spans="1:2" x14ac:dyDescent="0.35">
      <c r="A929" s="23">
        <v>131.9921875</v>
      </c>
      <c r="B929" s="23">
        <v>1</v>
      </c>
    </row>
    <row r="930" spans="1:2" x14ac:dyDescent="0.35">
      <c r="A930" s="23">
        <v>130.99609375</v>
      </c>
      <c r="B930" s="23">
        <v>1</v>
      </c>
    </row>
    <row r="931" spans="1:2" x14ac:dyDescent="0.35">
      <c r="A931" s="23">
        <v>130.99609375</v>
      </c>
      <c r="B931" s="23">
        <v>1</v>
      </c>
    </row>
    <row r="932" spans="1:2" x14ac:dyDescent="0.35">
      <c r="A932" s="23">
        <v>129.998046875</v>
      </c>
      <c r="B932" s="23">
        <v>1</v>
      </c>
    </row>
    <row r="933" spans="1:2" x14ac:dyDescent="0.35">
      <c r="A933" s="23">
        <v>129.998046875</v>
      </c>
      <c r="B933" s="23">
        <v>1</v>
      </c>
    </row>
    <row r="934" spans="1:2" x14ac:dyDescent="0.35">
      <c r="A934" s="23">
        <v>128.9990234375</v>
      </c>
      <c r="B934" s="23">
        <v>1</v>
      </c>
    </row>
    <row r="935" spans="1:2" x14ac:dyDescent="0.35">
      <c r="A935" s="23">
        <v>128.9990234375</v>
      </c>
      <c r="B935" s="23">
        <v>1</v>
      </c>
    </row>
    <row r="936" spans="1:2" x14ac:dyDescent="0.35">
      <c r="A936" s="23">
        <v>127.99951171875</v>
      </c>
      <c r="B936" s="23">
        <v>1</v>
      </c>
    </row>
    <row r="937" spans="1:2" x14ac:dyDescent="0.35">
      <c r="A937" s="23">
        <v>127.99951171875</v>
      </c>
      <c r="B937" s="23">
        <v>1</v>
      </c>
    </row>
    <row r="938" spans="1:2" x14ac:dyDescent="0.35">
      <c r="A938" s="23">
        <v>126.999755859375</v>
      </c>
      <c r="B938" s="23">
        <v>1</v>
      </c>
    </row>
    <row r="939" spans="1:2" x14ac:dyDescent="0.35">
      <c r="A939" s="23">
        <v>126.999755859375</v>
      </c>
      <c r="B939" s="23">
        <v>1</v>
      </c>
    </row>
    <row r="940" spans="1:2" x14ac:dyDescent="0.35">
      <c r="A940" s="23">
        <v>125.9998779296875</v>
      </c>
      <c r="B940" s="23">
        <v>1</v>
      </c>
    </row>
    <row r="941" spans="1:2" x14ac:dyDescent="0.35">
      <c r="A941" s="23">
        <v>125.9998779296875</v>
      </c>
      <c r="B941" s="23">
        <v>1</v>
      </c>
    </row>
    <row r="942" spans="1:2" x14ac:dyDescent="0.35">
      <c r="A942" s="23">
        <v>124.99993896484375</v>
      </c>
      <c r="B942" s="23">
        <v>1</v>
      </c>
    </row>
    <row r="943" spans="1:2" x14ac:dyDescent="0.35">
      <c r="A943" s="23">
        <v>124.99993896484375</v>
      </c>
      <c r="B943" s="23">
        <v>1</v>
      </c>
    </row>
    <row r="944" spans="1:2" x14ac:dyDescent="0.35">
      <c r="A944" s="23">
        <v>123.99996948242188</v>
      </c>
      <c r="B944" s="23">
        <v>1</v>
      </c>
    </row>
    <row r="945" spans="1:2" x14ac:dyDescent="0.35">
      <c r="A945" s="23">
        <v>123.99996948242188</v>
      </c>
      <c r="B945" s="23">
        <v>1</v>
      </c>
    </row>
    <row r="946" spans="1:2" x14ac:dyDescent="0.35">
      <c r="A946" s="23">
        <v>122.99998474121094</v>
      </c>
      <c r="B946" s="23">
        <v>1</v>
      </c>
    </row>
    <row r="947" spans="1:2" x14ac:dyDescent="0.35">
      <c r="A947" s="23">
        <v>122.99998474121094</v>
      </c>
      <c r="B947" s="23">
        <v>1</v>
      </c>
    </row>
    <row r="948" spans="1:2" x14ac:dyDescent="0.35">
      <c r="A948" s="23">
        <v>121.99999237060547</v>
      </c>
      <c r="B948" s="23">
        <v>1</v>
      </c>
    </row>
    <row r="949" spans="1:2" x14ac:dyDescent="0.35">
      <c r="A949" s="23">
        <v>121.99999237060547</v>
      </c>
      <c r="B949" s="23">
        <v>1</v>
      </c>
    </row>
    <row r="950" spans="1:2" x14ac:dyDescent="0.35">
      <c r="A950" s="23">
        <v>120.99999618530273</v>
      </c>
      <c r="B950" s="23">
        <v>1</v>
      </c>
    </row>
    <row r="951" spans="1:2" x14ac:dyDescent="0.35">
      <c r="A951" s="23">
        <v>120.99999618530273</v>
      </c>
      <c r="B951" s="23">
        <v>1</v>
      </c>
    </row>
    <row r="952" spans="1:2" x14ac:dyDescent="0.35">
      <c r="A952" s="23">
        <v>119.99999809265137</v>
      </c>
      <c r="B952" s="23">
        <v>1</v>
      </c>
    </row>
    <row r="953" spans="1:2" x14ac:dyDescent="0.35">
      <c r="A953" s="23">
        <v>119.99999809265137</v>
      </c>
      <c r="B953" s="23">
        <v>1</v>
      </c>
    </row>
    <row r="954" spans="1:2" x14ac:dyDescent="0.35">
      <c r="A954" s="23">
        <v>118.99999904632568</v>
      </c>
      <c r="B954" s="23">
        <v>1</v>
      </c>
    </row>
    <row r="955" spans="1:2" x14ac:dyDescent="0.35">
      <c r="A955" s="23">
        <v>118.99999904632568</v>
      </c>
      <c r="B955" s="23">
        <v>1</v>
      </c>
    </row>
    <row r="956" spans="1:2" x14ac:dyDescent="0.35">
      <c r="A956" s="23">
        <v>117.99999952316284</v>
      </c>
      <c r="B956" s="23">
        <v>1</v>
      </c>
    </row>
    <row r="957" spans="1:2" x14ac:dyDescent="0.35">
      <c r="A957" s="23">
        <v>117.99999952316284</v>
      </c>
      <c r="B957" s="23">
        <v>1</v>
      </c>
    </row>
    <row r="958" spans="1:2" x14ac:dyDescent="0.35">
      <c r="A958" s="23">
        <v>116.99999976158142</v>
      </c>
      <c r="B958" s="23">
        <v>1</v>
      </c>
    </row>
    <row r="959" spans="1:2" x14ac:dyDescent="0.35">
      <c r="A959" s="23">
        <v>116.99999976158142</v>
      </c>
      <c r="B959" s="23">
        <v>1</v>
      </c>
    </row>
    <row r="960" spans="1:2" x14ac:dyDescent="0.35">
      <c r="A960" s="23">
        <v>115.99999988079071</v>
      </c>
      <c r="B960" s="23">
        <v>1</v>
      </c>
    </row>
    <row r="961" spans="1:2" x14ac:dyDescent="0.35">
      <c r="A961" s="23">
        <v>115.99999988079071</v>
      </c>
      <c r="B961" s="23">
        <v>1</v>
      </c>
    </row>
    <row r="962" spans="1:2" x14ac:dyDescent="0.35">
      <c r="A962" s="23">
        <v>114.99999994039536</v>
      </c>
      <c r="B962" s="23">
        <v>1</v>
      </c>
    </row>
    <row r="963" spans="1:2" x14ac:dyDescent="0.35">
      <c r="A963" s="23">
        <v>114.99999994039536</v>
      </c>
      <c r="B963" s="23">
        <v>0.65465367075101355</v>
      </c>
    </row>
    <row r="964" spans="1:2" x14ac:dyDescent="0.35">
      <c r="A964" s="23">
        <v>113.99999997019768</v>
      </c>
      <c r="B964" s="23">
        <v>0.65465367075101355</v>
      </c>
    </row>
    <row r="965" spans="1:2" x14ac:dyDescent="0.35">
      <c r="A965" s="23">
        <v>113.99999997019768</v>
      </c>
      <c r="B965" s="23">
        <v>0.5741145585771068</v>
      </c>
    </row>
    <row r="966" spans="1:2" x14ac:dyDescent="0.35">
      <c r="A966" s="23">
        <v>110.92968748509884</v>
      </c>
      <c r="B966" s="23">
        <v>0.5741145585771068</v>
      </c>
    </row>
    <row r="967" spans="1:2" x14ac:dyDescent="0.35">
      <c r="A967" s="23">
        <v>110.92968748509884</v>
      </c>
      <c r="B967" s="23">
        <v>0.30799284305564167</v>
      </c>
    </row>
    <row r="968" spans="1:2" x14ac:dyDescent="0.35">
      <c r="A968" s="23">
        <v>141.25</v>
      </c>
      <c r="B968" s="23">
        <v>0.30799284305564167</v>
      </c>
    </row>
    <row r="969" spans="1:2" x14ac:dyDescent="0.35">
      <c r="A969" s="23">
        <v>141.25</v>
      </c>
      <c r="B969" s="23">
        <v>0.49456963426012035</v>
      </c>
    </row>
    <row r="970" spans="1:2" x14ac:dyDescent="0.35">
      <c r="A970" s="23">
        <v>139.75</v>
      </c>
      <c r="B970" s="23">
        <v>0.49456963426012035</v>
      </c>
    </row>
    <row r="971" spans="1:2" x14ac:dyDescent="0.35">
      <c r="A971" s="23">
        <v>139.75</v>
      </c>
      <c r="B971" s="23">
        <v>0.77459666938249649</v>
      </c>
    </row>
    <row r="972" spans="1:2" x14ac:dyDescent="0.35">
      <c r="A972" s="23">
        <v>139</v>
      </c>
      <c r="B972" s="23">
        <v>0.77459666938249649</v>
      </c>
    </row>
    <row r="973" spans="1:2" x14ac:dyDescent="0.35">
      <c r="A973" s="23">
        <v>139</v>
      </c>
      <c r="B973" s="23">
        <v>1</v>
      </c>
    </row>
    <row r="974" spans="1:2" x14ac:dyDescent="0.35">
      <c r="A974" s="23">
        <v>139</v>
      </c>
      <c r="B974" s="23">
        <v>0.77459666938249649</v>
      </c>
    </row>
    <row r="975" spans="1:2" x14ac:dyDescent="0.35">
      <c r="A975" s="23">
        <v>140.5</v>
      </c>
      <c r="B975" s="23">
        <v>0.77459666938249649</v>
      </c>
    </row>
    <row r="976" spans="1:2" x14ac:dyDescent="0.35">
      <c r="A976" s="23">
        <v>140.5</v>
      </c>
      <c r="B976" s="23">
        <v>1</v>
      </c>
    </row>
    <row r="977" spans="1:2" x14ac:dyDescent="0.35">
      <c r="A977" s="23">
        <v>140</v>
      </c>
      <c r="B977" s="23">
        <v>1</v>
      </c>
    </row>
    <row r="978" spans="1:2" x14ac:dyDescent="0.35">
      <c r="A978" s="23">
        <v>140</v>
      </c>
      <c r="B978" s="23">
        <v>1</v>
      </c>
    </row>
    <row r="979" spans="1:2" x14ac:dyDescent="0.35">
      <c r="A979" s="23">
        <v>140</v>
      </c>
      <c r="B979" s="23">
        <v>1</v>
      </c>
    </row>
    <row r="980" spans="1:2" x14ac:dyDescent="0.35">
      <c r="A980" s="23">
        <v>141</v>
      </c>
      <c r="B980" s="23">
        <v>1</v>
      </c>
    </row>
    <row r="981" spans="1:2" x14ac:dyDescent="0.35">
      <c r="A981" s="23">
        <v>141</v>
      </c>
      <c r="B981" s="23">
        <v>1</v>
      </c>
    </row>
    <row r="982" spans="1:2" x14ac:dyDescent="0.35">
      <c r="A982" s="23">
        <v>141</v>
      </c>
      <c r="B982" s="23">
        <v>1</v>
      </c>
    </row>
    <row r="983" spans="1:2" x14ac:dyDescent="0.35">
      <c r="A983" s="23">
        <v>140.5</v>
      </c>
      <c r="B983" s="23">
        <v>1</v>
      </c>
    </row>
    <row r="984" spans="1:2" x14ac:dyDescent="0.35">
      <c r="A984" s="23">
        <v>140.5</v>
      </c>
      <c r="B984" s="23">
        <v>0.77459666938249649</v>
      </c>
    </row>
    <row r="985" spans="1:2" x14ac:dyDescent="0.35">
      <c r="A985" s="23">
        <v>139.75</v>
      </c>
      <c r="B985" s="23">
        <v>0.77459666938249649</v>
      </c>
    </row>
    <row r="986" spans="1:2" x14ac:dyDescent="0.35">
      <c r="A986" s="23">
        <v>139.75</v>
      </c>
      <c r="B986" s="23">
        <v>0.49456963426012035</v>
      </c>
    </row>
    <row r="987" spans="1:2" x14ac:dyDescent="0.35">
      <c r="A987" s="23">
        <v>142.75</v>
      </c>
      <c r="B987" s="23">
        <v>0.49456963426012035</v>
      </c>
    </row>
    <row r="988" spans="1:2" x14ac:dyDescent="0.35">
      <c r="A988" s="23">
        <v>142.75</v>
      </c>
      <c r="B988" s="23">
        <v>0.60601132957045867</v>
      </c>
    </row>
    <row r="989" spans="1:2" x14ac:dyDescent="0.35">
      <c r="A989" s="23">
        <v>142</v>
      </c>
      <c r="B989" s="23">
        <v>0.60601132957045867</v>
      </c>
    </row>
    <row r="990" spans="1:2" x14ac:dyDescent="0.35">
      <c r="A990" s="23">
        <v>142</v>
      </c>
      <c r="B990" s="23">
        <v>1</v>
      </c>
    </row>
    <row r="991" spans="1:2" x14ac:dyDescent="0.35">
      <c r="A991" s="23">
        <v>142</v>
      </c>
      <c r="B991" s="23">
        <v>0.60601132957045867</v>
      </c>
    </row>
    <row r="992" spans="1:2" x14ac:dyDescent="0.35">
      <c r="A992" s="23">
        <v>143.5</v>
      </c>
      <c r="B992" s="23">
        <v>0.60601132957045867</v>
      </c>
    </row>
    <row r="993" spans="1:2" x14ac:dyDescent="0.35">
      <c r="A993" s="23">
        <v>143.5</v>
      </c>
      <c r="B993" s="23">
        <v>0.74535599230606975</v>
      </c>
    </row>
    <row r="994" spans="1:2" x14ac:dyDescent="0.35">
      <c r="A994" s="23">
        <v>143</v>
      </c>
      <c r="B994" s="23">
        <v>0.74535599230606975</v>
      </c>
    </row>
    <row r="995" spans="1:2" x14ac:dyDescent="0.35">
      <c r="A995" s="23">
        <v>143</v>
      </c>
      <c r="B995" s="23">
        <v>1</v>
      </c>
    </row>
    <row r="996" spans="1:2" x14ac:dyDescent="0.35">
      <c r="A996" s="23">
        <v>143</v>
      </c>
      <c r="B996" s="23">
        <v>0.74535599230606975</v>
      </c>
    </row>
    <row r="997" spans="1:2" x14ac:dyDescent="0.35">
      <c r="A997" s="23">
        <v>144</v>
      </c>
      <c r="B997" s="23">
        <v>0.74535599230606975</v>
      </c>
    </row>
    <row r="998" spans="1:2" x14ac:dyDescent="0.35">
      <c r="A998" s="23">
        <v>144</v>
      </c>
      <c r="B998" s="23">
        <v>1</v>
      </c>
    </row>
    <row r="999" spans="1:2" x14ac:dyDescent="0.35">
      <c r="A999" s="23">
        <v>144</v>
      </c>
      <c r="B999" s="23">
        <v>0.74535599230606975</v>
      </c>
    </row>
    <row r="1000" spans="1:2" x14ac:dyDescent="0.35">
      <c r="A1000" s="23">
        <v>143.5</v>
      </c>
      <c r="B1000" s="23">
        <v>0.74535599230606975</v>
      </c>
    </row>
    <row r="1001" spans="1:2" x14ac:dyDescent="0.35">
      <c r="A1001" s="23">
        <v>143.5</v>
      </c>
      <c r="B1001" s="23">
        <v>0.60601132957045867</v>
      </c>
    </row>
    <row r="1002" spans="1:2" x14ac:dyDescent="0.35">
      <c r="A1002" s="23">
        <v>142.75</v>
      </c>
      <c r="B1002" s="23">
        <v>0.60601132957045867</v>
      </c>
    </row>
    <row r="1003" spans="1:2" x14ac:dyDescent="0.35">
      <c r="A1003" s="23">
        <v>142.75</v>
      </c>
      <c r="B1003" s="23">
        <v>0.49456963426012035</v>
      </c>
    </row>
    <row r="1004" spans="1:2" x14ac:dyDescent="0.35">
      <c r="A1004" s="23">
        <v>141.25</v>
      </c>
      <c r="B1004" s="23">
        <v>0.49456963426012035</v>
      </c>
    </row>
    <row r="1005" spans="1:2" x14ac:dyDescent="0.35">
      <c r="A1005" s="23">
        <v>141.25</v>
      </c>
      <c r="B1005" s="23">
        <v>0.30799284305564167</v>
      </c>
    </row>
    <row r="1006" spans="1:2" x14ac:dyDescent="0.35">
      <c r="A1006" s="23">
        <v>126.08984374254942</v>
      </c>
      <c r="B1006" s="23">
        <v>0.30799284305564167</v>
      </c>
    </row>
    <row r="1007" spans="1:2" x14ac:dyDescent="0.35">
      <c r="A1007" s="23">
        <v>126.08984374254942</v>
      </c>
      <c r="B1007" s="23">
        <v>-3.2625790849316605E-2</v>
      </c>
    </row>
    <row r="1008" spans="1:2" x14ac:dyDescent="0.35">
      <c r="A1008" s="23">
        <v>151.41796874994179</v>
      </c>
      <c r="B1008" s="23">
        <v>-3.2625790849316605E-2</v>
      </c>
    </row>
    <row r="1009" spans="1:2" x14ac:dyDescent="0.35">
      <c r="A1009" s="23">
        <v>151.41796874994179</v>
      </c>
      <c r="B1009" s="23">
        <v>0.17628617947596881</v>
      </c>
    </row>
    <row r="1010" spans="1:2" x14ac:dyDescent="0.35">
      <c r="A1010" s="23">
        <v>147.125</v>
      </c>
      <c r="B1010" s="23">
        <v>0.17628617947596881</v>
      </c>
    </row>
    <row r="1011" spans="1:2" x14ac:dyDescent="0.35">
      <c r="A1011" s="23">
        <v>147.125</v>
      </c>
      <c r="B1011" s="23">
        <v>0.57130185377763509</v>
      </c>
    </row>
    <row r="1012" spans="1:2" x14ac:dyDescent="0.35">
      <c r="A1012" s="23">
        <v>145.75</v>
      </c>
      <c r="B1012" s="23">
        <v>0.57130185377763509</v>
      </c>
    </row>
    <row r="1013" spans="1:2" x14ac:dyDescent="0.35">
      <c r="A1013" s="23">
        <v>145.75</v>
      </c>
      <c r="B1013" s="23">
        <v>1</v>
      </c>
    </row>
    <row r="1014" spans="1:2" x14ac:dyDescent="0.35">
      <c r="A1014" s="23">
        <v>145</v>
      </c>
      <c r="B1014" s="23">
        <v>1</v>
      </c>
    </row>
    <row r="1015" spans="1:2" x14ac:dyDescent="0.35">
      <c r="A1015" s="23">
        <v>145</v>
      </c>
      <c r="B1015" s="23">
        <v>1</v>
      </c>
    </row>
    <row r="1016" spans="1:2" x14ac:dyDescent="0.35">
      <c r="A1016" s="23">
        <v>145</v>
      </c>
      <c r="B1016" s="23">
        <v>1</v>
      </c>
    </row>
    <row r="1017" spans="1:2" x14ac:dyDescent="0.35">
      <c r="A1017" s="23">
        <v>146.5</v>
      </c>
      <c r="B1017" s="23">
        <v>1</v>
      </c>
    </row>
    <row r="1018" spans="1:2" x14ac:dyDescent="0.35">
      <c r="A1018" s="23">
        <v>146.5</v>
      </c>
      <c r="B1018" s="23">
        <v>1</v>
      </c>
    </row>
    <row r="1019" spans="1:2" x14ac:dyDescent="0.35">
      <c r="A1019" s="23">
        <v>146</v>
      </c>
      <c r="B1019" s="23">
        <v>1</v>
      </c>
    </row>
    <row r="1020" spans="1:2" x14ac:dyDescent="0.35">
      <c r="A1020" s="23">
        <v>146</v>
      </c>
      <c r="B1020" s="23">
        <v>1</v>
      </c>
    </row>
    <row r="1021" spans="1:2" x14ac:dyDescent="0.35">
      <c r="A1021" s="23">
        <v>146</v>
      </c>
      <c r="B1021" s="23">
        <v>1</v>
      </c>
    </row>
    <row r="1022" spans="1:2" x14ac:dyDescent="0.35">
      <c r="A1022" s="23">
        <v>147</v>
      </c>
      <c r="B1022" s="23">
        <v>1</v>
      </c>
    </row>
    <row r="1023" spans="1:2" x14ac:dyDescent="0.35">
      <c r="A1023" s="23">
        <v>147</v>
      </c>
      <c r="B1023" s="23">
        <v>1</v>
      </c>
    </row>
    <row r="1024" spans="1:2" x14ac:dyDescent="0.35">
      <c r="A1024" s="23">
        <v>147</v>
      </c>
      <c r="B1024" s="23">
        <v>1</v>
      </c>
    </row>
    <row r="1025" spans="1:2" x14ac:dyDescent="0.35">
      <c r="A1025" s="23">
        <v>146.5</v>
      </c>
      <c r="B1025" s="23">
        <v>1</v>
      </c>
    </row>
    <row r="1026" spans="1:2" x14ac:dyDescent="0.35">
      <c r="A1026" s="23">
        <v>146.5</v>
      </c>
      <c r="B1026" s="23">
        <v>1</v>
      </c>
    </row>
    <row r="1027" spans="1:2" x14ac:dyDescent="0.35">
      <c r="A1027" s="23">
        <v>145.75</v>
      </c>
      <c r="B1027" s="23">
        <v>1</v>
      </c>
    </row>
    <row r="1028" spans="1:2" x14ac:dyDescent="0.35">
      <c r="A1028" s="23">
        <v>145.75</v>
      </c>
      <c r="B1028" s="23">
        <v>0.57130185377763509</v>
      </c>
    </row>
    <row r="1029" spans="1:2" x14ac:dyDescent="0.35">
      <c r="A1029" s="23">
        <v>148.5</v>
      </c>
      <c r="B1029" s="23">
        <v>0.57130185377763509</v>
      </c>
    </row>
    <row r="1030" spans="1:2" x14ac:dyDescent="0.35">
      <c r="A1030" s="23">
        <v>148.5</v>
      </c>
      <c r="B1030" s="23">
        <v>0.74535599230606975</v>
      </c>
    </row>
    <row r="1031" spans="1:2" x14ac:dyDescent="0.35">
      <c r="A1031" s="23">
        <v>148</v>
      </c>
      <c r="B1031" s="23">
        <v>0.74535599230606975</v>
      </c>
    </row>
    <row r="1032" spans="1:2" x14ac:dyDescent="0.35">
      <c r="A1032" s="23">
        <v>148</v>
      </c>
      <c r="B1032" s="23">
        <v>1</v>
      </c>
    </row>
    <row r="1033" spans="1:2" x14ac:dyDescent="0.35">
      <c r="A1033" s="23">
        <v>148</v>
      </c>
      <c r="B1033" s="23">
        <v>0.74535599230606975</v>
      </c>
    </row>
    <row r="1034" spans="1:2" x14ac:dyDescent="0.35">
      <c r="A1034" s="23">
        <v>149</v>
      </c>
      <c r="B1034" s="23">
        <v>0.74535599230606975</v>
      </c>
    </row>
    <row r="1035" spans="1:2" x14ac:dyDescent="0.35">
      <c r="A1035" s="23">
        <v>149</v>
      </c>
      <c r="B1035" s="23">
        <v>1</v>
      </c>
    </row>
    <row r="1036" spans="1:2" x14ac:dyDescent="0.35">
      <c r="A1036" s="23">
        <v>149</v>
      </c>
      <c r="B1036" s="23">
        <v>0.74535599230606975</v>
      </c>
    </row>
    <row r="1037" spans="1:2" x14ac:dyDescent="0.35">
      <c r="A1037" s="23">
        <v>148.5</v>
      </c>
      <c r="B1037" s="23">
        <v>0.74535599230606975</v>
      </c>
    </row>
    <row r="1038" spans="1:2" x14ac:dyDescent="0.35">
      <c r="A1038" s="23">
        <v>148.5</v>
      </c>
      <c r="B1038" s="23">
        <v>0.57130185377763509</v>
      </c>
    </row>
    <row r="1039" spans="1:2" x14ac:dyDescent="0.35">
      <c r="A1039" s="23">
        <v>147.125</v>
      </c>
      <c r="B1039" s="23">
        <v>0.57130185377763509</v>
      </c>
    </row>
    <row r="1040" spans="1:2" x14ac:dyDescent="0.35">
      <c r="A1040" s="23">
        <v>147.125</v>
      </c>
      <c r="B1040" s="23">
        <v>0.17628617947596881</v>
      </c>
    </row>
    <row r="1041" spans="1:2" x14ac:dyDescent="0.35">
      <c r="A1041" s="23">
        <v>155.71093749988358</v>
      </c>
      <c r="B1041" s="23">
        <v>0.17628617947596881</v>
      </c>
    </row>
    <row r="1042" spans="1:2" x14ac:dyDescent="0.35">
      <c r="A1042" s="23">
        <v>155.71093749988358</v>
      </c>
      <c r="B1042" s="23">
        <v>0.40173230147766692</v>
      </c>
    </row>
    <row r="1043" spans="1:2" x14ac:dyDescent="0.35">
      <c r="A1043" s="23">
        <v>150.75</v>
      </c>
      <c r="B1043" s="23">
        <v>0.40173230147766692</v>
      </c>
    </row>
    <row r="1044" spans="1:2" x14ac:dyDescent="0.35">
      <c r="A1044" s="23">
        <v>150.75</v>
      </c>
      <c r="B1044" s="23">
        <v>0.52360679760773055</v>
      </c>
    </row>
    <row r="1045" spans="1:2" x14ac:dyDescent="0.35">
      <c r="A1045" s="23">
        <v>150</v>
      </c>
      <c r="B1045" s="23">
        <v>0.52360679760773055</v>
      </c>
    </row>
    <row r="1046" spans="1:2" x14ac:dyDescent="0.35">
      <c r="A1046" s="23">
        <v>150</v>
      </c>
      <c r="B1046" s="23">
        <v>1</v>
      </c>
    </row>
    <row r="1047" spans="1:2" x14ac:dyDescent="0.35">
      <c r="A1047" s="23">
        <v>150</v>
      </c>
      <c r="B1047" s="23">
        <v>0.52360679760773055</v>
      </c>
    </row>
    <row r="1048" spans="1:2" x14ac:dyDescent="0.35">
      <c r="A1048" s="23">
        <v>151.5</v>
      </c>
      <c r="B1048" s="23">
        <v>0.52360679760773055</v>
      </c>
    </row>
    <row r="1049" spans="1:2" x14ac:dyDescent="0.35">
      <c r="A1049" s="23">
        <v>151.5</v>
      </c>
      <c r="B1049" s="23">
        <v>0.74535599230606975</v>
      </c>
    </row>
    <row r="1050" spans="1:2" x14ac:dyDescent="0.35">
      <c r="A1050" s="23">
        <v>151</v>
      </c>
      <c r="B1050" s="23">
        <v>0.74535599230606975</v>
      </c>
    </row>
    <row r="1051" spans="1:2" x14ac:dyDescent="0.35">
      <c r="A1051" s="23">
        <v>151</v>
      </c>
      <c r="B1051" s="23">
        <v>1</v>
      </c>
    </row>
    <row r="1052" spans="1:2" x14ac:dyDescent="0.35">
      <c r="A1052" s="23">
        <v>151</v>
      </c>
      <c r="B1052" s="23">
        <v>0.74535599230606975</v>
      </c>
    </row>
    <row r="1053" spans="1:2" x14ac:dyDescent="0.35">
      <c r="A1053" s="23">
        <v>152</v>
      </c>
      <c r="B1053" s="23">
        <v>0.74535599230606975</v>
      </c>
    </row>
    <row r="1054" spans="1:2" x14ac:dyDescent="0.35">
      <c r="A1054" s="23">
        <v>152</v>
      </c>
      <c r="B1054" s="23">
        <v>1</v>
      </c>
    </row>
    <row r="1055" spans="1:2" x14ac:dyDescent="0.35">
      <c r="A1055" s="23">
        <v>152</v>
      </c>
      <c r="B1055" s="23">
        <v>0.74535599230606975</v>
      </c>
    </row>
    <row r="1056" spans="1:2" x14ac:dyDescent="0.35">
      <c r="A1056" s="23">
        <v>151.5</v>
      </c>
      <c r="B1056" s="23">
        <v>0.74535599230606975</v>
      </c>
    </row>
    <row r="1057" spans="1:2" x14ac:dyDescent="0.35">
      <c r="A1057" s="23">
        <v>151.5</v>
      </c>
      <c r="B1057" s="23">
        <v>0.52360679760773055</v>
      </c>
    </row>
    <row r="1058" spans="1:2" x14ac:dyDescent="0.35">
      <c r="A1058" s="23">
        <v>150.75</v>
      </c>
      <c r="B1058" s="23">
        <v>0.52360679760773055</v>
      </c>
    </row>
    <row r="1059" spans="1:2" x14ac:dyDescent="0.35">
      <c r="A1059" s="23">
        <v>150.75</v>
      </c>
      <c r="B1059" s="23">
        <v>0.40173230147766692</v>
      </c>
    </row>
    <row r="1060" spans="1:2" x14ac:dyDescent="0.35">
      <c r="A1060" s="23">
        <v>160.67187499976717</v>
      </c>
      <c r="B1060" s="23">
        <v>0.40173230147766692</v>
      </c>
    </row>
    <row r="1061" spans="1:2" x14ac:dyDescent="0.35">
      <c r="A1061" s="23">
        <v>160.67187499976717</v>
      </c>
      <c r="B1061" s="23">
        <v>0.47819126517538746</v>
      </c>
    </row>
    <row r="1062" spans="1:2" x14ac:dyDescent="0.35">
      <c r="A1062" s="23">
        <v>153.5</v>
      </c>
      <c r="B1062" s="23">
        <v>0.47819126517538746</v>
      </c>
    </row>
    <row r="1063" spans="1:2" x14ac:dyDescent="0.35">
      <c r="A1063" s="23">
        <v>153.5</v>
      </c>
      <c r="B1063" s="23">
        <v>0.74535599230606975</v>
      </c>
    </row>
    <row r="1064" spans="1:2" x14ac:dyDescent="0.35">
      <c r="A1064" s="23">
        <v>153</v>
      </c>
      <c r="B1064" s="23">
        <v>0.74535599230606975</v>
      </c>
    </row>
    <row r="1065" spans="1:2" x14ac:dyDescent="0.35">
      <c r="A1065" s="23">
        <v>153</v>
      </c>
      <c r="B1065" s="23">
        <v>1</v>
      </c>
    </row>
    <row r="1066" spans="1:2" x14ac:dyDescent="0.35">
      <c r="A1066" s="23">
        <v>153</v>
      </c>
      <c r="B1066" s="23">
        <v>0.74535599230606975</v>
      </c>
    </row>
    <row r="1067" spans="1:2" x14ac:dyDescent="0.35">
      <c r="A1067" s="23">
        <v>154</v>
      </c>
      <c r="B1067" s="23">
        <v>0.74535599230606975</v>
      </c>
    </row>
    <row r="1068" spans="1:2" x14ac:dyDescent="0.35">
      <c r="A1068" s="23">
        <v>154</v>
      </c>
      <c r="B1068" s="23">
        <v>1</v>
      </c>
    </row>
    <row r="1069" spans="1:2" x14ac:dyDescent="0.35">
      <c r="A1069" s="23">
        <v>154</v>
      </c>
      <c r="B1069" s="23">
        <v>0.74535599230606975</v>
      </c>
    </row>
    <row r="1070" spans="1:2" x14ac:dyDescent="0.35">
      <c r="A1070" s="23">
        <v>153.5</v>
      </c>
      <c r="B1070" s="23">
        <v>0.74535599230606975</v>
      </c>
    </row>
    <row r="1071" spans="1:2" x14ac:dyDescent="0.35">
      <c r="A1071" s="23">
        <v>153.5</v>
      </c>
      <c r="B1071" s="23">
        <v>0.47819126517538746</v>
      </c>
    </row>
    <row r="1072" spans="1:2" x14ac:dyDescent="0.35">
      <c r="A1072" s="23">
        <v>167.84374999953434</v>
      </c>
      <c r="B1072" s="23">
        <v>0.47819126517538746</v>
      </c>
    </row>
    <row r="1073" spans="1:2" x14ac:dyDescent="0.35">
      <c r="A1073" s="23">
        <v>167.84374999953434</v>
      </c>
      <c r="B1073" s="23">
        <v>0.55309517401671848</v>
      </c>
    </row>
    <row r="1074" spans="1:2" x14ac:dyDescent="0.35">
      <c r="A1074" s="23">
        <v>157.8125</v>
      </c>
      <c r="B1074" s="23">
        <v>0.55309517401671848</v>
      </c>
    </row>
    <row r="1075" spans="1:2" x14ac:dyDescent="0.35">
      <c r="A1075" s="23">
        <v>157.8125</v>
      </c>
      <c r="B1075" s="23">
        <v>0.6893540855182676</v>
      </c>
    </row>
    <row r="1076" spans="1:2" x14ac:dyDescent="0.35">
      <c r="A1076" s="23">
        <v>155.875</v>
      </c>
      <c r="B1076" s="23">
        <v>0.6893540855182676</v>
      </c>
    </row>
    <row r="1077" spans="1:2" x14ac:dyDescent="0.35">
      <c r="A1077" s="23">
        <v>155.875</v>
      </c>
      <c r="B1077" s="23">
        <v>1</v>
      </c>
    </row>
    <row r="1078" spans="1:2" x14ac:dyDescent="0.35">
      <c r="A1078" s="23">
        <v>155</v>
      </c>
      <c r="B1078" s="23">
        <v>1</v>
      </c>
    </row>
    <row r="1079" spans="1:2" x14ac:dyDescent="0.35">
      <c r="A1079" s="23">
        <v>155</v>
      </c>
      <c r="B1079" s="23">
        <v>1</v>
      </c>
    </row>
    <row r="1080" spans="1:2" x14ac:dyDescent="0.35">
      <c r="A1080" s="23">
        <v>155</v>
      </c>
      <c r="B1080" s="23">
        <v>1</v>
      </c>
    </row>
    <row r="1081" spans="1:2" x14ac:dyDescent="0.35">
      <c r="A1081" s="23">
        <v>156.75</v>
      </c>
      <c r="B1081" s="23">
        <v>1</v>
      </c>
    </row>
    <row r="1082" spans="1:2" x14ac:dyDescent="0.35">
      <c r="A1082" s="23">
        <v>156.75</v>
      </c>
      <c r="B1082" s="23">
        <v>1</v>
      </c>
    </row>
    <row r="1083" spans="1:2" x14ac:dyDescent="0.35">
      <c r="A1083" s="23">
        <v>156</v>
      </c>
      <c r="B1083" s="23">
        <v>1</v>
      </c>
    </row>
    <row r="1084" spans="1:2" x14ac:dyDescent="0.35">
      <c r="A1084" s="23">
        <v>156</v>
      </c>
      <c r="B1084" s="23">
        <v>1</v>
      </c>
    </row>
    <row r="1085" spans="1:2" x14ac:dyDescent="0.35">
      <c r="A1085" s="23">
        <v>156</v>
      </c>
      <c r="B1085" s="23">
        <v>1</v>
      </c>
    </row>
    <row r="1086" spans="1:2" x14ac:dyDescent="0.35">
      <c r="A1086" s="23">
        <v>157.5</v>
      </c>
      <c r="B1086" s="23">
        <v>1</v>
      </c>
    </row>
    <row r="1087" spans="1:2" x14ac:dyDescent="0.35">
      <c r="A1087" s="23">
        <v>157.5</v>
      </c>
      <c r="B1087" s="23">
        <v>1</v>
      </c>
    </row>
    <row r="1088" spans="1:2" x14ac:dyDescent="0.35">
      <c r="A1088" s="23">
        <v>157</v>
      </c>
      <c r="B1088" s="23">
        <v>1</v>
      </c>
    </row>
    <row r="1089" spans="1:2" x14ac:dyDescent="0.35">
      <c r="A1089" s="23">
        <v>157</v>
      </c>
      <c r="B1089" s="23">
        <v>1</v>
      </c>
    </row>
    <row r="1090" spans="1:2" x14ac:dyDescent="0.35">
      <c r="A1090" s="23">
        <v>157</v>
      </c>
      <c r="B1090" s="23">
        <v>1</v>
      </c>
    </row>
    <row r="1091" spans="1:2" x14ac:dyDescent="0.35">
      <c r="A1091" s="23">
        <v>158</v>
      </c>
      <c r="B1091" s="23">
        <v>1</v>
      </c>
    </row>
    <row r="1092" spans="1:2" x14ac:dyDescent="0.35">
      <c r="A1092" s="23">
        <v>158</v>
      </c>
      <c r="B1092" s="23">
        <v>1</v>
      </c>
    </row>
    <row r="1093" spans="1:2" x14ac:dyDescent="0.35">
      <c r="A1093" s="23">
        <v>158</v>
      </c>
      <c r="B1093" s="23">
        <v>1</v>
      </c>
    </row>
    <row r="1094" spans="1:2" x14ac:dyDescent="0.35">
      <c r="A1094" s="23">
        <v>157.5</v>
      </c>
      <c r="B1094" s="23">
        <v>1</v>
      </c>
    </row>
    <row r="1095" spans="1:2" x14ac:dyDescent="0.35">
      <c r="A1095" s="23">
        <v>157.5</v>
      </c>
      <c r="B1095" s="23">
        <v>1</v>
      </c>
    </row>
    <row r="1096" spans="1:2" x14ac:dyDescent="0.35">
      <c r="A1096" s="23">
        <v>156.75</v>
      </c>
      <c r="B1096" s="23">
        <v>1</v>
      </c>
    </row>
    <row r="1097" spans="1:2" x14ac:dyDescent="0.35">
      <c r="A1097" s="23">
        <v>156.75</v>
      </c>
      <c r="B1097" s="23">
        <v>1</v>
      </c>
    </row>
    <row r="1098" spans="1:2" x14ac:dyDescent="0.35">
      <c r="A1098" s="23">
        <v>155.875</v>
      </c>
      <c r="B1098" s="23">
        <v>1</v>
      </c>
    </row>
    <row r="1099" spans="1:2" x14ac:dyDescent="0.35">
      <c r="A1099" s="23">
        <v>155.875</v>
      </c>
      <c r="B1099" s="23">
        <v>0.6893540855182676</v>
      </c>
    </row>
    <row r="1100" spans="1:2" x14ac:dyDescent="0.35">
      <c r="A1100" s="23">
        <v>159.75</v>
      </c>
      <c r="B1100" s="23">
        <v>0.6893540855182676</v>
      </c>
    </row>
    <row r="1101" spans="1:2" x14ac:dyDescent="0.35">
      <c r="A1101" s="23">
        <v>159.75</v>
      </c>
      <c r="B1101" s="23">
        <v>0.77459666938249649</v>
      </c>
    </row>
    <row r="1102" spans="1:2" x14ac:dyDescent="0.35">
      <c r="A1102" s="23">
        <v>159</v>
      </c>
      <c r="B1102" s="23">
        <v>0.77459666938249649</v>
      </c>
    </row>
    <row r="1103" spans="1:2" x14ac:dyDescent="0.35">
      <c r="A1103" s="23">
        <v>159</v>
      </c>
      <c r="B1103" s="23">
        <v>1</v>
      </c>
    </row>
    <row r="1104" spans="1:2" x14ac:dyDescent="0.35">
      <c r="A1104" s="23">
        <v>159</v>
      </c>
      <c r="B1104" s="23">
        <v>0.77459666938249649</v>
      </c>
    </row>
    <row r="1105" spans="1:2" x14ac:dyDescent="0.35">
      <c r="A1105" s="23">
        <v>160.5</v>
      </c>
      <c r="B1105" s="23">
        <v>0.77459666938249649</v>
      </c>
    </row>
    <row r="1106" spans="1:2" x14ac:dyDescent="0.35">
      <c r="A1106" s="23">
        <v>160.5</v>
      </c>
      <c r="B1106" s="23">
        <v>1</v>
      </c>
    </row>
    <row r="1107" spans="1:2" x14ac:dyDescent="0.35">
      <c r="A1107" s="23">
        <v>160</v>
      </c>
      <c r="B1107" s="23">
        <v>1</v>
      </c>
    </row>
    <row r="1108" spans="1:2" x14ac:dyDescent="0.35">
      <c r="A1108" s="23">
        <v>160</v>
      </c>
      <c r="B1108" s="23">
        <v>1</v>
      </c>
    </row>
    <row r="1109" spans="1:2" x14ac:dyDescent="0.35">
      <c r="A1109" s="23">
        <v>160</v>
      </c>
      <c r="B1109" s="23">
        <v>1</v>
      </c>
    </row>
    <row r="1110" spans="1:2" x14ac:dyDescent="0.35">
      <c r="A1110" s="23">
        <v>161</v>
      </c>
      <c r="B1110" s="23">
        <v>1</v>
      </c>
    </row>
    <row r="1111" spans="1:2" x14ac:dyDescent="0.35">
      <c r="A1111" s="23">
        <v>161</v>
      </c>
      <c r="B1111" s="23">
        <v>1</v>
      </c>
    </row>
    <row r="1112" spans="1:2" x14ac:dyDescent="0.35">
      <c r="A1112" s="23">
        <v>161</v>
      </c>
      <c r="B1112" s="23">
        <v>1</v>
      </c>
    </row>
    <row r="1113" spans="1:2" x14ac:dyDescent="0.35">
      <c r="A1113" s="23">
        <v>160.5</v>
      </c>
      <c r="B1113" s="23">
        <v>1</v>
      </c>
    </row>
    <row r="1114" spans="1:2" x14ac:dyDescent="0.35">
      <c r="A1114" s="23">
        <v>160.5</v>
      </c>
      <c r="B1114" s="23">
        <v>0.77459666938249649</v>
      </c>
    </row>
    <row r="1115" spans="1:2" x14ac:dyDescent="0.35">
      <c r="A1115" s="23">
        <v>159.75</v>
      </c>
      <c r="B1115" s="23">
        <v>0.77459666938249649</v>
      </c>
    </row>
    <row r="1116" spans="1:2" x14ac:dyDescent="0.35">
      <c r="A1116" s="23">
        <v>159.75</v>
      </c>
      <c r="B1116" s="23">
        <v>0.6893540855182676</v>
      </c>
    </row>
    <row r="1117" spans="1:2" x14ac:dyDescent="0.35">
      <c r="A1117" s="23">
        <v>157.8125</v>
      </c>
      <c r="B1117" s="23">
        <v>0.6893540855182676</v>
      </c>
    </row>
    <row r="1118" spans="1:2" x14ac:dyDescent="0.35">
      <c r="A1118" s="23">
        <v>157.8125</v>
      </c>
      <c r="B1118" s="23">
        <v>0.55309517401671848</v>
      </c>
    </row>
    <row r="1119" spans="1:2" x14ac:dyDescent="0.35">
      <c r="A1119" s="23">
        <v>177.87499999906868</v>
      </c>
      <c r="B1119" s="23">
        <v>0.55309517401671848</v>
      </c>
    </row>
    <row r="1120" spans="1:2" x14ac:dyDescent="0.35">
      <c r="A1120" s="23">
        <v>177.87499999906868</v>
      </c>
      <c r="B1120" s="23">
        <v>0.59908579258189354</v>
      </c>
    </row>
    <row r="1121" spans="1:2" x14ac:dyDescent="0.35">
      <c r="A1121" s="23">
        <v>162.99999999813735</v>
      </c>
      <c r="B1121" s="23">
        <v>0.59908579258189354</v>
      </c>
    </row>
    <row r="1122" spans="1:2" x14ac:dyDescent="0.35">
      <c r="A1122" s="23">
        <v>162.99999999813735</v>
      </c>
      <c r="B1122" s="23">
        <v>1</v>
      </c>
    </row>
    <row r="1123" spans="1:2" x14ac:dyDescent="0.35">
      <c r="A1123" s="23">
        <v>162</v>
      </c>
      <c r="B1123" s="23">
        <v>1</v>
      </c>
    </row>
    <row r="1124" spans="1:2" x14ac:dyDescent="0.35">
      <c r="A1124" s="23">
        <v>162</v>
      </c>
      <c r="B1124" s="23">
        <v>1</v>
      </c>
    </row>
    <row r="1125" spans="1:2" x14ac:dyDescent="0.35">
      <c r="A1125" s="23">
        <v>162</v>
      </c>
      <c r="B1125" s="23">
        <v>1</v>
      </c>
    </row>
    <row r="1126" spans="1:2" x14ac:dyDescent="0.35">
      <c r="A1126" s="23">
        <v>163.99999999627471</v>
      </c>
      <c r="B1126" s="23">
        <v>1</v>
      </c>
    </row>
    <row r="1127" spans="1:2" x14ac:dyDescent="0.35">
      <c r="A1127" s="23">
        <v>163.99999999627471</v>
      </c>
      <c r="B1127" s="23">
        <v>1</v>
      </c>
    </row>
    <row r="1128" spans="1:2" x14ac:dyDescent="0.35">
      <c r="A1128" s="23">
        <v>163</v>
      </c>
      <c r="B1128" s="23">
        <v>1</v>
      </c>
    </row>
    <row r="1129" spans="1:2" x14ac:dyDescent="0.35">
      <c r="A1129" s="23">
        <v>163</v>
      </c>
      <c r="B1129" s="23">
        <v>1</v>
      </c>
    </row>
    <row r="1130" spans="1:2" x14ac:dyDescent="0.35">
      <c r="A1130" s="23">
        <v>163</v>
      </c>
      <c r="B1130" s="23">
        <v>1</v>
      </c>
    </row>
    <row r="1131" spans="1:2" x14ac:dyDescent="0.35">
      <c r="A1131" s="23">
        <v>164.99999999254942</v>
      </c>
      <c r="B1131" s="23">
        <v>1</v>
      </c>
    </row>
    <row r="1132" spans="1:2" x14ac:dyDescent="0.35">
      <c r="A1132" s="23">
        <v>164.99999999254942</v>
      </c>
      <c r="B1132" s="23">
        <v>1</v>
      </c>
    </row>
    <row r="1133" spans="1:2" x14ac:dyDescent="0.35">
      <c r="A1133" s="23">
        <v>164</v>
      </c>
      <c r="B1133" s="23">
        <v>1</v>
      </c>
    </row>
    <row r="1134" spans="1:2" x14ac:dyDescent="0.35">
      <c r="A1134" s="23">
        <v>164</v>
      </c>
      <c r="B1134" s="23">
        <v>1</v>
      </c>
    </row>
    <row r="1135" spans="1:2" x14ac:dyDescent="0.35">
      <c r="A1135" s="23">
        <v>164</v>
      </c>
      <c r="B1135" s="23">
        <v>1</v>
      </c>
    </row>
    <row r="1136" spans="1:2" x14ac:dyDescent="0.35">
      <c r="A1136" s="23">
        <v>165.99999998509884</v>
      </c>
      <c r="B1136" s="23">
        <v>1</v>
      </c>
    </row>
    <row r="1137" spans="1:2" x14ac:dyDescent="0.35">
      <c r="A1137" s="23">
        <v>165.99999998509884</v>
      </c>
      <c r="B1137" s="23">
        <v>1</v>
      </c>
    </row>
    <row r="1138" spans="1:2" x14ac:dyDescent="0.35">
      <c r="A1138" s="23">
        <v>165</v>
      </c>
      <c r="B1138" s="23">
        <v>1</v>
      </c>
    </row>
    <row r="1139" spans="1:2" x14ac:dyDescent="0.35">
      <c r="A1139" s="23">
        <v>165</v>
      </c>
      <c r="B1139" s="23">
        <v>1</v>
      </c>
    </row>
    <row r="1140" spans="1:2" x14ac:dyDescent="0.35">
      <c r="A1140" s="23">
        <v>165</v>
      </c>
      <c r="B1140" s="23">
        <v>1</v>
      </c>
    </row>
    <row r="1141" spans="1:2" x14ac:dyDescent="0.35">
      <c r="A1141" s="23">
        <v>166.99999997019768</v>
      </c>
      <c r="B1141" s="23">
        <v>1</v>
      </c>
    </row>
    <row r="1142" spans="1:2" x14ac:dyDescent="0.35">
      <c r="A1142" s="23">
        <v>166.99999997019768</v>
      </c>
      <c r="B1142" s="23">
        <v>1</v>
      </c>
    </row>
    <row r="1143" spans="1:2" x14ac:dyDescent="0.35">
      <c r="A1143" s="23">
        <v>166</v>
      </c>
      <c r="B1143" s="23">
        <v>1</v>
      </c>
    </row>
    <row r="1144" spans="1:2" x14ac:dyDescent="0.35">
      <c r="A1144" s="23">
        <v>166</v>
      </c>
      <c r="B1144" s="23">
        <v>1</v>
      </c>
    </row>
    <row r="1145" spans="1:2" x14ac:dyDescent="0.35">
      <c r="A1145" s="23">
        <v>166</v>
      </c>
      <c r="B1145" s="23">
        <v>1</v>
      </c>
    </row>
    <row r="1146" spans="1:2" x14ac:dyDescent="0.35">
      <c r="A1146" s="23">
        <v>167.99999994039536</v>
      </c>
      <c r="B1146" s="23">
        <v>1</v>
      </c>
    </row>
    <row r="1147" spans="1:2" x14ac:dyDescent="0.35">
      <c r="A1147" s="23">
        <v>167.99999994039536</v>
      </c>
      <c r="B1147" s="23">
        <v>1</v>
      </c>
    </row>
    <row r="1148" spans="1:2" x14ac:dyDescent="0.35">
      <c r="A1148" s="23">
        <v>167</v>
      </c>
      <c r="B1148" s="23">
        <v>1</v>
      </c>
    </row>
    <row r="1149" spans="1:2" x14ac:dyDescent="0.35">
      <c r="A1149" s="23">
        <v>167</v>
      </c>
      <c r="B1149" s="23">
        <v>1</v>
      </c>
    </row>
    <row r="1150" spans="1:2" x14ac:dyDescent="0.35">
      <c r="A1150" s="23">
        <v>167</v>
      </c>
      <c r="B1150" s="23">
        <v>1</v>
      </c>
    </row>
    <row r="1151" spans="1:2" x14ac:dyDescent="0.35">
      <c r="A1151" s="23">
        <v>168.99999988079071</v>
      </c>
      <c r="B1151" s="23">
        <v>1</v>
      </c>
    </row>
    <row r="1152" spans="1:2" x14ac:dyDescent="0.35">
      <c r="A1152" s="23">
        <v>168.99999988079071</v>
      </c>
      <c r="B1152" s="23">
        <v>1</v>
      </c>
    </row>
    <row r="1153" spans="1:2" x14ac:dyDescent="0.35">
      <c r="A1153" s="23">
        <v>168</v>
      </c>
      <c r="B1153" s="23">
        <v>1</v>
      </c>
    </row>
    <row r="1154" spans="1:2" x14ac:dyDescent="0.35">
      <c r="A1154" s="23">
        <v>168</v>
      </c>
      <c r="B1154" s="23">
        <v>1</v>
      </c>
    </row>
    <row r="1155" spans="1:2" x14ac:dyDescent="0.35">
      <c r="A1155" s="23">
        <v>168</v>
      </c>
      <c r="B1155" s="23">
        <v>1</v>
      </c>
    </row>
    <row r="1156" spans="1:2" x14ac:dyDescent="0.35">
      <c r="A1156" s="23">
        <v>169.99999976158142</v>
      </c>
      <c r="B1156" s="23">
        <v>1</v>
      </c>
    </row>
    <row r="1157" spans="1:2" x14ac:dyDescent="0.35">
      <c r="A1157" s="23">
        <v>169.99999976158142</v>
      </c>
      <c r="B1157" s="23">
        <v>1</v>
      </c>
    </row>
    <row r="1158" spans="1:2" x14ac:dyDescent="0.35">
      <c r="A1158" s="23">
        <v>169</v>
      </c>
      <c r="B1158" s="23">
        <v>1</v>
      </c>
    </row>
    <row r="1159" spans="1:2" x14ac:dyDescent="0.35">
      <c r="A1159" s="23">
        <v>169</v>
      </c>
      <c r="B1159" s="23">
        <v>1</v>
      </c>
    </row>
    <row r="1160" spans="1:2" x14ac:dyDescent="0.35">
      <c r="A1160" s="23">
        <v>169</v>
      </c>
      <c r="B1160" s="23">
        <v>1</v>
      </c>
    </row>
    <row r="1161" spans="1:2" x14ac:dyDescent="0.35">
      <c r="A1161" s="23">
        <v>170.99999952316284</v>
      </c>
      <c r="B1161" s="23">
        <v>1</v>
      </c>
    </row>
    <row r="1162" spans="1:2" x14ac:dyDescent="0.35">
      <c r="A1162" s="23">
        <v>170.99999952316284</v>
      </c>
      <c r="B1162" s="23">
        <v>1</v>
      </c>
    </row>
    <row r="1163" spans="1:2" x14ac:dyDescent="0.35">
      <c r="A1163" s="23">
        <v>170</v>
      </c>
      <c r="B1163" s="23">
        <v>1</v>
      </c>
    </row>
    <row r="1164" spans="1:2" x14ac:dyDescent="0.35">
      <c r="A1164" s="23">
        <v>170</v>
      </c>
      <c r="B1164" s="23">
        <v>1</v>
      </c>
    </row>
    <row r="1165" spans="1:2" x14ac:dyDescent="0.35">
      <c r="A1165" s="23">
        <v>170</v>
      </c>
      <c r="B1165" s="23">
        <v>1</v>
      </c>
    </row>
    <row r="1166" spans="1:2" x14ac:dyDescent="0.35">
      <c r="A1166" s="23">
        <v>171.99999904632568</v>
      </c>
      <c r="B1166" s="23">
        <v>1</v>
      </c>
    </row>
    <row r="1167" spans="1:2" x14ac:dyDescent="0.35">
      <c r="A1167" s="23">
        <v>171.99999904632568</v>
      </c>
      <c r="B1167" s="23">
        <v>1</v>
      </c>
    </row>
    <row r="1168" spans="1:2" x14ac:dyDescent="0.35">
      <c r="A1168" s="23">
        <v>171</v>
      </c>
      <c r="B1168" s="23">
        <v>1</v>
      </c>
    </row>
    <row r="1169" spans="1:2" x14ac:dyDescent="0.35">
      <c r="A1169" s="23">
        <v>171</v>
      </c>
      <c r="B1169" s="23">
        <v>1</v>
      </c>
    </row>
    <row r="1170" spans="1:2" x14ac:dyDescent="0.35">
      <c r="A1170" s="23">
        <v>171</v>
      </c>
      <c r="B1170" s="23">
        <v>1</v>
      </c>
    </row>
    <row r="1171" spans="1:2" x14ac:dyDescent="0.35">
      <c r="A1171" s="23">
        <v>172.99999809265137</v>
      </c>
      <c r="B1171" s="23">
        <v>1</v>
      </c>
    </row>
    <row r="1172" spans="1:2" x14ac:dyDescent="0.35">
      <c r="A1172" s="23">
        <v>172.99999809265137</v>
      </c>
      <c r="B1172" s="23">
        <v>1</v>
      </c>
    </row>
    <row r="1173" spans="1:2" x14ac:dyDescent="0.35">
      <c r="A1173" s="23">
        <v>172</v>
      </c>
      <c r="B1173" s="23">
        <v>1</v>
      </c>
    </row>
    <row r="1174" spans="1:2" x14ac:dyDescent="0.35">
      <c r="A1174" s="23">
        <v>172</v>
      </c>
      <c r="B1174" s="23">
        <v>1</v>
      </c>
    </row>
    <row r="1175" spans="1:2" x14ac:dyDescent="0.35">
      <c r="A1175" s="23">
        <v>172</v>
      </c>
      <c r="B1175" s="23">
        <v>1</v>
      </c>
    </row>
    <row r="1176" spans="1:2" x14ac:dyDescent="0.35">
      <c r="A1176" s="23">
        <v>173.99999618530273</v>
      </c>
      <c r="B1176" s="23">
        <v>1</v>
      </c>
    </row>
    <row r="1177" spans="1:2" x14ac:dyDescent="0.35">
      <c r="A1177" s="23">
        <v>173.99999618530273</v>
      </c>
      <c r="B1177" s="23">
        <v>1</v>
      </c>
    </row>
    <row r="1178" spans="1:2" x14ac:dyDescent="0.35">
      <c r="A1178" s="23">
        <v>173</v>
      </c>
      <c r="B1178" s="23">
        <v>1</v>
      </c>
    </row>
    <row r="1179" spans="1:2" x14ac:dyDescent="0.35">
      <c r="A1179" s="23">
        <v>173</v>
      </c>
      <c r="B1179" s="23">
        <v>1</v>
      </c>
    </row>
    <row r="1180" spans="1:2" x14ac:dyDescent="0.35">
      <c r="A1180" s="23">
        <v>173</v>
      </c>
      <c r="B1180" s="23">
        <v>1</v>
      </c>
    </row>
    <row r="1181" spans="1:2" x14ac:dyDescent="0.35">
      <c r="A1181" s="23">
        <v>174.99999237060547</v>
      </c>
      <c r="B1181" s="23">
        <v>1</v>
      </c>
    </row>
    <row r="1182" spans="1:2" x14ac:dyDescent="0.35">
      <c r="A1182" s="23">
        <v>174.99999237060547</v>
      </c>
      <c r="B1182" s="23">
        <v>1</v>
      </c>
    </row>
    <row r="1183" spans="1:2" x14ac:dyDescent="0.35">
      <c r="A1183" s="23">
        <v>174</v>
      </c>
      <c r="B1183" s="23">
        <v>1</v>
      </c>
    </row>
    <row r="1184" spans="1:2" x14ac:dyDescent="0.35">
      <c r="A1184" s="23">
        <v>174</v>
      </c>
      <c r="B1184" s="23">
        <v>1</v>
      </c>
    </row>
    <row r="1185" spans="1:2" x14ac:dyDescent="0.35">
      <c r="A1185" s="23">
        <v>174</v>
      </c>
      <c r="B1185" s="23">
        <v>1</v>
      </c>
    </row>
    <row r="1186" spans="1:2" x14ac:dyDescent="0.35">
      <c r="A1186" s="23">
        <v>175.99998474121094</v>
      </c>
      <c r="B1186" s="23">
        <v>1</v>
      </c>
    </row>
    <row r="1187" spans="1:2" x14ac:dyDescent="0.35">
      <c r="A1187" s="23">
        <v>175.99998474121094</v>
      </c>
      <c r="B1187" s="23">
        <v>1</v>
      </c>
    </row>
    <row r="1188" spans="1:2" x14ac:dyDescent="0.35">
      <c r="A1188" s="23">
        <v>175</v>
      </c>
      <c r="B1188" s="23">
        <v>1</v>
      </c>
    </row>
    <row r="1189" spans="1:2" x14ac:dyDescent="0.35">
      <c r="A1189" s="23">
        <v>175</v>
      </c>
      <c r="B1189" s="23">
        <v>1</v>
      </c>
    </row>
    <row r="1190" spans="1:2" x14ac:dyDescent="0.35">
      <c r="A1190" s="23">
        <v>175</v>
      </c>
      <c r="B1190" s="23">
        <v>1</v>
      </c>
    </row>
    <row r="1191" spans="1:2" x14ac:dyDescent="0.35">
      <c r="A1191" s="23">
        <v>176.99996948242188</v>
      </c>
      <c r="B1191" s="23">
        <v>1</v>
      </c>
    </row>
    <row r="1192" spans="1:2" x14ac:dyDescent="0.35">
      <c r="A1192" s="23">
        <v>176.99996948242188</v>
      </c>
      <c r="B1192" s="23">
        <v>1</v>
      </c>
    </row>
    <row r="1193" spans="1:2" x14ac:dyDescent="0.35">
      <c r="A1193" s="23">
        <v>176</v>
      </c>
      <c r="B1193" s="23">
        <v>1</v>
      </c>
    </row>
    <row r="1194" spans="1:2" x14ac:dyDescent="0.35">
      <c r="A1194" s="23">
        <v>176</v>
      </c>
      <c r="B1194" s="23">
        <v>1</v>
      </c>
    </row>
    <row r="1195" spans="1:2" x14ac:dyDescent="0.35">
      <c r="A1195" s="23">
        <v>176</v>
      </c>
      <c r="B1195" s="23">
        <v>1</v>
      </c>
    </row>
    <row r="1196" spans="1:2" x14ac:dyDescent="0.35">
      <c r="A1196" s="23">
        <v>177.99993896484375</v>
      </c>
      <c r="B1196" s="23">
        <v>1</v>
      </c>
    </row>
    <row r="1197" spans="1:2" x14ac:dyDescent="0.35">
      <c r="A1197" s="23">
        <v>177.99993896484375</v>
      </c>
      <c r="B1197" s="23">
        <v>1</v>
      </c>
    </row>
    <row r="1198" spans="1:2" x14ac:dyDescent="0.35">
      <c r="A1198" s="23">
        <v>177</v>
      </c>
      <c r="B1198" s="23">
        <v>1</v>
      </c>
    </row>
    <row r="1199" spans="1:2" x14ac:dyDescent="0.35">
      <c r="A1199" s="23">
        <v>177</v>
      </c>
      <c r="B1199" s="23">
        <v>1</v>
      </c>
    </row>
    <row r="1200" spans="1:2" x14ac:dyDescent="0.35">
      <c r="A1200" s="23">
        <v>177</v>
      </c>
      <c r="B1200" s="23">
        <v>1</v>
      </c>
    </row>
    <row r="1201" spans="1:2" x14ac:dyDescent="0.35">
      <c r="A1201" s="23">
        <v>178.9998779296875</v>
      </c>
      <c r="B1201" s="23">
        <v>1</v>
      </c>
    </row>
    <row r="1202" spans="1:2" x14ac:dyDescent="0.35">
      <c r="A1202" s="23">
        <v>178.9998779296875</v>
      </c>
      <c r="B1202" s="23">
        <v>1</v>
      </c>
    </row>
    <row r="1203" spans="1:2" x14ac:dyDescent="0.35">
      <c r="A1203" s="23">
        <v>178</v>
      </c>
      <c r="B1203" s="23">
        <v>1</v>
      </c>
    </row>
    <row r="1204" spans="1:2" x14ac:dyDescent="0.35">
      <c r="A1204" s="23">
        <v>178</v>
      </c>
      <c r="B1204" s="23">
        <v>1</v>
      </c>
    </row>
    <row r="1205" spans="1:2" x14ac:dyDescent="0.35">
      <c r="A1205" s="23">
        <v>178</v>
      </c>
      <c r="B1205" s="23">
        <v>1</v>
      </c>
    </row>
    <row r="1206" spans="1:2" x14ac:dyDescent="0.35">
      <c r="A1206" s="23">
        <v>179.999755859375</v>
      </c>
      <c r="B1206" s="23">
        <v>1</v>
      </c>
    </row>
    <row r="1207" spans="1:2" x14ac:dyDescent="0.35">
      <c r="A1207" s="23">
        <v>179.999755859375</v>
      </c>
      <c r="B1207" s="23">
        <v>1</v>
      </c>
    </row>
    <row r="1208" spans="1:2" x14ac:dyDescent="0.35">
      <c r="A1208" s="23">
        <v>179</v>
      </c>
      <c r="B1208" s="23">
        <v>1</v>
      </c>
    </row>
    <row r="1209" spans="1:2" x14ac:dyDescent="0.35">
      <c r="A1209" s="23">
        <v>179</v>
      </c>
      <c r="B1209" s="23">
        <v>1</v>
      </c>
    </row>
    <row r="1210" spans="1:2" x14ac:dyDescent="0.35">
      <c r="A1210" s="23">
        <v>179</v>
      </c>
      <c r="B1210" s="23">
        <v>1</v>
      </c>
    </row>
    <row r="1211" spans="1:2" x14ac:dyDescent="0.35">
      <c r="A1211" s="23">
        <v>180.99951171875</v>
      </c>
      <c r="B1211" s="23">
        <v>1</v>
      </c>
    </row>
    <row r="1212" spans="1:2" x14ac:dyDescent="0.35">
      <c r="A1212" s="23">
        <v>180.99951171875</v>
      </c>
      <c r="B1212" s="23">
        <v>1</v>
      </c>
    </row>
    <row r="1213" spans="1:2" x14ac:dyDescent="0.35">
      <c r="A1213" s="23">
        <v>180</v>
      </c>
      <c r="B1213" s="23">
        <v>1</v>
      </c>
    </row>
    <row r="1214" spans="1:2" x14ac:dyDescent="0.35">
      <c r="A1214" s="23">
        <v>180</v>
      </c>
      <c r="B1214" s="23">
        <v>1</v>
      </c>
    </row>
    <row r="1215" spans="1:2" x14ac:dyDescent="0.35">
      <c r="A1215" s="23">
        <v>180</v>
      </c>
      <c r="B1215" s="23">
        <v>1</v>
      </c>
    </row>
    <row r="1216" spans="1:2" x14ac:dyDescent="0.35">
      <c r="A1216" s="23">
        <v>181.9990234375</v>
      </c>
      <c r="B1216" s="23">
        <v>1</v>
      </c>
    </row>
    <row r="1217" spans="1:2" x14ac:dyDescent="0.35">
      <c r="A1217" s="23">
        <v>181.9990234375</v>
      </c>
      <c r="B1217" s="23">
        <v>1</v>
      </c>
    </row>
    <row r="1218" spans="1:2" x14ac:dyDescent="0.35">
      <c r="A1218" s="23">
        <v>181</v>
      </c>
      <c r="B1218" s="23">
        <v>1</v>
      </c>
    </row>
    <row r="1219" spans="1:2" x14ac:dyDescent="0.35">
      <c r="A1219" s="23">
        <v>181</v>
      </c>
      <c r="B1219" s="23">
        <v>1</v>
      </c>
    </row>
    <row r="1220" spans="1:2" x14ac:dyDescent="0.35">
      <c r="A1220" s="23">
        <v>181</v>
      </c>
      <c r="B1220" s="23">
        <v>1</v>
      </c>
    </row>
    <row r="1221" spans="1:2" x14ac:dyDescent="0.35">
      <c r="A1221" s="23">
        <v>182.998046875</v>
      </c>
      <c r="B1221" s="23">
        <v>1</v>
      </c>
    </row>
    <row r="1222" spans="1:2" x14ac:dyDescent="0.35">
      <c r="A1222" s="23">
        <v>182.998046875</v>
      </c>
      <c r="B1222" s="23">
        <v>1</v>
      </c>
    </row>
    <row r="1223" spans="1:2" x14ac:dyDescent="0.35">
      <c r="A1223" s="23">
        <v>182</v>
      </c>
      <c r="B1223" s="23">
        <v>1</v>
      </c>
    </row>
    <row r="1224" spans="1:2" x14ac:dyDescent="0.35">
      <c r="A1224" s="23">
        <v>182</v>
      </c>
      <c r="B1224" s="23">
        <v>1</v>
      </c>
    </row>
    <row r="1225" spans="1:2" x14ac:dyDescent="0.35">
      <c r="A1225" s="23">
        <v>182</v>
      </c>
      <c r="B1225" s="23">
        <v>1</v>
      </c>
    </row>
    <row r="1226" spans="1:2" x14ac:dyDescent="0.35">
      <c r="A1226" s="23">
        <v>183.99609375</v>
      </c>
      <c r="B1226" s="23">
        <v>1</v>
      </c>
    </row>
    <row r="1227" spans="1:2" x14ac:dyDescent="0.35">
      <c r="A1227" s="23">
        <v>183.99609375</v>
      </c>
      <c r="B1227" s="23">
        <v>1</v>
      </c>
    </row>
    <row r="1228" spans="1:2" x14ac:dyDescent="0.35">
      <c r="A1228" s="23">
        <v>183</v>
      </c>
      <c r="B1228" s="23">
        <v>1</v>
      </c>
    </row>
    <row r="1229" spans="1:2" x14ac:dyDescent="0.35">
      <c r="A1229" s="23">
        <v>183</v>
      </c>
      <c r="B1229" s="23">
        <v>1</v>
      </c>
    </row>
    <row r="1230" spans="1:2" x14ac:dyDescent="0.35">
      <c r="A1230" s="23">
        <v>183</v>
      </c>
      <c r="B1230" s="23">
        <v>1</v>
      </c>
    </row>
    <row r="1231" spans="1:2" x14ac:dyDescent="0.35">
      <c r="A1231" s="23">
        <v>184.9921875</v>
      </c>
      <c r="B1231" s="23">
        <v>1</v>
      </c>
    </row>
    <row r="1232" spans="1:2" x14ac:dyDescent="0.35">
      <c r="A1232" s="23">
        <v>184.9921875</v>
      </c>
      <c r="B1232" s="23">
        <v>1</v>
      </c>
    </row>
    <row r="1233" spans="1:2" x14ac:dyDescent="0.35">
      <c r="A1233" s="23">
        <v>184</v>
      </c>
      <c r="B1233" s="23">
        <v>1</v>
      </c>
    </row>
    <row r="1234" spans="1:2" x14ac:dyDescent="0.35">
      <c r="A1234" s="23">
        <v>184</v>
      </c>
      <c r="B1234" s="23">
        <v>1</v>
      </c>
    </row>
    <row r="1235" spans="1:2" x14ac:dyDescent="0.35">
      <c r="A1235" s="23">
        <v>184</v>
      </c>
      <c r="B1235" s="23">
        <v>1</v>
      </c>
    </row>
    <row r="1236" spans="1:2" x14ac:dyDescent="0.35">
      <c r="A1236" s="23">
        <v>185.984375</v>
      </c>
      <c r="B1236" s="23">
        <v>1</v>
      </c>
    </row>
    <row r="1237" spans="1:2" x14ac:dyDescent="0.35">
      <c r="A1237" s="23">
        <v>185.984375</v>
      </c>
      <c r="B1237" s="23">
        <v>1</v>
      </c>
    </row>
    <row r="1238" spans="1:2" x14ac:dyDescent="0.35">
      <c r="A1238" s="23">
        <v>185</v>
      </c>
      <c r="B1238" s="23">
        <v>1</v>
      </c>
    </row>
    <row r="1239" spans="1:2" x14ac:dyDescent="0.35">
      <c r="A1239" s="23">
        <v>185</v>
      </c>
      <c r="B1239" s="23">
        <v>1</v>
      </c>
    </row>
    <row r="1240" spans="1:2" x14ac:dyDescent="0.35">
      <c r="A1240" s="23">
        <v>185</v>
      </c>
      <c r="B1240" s="23">
        <v>1</v>
      </c>
    </row>
    <row r="1241" spans="1:2" x14ac:dyDescent="0.35">
      <c r="A1241" s="23">
        <v>186.96875</v>
      </c>
      <c r="B1241" s="23">
        <v>1</v>
      </c>
    </row>
    <row r="1242" spans="1:2" x14ac:dyDescent="0.35">
      <c r="A1242" s="23">
        <v>186.96875</v>
      </c>
      <c r="B1242" s="23">
        <v>1</v>
      </c>
    </row>
    <row r="1243" spans="1:2" x14ac:dyDescent="0.35">
      <c r="A1243" s="23">
        <v>186</v>
      </c>
      <c r="B1243" s="23">
        <v>1</v>
      </c>
    </row>
    <row r="1244" spans="1:2" x14ac:dyDescent="0.35">
      <c r="A1244" s="23">
        <v>186</v>
      </c>
      <c r="B1244" s="23">
        <v>1</v>
      </c>
    </row>
    <row r="1245" spans="1:2" x14ac:dyDescent="0.35">
      <c r="A1245" s="23">
        <v>186</v>
      </c>
      <c r="B1245" s="23">
        <v>1</v>
      </c>
    </row>
    <row r="1246" spans="1:2" x14ac:dyDescent="0.35">
      <c r="A1246" s="23">
        <v>187.9375</v>
      </c>
      <c r="B1246" s="23">
        <v>1</v>
      </c>
    </row>
    <row r="1247" spans="1:2" x14ac:dyDescent="0.35">
      <c r="A1247" s="23">
        <v>187.9375</v>
      </c>
      <c r="B1247" s="23">
        <v>1</v>
      </c>
    </row>
    <row r="1248" spans="1:2" x14ac:dyDescent="0.35">
      <c r="A1248" s="23">
        <v>187</v>
      </c>
      <c r="B1248" s="23">
        <v>1</v>
      </c>
    </row>
    <row r="1249" spans="1:2" x14ac:dyDescent="0.35">
      <c r="A1249" s="23">
        <v>187</v>
      </c>
      <c r="B1249" s="23">
        <v>1</v>
      </c>
    </row>
    <row r="1250" spans="1:2" x14ac:dyDescent="0.35">
      <c r="A1250" s="23">
        <v>187</v>
      </c>
      <c r="B1250" s="23">
        <v>1</v>
      </c>
    </row>
    <row r="1251" spans="1:2" x14ac:dyDescent="0.35">
      <c r="A1251" s="23">
        <v>188.875</v>
      </c>
      <c r="B1251" s="23">
        <v>1</v>
      </c>
    </row>
    <row r="1252" spans="1:2" x14ac:dyDescent="0.35">
      <c r="A1252" s="23">
        <v>188.875</v>
      </c>
      <c r="B1252" s="23">
        <v>1</v>
      </c>
    </row>
    <row r="1253" spans="1:2" x14ac:dyDescent="0.35">
      <c r="A1253" s="23">
        <v>188</v>
      </c>
      <c r="B1253" s="23">
        <v>1</v>
      </c>
    </row>
    <row r="1254" spans="1:2" x14ac:dyDescent="0.35">
      <c r="A1254" s="23">
        <v>188</v>
      </c>
      <c r="B1254" s="23">
        <v>1</v>
      </c>
    </row>
    <row r="1255" spans="1:2" x14ac:dyDescent="0.35">
      <c r="A1255" s="23">
        <v>188</v>
      </c>
      <c r="B1255" s="23">
        <v>1</v>
      </c>
    </row>
    <row r="1256" spans="1:2" x14ac:dyDescent="0.35">
      <c r="A1256" s="23">
        <v>189.75</v>
      </c>
      <c r="B1256" s="23">
        <v>1</v>
      </c>
    </row>
    <row r="1257" spans="1:2" x14ac:dyDescent="0.35">
      <c r="A1257" s="23">
        <v>189.75</v>
      </c>
      <c r="B1257" s="23">
        <v>1</v>
      </c>
    </row>
    <row r="1258" spans="1:2" x14ac:dyDescent="0.35">
      <c r="A1258" s="23">
        <v>189</v>
      </c>
      <c r="B1258" s="23">
        <v>1</v>
      </c>
    </row>
    <row r="1259" spans="1:2" x14ac:dyDescent="0.35">
      <c r="A1259" s="23">
        <v>189</v>
      </c>
      <c r="B1259" s="23">
        <v>1</v>
      </c>
    </row>
    <row r="1260" spans="1:2" x14ac:dyDescent="0.35">
      <c r="A1260" s="23">
        <v>189</v>
      </c>
      <c r="B1260" s="23">
        <v>1</v>
      </c>
    </row>
    <row r="1261" spans="1:2" x14ac:dyDescent="0.35">
      <c r="A1261" s="23">
        <v>190.5</v>
      </c>
      <c r="B1261" s="23">
        <v>1</v>
      </c>
    </row>
    <row r="1262" spans="1:2" x14ac:dyDescent="0.35">
      <c r="A1262" s="23">
        <v>190.5</v>
      </c>
      <c r="B1262" s="23">
        <v>1</v>
      </c>
    </row>
    <row r="1263" spans="1:2" x14ac:dyDescent="0.35">
      <c r="A1263" s="23">
        <v>190</v>
      </c>
      <c r="B1263" s="23">
        <v>1</v>
      </c>
    </row>
    <row r="1264" spans="1:2" x14ac:dyDescent="0.35">
      <c r="A1264" s="23">
        <v>190</v>
      </c>
      <c r="B1264" s="23">
        <v>1</v>
      </c>
    </row>
    <row r="1265" spans="1:2" x14ac:dyDescent="0.35">
      <c r="A1265" s="23">
        <v>190</v>
      </c>
      <c r="B1265" s="23">
        <v>1</v>
      </c>
    </row>
    <row r="1266" spans="1:2" x14ac:dyDescent="0.35">
      <c r="A1266" s="23">
        <v>191</v>
      </c>
      <c r="B1266" s="23">
        <v>1</v>
      </c>
    </row>
    <row r="1267" spans="1:2" x14ac:dyDescent="0.35">
      <c r="A1267" s="23">
        <v>191</v>
      </c>
      <c r="B1267" s="23">
        <v>1</v>
      </c>
    </row>
    <row r="1268" spans="1:2" x14ac:dyDescent="0.35">
      <c r="A1268" s="23">
        <v>191</v>
      </c>
      <c r="B1268" s="23">
        <v>1</v>
      </c>
    </row>
    <row r="1269" spans="1:2" x14ac:dyDescent="0.35">
      <c r="A1269" s="23">
        <v>190.5</v>
      </c>
      <c r="B1269" s="23">
        <v>1</v>
      </c>
    </row>
    <row r="1270" spans="1:2" x14ac:dyDescent="0.35">
      <c r="A1270" s="23">
        <v>190.5</v>
      </c>
      <c r="B1270" s="23">
        <v>1</v>
      </c>
    </row>
    <row r="1271" spans="1:2" x14ac:dyDescent="0.35">
      <c r="A1271" s="23">
        <v>189.75</v>
      </c>
      <c r="B1271" s="23">
        <v>1</v>
      </c>
    </row>
    <row r="1272" spans="1:2" x14ac:dyDescent="0.35">
      <c r="A1272" s="23">
        <v>189.75</v>
      </c>
      <c r="B1272" s="23">
        <v>1</v>
      </c>
    </row>
    <row r="1273" spans="1:2" x14ac:dyDescent="0.35">
      <c r="A1273" s="23">
        <v>188.875</v>
      </c>
      <c r="B1273" s="23">
        <v>1</v>
      </c>
    </row>
    <row r="1274" spans="1:2" x14ac:dyDescent="0.35">
      <c r="A1274" s="23">
        <v>188.875</v>
      </c>
      <c r="B1274" s="23">
        <v>1</v>
      </c>
    </row>
    <row r="1275" spans="1:2" x14ac:dyDescent="0.35">
      <c r="A1275" s="23">
        <v>187.9375</v>
      </c>
      <c r="B1275" s="23">
        <v>1</v>
      </c>
    </row>
    <row r="1276" spans="1:2" x14ac:dyDescent="0.35">
      <c r="A1276" s="23">
        <v>187.9375</v>
      </c>
      <c r="B1276" s="23">
        <v>1</v>
      </c>
    </row>
    <row r="1277" spans="1:2" x14ac:dyDescent="0.35">
      <c r="A1277" s="23">
        <v>186.96875</v>
      </c>
      <c r="B1277" s="23">
        <v>1</v>
      </c>
    </row>
    <row r="1278" spans="1:2" x14ac:dyDescent="0.35">
      <c r="A1278" s="23">
        <v>186.96875</v>
      </c>
      <c r="B1278" s="23">
        <v>1</v>
      </c>
    </row>
    <row r="1279" spans="1:2" x14ac:dyDescent="0.35">
      <c r="A1279" s="23">
        <v>185.984375</v>
      </c>
      <c r="B1279" s="23">
        <v>1</v>
      </c>
    </row>
    <row r="1280" spans="1:2" x14ac:dyDescent="0.35">
      <c r="A1280" s="23">
        <v>185.984375</v>
      </c>
      <c r="B1280" s="23">
        <v>1</v>
      </c>
    </row>
    <row r="1281" spans="1:2" x14ac:dyDescent="0.35">
      <c r="A1281" s="23">
        <v>184.9921875</v>
      </c>
      <c r="B1281" s="23">
        <v>1</v>
      </c>
    </row>
    <row r="1282" spans="1:2" x14ac:dyDescent="0.35">
      <c r="A1282" s="23">
        <v>184.9921875</v>
      </c>
      <c r="B1282" s="23">
        <v>1</v>
      </c>
    </row>
    <row r="1283" spans="1:2" x14ac:dyDescent="0.35">
      <c r="A1283" s="23">
        <v>183.99609375</v>
      </c>
      <c r="B1283" s="23">
        <v>1</v>
      </c>
    </row>
    <row r="1284" spans="1:2" x14ac:dyDescent="0.35">
      <c r="A1284" s="23">
        <v>183.99609375</v>
      </c>
      <c r="B1284" s="23">
        <v>1</v>
      </c>
    </row>
    <row r="1285" spans="1:2" x14ac:dyDescent="0.35">
      <c r="A1285" s="23">
        <v>182.998046875</v>
      </c>
      <c r="B1285" s="23">
        <v>1</v>
      </c>
    </row>
    <row r="1286" spans="1:2" x14ac:dyDescent="0.35">
      <c r="A1286" s="23">
        <v>182.998046875</v>
      </c>
      <c r="B1286" s="23">
        <v>1</v>
      </c>
    </row>
    <row r="1287" spans="1:2" x14ac:dyDescent="0.35">
      <c r="A1287" s="23">
        <v>181.9990234375</v>
      </c>
      <c r="B1287" s="23">
        <v>1</v>
      </c>
    </row>
    <row r="1288" spans="1:2" x14ac:dyDescent="0.35">
      <c r="A1288" s="23">
        <v>181.9990234375</v>
      </c>
      <c r="B1288" s="23">
        <v>1</v>
      </c>
    </row>
    <row r="1289" spans="1:2" x14ac:dyDescent="0.35">
      <c r="A1289" s="23">
        <v>180.99951171875</v>
      </c>
      <c r="B1289" s="23">
        <v>1</v>
      </c>
    </row>
    <row r="1290" spans="1:2" x14ac:dyDescent="0.35">
      <c r="A1290" s="23">
        <v>180.99951171875</v>
      </c>
      <c r="B1290" s="23">
        <v>1</v>
      </c>
    </row>
    <row r="1291" spans="1:2" x14ac:dyDescent="0.35">
      <c r="A1291" s="23">
        <v>179.999755859375</v>
      </c>
      <c r="B1291" s="23">
        <v>1</v>
      </c>
    </row>
    <row r="1292" spans="1:2" x14ac:dyDescent="0.35">
      <c r="A1292" s="23">
        <v>179.999755859375</v>
      </c>
      <c r="B1292" s="23">
        <v>1</v>
      </c>
    </row>
    <row r="1293" spans="1:2" x14ac:dyDescent="0.35">
      <c r="A1293" s="23">
        <v>178.9998779296875</v>
      </c>
      <c r="B1293" s="23">
        <v>1</v>
      </c>
    </row>
    <row r="1294" spans="1:2" x14ac:dyDescent="0.35">
      <c r="A1294" s="23">
        <v>178.9998779296875</v>
      </c>
      <c r="B1294" s="23">
        <v>1</v>
      </c>
    </row>
    <row r="1295" spans="1:2" x14ac:dyDescent="0.35">
      <c r="A1295" s="23">
        <v>177.99993896484375</v>
      </c>
      <c r="B1295" s="23">
        <v>1</v>
      </c>
    </row>
    <row r="1296" spans="1:2" x14ac:dyDescent="0.35">
      <c r="A1296" s="23">
        <v>177.99993896484375</v>
      </c>
      <c r="B1296" s="23">
        <v>1</v>
      </c>
    </row>
    <row r="1297" spans="1:2" x14ac:dyDescent="0.35">
      <c r="A1297" s="23">
        <v>176.99996948242188</v>
      </c>
      <c r="B1297" s="23">
        <v>1</v>
      </c>
    </row>
    <row r="1298" spans="1:2" x14ac:dyDescent="0.35">
      <c r="A1298" s="23">
        <v>176.99996948242188</v>
      </c>
      <c r="B1298" s="23">
        <v>1</v>
      </c>
    </row>
    <row r="1299" spans="1:2" x14ac:dyDescent="0.35">
      <c r="A1299" s="23">
        <v>175.99998474121094</v>
      </c>
      <c r="B1299" s="23">
        <v>1</v>
      </c>
    </row>
    <row r="1300" spans="1:2" x14ac:dyDescent="0.35">
      <c r="A1300" s="23">
        <v>175.99998474121094</v>
      </c>
      <c r="B1300" s="23">
        <v>1</v>
      </c>
    </row>
    <row r="1301" spans="1:2" x14ac:dyDescent="0.35">
      <c r="A1301" s="23">
        <v>174.99999237060547</v>
      </c>
      <c r="B1301" s="23">
        <v>1</v>
      </c>
    </row>
    <row r="1302" spans="1:2" x14ac:dyDescent="0.35">
      <c r="A1302" s="23">
        <v>174.99999237060547</v>
      </c>
      <c r="B1302" s="23">
        <v>1</v>
      </c>
    </row>
    <row r="1303" spans="1:2" x14ac:dyDescent="0.35">
      <c r="A1303" s="23">
        <v>173.99999618530273</v>
      </c>
      <c r="B1303" s="23">
        <v>1</v>
      </c>
    </row>
    <row r="1304" spans="1:2" x14ac:dyDescent="0.35">
      <c r="A1304" s="23">
        <v>173.99999618530273</v>
      </c>
      <c r="B1304" s="23">
        <v>1</v>
      </c>
    </row>
    <row r="1305" spans="1:2" x14ac:dyDescent="0.35">
      <c r="A1305" s="23">
        <v>172.99999809265137</v>
      </c>
      <c r="B1305" s="23">
        <v>1</v>
      </c>
    </row>
    <row r="1306" spans="1:2" x14ac:dyDescent="0.35">
      <c r="A1306" s="23">
        <v>172.99999809265137</v>
      </c>
      <c r="B1306" s="23">
        <v>1</v>
      </c>
    </row>
    <row r="1307" spans="1:2" x14ac:dyDescent="0.35">
      <c r="A1307" s="23">
        <v>171.99999904632568</v>
      </c>
      <c r="B1307" s="23">
        <v>1</v>
      </c>
    </row>
    <row r="1308" spans="1:2" x14ac:dyDescent="0.35">
      <c r="A1308" s="23">
        <v>171.99999904632568</v>
      </c>
      <c r="B1308" s="23">
        <v>1</v>
      </c>
    </row>
    <row r="1309" spans="1:2" x14ac:dyDescent="0.35">
      <c r="A1309" s="23">
        <v>170.99999952316284</v>
      </c>
      <c r="B1309" s="23">
        <v>1</v>
      </c>
    </row>
    <row r="1310" spans="1:2" x14ac:dyDescent="0.35">
      <c r="A1310" s="23">
        <v>170.99999952316284</v>
      </c>
      <c r="B1310" s="23">
        <v>1</v>
      </c>
    </row>
    <row r="1311" spans="1:2" x14ac:dyDescent="0.35">
      <c r="A1311" s="23">
        <v>169.99999976158142</v>
      </c>
      <c r="B1311" s="23">
        <v>1</v>
      </c>
    </row>
    <row r="1312" spans="1:2" x14ac:dyDescent="0.35">
      <c r="A1312" s="23">
        <v>169.99999976158142</v>
      </c>
      <c r="B1312" s="23">
        <v>1</v>
      </c>
    </row>
    <row r="1313" spans="1:2" x14ac:dyDescent="0.35">
      <c r="A1313" s="23">
        <v>168.99999988079071</v>
      </c>
      <c r="B1313" s="23">
        <v>1</v>
      </c>
    </row>
    <row r="1314" spans="1:2" x14ac:dyDescent="0.35">
      <c r="A1314" s="23">
        <v>168.99999988079071</v>
      </c>
      <c r="B1314" s="23">
        <v>1</v>
      </c>
    </row>
    <row r="1315" spans="1:2" x14ac:dyDescent="0.35">
      <c r="A1315" s="23">
        <v>167.99999994039536</v>
      </c>
      <c r="B1315" s="23">
        <v>1</v>
      </c>
    </row>
    <row r="1316" spans="1:2" x14ac:dyDescent="0.35">
      <c r="A1316" s="23">
        <v>167.99999994039536</v>
      </c>
      <c r="B1316" s="23">
        <v>1</v>
      </c>
    </row>
    <row r="1317" spans="1:2" x14ac:dyDescent="0.35">
      <c r="A1317" s="23">
        <v>166.99999997019768</v>
      </c>
      <c r="B1317" s="23">
        <v>1</v>
      </c>
    </row>
    <row r="1318" spans="1:2" x14ac:dyDescent="0.35">
      <c r="A1318" s="23">
        <v>166.99999997019768</v>
      </c>
      <c r="B1318" s="23">
        <v>1</v>
      </c>
    </row>
    <row r="1319" spans="1:2" x14ac:dyDescent="0.35">
      <c r="A1319" s="23">
        <v>165.99999998509884</v>
      </c>
      <c r="B1319" s="23">
        <v>1</v>
      </c>
    </row>
    <row r="1320" spans="1:2" x14ac:dyDescent="0.35">
      <c r="A1320" s="23">
        <v>165.99999998509884</v>
      </c>
      <c r="B1320" s="23">
        <v>1</v>
      </c>
    </row>
    <row r="1321" spans="1:2" x14ac:dyDescent="0.35">
      <c r="A1321" s="23">
        <v>164.99999999254942</v>
      </c>
      <c r="B1321" s="23">
        <v>1</v>
      </c>
    </row>
    <row r="1322" spans="1:2" x14ac:dyDescent="0.35">
      <c r="A1322" s="23">
        <v>164.99999999254942</v>
      </c>
      <c r="B1322" s="23">
        <v>1</v>
      </c>
    </row>
    <row r="1323" spans="1:2" x14ac:dyDescent="0.35">
      <c r="A1323" s="23">
        <v>163.99999999627471</v>
      </c>
      <c r="B1323" s="23">
        <v>1</v>
      </c>
    </row>
    <row r="1324" spans="1:2" x14ac:dyDescent="0.35">
      <c r="A1324" s="23">
        <v>163.99999999627471</v>
      </c>
      <c r="B1324" s="23">
        <v>1</v>
      </c>
    </row>
    <row r="1325" spans="1:2" x14ac:dyDescent="0.35">
      <c r="A1325" s="23">
        <v>162.99999999813735</v>
      </c>
      <c r="B1325" s="23">
        <v>1</v>
      </c>
    </row>
    <row r="1326" spans="1:2" x14ac:dyDescent="0.35">
      <c r="A1326" s="23">
        <v>162.99999999813735</v>
      </c>
      <c r="B1326" s="23">
        <v>0.59908579258189354</v>
      </c>
    </row>
    <row r="1327" spans="1:2" x14ac:dyDescent="0.35">
      <c r="A1327" s="23">
        <v>192.75</v>
      </c>
      <c r="B1327" s="23">
        <v>0.59908579258189354</v>
      </c>
    </row>
    <row r="1328" spans="1:2" x14ac:dyDescent="0.35">
      <c r="A1328" s="23">
        <v>192.75</v>
      </c>
      <c r="B1328" s="23">
        <v>0.74535599258637131</v>
      </c>
    </row>
    <row r="1329" spans="1:2" x14ac:dyDescent="0.35">
      <c r="A1329" s="23">
        <v>192</v>
      </c>
      <c r="B1329" s="23">
        <v>0.74535599258637131</v>
      </c>
    </row>
    <row r="1330" spans="1:2" x14ac:dyDescent="0.35">
      <c r="A1330" s="23">
        <v>192</v>
      </c>
      <c r="B1330" s="23">
        <v>1</v>
      </c>
    </row>
    <row r="1331" spans="1:2" x14ac:dyDescent="0.35">
      <c r="A1331" s="23">
        <v>192</v>
      </c>
      <c r="B1331" s="23">
        <v>0.74535599258637131</v>
      </c>
    </row>
    <row r="1332" spans="1:2" x14ac:dyDescent="0.35">
      <c r="A1332" s="23">
        <v>193.5</v>
      </c>
      <c r="B1332" s="23">
        <v>0.74535599258637131</v>
      </c>
    </row>
    <row r="1333" spans="1:2" x14ac:dyDescent="0.35">
      <c r="A1333" s="23">
        <v>193.5</v>
      </c>
      <c r="B1333" s="23">
        <v>1</v>
      </c>
    </row>
    <row r="1334" spans="1:2" x14ac:dyDescent="0.35">
      <c r="A1334" s="23">
        <v>193</v>
      </c>
      <c r="B1334" s="23">
        <v>1</v>
      </c>
    </row>
    <row r="1335" spans="1:2" x14ac:dyDescent="0.35">
      <c r="A1335" s="23">
        <v>193</v>
      </c>
      <c r="B1335" s="23">
        <v>1</v>
      </c>
    </row>
    <row r="1336" spans="1:2" x14ac:dyDescent="0.35">
      <c r="A1336" s="23">
        <v>193</v>
      </c>
      <c r="B1336" s="23">
        <v>1</v>
      </c>
    </row>
    <row r="1337" spans="1:2" x14ac:dyDescent="0.35">
      <c r="A1337" s="23">
        <v>194</v>
      </c>
      <c r="B1337" s="23">
        <v>1</v>
      </c>
    </row>
    <row r="1338" spans="1:2" x14ac:dyDescent="0.35">
      <c r="A1338" s="23">
        <v>194</v>
      </c>
      <c r="B1338" s="23">
        <v>1</v>
      </c>
    </row>
    <row r="1339" spans="1:2" x14ac:dyDescent="0.35">
      <c r="A1339" s="23">
        <v>194</v>
      </c>
      <c r="B1339" s="23">
        <v>1</v>
      </c>
    </row>
    <row r="1340" spans="1:2" x14ac:dyDescent="0.35">
      <c r="A1340" s="23">
        <v>193.5</v>
      </c>
      <c r="B1340" s="23">
        <v>1</v>
      </c>
    </row>
    <row r="1341" spans="1:2" x14ac:dyDescent="0.35">
      <c r="A1341" s="23">
        <v>193.5</v>
      </c>
      <c r="B1341" s="23">
        <v>0.74535599258637131</v>
      </c>
    </row>
    <row r="1342" spans="1:2" x14ac:dyDescent="0.35">
      <c r="A1342" s="23">
        <v>192.75</v>
      </c>
      <c r="B1342" s="23">
        <v>0.74535599258637131</v>
      </c>
    </row>
    <row r="1343" spans="1:2" x14ac:dyDescent="0.35">
      <c r="A1343" s="23">
        <v>192.75</v>
      </c>
      <c r="B1343" s="23">
        <v>0.59908579258189354</v>
      </c>
    </row>
    <row r="1344" spans="1:2" x14ac:dyDescent="0.35">
      <c r="A1344" s="23">
        <v>177.87499999906868</v>
      </c>
      <c r="B1344" s="23">
        <v>0.59908579258189354</v>
      </c>
    </row>
    <row r="1345" spans="1:2" x14ac:dyDescent="0.35">
      <c r="A1345" s="23">
        <v>177.87499999906868</v>
      </c>
      <c r="B1345" s="23">
        <v>0.55309517401671848</v>
      </c>
    </row>
    <row r="1346" spans="1:2" x14ac:dyDescent="0.35">
      <c r="A1346" s="23">
        <v>167.84374999953434</v>
      </c>
      <c r="B1346" s="23">
        <v>0.55309517401671848</v>
      </c>
    </row>
    <row r="1347" spans="1:2" x14ac:dyDescent="0.35">
      <c r="A1347" s="23">
        <v>167.84374999953434</v>
      </c>
      <c r="B1347" s="23">
        <v>0.47819126517538746</v>
      </c>
    </row>
    <row r="1348" spans="1:2" x14ac:dyDescent="0.35">
      <c r="A1348" s="23">
        <v>160.67187499976717</v>
      </c>
      <c r="B1348" s="23">
        <v>0.47819126517538746</v>
      </c>
    </row>
    <row r="1349" spans="1:2" x14ac:dyDescent="0.35">
      <c r="A1349" s="23">
        <v>160.67187499976717</v>
      </c>
      <c r="B1349" s="23">
        <v>0.40173230147766692</v>
      </c>
    </row>
    <row r="1350" spans="1:2" x14ac:dyDescent="0.35">
      <c r="A1350" s="23">
        <v>155.71093749988358</v>
      </c>
      <c r="B1350" s="23">
        <v>0.40173230147766692</v>
      </c>
    </row>
    <row r="1351" spans="1:2" x14ac:dyDescent="0.35">
      <c r="A1351" s="23">
        <v>155.71093749988358</v>
      </c>
      <c r="B1351" s="23">
        <v>0.17628617947596881</v>
      </c>
    </row>
    <row r="1352" spans="1:2" x14ac:dyDescent="0.35">
      <c r="A1352" s="23">
        <v>151.41796874994179</v>
      </c>
      <c r="B1352" s="23">
        <v>0.17628617947596881</v>
      </c>
    </row>
    <row r="1353" spans="1:2" x14ac:dyDescent="0.35">
      <c r="A1353" s="23">
        <v>151.41796874994179</v>
      </c>
      <c r="B1353" s="23">
        <v>-3.2625790849316605E-2</v>
      </c>
    </row>
    <row r="1354" spans="1:2" x14ac:dyDescent="0.35">
      <c r="A1354" s="23">
        <v>138.75390624624561</v>
      </c>
      <c r="B1354" s="23">
        <v>-3.2625790849316605E-2</v>
      </c>
    </row>
    <row r="1355" spans="1:2" x14ac:dyDescent="0.35">
      <c r="A1355" s="23">
        <v>138.75390624624561</v>
      </c>
      <c r="B1355" s="23">
        <v>-0.11613646251857079</v>
      </c>
    </row>
    <row r="1356" spans="1:2" x14ac:dyDescent="0.35">
      <c r="A1356" s="23">
        <v>225.97848486062139</v>
      </c>
      <c r="B1356" s="23">
        <v>-0.11613646251857079</v>
      </c>
    </row>
    <row r="1357" spans="1:2" x14ac:dyDescent="0.35">
      <c r="A1357" s="23">
        <v>225.97848486062139</v>
      </c>
      <c r="B1357" s="23">
        <v>-5.4022299184486755E-2</v>
      </c>
    </row>
    <row r="1358" spans="1:2" x14ac:dyDescent="0.35">
      <c r="A1358" s="23">
        <v>206.43749952316284</v>
      </c>
      <c r="B1358" s="23">
        <v>-5.4022299184486755E-2</v>
      </c>
    </row>
    <row r="1359" spans="1:2" x14ac:dyDescent="0.35">
      <c r="A1359" s="23">
        <v>206.43749952316284</v>
      </c>
      <c r="B1359" s="23">
        <v>0.65465367131161645</v>
      </c>
    </row>
    <row r="1360" spans="1:2" x14ac:dyDescent="0.35">
      <c r="A1360" s="23">
        <v>195.99999904632568</v>
      </c>
      <c r="B1360" s="23">
        <v>0.65465367131161645</v>
      </c>
    </row>
    <row r="1361" spans="1:2" x14ac:dyDescent="0.35">
      <c r="A1361" s="23">
        <v>195.99999904632568</v>
      </c>
      <c r="B1361" s="23">
        <v>1</v>
      </c>
    </row>
    <row r="1362" spans="1:2" x14ac:dyDescent="0.35">
      <c r="A1362" s="23">
        <v>195</v>
      </c>
      <c r="B1362" s="23">
        <v>1</v>
      </c>
    </row>
    <row r="1363" spans="1:2" x14ac:dyDescent="0.35">
      <c r="A1363" s="23">
        <v>195</v>
      </c>
      <c r="B1363" s="23">
        <v>1</v>
      </c>
    </row>
    <row r="1364" spans="1:2" x14ac:dyDescent="0.35">
      <c r="A1364" s="23">
        <v>195</v>
      </c>
      <c r="B1364" s="23">
        <v>1</v>
      </c>
    </row>
    <row r="1365" spans="1:2" x14ac:dyDescent="0.35">
      <c r="A1365" s="23">
        <v>196.99999809265137</v>
      </c>
      <c r="B1365" s="23">
        <v>1</v>
      </c>
    </row>
    <row r="1366" spans="1:2" x14ac:dyDescent="0.35">
      <c r="A1366" s="23">
        <v>196.99999809265137</v>
      </c>
      <c r="B1366" s="23">
        <v>1</v>
      </c>
    </row>
    <row r="1367" spans="1:2" x14ac:dyDescent="0.35">
      <c r="A1367" s="23">
        <v>196</v>
      </c>
      <c r="B1367" s="23">
        <v>1</v>
      </c>
    </row>
    <row r="1368" spans="1:2" x14ac:dyDescent="0.35">
      <c r="A1368" s="23">
        <v>196</v>
      </c>
      <c r="B1368" s="23">
        <v>1</v>
      </c>
    </row>
    <row r="1369" spans="1:2" x14ac:dyDescent="0.35">
      <c r="A1369" s="23">
        <v>196</v>
      </c>
      <c r="B1369" s="23">
        <v>1</v>
      </c>
    </row>
    <row r="1370" spans="1:2" x14ac:dyDescent="0.35">
      <c r="A1370" s="23">
        <v>197.99999618530273</v>
      </c>
      <c r="B1370" s="23">
        <v>1</v>
      </c>
    </row>
    <row r="1371" spans="1:2" x14ac:dyDescent="0.35">
      <c r="A1371" s="23">
        <v>197.99999618530273</v>
      </c>
      <c r="B1371" s="23">
        <v>1</v>
      </c>
    </row>
    <row r="1372" spans="1:2" x14ac:dyDescent="0.35">
      <c r="A1372" s="23">
        <v>197</v>
      </c>
      <c r="B1372" s="23">
        <v>1</v>
      </c>
    </row>
    <row r="1373" spans="1:2" x14ac:dyDescent="0.35">
      <c r="A1373" s="23">
        <v>197</v>
      </c>
      <c r="B1373" s="23">
        <v>1</v>
      </c>
    </row>
    <row r="1374" spans="1:2" x14ac:dyDescent="0.35">
      <c r="A1374" s="23">
        <v>197</v>
      </c>
      <c r="B1374" s="23">
        <v>1</v>
      </c>
    </row>
    <row r="1375" spans="1:2" x14ac:dyDescent="0.35">
      <c r="A1375" s="23">
        <v>198.99999237060547</v>
      </c>
      <c r="B1375" s="23">
        <v>1</v>
      </c>
    </row>
    <row r="1376" spans="1:2" x14ac:dyDescent="0.35">
      <c r="A1376" s="23">
        <v>198.99999237060547</v>
      </c>
      <c r="B1376" s="23">
        <v>1</v>
      </c>
    </row>
    <row r="1377" spans="1:2" x14ac:dyDescent="0.35">
      <c r="A1377" s="23">
        <v>198</v>
      </c>
      <c r="B1377" s="23">
        <v>1</v>
      </c>
    </row>
    <row r="1378" spans="1:2" x14ac:dyDescent="0.35">
      <c r="A1378" s="23">
        <v>198</v>
      </c>
      <c r="B1378" s="23">
        <v>1</v>
      </c>
    </row>
    <row r="1379" spans="1:2" x14ac:dyDescent="0.35">
      <c r="A1379" s="23">
        <v>198</v>
      </c>
      <c r="B1379" s="23">
        <v>1</v>
      </c>
    </row>
    <row r="1380" spans="1:2" x14ac:dyDescent="0.35">
      <c r="A1380" s="23">
        <v>199.99998474121094</v>
      </c>
      <c r="B1380" s="23">
        <v>1</v>
      </c>
    </row>
    <row r="1381" spans="1:2" x14ac:dyDescent="0.35">
      <c r="A1381" s="23">
        <v>199.99998474121094</v>
      </c>
      <c r="B1381" s="23">
        <v>1</v>
      </c>
    </row>
    <row r="1382" spans="1:2" x14ac:dyDescent="0.35">
      <c r="A1382" s="23">
        <v>199</v>
      </c>
      <c r="B1382" s="23">
        <v>1</v>
      </c>
    </row>
    <row r="1383" spans="1:2" x14ac:dyDescent="0.35">
      <c r="A1383" s="23">
        <v>199</v>
      </c>
      <c r="B1383" s="23">
        <v>1</v>
      </c>
    </row>
    <row r="1384" spans="1:2" x14ac:dyDescent="0.35">
      <c r="A1384" s="23">
        <v>199</v>
      </c>
      <c r="B1384" s="23">
        <v>1</v>
      </c>
    </row>
    <row r="1385" spans="1:2" x14ac:dyDescent="0.35">
      <c r="A1385" s="23">
        <v>200.99996948242188</v>
      </c>
      <c r="B1385" s="23">
        <v>1</v>
      </c>
    </row>
    <row r="1386" spans="1:2" x14ac:dyDescent="0.35">
      <c r="A1386" s="23">
        <v>200.99996948242188</v>
      </c>
      <c r="B1386" s="23">
        <v>1</v>
      </c>
    </row>
    <row r="1387" spans="1:2" x14ac:dyDescent="0.35">
      <c r="A1387" s="23">
        <v>200</v>
      </c>
      <c r="B1387" s="23">
        <v>1</v>
      </c>
    </row>
    <row r="1388" spans="1:2" x14ac:dyDescent="0.35">
      <c r="A1388" s="23">
        <v>200</v>
      </c>
      <c r="B1388" s="23">
        <v>1</v>
      </c>
    </row>
    <row r="1389" spans="1:2" x14ac:dyDescent="0.35">
      <c r="A1389" s="23">
        <v>200</v>
      </c>
      <c r="B1389" s="23">
        <v>1</v>
      </c>
    </row>
    <row r="1390" spans="1:2" x14ac:dyDescent="0.35">
      <c r="A1390" s="23">
        <v>201.99993896484375</v>
      </c>
      <c r="B1390" s="23">
        <v>1</v>
      </c>
    </row>
    <row r="1391" spans="1:2" x14ac:dyDescent="0.35">
      <c r="A1391" s="23">
        <v>201.99993896484375</v>
      </c>
      <c r="B1391" s="23">
        <v>1</v>
      </c>
    </row>
    <row r="1392" spans="1:2" x14ac:dyDescent="0.35">
      <c r="A1392" s="23">
        <v>201</v>
      </c>
      <c r="B1392" s="23">
        <v>1</v>
      </c>
    </row>
    <row r="1393" spans="1:2" x14ac:dyDescent="0.35">
      <c r="A1393" s="23">
        <v>201</v>
      </c>
      <c r="B1393" s="23">
        <v>1</v>
      </c>
    </row>
    <row r="1394" spans="1:2" x14ac:dyDescent="0.35">
      <c r="A1394" s="23">
        <v>201</v>
      </c>
      <c r="B1394" s="23">
        <v>1</v>
      </c>
    </row>
    <row r="1395" spans="1:2" x14ac:dyDescent="0.35">
      <c r="A1395" s="23">
        <v>202.9998779296875</v>
      </c>
      <c r="B1395" s="23">
        <v>1</v>
      </c>
    </row>
    <row r="1396" spans="1:2" x14ac:dyDescent="0.35">
      <c r="A1396" s="23">
        <v>202.9998779296875</v>
      </c>
      <c r="B1396" s="23">
        <v>1</v>
      </c>
    </row>
    <row r="1397" spans="1:2" x14ac:dyDescent="0.35">
      <c r="A1397" s="23">
        <v>202</v>
      </c>
      <c r="B1397" s="23">
        <v>1</v>
      </c>
    </row>
    <row r="1398" spans="1:2" x14ac:dyDescent="0.35">
      <c r="A1398" s="23">
        <v>202</v>
      </c>
      <c r="B1398" s="23">
        <v>1</v>
      </c>
    </row>
    <row r="1399" spans="1:2" x14ac:dyDescent="0.35">
      <c r="A1399" s="23">
        <v>202</v>
      </c>
      <c r="B1399" s="23">
        <v>1</v>
      </c>
    </row>
    <row r="1400" spans="1:2" x14ac:dyDescent="0.35">
      <c r="A1400" s="23">
        <v>203.999755859375</v>
      </c>
      <c r="B1400" s="23">
        <v>1</v>
      </c>
    </row>
    <row r="1401" spans="1:2" x14ac:dyDescent="0.35">
      <c r="A1401" s="23">
        <v>203.999755859375</v>
      </c>
      <c r="B1401" s="23">
        <v>1</v>
      </c>
    </row>
    <row r="1402" spans="1:2" x14ac:dyDescent="0.35">
      <c r="A1402" s="23">
        <v>203</v>
      </c>
      <c r="B1402" s="23">
        <v>1</v>
      </c>
    </row>
    <row r="1403" spans="1:2" x14ac:dyDescent="0.35">
      <c r="A1403" s="23">
        <v>203</v>
      </c>
      <c r="B1403" s="23">
        <v>1</v>
      </c>
    </row>
    <row r="1404" spans="1:2" x14ac:dyDescent="0.35">
      <c r="A1404" s="23">
        <v>203</v>
      </c>
      <c r="B1404" s="23">
        <v>1</v>
      </c>
    </row>
    <row r="1405" spans="1:2" x14ac:dyDescent="0.35">
      <c r="A1405" s="23">
        <v>204.99951171875</v>
      </c>
      <c r="B1405" s="23">
        <v>1</v>
      </c>
    </row>
    <row r="1406" spans="1:2" x14ac:dyDescent="0.35">
      <c r="A1406" s="23">
        <v>204.99951171875</v>
      </c>
      <c r="B1406" s="23">
        <v>1</v>
      </c>
    </row>
    <row r="1407" spans="1:2" x14ac:dyDescent="0.35">
      <c r="A1407" s="23">
        <v>204</v>
      </c>
      <c r="B1407" s="23">
        <v>1</v>
      </c>
    </row>
    <row r="1408" spans="1:2" x14ac:dyDescent="0.35">
      <c r="A1408" s="23">
        <v>204</v>
      </c>
      <c r="B1408" s="23">
        <v>1</v>
      </c>
    </row>
    <row r="1409" spans="1:2" x14ac:dyDescent="0.35">
      <c r="A1409" s="23">
        <v>204</v>
      </c>
      <c r="B1409" s="23">
        <v>1</v>
      </c>
    </row>
    <row r="1410" spans="1:2" x14ac:dyDescent="0.35">
      <c r="A1410" s="23">
        <v>205.9990234375</v>
      </c>
      <c r="B1410" s="23">
        <v>1</v>
      </c>
    </row>
    <row r="1411" spans="1:2" x14ac:dyDescent="0.35">
      <c r="A1411" s="23">
        <v>205.9990234375</v>
      </c>
      <c r="B1411" s="23">
        <v>1</v>
      </c>
    </row>
    <row r="1412" spans="1:2" x14ac:dyDescent="0.35">
      <c r="A1412" s="23">
        <v>205</v>
      </c>
      <c r="B1412" s="23">
        <v>1</v>
      </c>
    </row>
    <row r="1413" spans="1:2" x14ac:dyDescent="0.35">
      <c r="A1413" s="23">
        <v>205</v>
      </c>
      <c r="B1413" s="23">
        <v>1</v>
      </c>
    </row>
    <row r="1414" spans="1:2" x14ac:dyDescent="0.35">
      <c r="A1414" s="23">
        <v>205</v>
      </c>
      <c r="B1414" s="23">
        <v>1</v>
      </c>
    </row>
    <row r="1415" spans="1:2" x14ac:dyDescent="0.35">
      <c r="A1415" s="23">
        <v>206.998046875</v>
      </c>
      <c r="B1415" s="23">
        <v>1</v>
      </c>
    </row>
    <row r="1416" spans="1:2" x14ac:dyDescent="0.35">
      <c r="A1416" s="23">
        <v>206.998046875</v>
      </c>
      <c r="B1416" s="23">
        <v>1</v>
      </c>
    </row>
    <row r="1417" spans="1:2" x14ac:dyDescent="0.35">
      <c r="A1417" s="23">
        <v>206</v>
      </c>
      <c r="B1417" s="23">
        <v>1</v>
      </c>
    </row>
    <row r="1418" spans="1:2" x14ac:dyDescent="0.35">
      <c r="A1418" s="23">
        <v>206</v>
      </c>
      <c r="B1418" s="23">
        <v>1</v>
      </c>
    </row>
    <row r="1419" spans="1:2" x14ac:dyDescent="0.35">
      <c r="A1419" s="23">
        <v>206</v>
      </c>
      <c r="B1419" s="23">
        <v>1</v>
      </c>
    </row>
    <row r="1420" spans="1:2" x14ac:dyDescent="0.35">
      <c r="A1420" s="23">
        <v>207.99609375</v>
      </c>
      <c r="B1420" s="23">
        <v>1</v>
      </c>
    </row>
    <row r="1421" spans="1:2" x14ac:dyDescent="0.35">
      <c r="A1421" s="23">
        <v>207.99609375</v>
      </c>
      <c r="B1421" s="23">
        <v>1</v>
      </c>
    </row>
    <row r="1422" spans="1:2" x14ac:dyDescent="0.35">
      <c r="A1422" s="23">
        <v>207</v>
      </c>
      <c r="B1422" s="23">
        <v>1</v>
      </c>
    </row>
    <row r="1423" spans="1:2" x14ac:dyDescent="0.35">
      <c r="A1423" s="23">
        <v>207</v>
      </c>
      <c r="B1423" s="23">
        <v>1</v>
      </c>
    </row>
    <row r="1424" spans="1:2" x14ac:dyDescent="0.35">
      <c r="A1424" s="23">
        <v>207</v>
      </c>
      <c r="B1424" s="23">
        <v>1</v>
      </c>
    </row>
    <row r="1425" spans="1:2" x14ac:dyDescent="0.35">
      <c r="A1425" s="23">
        <v>208.9921875</v>
      </c>
      <c r="B1425" s="23">
        <v>1</v>
      </c>
    </row>
    <row r="1426" spans="1:2" x14ac:dyDescent="0.35">
      <c r="A1426" s="23">
        <v>208.9921875</v>
      </c>
      <c r="B1426" s="23">
        <v>1</v>
      </c>
    </row>
    <row r="1427" spans="1:2" x14ac:dyDescent="0.35">
      <c r="A1427" s="23">
        <v>208</v>
      </c>
      <c r="B1427" s="23">
        <v>1</v>
      </c>
    </row>
    <row r="1428" spans="1:2" x14ac:dyDescent="0.35">
      <c r="A1428" s="23">
        <v>208</v>
      </c>
      <c r="B1428" s="23">
        <v>1</v>
      </c>
    </row>
    <row r="1429" spans="1:2" x14ac:dyDescent="0.35">
      <c r="A1429" s="23">
        <v>208</v>
      </c>
      <c r="B1429" s="23">
        <v>1</v>
      </c>
    </row>
    <row r="1430" spans="1:2" x14ac:dyDescent="0.35">
      <c r="A1430" s="23">
        <v>209.984375</v>
      </c>
      <c r="B1430" s="23">
        <v>1</v>
      </c>
    </row>
    <row r="1431" spans="1:2" x14ac:dyDescent="0.35">
      <c r="A1431" s="23">
        <v>209.984375</v>
      </c>
      <c r="B1431" s="23">
        <v>1</v>
      </c>
    </row>
    <row r="1432" spans="1:2" x14ac:dyDescent="0.35">
      <c r="A1432" s="23">
        <v>209</v>
      </c>
      <c r="B1432" s="23">
        <v>1</v>
      </c>
    </row>
    <row r="1433" spans="1:2" x14ac:dyDescent="0.35">
      <c r="A1433" s="23">
        <v>209</v>
      </c>
      <c r="B1433" s="23">
        <v>1</v>
      </c>
    </row>
    <row r="1434" spans="1:2" x14ac:dyDescent="0.35">
      <c r="A1434" s="23">
        <v>209</v>
      </c>
      <c r="B1434" s="23">
        <v>1</v>
      </c>
    </row>
    <row r="1435" spans="1:2" x14ac:dyDescent="0.35">
      <c r="A1435" s="23">
        <v>210.96875</v>
      </c>
      <c r="B1435" s="23">
        <v>1</v>
      </c>
    </row>
    <row r="1436" spans="1:2" x14ac:dyDescent="0.35">
      <c r="A1436" s="23">
        <v>210.96875</v>
      </c>
      <c r="B1436" s="23">
        <v>1</v>
      </c>
    </row>
    <row r="1437" spans="1:2" x14ac:dyDescent="0.35">
      <c r="A1437" s="23">
        <v>210</v>
      </c>
      <c r="B1437" s="23">
        <v>1</v>
      </c>
    </row>
    <row r="1438" spans="1:2" x14ac:dyDescent="0.35">
      <c r="A1438" s="23">
        <v>210</v>
      </c>
      <c r="B1438" s="23">
        <v>1</v>
      </c>
    </row>
    <row r="1439" spans="1:2" x14ac:dyDescent="0.35">
      <c r="A1439" s="23">
        <v>210</v>
      </c>
      <c r="B1439" s="23">
        <v>1</v>
      </c>
    </row>
    <row r="1440" spans="1:2" x14ac:dyDescent="0.35">
      <c r="A1440" s="23">
        <v>211.9375</v>
      </c>
      <c r="B1440" s="23">
        <v>1</v>
      </c>
    </row>
    <row r="1441" spans="1:2" x14ac:dyDescent="0.35">
      <c r="A1441" s="23">
        <v>211.9375</v>
      </c>
      <c r="B1441" s="23">
        <v>1</v>
      </c>
    </row>
    <row r="1442" spans="1:2" x14ac:dyDescent="0.35">
      <c r="A1442" s="23">
        <v>211</v>
      </c>
      <c r="B1442" s="23">
        <v>1</v>
      </c>
    </row>
    <row r="1443" spans="1:2" x14ac:dyDescent="0.35">
      <c r="A1443" s="23">
        <v>211</v>
      </c>
      <c r="B1443" s="23">
        <v>1</v>
      </c>
    </row>
    <row r="1444" spans="1:2" x14ac:dyDescent="0.35">
      <c r="A1444" s="23">
        <v>211</v>
      </c>
      <c r="B1444" s="23">
        <v>1</v>
      </c>
    </row>
    <row r="1445" spans="1:2" x14ac:dyDescent="0.35">
      <c r="A1445" s="23">
        <v>212.875</v>
      </c>
      <c r="B1445" s="23">
        <v>1</v>
      </c>
    </row>
    <row r="1446" spans="1:2" x14ac:dyDescent="0.35">
      <c r="A1446" s="23">
        <v>212.875</v>
      </c>
      <c r="B1446" s="23">
        <v>1</v>
      </c>
    </row>
    <row r="1447" spans="1:2" x14ac:dyDescent="0.35">
      <c r="A1447" s="23">
        <v>212</v>
      </c>
      <c r="B1447" s="23">
        <v>1</v>
      </c>
    </row>
    <row r="1448" spans="1:2" x14ac:dyDescent="0.35">
      <c r="A1448" s="23">
        <v>212</v>
      </c>
      <c r="B1448" s="23">
        <v>1</v>
      </c>
    </row>
    <row r="1449" spans="1:2" x14ac:dyDescent="0.35">
      <c r="A1449" s="23">
        <v>212</v>
      </c>
      <c r="B1449" s="23">
        <v>1</v>
      </c>
    </row>
    <row r="1450" spans="1:2" x14ac:dyDescent="0.35">
      <c r="A1450" s="23">
        <v>213.75</v>
      </c>
      <c r="B1450" s="23">
        <v>1</v>
      </c>
    </row>
    <row r="1451" spans="1:2" x14ac:dyDescent="0.35">
      <c r="A1451" s="23">
        <v>213.75</v>
      </c>
      <c r="B1451" s="23">
        <v>1</v>
      </c>
    </row>
    <row r="1452" spans="1:2" x14ac:dyDescent="0.35">
      <c r="A1452" s="23">
        <v>213</v>
      </c>
      <c r="B1452" s="23">
        <v>1</v>
      </c>
    </row>
    <row r="1453" spans="1:2" x14ac:dyDescent="0.35">
      <c r="A1453" s="23">
        <v>213</v>
      </c>
      <c r="B1453" s="23">
        <v>1</v>
      </c>
    </row>
    <row r="1454" spans="1:2" x14ac:dyDescent="0.35">
      <c r="A1454" s="23">
        <v>213</v>
      </c>
      <c r="B1454" s="23">
        <v>1</v>
      </c>
    </row>
    <row r="1455" spans="1:2" x14ac:dyDescent="0.35">
      <c r="A1455" s="23">
        <v>214.5</v>
      </c>
      <c r="B1455" s="23">
        <v>1</v>
      </c>
    </row>
    <row r="1456" spans="1:2" x14ac:dyDescent="0.35">
      <c r="A1456" s="23">
        <v>214.5</v>
      </c>
      <c r="B1456" s="23">
        <v>1</v>
      </c>
    </row>
    <row r="1457" spans="1:2" x14ac:dyDescent="0.35">
      <c r="A1457" s="23">
        <v>214</v>
      </c>
      <c r="B1457" s="23">
        <v>1</v>
      </c>
    </row>
    <row r="1458" spans="1:2" x14ac:dyDescent="0.35">
      <c r="A1458" s="23">
        <v>214</v>
      </c>
      <c r="B1458" s="23">
        <v>1</v>
      </c>
    </row>
    <row r="1459" spans="1:2" x14ac:dyDescent="0.35">
      <c r="A1459" s="23">
        <v>214</v>
      </c>
      <c r="B1459" s="23">
        <v>1</v>
      </c>
    </row>
    <row r="1460" spans="1:2" x14ac:dyDescent="0.35">
      <c r="A1460" s="23">
        <v>215</v>
      </c>
      <c r="B1460" s="23">
        <v>1</v>
      </c>
    </row>
    <row r="1461" spans="1:2" x14ac:dyDescent="0.35">
      <c r="A1461" s="23">
        <v>215</v>
      </c>
      <c r="B1461" s="23">
        <v>1</v>
      </c>
    </row>
    <row r="1462" spans="1:2" x14ac:dyDescent="0.35">
      <c r="A1462" s="23">
        <v>215</v>
      </c>
      <c r="B1462" s="23">
        <v>1</v>
      </c>
    </row>
    <row r="1463" spans="1:2" x14ac:dyDescent="0.35">
      <c r="A1463" s="23">
        <v>214.5</v>
      </c>
      <c r="B1463" s="23">
        <v>1</v>
      </c>
    </row>
    <row r="1464" spans="1:2" x14ac:dyDescent="0.35">
      <c r="A1464" s="23">
        <v>214.5</v>
      </c>
      <c r="B1464" s="23">
        <v>1</v>
      </c>
    </row>
    <row r="1465" spans="1:2" x14ac:dyDescent="0.35">
      <c r="A1465" s="23">
        <v>213.75</v>
      </c>
      <c r="B1465" s="23">
        <v>1</v>
      </c>
    </row>
    <row r="1466" spans="1:2" x14ac:dyDescent="0.35">
      <c r="A1466" s="23">
        <v>213.75</v>
      </c>
      <c r="B1466" s="23">
        <v>1</v>
      </c>
    </row>
    <row r="1467" spans="1:2" x14ac:dyDescent="0.35">
      <c r="A1467" s="23">
        <v>212.875</v>
      </c>
      <c r="B1467" s="23">
        <v>1</v>
      </c>
    </row>
    <row r="1468" spans="1:2" x14ac:dyDescent="0.35">
      <c r="A1468" s="23">
        <v>212.875</v>
      </c>
      <c r="B1468" s="23">
        <v>1</v>
      </c>
    </row>
    <row r="1469" spans="1:2" x14ac:dyDescent="0.35">
      <c r="A1469" s="23">
        <v>211.9375</v>
      </c>
      <c r="B1469" s="23">
        <v>1</v>
      </c>
    </row>
    <row r="1470" spans="1:2" x14ac:dyDescent="0.35">
      <c r="A1470" s="23">
        <v>211.9375</v>
      </c>
      <c r="B1470" s="23">
        <v>1</v>
      </c>
    </row>
    <row r="1471" spans="1:2" x14ac:dyDescent="0.35">
      <c r="A1471" s="23">
        <v>210.96875</v>
      </c>
      <c r="B1471" s="23">
        <v>1</v>
      </c>
    </row>
    <row r="1472" spans="1:2" x14ac:dyDescent="0.35">
      <c r="A1472" s="23">
        <v>210.96875</v>
      </c>
      <c r="B1472" s="23">
        <v>1</v>
      </c>
    </row>
    <row r="1473" spans="1:2" x14ac:dyDescent="0.35">
      <c r="A1473" s="23">
        <v>209.984375</v>
      </c>
      <c r="B1473" s="23">
        <v>1</v>
      </c>
    </row>
    <row r="1474" spans="1:2" x14ac:dyDescent="0.35">
      <c r="A1474" s="23">
        <v>209.984375</v>
      </c>
      <c r="B1474" s="23">
        <v>1</v>
      </c>
    </row>
    <row r="1475" spans="1:2" x14ac:dyDescent="0.35">
      <c r="A1475" s="23">
        <v>208.9921875</v>
      </c>
      <c r="B1475" s="23">
        <v>1</v>
      </c>
    </row>
    <row r="1476" spans="1:2" x14ac:dyDescent="0.35">
      <c r="A1476" s="23">
        <v>208.9921875</v>
      </c>
      <c r="B1476" s="23">
        <v>1</v>
      </c>
    </row>
    <row r="1477" spans="1:2" x14ac:dyDescent="0.35">
      <c r="A1477" s="23">
        <v>207.99609375</v>
      </c>
      <c r="B1477" s="23">
        <v>1</v>
      </c>
    </row>
    <row r="1478" spans="1:2" x14ac:dyDescent="0.35">
      <c r="A1478" s="23">
        <v>207.99609375</v>
      </c>
      <c r="B1478" s="23">
        <v>1</v>
      </c>
    </row>
    <row r="1479" spans="1:2" x14ac:dyDescent="0.35">
      <c r="A1479" s="23">
        <v>206.998046875</v>
      </c>
      <c r="B1479" s="23">
        <v>1</v>
      </c>
    </row>
    <row r="1480" spans="1:2" x14ac:dyDescent="0.35">
      <c r="A1480" s="23">
        <v>206.998046875</v>
      </c>
      <c r="B1480" s="23">
        <v>1</v>
      </c>
    </row>
    <row r="1481" spans="1:2" x14ac:dyDescent="0.35">
      <c r="A1481" s="23">
        <v>205.9990234375</v>
      </c>
      <c r="B1481" s="23">
        <v>1</v>
      </c>
    </row>
    <row r="1482" spans="1:2" x14ac:dyDescent="0.35">
      <c r="A1482" s="23">
        <v>205.9990234375</v>
      </c>
      <c r="B1482" s="23">
        <v>1</v>
      </c>
    </row>
    <row r="1483" spans="1:2" x14ac:dyDescent="0.35">
      <c r="A1483" s="23">
        <v>204.99951171875</v>
      </c>
      <c r="B1483" s="23">
        <v>1</v>
      </c>
    </row>
    <row r="1484" spans="1:2" x14ac:dyDescent="0.35">
      <c r="A1484" s="23">
        <v>204.99951171875</v>
      </c>
      <c r="B1484" s="23">
        <v>1</v>
      </c>
    </row>
    <row r="1485" spans="1:2" x14ac:dyDescent="0.35">
      <c r="A1485" s="23">
        <v>203.999755859375</v>
      </c>
      <c r="B1485" s="23">
        <v>1</v>
      </c>
    </row>
    <row r="1486" spans="1:2" x14ac:dyDescent="0.35">
      <c r="A1486" s="23">
        <v>203.999755859375</v>
      </c>
      <c r="B1486" s="23">
        <v>1</v>
      </c>
    </row>
    <row r="1487" spans="1:2" x14ac:dyDescent="0.35">
      <c r="A1487" s="23">
        <v>202.9998779296875</v>
      </c>
      <c r="B1487" s="23">
        <v>1</v>
      </c>
    </row>
    <row r="1488" spans="1:2" x14ac:dyDescent="0.35">
      <c r="A1488" s="23">
        <v>202.9998779296875</v>
      </c>
      <c r="B1488" s="23">
        <v>1</v>
      </c>
    </row>
    <row r="1489" spans="1:2" x14ac:dyDescent="0.35">
      <c r="A1489" s="23">
        <v>201.99993896484375</v>
      </c>
      <c r="B1489" s="23">
        <v>1</v>
      </c>
    </row>
    <row r="1490" spans="1:2" x14ac:dyDescent="0.35">
      <c r="A1490" s="23">
        <v>201.99993896484375</v>
      </c>
      <c r="B1490" s="23">
        <v>1</v>
      </c>
    </row>
    <row r="1491" spans="1:2" x14ac:dyDescent="0.35">
      <c r="A1491" s="23">
        <v>200.99996948242188</v>
      </c>
      <c r="B1491" s="23">
        <v>1</v>
      </c>
    </row>
    <row r="1492" spans="1:2" x14ac:dyDescent="0.35">
      <c r="A1492" s="23">
        <v>200.99996948242188</v>
      </c>
      <c r="B1492" s="23">
        <v>1</v>
      </c>
    </row>
    <row r="1493" spans="1:2" x14ac:dyDescent="0.35">
      <c r="A1493" s="23">
        <v>199.99998474121094</v>
      </c>
      <c r="B1493" s="23">
        <v>1</v>
      </c>
    </row>
    <row r="1494" spans="1:2" x14ac:dyDescent="0.35">
      <c r="A1494" s="23">
        <v>199.99998474121094</v>
      </c>
      <c r="B1494" s="23">
        <v>1</v>
      </c>
    </row>
    <row r="1495" spans="1:2" x14ac:dyDescent="0.35">
      <c r="A1495" s="23">
        <v>198.99999237060547</v>
      </c>
      <c r="B1495" s="23">
        <v>1</v>
      </c>
    </row>
    <row r="1496" spans="1:2" x14ac:dyDescent="0.35">
      <c r="A1496" s="23">
        <v>198.99999237060547</v>
      </c>
      <c r="B1496" s="23">
        <v>1</v>
      </c>
    </row>
    <row r="1497" spans="1:2" x14ac:dyDescent="0.35">
      <c r="A1497" s="23">
        <v>197.99999618530273</v>
      </c>
      <c r="B1497" s="23">
        <v>1</v>
      </c>
    </row>
    <row r="1498" spans="1:2" x14ac:dyDescent="0.35">
      <c r="A1498" s="23">
        <v>197.99999618530273</v>
      </c>
      <c r="B1498" s="23">
        <v>1</v>
      </c>
    </row>
    <row r="1499" spans="1:2" x14ac:dyDescent="0.35">
      <c r="A1499" s="23">
        <v>196.99999809265137</v>
      </c>
      <c r="B1499" s="23">
        <v>1</v>
      </c>
    </row>
    <row r="1500" spans="1:2" x14ac:dyDescent="0.35">
      <c r="A1500" s="23">
        <v>196.99999809265137</v>
      </c>
      <c r="B1500" s="23">
        <v>1</v>
      </c>
    </row>
    <row r="1501" spans="1:2" x14ac:dyDescent="0.35">
      <c r="A1501" s="23">
        <v>195.99999904632568</v>
      </c>
      <c r="B1501" s="23">
        <v>1</v>
      </c>
    </row>
    <row r="1502" spans="1:2" x14ac:dyDescent="0.35">
      <c r="A1502" s="23">
        <v>195.99999904632568</v>
      </c>
      <c r="B1502" s="23">
        <v>0.65465367131161645</v>
      </c>
    </row>
    <row r="1503" spans="1:2" x14ac:dyDescent="0.35">
      <c r="A1503" s="23">
        <v>216.875</v>
      </c>
      <c r="B1503" s="23">
        <v>0.65465367131161645</v>
      </c>
    </row>
    <row r="1504" spans="1:2" x14ac:dyDescent="0.35">
      <c r="A1504" s="23">
        <v>216.875</v>
      </c>
      <c r="B1504" s="23">
        <v>1</v>
      </c>
    </row>
    <row r="1505" spans="1:2" x14ac:dyDescent="0.35">
      <c r="A1505" s="23">
        <v>216</v>
      </c>
      <c r="B1505" s="23">
        <v>1</v>
      </c>
    </row>
    <row r="1506" spans="1:2" x14ac:dyDescent="0.35">
      <c r="A1506" s="23">
        <v>216</v>
      </c>
      <c r="B1506" s="23">
        <v>1</v>
      </c>
    </row>
    <row r="1507" spans="1:2" x14ac:dyDescent="0.35">
      <c r="A1507" s="23">
        <v>216</v>
      </c>
      <c r="B1507" s="23">
        <v>1</v>
      </c>
    </row>
    <row r="1508" spans="1:2" x14ac:dyDescent="0.35">
      <c r="A1508" s="23">
        <v>217.75</v>
      </c>
      <c r="B1508" s="23">
        <v>1</v>
      </c>
    </row>
    <row r="1509" spans="1:2" x14ac:dyDescent="0.35">
      <c r="A1509" s="23">
        <v>217.75</v>
      </c>
      <c r="B1509" s="23">
        <v>1</v>
      </c>
    </row>
    <row r="1510" spans="1:2" x14ac:dyDescent="0.35">
      <c r="A1510" s="23">
        <v>217</v>
      </c>
      <c r="B1510" s="23">
        <v>1</v>
      </c>
    </row>
    <row r="1511" spans="1:2" x14ac:dyDescent="0.35">
      <c r="A1511" s="23">
        <v>217</v>
      </c>
      <c r="B1511" s="23">
        <v>1</v>
      </c>
    </row>
    <row r="1512" spans="1:2" x14ac:dyDescent="0.35">
      <c r="A1512" s="23">
        <v>217</v>
      </c>
      <c r="B1512" s="23">
        <v>1</v>
      </c>
    </row>
    <row r="1513" spans="1:2" x14ac:dyDescent="0.35">
      <c r="A1513" s="23">
        <v>218.5</v>
      </c>
      <c r="B1513" s="23">
        <v>1</v>
      </c>
    </row>
    <row r="1514" spans="1:2" x14ac:dyDescent="0.35">
      <c r="A1514" s="23">
        <v>218.5</v>
      </c>
      <c r="B1514" s="23">
        <v>1</v>
      </c>
    </row>
    <row r="1515" spans="1:2" x14ac:dyDescent="0.35">
      <c r="A1515" s="23">
        <v>218</v>
      </c>
      <c r="B1515" s="23">
        <v>1</v>
      </c>
    </row>
    <row r="1516" spans="1:2" x14ac:dyDescent="0.35">
      <c r="A1516" s="23">
        <v>218</v>
      </c>
      <c r="B1516" s="23">
        <v>1</v>
      </c>
    </row>
    <row r="1517" spans="1:2" x14ac:dyDescent="0.35">
      <c r="A1517" s="23">
        <v>218</v>
      </c>
      <c r="B1517" s="23">
        <v>1</v>
      </c>
    </row>
    <row r="1518" spans="1:2" x14ac:dyDescent="0.35">
      <c r="A1518" s="23">
        <v>219</v>
      </c>
      <c r="B1518" s="23">
        <v>1</v>
      </c>
    </row>
    <row r="1519" spans="1:2" x14ac:dyDescent="0.35">
      <c r="A1519" s="23">
        <v>219</v>
      </c>
      <c r="B1519" s="23">
        <v>1</v>
      </c>
    </row>
    <row r="1520" spans="1:2" x14ac:dyDescent="0.35">
      <c r="A1520" s="23">
        <v>219</v>
      </c>
      <c r="B1520" s="23">
        <v>1</v>
      </c>
    </row>
    <row r="1521" spans="1:2" x14ac:dyDescent="0.35">
      <c r="A1521" s="23">
        <v>218.5</v>
      </c>
      <c r="B1521" s="23">
        <v>1</v>
      </c>
    </row>
    <row r="1522" spans="1:2" x14ac:dyDescent="0.35">
      <c r="A1522" s="23">
        <v>218.5</v>
      </c>
      <c r="B1522" s="23">
        <v>1</v>
      </c>
    </row>
    <row r="1523" spans="1:2" x14ac:dyDescent="0.35">
      <c r="A1523" s="23">
        <v>217.75</v>
      </c>
      <c r="B1523" s="23">
        <v>1</v>
      </c>
    </row>
    <row r="1524" spans="1:2" x14ac:dyDescent="0.35">
      <c r="A1524" s="23">
        <v>217.75</v>
      </c>
      <c r="B1524" s="23">
        <v>1</v>
      </c>
    </row>
    <row r="1525" spans="1:2" x14ac:dyDescent="0.35">
      <c r="A1525" s="23">
        <v>216.875</v>
      </c>
      <c r="B1525" s="23">
        <v>1</v>
      </c>
    </row>
    <row r="1526" spans="1:2" x14ac:dyDescent="0.35">
      <c r="A1526" s="23">
        <v>216.875</v>
      </c>
      <c r="B1526" s="23">
        <v>0.65465367131161645</v>
      </c>
    </row>
    <row r="1527" spans="1:2" x14ac:dyDescent="0.35">
      <c r="A1527" s="23">
        <v>206.43749952316284</v>
      </c>
      <c r="B1527" s="23">
        <v>0.65465367131161645</v>
      </c>
    </row>
    <row r="1528" spans="1:2" x14ac:dyDescent="0.35">
      <c r="A1528" s="23">
        <v>206.43749952316284</v>
      </c>
      <c r="B1528" s="23">
        <v>-5.4022299184486755E-2</v>
      </c>
    </row>
    <row r="1529" spans="1:2" x14ac:dyDescent="0.35">
      <c r="A1529" s="23">
        <v>245.51947019807994</v>
      </c>
      <c r="B1529" s="23">
        <v>-5.4022299184486755E-2</v>
      </c>
    </row>
    <row r="1530" spans="1:2" x14ac:dyDescent="0.35">
      <c r="A1530" s="23">
        <v>245.51947019807994</v>
      </c>
      <c r="B1530" s="23">
        <v>8.7079032252914246E-2</v>
      </c>
    </row>
    <row r="1531" spans="1:2" x14ac:dyDescent="0.35">
      <c r="A1531" s="23">
        <v>222.49218747019768</v>
      </c>
      <c r="B1531" s="23">
        <v>8.7079032252914246E-2</v>
      </c>
    </row>
    <row r="1532" spans="1:2" x14ac:dyDescent="0.35">
      <c r="A1532" s="23">
        <v>222.49218747019768</v>
      </c>
      <c r="B1532" s="23">
        <v>0.31402357700043948</v>
      </c>
    </row>
    <row r="1533" spans="1:2" x14ac:dyDescent="0.35">
      <c r="A1533" s="23">
        <v>220</v>
      </c>
      <c r="B1533" s="23">
        <v>0.31402357700043948</v>
      </c>
    </row>
    <row r="1534" spans="1:2" x14ac:dyDescent="0.35">
      <c r="A1534" s="23">
        <v>220</v>
      </c>
      <c r="B1534" s="23">
        <v>1</v>
      </c>
    </row>
    <row r="1535" spans="1:2" x14ac:dyDescent="0.35">
      <c r="A1535" s="23">
        <v>220</v>
      </c>
      <c r="B1535" s="23">
        <v>0.31402357700043948</v>
      </c>
    </row>
    <row r="1536" spans="1:2" x14ac:dyDescent="0.35">
      <c r="A1536" s="23">
        <v>224.98437494039536</v>
      </c>
      <c r="B1536" s="23">
        <v>0.31402357700043948</v>
      </c>
    </row>
    <row r="1537" spans="1:2" x14ac:dyDescent="0.35">
      <c r="A1537" s="23">
        <v>224.98437494039536</v>
      </c>
      <c r="B1537" s="23">
        <v>0.61335945074867126</v>
      </c>
    </row>
    <row r="1538" spans="1:2" x14ac:dyDescent="0.35">
      <c r="A1538" s="23">
        <v>221.96875</v>
      </c>
      <c r="B1538" s="23">
        <v>0.61335945074867126</v>
      </c>
    </row>
    <row r="1539" spans="1:2" x14ac:dyDescent="0.35">
      <c r="A1539" s="23">
        <v>221.96875</v>
      </c>
      <c r="B1539" s="23">
        <v>0.74535599258637131</v>
      </c>
    </row>
    <row r="1540" spans="1:2" x14ac:dyDescent="0.35">
      <c r="A1540" s="23">
        <v>221</v>
      </c>
      <c r="B1540" s="23">
        <v>0.74535599258637131</v>
      </c>
    </row>
    <row r="1541" spans="1:2" x14ac:dyDescent="0.35">
      <c r="A1541" s="23">
        <v>221</v>
      </c>
      <c r="B1541" s="23">
        <v>1</v>
      </c>
    </row>
    <row r="1542" spans="1:2" x14ac:dyDescent="0.35">
      <c r="A1542" s="23">
        <v>221</v>
      </c>
      <c r="B1542" s="23">
        <v>0.74535599258637131</v>
      </c>
    </row>
    <row r="1543" spans="1:2" x14ac:dyDescent="0.35">
      <c r="A1543" s="23">
        <v>222.9375</v>
      </c>
      <c r="B1543" s="23">
        <v>0.74535599258637131</v>
      </c>
    </row>
    <row r="1544" spans="1:2" x14ac:dyDescent="0.35">
      <c r="A1544" s="23">
        <v>222.9375</v>
      </c>
      <c r="B1544" s="23">
        <v>1</v>
      </c>
    </row>
    <row r="1545" spans="1:2" x14ac:dyDescent="0.35">
      <c r="A1545" s="23">
        <v>222</v>
      </c>
      <c r="B1545" s="23">
        <v>1</v>
      </c>
    </row>
    <row r="1546" spans="1:2" x14ac:dyDescent="0.35">
      <c r="A1546" s="23">
        <v>222</v>
      </c>
      <c r="B1546" s="23">
        <v>1</v>
      </c>
    </row>
    <row r="1547" spans="1:2" x14ac:dyDescent="0.35">
      <c r="A1547" s="23">
        <v>222</v>
      </c>
      <c r="B1547" s="23">
        <v>1</v>
      </c>
    </row>
    <row r="1548" spans="1:2" x14ac:dyDescent="0.35">
      <c r="A1548" s="23">
        <v>223.875</v>
      </c>
      <c r="B1548" s="23">
        <v>1</v>
      </c>
    </row>
    <row r="1549" spans="1:2" x14ac:dyDescent="0.35">
      <c r="A1549" s="23">
        <v>223.875</v>
      </c>
      <c r="B1549" s="23">
        <v>1</v>
      </c>
    </row>
    <row r="1550" spans="1:2" x14ac:dyDescent="0.35">
      <c r="A1550" s="23">
        <v>223</v>
      </c>
      <c r="B1550" s="23">
        <v>1</v>
      </c>
    </row>
    <row r="1551" spans="1:2" x14ac:dyDescent="0.35">
      <c r="A1551" s="23">
        <v>223</v>
      </c>
      <c r="B1551" s="23">
        <v>1</v>
      </c>
    </row>
    <row r="1552" spans="1:2" x14ac:dyDescent="0.35">
      <c r="A1552" s="23">
        <v>223</v>
      </c>
      <c r="B1552" s="23">
        <v>1</v>
      </c>
    </row>
    <row r="1553" spans="1:2" x14ac:dyDescent="0.35">
      <c r="A1553" s="23">
        <v>224.75</v>
      </c>
      <c r="B1553" s="23">
        <v>1</v>
      </c>
    </row>
    <row r="1554" spans="1:2" x14ac:dyDescent="0.35">
      <c r="A1554" s="23">
        <v>224.75</v>
      </c>
      <c r="B1554" s="23">
        <v>1</v>
      </c>
    </row>
    <row r="1555" spans="1:2" x14ac:dyDescent="0.35">
      <c r="A1555" s="23">
        <v>224</v>
      </c>
      <c r="B1555" s="23">
        <v>1</v>
      </c>
    </row>
    <row r="1556" spans="1:2" x14ac:dyDescent="0.35">
      <c r="A1556" s="23">
        <v>224</v>
      </c>
      <c r="B1556" s="23">
        <v>1</v>
      </c>
    </row>
    <row r="1557" spans="1:2" x14ac:dyDescent="0.35">
      <c r="A1557" s="23">
        <v>224</v>
      </c>
      <c r="B1557" s="23">
        <v>1</v>
      </c>
    </row>
    <row r="1558" spans="1:2" x14ac:dyDescent="0.35">
      <c r="A1558" s="23">
        <v>225.5</v>
      </c>
      <c r="B1558" s="23">
        <v>1</v>
      </c>
    </row>
    <row r="1559" spans="1:2" x14ac:dyDescent="0.35">
      <c r="A1559" s="23">
        <v>225.5</v>
      </c>
      <c r="B1559" s="23">
        <v>1</v>
      </c>
    </row>
    <row r="1560" spans="1:2" x14ac:dyDescent="0.35">
      <c r="A1560" s="23">
        <v>225</v>
      </c>
      <c r="B1560" s="23">
        <v>1</v>
      </c>
    </row>
    <row r="1561" spans="1:2" x14ac:dyDescent="0.35">
      <c r="A1561" s="23">
        <v>225</v>
      </c>
      <c r="B1561" s="23">
        <v>1</v>
      </c>
    </row>
    <row r="1562" spans="1:2" x14ac:dyDescent="0.35">
      <c r="A1562" s="23">
        <v>225</v>
      </c>
      <c r="B1562" s="23">
        <v>1</v>
      </c>
    </row>
    <row r="1563" spans="1:2" x14ac:dyDescent="0.35">
      <c r="A1563" s="23">
        <v>226</v>
      </c>
      <c r="B1563" s="23">
        <v>1</v>
      </c>
    </row>
    <row r="1564" spans="1:2" x14ac:dyDescent="0.35">
      <c r="A1564" s="23">
        <v>226</v>
      </c>
      <c r="B1564" s="23">
        <v>1</v>
      </c>
    </row>
    <row r="1565" spans="1:2" x14ac:dyDescent="0.35">
      <c r="A1565" s="23">
        <v>226</v>
      </c>
      <c r="B1565" s="23">
        <v>1</v>
      </c>
    </row>
    <row r="1566" spans="1:2" x14ac:dyDescent="0.35">
      <c r="A1566" s="23">
        <v>225.5</v>
      </c>
      <c r="B1566" s="23">
        <v>1</v>
      </c>
    </row>
    <row r="1567" spans="1:2" x14ac:dyDescent="0.35">
      <c r="A1567" s="23">
        <v>225.5</v>
      </c>
      <c r="B1567" s="23">
        <v>1</v>
      </c>
    </row>
    <row r="1568" spans="1:2" x14ac:dyDescent="0.35">
      <c r="A1568" s="23">
        <v>224.75</v>
      </c>
      <c r="B1568" s="23">
        <v>1</v>
      </c>
    </row>
    <row r="1569" spans="1:2" x14ac:dyDescent="0.35">
      <c r="A1569" s="23">
        <v>224.75</v>
      </c>
      <c r="B1569" s="23">
        <v>1</v>
      </c>
    </row>
    <row r="1570" spans="1:2" x14ac:dyDescent="0.35">
      <c r="A1570" s="23">
        <v>223.875</v>
      </c>
      <c r="B1570" s="23">
        <v>1</v>
      </c>
    </row>
    <row r="1571" spans="1:2" x14ac:dyDescent="0.35">
      <c r="A1571" s="23">
        <v>223.875</v>
      </c>
      <c r="B1571" s="23">
        <v>1</v>
      </c>
    </row>
    <row r="1572" spans="1:2" x14ac:dyDescent="0.35">
      <c r="A1572" s="23">
        <v>222.9375</v>
      </c>
      <c r="B1572" s="23">
        <v>1</v>
      </c>
    </row>
    <row r="1573" spans="1:2" x14ac:dyDescent="0.35">
      <c r="A1573" s="23">
        <v>222.9375</v>
      </c>
      <c r="B1573" s="23">
        <v>0.74535599258637131</v>
      </c>
    </row>
    <row r="1574" spans="1:2" x14ac:dyDescent="0.35">
      <c r="A1574" s="23">
        <v>221.96875</v>
      </c>
      <c r="B1574" s="23">
        <v>0.74535599258637131</v>
      </c>
    </row>
    <row r="1575" spans="1:2" x14ac:dyDescent="0.35">
      <c r="A1575" s="23">
        <v>221.96875</v>
      </c>
      <c r="B1575" s="23">
        <v>0.61335945074867126</v>
      </c>
    </row>
    <row r="1576" spans="1:2" x14ac:dyDescent="0.35">
      <c r="A1576" s="23">
        <v>227.99999988079071</v>
      </c>
      <c r="B1576" s="23">
        <v>0.61335945074867126</v>
      </c>
    </row>
    <row r="1577" spans="1:2" x14ac:dyDescent="0.35">
      <c r="A1577" s="23">
        <v>227.99999988079071</v>
      </c>
      <c r="B1577" s="23">
        <v>0.65465367075101355</v>
      </c>
    </row>
    <row r="1578" spans="1:2" x14ac:dyDescent="0.35">
      <c r="A1578" s="23">
        <v>227</v>
      </c>
      <c r="B1578" s="23">
        <v>0.65465367075101355</v>
      </c>
    </row>
    <row r="1579" spans="1:2" x14ac:dyDescent="0.35">
      <c r="A1579" s="23">
        <v>227</v>
      </c>
      <c r="B1579" s="23">
        <v>1</v>
      </c>
    </row>
    <row r="1580" spans="1:2" x14ac:dyDescent="0.35">
      <c r="A1580" s="23">
        <v>227</v>
      </c>
      <c r="B1580" s="23">
        <v>0.65465367075101355</v>
      </c>
    </row>
    <row r="1581" spans="1:2" x14ac:dyDescent="0.35">
      <c r="A1581" s="23">
        <v>228.99999976158142</v>
      </c>
      <c r="B1581" s="23">
        <v>0.65465367075101355</v>
      </c>
    </row>
    <row r="1582" spans="1:2" x14ac:dyDescent="0.35">
      <c r="A1582" s="23">
        <v>228.99999976158142</v>
      </c>
      <c r="B1582" s="23">
        <v>1</v>
      </c>
    </row>
    <row r="1583" spans="1:2" x14ac:dyDescent="0.35">
      <c r="A1583" s="23">
        <v>228</v>
      </c>
      <c r="B1583" s="23">
        <v>1</v>
      </c>
    </row>
    <row r="1584" spans="1:2" x14ac:dyDescent="0.35">
      <c r="A1584" s="23">
        <v>228</v>
      </c>
      <c r="B1584" s="23">
        <v>1</v>
      </c>
    </row>
    <row r="1585" spans="1:2" x14ac:dyDescent="0.35">
      <c r="A1585" s="23">
        <v>228</v>
      </c>
      <c r="B1585" s="23">
        <v>1</v>
      </c>
    </row>
    <row r="1586" spans="1:2" x14ac:dyDescent="0.35">
      <c r="A1586" s="23">
        <v>229.99999952316284</v>
      </c>
      <c r="B1586" s="23">
        <v>1</v>
      </c>
    </row>
    <row r="1587" spans="1:2" x14ac:dyDescent="0.35">
      <c r="A1587" s="23">
        <v>229.99999952316284</v>
      </c>
      <c r="B1587" s="23">
        <v>1</v>
      </c>
    </row>
    <row r="1588" spans="1:2" x14ac:dyDescent="0.35">
      <c r="A1588" s="23">
        <v>229</v>
      </c>
      <c r="B1588" s="23">
        <v>1</v>
      </c>
    </row>
    <row r="1589" spans="1:2" x14ac:dyDescent="0.35">
      <c r="A1589" s="23">
        <v>229</v>
      </c>
      <c r="B1589" s="23">
        <v>1</v>
      </c>
    </row>
    <row r="1590" spans="1:2" x14ac:dyDescent="0.35">
      <c r="A1590" s="23">
        <v>229</v>
      </c>
      <c r="B1590" s="23">
        <v>1</v>
      </c>
    </row>
    <row r="1591" spans="1:2" x14ac:dyDescent="0.35">
      <c r="A1591" s="23">
        <v>230.99999904632568</v>
      </c>
      <c r="B1591" s="23">
        <v>1</v>
      </c>
    </row>
    <row r="1592" spans="1:2" x14ac:dyDescent="0.35">
      <c r="A1592" s="23">
        <v>230.99999904632568</v>
      </c>
      <c r="B1592" s="23">
        <v>1</v>
      </c>
    </row>
    <row r="1593" spans="1:2" x14ac:dyDescent="0.35">
      <c r="A1593" s="23">
        <v>230</v>
      </c>
      <c r="B1593" s="23">
        <v>1</v>
      </c>
    </row>
    <row r="1594" spans="1:2" x14ac:dyDescent="0.35">
      <c r="A1594" s="23">
        <v>230</v>
      </c>
      <c r="B1594" s="23">
        <v>1</v>
      </c>
    </row>
    <row r="1595" spans="1:2" x14ac:dyDescent="0.35">
      <c r="A1595" s="23">
        <v>230</v>
      </c>
      <c r="B1595" s="23">
        <v>1</v>
      </c>
    </row>
    <row r="1596" spans="1:2" x14ac:dyDescent="0.35">
      <c r="A1596" s="23">
        <v>231.99999809265137</v>
      </c>
      <c r="B1596" s="23">
        <v>1</v>
      </c>
    </row>
    <row r="1597" spans="1:2" x14ac:dyDescent="0.35">
      <c r="A1597" s="23">
        <v>231.99999809265137</v>
      </c>
      <c r="B1597" s="23">
        <v>1</v>
      </c>
    </row>
    <row r="1598" spans="1:2" x14ac:dyDescent="0.35">
      <c r="A1598" s="23">
        <v>231</v>
      </c>
      <c r="B1598" s="23">
        <v>1</v>
      </c>
    </row>
    <row r="1599" spans="1:2" x14ac:dyDescent="0.35">
      <c r="A1599" s="23">
        <v>231</v>
      </c>
      <c r="B1599" s="23">
        <v>1</v>
      </c>
    </row>
    <row r="1600" spans="1:2" x14ac:dyDescent="0.35">
      <c r="A1600" s="23">
        <v>231</v>
      </c>
      <c r="B1600" s="23">
        <v>1</v>
      </c>
    </row>
    <row r="1601" spans="1:2" x14ac:dyDescent="0.35">
      <c r="A1601" s="23">
        <v>232.99999618530273</v>
      </c>
      <c r="B1601" s="23">
        <v>1</v>
      </c>
    </row>
    <row r="1602" spans="1:2" x14ac:dyDescent="0.35">
      <c r="A1602" s="23">
        <v>232.99999618530273</v>
      </c>
      <c r="B1602" s="23">
        <v>1</v>
      </c>
    </row>
    <row r="1603" spans="1:2" x14ac:dyDescent="0.35">
      <c r="A1603" s="23">
        <v>232</v>
      </c>
      <c r="B1603" s="23">
        <v>1</v>
      </c>
    </row>
    <row r="1604" spans="1:2" x14ac:dyDescent="0.35">
      <c r="A1604" s="23">
        <v>232</v>
      </c>
      <c r="B1604" s="23">
        <v>1</v>
      </c>
    </row>
    <row r="1605" spans="1:2" x14ac:dyDescent="0.35">
      <c r="A1605" s="23">
        <v>232</v>
      </c>
      <c r="B1605" s="23">
        <v>1</v>
      </c>
    </row>
    <row r="1606" spans="1:2" x14ac:dyDescent="0.35">
      <c r="A1606" s="23">
        <v>233.99999237060547</v>
      </c>
      <c r="B1606" s="23">
        <v>1</v>
      </c>
    </row>
    <row r="1607" spans="1:2" x14ac:dyDescent="0.35">
      <c r="A1607" s="23">
        <v>233.99999237060547</v>
      </c>
      <c r="B1607" s="23">
        <v>1</v>
      </c>
    </row>
    <row r="1608" spans="1:2" x14ac:dyDescent="0.35">
      <c r="A1608" s="23">
        <v>233</v>
      </c>
      <c r="B1608" s="23">
        <v>1</v>
      </c>
    </row>
    <row r="1609" spans="1:2" x14ac:dyDescent="0.35">
      <c r="A1609" s="23">
        <v>233</v>
      </c>
      <c r="B1609" s="23">
        <v>1</v>
      </c>
    </row>
    <row r="1610" spans="1:2" x14ac:dyDescent="0.35">
      <c r="A1610" s="23">
        <v>233</v>
      </c>
      <c r="B1610" s="23">
        <v>1</v>
      </c>
    </row>
    <row r="1611" spans="1:2" x14ac:dyDescent="0.35">
      <c r="A1611" s="23">
        <v>234.99998474121094</v>
      </c>
      <c r="B1611" s="23">
        <v>1</v>
      </c>
    </row>
    <row r="1612" spans="1:2" x14ac:dyDescent="0.35">
      <c r="A1612" s="23">
        <v>234.99998474121094</v>
      </c>
      <c r="B1612" s="23">
        <v>1</v>
      </c>
    </row>
    <row r="1613" spans="1:2" x14ac:dyDescent="0.35">
      <c r="A1613" s="23">
        <v>234</v>
      </c>
      <c r="B1613" s="23">
        <v>1</v>
      </c>
    </row>
    <row r="1614" spans="1:2" x14ac:dyDescent="0.35">
      <c r="A1614" s="23">
        <v>234</v>
      </c>
      <c r="B1614" s="23">
        <v>1</v>
      </c>
    </row>
    <row r="1615" spans="1:2" x14ac:dyDescent="0.35">
      <c r="A1615" s="23">
        <v>234</v>
      </c>
      <c r="B1615" s="23">
        <v>1</v>
      </c>
    </row>
    <row r="1616" spans="1:2" x14ac:dyDescent="0.35">
      <c r="A1616" s="23">
        <v>235.99996948242188</v>
      </c>
      <c r="B1616" s="23">
        <v>1</v>
      </c>
    </row>
    <row r="1617" spans="1:2" x14ac:dyDescent="0.35">
      <c r="A1617" s="23">
        <v>235.99996948242188</v>
      </c>
      <c r="B1617" s="23">
        <v>1</v>
      </c>
    </row>
    <row r="1618" spans="1:2" x14ac:dyDescent="0.35">
      <c r="A1618" s="23">
        <v>235</v>
      </c>
      <c r="B1618" s="23">
        <v>1</v>
      </c>
    </row>
    <row r="1619" spans="1:2" x14ac:dyDescent="0.35">
      <c r="A1619" s="23">
        <v>235</v>
      </c>
      <c r="B1619" s="23">
        <v>1</v>
      </c>
    </row>
    <row r="1620" spans="1:2" x14ac:dyDescent="0.35">
      <c r="A1620" s="23">
        <v>235</v>
      </c>
      <c r="B1620" s="23">
        <v>1</v>
      </c>
    </row>
    <row r="1621" spans="1:2" x14ac:dyDescent="0.35">
      <c r="A1621" s="23">
        <v>236.99993896484375</v>
      </c>
      <c r="B1621" s="23">
        <v>1</v>
      </c>
    </row>
    <row r="1622" spans="1:2" x14ac:dyDescent="0.35">
      <c r="A1622" s="23">
        <v>236.99993896484375</v>
      </c>
      <c r="B1622" s="23">
        <v>1</v>
      </c>
    </row>
    <row r="1623" spans="1:2" x14ac:dyDescent="0.35">
      <c r="A1623" s="23">
        <v>236</v>
      </c>
      <c r="B1623" s="23">
        <v>1</v>
      </c>
    </row>
    <row r="1624" spans="1:2" x14ac:dyDescent="0.35">
      <c r="A1624" s="23">
        <v>236</v>
      </c>
      <c r="B1624" s="23">
        <v>1</v>
      </c>
    </row>
    <row r="1625" spans="1:2" x14ac:dyDescent="0.35">
      <c r="A1625" s="23">
        <v>236</v>
      </c>
      <c r="B1625" s="23">
        <v>1</v>
      </c>
    </row>
    <row r="1626" spans="1:2" x14ac:dyDescent="0.35">
      <c r="A1626" s="23">
        <v>237.9998779296875</v>
      </c>
      <c r="B1626" s="23">
        <v>1</v>
      </c>
    </row>
    <row r="1627" spans="1:2" x14ac:dyDescent="0.35">
      <c r="A1627" s="23">
        <v>237.9998779296875</v>
      </c>
      <c r="B1627" s="23">
        <v>1</v>
      </c>
    </row>
    <row r="1628" spans="1:2" x14ac:dyDescent="0.35">
      <c r="A1628" s="23">
        <v>237</v>
      </c>
      <c r="B1628" s="23">
        <v>1</v>
      </c>
    </row>
    <row r="1629" spans="1:2" x14ac:dyDescent="0.35">
      <c r="A1629" s="23">
        <v>237</v>
      </c>
      <c r="B1629" s="23">
        <v>1</v>
      </c>
    </row>
    <row r="1630" spans="1:2" x14ac:dyDescent="0.35">
      <c r="A1630" s="23">
        <v>237</v>
      </c>
      <c r="B1630" s="23">
        <v>1</v>
      </c>
    </row>
    <row r="1631" spans="1:2" x14ac:dyDescent="0.35">
      <c r="A1631" s="23">
        <v>238.999755859375</v>
      </c>
      <c r="B1631" s="23">
        <v>1</v>
      </c>
    </row>
    <row r="1632" spans="1:2" x14ac:dyDescent="0.35">
      <c r="A1632" s="23">
        <v>238.999755859375</v>
      </c>
      <c r="B1632" s="23">
        <v>1</v>
      </c>
    </row>
    <row r="1633" spans="1:2" x14ac:dyDescent="0.35">
      <c r="A1633" s="23">
        <v>238</v>
      </c>
      <c r="B1633" s="23">
        <v>1</v>
      </c>
    </row>
    <row r="1634" spans="1:2" x14ac:dyDescent="0.35">
      <c r="A1634" s="23">
        <v>238</v>
      </c>
      <c r="B1634" s="23">
        <v>1</v>
      </c>
    </row>
    <row r="1635" spans="1:2" x14ac:dyDescent="0.35">
      <c r="A1635" s="23">
        <v>238</v>
      </c>
      <c r="B1635" s="23">
        <v>1</v>
      </c>
    </row>
    <row r="1636" spans="1:2" x14ac:dyDescent="0.35">
      <c r="A1636" s="23">
        <v>239.99951171875</v>
      </c>
      <c r="B1636" s="23">
        <v>1</v>
      </c>
    </row>
    <row r="1637" spans="1:2" x14ac:dyDescent="0.35">
      <c r="A1637" s="23">
        <v>239.99951171875</v>
      </c>
      <c r="B1637" s="23">
        <v>1</v>
      </c>
    </row>
    <row r="1638" spans="1:2" x14ac:dyDescent="0.35">
      <c r="A1638" s="23">
        <v>239</v>
      </c>
      <c r="B1638" s="23">
        <v>1</v>
      </c>
    </row>
    <row r="1639" spans="1:2" x14ac:dyDescent="0.35">
      <c r="A1639" s="23">
        <v>239</v>
      </c>
      <c r="B1639" s="23">
        <v>1</v>
      </c>
    </row>
    <row r="1640" spans="1:2" x14ac:dyDescent="0.35">
      <c r="A1640" s="23">
        <v>239</v>
      </c>
      <c r="B1640" s="23">
        <v>1</v>
      </c>
    </row>
    <row r="1641" spans="1:2" x14ac:dyDescent="0.35">
      <c r="A1641" s="23">
        <v>240.9990234375</v>
      </c>
      <c r="B1641" s="23">
        <v>1</v>
      </c>
    </row>
    <row r="1642" spans="1:2" x14ac:dyDescent="0.35">
      <c r="A1642" s="23">
        <v>240.9990234375</v>
      </c>
      <c r="B1642" s="23">
        <v>1</v>
      </c>
    </row>
    <row r="1643" spans="1:2" x14ac:dyDescent="0.35">
      <c r="A1643" s="23">
        <v>240</v>
      </c>
      <c r="B1643" s="23">
        <v>1</v>
      </c>
    </row>
    <row r="1644" spans="1:2" x14ac:dyDescent="0.35">
      <c r="A1644" s="23">
        <v>240</v>
      </c>
      <c r="B1644" s="23">
        <v>1</v>
      </c>
    </row>
    <row r="1645" spans="1:2" x14ac:dyDescent="0.35">
      <c r="A1645" s="23">
        <v>240</v>
      </c>
      <c r="B1645" s="23">
        <v>1</v>
      </c>
    </row>
    <row r="1646" spans="1:2" x14ac:dyDescent="0.35">
      <c r="A1646" s="23">
        <v>241.998046875</v>
      </c>
      <c r="B1646" s="23">
        <v>1</v>
      </c>
    </row>
    <row r="1647" spans="1:2" x14ac:dyDescent="0.35">
      <c r="A1647" s="23">
        <v>241.998046875</v>
      </c>
      <c r="B1647" s="23">
        <v>1</v>
      </c>
    </row>
    <row r="1648" spans="1:2" x14ac:dyDescent="0.35">
      <c r="A1648" s="23">
        <v>241</v>
      </c>
      <c r="B1648" s="23">
        <v>1</v>
      </c>
    </row>
    <row r="1649" spans="1:2" x14ac:dyDescent="0.35">
      <c r="A1649" s="23">
        <v>241</v>
      </c>
      <c r="B1649" s="23">
        <v>1</v>
      </c>
    </row>
    <row r="1650" spans="1:2" x14ac:dyDescent="0.35">
      <c r="A1650" s="23">
        <v>241</v>
      </c>
      <c r="B1650" s="23">
        <v>1</v>
      </c>
    </row>
    <row r="1651" spans="1:2" x14ac:dyDescent="0.35">
      <c r="A1651" s="23">
        <v>242.99609375</v>
      </c>
      <c r="B1651" s="23">
        <v>1</v>
      </c>
    </row>
    <row r="1652" spans="1:2" x14ac:dyDescent="0.35">
      <c r="A1652" s="23">
        <v>242.99609375</v>
      </c>
      <c r="B1652" s="23">
        <v>1</v>
      </c>
    </row>
    <row r="1653" spans="1:2" x14ac:dyDescent="0.35">
      <c r="A1653" s="23">
        <v>242</v>
      </c>
      <c r="B1653" s="23">
        <v>1</v>
      </c>
    </row>
    <row r="1654" spans="1:2" x14ac:dyDescent="0.35">
      <c r="A1654" s="23">
        <v>242</v>
      </c>
      <c r="B1654" s="23">
        <v>1</v>
      </c>
    </row>
    <row r="1655" spans="1:2" x14ac:dyDescent="0.35">
      <c r="A1655" s="23">
        <v>242</v>
      </c>
      <c r="B1655" s="23">
        <v>1</v>
      </c>
    </row>
    <row r="1656" spans="1:2" x14ac:dyDescent="0.35">
      <c r="A1656" s="23">
        <v>243.9921875</v>
      </c>
      <c r="B1656" s="23">
        <v>1</v>
      </c>
    </row>
    <row r="1657" spans="1:2" x14ac:dyDescent="0.35">
      <c r="A1657" s="23">
        <v>243.9921875</v>
      </c>
      <c r="B1657" s="23">
        <v>1</v>
      </c>
    </row>
    <row r="1658" spans="1:2" x14ac:dyDescent="0.35">
      <c r="A1658" s="23">
        <v>243</v>
      </c>
      <c r="B1658" s="23">
        <v>1</v>
      </c>
    </row>
    <row r="1659" spans="1:2" x14ac:dyDescent="0.35">
      <c r="A1659" s="23">
        <v>243</v>
      </c>
      <c r="B1659" s="23">
        <v>1</v>
      </c>
    </row>
    <row r="1660" spans="1:2" x14ac:dyDescent="0.35">
      <c r="A1660" s="23">
        <v>243</v>
      </c>
      <c r="B1660" s="23">
        <v>1</v>
      </c>
    </row>
    <row r="1661" spans="1:2" x14ac:dyDescent="0.35">
      <c r="A1661" s="23">
        <v>244.984375</v>
      </c>
      <c r="B1661" s="23">
        <v>1</v>
      </c>
    </row>
    <row r="1662" spans="1:2" x14ac:dyDescent="0.35">
      <c r="A1662" s="23">
        <v>244.984375</v>
      </c>
      <c r="B1662" s="23">
        <v>1</v>
      </c>
    </row>
    <row r="1663" spans="1:2" x14ac:dyDescent="0.35">
      <c r="A1663" s="23">
        <v>244</v>
      </c>
      <c r="B1663" s="23">
        <v>1</v>
      </c>
    </row>
    <row r="1664" spans="1:2" x14ac:dyDescent="0.35">
      <c r="A1664" s="23">
        <v>244</v>
      </c>
      <c r="B1664" s="23">
        <v>1</v>
      </c>
    </row>
    <row r="1665" spans="1:2" x14ac:dyDescent="0.35">
      <c r="A1665" s="23">
        <v>244</v>
      </c>
      <c r="B1665" s="23">
        <v>1</v>
      </c>
    </row>
    <row r="1666" spans="1:2" x14ac:dyDescent="0.35">
      <c r="A1666" s="23">
        <v>245.96875</v>
      </c>
      <c r="B1666" s="23">
        <v>1</v>
      </c>
    </row>
    <row r="1667" spans="1:2" x14ac:dyDescent="0.35">
      <c r="A1667" s="23">
        <v>245.96875</v>
      </c>
      <c r="B1667" s="23">
        <v>1</v>
      </c>
    </row>
    <row r="1668" spans="1:2" x14ac:dyDescent="0.35">
      <c r="A1668" s="23">
        <v>245</v>
      </c>
      <c r="B1668" s="23">
        <v>1</v>
      </c>
    </row>
    <row r="1669" spans="1:2" x14ac:dyDescent="0.35">
      <c r="A1669" s="23">
        <v>245</v>
      </c>
      <c r="B1669" s="23">
        <v>1</v>
      </c>
    </row>
    <row r="1670" spans="1:2" x14ac:dyDescent="0.35">
      <c r="A1670" s="23">
        <v>245</v>
      </c>
      <c r="B1670" s="23">
        <v>1</v>
      </c>
    </row>
    <row r="1671" spans="1:2" x14ac:dyDescent="0.35">
      <c r="A1671" s="23">
        <v>246.9375</v>
      </c>
      <c r="B1671" s="23">
        <v>1</v>
      </c>
    </row>
    <row r="1672" spans="1:2" x14ac:dyDescent="0.35">
      <c r="A1672" s="23">
        <v>246.9375</v>
      </c>
      <c r="B1672" s="23">
        <v>1</v>
      </c>
    </row>
    <row r="1673" spans="1:2" x14ac:dyDescent="0.35">
      <c r="A1673" s="23">
        <v>246</v>
      </c>
      <c r="B1673" s="23">
        <v>1</v>
      </c>
    </row>
    <row r="1674" spans="1:2" x14ac:dyDescent="0.35">
      <c r="A1674" s="23">
        <v>246</v>
      </c>
      <c r="B1674" s="23">
        <v>1</v>
      </c>
    </row>
    <row r="1675" spans="1:2" x14ac:dyDescent="0.35">
      <c r="A1675" s="23">
        <v>246</v>
      </c>
      <c r="B1675" s="23">
        <v>1</v>
      </c>
    </row>
    <row r="1676" spans="1:2" x14ac:dyDescent="0.35">
      <c r="A1676" s="23">
        <v>247.875</v>
      </c>
      <c r="B1676" s="23">
        <v>1</v>
      </c>
    </row>
    <row r="1677" spans="1:2" x14ac:dyDescent="0.35">
      <c r="A1677" s="23">
        <v>247.875</v>
      </c>
      <c r="B1677" s="23">
        <v>1</v>
      </c>
    </row>
    <row r="1678" spans="1:2" x14ac:dyDescent="0.35">
      <c r="A1678" s="23">
        <v>247</v>
      </c>
      <c r="B1678" s="23">
        <v>1</v>
      </c>
    </row>
    <row r="1679" spans="1:2" x14ac:dyDescent="0.35">
      <c r="A1679" s="23">
        <v>247</v>
      </c>
      <c r="B1679" s="23">
        <v>1</v>
      </c>
    </row>
    <row r="1680" spans="1:2" x14ac:dyDescent="0.35">
      <c r="A1680" s="23">
        <v>247</v>
      </c>
      <c r="B1680" s="23">
        <v>1</v>
      </c>
    </row>
    <row r="1681" spans="1:2" x14ac:dyDescent="0.35">
      <c r="A1681" s="23">
        <v>248.75</v>
      </c>
      <c r="B1681" s="23">
        <v>1</v>
      </c>
    </row>
    <row r="1682" spans="1:2" x14ac:dyDescent="0.35">
      <c r="A1682" s="23">
        <v>248.75</v>
      </c>
      <c r="B1682" s="23">
        <v>1</v>
      </c>
    </row>
    <row r="1683" spans="1:2" x14ac:dyDescent="0.35">
      <c r="A1683" s="23">
        <v>248</v>
      </c>
      <c r="B1683" s="23">
        <v>1</v>
      </c>
    </row>
    <row r="1684" spans="1:2" x14ac:dyDescent="0.35">
      <c r="A1684" s="23">
        <v>248</v>
      </c>
      <c r="B1684" s="23">
        <v>1</v>
      </c>
    </row>
    <row r="1685" spans="1:2" x14ac:dyDescent="0.35">
      <c r="A1685" s="23">
        <v>248</v>
      </c>
      <c r="B1685" s="23">
        <v>1</v>
      </c>
    </row>
    <row r="1686" spans="1:2" x14ac:dyDescent="0.35">
      <c r="A1686" s="23">
        <v>249.5</v>
      </c>
      <c r="B1686" s="23">
        <v>1</v>
      </c>
    </row>
    <row r="1687" spans="1:2" x14ac:dyDescent="0.35">
      <c r="A1687" s="23">
        <v>249.5</v>
      </c>
      <c r="B1687" s="23">
        <v>1</v>
      </c>
    </row>
    <row r="1688" spans="1:2" x14ac:dyDescent="0.35">
      <c r="A1688" s="23">
        <v>249</v>
      </c>
      <c r="B1688" s="23">
        <v>1</v>
      </c>
    </row>
    <row r="1689" spans="1:2" x14ac:dyDescent="0.35">
      <c r="A1689" s="23">
        <v>249</v>
      </c>
      <c r="B1689" s="23">
        <v>1</v>
      </c>
    </row>
    <row r="1690" spans="1:2" x14ac:dyDescent="0.35">
      <c r="A1690" s="23">
        <v>249</v>
      </c>
      <c r="B1690" s="23">
        <v>1</v>
      </c>
    </row>
    <row r="1691" spans="1:2" x14ac:dyDescent="0.35">
      <c r="A1691" s="23">
        <v>250</v>
      </c>
      <c r="B1691" s="23">
        <v>1</v>
      </c>
    </row>
    <row r="1692" spans="1:2" x14ac:dyDescent="0.35">
      <c r="A1692" s="23">
        <v>250</v>
      </c>
      <c r="B1692" s="23">
        <v>1</v>
      </c>
    </row>
    <row r="1693" spans="1:2" x14ac:dyDescent="0.35">
      <c r="A1693" s="23">
        <v>250</v>
      </c>
      <c r="B1693" s="23">
        <v>1</v>
      </c>
    </row>
    <row r="1694" spans="1:2" x14ac:dyDescent="0.35">
      <c r="A1694" s="23">
        <v>249.5</v>
      </c>
      <c r="B1694" s="23">
        <v>1</v>
      </c>
    </row>
    <row r="1695" spans="1:2" x14ac:dyDescent="0.35">
      <c r="A1695" s="23">
        <v>249.5</v>
      </c>
      <c r="B1695" s="23">
        <v>1</v>
      </c>
    </row>
    <row r="1696" spans="1:2" x14ac:dyDescent="0.35">
      <c r="A1696" s="23">
        <v>248.75</v>
      </c>
      <c r="B1696" s="23">
        <v>1</v>
      </c>
    </row>
    <row r="1697" spans="1:2" x14ac:dyDescent="0.35">
      <c r="A1697" s="23">
        <v>248.75</v>
      </c>
      <c r="B1697" s="23">
        <v>1</v>
      </c>
    </row>
    <row r="1698" spans="1:2" x14ac:dyDescent="0.35">
      <c r="A1698" s="23">
        <v>247.875</v>
      </c>
      <c r="B1698" s="23">
        <v>1</v>
      </c>
    </row>
    <row r="1699" spans="1:2" x14ac:dyDescent="0.35">
      <c r="A1699" s="23">
        <v>247.875</v>
      </c>
      <c r="B1699" s="23">
        <v>1</v>
      </c>
    </row>
    <row r="1700" spans="1:2" x14ac:dyDescent="0.35">
      <c r="A1700" s="23">
        <v>246.9375</v>
      </c>
      <c r="B1700" s="23">
        <v>1</v>
      </c>
    </row>
    <row r="1701" spans="1:2" x14ac:dyDescent="0.35">
      <c r="A1701" s="23">
        <v>246.9375</v>
      </c>
      <c r="B1701" s="23">
        <v>1</v>
      </c>
    </row>
    <row r="1702" spans="1:2" x14ac:dyDescent="0.35">
      <c r="A1702" s="23">
        <v>245.96875</v>
      </c>
      <c r="B1702" s="23">
        <v>1</v>
      </c>
    </row>
    <row r="1703" spans="1:2" x14ac:dyDescent="0.35">
      <c r="A1703" s="23">
        <v>245.96875</v>
      </c>
      <c r="B1703" s="23">
        <v>1</v>
      </c>
    </row>
    <row r="1704" spans="1:2" x14ac:dyDescent="0.35">
      <c r="A1704" s="23">
        <v>244.984375</v>
      </c>
      <c r="B1704" s="23">
        <v>1</v>
      </c>
    </row>
    <row r="1705" spans="1:2" x14ac:dyDescent="0.35">
      <c r="A1705" s="23">
        <v>244.984375</v>
      </c>
      <c r="B1705" s="23">
        <v>1</v>
      </c>
    </row>
    <row r="1706" spans="1:2" x14ac:dyDescent="0.35">
      <c r="A1706" s="23">
        <v>243.9921875</v>
      </c>
      <c r="B1706" s="23">
        <v>1</v>
      </c>
    </row>
    <row r="1707" spans="1:2" x14ac:dyDescent="0.35">
      <c r="A1707" s="23">
        <v>243.9921875</v>
      </c>
      <c r="B1707" s="23">
        <v>1</v>
      </c>
    </row>
    <row r="1708" spans="1:2" x14ac:dyDescent="0.35">
      <c r="A1708" s="23">
        <v>242.99609375</v>
      </c>
      <c r="B1708" s="23">
        <v>1</v>
      </c>
    </row>
    <row r="1709" spans="1:2" x14ac:dyDescent="0.35">
      <c r="A1709" s="23">
        <v>242.99609375</v>
      </c>
      <c r="B1709" s="23">
        <v>1</v>
      </c>
    </row>
    <row r="1710" spans="1:2" x14ac:dyDescent="0.35">
      <c r="A1710" s="23">
        <v>241.998046875</v>
      </c>
      <c r="B1710" s="23">
        <v>1</v>
      </c>
    </row>
    <row r="1711" spans="1:2" x14ac:dyDescent="0.35">
      <c r="A1711" s="23">
        <v>241.998046875</v>
      </c>
      <c r="B1711" s="23">
        <v>1</v>
      </c>
    </row>
    <row r="1712" spans="1:2" x14ac:dyDescent="0.35">
      <c r="A1712" s="23">
        <v>240.9990234375</v>
      </c>
      <c r="B1712" s="23">
        <v>1</v>
      </c>
    </row>
    <row r="1713" spans="1:2" x14ac:dyDescent="0.35">
      <c r="A1713" s="23">
        <v>240.9990234375</v>
      </c>
      <c r="B1713" s="23">
        <v>1</v>
      </c>
    </row>
    <row r="1714" spans="1:2" x14ac:dyDescent="0.35">
      <c r="A1714" s="23">
        <v>239.99951171875</v>
      </c>
      <c r="B1714" s="23">
        <v>1</v>
      </c>
    </row>
    <row r="1715" spans="1:2" x14ac:dyDescent="0.35">
      <c r="A1715" s="23">
        <v>239.99951171875</v>
      </c>
      <c r="B1715" s="23">
        <v>1</v>
      </c>
    </row>
    <row r="1716" spans="1:2" x14ac:dyDescent="0.35">
      <c r="A1716" s="23">
        <v>238.999755859375</v>
      </c>
      <c r="B1716" s="23">
        <v>1</v>
      </c>
    </row>
    <row r="1717" spans="1:2" x14ac:dyDescent="0.35">
      <c r="A1717" s="23">
        <v>238.999755859375</v>
      </c>
      <c r="B1717" s="23">
        <v>1</v>
      </c>
    </row>
    <row r="1718" spans="1:2" x14ac:dyDescent="0.35">
      <c r="A1718" s="23">
        <v>237.9998779296875</v>
      </c>
      <c r="B1718" s="23">
        <v>1</v>
      </c>
    </row>
    <row r="1719" spans="1:2" x14ac:dyDescent="0.35">
      <c r="A1719" s="23">
        <v>237.9998779296875</v>
      </c>
      <c r="B1719" s="23">
        <v>1</v>
      </c>
    </row>
    <row r="1720" spans="1:2" x14ac:dyDescent="0.35">
      <c r="A1720" s="23">
        <v>236.99993896484375</v>
      </c>
      <c r="B1720" s="23">
        <v>1</v>
      </c>
    </row>
    <row r="1721" spans="1:2" x14ac:dyDescent="0.35">
      <c r="A1721" s="23">
        <v>236.99993896484375</v>
      </c>
      <c r="B1721" s="23">
        <v>1</v>
      </c>
    </row>
    <row r="1722" spans="1:2" x14ac:dyDescent="0.35">
      <c r="A1722" s="23">
        <v>235.99996948242188</v>
      </c>
      <c r="B1722" s="23">
        <v>1</v>
      </c>
    </row>
    <row r="1723" spans="1:2" x14ac:dyDescent="0.35">
      <c r="A1723" s="23">
        <v>235.99996948242188</v>
      </c>
      <c r="B1723" s="23">
        <v>1</v>
      </c>
    </row>
    <row r="1724" spans="1:2" x14ac:dyDescent="0.35">
      <c r="A1724" s="23">
        <v>234.99998474121094</v>
      </c>
      <c r="B1724" s="23">
        <v>1</v>
      </c>
    </row>
    <row r="1725" spans="1:2" x14ac:dyDescent="0.35">
      <c r="A1725" s="23">
        <v>234.99998474121094</v>
      </c>
      <c r="B1725" s="23">
        <v>1</v>
      </c>
    </row>
    <row r="1726" spans="1:2" x14ac:dyDescent="0.35">
      <c r="A1726" s="23">
        <v>233.99999237060547</v>
      </c>
      <c r="B1726" s="23">
        <v>1</v>
      </c>
    </row>
    <row r="1727" spans="1:2" x14ac:dyDescent="0.35">
      <c r="A1727" s="23">
        <v>233.99999237060547</v>
      </c>
      <c r="B1727" s="23">
        <v>1</v>
      </c>
    </row>
    <row r="1728" spans="1:2" x14ac:dyDescent="0.35">
      <c r="A1728" s="23">
        <v>232.99999618530273</v>
      </c>
      <c r="B1728" s="23">
        <v>1</v>
      </c>
    </row>
    <row r="1729" spans="1:2" x14ac:dyDescent="0.35">
      <c r="A1729" s="23">
        <v>232.99999618530273</v>
      </c>
      <c r="B1729" s="23">
        <v>1</v>
      </c>
    </row>
    <row r="1730" spans="1:2" x14ac:dyDescent="0.35">
      <c r="A1730" s="23">
        <v>231.99999809265137</v>
      </c>
      <c r="B1730" s="23">
        <v>1</v>
      </c>
    </row>
    <row r="1731" spans="1:2" x14ac:dyDescent="0.35">
      <c r="A1731" s="23">
        <v>231.99999809265137</v>
      </c>
      <c r="B1731" s="23">
        <v>1</v>
      </c>
    </row>
    <row r="1732" spans="1:2" x14ac:dyDescent="0.35">
      <c r="A1732" s="23">
        <v>230.99999904632568</v>
      </c>
      <c r="B1732" s="23">
        <v>1</v>
      </c>
    </row>
    <row r="1733" spans="1:2" x14ac:dyDescent="0.35">
      <c r="A1733" s="23">
        <v>230.99999904632568</v>
      </c>
      <c r="B1733" s="23">
        <v>1</v>
      </c>
    </row>
    <row r="1734" spans="1:2" x14ac:dyDescent="0.35">
      <c r="A1734" s="23">
        <v>229.99999952316284</v>
      </c>
      <c r="B1734" s="23">
        <v>1</v>
      </c>
    </row>
    <row r="1735" spans="1:2" x14ac:dyDescent="0.35">
      <c r="A1735" s="23">
        <v>229.99999952316284</v>
      </c>
      <c r="B1735" s="23">
        <v>1</v>
      </c>
    </row>
    <row r="1736" spans="1:2" x14ac:dyDescent="0.35">
      <c r="A1736" s="23">
        <v>228.99999976158142</v>
      </c>
      <c r="B1736" s="23">
        <v>1</v>
      </c>
    </row>
    <row r="1737" spans="1:2" x14ac:dyDescent="0.35">
      <c r="A1737" s="23">
        <v>228.99999976158142</v>
      </c>
      <c r="B1737" s="23">
        <v>0.65465367075101355</v>
      </c>
    </row>
    <row r="1738" spans="1:2" x14ac:dyDescent="0.35">
      <c r="A1738" s="23">
        <v>227.99999988079071</v>
      </c>
      <c r="B1738" s="23">
        <v>0.65465367075101355</v>
      </c>
    </row>
    <row r="1739" spans="1:2" x14ac:dyDescent="0.35">
      <c r="A1739" s="23">
        <v>227.99999988079071</v>
      </c>
      <c r="B1739" s="23">
        <v>0.61335945074867126</v>
      </c>
    </row>
    <row r="1740" spans="1:2" x14ac:dyDescent="0.35">
      <c r="A1740" s="23">
        <v>224.98437494039536</v>
      </c>
      <c r="B1740" s="23">
        <v>0.61335945074867126</v>
      </c>
    </row>
    <row r="1741" spans="1:2" x14ac:dyDescent="0.35">
      <c r="A1741" s="23">
        <v>224.98437494039536</v>
      </c>
      <c r="B1741" s="23">
        <v>0.31402357700043948</v>
      </c>
    </row>
    <row r="1742" spans="1:2" x14ac:dyDescent="0.35">
      <c r="A1742" s="23">
        <v>222.49218747019768</v>
      </c>
      <c r="B1742" s="23">
        <v>0.31402357700043948</v>
      </c>
    </row>
    <row r="1743" spans="1:2" x14ac:dyDescent="0.35">
      <c r="A1743" s="23">
        <v>222.49218747019768</v>
      </c>
      <c r="B1743" s="23">
        <v>8.7079032252914246E-2</v>
      </c>
    </row>
    <row r="1744" spans="1:2" x14ac:dyDescent="0.35">
      <c r="A1744" s="23">
        <v>268.54675292596221</v>
      </c>
      <c r="B1744" s="23">
        <v>8.7079032252914246E-2</v>
      </c>
    </row>
    <row r="1745" spans="1:2" x14ac:dyDescent="0.35">
      <c r="A1745" s="23">
        <v>268.54675292596221</v>
      </c>
      <c r="B1745" s="23">
        <v>0.25300490359853633</v>
      </c>
    </row>
    <row r="1746" spans="1:2" x14ac:dyDescent="0.35">
      <c r="A1746" s="23">
        <v>253</v>
      </c>
      <c r="B1746" s="23">
        <v>0.25300490359853633</v>
      </c>
    </row>
    <row r="1747" spans="1:2" x14ac:dyDescent="0.35">
      <c r="A1747" s="23">
        <v>253</v>
      </c>
      <c r="B1747" s="23">
        <v>0.57130185377763509</v>
      </c>
    </row>
    <row r="1748" spans="1:2" x14ac:dyDescent="0.35">
      <c r="A1748" s="23">
        <v>251.5</v>
      </c>
      <c r="B1748" s="23">
        <v>0.57130185377763509</v>
      </c>
    </row>
    <row r="1749" spans="1:2" x14ac:dyDescent="0.35">
      <c r="A1749" s="23">
        <v>251.5</v>
      </c>
      <c r="B1749" s="23">
        <v>1</v>
      </c>
    </row>
    <row r="1750" spans="1:2" x14ac:dyDescent="0.35">
      <c r="A1750" s="23">
        <v>251</v>
      </c>
      <c r="B1750" s="23">
        <v>1</v>
      </c>
    </row>
    <row r="1751" spans="1:2" x14ac:dyDescent="0.35">
      <c r="A1751" s="23">
        <v>251</v>
      </c>
      <c r="B1751" s="23">
        <v>1</v>
      </c>
    </row>
    <row r="1752" spans="1:2" x14ac:dyDescent="0.35">
      <c r="A1752" s="23">
        <v>251</v>
      </c>
      <c r="B1752" s="23">
        <v>1</v>
      </c>
    </row>
    <row r="1753" spans="1:2" x14ac:dyDescent="0.35">
      <c r="A1753" s="23">
        <v>252</v>
      </c>
      <c r="B1753" s="23">
        <v>1</v>
      </c>
    </row>
    <row r="1754" spans="1:2" x14ac:dyDescent="0.35">
      <c r="A1754" s="23">
        <v>252</v>
      </c>
      <c r="B1754" s="23">
        <v>1</v>
      </c>
    </row>
    <row r="1755" spans="1:2" x14ac:dyDescent="0.35">
      <c r="A1755" s="23">
        <v>252</v>
      </c>
      <c r="B1755" s="23">
        <v>1</v>
      </c>
    </row>
    <row r="1756" spans="1:2" x14ac:dyDescent="0.35">
      <c r="A1756" s="23">
        <v>251.5</v>
      </c>
      <c r="B1756" s="23">
        <v>1</v>
      </c>
    </row>
    <row r="1757" spans="1:2" x14ac:dyDescent="0.35">
      <c r="A1757" s="23">
        <v>251.5</v>
      </c>
      <c r="B1757" s="23">
        <v>0.57130185377763509</v>
      </c>
    </row>
    <row r="1758" spans="1:2" x14ac:dyDescent="0.35">
      <c r="A1758" s="23">
        <v>254.5</v>
      </c>
      <c r="B1758" s="23">
        <v>0.57130185377763509</v>
      </c>
    </row>
    <row r="1759" spans="1:2" x14ac:dyDescent="0.35">
      <c r="A1759" s="23">
        <v>254.5</v>
      </c>
      <c r="B1759" s="23">
        <v>0.74535599258637131</v>
      </c>
    </row>
    <row r="1760" spans="1:2" x14ac:dyDescent="0.35">
      <c r="A1760" s="23">
        <v>253.5</v>
      </c>
      <c r="B1760" s="23">
        <v>0.74535599258637131</v>
      </c>
    </row>
    <row r="1761" spans="1:2" x14ac:dyDescent="0.35">
      <c r="A1761" s="23">
        <v>253.5</v>
      </c>
      <c r="B1761" s="23">
        <v>1</v>
      </c>
    </row>
    <row r="1762" spans="1:2" x14ac:dyDescent="0.35">
      <c r="A1762" s="23">
        <v>253</v>
      </c>
      <c r="B1762" s="23">
        <v>1</v>
      </c>
    </row>
    <row r="1763" spans="1:2" x14ac:dyDescent="0.35">
      <c r="A1763" s="23">
        <v>253</v>
      </c>
      <c r="B1763" s="23">
        <v>1</v>
      </c>
    </row>
    <row r="1764" spans="1:2" x14ac:dyDescent="0.35">
      <c r="A1764" s="23">
        <v>253</v>
      </c>
      <c r="B1764" s="23">
        <v>1</v>
      </c>
    </row>
    <row r="1765" spans="1:2" x14ac:dyDescent="0.35">
      <c r="A1765" s="23">
        <v>254</v>
      </c>
      <c r="B1765" s="23">
        <v>1</v>
      </c>
    </row>
    <row r="1766" spans="1:2" x14ac:dyDescent="0.35">
      <c r="A1766" s="23">
        <v>254</v>
      </c>
      <c r="B1766" s="23">
        <v>1</v>
      </c>
    </row>
    <row r="1767" spans="1:2" x14ac:dyDescent="0.35">
      <c r="A1767" s="23">
        <v>254</v>
      </c>
      <c r="B1767" s="23">
        <v>1</v>
      </c>
    </row>
    <row r="1768" spans="1:2" x14ac:dyDescent="0.35">
      <c r="A1768" s="23">
        <v>253.5</v>
      </c>
      <c r="B1768" s="23">
        <v>1</v>
      </c>
    </row>
    <row r="1769" spans="1:2" x14ac:dyDescent="0.35">
      <c r="A1769" s="23">
        <v>253.5</v>
      </c>
      <c r="B1769" s="23">
        <v>0.74535599258637131</v>
      </c>
    </row>
    <row r="1770" spans="1:2" x14ac:dyDescent="0.35">
      <c r="A1770" s="23">
        <v>255.5</v>
      </c>
      <c r="B1770" s="23">
        <v>0.74535599258637131</v>
      </c>
    </row>
    <row r="1771" spans="1:2" x14ac:dyDescent="0.35">
      <c r="A1771" s="23">
        <v>255.5</v>
      </c>
      <c r="B1771" s="23">
        <v>1</v>
      </c>
    </row>
    <row r="1772" spans="1:2" x14ac:dyDescent="0.35">
      <c r="A1772" s="23">
        <v>255</v>
      </c>
      <c r="B1772" s="23">
        <v>1</v>
      </c>
    </row>
    <row r="1773" spans="1:2" x14ac:dyDescent="0.35">
      <c r="A1773" s="23">
        <v>255</v>
      </c>
      <c r="B1773" s="23">
        <v>1</v>
      </c>
    </row>
    <row r="1774" spans="1:2" x14ac:dyDescent="0.35">
      <c r="A1774" s="23">
        <v>255</v>
      </c>
      <c r="B1774" s="23">
        <v>1</v>
      </c>
    </row>
    <row r="1775" spans="1:2" x14ac:dyDescent="0.35">
      <c r="A1775" s="23">
        <v>256</v>
      </c>
      <c r="B1775" s="23">
        <v>1</v>
      </c>
    </row>
    <row r="1776" spans="1:2" x14ac:dyDescent="0.35">
      <c r="A1776" s="23">
        <v>256</v>
      </c>
      <c r="B1776" s="23">
        <v>1</v>
      </c>
    </row>
    <row r="1777" spans="1:2" x14ac:dyDescent="0.35">
      <c r="A1777" s="23">
        <v>256</v>
      </c>
      <c r="B1777" s="23">
        <v>1</v>
      </c>
    </row>
    <row r="1778" spans="1:2" x14ac:dyDescent="0.35">
      <c r="A1778" s="23">
        <v>255.5</v>
      </c>
      <c r="B1778" s="23">
        <v>1</v>
      </c>
    </row>
    <row r="1779" spans="1:2" x14ac:dyDescent="0.35">
      <c r="A1779" s="23">
        <v>255.5</v>
      </c>
      <c r="B1779" s="23">
        <v>0.74535599258637131</v>
      </c>
    </row>
    <row r="1780" spans="1:2" x14ac:dyDescent="0.35">
      <c r="A1780" s="23">
        <v>254.5</v>
      </c>
      <c r="B1780" s="23">
        <v>0.74535599258637131</v>
      </c>
    </row>
    <row r="1781" spans="1:2" x14ac:dyDescent="0.35">
      <c r="A1781" s="23">
        <v>254.5</v>
      </c>
      <c r="B1781" s="23">
        <v>0.57130185377763509</v>
      </c>
    </row>
    <row r="1782" spans="1:2" x14ac:dyDescent="0.35">
      <c r="A1782" s="23">
        <v>253</v>
      </c>
      <c r="B1782" s="23">
        <v>0.57130185377763509</v>
      </c>
    </row>
    <row r="1783" spans="1:2" x14ac:dyDescent="0.35">
      <c r="A1783" s="23">
        <v>253</v>
      </c>
      <c r="B1783" s="23">
        <v>0.25300490359853633</v>
      </c>
    </row>
    <row r="1784" spans="1:2" x14ac:dyDescent="0.35">
      <c r="A1784" s="23">
        <v>284.09350585192442</v>
      </c>
      <c r="B1784" s="23">
        <v>0.25300490359853633</v>
      </c>
    </row>
    <row r="1785" spans="1:2" x14ac:dyDescent="0.35">
      <c r="A1785" s="23">
        <v>284.09350585192442</v>
      </c>
      <c r="B1785" s="23">
        <v>0.25764525419908657</v>
      </c>
    </row>
    <row r="1786" spans="1:2" x14ac:dyDescent="0.35">
      <c r="A1786" s="23">
        <v>271.68701170384884</v>
      </c>
      <c r="B1786" s="23">
        <v>0.25764525419908657</v>
      </c>
    </row>
    <row r="1787" spans="1:2" x14ac:dyDescent="0.35">
      <c r="A1787" s="23">
        <v>271.68701170384884</v>
      </c>
      <c r="B1787" s="23">
        <v>0.59489981796459612</v>
      </c>
    </row>
    <row r="1788" spans="1:2" x14ac:dyDescent="0.35">
      <c r="A1788" s="23">
        <v>257.99999997019768</v>
      </c>
      <c r="B1788" s="23">
        <v>0.59489981796459612</v>
      </c>
    </row>
    <row r="1789" spans="1:2" x14ac:dyDescent="0.35">
      <c r="A1789" s="23">
        <v>257.99999997019768</v>
      </c>
      <c r="B1789" s="23">
        <v>1</v>
      </c>
    </row>
    <row r="1790" spans="1:2" x14ac:dyDescent="0.35">
      <c r="A1790" s="23">
        <v>257</v>
      </c>
      <c r="B1790" s="23">
        <v>1</v>
      </c>
    </row>
    <row r="1791" spans="1:2" x14ac:dyDescent="0.35">
      <c r="A1791" s="23">
        <v>257</v>
      </c>
      <c r="B1791" s="23">
        <v>1</v>
      </c>
    </row>
    <row r="1792" spans="1:2" x14ac:dyDescent="0.35">
      <c r="A1792" s="23">
        <v>257</v>
      </c>
      <c r="B1792" s="23">
        <v>1</v>
      </c>
    </row>
    <row r="1793" spans="1:2" x14ac:dyDescent="0.35">
      <c r="A1793" s="23">
        <v>258.99999994039536</v>
      </c>
      <c r="B1793" s="23">
        <v>1</v>
      </c>
    </row>
    <row r="1794" spans="1:2" x14ac:dyDescent="0.35">
      <c r="A1794" s="23">
        <v>258.99999994039536</v>
      </c>
      <c r="B1794" s="23">
        <v>1</v>
      </c>
    </row>
    <row r="1795" spans="1:2" x14ac:dyDescent="0.35">
      <c r="A1795" s="23">
        <v>258</v>
      </c>
      <c r="B1795" s="23">
        <v>1</v>
      </c>
    </row>
    <row r="1796" spans="1:2" x14ac:dyDescent="0.35">
      <c r="A1796" s="23">
        <v>258</v>
      </c>
      <c r="B1796" s="23">
        <v>1</v>
      </c>
    </row>
    <row r="1797" spans="1:2" x14ac:dyDescent="0.35">
      <c r="A1797" s="23">
        <v>258</v>
      </c>
      <c r="B1797" s="23">
        <v>1</v>
      </c>
    </row>
    <row r="1798" spans="1:2" x14ac:dyDescent="0.35">
      <c r="A1798" s="23">
        <v>259.99999988079071</v>
      </c>
      <c r="B1798" s="23">
        <v>1</v>
      </c>
    </row>
    <row r="1799" spans="1:2" x14ac:dyDescent="0.35">
      <c r="A1799" s="23">
        <v>259.99999988079071</v>
      </c>
      <c r="B1799" s="23">
        <v>1</v>
      </c>
    </row>
    <row r="1800" spans="1:2" x14ac:dyDescent="0.35">
      <c r="A1800" s="23">
        <v>259</v>
      </c>
      <c r="B1800" s="23">
        <v>1</v>
      </c>
    </row>
    <row r="1801" spans="1:2" x14ac:dyDescent="0.35">
      <c r="A1801" s="23">
        <v>259</v>
      </c>
      <c r="B1801" s="23">
        <v>1</v>
      </c>
    </row>
    <row r="1802" spans="1:2" x14ac:dyDescent="0.35">
      <c r="A1802" s="23">
        <v>259</v>
      </c>
      <c r="B1802" s="23">
        <v>1</v>
      </c>
    </row>
    <row r="1803" spans="1:2" x14ac:dyDescent="0.35">
      <c r="A1803" s="23">
        <v>260.99999976158142</v>
      </c>
      <c r="B1803" s="23">
        <v>1</v>
      </c>
    </row>
    <row r="1804" spans="1:2" x14ac:dyDescent="0.35">
      <c r="A1804" s="23">
        <v>260.99999976158142</v>
      </c>
      <c r="B1804" s="23">
        <v>1</v>
      </c>
    </row>
    <row r="1805" spans="1:2" x14ac:dyDescent="0.35">
      <c r="A1805" s="23">
        <v>260</v>
      </c>
      <c r="B1805" s="23">
        <v>1</v>
      </c>
    </row>
    <row r="1806" spans="1:2" x14ac:dyDescent="0.35">
      <c r="A1806" s="23">
        <v>260</v>
      </c>
      <c r="B1806" s="23">
        <v>1</v>
      </c>
    </row>
    <row r="1807" spans="1:2" x14ac:dyDescent="0.35">
      <c r="A1807" s="23">
        <v>260</v>
      </c>
      <c r="B1807" s="23">
        <v>1</v>
      </c>
    </row>
    <row r="1808" spans="1:2" x14ac:dyDescent="0.35">
      <c r="A1808" s="23">
        <v>261.99999952316284</v>
      </c>
      <c r="B1808" s="23">
        <v>1</v>
      </c>
    </row>
    <row r="1809" spans="1:2" x14ac:dyDescent="0.35">
      <c r="A1809" s="23">
        <v>261.99999952316284</v>
      </c>
      <c r="B1809" s="23">
        <v>1</v>
      </c>
    </row>
    <row r="1810" spans="1:2" x14ac:dyDescent="0.35">
      <c r="A1810" s="23">
        <v>261</v>
      </c>
      <c r="B1810" s="23">
        <v>1</v>
      </c>
    </row>
    <row r="1811" spans="1:2" x14ac:dyDescent="0.35">
      <c r="A1811" s="23">
        <v>261</v>
      </c>
      <c r="B1811" s="23">
        <v>1</v>
      </c>
    </row>
    <row r="1812" spans="1:2" x14ac:dyDescent="0.35">
      <c r="A1812" s="23">
        <v>261</v>
      </c>
      <c r="B1812" s="23">
        <v>1</v>
      </c>
    </row>
    <row r="1813" spans="1:2" x14ac:dyDescent="0.35">
      <c r="A1813" s="23">
        <v>262.99999904632568</v>
      </c>
      <c r="B1813" s="23">
        <v>1</v>
      </c>
    </row>
    <row r="1814" spans="1:2" x14ac:dyDescent="0.35">
      <c r="A1814" s="23">
        <v>262.99999904632568</v>
      </c>
      <c r="B1814" s="23">
        <v>1</v>
      </c>
    </row>
    <row r="1815" spans="1:2" x14ac:dyDescent="0.35">
      <c r="A1815" s="23">
        <v>262</v>
      </c>
      <c r="B1815" s="23">
        <v>1</v>
      </c>
    </row>
    <row r="1816" spans="1:2" x14ac:dyDescent="0.35">
      <c r="A1816" s="23">
        <v>262</v>
      </c>
      <c r="B1816" s="23">
        <v>1</v>
      </c>
    </row>
    <row r="1817" spans="1:2" x14ac:dyDescent="0.35">
      <c r="A1817" s="23">
        <v>262</v>
      </c>
      <c r="B1817" s="23">
        <v>1</v>
      </c>
    </row>
    <row r="1818" spans="1:2" x14ac:dyDescent="0.35">
      <c r="A1818" s="23">
        <v>263.99999809265137</v>
      </c>
      <c r="B1818" s="23">
        <v>1</v>
      </c>
    </row>
    <row r="1819" spans="1:2" x14ac:dyDescent="0.35">
      <c r="A1819" s="23">
        <v>263.99999809265137</v>
      </c>
      <c r="B1819" s="23">
        <v>1</v>
      </c>
    </row>
    <row r="1820" spans="1:2" x14ac:dyDescent="0.35">
      <c r="A1820" s="23">
        <v>263</v>
      </c>
      <c r="B1820" s="23">
        <v>1</v>
      </c>
    </row>
    <row r="1821" spans="1:2" x14ac:dyDescent="0.35">
      <c r="A1821" s="23">
        <v>263</v>
      </c>
      <c r="B1821" s="23">
        <v>1</v>
      </c>
    </row>
    <row r="1822" spans="1:2" x14ac:dyDescent="0.35">
      <c r="A1822" s="23">
        <v>263</v>
      </c>
      <c r="B1822" s="23">
        <v>1</v>
      </c>
    </row>
    <row r="1823" spans="1:2" x14ac:dyDescent="0.35">
      <c r="A1823" s="23">
        <v>264.99999618530273</v>
      </c>
      <c r="B1823" s="23">
        <v>1</v>
      </c>
    </row>
    <row r="1824" spans="1:2" x14ac:dyDescent="0.35">
      <c r="A1824" s="23">
        <v>264.99999618530273</v>
      </c>
      <c r="B1824" s="23">
        <v>1</v>
      </c>
    </row>
    <row r="1825" spans="1:2" x14ac:dyDescent="0.35">
      <c r="A1825" s="23">
        <v>264</v>
      </c>
      <c r="B1825" s="23">
        <v>1</v>
      </c>
    </row>
    <row r="1826" spans="1:2" x14ac:dyDescent="0.35">
      <c r="A1826" s="23">
        <v>264</v>
      </c>
      <c r="B1826" s="23">
        <v>1</v>
      </c>
    </row>
    <row r="1827" spans="1:2" x14ac:dyDescent="0.35">
      <c r="A1827" s="23">
        <v>264</v>
      </c>
      <c r="B1827" s="23">
        <v>1</v>
      </c>
    </row>
    <row r="1828" spans="1:2" x14ac:dyDescent="0.35">
      <c r="A1828" s="23">
        <v>265.99999237060547</v>
      </c>
      <c r="B1828" s="23">
        <v>1</v>
      </c>
    </row>
    <row r="1829" spans="1:2" x14ac:dyDescent="0.35">
      <c r="A1829" s="23">
        <v>265.99999237060547</v>
      </c>
      <c r="B1829" s="23">
        <v>1</v>
      </c>
    </row>
    <row r="1830" spans="1:2" x14ac:dyDescent="0.35">
      <c r="A1830" s="23">
        <v>265</v>
      </c>
      <c r="B1830" s="23">
        <v>1</v>
      </c>
    </row>
    <row r="1831" spans="1:2" x14ac:dyDescent="0.35">
      <c r="A1831" s="23">
        <v>265</v>
      </c>
      <c r="B1831" s="23">
        <v>1</v>
      </c>
    </row>
    <row r="1832" spans="1:2" x14ac:dyDescent="0.35">
      <c r="A1832" s="23">
        <v>265</v>
      </c>
      <c r="B1832" s="23">
        <v>1</v>
      </c>
    </row>
    <row r="1833" spans="1:2" x14ac:dyDescent="0.35">
      <c r="A1833" s="23">
        <v>266.99998474121094</v>
      </c>
      <c r="B1833" s="23">
        <v>1</v>
      </c>
    </row>
    <row r="1834" spans="1:2" x14ac:dyDescent="0.35">
      <c r="A1834" s="23">
        <v>266.99998474121094</v>
      </c>
      <c r="B1834" s="23">
        <v>1</v>
      </c>
    </row>
    <row r="1835" spans="1:2" x14ac:dyDescent="0.35">
      <c r="A1835" s="23">
        <v>266</v>
      </c>
      <c r="B1835" s="23">
        <v>1</v>
      </c>
    </row>
    <row r="1836" spans="1:2" x14ac:dyDescent="0.35">
      <c r="A1836" s="23">
        <v>266</v>
      </c>
      <c r="B1836" s="23">
        <v>1</v>
      </c>
    </row>
    <row r="1837" spans="1:2" x14ac:dyDescent="0.35">
      <c r="A1837" s="23">
        <v>266</v>
      </c>
      <c r="B1837" s="23">
        <v>1</v>
      </c>
    </row>
    <row r="1838" spans="1:2" x14ac:dyDescent="0.35">
      <c r="A1838" s="23">
        <v>267.99996948242188</v>
      </c>
      <c r="B1838" s="23">
        <v>1</v>
      </c>
    </row>
    <row r="1839" spans="1:2" x14ac:dyDescent="0.35">
      <c r="A1839" s="23">
        <v>267.99996948242188</v>
      </c>
      <c r="B1839" s="23">
        <v>1</v>
      </c>
    </row>
    <row r="1840" spans="1:2" x14ac:dyDescent="0.35">
      <c r="A1840" s="23">
        <v>267</v>
      </c>
      <c r="B1840" s="23">
        <v>1</v>
      </c>
    </row>
    <row r="1841" spans="1:2" x14ac:dyDescent="0.35">
      <c r="A1841" s="23">
        <v>267</v>
      </c>
      <c r="B1841" s="23">
        <v>1</v>
      </c>
    </row>
    <row r="1842" spans="1:2" x14ac:dyDescent="0.35">
      <c r="A1842" s="23">
        <v>267</v>
      </c>
      <c r="B1842" s="23">
        <v>1</v>
      </c>
    </row>
    <row r="1843" spans="1:2" x14ac:dyDescent="0.35">
      <c r="A1843" s="23">
        <v>268.99993896484375</v>
      </c>
      <c r="B1843" s="23">
        <v>1</v>
      </c>
    </row>
    <row r="1844" spans="1:2" x14ac:dyDescent="0.35">
      <c r="A1844" s="23">
        <v>268.99993896484375</v>
      </c>
      <c r="B1844" s="23">
        <v>1</v>
      </c>
    </row>
    <row r="1845" spans="1:2" x14ac:dyDescent="0.35">
      <c r="A1845" s="23">
        <v>268</v>
      </c>
      <c r="B1845" s="23">
        <v>1</v>
      </c>
    </row>
    <row r="1846" spans="1:2" x14ac:dyDescent="0.35">
      <c r="A1846" s="23">
        <v>268</v>
      </c>
      <c r="B1846" s="23">
        <v>1</v>
      </c>
    </row>
    <row r="1847" spans="1:2" x14ac:dyDescent="0.35">
      <c r="A1847" s="23">
        <v>268</v>
      </c>
      <c r="B1847" s="23">
        <v>1</v>
      </c>
    </row>
    <row r="1848" spans="1:2" x14ac:dyDescent="0.35">
      <c r="A1848" s="23">
        <v>269.9998779296875</v>
      </c>
      <c r="B1848" s="23">
        <v>1</v>
      </c>
    </row>
    <row r="1849" spans="1:2" x14ac:dyDescent="0.35">
      <c r="A1849" s="23">
        <v>269.9998779296875</v>
      </c>
      <c r="B1849" s="23">
        <v>1</v>
      </c>
    </row>
    <row r="1850" spans="1:2" x14ac:dyDescent="0.35">
      <c r="A1850" s="23">
        <v>269</v>
      </c>
      <c r="B1850" s="23">
        <v>1</v>
      </c>
    </row>
    <row r="1851" spans="1:2" x14ac:dyDescent="0.35">
      <c r="A1851" s="23">
        <v>269</v>
      </c>
      <c r="B1851" s="23">
        <v>1</v>
      </c>
    </row>
    <row r="1852" spans="1:2" x14ac:dyDescent="0.35">
      <c r="A1852" s="23">
        <v>269</v>
      </c>
      <c r="B1852" s="23">
        <v>1</v>
      </c>
    </row>
    <row r="1853" spans="1:2" x14ac:dyDescent="0.35">
      <c r="A1853" s="23">
        <v>270.999755859375</v>
      </c>
      <c r="B1853" s="23">
        <v>1</v>
      </c>
    </row>
    <row r="1854" spans="1:2" x14ac:dyDescent="0.35">
      <c r="A1854" s="23">
        <v>270.999755859375</v>
      </c>
      <c r="B1854" s="23">
        <v>1</v>
      </c>
    </row>
    <row r="1855" spans="1:2" x14ac:dyDescent="0.35">
      <c r="A1855" s="23">
        <v>270</v>
      </c>
      <c r="B1855" s="23">
        <v>1</v>
      </c>
    </row>
    <row r="1856" spans="1:2" x14ac:dyDescent="0.35">
      <c r="A1856" s="23">
        <v>270</v>
      </c>
      <c r="B1856" s="23">
        <v>1</v>
      </c>
    </row>
    <row r="1857" spans="1:2" x14ac:dyDescent="0.35">
      <c r="A1857" s="23">
        <v>270</v>
      </c>
      <c r="B1857" s="23">
        <v>1</v>
      </c>
    </row>
    <row r="1858" spans="1:2" x14ac:dyDescent="0.35">
      <c r="A1858" s="23">
        <v>271.99951171875</v>
      </c>
      <c r="B1858" s="23">
        <v>1</v>
      </c>
    </row>
    <row r="1859" spans="1:2" x14ac:dyDescent="0.35">
      <c r="A1859" s="23">
        <v>271.99951171875</v>
      </c>
      <c r="B1859" s="23">
        <v>1</v>
      </c>
    </row>
    <row r="1860" spans="1:2" x14ac:dyDescent="0.35">
      <c r="A1860" s="23">
        <v>271</v>
      </c>
      <c r="B1860" s="23">
        <v>1</v>
      </c>
    </row>
    <row r="1861" spans="1:2" x14ac:dyDescent="0.35">
      <c r="A1861" s="23">
        <v>271</v>
      </c>
      <c r="B1861" s="23">
        <v>1</v>
      </c>
    </row>
    <row r="1862" spans="1:2" x14ac:dyDescent="0.35">
      <c r="A1862" s="23">
        <v>271</v>
      </c>
      <c r="B1862" s="23">
        <v>1</v>
      </c>
    </row>
    <row r="1863" spans="1:2" x14ac:dyDescent="0.35">
      <c r="A1863" s="23">
        <v>272.9990234375</v>
      </c>
      <c r="B1863" s="23">
        <v>1</v>
      </c>
    </row>
    <row r="1864" spans="1:2" x14ac:dyDescent="0.35">
      <c r="A1864" s="23">
        <v>272.9990234375</v>
      </c>
      <c r="B1864" s="23">
        <v>1</v>
      </c>
    </row>
    <row r="1865" spans="1:2" x14ac:dyDescent="0.35">
      <c r="A1865" s="23">
        <v>272</v>
      </c>
      <c r="B1865" s="23">
        <v>1</v>
      </c>
    </row>
    <row r="1866" spans="1:2" x14ac:dyDescent="0.35">
      <c r="A1866" s="23">
        <v>272</v>
      </c>
      <c r="B1866" s="23">
        <v>1</v>
      </c>
    </row>
    <row r="1867" spans="1:2" x14ac:dyDescent="0.35">
      <c r="A1867" s="23">
        <v>272</v>
      </c>
      <c r="B1867" s="23">
        <v>1</v>
      </c>
    </row>
    <row r="1868" spans="1:2" x14ac:dyDescent="0.35">
      <c r="A1868" s="23">
        <v>273.998046875</v>
      </c>
      <c r="B1868" s="23">
        <v>1</v>
      </c>
    </row>
    <row r="1869" spans="1:2" x14ac:dyDescent="0.35">
      <c r="A1869" s="23">
        <v>273.998046875</v>
      </c>
      <c r="B1869" s="23">
        <v>1</v>
      </c>
    </row>
    <row r="1870" spans="1:2" x14ac:dyDescent="0.35">
      <c r="A1870" s="23">
        <v>273</v>
      </c>
      <c r="B1870" s="23">
        <v>1</v>
      </c>
    </row>
    <row r="1871" spans="1:2" x14ac:dyDescent="0.35">
      <c r="A1871" s="23">
        <v>273</v>
      </c>
      <c r="B1871" s="23">
        <v>1</v>
      </c>
    </row>
    <row r="1872" spans="1:2" x14ac:dyDescent="0.35">
      <c r="A1872" s="23">
        <v>273</v>
      </c>
      <c r="B1872" s="23">
        <v>1</v>
      </c>
    </row>
    <row r="1873" spans="1:2" x14ac:dyDescent="0.35">
      <c r="A1873" s="23">
        <v>274.99609375</v>
      </c>
      <c r="B1873" s="23">
        <v>1</v>
      </c>
    </row>
    <row r="1874" spans="1:2" x14ac:dyDescent="0.35">
      <c r="A1874" s="23">
        <v>274.99609375</v>
      </c>
      <c r="B1874" s="23">
        <v>1</v>
      </c>
    </row>
    <row r="1875" spans="1:2" x14ac:dyDescent="0.35">
      <c r="A1875" s="23">
        <v>274</v>
      </c>
      <c r="B1875" s="23">
        <v>1</v>
      </c>
    </row>
    <row r="1876" spans="1:2" x14ac:dyDescent="0.35">
      <c r="A1876" s="23">
        <v>274</v>
      </c>
      <c r="B1876" s="23">
        <v>1</v>
      </c>
    </row>
    <row r="1877" spans="1:2" x14ac:dyDescent="0.35">
      <c r="A1877" s="23">
        <v>274</v>
      </c>
      <c r="B1877" s="23">
        <v>1</v>
      </c>
    </row>
    <row r="1878" spans="1:2" x14ac:dyDescent="0.35">
      <c r="A1878" s="23">
        <v>275.9921875</v>
      </c>
      <c r="B1878" s="23">
        <v>1</v>
      </c>
    </row>
    <row r="1879" spans="1:2" x14ac:dyDescent="0.35">
      <c r="A1879" s="23">
        <v>275.9921875</v>
      </c>
      <c r="B1879" s="23">
        <v>1</v>
      </c>
    </row>
    <row r="1880" spans="1:2" x14ac:dyDescent="0.35">
      <c r="A1880" s="23">
        <v>275</v>
      </c>
      <c r="B1880" s="23">
        <v>1</v>
      </c>
    </row>
    <row r="1881" spans="1:2" x14ac:dyDescent="0.35">
      <c r="A1881" s="23">
        <v>275</v>
      </c>
      <c r="B1881" s="23">
        <v>1</v>
      </c>
    </row>
    <row r="1882" spans="1:2" x14ac:dyDescent="0.35">
      <c r="A1882" s="23">
        <v>275</v>
      </c>
      <c r="B1882" s="23">
        <v>1</v>
      </c>
    </row>
    <row r="1883" spans="1:2" x14ac:dyDescent="0.35">
      <c r="A1883" s="23">
        <v>276.984375</v>
      </c>
      <c r="B1883" s="23">
        <v>1</v>
      </c>
    </row>
    <row r="1884" spans="1:2" x14ac:dyDescent="0.35">
      <c r="A1884" s="23">
        <v>276.984375</v>
      </c>
      <c r="B1884" s="23">
        <v>1</v>
      </c>
    </row>
    <row r="1885" spans="1:2" x14ac:dyDescent="0.35">
      <c r="A1885" s="23">
        <v>276</v>
      </c>
      <c r="B1885" s="23">
        <v>1</v>
      </c>
    </row>
    <row r="1886" spans="1:2" x14ac:dyDescent="0.35">
      <c r="A1886" s="23">
        <v>276</v>
      </c>
      <c r="B1886" s="23">
        <v>1</v>
      </c>
    </row>
    <row r="1887" spans="1:2" x14ac:dyDescent="0.35">
      <c r="A1887" s="23">
        <v>276</v>
      </c>
      <c r="B1887" s="23">
        <v>1</v>
      </c>
    </row>
    <row r="1888" spans="1:2" x14ac:dyDescent="0.35">
      <c r="A1888" s="23">
        <v>277.96875</v>
      </c>
      <c r="B1888" s="23">
        <v>1</v>
      </c>
    </row>
    <row r="1889" spans="1:2" x14ac:dyDescent="0.35">
      <c r="A1889" s="23">
        <v>277.96875</v>
      </c>
      <c r="B1889" s="23">
        <v>1</v>
      </c>
    </row>
    <row r="1890" spans="1:2" x14ac:dyDescent="0.35">
      <c r="A1890" s="23">
        <v>277</v>
      </c>
      <c r="B1890" s="23">
        <v>1</v>
      </c>
    </row>
    <row r="1891" spans="1:2" x14ac:dyDescent="0.35">
      <c r="A1891" s="23">
        <v>277</v>
      </c>
      <c r="B1891" s="23">
        <v>1</v>
      </c>
    </row>
    <row r="1892" spans="1:2" x14ac:dyDescent="0.35">
      <c r="A1892" s="23">
        <v>277</v>
      </c>
      <c r="B1892" s="23">
        <v>1</v>
      </c>
    </row>
    <row r="1893" spans="1:2" x14ac:dyDescent="0.35">
      <c r="A1893" s="23">
        <v>278.9375</v>
      </c>
      <c r="B1893" s="23">
        <v>1</v>
      </c>
    </row>
    <row r="1894" spans="1:2" x14ac:dyDescent="0.35">
      <c r="A1894" s="23">
        <v>278.9375</v>
      </c>
      <c r="B1894" s="23">
        <v>1</v>
      </c>
    </row>
    <row r="1895" spans="1:2" x14ac:dyDescent="0.35">
      <c r="A1895" s="23">
        <v>278</v>
      </c>
      <c r="B1895" s="23">
        <v>1</v>
      </c>
    </row>
    <row r="1896" spans="1:2" x14ac:dyDescent="0.35">
      <c r="A1896" s="23">
        <v>278</v>
      </c>
      <c r="B1896" s="23">
        <v>1</v>
      </c>
    </row>
    <row r="1897" spans="1:2" x14ac:dyDescent="0.35">
      <c r="A1897" s="23">
        <v>278</v>
      </c>
      <c r="B1897" s="23">
        <v>1</v>
      </c>
    </row>
    <row r="1898" spans="1:2" x14ac:dyDescent="0.35">
      <c r="A1898" s="23">
        <v>279.875</v>
      </c>
      <c r="B1898" s="23">
        <v>1</v>
      </c>
    </row>
    <row r="1899" spans="1:2" x14ac:dyDescent="0.35">
      <c r="A1899" s="23">
        <v>279.875</v>
      </c>
      <c r="B1899" s="23">
        <v>1</v>
      </c>
    </row>
    <row r="1900" spans="1:2" x14ac:dyDescent="0.35">
      <c r="A1900" s="23">
        <v>279</v>
      </c>
      <c r="B1900" s="23">
        <v>1</v>
      </c>
    </row>
    <row r="1901" spans="1:2" x14ac:dyDescent="0.35">
      <c r="A1901" s="23">
        <v>279</v>
      </c>
      <c r="B1901" s="23">
        <v>1</v>
      </c>
    </row>
    <row r="1902" spans="1:2" x14ac:dyDescent="0.35">
      <c r="A1902" s="23">
        <v>279</v>
      </c>
      <c r="B1902" s="23">
        <v>1</v>
      </c>
    </row>
    <row r="1903" spans="1:2" x14ac:dyDescent="0.35">
      <c r="A1903" s="23">
        <v>280.75</v>
      </c>
      <c r="B1903" s="23">
        <v>1</v>
      </c>
    </row>
    <row r="1904" spans="1:2" x14ac:dyDescent="0.35">
      <c r="A1904" s="23">
        <v>280.75</v>
      </c>
      <c r="B1904" s="23">
        <v>1</v>
      </c>
    </row>
    <row r="1905" spans="1:2" x14ac:dyDescent="0.35">
      <c r="A1905" s="23">
        <v>280</v>
      </c>
      <c r="B1905" s="23">
        <v>1</v>
      </c>
    </row>
    <row r="1906" spans="1:2" x14ac:dyDescent="0.35">
      <c r="A1906" s="23">
        <v>280</v>
      </c>
      <c r="B1906" s="23">
        <v>1</v>
      </c>
    </row>
    <row r="1907" spans="1:2" x14ac:dyDescent="0.35">
      <c r="A1907" s="23">
        <v>280</v>
      </c>
      <c r="B1907" s="23">
        <v>1</v>
      </c>
    </row>
    <row r="1908" spans="1:2" x14ac:dyDescent="0.35">
      <c r="A1908" s="23">
        <v>281.5</v>
      </c>
      <c r="B1908" s="23">
        <v>1</v>
      </c>
    </row>
    <row r="1909" spans="1:2" x14ac:dyDescent="0.35">
      <c r="A1909" s="23">
        <v>281.5</v>
      </c>
      <c r="B1909" s="23">
        <v>1</v>
      </c>
    </row>
    <row r="1910" spans="1:2" x14ac:dyDescent="0.35">
      <c r="A1910" s="23">
        <v>281</v>
      </c>
      <c r="B1910" s="23">
        <v>1</v>
      </c>
    </row>
    <row r="1911" spans="1:2" x14ac:dyDescent="0.35">
      <c r="A1911" s="23">
        <v>281</v>
      </c>
      <c r="B1911" s="23">
        <v>1</v>
      </c>
    </row>
    <row r="1912" spans="1:2" x14ac:dyDescent="0.35">
      <c r="A1912" s="23">
        <v>281</v>
      </c>
      <c r="B1912" s="23">
        <v>1</v>
      </c>
    </row>
    <row r="1913" spans="1:2" x14ac:dyDescent="0.35">
      <c r="A1913" s="23">
        <v>282</v>
      </c>
      <c r="B1913" s="23">
        <v>1</v>
      </c>
    </row>
    <row r="1914" spans="1:2" x14ac:dyDescent="0.35">
      <c r="A1914" s="23">
        <v>282</v>
      </c>
      <c r="B1914" s="23">
        <v>1</v>
      </c>
    </row>
    <row r="1915" spans="1:2" x14ac:dyDescent="0.35">
      <c r="A1915" s="23">
        <v>282</v>
      </c>
      <c r="B1915" s="23">
        <v>1</v>
      </c>
    </row>
    <row r="1916" spans="1:2" x14ac:dyDescent="0.35">
      <c r="A1916" s="23">
        <v>281.5</v>
      </c>
      <c r="B1916" s="23">
        <v>1</v>
      </c>
    </row>
    <row r="1917" spans="1:2" x14ac:dyDescent="0.35">
      <c r="A1917" s="23">
        <v>281.5</v>
      </c>
      <c r="B1917" s="23">
        <v>1</v>
      </c>
    </row>
    <row r="1918" spans="1:2" x14ac:dyDescent="0.35">
      <c r="A1918" s="23">
        <v>280.75</v>
      </c>
      <c r="B1918" s="23">
        <v>1</v>
      </c>
    </row>
    <row r="1919" spans="1:2" x14ac:dyDescent="0.35">
      <c r="A1919" s="23">
        <v>280.75</v>
      </c>
      <c r="B1919" s="23">
        <v>1</v>
      </c>
    </row>
    <row r="1920" spans="1:2" x14ac:dyDescent="0.35">
      <c r="A1920" s="23">
        <v>279.875</v>
      </c>
      <c r="B1920" s="23">
        <v>1</v>
      </c>
    </row>
    <row r="1921" spans="1:2" x14ac:dyDescent="0.35">
      <c r="A1921" s="23">
        <v>279.875</v>
      </c>
      <c r="B1921" s="23">
        <v>1</v>
      </c>
    </row>
    <row r="1922" spans="1:2" x14ac:dyDescent="0.35">
      <c r="A1922" s="23">
        <v>278.9375</v>
      </c>
      <c r="B1922" s="23">
        <v>1</v>
      </c>
    </row>
    <row r="1923" spans="1:2" x14ac:dyDescent="0.35">
      <c r="A1923" s="23">
        <v>278.9375</v>
      </c>
      <c r="B1923" s="23">
        <v>1</v>
      </c>
    </row>
    <row r="1924" spans="1:2" x14ac:dyDescent="0.35">
      <c r="A1924" s="23">
        <v>277.96875</v>
      </c>
      <c r="B1924" s="23">
        <v>1</v>
      </c>
    </row>
    <row r="1925" spans="1:2" x14ac:dyDescent="0.35">
      <c r="A1925" s="23">
        <v>277.96875</v>
      </c>
      <c r="B1925" s="23">
        <v>1</v>
      </c>
    </row>
    <row r="1926" spans="1:2" x14ac:dyDescent="0.35">
      <c r="A1926" s="23">
        <v>276.984375</v>
      </c>
      <c r="B1926" s="23">
        <v>1</v>
      </c>
    </row>
    <row r="1927" spans="1:2" x14ac:dyDescent="0.35">
      <c r="A1927" s="23">
        <v>276.984375</v>
      </c>
      <c r="B1927" s="23">
        <v>1</v>
      </c>
    </row>
    <row r="1928" spans="1:2" x14ac:dyDescent="0.35">
      <c r="A1928" s="23">
        <v>275.9921875</v>
      </c>
      <c r="B1928" s="23">
        <v>1</v>
      </c>
    </row>
    <row r="1929" spans="1:2" x14ac:dyDescent="0.35">
      <c r="A1929" s="23">
        <v>275.9921875</v>
      </c>
      <c r="B1929" s="23">
        <v>1</v>
      </c>
    </row>
    <row r="1930" spans="1:2" x14ac:dyDescent="0.35">
      <c r="A1930" s="23">
        <v>274.99609375</v>
      </c>
      <c r="B1930" s="23">
        <v>1</v>
      </c>
    </row>
    <row r="1931" spans="1:2" x14ac:dyDescent="0.35">
      <c r="A1931" s="23">
        <v>274.99609375</v>
      </c>
      <c r="B1931" s="23">
        <v>1</v>
      </c>
    </row>
    <row r="1932" spans="1:2" x14ac:dyDescent="0.35">
      <c r="A1932" s="23">
        <v>273.998046875</v>
      </c>
      <c r="B1932" s="23">
        <v>1</v>
      </c>
    </row>
    <row r="1933" spans="1:2" x14ac:dyDescent="0.35">
      <c r="A1933" s="23">
        <v>273.998046875</v>
      </c>
      <c r="B1933" s="23">
        <v>1</v>
      </c>
    </row>
    <row r="1934" spans="1:2" x14ac:dyDescent="0.35">
      <c r="A1934" s="23">
        <v>272.9990234375</v>
      </c>
      <c r="B1934" s="23">
        <v>1</v>
      </c>
    </row>
    <row r="1935" spans="1:2" x14ac:dyDescent="0.35">
      <c r="A1935" s="23">
        <v>272.9990234375</v>
      </c>
      <c r="B1935" s="23">
        <v>1</v>
      </c>
    </row>
    <row r="1936" spans="1:2" x14ac:dyDescent="0.35">
      <c r="A1936" s="23">
        <v>271.99951171875</v>
      </c>
      <c r="B1936" s="23">
        <v>1</v>
      </c>
    </row>
    <row r="1937" spans="1:2" x14ac:dyDescent="0.35">
      <c r="A1937" s="23">
        <v>271.99951171875</v>
      </c>
      <c r="B1937" s="23">
        <v>1</v>
      </c>
    </row>
    <row r="1938" spans="1:2" x14ac:dyDescent="0.35">
      <c r="A1938" s="23">
        <v>270.999755859375</v>
      </c>
      <c r="B1938" s="23">
        <v>1</v>
      </c>
    </row>
    <row r="1939" spans="1:2" x14ac:dyDescent="0.35">
      <c r="A1939" s="23">
        <v>270.999755859375</v>
      </c>
      <c r="B1939" s="23">
        <v>1</v>
      </c>
    </row>
    <row r="1940" spans="1:2" x14ac:dyDescent="0.35">
      <c r="A1940" s="23">
        <v>269.9998779296875</v>
      </c>
      <c r="B1940" s="23">
        <v>1</v>
      </c>
    </row>
    <row r="1941" spans="1:2" x14ac:dyDescent="0.35">
      <c r="A1941" s="23">
        <v>269.9998779296875</v>
      </c>
      <c r="B1941" s="23">
        <v>1</v>
      </c>
    </row>
    <row r="1942" spans="1:2" x14ac:dyDescent="0.35">
      <c r="A1942" s="23">
        <v>268.99993896484375</v>
      </c>
      <c r="B1942" s="23">
        <v>1</v>
      </c>
    </row>
    <row r="1943" spans="1:2" x14ac:dyDescent="0.35">
      <c r="A1943" s="23">
        <v>268.99993896484375</v>
      </c>
      <c r="B1943" s="23">
        <v>1</v>
      </c>
    </row>
    <row r="1944" spans="1:2" x14ac:dyDescent="0.35">
      <c r="A1944" s="23">
        <v>267.99996948242188</v>
      </c>
      <c r="B1944" s="23">
        <v>1</v>
      </c>
    </row>
    <row r="1945" spans="1:2" x14ac:dyDescent="0.35">
      <c r="A1945" s="23">
        <v>267.99996948242188</v>
      </c>
      <c r="B1945" s="23">
        <v>1</v>
      </c>
    </row>
    <row r="1946" spans="1:2" x14ac:dyDescent="0.35">
      <c r="A1946" s="23">
        <v>266.99998474121094</v>
      </c>
      <c r="B1946" s="23">
        <v>1</v>
      </c>
    </row>
    <row r="1947" spans="1:2" x14ac:dyDescent="0.35">
      <c r="A1947" s="23">
        <v>266.99998474121094</v>
      </c>
      <c r="B1947" s="23">
        <v>1</v>
      </c>
    </row>
    <row r="1948" spans="1:2" x14ac:dyDescent="0.35">
      <c r="A1948" s="23">
        <v>265.99999237060547</v>
      </c>
      <c r="B1948" s="23">
        <v>1</v>
      </c>
    </row>
    <row r="1949" spans="1:2" x14ac:dyDescent="0.35">
      <c r="A1949" s="23">
        <v>265.99999237060547</v>
      </c>
      <c r="B1949" s="23">
        <v>1</v>
      </c>
    </row>
    <row r="1950" spans="1:2" x14ac:dyDescent="0.35">
      <c r="A1950" s="23">
        <v>264.99999618530273</v>
      </c>
      <c r="B1950" s="23">
        <v>1</v>
      </c>
    </row>
    <row r="1951" spans="1:2" x14ac:dyDescent="0.35">
      <c r="A1951" s="23">
        <v>264.99999618530273</v>
      </c>
      <c r="B1951" s="23">
        <v>1</v>
      </c>
    </row>
    <row r="1952" spans="1:2" x14ac:dyDescent="0.35">
      <c r="A1952" s="23">
        <v>263.99999809265137</v>
      </c>
      <c r="B1952" s="23">
        <v>1</v>
      </c>
    </row>
    <row r="1953" spans="1:2" x14ac:dyDescent="0.35">
      <c r="A1953" s="23">
        <v>263.99999809265137</v>
      </c>
      <c r="B1953" s="23">
        <v>1</v>
      </c>
    </row>
    <row r="1954" spans="1:2" x14ac:dyDescent="0.35">
      <c r="A1954" s="23">
        <v>262.99999904632568</v>
      </c>
      <c r="B1954" s="23">
        <v>1</v>
      </c>
    </row>
    <row r="1955" spans="1:2" x14ac:dyDescent="0.35">
      <c r="A1955" s="23">
        <v>262.99999904632568</v>
      </c>
      <c r="B1955" s="23">
        <v>1</v>
      </c>
    </row>
    <row r="1956" spans="1:2" x14ac:dyDescent="0.35">
      <c r="A1956" s="23">
        <v>261.99999952316284</v>
      </c>
      <c r="B1956" s="23">
        <v>1</v>
      </c>
    </row>
    <row r="1957" spans="1:2" x14ac:dyDescent="0.35">
      <c r="A1957" s="23">
        <v>261.99999952316284</v>
      </c>
      <c r="B1957" s="23">
        <v>1</v>
      </c>
    </row>
    <row r="1958" spans="1:2" x14ac:dyDescent="0.35">
      <c r="A1958" s="23">
        <v>260.99999976158142</v>
      </c>
      <c r="B1958" s="23">
        <v>1</v>
      </c>
    </row>
    <row r="1959" spans="1:2" x14ac:dyDescent="0.35">
      <c r="A1959" s="23">
        <v>260.99999976158142</v>
      </c>
      <c r="B1959" s="23">
        <v>1</v>
      </c>
    </row>
    <row r="1960" spans="1:2" x14ac:dyDescent="0.35">
      <c r="A1960" s="23">
        <v>259.99999988079071</v>
      </c>
      <c r="B1960" s="23">
        <v>1</v>
      </c>
    </row>
    <row r="1961" spans="1:2" x14ac:dyDescent="0.35">
      <c r="A1961" s="23">
        <v>259.99999988079071</v>
      </c>
      <c r="B1961" s="23">
        <v>1</v>
      </c>
    </row>
    <row r="1962" spans="1:2" x14ac:dyDescent="0.35">
      <c r="A1962" s="23">
        <v>258.99999994039536</v>
      </c>
      <c r="B1962" s="23">
        <v>1</v>
      </c>
    </row>
    <row r="1963" spans="1:2" x14ac:dyDescent="0.35">
      <c r="A1963" s="23">
        <v>258.99999994039536</v>
      </c>
      <c r="B1963" s="23">
        <v>1</v>
      </c>
    </row>
    <row r="1964" spans="1:2" x14ac:dyDescent="0.35">
      <c r="A1964" s="23">
        <v>257.99999997019768</v>
      </c>
      <c r="B1964" s="23">
        <v>1</v>
      </c>
    </row>
    <row r="1965" spans="1:2" x14ac:dyDescent="0.35">
      <c r="A1965" s="23">
        <v>257.99999997019768</v>
      </c>
      <c r="B1965" s="23">
        <v>0.59489981796459612</v>
      </c>
    </row>
    <row r="1966" spans="1:2" x14ac:dyDescent="0.35">
      <c r="A1966" s="23">
        <v>285.3740234375</v>
      </c>
      <c r="B1966" s="23">
        <v>0.59489981796459612</v>
      </c>
    </row>
    <row r="1967" spans="1:2" x14ac:dyDescent="0.35">
      <c r="A1967" s="23">
        <v>285.3740234375</v>
      </c>
      <c r="B1967" s="23">
        <v>0.66013641754924413</v>
      </c>
    </row>
    <row r="1968" spans="1:2" x14ac:dyDescent="0.35">
      <c r="A1968" s="23">
        <v>283.75</v>
      </c>
      <c r="B1968" s="23">
        <v>0.66013641754924413</v>
      </c>
    </row>
    <row r="1969" spans="1:2" x14ac:dyDescent="0.35">
      <c r="A1969" s="23">
        <v>283.75</v>
      </c>
      <c r="B1969" s="23">
        <v>0.77459666938249649</v>
      </c>
    </row>
    <row r="1970" spans="1:2" x14ac:dyDescent="0.35">
      <c r="A1970" s="23">
        <v>283</v>
      </c>
      <c r="B1970" s="23">
        <v>0.77459666938249649</v>
      </c>
    </row>
    <row r="1971" spans="1:2" x14ac:dyDescent="0.35">
      <c r="A1971" s="23">
        <v>283</v>
      </c>
      <c r="B1971" s="23">
        <v>1</v>
      </c>
    </row>
    <row r="1972" spans="1:2" x14ac:dyDescent="0.35">
      <c r="A1972" s="23">
        <v>283</v>
      </c>
      <c r="B1972" s="23">
        <v>0.77459666938249649</v>
      </c>
    </row>
    <row r="1973" spans="1:2" x14ac:dyDescent="0.35">
      <c r="A1973" s="23">
        <v>284.5</v>
      </c>
      <c r="B1973" s="23">
        <v>0.77459666938249649</v>
      </c>
    </row>
    <row r="1974" spans="1:2" x14ac:dyDescent="0.35">
      <c r="A1974" s="23">
        <v>284.5</v>
      </c>
      <c r="B1974" s="23">
        <v>1</v>
      </c>
    </row>
    <row r="1975" spans="1:2" x14ac:dyDescent="0.35">
      <c r="A1975" s="23">
        <v>284</v>
      </c>
      <c r="B1975" s="23">
        <v>1</v>
      </c>
    </row>
    <row r="1976" spans="1:2" x14ac:dyDescent="0.35">
      <c r="A1976" s="23">
        <v>284</v>
      </c>
      <c r="B1976" s="23">
        <v>1</v>
      </c>
    </row>
    <row r="1977" spans="1:2" x14ac:dyDescent="0.35">
      <c r="A1977" s="23">
        <v>284</v>
      </c>
      <c r="B1977" s="23">
        <v>1</v>
      </c>
    </row>
    <row r="1978" spans="1:2" x14ac:dyDescent="0.35">
      <c r="A1978" s="23">
        <v>285</v>
      </c>
      <c r="B1978" s="23">
        <v>1</v>
      </c>
    </row>
    <row r="1979" spans="1:2" x14ac:dyDescent="0.35">
      <c r="A1979" s="23">
        <v>285</v>
      </c>
      <c r="B1979" s="23">
        <v>1</v>
      </c>
    </row>
    <row r="1980" spans="1:2" x14ac:dyDescent="0.35">
      <c r="A1980" s="23">
        <v>285</v>
      </c>
      <c r="B1980" s="23">
        <v>1</v>
      </c>
    </row>
    <row r="1981" spans="1:2" x14ac:dyDescent="0.35">
      <c r="A1981" s="23">
        <v>284.5</v>
      </c>
      <c r="B1981" s="23">
        <v>1</v>
      </c>
    </row>
    <row r="1982" spans="1:2" x14ac:dyDescent="0.35">
      <c r="A1982" s="23">
        <v>284.5</v>
      </c>
      <c r="B1982" s="23">
        <v>0.77459666938249649</v>
      </c>
    </row>
    <row r="1983" spans="1:2" x14ac:dyDescent="0.35">
      <c r="A1983" s="23">
        <v>283.75</v>
      </c>
      <c r="B1983" s="23">
        <v>0.77459666938249649</v>
      </c>
    </row>
    <row r="1984" spans="1:2" x14ac:dyDescent="0.35">
      <c r="A1984" s="23">
        <v>283.75</v>
      </c>
      <c r="B1984" s="23">
        <v>0.66013641754924413</v>
      </c>
    </row>
    <row r="1985" spans="1:2" x14ac:dyDescent="0.35">
      <c r="A1985" s="23">
        <v>286.998046875</v>
      </c>
      <c r="B1985" s="23">
        <v>0.66013641754924413</v>
      </c>
    </row>
    <row r="1986" spans="1:2" x14ac:dyDescent="0.35">
      <c r="A1986" s="23">
        <v>286.998046875</v>
      </c>
      <c r="B1986" s="23">
        <v>0.74535599258637131</v>
      </c>
    </row>
    <row r="1987" spans="1:2" x14ac:dyDescent="0.35">
      <c r="A1987" s="23">
        <v>286</v>
      </c>
      <c r="B1987" s="23">
        <v>0.74535599258637131</v>
      </c>
    </row>
    <row r="1988" spans="1:2" x14ac:dyDescent="0.35">
      <c r="A1988" s="23">
        <v>286</v>
      </c>
      <c r="B1988" s="23">
        <v>1</v>
      </c>
    </row>
    <row r="1989" spans="1:2" x14ac:dyDescent="0.35">
      <c r="A1989" s="23">
        <v>286</v>
      </c>
      <c r="B1989" s="23">
        <v>0.74535599258637131</v>
      </c>
    </row>
    <row r="1990" spans="1:2" x14ac:dyDescent="0.35">
      <c r="A1990" s="23">
        <v>287.99609375</v>
      </c>
      <c r="B1990" s="23">
        <v>0.74535599258637131</v>
      </c>
    </row>
    <row r="1991" spans="1:2" x14ac:dyDescent="0.35">
      <c r="A1991" s="23">
        <v>287.99609375</v>
      </c>
      <c r="B1991" s="23">
        <v>1</v>
      </c>
    </row>
    <row r="1992" spans="1:2" x14ac:dyDescent="0.35">
      <c r="A1992" s="23">
        <v>287</v>
      </c>
      <c r="B1992" s="23">
        <v>1</v>
      </c>
    </row>
    <row r="1993" spans="1:2" x14ac:dyDescent="0.35">
      <c r="A1993" s="23">
        <v>287</v>
      </c>
      <c r="B1993" s="23">
        <v>1</v>
      </c>
    </row>
    <row r="1994" spans="1:2" x14ac:dyDescent="0.35">
      <c r="A1994" s="23">
        <v>287</v>
      </c>
      <c r="B1994" s="23">
        <v>1</v>
      </c>
    </row>
    <row r="1995" spans="1:2" x14ac:dyDescent="0.35">
      <c r="A1995" s="23">
        <v>288.9921875</v>
      </c>
      <c r="B1995" s="23">
        <v>1</v>
      </c>
    </row>
    <row r="1996" spans="1:2" x14ac:dyDescent="0.35">
      <c r="A1996" s="23">
        <v>288.9921875</v>
      </c>
      <c r="B1996" s="23">
        <v>1</v>
      </c>
    </row>
    <row r="1997" spans="1:2" x14ac:dyDescent="0.35">
      <c r="A1997" s="23">
        <v>288</v>
      </c>
      <c r="B1997" s="23">
        <v>1</v>
      </c>
    </row>
    <row r="1998" spans="1:2" x14ac:dyDescent="0.35">
      <c r="A1998" s="23">
        <v>288</v>
      </c>
      <c r="B1998" s="23">
        <v>1</v>
      </c>
    </row>
    <row r="1999" spans="1:2" x14ac:dyDescent="0.35">
      <c r="A1999" s="23">
        <v>288</v>
      </c>
      <c r="B1999" s="23">
        <v>1</v>
      </c>
    </row>
    <row r="2000" spans="1:2" x14ac:dyDescent="0.35">
      <c r="A2000" s="23">
        <v>289.984375</v>
      </c>
      <c r="B2000" s="23">
        <v>1</v>
      </c>
    </row>
    <row r="2001" spans="1:2" x14ac:dyDescent="0.35">
      <c r="A2001" s="23">
        <v>289.984375</v>
      </c>
      <c r="B2001" s="23">
        <v>1</v>
      </c>
    </row>
    <row r="2002" spans="1:2" x14ac:dyDescent="0.35">
      <c r="A2002" s="23">
        <v>289</v>
      </c>
      <c r="B2002" s="23">
        <v>1</v>
      </c>
    </row>
    <row r="2003" spans="1:2" x14ac:dyDescent="0.35">
      <c r="A2003" s="23">
        <v>289</v>
      </c>
      <c r="B2003" s="23">
        <v>1</v>
      </c>
    </row>
    <row r="2004" spans="1:2" x14ac:dyDescent="0.35">
      <c r="A2004" s="23">
        <v>289</v>
      </c>
      <c r="B2004" s="23">
        <v>1</v>
      </c>
    </row>
    <row r="2005" spans="1:2" x14ac:dyDescent="0.35">
      <c r="A2005" s="23">
        <v>290.96875</v>
      </c>
      <c r="B2005" s="23">
        <v>1</v>
      </c>
    </row>
    <row r="2006" spans="1:2" x14ac:dyDescent="0.35">
      <c r="A2006" s="23">
        <v>290.96875</v>
      </c>
      <c r="B2006" s="23">
        <v>1</v>
      </c>
    </row>
    <row r="2007" spans="1:2" x14ac:dyDescent="0.35">
      <c r="A2007" s="23">
        <v>290</v>
      </c>
      <c r="B2007" s="23">
        <v>1</v>
      </c>
    </row>
    <row r="2008" spans="1:2" x14ac:dyDescent="0.35">
      <c r="A2008" s="23">
        <v>290</v>
      </c>
      <c r="B2008" s="23">
        <v>1</v>
      </c>
    </row>
    <row r="2009" spans="1:2" x14ac:dyDescent="0.35">
      <c r="A2009" s="23">
        <v>290</v>
      </c>
      <c r="B2009" s="23">
        <v>1</v>
      </c>
    </row>
    <row r="2010" spans="1:2" x14ac:dyDescent="0.35">
      <c r="A2010" s="23">
        <v>291.9375</v>
      </c>
      <c r="B2010" s="23">
        <v>1</v>
      </c>
    </row>
    <row r="2011" spans="1:2" x14ac:dyDescent="0.35">
      <c r="A2011" s="23">
        <v>291.9375</v>
      </c>
      <c r="B2011" s="23">
        <v>1</v>
      </c>
    </row>
    <row r="2012" spans="1:2" x14ac:dyDescent="0.35">
      <c r="A2012" s="23">
        <v>291</v>
      </c>
      <c r="B2012" s="23">
        <v>1</v>
      </c>
    </row>
    <row r="2013" spans="1:2" x14ac:dyDescent="0.35">
      <c r="A2013" s="23">
        <v>291</v>
      </c>
      <c r="B2013" s="23">
        <v>1</v>
      </c>
    </row>
    <row r="2014" spans="1:2" x14ac:dyDescent="0.35">
      <c r="A2014" s="23">
        <v>291</v>
      </c>
      <c r="B2014" s="23">
        <v>1</v>
      </c>
    </row>
    <row r="2015" spans="1:2" x14ac:dyDescent="0.35">
      <c r="A2015" s="23">
        <v>292.875</v>
      </c>
      <c r="B2015" s="23">
        <v>1</v>
      </c>
    </row>
    <row r="2016" spans="1:2" x14ac:dyDescent="0.35">
      <c r="A2016" s="23">
        <v>292.875</v>
      </c>
      <c r="B2016" s="23">
        <v>1</v>
      </c>
    </row>
    <row r="2017" spans="1:2" x14ac:dyDescent="0.35">
      <c r="A2017" s="23">
        <v>292</v>
      </c>
      <c r="B2017" s="23">
        <v>1</v>
      </c>
    </row>
    <row r="2018" spans="1:2" x14ac:dyDescent="0.35">
      <c r="A2018" s="23">
        <v>292</v>
      </c>
      <c r="B2018" s="23">
        <v>1</v>
      </c>
    </row>
    <row r="2019" spans="1:2" x14ac:dyDescent="0.35">
      <c r="A2019" s="23">
        <v>292</v>
      </c>
      <c r="B2019" s="23">
        <v>1</v>
      </c>
    </row>
    <row r="2020" spans="1:2" x14ac:dyDescent="0.35">
      <c r="A2020" s="23">
        <v>293.75</v>
      </c>
      <c r="B2020" s="23">
        <v>1</v>
      </c>
    </row>
    <row r="2021" spans="1:2" x14ac:dyDescent="0.35">
      <c r="A2021" s="23">
        <v>293.75</v>
      </c>
      <c r="B2021" s="23">
        <v>1</v>
      </c>
    </row>
    <row r="2022" spans="1:2" x14ac:dyDescent="0.35">
      <c r="A2022" s="23">
        <v>293</v>
      </c>
      <c r="B2022" s="23">
        <v>1</v>
      </c>
    </row>
    <row r="2023" spans="1:2" x14ac:dyDescent="0.35">
      <c r="A2023" s="23">
        <v>293</v>
      </c>
      <c r="B2023" s="23">
        <v>1</v>
      </c>
    </row>
    <row r="2024" spans="1:2" x14ac:dyDescent="0.35">
      <c r="A2024" s="23">
        <v>293</v>
      </c>
      <c r="B2024" s="23">
        <v>1</v>
      </c>
    </row>
    <row r="2025" spans="1:2" x14ac:dyDescent="0.35">
      <c r="A2025" s="23">
        <v>294.5</v>
      </c>
      <c r="B2025" s="23">
        <v>1</v>
      </c>
    </row>
    <row r="2026" spans="1:2" x14ac:dyDescent="0.35">
      <c r="A2026" s="23">
        <v>294.5</v>
      </c>
      <c r="B2026" s="23">
        <v>1</v>
      </c>
    </row>
    <row r="2027" spans="1:2" x14ac:dyDescent="0.35">
      <c r="A2027" s="23">
        <v>294</v>
      </c>
      <c r="B2027" s="23">
        <v>1</v>
      </c>
    </row>
    <row r="2028" spans="1:2" x14ac:dyDescent="0.35">
      <c r="A2028" s="23">
        <v>294</v>
      </c>
      <c r="B2028" s="23">
        <v>1</v>
      </c>
    </row>
    <row r="2029" spans="1:2" x14ac:dyDescent="0.35">
      <c r="A2029" s="23">
        <v>294</v>
      </c>
      <c r="B2029" s="23">
        <v>1</v>
      </c>
    </row>
    <row r="2030" spans="1:2" x14ac:dyDescent="0.35">
      <c r="A2030" s="23">
        <v>295</v>
      </c>
      <c r="B2030" s="23">
        <v>1</v>
      </c>
    </row>
    <row r="2031" spans="1:2" x14ac:dyDescent="0.35">
      <c r="A2031" s="23">
        <v>295</v>
      </c>
      <c r="B2031" s="23">
        <v>1</v>
      </c>
    </row>
    <row r="2032" spans="1:2" x14ac:dyDescent="0.35">
      <c r="A2032" s="23">
        <v>295</v>
      </c>
      <c r="B2032" s="23">
        <v>1</v>
      </c>
    </row>
    <row r="2033" spans="1:2" x14ac:dyDescent="0.35">
      <c r="A2033" s="23">
        <v>294.5</v>
      </c>
      <c r="B2033" s="23">
        <v>1</v>
      </c>
    </row>
    <row r="2034" spans="1:2" x14ac:dyDescent="0.35">
      <c r="A2034" s="23">
        <v>294.5</v>
      </c>
      <c r="B2034" s="23">
        <v>1</v>
      </c>
    </row>
    <row r="2035" spans="1:2" x14ac:dyDescent="0.35">
      <c r="A2035" s="23">
        <v>293.75</v>
      </c>
      <c r="B2035" s="23">
        <v>1</v>
      </c>
    </row>
    <row r="2036" spans="1:2" x14ac:dyDescent="0.35">
      <c r="A2036" s="23">
        <v>293.75</v>
      </c>
      <c r="B2036" s="23">
        <v>1</v>
      </c>
    </row>
    <row r="2037" spans="1:2" x14ac:dyDescent="0.35">
      <c r="A2037" s="23">
        <v>292.875</v>
      </c>
      <c r="B2037" s="23">
        <v>1</v>
      </c>
    </row>
    <row r="2038" spans="1:2" x14ac:dyDescent="0.35">
      <c r="A2038" s="23">
        <v>292.875</v>
      </c>
      <c r="B2038" s="23">
        <v>1</v>
      </c>
    </row>
    <row r="2039" spans="1:2" x14ac:dyDescent="0.35">
      <c r="A2039" s="23">
        <v>291.9375</v>
      </c>
      <c r="B2039" s="23">
        <v>1</v>
      </c>
    </row>
    <row r="2040" spans="1:2" x14ac:dyDescent="0.35">
      <c r="A2040" s="23">
        <v>291.9375</v>
      </c>
      <c r="B2040" s="23">
        <v>1</v>
      </c>
    </row>
    <row r="2041" spans="1:2" x14ac:dyDescent="0.35">
      <c r="A2041" s="23">
        <v>290.96875</v>
      </c>
      <c r="B2041" s="23">
        <v>1</v>
      </c>
    </row>
    <row r="2042" spans="1:2" x14ac:dyDescent="0.35">
      <c r="A2042" s="23">
        <v>290.96875</v>
      </c>
      <c r="B2042" s="23">
        <v>1</v>
      </c>
    </row>
    <row r="2043" spans="1:2" x14ac:dyDescent="0.35">
      <c r="A2043" s="23">
        <v>289.984375</v>
      </c>
      <c r="B2043" s="23">
        <v>1</v>
      </c>
    </row>
    <row r="2044" spans="1:2" x14ac:dyDescent="0.35">
      <c r="A2044" s="23">
        <v>289.984375</v>
      </c>
      <c r="B2044" s="23">
        <v>1</v>
      </c>
    </row>
    <row r="2045" spans="1:2" x14ac:dyDescent="0.35">
      <c r="A2045" s="23">
        <v>288.9921875</v>
      </c>
      <c r="B2045" s="23">
        <v>1</v>
      </c>
    </row>
    <row r="2046" spans="1:2" x14ac:dyDescent="0.35">
      <c r="A2046" s="23">
        <v>288.9921875</v>
      </c>
      <c r="B2046" s="23">
        <v>1</v>
      </c>
    </row>
    <row r="2047" spans="1:2" x14ac:dyDescent="0.35">
      <c r="A2047" s="23">
        <v>287.99609375</v>
      </c>
      <c r="B2047" s="23">
        <v>1</v>
      </c>
    </row>
    <row r="2048" spans="1:2" x14ac:dyDescent="0.35">
      <c r="A2048" s="23">
        <v>287.99609375</v>
      </c>
      <c r="B2048" s="23">
        <v>0.74535599258637131</v>
      </c>
    </row>
    <row r="2049" spans="1:2" x14ac:dyDescent="0.35">
      <c r="A2049" s="23">
        <v>286.998046875</v>
      </c>
      <c r="B2049" s="23">
        <v>0.74535599258637131</v>
      </c>
    </row>
    <row r="2050" spans="1:2" x14ac:dyDescent="0.35">
      <c r="A2050" s="23">
        <v>286.998046875</v>
      </c>
      <c r="B2050" s="23">
        <v>0.66013641754924413</v>
      </c>
    </row>
    <row r="2051" spans="1:2" x14ac:dyDescent="0.35">
      <c r="A2051" s="23">
        <v>285.3740234375</v>
      </c>
      <c r="B2051" s="23">
        <v>0.66013641754924413</v>
      </c>
    </row>
    <row r="2052" spans="1:2" x14ac:dyDescent="0.35">
      <c r="A2052" s="23">
        <v>285.3740234375</v>
      </c>
      <c r="B2052" s="23">
        <v>0.59489981796459612</v>
      </c>
    </row>
    <row r="2053" spans="1:2" x14ac:dyDescent="0.35">
      <c r="A2053" s="23">
        <v>271.68701170384884</v>
      </c>
      <c r="B2053" s="23">
        <v>0.59489981796459612</v>
      </c>
    </row>
    <row r="2054" spans="1:2" x14ac:dyDescent="0.35">
      <c r="A2054" s="23">
        <v>271.68701170384884</v>
      </c>
      <c r="B2054" s="23">
        <v>0.25764525419908657</v>
      </c>
    </row>
    <row r="2055" spans="1:2" x14ac:dyDescent="0.35">
      <c r="A2055" s="23">
        <v>296.5</v>
      </c>
      <c r="B2055" s="23">
        <v>0.25764525419908657</v>
      </c>
    </row>
    <row r="2056" spans="1:2" x14ac:dyDescent="0.35">
      <c r="A2056" s="23">
        <v>296.5</v>
      </c>
      <c r="B2056" s="23">
        <v>0.48795003624365374</v>
      </c>
    </row>
    <row r="2057" spans="1:2" x14ac:dyDescent="0.35">
      <c r="A2057" s="23">
        <v>296</v>
      </c>
      <c r="B2057" s="23">
        <v>0.48795003624365374</v>
      </c>
    </row>
    <row r="2058" spans="1:2" x14ac:dyDescent="0.35">
      <c r="A2058" s="23">
        <v>296</v>
      </c>
      <c r="B2058" s="23">
        <v>1</v>
      </c>
    </row>
    <row r="2059" spans="1:2" x14ac:dyDescent="0.35">
      <c r="A2059" s="23">
        <v>296</v>
      </c>
      <c r="B2059" s="23">
        <v>0.48795003624365374</v>
      </c>
    </row>
    <row r="2060" spans="1:2" x14ac:dyDescent="0.35">
      <c r="A2060" s="23">
        <v>297</v>
      </c>
      <c r="B2060" s="23">
        <v>0.48795003624365374</v>
      </c>
    </row>
    <row r="2061" spans="1:2" x14ac:dyDescent="0.35">
      <c r="A2061" s="23">
        <v>297</v>
      </c>
      <c r="B2061" s="23">
        <v>1</v>
      </c>
    </row>
    <row r="2062" spans="1:2" x14ac:dyDescent="0.35">
      <c r="A2062" s="23">
        <v>297</v>
      </c>
      <c r="B2062" s="23">
        <v>0.48795003624365374</v>
      </c>
    </row>
    <row r="2063" spans="1:2" x14ac:dyDescent="0.35">
      <c r="A2063" s="23">
        <v>296.5</v>
      </c>
      <c r="B2063" s="23">
        <v>0.48795003624365374</v>
      </c>
    </row>
    <row r="2064" spans="1:2" x14ac:dyDescent="0.35">
      <c r="A2064" s="23">
        <v>296.5</v>
      </c>
      <c r="B2064" s="23">
        <v>0.25764525419908657</v>
      </c>
    </row>
    <row r="2065" spans="1:2" x14ac:dyDescent="0.35">
      <c r="A2065" s="23">
        <v>284.09350585192442</v>
      </c>
      <c r="B2065" s="23">
        <v>0.25764525419908657</v>
      </c>
    </row>
    <row r="2066" spans="1:2" x14ac:dyDescent="0.35">
      <c r="A2066" s="23">
        <v>284.09350585192442</v>
      </c>
      <c r="B2066" s="23">
        <v>0.25300490359853633</v>
      </c>
    </row>
    <row r="2067" spans="1:2" x14ac:dyDescent="0.35">
      <c r="A2067" s="23">
        <v>268.54675292596221</v>
      </c>
      <c r="B2067" s="23">
        <v>0.25300490359853633</v>
      </c>
    </row>
    <row r="2068" spans="1:2" x14ac:dyDescent="0.35">
      <c r="A2068" s="23">
        <v>268.54675292596221</v>
      </c>
      <c r="B2068" s="23">
        <v>8.7079032252914246E-2</v>
      </c>
    </row>
    <row r="2069" spans="1:2" x14ac:dyDescent="0.35">
      <c r="A2069" s="23">
        <v>245.51947019807994</v>
      </c>
      <c r="B2069" s="23">
        <v>8.7079032252914246E-2</v>
      </c>
    </row>
    <row r="2070" spans="1:2" x14ac:dyDescent="0.35">
      <c r="A2070" s="23">
        <v>245.51947019807994</v>
      </c>
      <c r="B2070" s="23">
        <v>-5.4022299184486755E-2</v>
      </c>
    </row>
    <row r="2071" spans="1:2" x14ac:dyDescent="0.35">
      <c r="A2071" s="23">
        <v>225.97848486062139</v>
      </c>
      <c r="B2071" s="23">
        <v>-5.4022299184486755E-2</v>
      </c>
    </row>
    <row r="2072" spans="1:2" x14ac:dyDescent="0.35">
      <c r="A2072" s="23">
        <v>225.97848486062139</v>
      </c>
      <c r="B2072" s="23">
        <v>-0.11613646251857079</v>
      </c>
    </row>
    <row r="2073" spans="1:2" x14ac:dyDescent="0.35">
      <c r="A2073" s="23">
        <v>182.3661955534335</v>
      </c>
      <c r="B2073" s="23">
        <v>-0.11613646251857079</v>
      </c>
    </row>
    <row r="2074" spans="1:2" x14ac:dyDescent="0.35">
      <c r="A2074" s="23">
        <v>182.3661955534335</v>
      </c>
      <c r="B2074" s="23">
        <v>-0.14866909685356977</v>
      </c>
    </row>
    <row r="2075" spans="1:2" x14ac:dyDescent="0.35">
      <c r="A2075" s="23">
        <v>110.37303915688972</v>
      </c>
      <c r="B2075" s="23">
        <v>-0.14866909685356977</v>
      </c>
    </row>
    <row r="2076" spans="1:2" x14ac:dyDescent="0.35">
      <c r="A2076" s="23">
        <v>110.37303915688972</v>
      </c>
      <c r="B2076" s="23">
        <v>-1</v>
      </c>
    </row>
    <row r="2077" spans="1:2" x14ac:dyDescent="0.35">
      <c r="A2077" s="23">
        <v>299</v>
      </c>
      <c r="B2077" s="23">
        <v>-1</v>
      </c>
    </row>
    <row r="2078" spans="1:2" x14ac:dyDescent="0.35">
      <c r="A2078" s="23">
        <v>299</v>
      </c>
      <c r="B2078" s="23">
        <v>-1</v>
      </c>
    </row>
    <row r="2079" spans="1:2" x14ac:dyDescent="0.35">
      <c r="A2079" s="23">
        <v>298</v>
      </c>
      <c r="B2079" s="23">
        <v>-1</v>
      </c>
    </row>
    <row r="2080" spans="1:2" x14ac:dyDescent="0.35">
      <c r="A2080" s="23">
        <v>298</v>
      </c>
      <c r="B2080" s="23">
        <v>1</v>
      </c>
    </row>
    <row r="2081" spans="1:2" x14ac:dyDescent="0.35">
      <c r="A2081" s="23">
        <v>298</v>
      </c>
      <c r="B2081" s="23">
        <v>-1</v>
      </c>
    </row>
    <row r="2082" spans="1:2" x14ac:dyDescent="0.35">
      <c r="A2082" s="23">
        <v>300</v>
      </c>
      <c r="B2082" s="23">
        <v>-1</v>
      </c>
    </row>
    <row r="2083" spans="1:2" x14ac:dyDescent="0.35">
      <c r="A2083" s="23">
        <v>300</v>
      </c>
      <c r="B2083" s="23">
        <v>-1</v>
      </c>
    </row>
    <row r="2084" spans="1:2" x14ac:dyDescent="0.35">
      <c r="A2084" s="23">
        <v>299</v>
      </c>
      <c r="B2084" s="23">
        <v>-1</v>
      </c>
    </row>
    <row r="2085" spans="1:2" x14ac:dyDescent="0.35">
      <c r="A2085" s="23">
        <v>299</v>
      </c>
      <c r="B2085" s="23">
        <v>1</v>
      </c>
    </row>
    <row r="2086" spans="1:2" x14ac:dyDescent="0.35">
      <c r="A2086" s="23">
        <v>299</v>
      </c>
      <c r="B2086" s="23">
        <v>-1</v>
      </c>
    </row>
    <row r="2087" spans="1:2" x14ac:dyDescent="0.35">
      <c r="A2087" s="23">
        <v>300.99999999999994</v>
      </c>
      <c r="B2087" s="23">
        <v>-1</v>
      </c>
    </row>
    <row r="2088" spans="1:2" x14ac:dyDescent="0.35">
      <c r="A2088" s="23">
        <v>300.99999999999994</v>
      </c>
      <c r="B2088" s="23">
        <v>-1</v>
      </c>
    </row>
    <row r="2089" spans="1:2" x14ac:dyDescent="0.35">
      <c r="A2089" s="23">
        <v>300</v>
      </c>
      <c r="B2089" s="23">
        <v>-1</v>
      </c>
    </row>
    <row r="2090" spans="1:2" x14ac:dyDescent="0.35">
      <c r="A2090" s="23">
        <v>300</v>
      </c>
      <c r="B2090" s="23">
        <v>1</v>
      </c>
    </row>
    <row r="2091" spans="1:2" x14ac:dyDescent="0.35">
      <c r="A2091" s="23">
        <v>300</v>
      </c>
      <c r="B2091" s="23">
        <v>-1</v>
      </c>
    </row>
    <row r="2092" spans="1:2" x14ac:dyDescent="0.35">
      <c r="A2092" s="23">
        <v>301.99999999999989</v>
      </c>
      <c r="B2092" s="23">
        <v>-1</v>
      </c>
    </row>
    <row r="2093" spans="1:2" x14ac:dyDescent="0.35">
      <c r="A2093" s="23">
        <v>301.99999999999989</v>
      </c>
      <c r="B2093" s="23">
        <v>-1</v>
      </c>
    </row>
    <row r="2094" spans="1:2" x14ac:dyDescent="0.35">
      <c r="A2094" s="23">
        <v>301</v>
      </c>
      <c r="B2094" s="23">
        <v>-1</v>
      </c>
    </row>
    <row r="2095" spans="1:2" x14ac:dyDescent="0.35">
      <c r="A2095" s="23">
        <v>301</v>
      </c>
      <c r="B2095" s="23">
        <v>1</v>
      </c>
    </row>
    <row r="2096" spans="1:2" x14ac:dyDescent="0.35">
      <c r="A2096" s="23">
        <v>301</v>
      </c>
      <c r="B2096" s="23">
        <v>-1</v>
      </c>
    </row>
    <row r="2097" spans="1:2" x14ac:dyDescent="0.35">
      <c r="A2097" s="23">
        <v>302.99999999999977</v>
      </c>
      <c r="B2097" s="23">
        <v>-1</v>
      </c>
    </row>
    <row r="2098" spans="1:2" x14ac:dyDescent="0.35">
      <c r="A2098" s="23">
        <v>302.99999999999977</v>
      </c>
      <c r="B2098" s="23">
        <v>-1</v>
      </c>
    </row>
    <row r="2099" spans="1:2" x14ac:dyDescent="0.35">
      <c r="A2099" s="23">
        <v>302</v>
      </c>
      <c r="B2099" s="23">
        <v>-1</v>
      </c>
    </row>
    <row r="2100" spans="1:2" x14ac:dyDescent="0.35">
      <c r="A2100" s="23">
        <v>302</v>
      </c>
      <c r="B2100" s="23">
        <v>1</v>
      </c>
    </row>
    <row r="2101" spans="1:2" x14ac:dyDescent="0.35">
      <c r="A2101" s="23">
        <v>302</v>
      </c>
      <c r="B2101" s="23">
        <v>-1</v>
      </c>
    </row>
    <row r="2102" spans="1:2" x14ac:dyDescent="0.35">
      <c r="A2102" s="23">
        <v>303.99999999999955</v>
      </c>
      <c r="B2102" s="23">
        <v>-1</v>
      </c>
    </row>
    <row r="2103" spans="1:2" x14ac:dyDescent="0.35">
      <c r="A2103" s="23">
        <v>303.99999999999955</v>
      </c>
      <c r="B2103" s="23">
        <v>-1</v>
      </c>
    </row>
    <row r="2104" spans="1:2" x14ac:dyDescent="0.35">
      <c r="A2104" s="23">
        <v>303</v>
      </c>
      <c r="B2104" s="23">
        <v>-1</v>
      </c>
    </row>
    <row r="2105" spans="1:2" x14ac:dyDescent="0.35">
      <c r="A2105" s="23">
        <v>303</v>
      </c>
      <c r="B2105" s="23">
        <v>1</v>
      </c>
    </row>
    <row r="2106" spans="1:2" x14ac:dyDescent="0.35">
      <c r="A2106" s="23">
        <v>303</v>
      </c>
      <c r="B2106" s="23">
        <v>-1</v>
      </c>
    </row>
    <row r="2107" spans="1:2" x14ac:dyDescent="0.35">
      <c r="A2107" s="23">
        <v>304.99999999999909</v>
      </c>
      <c r="B2107" s="23">
        <v>-1</v>
      </c>
    </row>
    <row r="2108" spans="1:2" x14ac:dyDescent="0.35">
      <c r="A2108" s="23">
        <v>304.99999999999909</v>
      </c>
      <c r="B2108" s="23">
        <v>-1</v>
      </c>
    </row>
    <row r="2109" spans="1:2" x14ac:dyDescent="0.35">
      <c r="A2109" s="23">
        <v>304</v>
      </c>
      <c r="B2109" s="23">
        <v>-1</v>
      </c>
    </row>
    <row r="2110" spans="1:2" x14ac:dyDescent="0.35">
      <c r="A2110" s="23">
        <v>304</v>
      </c>
      <c r="B2110" s="23">
        <v>1</v>
      </c>
    </row>
    <row r="2111" spans="1:2" x14ac:dyDescent="0.35">
      <c r="A2111" s="23">
        <v>304</v>
      </c>
      <c r="B2111" s="23">
        <v>-1</v>
      </c>
    </row>
    <row r="2112" spans="1:2" x14ac:dyDescent="0.35">
      <c r="A2112" s="23">
        <v>305.99999999999818</v>
      </c>
      <c r="B2112" s="23">
        <v>-1</v>
      </c>
    </row>
    <row r="2113" spans="1:2" x14ac:dyDescent="0.35">
      <c r="A2113" s="23">
        <v>305.99999999999818</v>
      </c>
      <c r="B2113" s="23">
        <v>-1</v>
      </c>
    </row>
    <row r="2114" spans="1:2" x14ac:dyDescent="0.35">
      <c r="A2114" s="23">
        <v>305</v>
      </c>
      <c r="B2114" s="23">
        <v>-1</v>
      </c>
    </row>
    <row r="2115" spans="1:2" x14ac:dyDescent="0.35">
      <c r="A2115" s="23">
        <v>305</v>
      </c>
      <c r="B2115" s="23">
        <v>1</v>
      </c>
    </row>
    <row r="2116" spans="1:2" x14ac:dyDescent="0.35">
      <c r="A2116" s="23">
        <v>305</v>
      </c>
      <c r="B2116" s="23">
        <v>-1</v>
      </c>
    </row>
    <row r="2117" spans="1:2" x14ac:dyDescent="0.35">
      <c r="A2117" s="23">
        <v>306.99999999999636</v>
      </c>
      <c r="B2117" s="23">
        <v>-1</v>
      </c>
    </row>
    <row r="2118" spans="1:2" x14ac:dyDescent="0.35">
      <c r="A2118" s="23">
        <v>306.99999999999636</v>
      </c>
      <c r="B2118" s="23">
        <v>-1</v>
      </c>
    </row>
    <row r="2119" spans="1:2" x14ac:dyDescent="0.35">
      <c r="A2119" s="23">
        <v>306</v>
      </c>
      <c r="B2119" s="23">
        <v>-1</v>
      </c>
    </row>
    <row r="2120" spans="1:2" x14ac:dyDescent="0.35">
      <c r="A2120" s="23">
        <v>306</v>
      </c>
      <c r="B2120" s="23">
        <v>1</v>
      </c>
    </row>
    <row r="2121" spans="1:2" x14ac:dyDescent="0.35">
      <c r="A2121" s="23">
        <v>306</v>
      </c>
      <c r="B2121" s="23">
        <v>-1</v>
      </c>
    </row>
    <row r="2122" spans="1:2" x14ac:dyDescent="0.35">
      <c r="A2122" s="23">
        <v>307.99999999999272</v>
      </c>
      <c r="B2122" s="23">
        <v>-1</v>
      </c>
    </row>
    <row r="2123" spans="1:2" x14ac:dyDescent="0.35">
      <c r="A2123" s="23">
        <v>307.99999999999272</v>
      </c>
      <c r="B2123" s="23">
        <v>-1</v>
      </c>
    </row>
    <row r="2124" spans="1:2" x14ac:dyDescent="0.35">
      <c r="A2124" s="23">
        <v>307</v>
      </c>
      <c r="B2124" s="23">
        <v>-1</v>
      </c>
    </row>
    <row r="2125" spans="1:2" x14ac:dyDescent="0.35">
      <c r="A2125" s="23">
        <v>307</v>
      </c>
      <c r="B2125" s="23">
        <v>1</v>
      </c>
    </row>
    <row r="2126" spans="1:2" x14ac:dyDescent="0.35">
      <c r="A2126" s="23">
        <v>307</v>
      </c>
      <c r="B2126" s="23">
        <v>-1</v>
      </c>
    </row>
    <row r="2127" spans="1:2" x14ac:dyDescent="0.35">
      <c r="A2127" s="23">
        <v>308.99999999998545</v>
      </c>
      <c r="B2127" s="23">
        <v>-1</v>
      </c>
    </row>
    <row r="2128" spans="1:2" x14ac:dyDescent="0.35">
      <c r="A2128" s="23">
        <v>308.99999999998545</v>
      </c>
      <c r="B2128" s="23">
        <v>-1</v>
      </c>
    </row>
    <row r="2129" spans="1:2" x14ac:dyDescent="0.35">
      <c r="A2129" s="23">
        <v>308</v>
      </c>
      <c r="B2129" s="23">
        <v>-1</v>
      </c>
    </row>
    <row r="2130" spans="1:2" x14ac:dyDescent="0.35">
      <c r="A2130" s="23">
        <v>308</v>
      </c>
      <c r="B2130" s="23">
        <v>1</v>
      </c>
    </row>
    <row r="2131" spans="1:2" x14ac:dyDescent="0.35">
      <c r="A2131" s="23">
        <v>308</v>
      </c>
      <c r="B2131" s="23">
        <v>-1</v>
      </c>
    </row>
    <row r="2132" spans="1:2" x14ac:dyDescent="0.35">
      <c r="A2132" s="23">
        <v>309.9999999999709</v>
      </c>
      <c r="B2132" s="23">
        <v>-1</v>
      </c>
    </row>
    <row r="2133" spans="1:2" x14ac:dyDescent="0.35">
      <c r="A2133" s="23">
        <v>309.9999999999709</v>
      </c>
      <c r="B2133" s="23">
        <v>-1</v>
      </c>
    </row>
    <row r="2134" spans="1:2" x14ac:dyDescent="0.35">
      <c r="A2134" s="23">
        <v>309</v>
      </c>
      <c r="B2134" s="23">
        <v>-1</v>
      </c>
    </row>
    <row r="2135" spans="1:2" x14ac:dyDescent="0.35">
      <c r="A2135" s="23">
        <v>309</v>
      </c>
      <c r="B2135" s="23">
        <v>1</v>
      </c>
    </row>
    <row r="2136" spans="1:2" x14ac:dyDescent="0.35">
      <c r="A2136" s="23">
        <v>309</v>
      </c>
      <c r="B2136" s="23">
        <v>-1</v>
      </c>
    </row>
    <row r="2137" spans="1:2" x14ac:dyDescent="0.35">
      <c r="A2137" s="23">
        <v>310.99999999994179</v>
      </c>
      <c r="B2137" s="23">
        <v>-1</v>
      </c>
    </row>
    <row r="2138" spans="1:2" x14ac:dyDescent="0.35">
      <c r="A2138" s="23">
        <v>310.99999999994179</v>
      </c>
      <c r="B2138" s="23">
        <v>-1</v>
      </c>
    </row>
    <row r="2139" spans="1:2" x14ac:dyDescent="0.35">
      <c r="A2139" s="23">
        <v>310</v>
      </c>
      <c r="B2139" s="23">
        <v>-1</v>
      </c>
    </row>
    <row r="2140" spans="1:2" x14ac:dyDescent="0.35">
      <c r="A2140" s="23">
        <v>310</v>
      </c>
      <c r="B2140" s="23">
        <v>1</v>
      </c>
    </row>
    <row r="2141" spans="1:2" x14ac:dyDescent="0.35">
      <c r="A2141" s="23">
        <v>310</v>
      </c>
      <c r="B2141" s="23">
        <v>-1</v>
      </c>
    </row>
    <row r="2142" spans="1:2" x14ac:dyDescent="0.35">
      <c r="A2142" s="23">
        <v>311.99999999988358</v>
      </c>
      <c r="B2142" s="23">
        <v>-1</v>
      </c>
    </row>
    <row r="2143" spans="1:2" x14ac:dyDescent="0.35">
      <c r="A2143" s="23">
        <v>311.99999999988358</v>
      </c>
      <c r="B2143" s="23">
        <v>-1</v>
      </c>
    </row>
    <row r="2144" spans="1:2" x14ac:dyDescent="0.35">
      <c r="A2144" s="23">
        <v>311</v>
      </c>
      <c r="B2144" s="23">
        <v>-1</v>
      </c>
    </row>
    <row r="2145" spans="1:2" x14ac:dyDescent="0.35">
      <c r="A2145" s="23">
        <v>311</v>
      </c>
      <c r="B2145" s="23">
        <v>1</v>
      </c>
    </row>
    <row r="2146" spans="1:2" x14ac:dyDescent="0.35">
      <c r="A2146" s="23">
        <v>311</v>
      </c>
      <c r="B2146" s="23">
        <v>-1</v>
      </c>
    </row>
    <row r="2147" spans="1:2" x14ac:dyDescent="0.35">
      <c r="A2147" s="23">
        <v>312.99999999976717</v>
      </c>
      <c r="B2147" s="23">
        <v>-1</v>
      </c>
    </row>
    <row r="2148" spans="1:2" x14ac:dyDescent="0.35">
      <c r="A2148" s="23">
        <v>312.99999999976717</v>
      </c>
      <c r="B2148" s="23">
        <v>-1</v>
      </c>
    </row>
    <row r="2149" spans="1:2" x14ac:dyDescent="0.35">
      <c r="A2149" s="23">
        <v>312</v>
      </c>
      <c r="B2149" s="23">
        <v>-1</v>
      </c>
    </row>
    <row r="2150" spans="1:2" x14ac:dyDescent="0.35">
      <c r="A2150" s="23">
        <v>312</v>
      </c>
      <c r="B2150" s="23">
        <v>1</v>
      </c>
    </row>
    <row r="2151" spans="1:2" x14ac:dyDescent="0.35">
      <c r="A2151" s="23">
        <v>312</v>
      </c>
      <c r="B2151" s="23">
        <v>-1</v>
      </c>
    </row>
    <row r="2152" spans="1:2" x14ac:dyDescent="0.35">
      <c r="A2152" s="23">
        <v>313.99999999953434</v>
      </c>
      <c r="B2152" s="23">
        <v>-1</v>
      </c>
    </row>
    <row r="2153" spans="1:2" x14ac:dyDescent="0.35">
      <c r="A2153" s="23">
        <v>313.99999999953434</v>
      </c>
      <c r="B2153" s="23">
        <v>-1</v>
      </c>
    </row>
    <row r="2154" spans="1:2" x14ac:dyDescent="0.35">
      <c r="A2154" s="23">
        <v>313</v>
      </c>
      <c r="B2154" s="23">
        <v>-1</v>
      </c>
    </row>
    <row r="2155" spans="1:2" x14ac:dyDescent="0.35">
      <c r="A2155" s="23">
        <v>313</v>
      </c>
      <c r="B2155" s="23">
        <v>1</v>
      </c>
    </row>
    <row r="2156" spans="1:2" x14ac:dyDescent="0.35">
      <c r="A2156" s="23">
        <v>313</v>
      </c>
      <c r="B2156" s="23">
        <v>-1</v>
      </c>
    </row>
    <row r="2157" spans="1:2" x14ac:dyDescent="0.35">
      <c r="A2157" s="23">
        <v>314.99999999906868</v>
      </c>
      <c r="B2157" s="23">
        <v>-1</v>
      </c>
    </row>
    <row r="2158" spans="1:2" x14ac:dyDescent="0.35">
      <c r="A2158" s="23">
        <v>314.99999999906868</v>
      </c>
      <c r="B2158" s="23">
        <v>-1</v>
      </c>
    </row>
    <row r="2159" spans="1:2" x14ac:dyDescent="0.35">
      <c r="A2159" s="23">
        <v>314</v>
      </c>
      <c r="B2159" s="23">
        <v>-1</v>
      </c>
    </row>
    <row r="2160" spans="1:2" x14ac:dyDescent="0.35">
      <c r="A2160" s="23">
        <v>314</v>
      </c>
      <c r="B2160" s="23">
        <v>1</v>
      </c>
    </row>
    <row r="2161" spans="1:2" x14ac:dyDescent="0.35">
      <c r="A2161" s="23">
        <v>314</v>
      </c>
      <c r="B2161" s="23">
        <v>-1</v>
      </c>
    </row>
    <row r="2162" spans="1:2" x14ac:dyDescent="0.35">
      <c r="A2162" s="23">
        <v>315.99999999813735</v>
      </c>
      <c r="B2162" s="23">
        <v>-1</v>
      </c>
    </row>
    <row r="2163" spans="1:2" x14ac:dyDescent="0.35">
      <c r="A2163" s="23">
        <v>315.99999999813735</v>
      </c>
      <c r="B2163" s="23">
        <v>-1</v>
      </c>
    </row>
    <row r="2164" spans="1:2" x14ac:dyDescent="0.35">
      <c r="A2164" s="23">
        <v>315</v>
      </c>
      <c r="B2164" s="23">
        <v>-1</v>
      </c>
    </row>
    <row r="2165" spans="1:2" x14ac:dyDescent="0.35">
      <c r="A2165" s="23">
        <v>315</v>
      </c>
      <c r="B2165" s="23">
        <v>1</v>
      </c>
    </row>
    <row r="2166" spans="1:2" x14ac:dyDescent="0.35">
      <c r="A2166" s="23">
        <v>315</v>
      </c>
      <c r="B2166" s="23">
        <v>-1</v>
      </c>
    </row>
    <row r="2167" spans="1:2" x14ac:dyDescent="0.35">
      <c r="A2167" s="23">
        <v>316.99999999627471</v>
      </c>
      <c r="B2167" s="23">
        <v>-1</v>
      </c>
    </row>
    <row r="2168" spans="1:2" x14ac:dyDescent="0.35">
      <c r="A2168" s="23">
        <v>316.99999999627471</v>
      </c>
      <c r="B2168" s="23">
        <v>-1</v>
      </c>
    </row>
    <row r="2169" spans="1:2" x14ac:dyDescent="0.35">
      <c r="A2169" s="23">
        <v>316</v>
      </c>
      <c r="B2169" s="23">
        <v>-1</v>
      </c>
    </row>
    <row r="2170" spans="1:2" x14ac:dyDescent="0.35">
      <c r="A2170" s="23">
        <v>316</v>
      </c>
      <c r="B2170" s="23">
        <v>1</v>
      </c>
    </row>
    <row r="2171" spans="1:2" x14ac:dyDescent="0.35">
      <c r="A2171" s="23">
        <v>316</v>
      </c>
      <c r="B2171" s="23">
        <v>-1</v>
      </c>
    </row>
    <row r="2172" spans="1:2" x14ac:dyDescent="0.35">
      <c r="A2172" s="23">
        <v>317.99999999254942</v>
      </c>
      <c r="B2172" s="23">
        <v>-1</v>
      </c>
    </row>
    <row r="2173" spans="1:2" x14ac:dyDescent="0.35">
      <c r="A2173" s="23">
        <v>317.99999999254942</v>
      </c>
      <c r="B2173" s="23">
        <v>-1</v>
      </c>
    </row>
    <row r="2174" spans="1:2" x14ac:dyDescent="0.35">
      <c r="A2174" s="23">
        <v>317</v>
      </c>
      <c r="B2174" s="23">
        <v>-1</v>
      </c>
    </row>
    <row r="2175" spans="1:2" x14ac:dyDescent="0.35">
      <c r="A2175" s="23">
        <v>317</v>
      </c>
      <c r="B2175" s="23">
        <v>1</v>
      </c>
    </row>
    <row r="2176" spans="1:2" x14ac:dyDescent="0.35">
      <c r="A2176" s="23">
        <v>317</v>
      </c>
      <c r="B2176" s="23">
        <v>-1</v>
      </c>
    </row>
    <row r="2177" spans="1:2" x14ac:dyDescent="0.35">
      <c r="A2177" s="23">
        <v>318.99999998509884</v>
      </c>
      <c r="B2177" s="23">
        <v>-1</v>
      </c>
    </row>
    <row r="2178" spans="1:2" x14ac:dyDescent="0.35">
      <c r="A2178" s="23">
        <v>318.99999998509884</v>
      </c>
      <c r="B2178" s="23">
        <v>-1</v>
      </c>
    </row>
    <row r="2179" spans="1:2" x14ac:dyDescent="0.35">
      <c r="A2179" s="23">
        <v>318</v>
      </c>
      <c r="B2179" s="23">
        <v>-1</v>
      </c>
    </row>
    <row r="2180" spans="1:2" x14ac:dyDescent="0.35">
      <c r="A2180" s="23">
        <v>318</v>
      </c>
      <c r="B2180" s="23">
        <v>1</v>
      </c>
    </row>
    <row r="2181" spans="1:2" x14ac:dyDescent="0.35">
      <c r="A2181" s="23">
        <v>318</v>
      </c>
      <c r="B2181" s="23">
        <v>-1</v>
      </c>
    </row>
    <row r="2182" spans="1:2" x14ac:dyDescent="0.35">
      <c r="A2182" s="23">
        <v>319.99999997019768</v>
      </c>
      <c r="B2182" s="23">
        <v>-1</v>
      </c>
    </row>
    <row r="2183" spans="1:2" x14ac:dyDescent="0.35">
      <c r="A2183" s="23">
        <v>319.99999997019768</v>
      </c>
      <c r="B2183" s="23">
        <v>-1</v>
      </c>
    </row>
    <row r="2184" spans="1:2" x14ac:dyDescent="0.35">
      <c r="A2184" s="23">
        <v>319</v>
      </c>
      <c r="B2184" s="23">
        <v>-1</v>
      </c>
    </row>
    <row r="2185" spans="1:2" x14ac:dyDescent="0.35">
      <c r="A2185" s="23">
        <v>319</v>
      </c>
      <c r="B2185" s="23">
        <v>1</v>
      </c>
    </row>
    <row r="2186" spans="1:2" x14ac:dyDescent="0.35">
      <c r="A2186" s="23">
        <v>319</v>
      </c>
      <c r="B2186" s="23">
        <v>-1</v>
      </c>
    </row>
    <row r="2187" spans="1:2" x14ac:dyDescent="0.35">
      <c r="A2187" s="23">
        <v>320.99999994039536</v>
      </c>
      <c r="B2187" s="23">
        <v>-1</v>
      </c>
    </row>
    <row r="2188" spans="1:2" x14ac:dyDescent="0.35">
      <c r="A2188" s="23">
        <v>320.99999994039536</v>
      </c>
      <c r="B2188" s="23">
        <v>-1</v>
      </c>
    </row>
    <row r="2189" spans="1:2" x14ac:dyDescent="0.35">
      <c r="A2189" s="23">
        <v>320</v>
      </c>
      <c r="B2189" s="23">
        <v>-1</v>
      </c>
    </row>
    <row r="2190" spans="1:2" x14ac:dyDescent="0.35">
      <c r="A2190" s="23">
        <v>320</v>
      </c>
      <c r="B2190" s="23">
        <v>1</v>
      </c>
    </row>
    <row r="2191" spans="1:2" x14ac:dyDescent="0.35">
      <c r="A2191" s="23">
        <v>320</v>
      </c>
      <c r="B2191" s="23">
        <v>-1</v>
      </c>
    </row>
    <row r="2192" spans="1:2" x14ac:dyDescent="0.35">
      <c r="A2192" s="23">
        <v>321.99999988079071</v>
      </c>
      <c r="B2192" s="23">
        <v>-1</v>
      </c>
    </row>
    <row r="2193" spans="1:2" x14ac:dyDescent="0.35">
      <c r="A2193" s="23">
        <v>321.99999988079071</v>
      </c>
      <c r="B2193" s="23">
        <v>-1</v>
      </c>
    </row>
    <row r="2194" spans="1:2" x14ac:dyDescent="0.35">
      <c r="A2194" s="23">
        <v>321</v>
      </c>
      <c r="B2194" s="23">
        <v>-1</v>
      </c>
    </row>
    <row r="2195" spans="1:2" x14ac:dyDescent="0.35">
      <c r="A2195" s="23">
        <v>321</v>
      </c>
      <c r="B2195" s="23">
        <v>1</v>
      </c>
    </row>
    <row r="2196" spans="1:2" x14ac:dyDescent="0.35">
      <c r="A2196" s="23">
        <v>321</v>
      </c>
      <c r="B2196" s="23">
        <v>-1</v>
      </c>
    </row>
    <row r="2197" spans="1:2" x14ac:dyDescent="0.35">
      <c r="A2197" s="23">
        <v>322.99999976158142</v>
      </c>
      <c r="B2197" s="23">
        <v>-1</v>
      </c>
    </row>
    <row r="2198" spans="1:2" x14ac:dyDescent="0.35">
      <c r="A2198" s="23">
        <v>322.99999976158142</v>
      </c>
      <c r="B2198" s="23">
        <v>-1</v>
      </c>
    </row>
    <row r="2199" spans="1:2" x14ac:dyDescent="0.35">
      <c r="A2199" s="23">
        <v>322</v>
      </c>
      <c r="B2199" s="23">
        <v>-1</v>
      </c>
    </row>
    <row r="2200" spans="1:2" x14ac:dyDescent="0.35">
      <c r="A2200" s="23">
        <v>322</v>
      </c>
      <c r="B2200" s="23">
        <v>1</v>
      </c>
    </row>
    <row r="2201" spans="1:2" x14ac:dyDescent="0.35">
      <c r="A2201" s="23">
        <v>322</v>
      </c>
      <c r="B2201" s="23">
        <v>-1</v>
      </c>
    </row>
    <row r="2202" spans="1:2" x14ac:dyDescent="0.35">
      <c r="A2202" s="23">
        <v>323.99999952316284</v>
      </c>
      <c r="B2202" s="23">
        <v>-1</v>
      </c>
    </row>
    <row r="2203" spans="1:2" x14ac:dyDescent="0.35">
      <c r="A2203" s="23">
        <v>323.99999952316284</v>
      </c>
      <c r="B2203" s="23">
        <v>-1</v>
      </c>
    </row>
    <row r="2204" spans="1:2" x14ac:dyDescent="0.35">
      <c r="A2204" s="23">
        <v>323</v>
      </c>
      <c r="B2204" s="23">
        <v>-1</v>
      </c>
    </row>
    <row r="2205" spans="1:2" x14ac:dyDescent="0.35">
      <c r="A2205" s="23">
        <v>323</v>
      </c>
      <c r="B2205" s="23">
        <v>1</v>
      </c>
    </row>
    <row r="2206" spans="1:2" x14ac:dyDescent="0.35">
      <c r="A2206" s="23">
        <v>323</v>
      </c>
      <c r="B2206" s="23">
        <v>-1</v>
      </c>
    </row>
    <row r="2207" spans="1:2" x14ac:dyDescent="0.35">
      <c r="A2207" s="23">
        <v>324.99999904632568</v>
      </c>
      <c r="B2207" s="23">
        <v>-1</v>
      </c>
    </row>
    <row r="2208" spans="1:2" x14ac:dyDescent="0.35">
      <c r="A2208" s="23">
        <v>324.99999904632568</v>
      </c>
      <c r="B2208" s="23">
        <v>-1</v>
      </c>
    </row>
    <row r="2209" spans="1:2" x14ac:dyDescent="0.35">
      <c r="A2209" s="23">
        <v>324</v>
      </c>
      <c r="B2209" s="23">
        <v>-1</v>
      </c>
    </row>
    <row r="2210" spans="1:2" x14ac:dyDescent="0.35">
      <c r="A2210" s="23">
        <v>324</v>
      </c>
      <c r="B2210" s="23">
        <v>1</v>
      </c>
    </row>
    <row r="2211" spans="1:2" x14ac:dyDescent="0.35">
      <c r="A2211" s="23">
        <v>324</v>
      </c>
      <c r="B2211" s="23">
        <v>-1</v>
      </c>
    </row>
    <row r="2212" spans="1:2" x14ac:dyDescent="0.35">
      <c r="A2212" s="23">
        <v>325.99999809265137</v>
      </c>
      <c r="B2212" s="23">
        <v>-1</v>
      </c>
    </row>
    <row r="2213" spans="1:2" x14ac:dyDescent="0.35">
      <c r="A2213" s="23">
        <v>325.99999809265137</v>
      </c>
      <c r="B2213" s="23">
        <v>-1</v>
      </c>
    </row>
    <row r="2214" spans="1:2" x14ac:dyDescent="0.35">
      <c r="A2214" s="23">
        <v>325</v>
      </c>
      <c r="B2214" s="23">
        <v>-1</v>
      </c>
    </row>
    <row r="2215" spans="1:2" x14ac:dyDescent="0.35">
      <c r="A2215" s="23">
        <v>325</v>
      </c>
      <c r="B2215" s="23">
        <v>1</v>
      </c>
    </row>
    <row r="2216" spans="1:2" x14ac:dyDescent="0.35">
      <c r="A2216" s="23">
        <v>325</v>
      </c>
      <c r="B2216" s="23">
        <v>-1</v>
      </c>
    </row>
    <row r="2217" spans="1:2" x14ac:dyDescent="0.35">
      <c r="A2217" s="23">
        <v>326.99999618530273</v>
      </c>
      <c r="B2217" s="23">
        <v>-1</v>
      </c>
    </row>
    <row r="2218" spans="1:2" x14ac:dyDescent="0.35">
      <c r="A2218" s="23">
        <v>326.99999618530273</v>
      </c>
      <c r="B2218" s="23">
        <v>-1</v>
      </c>
    </row>
    <row r="2219" spans="1:2" x14ac:dyDescent="0.35">
      <c r="A2219" s="23">
        <v>326</v>
      </c>
      <c r="B2219" s="23">
        <v>-1</v>
      </c>
    </row>
    <row r="2220" spans="1:2" x14ac:dyDescent="0.35">
      <c r="A2220" s="23">
        <v>326</v>
      </c>
      <c r="B2220" s="23">
        <v>1</v>
      </c>
    </row>
    <row r="2221" spans="1:2" x14ac:dyDescent="0.35">
      <c r="A2221" s="23">
        <v>326</v>
      </c>
      <c r="B2221" s="23">
        <v>-1</v>
      </c>
    </row>
    <row r="2222" spans="1:2" x14ac:dyDescent="0.35">
      <c r="A2222" s="23">
        <v>327.99999237060547</v>
      </c>
      <c r="B2222" s="23">
        <v>-1</v>
      </c>
    </row>
    <row r="2223" spans="1:2" x14ac:dyDescent="0.35">
      <c r="A2223" s="23">
        <v>327.99999237060547</v>
      </c>
      <c r="B2223" s="23">
        <v>-1</v>
      </c>
    </row>
    <row r="2224" spans="1:2" x14ac:dyDescent="0.35">
      <c r="A2224" s="23">
        <v>327</v>
      </c>
      <c r="B2224" s="23">
        <v>-1</v>
      </c>
    </row>
    <row r="2225" spans="1:2" x14ac:dyDescent="0.35">
      <c r="A2225" s="23">
        <v>327</v>
      </c>
      <c r="B2225" s="23">
        <v>1</v>
      </c>
    </row>
    <row r="2226" spans="1:2" x14ac:dyDescent="0.35">
      <c r="A2226" s="23">
        <v>327</v>
      </c>
      <c r="B2226" s="23">
        <v>-1</v>
      </c>
    </row>
    <row r="2227" spans="1:2" x14ac:dyDescent="0.35">
      <c r="A2227" s="23">
        <v>328.99998474121094</v>
      </c>
      <c r="B2227" s="23">
        <v>-1</v>
      </c>
    </row>
    <row r="2228" spans="1:2" x14ac:dyDescent="0.35">
      <c r="A2228" s="23">
        <v>328.99998474121094</v>
      </c>
      <c r="B2228" s="23">
        <v>-1</v>
      </c>
    </row>
    <row r="2229" spans="1:2" x14ac:dyDescent="0.35">
      <c r="A2229" s="23">
        <v>328</v>
      </c>
      <c r="B2229" s="23">
        <v>-1</v>
      </c>
    </row>
    <row r="2230" spans="1:2" x14ac:dyDescent="0.35">
      <c r="A2230" s="23">
        <v>328</v>
      </c>
      <c r="B2230" s="23">
        <v>1</v>
      </c>
    </row>
    <row r="2231" spans="1:2" x14ac:dyDescent="0.35">
      <c r="A2231" s="23">
        <v>328</v>
      </c>
      <c r="B2231" s="23">
        <v>-1</v>
      </c>
    </row>
    <row r="2232" spans="1:2" x14ac:dyDescent="0.35">
      <c r="A2232" s="23">
        <v>329.99996948242188</v>
      </c>
      <c r="B2232" s="23">
        <v>-1</v>
      </c>
    </row>
    <row r="2233" spans="1:2" x14ac:dyDescent="0.35">
      <c r="A2233" s="23">
        <v>329.99996948242188</v>
      </c>
      <c r="B2233" s="23">
        <v>-1</v>
      </c>
    </row>
    <row r="2234" spans="1:2" x14ac:dyDescent="0.35">
      <c r="A2234" s="23">
        <v>329</v>
      </c>
      <c r="B2234" s="23">
        <v>-1</v>
      </c>
    </row>
    <row r="2235" spans="1:2" x14ac:dyDescent="0.35">
      <c r="A2235" s="23">
        <v>329</v>
      </c>
      <c r="B2235" s="23">
        <v>1</v>
      </c>
    </row>
    <row r="2236" spans="1:2" x14ac:dyDescent="0.35">
      <c r="A2236" s="23">
        <v>329</v>
      </c>
      <c r="B2236" s="23">
        <v>-1</v>
      </c>
    </row>
    <row r="2237" spans="1:2" x14ac:dyDescent="0.35">
      <c r="A2237" s="23">
        <v>330.99993896484375</v>
      </c>
      <c r="B2237" s="23">
        <v>-1</v>
      </c>
    </row>
    <row r="2238" spans="1:2" x14ac:dyDescent="0.35">
      <c r="A2238" s="23">
        <v>330.99993896484375</v>
      </c>
      <c r="B2238" s="23">
        <v>-1</v>
      </c>
    </row>
    <row r="2239" spans="1:2" x14ac:dyDescent="0.35">
      <c r="A2239" s="23">
        <v>330</v>
      </c>
      <c r="B2239" s="23">
        <v>-1</v>
      </c>
    </row>
    <row r="2240" spans="1:2" x14ac:dyDescent="0.35">
      <c r="A2240" s="23">
        <v>330</v>
      </c>
      <c r="B2240" s="23">
        <v>1</v>
      </c>
    </row>
    <row r="2241" spans="1:2" x14ac:dyDescent="0.35">
      <c r="A2241" s="23">
        <v>330</v>
      </c>
      <c r="B2241" s="23">
        <v>-1</v>
      </c>
    </row>
    <row r="2242" spans="1:2" x14ac:dyDescent="0.35">
      <c r="A2242" s="23">
        <v>331.9998779296875</v>
      </c>
      <c r="B2242" s="23">
        <v>-1</v>
      </c>
    </row>
    <row r="2243" spans="1:2" x14ac:dyDescent="0.35">
      <c r="A2243" s="23">
        <v>331.9998779296875</v>
      </c>
      <c r="B2243" s="23">
        <v>-1</v>
      </c>
    </row>
    <row r="2244" spans="1:2" x14ac:dyDescent="0.35">
      <c r="A2244" s="23">
        <v>331</v>
      </c>
      <c r="B2244" s="23">
        <v>-1</v>
      </c>
    </row>
    <row r="2245" spans="1:2" x14ac:dyDescent="0.35">
      <c r="A2245" s="23">
        <v>331</v>
      </c>
      <c r="B2245" s="23">
        <v>1</v>
      </c>
    </row>
    <row r="2246" spans="1:2" x14ac:dyDescent="0.35">
      <c r="A2246" s="23">
        <v>331</v>
      </c>
      <c r="B2246" s="23">
        <v>-1</v>
      </c>
    </row>
    <row r="2247" spans="1:2" x14ac:dyDescent="0.35">
      <c r="A2247" s="23">
        <v>332.999755859375</v>
      </c>
      <c r="B2247" s="23">
        <v>-1</v>
      </c>
    </row>
    <row r="2248" spans="1:2" x14ac:dyDescent="0.35">
      <c r="A2248" s="23">
        <v>332.999755859375</v>
      </c>
      <c r="B2248" s="23">
        <v>-1</v>
      </c>
    </row>
    <row r="2249" spans="1:2" x14ac:dyDescent="0.35">
      <c r="A2249" s="23">
        <v>332</v>
      </c>
      <c r="B2249" s="23">
        <v>-1</v>
      </c>
    </row>
    <row r="2250" spans="1:2" x14ac:dyDescent="0.35">
      <c r="A2250" s="23">
        <v>332</v>
      </c>
      <c r="B2250" s="23">
        <v>1</v>
      </c>
    </row>
    <row r="2251" spans="1:2" x14ac:dyDescent="0.35">
      <c r="A2251" s="23">
        <v>332</v>
      </c>
      <c r="B2251" s="23">
        <v>-1</v>
      </c>
    </row>
    <row r="2252" spans="1:2" x14ac:dyDescent="0.35">
      <c r="A2252" s="23">
        <v>333.99951171875</v>
      </c>
      <c r="B2252" s="23">
        <v>-1</v>
      </c>
    </row>
    <row r="2253" spans="1:2" x14ac:dyDescent="0.35">
      <c r="A2253" s="23">
        <v>333.99951171875</v>
      </c>
      <c r="B2253" s="23">
        <v>-1</v>
      </c>
    </row>
    <row r="2254" spans="1:2" x14ac:dyDescent="0.35">
      <c r="A2254" s="23">
        <v>333</v>
      </c>
      <c r="B2254" s="23">
        <v>-1</v>
      </c>
    </row>
    <row r="2255" spans="1:2" x14ac:dyDescent="0.35">
      <c r="A2255" s="23">
        <v>333</v>
      </c>
      <c r="B2255" s="23">
        <v>1</v>
      </c>
    </row>
    <row r="2256" spans="1:2" x14ac:dyDescent="0.35">
      <c r="A2256" s="23">
        <v>333</v>
      </c>
      <c r="B2256" s="23">
        <v>-1</v>
      </c>
    </row>
    <row r="2257" spans="1:2" x14ac:dyDescent="0.35">
      <c r="A2257" s="23">
        <v>334.9990234375</v>
      </c>
      <c r="B2257" s="23">
        <v>-1</v>
      </c>
    </row>
    <row r="2258" spans="1:2" x14ac:dyDescent="0.35">
      <c r="A2258" s="23">
        <v>334.9990234375</v>
      </c>
      <c r="B2258" s="23">
        <v>-1</v>
      </c>
    </row>
    <row r="2259" spans="1:2" x14ac:dyDescent="0.35">
      <c r="A2259" s="23">
        <v>334</v>
      </c>
      <c r="B2259" s="23">
        <v>-1</v>
      </c>
    </row>
    <row r="2260" spans="1:2" x14ac:dyDescent="0.35">
      <c r="A2260" s="23">
        <v>334</v>
      </c>
      <c r="B2260" s="23">
        <v>1</v>
      </c>
    </row>
    <row r="2261" spans="1:2" x14ac:dyDescent="0.35">
      <c r="A2261" s="23">
        <v>334</v>
      </c>
      <c r="B2261" s="23">
        <v>-1</v>
      </c>
    </row>
    <row r="2262" spans="1:2" x14ac:dyDescent="0.35">
      <c r="A2262" s="23">
        <v>335.998046875</v>
      </c>
      <c r="B2262" s="23">
        <v>-1</v>
      </c>
    </row>
    <row r="2263" spans="1:2" x14ac:dyDescent="0.35">
      <c r="A2263" s="23">
        <v>335.998046875</v>
      </c>
      <c r="B2263" s="23">
        <v>-1</v>
      </c>
    </row>
    <row r="2264" spans="1:2" x14ac:dyDescent="0.35">
      <c r="A2264" s="23">
        <v>335</v>
      </c>
      <c r="B2264" s="23">
        <v>-1</v>
      </c>
    </row>
    <row r="2265" spans="1:2" x14ac:dyDescent="0.35">
      <c r="A2265" s="23">
        <v>335</v>
      </c>
      <c r="B2265" s="23">
        <v>1</v>
      </c>
    </row>
    <row r="2266" spans="1:2" x14ac:dyDescent="0.35">
      <c r="A2266" s="23">
        <v>335</v>
      </c>
      <c r="B2266" s="23">
        <v>-1</v>
      </c>
    </row>
    <row r="2267" spans="1:2" x14ac:dyDescent="0.35">
      <c r="A2267" s="23">
        <v>336.99609375</v>
      </c>
      <c r="B2267" s="23">
        <v>-1</v>
      </c>
    </row>
    <row r="2268" spans="1:2" x14ac:dyDescent="0.35">
      <c r="A2268" s="23">
        <v>336.99609375</v>
      </c>
      <c r="B2268" s="23">
        <v>-1</v>
      </c>
    </row>
    <row r="2269" spans="1:2" x14ac:dyDescent="0.35">
      <c r="A2269" s="23">
        <v>336</v>
      </c>
      <c r="B2269" s="23">
        <v>-1</v>
      </c>
    </row>
    <row r="2270" spans="1:2" x14ac:dyDescent="0.35">
      <c r="A2270" s="23">
        <v>336</v>
      </c>
      <c r="B2270" s="23">
        <v>1</v>
      </c>
    </row>
    <row r="2271" spans="1:2" x14ac:dyDescent="0.35">
      <c r="A2271" s="23">
        <v>336</v>
      </c>
      <c r="B2271" s="23">
        <v>-1</v>
      </c>
    </row>
    <row r="2272" spans="1:2" x14ac:dyDescent="0.35">
      <c r="A2272" s="23">
        <v>337.9921875</v>
      </c>
      <c r="B2272" s="23">
        <v>-1</v>
      </c>
    </row>
    <row r="2273" spans="1:2" x14ac:dyDescent="0.35">
      <c r="A2273" s="23">
        <v>337.9921875</v>
      </c>
      <c r="B2273" s="23">
        <v>-1</v>
      </c>
    </row>
    <row r="2274" spans="1:2" x14ac:dyDescent="0.35">
      <c r="A2274" s="23">
        <v>337</v>
      </c>
      <c r="B2274" s="23">
        <v>-1</v>
      </c>
    </row>
    <row r="2275" spans="1:2" x14ac:dyDescent="0.35">
      <c r="A2275" s="23">
        <v>337</v>
      </c>
      <c r="B2275" s="23">
        <v>1</v>
      </c>
    </row>
    <row r="2276" spans="1:2" x14ac:dyDescent="0.35">
      <c r="A2276" s="23">
        <v>337</v>
      </c>
      <c r="B2276" s="23">
        <v>-1</v>
      </c>
    </row>
    <row r="2277" spans="1:2" x14ac:dyDescent="0.35">
      <c r="A2277" s="23">
        <v>338.984375</v>
      </c>
      <c r="B2277" s="23">
        <v>-1</v>
      </c>
    </row>
    <row r="2278" spans="1:2" x14ac:dyDescent="0.35">
      <c r="A2278" s="23">
        <v>338.984375</v>
      </c>
      <c r="B2278" s="23">
        <v>-1</v>
      </c>
    </row>
    <row r="2279" spans="1:2" x14ac:dyDescent="0.35">
      <c r="A2279" s="23">
        <v>338</v>
      </c>
      <c r="B2279" s="23">
        <v>-1</v>
      </c>
    </row>
    <row r="2280" spans="1:2" x14ac:dyDescent="0.35">
      <c r="A2280" s="23">
        <v>338</v>
      </c>
      <c r="B2280" s="23">
        <v>1</v>
      </c>
    </row>
    <row r="2281" spans="1:2" x14ac:dyDescent="0.35">
      <c r="A2281" s="23">
        <v>338</v>
      </c>
      <c r="B2281" s="23">
        <v>-1</v>
      </c>
    </row>
    <row r="2282" spans="1:2" x14ac:dyDescent="0.35">
      <c r="A2282" s="23">
        <v>339.96875</v>
      </c>
      <c r="B2282" s="23">
        <v>-1</v>
      </c>
    </row>
    <row r="2283" spans="1:2" x14ac:dyDescent="0.35">
      <c r="A2283" s="23">
        <v>339.96875</v>
      </c>
      <c r="B2283" s="23">
        <v>-1</v>
      </c>
    </row>
    <row r="2284" spans="1:2" x14ac:dyDescent="0.35">
      <c r="A2284" s="23">
        <v>339</v>
      </c>
      <c r="B2284" s="23">
        <v>-1</v>
      </c>
    </row>
    <row r="2285" spans="1:2" x14ac:dyDescent="0.35">
      <c r="A2285" s="23">
        <v>339</v>
      </c>
      <c r="B2285" s="23">
        <v>1</v>
      </c>
    </row>
    <row r="2286" spans="1:2" x14ac:dyDescent="0.35">
      <c r="A2286" s="23">
        <v>339</v>
      </c>
      <c r="B2286" s="23">
        <v>-1</v>
      </c>
    </row>
    <row r="2287" spans="1:2" x14ac:dyDescent="0.35">
      <c r="A2287" s="23">
        <v>340.9375</v>
      </c>
      <c r="B2287" s="23">
        <v>-1</v>
      </c>
    </row>
    <row r="2288" spans="1:2" x14ac:dyDescent="0.35">
      <c r="A2288" s="23">
        <v>340.9375</v>
      </c>
      <c r="B2288" s="23">
        <v>-1</v>
      </c>
    </row>
    <row r="2289" spans="1:2" x14ac:dyDescent="0.35">
      <c r="A2289" s="23">
        <v>340</v>
      </c>
      <c r="B2289" s="23">
        <v>-1</v>
      </c>
    </row>
    <row r="2290" spans="1:2" x14ac:dyDescent="0.35">
      <c r="A2290" s="23">
        <v>340</v>
      </c>
      <c r="B2290" s="23">
        <v>1</v>
      </c>
    </row>
    <row r="2291" spans="1:2" x14ac:dyDescent="0.35">
      <c r="A2291" s="23">
        <v>340</v>
      </c>
      <c r="B2291" s="23">
        <v>-1</v>
      </c>
    </row>
    <row r="2292" spans="1:2" x14ac:dyDescent="0.35">
      <c r="A2292" s="23">
        <v>341.875</v>
      </c>
      <c r="B2292" s="23">
        <v>-1</v>
      </c>
    </row>
    <row r="2293" spans="1:2" x14ac:dyDescent="0.35">
      <c r="A2293" s="23">
        <v>341.875</v>
      </c>
      <c r="B2293" s="23">
        <v>-1</v>
      </c>
    </row>
    <row r="2294" spans="1:2" x14ac:dyDescent="0.35">
      <c r="A2294" s="23">
        <v>341</v>
      </c>
      <c r="B2294" s="23">
        <v>-1</v>
      </c>
    </row>
    <row r="2295" spans="1:2" x14ac:dyDescent="0.35">
      <c r="A2295" s="23">
        <v>341</v>
      </c>
      <c r="B2295" s="23">
        <v>1</v>
      </c>
    </row>
    <row r="2296" spans="1:2" x14ac:dyDescent="0.35">
      <c r="A2296" s="23">
        <v>341</v>
      </c>
      <c r="B2296" s="23">
        <v>-1</v>
      </c>
    </row>
    <row r="2297" spans="1:2" x14ac:dyDescent="0.35">
      <c r="A2297" s="23">
        <v>342.75</v>
      </c>
      <c r="B2297" s="23">
        <v>-1</v>
      </c>
    </row>
    <row r="2298" spans="1:2" x14ac:dyDescent="0.35">
      <c r="A2298" s="23">
        <v>342.75</v>
      </c>
      <c r="B2298" s="23">
        <v>-1</v>
      </c>
    </row>
    <row r="2299" spans="1:2" x14ac:dyDescent="0.35">
      <c r="A2299" s="23">
        <v>342</v>
      </c>
      <c r="B2299" s="23">
        <v>-1</v>
      </c>
    </row>
    <row r="2300" spans="1:2" x14ac:dyDescent="0.35">
      <c r="A2300" s="23">
        <v>342</v>
      </c>
      <c r="B2300" s="23">
        <v>1</v>
      </c>
    </row>
    <row r="2301" spans="1:2" x14ac:dyDescent="0.35">
      <c r="A2301" s="23">
        <v>342</v>
      </c>
      <c r="B2301" s="23">
        <v>-1</v>
      </c>
    </row>
    <row r="2302" spans="1:2" x14ac:dyDescent="0.35">
      <c r="A2302" s="23">
        <v>343.5</v>
      </c>
      <c r="B2302" s="23">
        <v>-1</v>
      </c>
    </row>
    <row r="2303" spans="1:2" x14ac:dyDescent="0.35">
      <c r="A2303" s="23">
        <v>343.5</v>
      </c>
      <c r="B2303" s="23">
        <v>-1</v>
      </c>
    </row>
    <row r="2304" spans="1:2" x14ac:dyDescent="0.35">
      <c r="A2304" s="23">
        <v>343</v>
      </c>
      <c r="B2304" s="23">
        <v>-1</v>
      </c>
    </row>
    <row r="2305" spans="1:2" x14ac:dyDescent="0.35">
      <c r="A2305" s="23">
        <v>343</v>
      </c>
      <c r="B2305" s="23">
        <v>1</v>
      </c>
    </row>
    <row r="2306" spans="1:2" x14ac:dyDescent="0.35">
      <c r="A2306" s="23">
        <v>343</v>
      </c>
      <c r="B2306" s="23">
        <v>-1</v>
      </c>
    </row>
    <row r="2307" spans="1:2" x14ac:dyDescent="0.35">
      <c r="A2307" s="23">
        <v>344</v>
      </c>
      <c r="B2307" s="23">
        <v>-1</v>
      </c>
    </row>
    <row r="2308" spans="1:2" x14ac:dyDescent="0.35">
      <c r="A2308" s="23">
        <v>344</v>
      </c>
      <c r="B2308" s="23">
        <v>1</v>
      </c>
    </row>
    <row r="2309" spans="1:2" x14ac:dyDescent="0.35">
      <c r="A2309" s="23">
        <v>344</v>
      </c>
      <c r="B2309" s="23">
        <v>-1</v>
      </c>
    </row>
    <row r="2310" spans="1:2" x14ac:dyDescent="0.35">
      <c r="A2310" s="23">
        <v>343.5</v>
      </c>
      <c r="B2310" s="23">
        <v>-1</v>
      </c>
    </row>
    <row r="2311" spans="1:2" x14ac:dyDescent="0.35">
      <c r="A2311" s="23">
        <v>343.5</v>
      </c>
      <c r="B2311" s="23">
        <v>-1</v>
      </c>
    </row>
    <row r="2312" spans="1:2" x14ac:dyDescent="0.35">
      <c r="A2312" s="23">
        <v>342.75</v>
      </c>
      <c r="B2312" s="23">
        <v>-1</v>
      </c>
    </row>
    <row r="2313" spans="1:2" x14ac:dyDescent="0.35">
      <c r="A2313" s="23">
        <v>342.75</v>
      </c>
      <c r="B2313" s="23">
        <v>-1</v>
      </c>
    </row>
    <row r="2314" spans="1:2" x14ac:dyDescent="0.35">
      <c r="A2314" s="23">
        <v>341.875</v>
      </c>
      <c r="B2314" s="23">
        <v>-1</v>
      </c>
    </row>
    <row r="2315" spans="1:2" x14ac:dyDescent="0.35">
      <c r="A2315" s="23">
        <v>341.875</v>
      </c>
      <c r="B2315" s="23">
        <v>-1</v>
      </c>
    </row>
    <row r="2316" spans="1:2" x14ac:dyDescent="0.35">
      <c r="A2316" s="23">
        <v>340.9375</v>
      </c>
      <c r="B2316" s="23">
        <v>-1</v>
      </c>
    </row>
    <row r="2317" spans="1:2" x14ac:dyDescent="0.35">
      <c r="A2317" s="23">
        <v>340.9375</v>
      </c>
      <c r="B2317" s="23">
        <v>-1</v>
      </c>
    </row>
    <row r="2318" spans="1:2" x14ac:dyDescent="0.35">
      <c r="A2318" s="23">
        <v>339.96875</v>
      </c>
      <c r="B2318" s="23">
        <v>-1</v>
      </c>
    </row>
    <row r="2319" spans="1:2" x14ac:dyDescent="0.35">
      <c r="A2319" s="23">
        <v>339.96875</v>
      </c>
      <c r="B2319" s="23">
        <v>-1</v>
      </c>
    </row>
    <row r="2320" spans="1:2" x14ac:dyDescent="0.35">
      <c r="A2320" s="23">
        <v>338.984375</v>
      </c>
      <c r="B2320" s="23">
        <v>-1</v>
      </c>
    </row>
    <row r="2321" spans="1:2" x14ac:dyDescent="0.35">
      <c r="A2321" s="23">
        <v>338.984375</v>
      </c>
      <c r="B2321" s="23">
        <v>-1</v>
      </c>
    </row>
    <row r="2322" spans="1:2" x14ac:dyDescent="0.35">
      <c r="A2322" s="23">
        <v>337.9921875</v>
      </c>
      <c r="B2322" s="23">
        <v>-1</v>
      </c>
    </row>
    <row r="2323" spans="1:2" x14ac:dyDescent="0.35">
      <c r="A2323" s="23">
        <v>337.9921875</v>
      </c>
      <c r="B2323" s="23">
        <v>-1</v>
      </c>
    </row>
    <row r="2324" spans="1:2" x14ac:dyDescent="0.35">
      <c r="A2324" s="23">
        <v>336.99609375</v>
      </c>
      <c r="B2324" s="23">
        <v>-1</v>
      </c>
    </row>
    <row r="2325" spans="1:2" x14ac:dyDescent="0.35">
      <c r="A2325" s="23">
        <v>336.99609375</v>
      </c>
      <c r="B2325" s="23">
        <v>-1</v>
      </c>
    </row>
    <row r="2326" spans="1:2" x14ac:dyDescent="0.35">
      <c r="A2326" s="23">
        <v>335.998046875</v>
      </c>
      <c r="B2326" s="23">
        <v>-1</v>
      </c>
    </row>
    <row r="2327" spans="1:2" x14ac:dyDescent="0.35">
      <c r="A2327" s="23">
        <v>335.998046875</v>
      </c>
      <c r="B2327" s="23">
        <v>-1</v>
      </c>
    </row>
    <row r="2328" spans="1:2" x14ac:dyDescent="0.35">
      <c r="A2328" s="23">
        <v>334.9990234375</v>
      </c>
      <c r="B2328" s="23">
        <v>-1</v>
      </c>
    </row>
    <row r="2329" spans="1:2" x14ac:dyDescent="0.35">
      <c r="A2329" s="23">
        <v>334.9990234375</v>
      </c>
      <c r="B2329" s="23">
        <v>-1</v>
      </c>
    </row>
    <row r="2330" spans="1:2" x14ac:dyDescent="0.35">
      <c r="A2330" s="23">
        <v>333.99951171875</v>
      </c>
      <c r="B2330" s="23">
        <v>-1</v>
      </c>
    </row>
    <row r="2331" spans="1:2" x14ac:dyDescent="0.35">
      <c r="A2331" s="23">
        <v>333.99951171875</v>
      </c>
      <c r="B2331" s="23">
        <v>-1</v>
      </c>
    </row>
    <row r="2332" spans="1:2" x14ac:dyDescent="0.35">
      <c r="A2332" s="23">
        <v>332.999755859375</v>
      </c>
      <c r="B2332" s="23">
        <v>-1</v>
      </c>
    </row>
    <row r="2333" spans="1:2" x14ac:dyDescent="0.35">
      <c r="A2333" s="23">
        <v>332.999755859375</v>
      </c>
      <c r="B2333" s="23">
        <v>-1</v>
      </c>
    </row>
    <row r="2334" spans="1:2" x14ac:dyDescent="0.35">
      <c r="A2334" s="23">
        <v>331.9998779296875</v>
      </c>
      <c r="B2334" s="23">
        <v>-1</v>
      </c>
    </row>
    <row r="2335" spans="1:2" x14ac:dyDescent="0.35">
      <c r="A2335" s="23">
        <v>331.9998779296875</v>
      </c>
      <c r="B2335" s="23">
        <v>-1</v>
      </c>
    </row>
    <row r="2336" spans="1:2" x14ac:dyDescent="0.35">
      <c r="A2336" s="23">
        <v>330.99993896484375</v>
      </c>
      <c r="B2336" s="23">
        <v>-1</v>
      </c>
    </row>
    <row r="2337" spans="1:2" x14ac:dyDescent="0.35">
      <c r="A2337" s="23">
        <v>330.99993896484375</v>
      </c>
      <c r="B2337" s="23">
        <v>-1</v>
      </c>
    </row>
    <row r="2338" spans="1:2" x14ac:dyDescent="0.35">
      <c r="A2338" s="23">
        <v>329.99996948242188</v>
      </c>
      <c r="B2338" s="23">
        <v>-1</v>
      </c>
    </row>
    <row r="2339" spans="1:2" x14ac:dyDescent="0.35">
      <c r="A2339" s="23">
        <v>329.99996948242188</v>
      </c>
      <c r="B2339" s="23">
        <v>-1</v>
      </c>
    </row>
    <row r="2340" spans="1:2" x14ac:dyDescent="0.35">
      <c r="A2340" s="23">
        <v>328.99998474121094</v>
      </c>
      <c r="B2340" s="23">
        <v>-1</v>
      </c>
    </row>
    <row r="2341" spans="1:2" x14ac:dyDescent="0.35">
      <c r="A2341" s="23">
        <v>328.99998474121094</v>
      </c>
      <c r="B2341" s="23">
        <v>-1</v>
      </c>
    </row>
    <row r="2342" spans="1:2" x14ac:dyDescent="0.35">
      <c r="A2342" s="23">
        <v>327.99999237060547</v>
      </c>
      <c r="B2342" s="23">
        <v>-1</v>
      </c>
    </row>
    <row r="2343" spans="1:2" x14ac:dyDescent="0.35">
      <c r="A2343" s="23">
        <v>327.99999237060547</v>
      </c>
      <c r="B2343" s="23">
        <v>-1</v>
      </c>
    </row>
    <row r="2344" spans="1:2" x14ac:dyDescent="0.35">
      <c r="A2344" s="23">
        <v>326.99999618530273</v>
      </c>
      <c r="B2344" s="23">
        <v>-1</v>
      </c>
    </row>
    <row r="2345" spans="1:2" x14ac:dyDescent="0.35">
      <c r="A2345" s="23">
        <v>326.99999618530273</v>
      </c>
      <c r="B2345" s="23">
        <v>-1</v>
      </c>
    </row>
    <row r="2346" spans="1:2" x14ac:dyDescent="0.35">
      <c r="A2346" s="23">
        <v>325.99999809265137</v>
      </c>
      <c r="B2346" s="23">
        <v>-1</v>
      </c>
    </row>
    <row r="2347" spans="1:2" x14ac:dyDescent="0.35">
      <c r="A2347" s="23">
        <v>325.99999809265137</v>
      </c>
      <c r="B2347" s="23">
        <v>-1</v>
      </c>
    </row>
    <row r="2348" spans="1:2" x14ac:dyDescent="0.35">
      <c r="A2348" s="23">
        <v>324.99999904632568</v>
      </c>
      <c r="B2348" s="23">
        <v>-1</v>
      </c>
    </row>
    <row r="2349" spans="1:2" x14ac:dyDescent="0.35">
      <c r="A2349" s="23">
        <v>324.99999904632568</v>
      </c>
      <c r="B2349" s="23">
        <v>-1</v>
      </c>
    </row>
    <row r="2350" spans="1:2" x14ac:dyDescent="0.35">
      <c r="A2350" s="23">
        <v>323.99999952316284</v>
      </c>
      <c r="B2350" s="23">
        <v>-1</v>
      </c>
    </row>
    <row r="2351" spans="1:2" x14ac:dyDescent="0.35">
      <c r="A2351" s="23">
        <v>323.99999952316284</v>
      </c>
      <c r="B2351" s="23">
        <v>-1</v>
      </c>
    </row>
    <row r="2352" spans="1:2" x14ac:dyDescent="0.35">
      <c r="A2352" s="23">
        <v>322.99999976158142</v>
      </c>
      <c r="B2352" s="23">
        <v>-1</v>
      </c>
    </row>
    <row r="2353" spans="1:2" x14ac:dyDescent="0.35">
      <c r="A2353" s="23">
        <v>322.99999976158142</v>
      </c>
      <c r="B2353" s="23">
        <v>-1</v>
      </c>
    </row>
    <row r="2354" spans="1:2" x14ac:dyDescent="0.35">
      <c r="A2354" s="23">
        <v>321.99999988079071</v>
      </c>
      <c r="B2354" s="23">
        <v>-1</v>
      </c>
    </row>
    <row r="2355" spans="1:2" x14ac:dyDescent="0.35">
      <c r="A2355" s="23">
        <v>321.99999988079071</v>
      </c>
      <c r="B2355" s="23">
        <v>-1</v>
      </c>
    </row>
    <row r="2356" spans="1:2" x14ac:dyDescent="0.35">
      <c r="A2356" s="23">
        <v>320.99999994039536</v>
      </c>
      <c r="B2356" s="23">
        <v>-1</v>
      </c>
    </row>
    <row r="2357" spans="1:2" x14ac:dyDescent="0.35">
      <c r="A2357" s="23">
        <v>320.99999994039536</v>
      </c>
      <c r="B2357" s="23">
        <v>-1</v>
      </c>
    </row>
    <row r="2358" spans="1:2" x14ac:dyDescent="0.35">
      <c r="A2358" s="23">
        <v>319.99999997019768</v>
      </c>
      <c r="B2358" s="23">
        <v>-1</v>
      </c>
    </row>
    <row r="2359" spans="1:2" x14ac:dyDescent="0.35">
      <c r="A2359" s="23">
        <v>319.99999997019768</v>
      </c>
      <c r="B2359" s="23">
        <v>-1</v>
      </c>
    </row>
    <row r="2360" spans="1:2" x14ac:dyDescent="0.35">
      <c r="A2360" s="23">
        <v>318.99999998509884</v>
      </c>
      <c r="B2360" s="23">
        <v>-1</v>
      </c>
    </row>
    <row r="2361" spans="1:2" x14ac:dyDescent="0.35">
      <c r="A2361" s="23">
        <v>318.99999998509884</v>
      </c>
      <c r="B2361" s="23">
        <v>-1</v>
      </c>
    </row>
    <row r="2362" spans="1:2" x14ac:dyDescent="0.35">
      <c r="A2362" s="23">
        <v>317.99999999254942</v>
      </c>
      <c r="B2362" s="23">
        <v>-1</v>
      </c>
    </row>
    <row r="2363" spans="1:2" x14ac:dyDescent="0.35">
      <c r="A2363" s="23">
        <v>317.99999999254942</v>
      </c>
      <c r="B2363" s="23">
        <v>-1</v>
      </c>
    </row>
    <row r="2364" spans="1:2" x14ac:dyDescent="0.35">
      <c r="A2364" s="23">
        <v>316.99999999627471</v>
      </c>
      <c r="B2364" s="23">
        <v>-1</v>
      </c>
    </row>
    <row r="2365" spans="1:2" x14ac:dyDescent="0.35">
      <c r="A2365" s="23">
        <v>316.99999999627471</v>
      </c>
      <c r="B2365" s="23">
        <v>-1</v>
      </c>
    </row>
    <row r="2366" spans="1:2" x14ac:dyDescent="0.35">
      <c r="A2366" s="23">
        <v>315.99999999813735</v>
      </c>
      <c r="B2366" s="23">
        <v>-1</v>
      </c>
    </row>
    <row r="2367" spans="1:2" x14ac:dyDescent="0.35">
      <c r="A2367" s="23">
        <v>315.99999999813735</v>
      </c>
      <c r="B2367" s="23">
        <v>-1</v>
      </c>
    </row>
    <row r="2368" spans="1:2" x14ac:dyDescent="0.35">
      <c r="A2368" s="23">
        <v>314.99999999906868</v>
      </c>
      <c r="B2368" s="23">
        <v>-1</v>
      </c>
    </row>
    <row r="2369" spans="1:2" x14ac:dyDescent="0.35">
      <c r="A2369" s="23">
        <v>314.99999999906868</v>
      </c>
      <c r="B2369" s="23">
        <v>-1</v>
      </c>
    </row>
    <row r="2370" spans="1:2" x14ac:dyDescent="0.35">
      <c r="A2370" s="23">
        <v>313.99999999953434</v>
      </c>
      <c r="B2370" s="23">
        <v>-1</v>
      </c>
    </row>
    <row r="2371" spans="1:2" x14ac:dyDescent="0.35">
      <c r="A2371" s="23">
        <v>313.99999999953434</v>
      </c>
      <c r="B2371" s="23">
        <v>-1</v>
      </c>
    </row>
    <row r="2372" spans="1:2" x14ac:dyDescent="0.35">
      <c r="A2372" s="23">
        <v>312.99999999976717</v>
      </c>
      <c r="B2372" s="23">
        <v>-1</v>
      </c>
    </row>
    <row r="2373" spans="1:2" x14ac:dyDescent="0.35">
      <c r="A2373" s="23">
        <v>312.99999999976717</v>
      </c>
      <c r="B2373" s="23">
        <v>-1</v>
      </c>
    </row>
    <row r="2374" spans="1:2" x14ac:dyDescent="0.35">
      <c r="A2374" s="23">
        <v>311.99999999988358</v>
      </c>
      <c r="B2374" s="23">
        <v>-1</v>
      </c>
    </row>
    <row r="2375" spans="1:2" x14ac:dyDescent="0.35">
      <c r="A2375" s="23">
        <v>311.99999999988358</v>
      </c>
      <c r="B2375" s="23">
        <v>-1</v>
      </c>
    </row>
    <row r="2376" spans="1:2" x14ac:dyDescent="0.35">
      <c r="A2376" s="23">
        <v>310.99999999994179</v>
      </c>
      <c r="B2376" s="23">
        <v>-1</v>
      </c>
    </row>
    <row r="2377" spans="1:2" x14ac:dyDescent="0.35">
      <c r="A2377" s="23">
        <v>310.99999999994179</v>
      </c>
      <c r="B2377" s="23">
        <v>-1</v>
      </c>
    </row>
    <row r="2378" spans="1:2" x14ac:dyDescent="0.35">
      <c r="A2378" s="23">
        <v>309.9999999999709</v>
      </c>
      <c r="B2378" s="23">
        <v>-1</v>
      </c>
    </row>
    <row r="2379" spans="1:2" x14ac:dyDescent="0.35">
      <c r="A2379" s="23">
        <v>309.9999999999709</v>
      </c>
      <c r="B2379" s="23">
        <v>-1</v>
      </c>
    </row>
    <row r="2380" spans="1:2" x14ac:dyDescent="0.35">
      <c r="A2380" s="23">
        <v>308.99999999998545</v>
      </c>
      <c r="B2380" s="23">
        <v>-1</v>
      </c>
    </row>
    <row r="2381" spans="1:2" x14ac:dyDescent="0.35">
      <c r="A2381" s="23">
        <v>308.99999999998545</v>
      </c>
      <c r="B2381" s="23">
        <v>-1</v>
      </c>
    </row>
    <row r="2382" spans="1:2" x14ac:dyDescent="0.35">
      <c r="A2382" s="23">
        <v>307.99999999999272</v>
      </c>
      <c r="B2382" s="23">
        <v>-1</v>
      </c>
    </row>
    <row r="2383" spans="1:2" x14ac:dyDescent="0.35">
      <c r="A2383" s="23">
        <v>307.99999999999272</v>
      </c>
      <c r="B2383" s="23">
        <v>-1</v>
      </c>
    </row>
    <row r="2384" spans="1:2" x14ac:dyDescent="0.35">
      <c r="A2384" s="23">
        <v>306.99999999999636</v>
      </c>
      <c r="B2384" s="23">
        <v>-1</v>
      </c>
    </row>
    <row r="2385" spans="1:2" x14ac:dyDescent="0.35">
      <c r="A2385" s="23">
        <v>306.99999999999636</v>
      </c>
      <c r="B2385" s="23">
        <v>-1</v>
      </c>
    </row>
    <row r="2386" spans="1:2" x14ac:dyDescent="0.35">
      <c r="A2386" s="23">
        <v>305.99999999999818</v>
      </c>
      <c r="B2386" s="23">
        <v>-1</v>
      </c>
    </row>
    <row r="2387" spans="1:2" x14ac:dyDescent="0.35">
      <c r="A2387" s="23">
        <v>305.99999999999818</v>
      </c>
      <c r="B2387" s="23">
        <v>-1</v>
      </c>
    </row>
    <row r="2388" spans="1:2" x14ac:dyDescent="0.35">
      <c r="A2388" s="23">
        <v>304.99999999999909</v>
      </c>
      <c r="B2388" s="23">
        <v>-1</v>
      </c>
    </row>
    <row r="2389" spans="1:2" x14ac:dyDescent="0.35">
      <c r="A2389" s="23">
        <v>304.99999999999909</v>
      </c>
      <c r="B2389" s="23">
        <v>-1</v>
      </c>
    </row>
    <row r="2390" spans="1:2" x14ac:dyDescent="0.35">
      <c r="A2390" s="23">
        <v>303.99999999999955</v>
      </c>
      <c r="B2390" s="23">
        <v>-1</v>
      </c>
    </row>
    <row r="2391" spans="1:2" x14ac:dyDescent="0.35">
      <c r="A2391" s="23">
        <v>303.99999999999955</v>
      </c>
      <c r="B2391" s="23">
        <v>-1</v>
      </c>
    </row>
    <row r="2392" spans="1:2" x14ac:dyDescent="0.35">
      <c r="A2392" s="23">
        <v>302.99999999999977</v>
      </c>
      <c r="B2392" s="23">
        <v>-1</v>
      </c>
    </row>
    <row r="2393" spans="1:2" x14ac:dyDescent="0.35">
      <c r="A2393" s="23">
        <v>302.99999999999977</v>
      </c>
      <c r="B2393" s="23">
        <v>-1</v>
      </c>
    </row>
    <row r="2394" spans="1:2" x14ac:dyDescent="0.35">
      <c r="A2394" s="23">
        <v>301.99999999999989</v>
      </c>
      <c r="B2394" s="23">
        <v>-1</v>
      </c>
    </row>
    <row r="2395" spans="1:2" x14ac:dyDescent="0.35">
      <c r="A2395" s="23">
        <v>301.99999999999989</v>
      </c>
      <c r="B2395" s="23">
        <v>-1</v>
      </c>
    </row>
    <row r="2396" spans="1:2" x14ac:dyDescent="0.35">
      <c r="A2396" s="23">
        <v>300.99999999999994</v>
      </c>
      <c r="B2396" s="23">
        <v>-1</v>
      </c>
    </row>
    <row r="2397" spans="1:2" x14ac:dyDescent="0.35">
      <c r="A2397" s="23">
        <v>300.99999999999994</v>
      </c>
      <c r="B2397" s="23">
        <v>-1</v>
      </c>
    </row>
    <row r="2398" spans="1:2" x14ac:dyDescent="0.35">
      <c r="A2398" s="23">
        <v>300</v>
      </c>
      <c r="B2398" s="23">
        <v>-1</v>
      </c>
    </row>
    <row r="2399" spans="1:2" x14ac:dyDescent="0.35">
      <c r="A2399" s="23">
        <v>300</v>
      </c>
      <c r="B2399" s="23">
        <v>-1</v>
      </c>
    </row>
    <row r="2400" spans="1:2" x14ac:dyDescent="0.35">
      <c r="A2400" s="23">
        <v>299</v>
      </c>
      <c r="B2400" s="23">
        <v>-1</v>
      </c>
    </row>
    <row r="2401" spans="1:2" x14ac:dyDescent="0.35">
      <c r="A2401" s="23">
        <v>299</v>
      </c>
      <c r="B2401" s="23">
        <v>-1</v>
      </c>
    </row>
    <row r="2402" spans="1:2" x14ac:dyDescent="0.35">
      <c r="A2402" s="23">
        <v>204.68651957844486</v>
      </c>
      <c r="B2402" s="23">
        <v>-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7"/>
  <dimension ref="A1:D2402"/>
  <sheetViews>
    <sheetView workbookViewId="0"/>
  </sheetViews>
  <sheetFormatPr defaultRowHeight="14.5" x14ac:dyDescent="0.35"/>
  <sheetData>
    <row r="1" spans="1:4" x14ac:dyDescent="0.35">
      <c r="A1" s="23">
        <v>2.0000000002705218</v>
      </c>
      <c r="B1" s="23">
        <v>-1</v>
      </c>
      <c r="C1" s="23">
        <v>1</v>
      </c>
      <c r="D1" s="23">
        <v>1</v>
      </c>
    </row>
    <row r="2" spans="1:4" x14ac:dyDescent="0.35">
      <c r="A2" s="23">
        <v>1</v>
      </c>
      <c r="B2" s="23">
        <v>-1</v>
      </c>
      <c r="C2" s="23">
        <v>2</v>
      </c>
      <c r="D2" s="23">
        <v>1</v>
      </c>
    </row>
    <row r="3" spans="1:4" x14ac:dyDescent="0.35">
      <c r="A3" s="23">
        <v>1</v>
      </c>
      <c r="B3" s="23">
        <v>1</v>
      </c>
      <c r="C3" s="23">
        <v>3</v>
      </c>
      <c r="D3" s="23">
        <v>1</v>
      </c>
    </row>
    <row r="4" spans="1:4" x14ac:dyDescent="0.35">
      <c r="A4" s="23">
        <v>1</v>
      </c>
      <c r="B4" s="23">
        <v>-1</v>
      </c>
      <c r="C4" s="23">
        <v>4</v>
      </c>
      <c r="D4" s="23">
        <v>1</v>
      </c>
    </row>
    <row r="5" spans="1:4" x14ac:dyDescent="0.35">
      <c r="A5" s="23">
        <v>3.0000000005410437</v>
      </c>
      <c r="B5" s="23">
        <v>-1</v>
      </c>
      <c r="C5" s="23">
        <v>5</v>
      </c>
      <c r="D5" s="23">
        <v>1</v>
      </c>
    </row>
    <row r="6" spans="1:4" x14ac:dyDescent="0.35">
      <c r="A6" s="23">
        <v>3.0000000005410437</v>
      </c>
      <c r="B6" s="23">
        <v>-1</v>
      </c>
      <c r="C6" s="23">
        <v>6</v>
      </c>
      <c r="D6" s="23">
        <v>1</v>
      </c>
    </row>
    <row r="7" spans="1:4" x14ac:dyDescent="0.35">
      <c r="A7" s="23">
        <v>2</v>
      </c>
      <c r="B7" s="23">
        <v>-1</v>
      </c>
      <c r="C7" s="23">
        <v>7</v>
      </c>
      <c r="D7" s="23">
        <v>1</v>
      </c>
    </row>
    <row r="8" spans="1:4" x14ac:dyDescent="0.35">
      <c r="A8" s="23">
        <v>2</v>
      </c>
      <c r="B8" s="23">
        <v>1</v>
      </c>
      <c r="C8" s="23">
        <v>8</v>
      </c>
      <c r="D8" s="23">
        <v>1</v>
      </c>
    </row>
    <row r="9" spans="1:4" x14ac:dyDescent="0.35">
      <c r="A9" s="23">
        <v>2</v>
      </c>
      <c r="B9" s="23">
        <v>-1</v>
      </c>
      <c r="C9" s="23">
        <v>9</v>
      </c>
      <c r="D9" s="23">
        <v>1</v>
      </c>
    </row>
    <row r="10" spans="1:4" x14ac:dyDescent="0.35">
      <c r="A10" s="23">
        <v>4.0000000010820873</v>
      </c>
      <c r="B10" s="23">
        <v>-1</v>
      </c>
      <c r="C10" s="23">
        <v>10</v>
      </c>
      <c r="D10" s="23">
        <v>1</v>
      </c>
    </row>
    <row r="11" spans="1:4" x14ac:dyDescent="0.35">
      <c r="A11" s="23">
        <v>4.0000000010820873</v>
      </c>
      <c r="B11" s="23">
        <v>-1</v>
      </c>
      <c r="C11" s="23">
        <v>11</v>
      </c>
      <c r="D11" s="23">
        <v>1</v>
      </c>
    </row>
    <row r="12" spans="1:4" x14ac:dyDescent="0.35">
      <c r="A12" s="23">
        <v>3</v>
      </c>
      <c r="B12" s="23">
        <v>-1</v>
      </c>
      <c r="C12" s="23">
        <v>12</v>
      </c>
      <c r="D12" s="23">
        <v>1</v>
      </c>
    </row>
    <row r="13" spans="1:4" x14ac:dyDescent="0.35">
      <c r="A13" s="23">
        <v>3</v>
      </c>
      <c r="B13" s="23">
        <v>1</v>
      </c>
      <c r="C13" s="23">
        <v>13</v>
      </c>
      <c r="D13" s="23">
        <v>1</v>
      </c>
    </row>
    <row r="14" spans="1:4" x14ac:dyDescent="0.35">
      <c r="A14" s="23">
        <v>3</v>
      </c>
      <c r="B14" s="23">
        <v>-1</v>
      </c>
      <c r="C14" s="23">
        <v>14</v>
      </c>
      <c r="D14" s="23">
        <v>1</v>
      </c>
    </row>
    <row r="15" spans="1:4" x14ac:dyDescent="0.35">
      <c r="A15" s="23">
        <v>5.0000000021641755</v>
      </c>
      <c r="B15" s="23">
        <v>-1</v>
      </c>
      <c r="C15" s="23">
        <v>15</v>
      </c>
      <c r="D15" s="23">
        <v>1</v>
      </c>
    </row>
    <row r="16" spans="1:4" x14ac:dyDescent="0.35">
      <c r="A16" s="23">
        <v>5.0000000021641755</v>
      </c>
      <c r="B16" s="23">
        <v>-1</v>
      </c>
      <c r="C16" s="23">
        <v>16</v>
      </c>
      <c r="D16" s="23">
        <v>1</v>
      </c>
    </row>
    <row r="17" spans="1:4" x14ac:dyDescent="0.35">
      <c r="A17" s="23">
        <v>4</v>
      </c>
      <c r="B17" s="23">
        <v>-1</v>
      </c>
      <c r="C17" s="23">
        <v>17</v>
      </c>
      <c r="D17" s="23">
        <v>1</v>
      </c>
    </row>
    <row r="18" spans="1:4" x14ac:dyDescent="0.35">
      <c r="A18" s="23">
        <v>4</v>
      </c>
      <c r="B18" s="23">
        <v>1</v>
      </c>
      <c r="C18" s="23">
        <v>18</v>
      </c>
      <c r="D18" s="23">
        <v>1</v>
      </c>
    </row>
    <row r="19" spans="1:4" x14ac:dyDescent="0.35">
      <c r="A19" s="23">
        <v>4</v>
      </c>
      <c r="B19" s="23">
        <v>-1</v>
      </c>
      <c r="C19" s="23">
        <v>19</v>
      </c>
      <c r="D19" s="23">
        <v>1</v>
      </c>
    </row>
    <row r="20" spans="1:4" x14ac:dyDescent="0.35">
      <c r="A20" s="23">
        <v>6.000000004328351</v>
      </c>
      <c r="B20" s="23">
        <v>-1</v>
      </c>
      <c r="C20" s="23">
        <v>20</v>
      </c>
      <c r="D20" s="23">
        <v>1</v>
      </c>
    </row>
    <row r="21" spans="1:4" x14ac:dyDescent="0.35">
      <c r="A21" s="23">
        <v>6.000000004328351</v>
      </c>
      <c r="B21" s="23">
        <v>-1</v>
      </c>
      <c r="C21" s="23">
        <v>21</v>
      </c>
      <c r="D21" s="23">
        <v>1</v>
      </c>
    </row>
    <row r="22" spans="1:4" x14ac:dyDescent="0.35">
      <c r="A22" s="23">
        <v>5</v>
      </c>
      <c r="B22" s="23">
        <v>-1</v>
      </c>
      <c r="C22" s="23">
        <v>22</v>
      </c>
      <c r="D22" s="23">
        <v>1</v>
      </c>
    </row>
    <row r="23" spans="1:4" x14ac:dyDescent="0.35">
      <c r="A23" s="23">
        <v>5</v>
      </c>
      <c r="B23" s="23">
        <v>1</v>
      </c>
      <c r="C23" s="23">
        <v>23</v>
      </c>
      <c r="D23" s="23">
        <v>1</v>
      </c>
    </row>
    <row r="24" spans="1:4" x14ac:dyDescent="0.35">
      <c r="A24" s="23">
        <v>5</v>
      </c>
      <c r="B24" s="23">
        <v>-1</v>
      </c>
      <c r="C24" s="23">
        <v>24</v>
      </c>
      <c r="D24" s="23">
        <v>1</v>
      </c>
    </row>
    <row r="25" spans="1:4" x14ac:dyDescent="0.35">
      <c r="A25" s="23">
        <v>7.0000000086567011</v>
      </c>
      <c r="B25" s="23">
        <v>-1</v>
      </c>
      <c r="C25" s="23">
        <v>25</v>
      </c>
      <c r="D25" s="23">
        <v>1</v>
      </c>
    </row>
    <row r="26" spans="1:4" x14ac:dyDescent="0.35">
      <c r="A26" s="23">
        <v>7.0000000086567011</v>
      </c>
      <c r="B26" s="23">
        <v>-1</v>
      </c>
      <c r="C26" s="23">
        <v>26</v>
      </c>
      <c r="D26" s="23">
        <v>1</v>
      </c>
    </row>
    <row r="27" spans="1:4" x14ac:dyDescent="0.35">
      <c r="A27" s="23">
        <v>6</v>
      </c>
      <c r="B27" s="23">
        <v>-1</v>
      </c>
      <c r="C27" s="23">
        <v>27</v>
      </c>
      <c r="D27" s="23">
        <v>1</v>
      </c>
    </row>
    <row r="28" spans="1:4" x14ac:dyDescent="0.35">
      <c r="A28" s="23">
        <v>6</v>
      </c>
      <c r="B28" s="23">
        <v>1</v>
      </c>
      <c r="C28" s="23">
        <v>28</v>
      </c>
      <c r="D28" s="23">
        <v>1</v>
      </c>
    </row>
    <row r="29" spans="1:4" x14ac:dyDescent="0.35">
      <c r="A29" s="23">
        <v>6</v>
      </c>
      <c r="B29" s="23">
        <v>-1</v>
      </c>
      <c r="C29" s="23">
        <v>29</v>
      </c>
      <c r="D29" s="23">
        <v>1</v>
      </c>
    </row>
    <row r="30" spans="1:4" x14ac:dyDescent="0.35">
      <c r="A30" s="23">
        <v>8.0000000173134023</v>
      </c>
      <c r="B30" s="23">
        <v>-1</v>
      </c>
      <c r="C30" s="23">
        <v>30</v>
      </c>
      <c r="D30" s="23">
        <v>1</v>
      </c>
    </row>
    <row r="31" spans="1:4" x14ac:dyDescent="0.35">
      <c r="A31" s="23">
        <v>8.0000000173134023</v>
      </c>
      <c r="B31" s="23">
        <v>-1</v>
      </c>
      <c r="C31" s="23">
        <v>31</v>
      </c>
      <c r="D31" s="23">
        <v>1</v>
      </c>
    </row>
    <row r="32" spans="1:4" x14ac:dyDescent="0.35">
      <c r="A32" s="23">
        <v>7</v>
      </c>
      <c r="B32" s="23">
        <v>-1</v>
      </c>
      <c r="C32" s="23">
        <v>32</v>
      </c>
      <c r="D32" s="23">
        <v>1</v>
      </c>
    </row>
    <row r="33" spans="1:4" x14ac:dyDescent="0.35">
      <c r="A33" s="23">
        <v>7</v>
      </c>
      <c r="B33" s="23">
        <v>1</v>
      </c>
      <c r="C33" s="23">
        <v>33</v>
      </c>
      <c r="D33" s="23">
        <v>1</v>
      </c>
    </row>
    <row r="34" spans="1:4" x14ac:dyDescent="0.35">
      <c r="A34" s="23">
        <v>7</v>
      </c>
      <c r="B34" s="23">
        <v>-1</v>
      </c>
      <c r="C34" s="23">
        <v>34</v>
      </c>
      <c r="D34" s="23">
        <v>1</v>
      </c>
    </row>
    <row r="35" spans="1:4" x14ac:dyDescent="0.35">
      <c r="A35" s="23">
        <v>9.0000000346268045</v>
      </c>
      <c r="B35" s="23">
        <v>-1</v>
      </c>
      <c r="C35" s="23">
        <v>35</v>
      </c>
      <c r="D35" s="23">
        <v>1</v>
      </c>
    </row>
    <row r="36" spans="1:4" x14ac:dyDescent="0.35">
      <c r="A36" s="23">
        <v>9.0000000346268045</v>
      </c>
      <c r="B36" s="23">
        <v>-1</v>
      </c>
      <c r="C36" s="23">
        <v>36</v>
      </c>
      <c r="D36" s="23">
        <v>1</v>
      </c>
    </row>
    <row r="37" spans="1:4" x14ac:dyDescent="0.35">
      <c r="A37" s="23">
        <v>8</v>
      </c>
      <c r="B37" s="23">
        <v>-1</v>
      </c>
      <c r="C37" s="23">
        <v>37</v>
      </c>
      <c r="D37" s="23">
        <v>1</v>
      </c>
    </row>
    <row r="38" spans="1:4" x14ac:dyDescent="0.35">
      <c r="A38" s="23">
        <v>8</v>
      </c>
      <c r="B38" s="23">
        <v>1</v>
      </c>
      <c r="C38" s="23">
        <v>38</v>
      </c>
      <c r="D38" s="23">
        <v>1</v>
      </c>
    </row>
    <row r="39" spans="1:4" x14ac:dyDescent="0.35">
      <c r="A39" s="23">
        <v>8</v>
      </c>
      <c r="B39" s="23">
        <v>-1</v>
      </c>
      <c r="C39" s="23">
        <v>39</v>
      </c>
      <c r="D39" s="23">
        <v>1</v>
      </c>
    </row>
    <row r="40" spans="1:4" x14ac:dyDescent="0.35">
      <c r="A40" s="23">
        <v>10.000000069253609</v>
      </c>
      <c r="B40" s="23">
        <v>-1</v>
      </c>
      <c r="C40" s="23">
        <v>40</v>
      </c>
      <c r="D40" s="23">
        <v>1</v>
      </c>
    </row>
    <row r="41" spans="1:4" x14ac:dyDescent="0.35">
      <c r="A41" s="23">
        <v>10.000000069253609</v>
      </c>
      <c r="B41" s="23">
        <v>-1</v>
      </c>
      <c r="C41" s="23">
        <v>41</v>
      </c>
      <c r="D41" s="23">
        <v>1</v>
      </c>
    </row>
    <row r="42" spans="1:4" x14ac:dyDescent="0.35">
      <c r="A42" s="23">
        <v>9</v>
      </c>
      <c r="B42" s="23">
        <v>-1</v>
      </c>
      <c r="C42" s="23">
        <v>42</v>
      </c>
      <c r="D42" s="23">
        <v>1</v>
      </c>
    </row>
    <row r="43" spans="1:4" x14ac:dyDescent="0.35">
      <c r="A43" s="23">
        <v>9</v>
      </c>
      <c r="B43" s="23">
        <v>1</v>
      </c>
      <c r="C43" s="23">
        <v>43</v>
      </c>
      <c r="D43" s="23">
        <v>1</v>
      </c>
    </row>
    <row r="44" spans="1:4" x14ac:dyDescent="0.35">
      <c r="A44" s="23">
        <v>9</v>
      </c>
      <c r="B44" s="23">
        <v>-1</v>
      </c>
      <c r="C44" s="23">
        <v>44</v>
      </c>
      <c r="D44" s="23">
        <v>1</v>
      </c>
    </row>
    <row r="45" spans="1:4" x14ac:dyDescent="0.35">
      <c r="A45" s="23">
        <v>11.000000138507216</v>
      </c>
      <c r="B45" s="23">
        <v>-1</v>
      </c>
      <c r="C45" s="23">
        <v>45</v>
      </c>
      <c r="D45" s="23">
        <v>1</v>
      </c>
    </row>
    <row r="46" spans="1:4" x14ac:dyDescent="0.35">
      <c r="A46" s="23">
        <v>11.000000138507216</v>
      </c>
      <c r="B46" s="23">
        <v>-1</v>
      </c>
      <c r="C46" s="23">
        <v>46</v>
      </c>
      <c r="D46" s="23">
        <v>1</v>
      </c>
    </row>
    <row r="47" spans="1:4" x14ac:dyDescent="0.35">
      <c r="A47" s="23">
        <v>10</v>
      </c>
      <c r="B47" s="23">
        <v>-1</v>
      </c>
      <c r="C47" s="23">
        <v>47</v>
      </c>
      <c r="D47" s="23">
        <v>1</v>
      </c>
    </row>
    <row r="48" spans="1:4" x14ac:dyDescent="0.35">
      <c r="A48" s="23">
        <v>10</v>
      </c>
      <c r="B48" s="23">
        <v>1</v>
      </c>
      <c r="C48" s="23">
        <v>48</v>
      </c>
      <c r="D48" s="23">
        <v>1</v>
      </c>
    </row>
    <row r="49" spans="1:4" x14ac:dyDescent="0.35">
      <c r="A49" s="23">
        <v>10</v>
      </c>
      <c r="B49" s="23">
        <v>-1</v>
      </c>
      <c r="C49" s="23">
        <v>49</v>
      </c>
      <c r="D49" s="23">
        <v>1</v>
      </c>
    </row>
    <row r="50" spans="1:4" x14ac:dyDescent="0.35">
      <c r="A50" s="23">
        <v>12.000000277014433</v>
      </c>
      <c r="B50" s="23">
        <v>-1</v>
      </c>
      <c r="C50" s="23">
        <v>50</v>
      </c>
      <c r="D50" s="23">
        <v>1</v>
      </c>
    </row>
    <row r="51" spans="1:4" x14ac:dyDescent="0.35">
      <c r="A51" s="23">
        <v>12.000000277014433</v>
      </c>
      <c r="B51" s="23">
        <v>-1</v>
      </c>
      <c r="C51" s="23">
        <v>51</v>
      </c>
      <c r="D51" s="23">
        <v>1</v>
      </c>
    </row>
    <row r="52" spans="1:4" x14ac:dyDescent="0.35">
      <c r="A52" s="23">
        <v>11</v>
      </c>
      <c r="B52" s="23">
        <v>-1</v>
      </c>
      <c r="C52" s="23">
        <v>52</v>
      </c>
      <c r="D52" s="23">
        <v>1</v>
      </c>
    </row>
    <row r="53" spans="1:4" x14ac:dyDescent="0.35">
      <c r="A53" s="23">
        <v>11</v>
      </c>
      <c r="B53" s="23">
        <v>1</v>
      </c>
      <c r="C53" s="23">
        <v>53</v>
      </c>
      <c r="D53" s="23">
        <v>1</v>
      </c>
    </row>
    <row r="54" spans="1:4" x14ac:dyDescent="0.35">
      <c r="A54" s="23">
        <v>11</v>
      </c>
      <c r="B54" s="23">
        <v>-1</v>
      </c>
      <c r="C54" s="23">
        <v>54</v>
      </c>
      <c r="D54" s="23">
        <v>1</v>
      </c>
    </row>
    <row r="55" spans="1:4" x14ac:dyDescent="0.35">
      <c r="A55" s="23">
        <v>13.000000554028867</v>
      </c>
      <c r="B55" s="23">
        <v>-1</v>
      </c>
      <c r="C55" s="23">
        <v>55</v>
      </c>
      <c r="D55" s="23">
        <v>1</v>
      </c>
    </row>
    <row r="56" spans="1:4" x14ac:dyDescent="0.35">
      <c r="A56" s="23">
        <v>13.000000554028867</v>
      </c>
      <c r="B56" s="23">
        <v>-1</v>
      </c>
      <c r="C56" s="23">
        <v>56</v>
      </c>
      <c r="D56" s="23">
        <v>1</v>
      </c>
    </row>
    <row r="57" spans="1:4" x14ac:dyDescent="0.35">
      <c r="A57" s="23">
        <v>12</v>
      </c>
      <c r="B57" s="23">
        <v>-1</v>
      </c>
      <c r="C57" s="23">
        <v>57</v>
      </c>
      <c r="D57" s="23">
        <v>1</v>
      </c>
    </row>
    <row r="58" spans="1:4" x14ac:dyDescent="0.35">
      <c r="A58" s="23">
        <v>12</v>
      </c>
      <c r="B58" s="23">
        <v>1</v>
      </c>
      <c r="C58" s="23">
        <v>58</v>
      </c>
      <c r="D58" s="23">
        <v>1</v>
      </c>
    </row>
    <row r="59" spans="1:4" x14ac:dyDescent="0.35">
      <c r="A59" s="23">
        <v>12</v>
      </c>
      <c r="B59" s="23">
        <v>-1</v>
      </c>
      <c r="C59" s="23">
        <v>59</v>
      </c>
      <c r="D59" s="23">
        <v>1</v>
      </c>
    </row>
    <row r="60" spans="1:4" x14ac:dyDescent="0.35">
      <c r="A60" s="23">
        <v>14.000001108057734</v>
      </c>
      <c r="B60" s="23">
        <v>-1</v>
      </c>
      <c r="C60" s="23">
        <v>60</v>
      </c>
      <c r="D60" s="23">
        <v>1</v>
      </c>
    </row>
    <row r="61" spans="1:4" x14ac:dyDescent="0.35">
      <c r="A61" s="23">
        <v>14.000001108057734</v>
      </c>
      <c r="B61" s="23">
        <v>-1</v>
      </c>
      <c r="C61" s="23">
        <v>61</v>
      </c>
      <c r="D61" s="23">
        <v>1</v>
      </c>
    </row>
    <row r="62" spans="1:4" x14ac:dyDescent="0.35">
      <c r="A62" s="23">
        <v>13</v>
      </c>
      <c r="B62" s="23">
        <v>-1</v>
      </c>
      <c r="C62" s="23">
        <v>62</v>
      </c>
      <c r="D62" s="23">
        <v>1</v>
      </c>
    </row>
    <row r="63" spans="1:4" x14ac:dyDescent="0.35">
      <c r="A63" s="23">
        <v>13</v>
      </c>
      <c r="B63" s="23">
        <v>1</v>
      </c>
      <c r="C63" s="23">
        <v>63</v>
      </c>
      <c r="D63" s="23">
        <v>1</v>
      </c>
    </row>
    <row r="64" spans="1:4" x14ac:dyDescent="0.35">
      <c r="A64" s="23">
        <v>13</v>
      </c>
      <c r="B64" s="23">
        <v>-1</v>
      </c>
      <c r="C64" s="23">
        <v>64</v>
      </c>
      <c r="D64" s="23">
        <v>1</v>
      </c>
    </row>
    <row r="65" spans="1:4" x14ac:dyDescent="0.35">
      <c r="A65" s="23">
        <v>15.000002216115467</v>
      </c>
      <c r="B65" s="23">
        <v>-1</v>
      </c>
      <c r="C65" s="23">
        <v>65</v>
      </c>
      <c r="D65" s="23">
        <v>1</v>
      </c>
    </row>
    <row r="66" spans="1:4" x14ac:dyDescent="0.35">
      <c r="A66" s="23">
        <v>15.000002216115467</v>
      </c>
      <c r="B66" s="23">
        <v>-1</v>
      </c>
      <c r="C66" s="23">
        <v>66</v>
      </c>
      <c r="D66" s="23">
        <v>1</v>
      </c>
    </row>
    <row r="67" spans="1:4" x14ac:dyDescent="0.35">
      <c r="A67" s="23">
        <v>14</v>
      </c>
      <c r="B67" s="23">
        <v>-1</v>
      </c>
      <c r="C67" s="23">
        <v>67</v>
      </c>
      <c r="D67" s="23">
        <v>1</v>
      </c>
    </row>
    <row r="68" spans="1:4" x14ac:dyDescent="0.35">
      <c r="A68" s="23">
        <v>14</v>
      </c>
      <c r="B68" s="23">
        <v>1</v>
      </c>
      <c r="C68" s="23">
        <v>68</v>
      </c>
      <c r="D68" s="23">
        <v>1</v>
      </c>
    </row>
    <row r="69" spans="1:4" x14ac:dyDescent="0.35">
      <c r="A69" s="23">
        <v>14</v>
      </c>
      <c r="B69" s="23">
        <v>-1</v>
      </c>
      <c r="C69" s="23">
        <v>69</v>
      </c>
      <c r="D69" s="23">
        <v>1</v>
      </c>
    </row>
    <row r="70" spans="1:4" x14ac:dyDescent="0.35">
      <c r="A70" s="23">
        <v>16.000004432230934</v>
      </c>
      <c r="B70" s="23">
        <v>-1</v>
      </c>
      <c r="C70" s="23">
        <v>70</v>
      </c>
      <c r="D70" s="23">
        <v>1</v>
      </c>
    </row>
    <row r="71" spans="1:4" x14ac:dyDescent="0.35">
      <c r="A71" s="23">
        <v>16.000004432230934</v>
      </c>
      <c r="B71" s="23">
        <v>-1</v>
      </c>
      <c r="C71" s="23">
        <v>71</v>
      </c>
      <c r="D71" s="23">
        <v>1</v>
      </c>
    </row>
    <row r="72" spans="1:4" x14ac:dyDescent="0.35">
      <c r="A72" s="23">
        <v>15</v>
      </c>
      <c r="B72" s="23">
        <v>-1</v>
      </c>
      <c r="C72" s="23">
        <v>72</v>
      </c>
      <c r="D72" s="23">
        <v>1</v>
      </c>
    </row>
    <row r="73" spans="1:4" x14ac:dyDescent="0.35">
      <c r="A73" s="23">
        <v>15</v>
      </c>
      <c r="B73" s="23">
        <v>1</v>
      </c>
      <c r="C73" s="23">
        <v>73</v>
      </c>
      <c r="D73" s="23">
        <v>1</v>
      </c>
    </row>
    <row r="74" spans="1:4" x14ac:dyDescent="0.35">
      <c r="A74" s="23">
        <v>15</v>
      </c>
      <c r="B74" s="23">
        <v>-1</v>
      </c>
      <c r="C74" s="23">
        <v>74</v>
      </c>
      <c r="D74" s="23">
        <v>1</v>
      </c>
    </row>
    <row r="75" spans="1:4" x14ac:dyDescent="0.35">
      <c r="A75" s="23">
        <v>17.000008864461869</v>
      </c>
      <c r="B75" s="23">
        <v>-1</v>
      </c>
      <c r="C75" s="23">
        <v>75</v>
      </c>
      <c r="D75" s="23">
        <v>1</v>
      </c>
    </row>
    <row r="76" spans="1:4" x14ac:dyDescent="0.35">
      <c r="A76" s="23">
        <v>17.000008864461869</v>
      </c>
      <c r="B76" s="23">
        <v>-1</v>
      </c>
      <c r="C76" s="23">
        <v>76</v>
      </c>
      <c r="D76" s="23">
        <v>1</v>
      </c>
    </row>
    <row r="77" spans="1:4" x14ac:dyDescent="0.35">
      <c r="A77" s="23">
        <v>16</v>
      </c>
      <c r="B77" s="23">
        <v>-1</v>
      </c>
      <c r="C77" s="23">
        <v>77</v>
      </c>
      <c r="D77" s="23">
        <v>1</v>
      </c>
    </row>
    <row r="78" spans="1:4" x14ac:dyDescent="0.35">
      <c r="A78" s="23">
        <v>16</v>
      </c>
      <c r="B78" s="23">
        <v>1</v>
      </c>
      <c r="C78" s="23">
        <v>78</v>
      </c>
      <c r="D78" s="23">
        <v>1</v>
      </c>
    </row>
    <row r="79" spans="1:4" x14ac:dyDescent="0.35">
      <c r="A79" s="23">
        <v>16</v>
      </c>
      <c r="B79" s="23">
        <v>-1</v>
      </c>
      <c r="C79" s="23">
        <v>79</v>
      </c>
      <c r="D79" s="23">
        <v>1</v>
      </c>
    </row>
    <row r="80" spans="1:4" x14ac:dyDescent="0.35">
      <c r="A80" s="23">
        <v>18.000017728923737</v>
      </c>
      <c r="B80" s="23">
        <v>-1</v>
      </c>
      <c r="C80" s="23">
        <v>80</v>
      </c>
      <c r="D80" s="23">
        <v>1</v>
      </c>
    </row>
    <row r="81" spans="1:4" x14ac:dyDescent="0.35">
      <c r="A81" s="23">
        <v>18.000017728923737</v>
      </c>
      <c r="B81" s="23">
        <v>-1</v>
      </c>
      <c r="C81" s="23">
        <v>81</v>
      </c>
      <c r="D81" s="23">
        <v>1</v>
      </c>
    </row>
    <row r="82" spans="1:4" x14ac:dyDescent="0.35">
      <c r="A82" s="23">
        <v>17</v>
      </c>
      <c r="B82" s="23">
        <v>-1</v>
      </c>
      <c r="C82" s="23">
        <v>82</v>
      </c>
      <c r="D82" s="23">
        <v>1</v>
      </c>
    </row>
    <row r="83" spans="1:4" x14ac:dyDescent="0.35">
      <c r="A83" s="23">
        <v>17</v>
      </c>
      <c r="B83" s="23">
        <v>1</v>
      </c>
      <c r="C83" s="23">
        <v>83</v>
      </c>
      <c r="D83" s="23">
        <v>1</v>
      </c>
    </row>
    <row r="84" spans="1:4" x14ac:dyDescent="0.35">
      <c r="A84" s="23">
        <v>17</v>
      </c>
      <c r="B84" s="23">
        <v>-1</v>
      </c>
      <c r="C84" s="23">
        <v>84</v>
      </c>
      <c r="D84" s="23">
        <v>1</v>
      </c>
    </row>
    <row r="85" spans="1:4" x14ac:dyDescent="0.35">
      <c r="A85" s="23">
        <v>19.000035457847474</v>
      </c>
      <c r="B85" s="23">
        <v>-1</v>
      </c>
      <c r="C85" s="23">
        <v>85</v>
      </c>
      <c r="D85" s="23">
        <v>1</v>
      </c>
    </row>
    <row r="86" spans="1:4" x14ac:dyDescent="0.35">
      <c r="A86" s="23">
        <v>19.000035457847474</v>
      </c>
      <c r="B86" s="23">
        <v>-1</v>
      </c>
      <c r="C86" s="23">
        <v>86</v>
      </c>
      <c r="D86" s="23">
        <v>1</v>
      </c>
    </row>
    <row r="87" spans="1:4" x14ac:dyDescent="0.35">
      <c r="A87" s="23">
        <v>18</v>
      </c>
      <c r="B87" s="23">
        <v>-1</v>
      </c>
      <c r="C87" s="23">
        <v>87</v>
      </c>
      <c r="D87" s="23">
        <v>1</v>
      </c>
    </row>
    <row r="88" spans="1:4" x14ac:dyDescent="0.35">
      <c r="A88" s="23">
        <v>18</v>
      </c>
      <c r="B88" s="23">
        <v>1</v>
      </c>
      <c r="C88" s="23">
        <v>88</v>
      </c>
      <c r="D88" s="23">
        <v>1</v>
      </c>
    </row>
    <row r="89" spans="1:4" x14ac:dyDescent="0.35">
      <c r="A89" s="23">
        <v>18</v>
      </c>
      <c r="B89" s="23">
        <v>-1</v>
      </c>
      <c r="C89" s="23">
        <v>89</v>
      </c>
      <c r="D89" s="23">
        <v>1</v>
      </c>
    </row>
    <row r="90" spans="1:4" x14ac:dyDescent="0.35">
      <c r="A90" s="23">
        <v>20.000070915694948</v>
      </c>
      <c r="B90" s="23">
        <v>-1</v>
      </c>
      <c r="C90" s="23">
        <v>90</v>
      </c>
      <c r="D90" s="23">
        <v>1</v>
      </c>
    </row>
    <row r="91" spans="1:4" x14ac:dyDescent="0.35">
      <c r="A91" s="23">
        <v>20.000070915694948</v>
      </c>
      <c r="B91" s="23">
        <v>-1</v>
      </c>
      <c r="C91" s="23">
        <v>91</v>
      </c>
      <c r="D91" s="23">
        <v>1</v>
      </c>
    </row>
    <row r="92" spans="1:4" x14ac:dyDescent="0.35">
      <c r="A92" s="23">
        <v>19</v>
      </c>
      <c r="B92" s="23">
        <v>-1</v>
      </c>
      <c r="C92" s="23">
        <v>92</v>
      </c>
      <c r="D92" s="23">
        <v>1</v>
      </c>
    </row>
    <row r="93" spans="1:4" x14ac:dyDescent="0.35">
      <c r="A93" s="23">
        <v>19</v>
      </c>
      <c r="B93" s="23">
        <v>1</v>
      </c>
      <c r="C93" s="23">
        <v>93</v>
      </c>
      <c r="D93" s="23">
        <v>1</v>
      </c>
    </row>
    <row r="94" spans="1:4" x14ac:dyDescent="0.35">
      <c r="A94" s="23">
        <v>19</v>
      </c>
      <c r="B94" s="23">
        <v>-1</v>
      </c>
      <c r="C94" s="23">
        <v>94</v>
      </c>
      <c r="D94" s="23">
        <v>1</v>
      </c>
    </row>
    <row r="95" spans="1:4" x14ac:dyDescent="0.35">
      <c r="A95" s="23">
        <v>21.0001418313899</v>
      </c>
      <c r="B95" s="23">
        <v>-1</v>
      </c>
      <c r="C95" s="23">
        <v>95</v>
      </c>
      <c r="D95" s="23">
        <v>1</v>
      </c>
    </row>
    <row r="96" spans="1:4" x14ac:dyDescent="0.35">
      <c r="A96" s="23">
        <v>21.0001418313899</v>
      </c>
      <c r="B96" s="23">
        <v>-1</v>
      </c>
      <c r="C96" s="23">
        <v>96</v>
      </c>
      <c r="D96" s="23">
        <v>1</v>
      </c>
    </row>
    <row r="97" spans="1:4" x14ac:dyDescent="0.35">
      <c r="A97" s="23">
        <v>20</v>
      </c>
      <c r="B97" s="23">
        <v>-1</v>
      </c>
      <c r="C97" s="23">
        <v>97</v>
      </c>
      <c r="D97" s="23">
        <v>1</v>
      </c>
    </row>
    <row r="98" spans="1:4" x14ac:dyDescent="0.35">
      <c r="A98" s="23">
        <v>20</v>
      </c>
      <c r="B98" s="23">
        <v>1</v>
      </c>
      <c r="C98" s="23">
        <v>98</v>
      </c>
      <c r="D98" s="23">
        <v>1</v>
      </c>
    </row>
    <row r="99" spans="1:4" x14ac:dyDescent="0.35">
      <c r="A99" s="23">
        <v>20</v>
      </c>
      <c r="B99" s="23">
        <v>-1</v>
      </c>
      <c r="C99" s="23">
        <v>99</v>
      </c>
      <c r="D99" s="23">
        <v>1</v>
      </c>
    </row>
    <row r="100" spans="1:4" x14ac:dyDescent="0.35">
      <c r="A100" s="23">
        <v>22.0002836627798</v>
      </c>
      <c r="B100" s="23">
        <v>-1</v>
      </c>
      <c r="C100" s="23">
        <v>100</v>
      </c>
      <c r="D100" s="23">
        <v>1</v>
      </c>
    </row>
    <row r="101" spans="1:4" x14ac:dyDescent="0.35">
      <c r="A101" s="23">
        <v>22.0002836627798</v>
      </c>
      <c r="B101" s="23">
        <v>-1</v>
      </c>
      <c r="C101" s="23">
        <v>101</v>
      </c>
      <c r="D101" s="23">
        <v>1</v>
      </c>
    </row>
    <row r="102" spans="1:4" x14ac:dyDescent="0.35">
      <c r="A102" s="23">
        <v>21</v>
      </c>
      <c r="B102" s="23">
        <v>-1</v>
      </c>
      <c r="C102" s="23">
        <v>102</v>
      </c>
      <c r="D102" s="23">
        <v>1</v>
      </c>
    </row>
    <row r="103" spans="1:4" x14ac:dyDescent="0.35">
      <c r="A103" s="23">
        <v>21</v>
      </c>
      <c r="B103" s="23">
        <v>1</v>
      </c>
      <c r="C103" s="23">
        <v>103</v>
      </c>
      <c r="D103" s="23">
        <v>1</v>
      </c>
    </row>
    <row r="104" spans="1:4" x14ac:dyDescent="0.35">
      <c r="A104" s="23">
        <v>21</v>
      </c>
      <c r="B104" s="23">
        <v>-1</v>
      </c>
      <c r="C104" s="23">
        <v>104</v>
      </c>
      <c r="D104" s="23">
        <v>1</v>
      </c>
    </row>
    <row r="105" spans="1:4" x14ac:dyDescent="0.35">
      <c r="A105" s="23">
        <v>23.000567325559601</v>
      </c>
      <c r="B105" s="23">
        <v>-1</v>
      </c>
      <c r="C105" s="23">
        <v>105</v>
      </c>
      <c r="D105" s="23">
        <v>1</v>
      </c>
    </row>
    <row r="106" spans="1:4" x14ac:dyDescent="0.35">
      <c r="A106" s="23">
        <v>23.000567325559601</v>
      </c>
      <c r="B106" s="23">
        <v>-1</v>
      </c>
      <c r="C106" s="23">
        <v>106</v>
      </c>
      <c r="D106" s="23">
        <v>1</v>
      </c>
    </row>
    <row r="107" spans="1:4" x14ac:dyDescent="0.35">
      <c r="A107" s="23">
        <v>22</v>
      </c>
      <c r="B107" s="23">
        <v>-1</v>
      </c>
      <c r="C107" s="23">
        <v>107</v>
      </c>
      <c r="D107" s="23">
        <v>1</v>
      </c>
    </row>
    <row r="108" spans="1:4" x14ac:dyDescent="0.35">
      <c r="A108" s="23">
        <v>22</v>
      </c>
      <c r="B108" s="23">
        <v>1</v>
      </c>
      <c r="C108" s="23">
        <v>108</v>
      </c>
      <c r="D108" s="23">
        <v>1</v>
      </c>
    </row>
    <row r="109" spans="1:4" x14ac:dyDescent="0.35">
      <c r="A109" s="23">
        <v>22</v>
      </c>
      <c r="B109" s="23">
        <v>-1</v>
      </c>
      <c r="C109" s="23">
        <v>109</v>
      </c>
      <c r="D109" s="23">
        <v>1</v>
      </c>
    </row>
    <row r="110" spans="1:4" x14ac:dyDescent="0.35">
      <c r="A110" s="23">
        <v>24.001134651119202</v>
      </c>
      <c r="B110" s="23">
        <v>-1</v>
      </c>
      <c r="C110" s="23">
        <v>110</v>
      </c>
      <c r="D110" s="23">
        <v>1</v>
      </c>
    </row>
    <row r="111" spans="1:4" x14ac:dyDescent="0.35">
      <c r="A111" s="23">
        <v>24.001134651119202</v>
      </c>
      <c r="B111" s="23">
        <v>-1</v>
      </c>
      <c r="C111" s="23">
        <v>111</v>
      </c>
      <c r="D111" s="23">
        <v>1</v>
      </c>
    </row>
    <row r="112" spans="1:4" x14ac:dyDescent="0.35">
      <c r="A112" s="23">
        <v>23</v>
      </c>
      <c r="B112" s="23">
        <v>-1</v>
      </c>
      <c r="C112" s="23">
        <v>112</v>
      </c>
      <c r="D112" s="23">
        <v>1</v>
      </c>
    </row>
    <row r="113" spans="1:4" x14ac:dyDescent="0.35">
      <c r="A113" s="23">
        <v>23</v>
      </c>
      <c r="B113" s="23">
        <v>1</v>
      </c>
      <c r="C113" s="23">
        <v>113</v>
      </c>
      <c r="D113" s="23">
        <v>1</v>
      </c>
    </row>
    <row r="114" spans="1:4" x14ac:dyDescent="0.35">
      <c r="A114" s="23">
        <v>23</v>
      </c>
      <c r="B114" s="23">
        <v>-1</v>
      </c>
      <c r="C114" s="23">
        <v>114</v>
      </c>
      <c r="D114" s="23">
        <v>1</v>
      </c>
    </row>
    <row r="115" spans="1:4" x14ac:dyDescent="0.35">
      <c r="A115" s="23">
        <v>25.002269302238403</v>
      </c>
      <c r="B115" s="23">
        <v>-1</v>
      </c>
      <c r="C115" s="23">
        <v>115</v>
      </c>
      <c r="D115" s="23">
        <v>1</v>
      </c>
    </row>
    <row r="116" spans="1:4" x14ac:dyDescent="0.35">
      <c r="A116" s="23">
        <v>25.002269302238403</v>
      </c>
      <c r="B116" s="23">
        <v>-1</v>
      </c>
      <c r="C116" s="23">
        <v>116</v>
      </c>
      <c r="D116" s="23">
        <v>1</v>
      </c>
    </row>
    <row r="117" spans="1:4" x14ac:dyDescent="0.35">
      <c r="A117" s="23">
        <v>24</v>
      </c>
      <c r="B117" s="23">
        <v>-1</v>
      </c>
      <c r="C117" s="23">
        <v>117</v>
      </c>
      <c r="D117" s="23">
        <v>1</v>
      </c>
    </row>
    <row r="118" spans="1:4" x14ac:dyDescent="0.35">
      <c r="A118" s="23">
        <v>24</v>
      </c>
      <c r="B118" s="23">
        <v>1</v>
      </c>
      <c r="C118" s="23">
        <v>118</v>
      </c>
      <c r="D118" s="23">
        <v>1</v>
      </c>
    </row>
    <row r="119" spans="1:4" x14ac:dyDescent="0.35">
      <c r="A119" s="23">
        <v>24</v>
      </c>
      <c r="B119" s="23">
        <v>-1</v>
      </c>
      <c r="C119" s="23">
        <v>119</v>
      </c>
      <c r="D119" s="23">
        <v>1</v>
      </c>
    </row>
    <row r="120" spans="1:4" x14ac:dyDescent="0.35">
      <c r="A120" s="23">
        <v>26.00453860447681</v>
      </c>
      <c r="B120" s="23">
        <v>-1</v>
      </c>
      <c r="C120" s="23">
        <v>120</v>
      </c>
      <c r="D120" s="23">
        <v>1</v>
      </c>
    </row>
    <row r="121" spans="1:4" x14ac:dyDescent="0.35">
      <c r="A121" s="23">
        <v>26.00453860447681</v>
      </c>
      <c r="B121" s="23">
        <v>-1</v>
      </c>
      <c r="C121" s="23">
        <v>121</v>
      </c>
      <c r="D121" s="23">
        <v>1</v>
      </c>
    </row>
    <row r="122" spans="1:4" x14ac:dyDescent="0.35">
      <c r="A122" s="23">
        <v>25</v>
      </c>
      <c r="B122" s="23">
        <v>-1</v>
      </c>
      <c r="C122" s="23">
        <v>122</v>
      </c>
      <c r="D122" s="23">
        <v>1</v>
      </c>
    </row>
    <row r="123" spans="1:4" x14ac:dyDescent="0.35">
      <c r="A123" s="23">
        <v>25</v>
      </c>
      <c r="B123" s="23">
        <v>1</v>
      </c>
      <c r="C123" s="23">
        <v>123</v>
      </c>
      <c r="D123" s="23">
        <v>1</v>
      </c>
    </row>
    <row r="124" spans="1:4" x14ac:dyDescent="0.35">
      <c r="A124" s="23">
        <v>25</v>
      </c>
      <c r="B124" s="23">
        <v>-1</v>
      </c>
      <c r="C124" s="23">
        <v>124</v>
      </c>
      <c r="D124" s="23">
        <v>1</v>
      </c>
    </row>
    <row r="125" spans="1:4" x14ac:dyDescent="0.35">
      <c r="A125" s="23">
        <v>27.00907720895362</v>
      </c>
      <c r="B125" s="23">
        <v>-1</v>
      </c>
      <c r="C125" s="23">
        <v>125</v>
      </c>
      <c r="D125" s="23">
        <v>1</v>
      </c>
    </row>
    <row r="126" spans="1:4" x14ac:dyDescent="0.35">
      <c r="A126" s="23">
        <v>27.00907720895362</v>
      </c>
      <c r="B126" s="23">
        <v>-1</v>
      </c>
      <c r="C126" s="23">
        <v>126</v>
      </c>
      <c r="D126" s="23">
        <v>1</v>
      </c>
    </row>
    <row r="127" spans="1:4" x14ac:dyDescent="0.35">
      <c r="A127" s="23">
        <v>26</v>
      </c>
      <c r="B127" s="23">
        <v>-1</v>
      </c>
      <c r="C127" s="23">
        <v>127</v>
      </c>
      <c r="D127" s="23">
        <v>1</v>
      </c>
    </row>
    <row r="128" spans="1:4" x14ac:dyDescent="0.35">
      <c r="A128" s="23">
        <v>26</v>
      </c>
      <c r="B128" s="23">
        <v>1</v>
      </c>
      <c r="C128" s="23">
        <v>128</v>
      </c>
      <c r="D128" s="23">
        <v>1</v>
      </c>
    </row>
    <row r="129" spans="1:4" x14ac:dyDescent="0.35">
      <c r="A129" s="23">
        <v>26</v>
      </c>
      <c r="B129" s="23">
        <v>-1</v>
      </c>
      <c r="C129" s="23">
        <v>129</v>
      </c>
      <c r="D129" s="23">
        <v>1</v>
      </c>
    </row>
    <row r="130" spans="1:4" x14ac:dyDescent="0.35">
      <c r="A130" s="23">
        <v>28.01815441790724</v>
      </c>
      <c r="B130" s="23">
        <v>-1</v>
      </c>
      <c r="C130" s="23">
        <v>130</v>
      </c>
      <c r="D130" s="23">
        <v>1</v>
      </c>
    </row>
    <row r="131" spans="1:4" x14ac:dyDescent="0.35">
      <c r="A131" s="23">
        <v>28.01815441790724</v>
      </c>
      <c r="B131" s="23">
        <v>-1</v>
      </c>
      <c r="C131" s="23">
        <v>131</v>
      </c>
      <c r="D131" s="23">
        <v>1</v>
      </c>
    </row>
    <row r="132" spans="1:4" x14ac:dyDescent="0.35">
      <c r="A132" s="23">
        <v>27</v>
      </c>
      <c r="B132" s="23">
        <v>-1</v>
      </c>
      <c r="C132" s="23">
        <v>132</v>
      </c>
      <c r="D132" s="23">
        <v>1</v>
      </c>
    </row>
    <row r="133" spans="1:4" x14ac:dyDescent="0.35">
      <c r="A133" s="23">
        <v>27</v>
      </c>
      <c r="B133" s="23">
        <v>1</v>
      </c>
      <c r="C133" s="23">
        <v>133</v>
      </c>
      <c r="D133" s="23">
        <v>1</v>
      </c>
    </row>
    <row r="134" spans="1:4" x14ac:dyDescent="0.35">
      <c r="A134" s="23">
        <v>27</v>
      </c>
      <c r="B134" s="23">
        <v>-1</v>
      </c>
      <c r="C134" s="23">
        <v>134</v>
      </c>
      <c r="D134" s="23">
        <v>1</v>
      </c>
    </row>
    <row r="135" spans="1:4" x14ac:dyDescent="0.35">
      <c r="A135" s="23">
        <v>29.036308835814481</v>
      </c>
      <c r="B135" s="23">
        <v>-1</v>
      </c>
      <c r="C135" s="23">
        <v>135</v>
      </c>
      <c r="D135" s="23">
        <v>1</v>
      </c>
    </row>
    <row r="136" spans="1:4" x14ac:dyDescent="0.35">
      <c r="A136" s="23">
        <v>29.036308835814481</v>
      </c>
      <c r="B136" s="23">
        <v>-1</v>
      </c>
      <c r="C136" s="23">
        <v>136</v>
      </c>
      <c r="D136" s="23">
        <v>1</v>
      </c>
    </row>
    <row r="137" spans="1:4" x14ac:dyDescent="0.35">
      <c r="A137" s="23">
        <v>28</v>
      </c>
      <c r="B137" s="23">
        <v>-1</v>
      </c>
      <c r="C137" s="23">
        <v>137</v>
      </c>
      <c r="D137" s="23">
        <v>1</v>
      </c>
    </row>
    <row r="138" spans="1:4" x14ac:dyDescent="0.35">
      <c r="A138" s="23">
        <v>28</v>
      </c>
      <c r="B138" s="23">
        <v>1</v>
      </c>
      <c r="C138" s="23">
        <v>138</v>
      </c>
      <c r="D138" s="23">
        <v>1</v>
      </c>
    </row>
    <row r="139" spans="1:4" x14ac:dyDescent="0.35">
      <c r="A139" s="23">
        <v>28</v>
      </c>
      <c r="B139" s="23">
        <v>-1</v>
      </c>
      <c r="C139" s="23">
        <v>139</v>
      </c>
      <c r="D139" s="23">
        <v>1</v>
      </c>
    </row>
    <row r="140" spans="1:4" x14ac:dyDescent="0.35">
      <c r="A140" s="23">
        <v>30.072617671628958</v>
      </c>
      <c r="B140" s="23">
        <v>-1</v>
      </c>
      <c r="C140" s="23">
        <v>140</v>
      </c>
      <c r="D140" s="23">
        <v>1</v>
      </c>
    </row>
    <row r="141" spans="1:4" x14ac:dyDescent="0.35">
      <c r="A141" s="23">
        <v>30.072617671628958</v>
      </c>
      <c r="B141" s="23">
        <v>-1</v>
      </c>
      <c r="C141" s="23">
        <v>141</v>
      </c>
      <c r="D141" s="23">
        <v>1</v>
      </c>
    </row>
    <row r="142" spans="1:4" x14ac:dyDescent="0.35">
      <c r="A142" s="23">
        <v>29</v>
      </c>
      <c r="B142" s="23">
        <v>-1</v>
      </c>
      <c r="C142" s="23">
        <v>142</v>
      </c>
      <c r="D142" s="23">
        <v>1</v>
      </c>
    </row>
    <row r="143" spans="1:4" x14ac:dyDescent="0.35">
      <c r="A143" s="23">
        <v>29</v>
      </c>
      <c r="B143" s="23">
        <v>1</v>
      </c>
      <c r="C143" s="23">
        <v>143</v>
      </c>
      <c r="D143" s="23">
        <v>1</v>
      </c>
    </row>
    <row r="144" spans="1:4" x14ac:dyDescent="0.35">
      <c r="A144" s="23">
        <v>29</v>
      </c>
      <c r="B144" s="23">
        <v>-1</v>
      </c>
      <c r="C144" s="23">
        <v>144</v>
      </c>
      <c r="D144" s="23">
        <v>1</v>
      </c>
    </row>
    <row r="145" spans="1:4" x14ac:dyDescent="0.35">
      <c r="A145" s="23">
        <v>31.145235343257916</v>
      </c>
      <c r="B145" s="23">
        <v>-1</v>
      </c>
      <c r="C145" s="23">
        <v>145</v>
      </c>
      <c r="D145" s="23">
        <v>1</v>
      </c>
    </row>
    <row r="146" spans="1:4" x14ac:dyDescent="0.35">
      <c r="A146" s="23">
        <v>31.145235343257916</v>
      </c>
      <c r="B146" s="23">
        <v>-1</v>
      </c>
      <c r="C146" s="23">
        <v>146</v>
      </c>
      <c r="D146" s="23">
        <v>1</v>
      </c>
    </row>
    <row r="147" spans="1:4" x14ac:dyDescent="0.35">
      <c r="A147" s="23">
        <v>30</v>
      </c>
      <c r="B147" s="23">
        <v>-1</v>
      </c>
      <c r="C147" s="23">
        <v>147</v>
      </c>
      <c r="D147" s="23">
        <v>1</v>
      </c>
    </row>
    <row r="148" spans="1:4" x14ac:dyDescent="0.35">
      <c r="A148" s="23">
        <v>30</v>
      </c>
      <c r="B148" s="23">
        <v>1</v>
      </c>
      <c r="C148" s="23">
        <v>148</v>
      </c>
      <c r="D148" s="23">
        <v>1</v>
      </c>
    </row>
    <row r="149" spans="1:4" x14ac:dyDescent="0.35">
      <c r="A149" s="23">
        <v>30</v>
      </c>
      <c r="B149" s="23">
        <v>-1</v>
      </c>
      <c r="C149" s="23">
        <v>149</v>
      </c>
      <c r="D149" s="23">
        <v>1</v>
      </c>
    </row>
    <row r="150" spans="1:4" x14ac:dyDescent="0.35">
      <c r="A150" s="23">
        <v>32.290470686515832</v>
      </c>
      <c r="B150" s="23">
        <v>-1</v>
      </c>
      <c r="C150" s="23">
        <v>150</v>
      </c>
      <c r="D150" s="23">
        <v>1</v>
      </c>
    </row>
    <row r="151" spans="1:4" x14ac:dyDescent="0.35">
      <c r="A151" s="23">
        <v>32.290470686515832</v>
      </c>
      <c r="B151" s="23">
        <v>-1</v>
      </c>
      <c r="C151" s="23">
        <v>151</v>
      </c>
      <c r="D151" s="23">
        <v>1</v>
      </c>
    </row>
    <row r="152" spans="1:4" x14ac:dyDescent="0.35">
      <c r="A152" s="23">
        <v>31</v>
      </c>
      <c r="B152" s="23">
        <v>-1</v>
      </c>
      <c r="C152" s="23">
        <v>152</v>
      </c>
      <c r="D152" s="23">
        <v>1</v>
      </c>
    </row>
    <row r="153" spans="1:4" x14ac:dyDescent="0.35">
      <c r="A153" s="23">
        <v>31</v>
      </c>
      <c r="B153" s="23">
        <v>1</v>
      </c>
      <c r="C153" s="23">
        <v>153</v>
      </c>
      <c r="D153" s="23">
        <v>1</v>
      </c>
    </row>
    <row r="154" spans="1:4" x14ac:dyDescent="0.35">
      <c r="A154" s="23">
        <v>31</v>
      </c>
      <c r="B154" s="23">
        <v>-1</v>
      </c>
      <c r="C154" s="23">
        <v>154</v>
      </c>
      <c r="D154" s="23">
        <v>1</v>
      </c>
    </row>
    <row r="155" spans="1:4" x14ac:dyDescent="0.35">
      <c r="A155" s="23">
        <v>33.580941373031671</v>
      </c>
      <c r="B155" s="23">
        <v>-1</v>
      </c>
      <c r="C155" s="23">
        <v>155</v>
      </c>
      <c r="D155" s="23">
        <v>1</v>
      </c>
    </row>
    <row r="156" spans="1:4" x14ac:dyDescent="0.35">
      <c r="A156" s="23">
        <v>33.580941373031671</v>
      </c>
      <c r="B156" s="23">
        <v>-1</v>
      </c>
      <c r="C156" s="23">
        <v>156</v>
      </c>
      <c r="D156" s="23">
        <v>1</v>
      </c>
    </row>
    <row r="157" spans="1:4" x14ac:dyDescent="0.35">
      <c r="A157" s="23">
        <v>32</v>
      </c>
      <c r="B157" s="23">
        <v>-1</v>
      </c>
      <c r="C157" s="23">
        <v>157</v>
      </c>
      <c r="D157" s="23">
        <v>1</v>
      </c>
    </row>
    <row r="158" spans="1:4" x14ac:dyDescent="0.35">
      <c r="A158" s="23">
        <v>32</v>
      </c>
      <c r="B158" s="23">
        <v>1</v>
      </c>
      <c r="C158" s="23">
        <v>158</v>
      </c>
      <c r="D158" s="23">
        <v>1</v>
      </c>
    </row>
    <row r="159" spans="1:4" x14ac:dyDescent="0.35">
      <c r="A159" s="23">
        <v>32</v>
      </c>
      <c r="B159" s="23">
        <v>-1</v>
      </c>
      <c r="C159" s="23">
        <v>159</v>
      </c>
      <c r="D159" s="23">
        <v>1</v>
      </c>
    </row>
    <row r="160" spans="1:4" x14ac:dyDescent="0.35">
      <c r="A160" s="23">
        <v>35.161882746063341</v>
      </c>
      <c r="B160" s="23">
        <v>-1</v>
      </c>
      <c r="C160" s="23">
        <v>160</v>
      </c>
      <c r="D160" s="23">
        <v>1</v>
      </c>
    </row>
    <row r="161" spans="1:4" x14ac:dyDescent="0.35">
      <c r="A161" s="23">
        <v>35.161882746063341</v>
      </c>
      <c r="B161" s="23">
        <v>-1</v>
      </c>
      <c r="C161" s="23">
        <v>161</v>
      </c>
      <c r="D161" s="23">
        <v>1</v>
      </c>
    </row>
    <row r="162" spans="1:4" x14ac:dyDescent="0.35">
      <c r="A162" s="23">
        <v>33</v>
      </c>
      <c r="B162" s="23">
        <v>-1</v>
      </c>
      <c r="C162" s="23">
        <v>162</v>
      </c>
      <c r="D162" s="23">
        <v>1</v>
      </c>
    </row>
    <row r="163" spans="1:4" x14ac:dyDescent="0.35">
      <c r="A163" s="23">
        <v>33</v>
      </c>
      <c r="B163" s="23">
        <v>1</v>
      </c>
      <c r="C163" s="23">
        <v>163</v>
      </c>
      <c r="D163" s="23">
        <v>1</v>
      </c>
    </row>
    <row r="164" spans="1:4" x14ac:dyDescent="0.35">
      <c r="A164" s="23">
        <v>33</v>
      </c>
      <c r="B164" s="23">
        <v>-1</v>
      </c>
      <c r="C164" s="23">
        <v>164</v>
      </c>
      <c r="D164" s="23">
        <v>1</v>
      </c>
    </row>
    <row r="165" spans="1:4" x14ac:dyDescent="0.35">
      <c r="A165" s="23">
        <v>37.323765492126682</v>
      </c>
      <c r="B165" s="23">
        <v>-1</v>
      </c>
      <c r="C165" s="23">
        <v>165</v>
      </c>
      <c r="D165" s="23">
        <v>1</v>
      </c>
    </row>
    <row r="166" spans="1:4" x14ac:dyDescent="0.35">
      <c r="A166" s="23">
        <v>37.323765492126682</v>
      </c>
      <c r="B166" s="23">
        <v>-1</v>
      </c>
      <c r="C166" s="23">
        <v>166</v>
      </c>
      <c r="D166" s="23">
        <v>1</v>
      </c>
    </row>
    <row r="167" spans="1:4" x14ac:dyDescent="0.35">
      <c r="A167" s="23">
        <v>34</v>
      </c>
      <c r="B167" s="23">
        <v>-1</v>
      </c>
      <c r="C167" s="23">
        <v>167</v>
      </c>
      <c r="D167" s="23">
        <v>1</v>
      </c>
    </row>
    <row r="168" spans="1:4" x14ac:dyDescent="0.35">
      <c r="A168" s="23">
        <v>34</v>
      </c>
      <c r="B168" s="23">
        <v>1</v>
      </c>
      <c r="C168" s="23">
        <v>168</v>
      </c>
      <c r="D168" s="23">
        <v>1</v>
      </c>
    </row>
    <row r="169" spans="1:4" x14ac:dyDescent="0.35">
      <c r="A169" s="23">
        <v>34</v>
      </c>
      <c r="B169" s="23">
        <v>-1</v>
      </c>
      <c r="C169" s="23">
        <v>169</v>
      </c>
      <c r="D169" s="23">
        <v>1</v>
      </c>
    </row>
    <row r="170" spans="1:4" x14ac:dyDescent="0.35">
      <c r="A170" s="23">
        <v>40.647530984253365</v>
      </c>
      <c r="B170" s="23">
        <v>-1</v>
      </c>
      <c r="C170" s="23">
        <v>170</v>
      </c>
      <c r="D170" s="23">
        <v>1</v>
      </c>
    </row>
    <row r="171" spans="1:4" x14ac:dyDescent="0.35">
      <c r="A171" s="23">
        <v>40.647530984253365</v>
      </c>
      <c r="B171" s="23">
        <v>-1</v>
      </c>
      <c r="C171" s="23">
        <v>171</v>
      </c>
      <c r="D171" s="23">
        <v>1</v>
      </c>
    </row>
    <row r="172" spans="1:4" x14ac:dyDescent="0.35">
      <c r="A172" s="23">
        <v>35</v>
      </c>
      <c r="B172" s="23">
        <v>-1</v>
      </c>
      <c r="C172" s="23">
        <v>172</v>
      </c>
      <c r="D172" s="23">
        <v>1</v>
      </c>
    </row>
    <row r="173" spans="1:4" x14ac:dyDescent="0.35">
      <c r="A173" s="23">
        <v>35</v>
      </c>
      <c r="B173" s="23">
        <v>1</v>
      </c>
      <c r="C173" s="23">
        <v>173</v>
      </c>
      <c r="D173" s="23">
        <v>1</v>
      </c>
    </row>
    <row r="174" spans="1:4" x14ac:dyDescent="0.35">
      <c r="A174" s="23">
        <v>35</v>
      </c>
      <c r="B174" s="23">
        <v>-1</v>
      </c>
      <c r="C174" s="23">
        <v>174</v>
      </c>
      <c r="D174" s="23">
        <v>1</v>
      </c>
    </row>
    <row r="175" spans="1:4" x14ac:dyDescent="0.35">
      <c r="A175" s="23">
        <v>46.295061968506722</v>
      </c>
      <c r="B175" s="23">
        <v>-1</v>
      </c>
      <c r="C175" s="23">
        <v>175</v>
      </c>
      <c r="D175" s="23">
        <v>1</v>
      </c>
    </row>
    <row r="176" spans="1:4" x14ac:dyDescent="0.35">
      <c r="A176" s="23">
        <v>46.295061968506722</v>
      </c>
      <c r="B176" s="23">
        <v>-1</v>
      </c>
      <c r="C176" s="23">
        <v>176</v>
      </c>
      <c r="D176" s="23">
        <v>1</v>
      </c>
    </row>
    <row r="177" spans="1:4" x14ac:dyDescent="0.35">
      <c r="A177" s="23">
        <v>36</v>
      </c>
      <c r="B177" s="23">
        <v>-1</v>
      </c>
      <c r="C177" s="23">
        <v>177</v>
      </c>
      <c r="D177" s="23">
        <v>1</v>
      </c>
    </row>
    <row r="178" spans="1:4" x14ac:dyDescent="0.35">
      <c r="A178" s="23">
        <v>36</v>
      </c>
      <c r="B178" s="23">
        <v>1</v>
      </c>
      <c r="C178" s="23">
        <v>178</v>
      </c>
      <c r="D178" s="23">
        <v>1</v>
      </c>
    </row>
    <row r="179" spans="1:4" x14ac:dyDescent="0.35">
      <c r="A179" s="23">
        <v>36</v>
      </c>
      <c r="B179" s="23">
        <v>-1</v>
      </c>
      <c r="C179" s="23">
        <v>179</v>
      </c>
      <c r="D179" s="23">
        <v>1</v>
      </c>
    </row>
    <row r="180" spans="1:4" x14ac:dyDescent="0.35">
      <c r="A180" s="23">
        <v>56.590123937013445</v>
      </c>
      <c r="B180" s="23">
        <v>-1</v>
      </c>
      <c r="C180" s="23">
        <v>180</v>
      </c>
      <c r="D180" s="23">
        <v>1</v>
      </c>
    </row>
    <row r="181" spans="1:4" x14ac:dyDescent="0.35">
      <c r="A181" s="23">
        <v>56.590123937013445</v>
      </c>
      <c r="B181" s="23">
        <v>-1</v>
      </c>
      <c r="C181" s="23">
        <v>181</v>
      </c>
      <c r="D181" s="23">
        <v>1</v>
      </c>
    </row>
    <row r="182" spans="1:4" x14ac:dyDescent="0.35">
      <c r="A182" s="23">
        <v>37</v>
      </c>
      <c r="B182" s="23">
        <v>-1</v>
      </c>
      <c r="C182" s="23">
        <v>182</v>
      </c>
      <c r="D182" s="23">
        <v>1</v>
      </c>
    </row>
    <row r="183" spans="1:4" x14ac:dyDescent="0.35">
      <c r="A183" s="23">
        <v>37</v>
      </c>
      <c r="B183" s="23">
        <v>1</v>
      </c>
      <c r="C183" s="23">
        <v>183</v>
      </c>
      <c r="D183" s="23">
        <v>1</v>
      </c>
    </row>
    <row r="184" spans="1:4" x14ac:dyDescent="0.35">
      <c r="A184" s="23">
        <v>37</v>
      </c>
      <c r="B184" s="23">
        <v>-1</v>
      </c>
      <c r="C184" s="23">
        <v>184</v>
      </c>
      <c r="D184" s="23">
        <v>1</v>
      </c>
    </row>
    <row r="185" spans="1:4" x14ac:dyDescent="0.35">
      <c r="A185" s="23">
        <v>76.18024787402689</v>
      </c>
      <c r="B185" s="23">
        <v>-1</v>
      </c>
      <c r="C185" s="23">
        <v>185</v>
      </c>
      <c r="D185" s="23">
        <v>1</v>
      </c>
    </row>
    <row r="186" spans="1:4" x14ac:dyDescent="0.35">
      <c r="A186" s="23">
        <v>76.18024787402689</v>
      </c>
      <c r="B186" s="23">
        <v>-1</v>
      </c>
      <c r="C186" s="23">
        <v>186</v>
      </c>
      <c r="D186" s="23">
        <v>1</v>
      </c>
    </row>
    <row r="187" spans="1:4" x14ac:dyDescent="0.35">
      <c r="A187" s="23">
        <v>38</v>
      </c>
      <c r="B187" s="23">
        <v>-1</v>
      </c>
      <c r="C187" s="23">
        <v>187</v>
      </c>
      <c r="D187" s="23">
        <v>1</v>
      </c>
    </row>
    <row r="188" spans="1:4" x14ac:dyDescent="0.35">
      <c r="A188" s="23">
        <v>38</v>
      </c>
      <c r="B188" s="23">
        <v>1</v>
      </c>
      <c r="C188" s="23">
        <v>188</v>
      </c>
      <c r="D188" s="23">
        <v>1</v>
      </c>
    </row>
    <row r="189" spans="1:4" x14ac:dyDescent="0.35">
      <c r="A189" s="23">
        <v>38</v>
      </c>
      <c r="B189" s="23">
        <v>-1</v>
      </c>
      <c r="C189" s="23">
        <v>189</v>
      </c>
      <c r="D189" s="23">
        <v>1</v>
      </c>
    </row>
    <row r="190" spans="1:4" x14ac:dyDescent="0.35">
      <c r="A190" s="23">
        <v>114.36049574805378</v>
      </c>
      <c r="B190" s="23">
        <v>-1</v>
      </c>
      <c r="C190" s="23">
        <v>190</v>
      </c>
      <c r="D190" s="23">
        <v>1</v>
      </c>
    </row>
    <row r="191" spans="1:4" x14ac:dyDescent="0.35">
      <c r="A191" s="23">
        <v>114.36049574805378</v>
      </c>
      <c r="B191" s="23">
        <v>-1</v>
      </c>
      <c r="C191" s="23">
        <v>191</v>
      </c>
      <c r="D191" s="23">
        <v>1</v>
      </c>
    </row>
    <row r="192" spans="1:4" x14ac:dyDescent="0.35">
      <c r="A192" s="23">
        <v>39</v>
      </c>
      <c r="B192" s="23">
        <v>-1</v>
      </c>
      <c r="C192" s="23">
        <v>192</v>
      </c>
      <c r="D192" s="23">
        <v>1</v>
      </c>
    </row>
    <row r="193" spans="1:4" x14ac:dyDescent="0.35">
      <c r="A193" s="23">
        <v>39</v>
      </c>
      <c r="B193" s="23">
        <v>1</v>
      </c>
      <c r="C193" s="23">
        <v>193</v>
      </c>
      <c r="D193" s="23">
        <v>1</v>
      </c>
    </row>
    <row r="194" spans="1:4" x14ac:dyDescent="0.35">
      <c r="A194" s="23">
        <v>39</v>
      </c>
      <c r="B194" s="23">
        <v>-1</v>
      </c>
      <c r="C194" s="23">
        <v>194</v>
      </c>
      <c r="D194" s="23">
        <v>1</v>
      </c>
    </row>
    <row r="195" spans="1:4" x14ac:dyDescent="0.35">
      <c r="A195" s="23">
        <v>189.72099149610756</v>
      </c>
      <c r="B195" s="23">
        <v>-1</v>
      </c>
      <c r="C195" s="23">
        <v>195</v>
      </c>
      <c r="D195" s="23">
        <v>1</v>
      </c>
    </row>
    <row r="196" spans="1:4" x14ac:dyDescent="0.35">
      <c r="A196" s="23">
        <v>189.72099149610756</v>
      </c>
      <c r="B196" s="23">
        <v>-1</v>
      </c>
      <c r="C196" s="23">
        <v>196</v>
      </c>
      <c r="D196" s="23">
        <v>1</v>
      </c>
    </row>
    <row r="197" spans="1:4" x14ac:dyDescent="0.35">
      <c r="A197" s="23">
        <v>41.449795492215095</v>
      </c>
      <c r="B197" s="23">
        <v>-1</v>
      </c>
      <c r="C197" s="23">
        <v>197</v>
      </c>
      <c r="D197" s="23">
        <v>1</v>
      </c>
    </row>
    <row r="198" spans="1:4" x14ac:dyDescent="0.35">
      <c r="A198" s="23">
        <v>41.449795492215095</v>
      </c>
      <c r="B198" s="23">
        <v>0.48795003624365374</v>
      </c>
      <c r="C198" s="23">
        <v>198</v>
      </c>
      <c r="D198" s="23">
        <v>1</v>
      </c>
    </row>
    <row r="199" spans="1:4" x14ac:dyDescent="0.35">
      <c r="A199" s="23">
        <v>40</v>
      </c>
      <c r="B199" s="23">
        <v>0.48795003624365374</v>
      </c>
      <c r="C199" s="23">
        <v>199</v>
      </c>
      <c r="D199" s="23">
        <v>1</v>
      </c>
    </row>
    <row r="200" spans="1:4" x14ac:dyDescent="0.35">
      <c r="A200" s="23">
        <v>40</v>
      </c>
      <c r="B200" s="23">
        <v>1</v>
      </c>
      <c r="C200" s="23">
        <v>200</v>
      </c>
      <c r="D200" s="23">
        <v>1</v>
      </c>
    </row>
    <row r="201" spans="1:4" x14ac:dyDescent="0.35">
      <c r="A201" s="23">
        <v>40</v>
      </c>
      <c r="B201" s="23">
        <v>0.48795003624365374</v>
      </c>
      <c r="C201" s="23">
        <v>201</v>
      </c>
      <c r="D201" s="23">
        <v>1</v>
      </c>
    </row>
    <row r="202" spans="1:4" x14ac:dyDescent="0.35">
      <c r="A202" s="23">
        <v>42.899590984430191</v>
      </c>
      <c r="B202" s="23">
        <v>0.48795003624365374</v>
      </c>
      <c r="C202" s="23">
        <v>202</v>
      </c>
      <c r="D202" s="23">
        <v>1</v>
      </c>
    </row>
    <row r="203" spans="1:4" x14ac:dyDescent="0.35">
      <c r="A203" s="23">
        <v>42.899590984430191</v>
      </c>
      <c r="B203" s="23">
        <v>0.57735027082145751</v>
      </c>
      <c r="C203" s="23">
        <v>203</v>
      </c>
      <c r="D203" s="23">
        <v>1</v>
      </c>
    </row>
    <row r="204" spans="1:4" x14ac:dyDescent="0.35">
      <c r="A204" s="23">
        <v>41</v>
      </c>
      <c r="B204" s="23">
        <v>0.57735027082145751</v>
      </c>
      <c r="C204" s="23">
        <v>204</v>
      </c>
      <c r="D204" s="23">
        <v>1</v>
      </c>
    </row>
    <row r="205" spans="1:4" x14ac:dyDescent="0.35">
      <c r="A205" s="23">
        <v>41</v>
      </c>
      <c r="B205" s="23">
        <v>1</v>
      </c>
      <c r="C205" s="23">
        <v>205</v>
      </c>
      <c r="D205" s="23">
        <v>1</v>
      </c>
    </row>
    <row r="206" spans="1:4" x14ac:dyDescent="0.35">
      <c r="A206" s="23">
        <v>41</v>
      </c>
      <c r="B206" s="23">
        <v>0.57735027082145751</v>
      </c>
      <c r="C206" s="23">
        <v>206</v>
      </c>
      <c r="D206" s="23">
        <v>1</v>
      </c>
    </row>
    <row r="207" spans="1:4" x14ac:dyDescent="0.35">
      <c r="A207" s="23">
        <v>44.799181968860381</v>
      </c>
      <c r="B207" s="23">
        <v>0.57735027082145751</v>
      </c>
      <c r="C207" s="23">
        <v>207</v>
      </c>
      <c r="D207" s="23">
        <v>1</v>
      </c>
    </row>
    <row r="208" spans="1:4" x14ac:dyDescent="0.35">
      <c r="A208" s="23">
        <v>44.799181968860381</v>
      </c>
      <c r="B208" s="23">
        <v>0.57735027082145751</v>
      </c>
      <c r="C208" s="23">
        <v>208</v>
      </c>
      <c r="D208" s="23">
        <v>1</v>
      </c>
    </row>
    <row r="209" spans="1:4" x14ac:dyDescent="0.35">
      <c r="A209" s="23">
        <v>42</v>
      </c>
      <c r="B209" s="23">
        <v>0.57735027082145751</v>
      </c>
      <c r="C209" s="23">
        <v>209</v>
      </c>
      <c r="D209" s="23">
        <v>1</v>
      </c>
    </row>
    <row r="210" spans="1:4" x14ac:dyDescent="0.35">
      <c r="A210" s="23">
        <v>42</v>
      </c>
      <c r="B210" s="23">
        <v>1</v>
      </c>
      <c r="C210" s="23">
        <v>210</v>
      </c>
      <c r="D210" s="23">
        <v>1</v>
      </c>
    </row>
    <row r="211" spans="1:4" x14ac:dyDescent="0.35">
      <c r="A211" s="23">
        <v>42</v>
      </c>
      <c r="B211" s="23">
        <v>0.57735027082145751</v>
      </c>
      <c r="C211" s="23">
        <v>211</v>
      </c>
      <c r="D211" s="23">
        <v>1</v>
      </c>
    </row>
    <row r="212" spans="1:4" x14ac:dyDescent="0.35">
      <c r="A212" s="23">
        <v>47.598363937720762</v>
      </c>
      <c r="B212" s="23">
        <v>0.57735027082145751</v>
      </c>
      <c r="C212" s="23">
        <v>212</v>
      </c>
      <c r="D212" s="23">
        <v>1</v>
      </c>
    </row>
    <row r="213" spans="1:4" x14ac:dyDescent="0.35">
      <c r="A213" s="23">
        <v>47.598363937720762</v>
      </c>
      <c r="B213" s="23">
        <v>0.60000000033636169</v>
      </c>
      <c r="C213" s="23">
        <v>213</v>
      </c>
      <c r="D213" s="23">
        <v>1</v>
      </c>
    </row>
    <row r="214" spans="1:4" x14ac:dyDescent="0.35">
      <c r="A214" s="23">
        <v>45</v>
      </c>
      <c r="B214" s="23">
        <v>0.60000000033636169</v>
      </c>
      <c r="C214" s="23">
        <v>214</v>
      </c>
      <c r="D214" s="23">
        <v>1</v>
      </c>
    </row>
    <row r="215" spans="1:4" x14ac:dyDescent="0.35">
      <c r="A215" s="23">
        <v>45</v>
      </c>
      <c r="B215" s="23">
        <v>0.65465367131161645</v>
      </c>
      <c r="C215" s="23">
        <v>215</v>
      </c>
      <c r="D215" s="23">
        <v>1</v>
      </c>
    </row>
    <row r="216" spans="1:4" x14ac:dyDescent="0.35">
      <c r="A216" s="23">
        <v>43.5</v>
      </c>
      <c r="B216" s="23">
        <v>0.65465367131161645</v>
      </c>
      <c r="C216" s="23">
        <v>216</v>
      </c>
      <c r="D216" s="23">
        <v>1</v>
      </c>
    </row>
    <row r="217" spans="1:4" x14ac:dyDescent="0.35">
      <c r="A217" s="23">
        <v>43.5</v>
      </c>
      <c r="B217" s="23">
        <v>1</v>
      </c>
      <c r="C217" s="23">
        <v>217</v>
      </c>
      <c r="D217" s="23">
        <v>1</v>
      </c>
    </row>
    <row r="218" spans="1:4" x14ac:dyDescent="0.35">
      <c r="A218" s="23">
        <v>43</v>
      </c>
      <c r="B218" s="23">
        <v>1</v>
      </c>
      <c r="C218" s="23">
        <v>218</v>
      </c>
      <c r="D218" s="23">
        <v>1</v>
      </c>
    </row>
    <row r="219" spans="1:4" x14ac:dyDescent="0.35">
      <c r="A219" s="23">
        <v>43</v>
      </c>
      <c r="B219" s="23">
        <v>1</v>
      </c>
      <c r="C219" s="23">
        <v>219</v>
      </c>
      <c r="D219" s="23">
        <v>1</v>
      </c>
    </row>
    <row r="220" spans="1:4" x14ac:dyDescent="0.35">
      <c r="A220" s="23">
        <v>43</v>
      </c>
      <c r="B220" s="23">
        <v>1</v>
      </c>
      <c r="C220" s="23">
        <v>220</v>
      </c>
      <c r="D220" s="23">
        <v>1</v>
      </c>
    </row>
    <row r="221" spans="1:4" x14ac:dyDescent="0.35">
      <c r="A221" s="23">
        <v>44</v>
      </c>
      <c r="B221" s="23">
        <v>1</v>
      </c>
      <c r="C221" s="23">
        <v>221</v>
      </c>
      <c r="D221" s="23">
        <v>1</v>
      </c>
    </row>
    <row r="222" spans="1:4" x14ac:dyDescent="0.35">
      <c r="A222" s="23">
        <v>44</v>
      </c>
      <c r="B222" s="23">
        <v>1</v>
      </c>
      <c r="C222" s="23">
        <v>222</v>
      </c>
      <c r="D222" s="23">
        <v>1</v>
      </c>
    </row>
    <row r="223" spans="1:4" x14ac:dyDescent="0.35">
      <c r="A223" s="23">
        <v>44</v>
      </c>
      <c r="B223" s="23">
        <v>1</v>
      </c>
      <c r="C223" s="23">
        <v>223</v>
      </c>
      <c r="D223" s="23">
        <v>1</v>
      </c>
    </row>
    <row r="224" spans="1:4" x14ac:dyDescent="0.35">
      <c r="A224" s="23">
        <v>43.5</v>
      </c>
      <c r="B224" s="23">
        <v>1</v>
      </c>
      <c r="C224" s="23">
        <v>224</v>
      </c>
      <c r="D224" s="23">
        <v>1</v>
      </c>
    </row>
    <row r="225" spans="1:4" x14ac:dyDescent="0.35">
      <c r="A225" s="23">
        <v>43.5</v>
      </c>
      <c r="B225" s="23">
        <v>0.65465367131161645</v>
      </c>
      <c r="C225" s="23">
        <v>225</v>
      </c>
      <c r="D225" s="23">
        <v>1</v>
      </c>
    </row>
    <row r="226" spans="1:4" x14ac:dyDescent="0.35">
      <c r="A226" s="23">
        <v>46.5</v>
      </c>
      <c r="B226" s="23">
        <v>0.65465367131161645</v>
      </c>
      <c r="C226" s="23">
        <v>226</v>
      </c>
      <c r="D226" s="23">
        <v>1</v>
      </c>
    </row>
    <row r="227" spans="1:4" x14ac:dyDescent="0.35">
      <c r="A227" s="23">
        <v>46.5</v>
      </c>
      <c r="B227" s="23">
        <v>0.74535599258637131</v>
      </c>
      <c r="C227" s="23">
        <v>227</v>
      </c>
      <c r="D227" s="23">
        <v>1</v>
      </c>
    </row>
    <row r="228" spans="1:4" x14ac:dyDescent="0.35">
      <c r="A228" s="23">
        <v>45.5</v>
      </c>
      <c r="B228" s="23">
        <v>0.74535599258637131</v>
      </c>
      <c r="C228" s="23">
        <v>228</v>
      </c>
      <c r="D228" s="23">
        <v>1</v>
      </c>
    </row>
    <row r="229" spans="1:4" x14ac:dyDescent="0.35">
      <c r="A229" s="23">
        <v>45.5</v>
      </c>
      <c r="B229" s="23">
        <v>1</v>
      </c>
      <c r="C229" s="23">
        <v>229</v>
      </c>
      <c r="D229" s="23">
        <v>1</v>
      </c>
    </row>
    <row r="230" spans="1:4" x14ac:dyDescent="0.35">
      <c r="A230" s="23">
        <v>45</v>
      </c>
      <c r="B230" s="23">
        <v>1</v>
      </c>
      <c r="C230" s="23">
        <v>230</v>
      </c>
      <c r="D230" s="23">
        <v>1</v>
      </c>
    </row>
    <row r="231" spans="1:4" x14ac:dyDescent="0.35">
      <c r="A231" s="23">
        <v>45</v>
      </c>
      <c r="B231" s="23">
        <v>1</v>
      </c>
      <c r="C231" s="23">
        <v>231</v>
      </c>
      <c r="D231" s="23">
        <v>1</v>
      </c>
    </row>
    <row r="232" spans="1:4" x14ac:dyDescent="0.35">
      <c r="A232" s="23">
        <v>45</v>
      </c>
      <c r="B232" s="23">
        <v>1</v>
      </c>
      <c r="C232" s="23">
        <v>232</v>
      </c>
      <c r="D232" s="23">
        <v>1</v>
      </c>
    </row>
    <row r="233" spans="1:4" x14ac:dyDescent="0.35">
      <c r="A233" s="23">
        <v>46</v>
      </c>
      <c r="B233" s="23">
        <v>1</v>
      </c>
      <c r="C233" s="23">
        <v>233</v>
      </c>
      <c r="D233" s="23">
        <v>1</v>
      </c>
    </row>
    <row r="234" spans="1:4" x14ac:dyDescent="0.35">
      <c r="A234" s="23">
        <v>46</v>
      </c>
      <c r="B234" s="23">
        <v>1</v>
      </c>
      <c r="C234" s="23">
        <v>234</v>
      </c>
      <c r="D234" s="23">
        <v>1</v>
      </c>
    </row>
    <row r="235" spans="1:4" x14ac:dyDescent="0.35">
      <c r="A235" s="23">
        <v>46</v>
      </c>
      <c r="B235" s="23">
        <v>1</v>
      </c>
      <c r="C235" s="23">
        <v>235</v>
      </c>
      <c r="D235" s="23">
        <v>1</v>
      </c>
    </row>
    <row r="236" spans="1:4" x14ac:dyDescent="0.35">
      <c r="A236" s="23">
        <v>45.5</v>
      </c>
      <c r="B236" s="23">
        <v>1</v>
      </c>
      <c r="C236" s="23">
        <v>236</v>
      </c>
      <c r="D236" s="23">
        <v>1</v>
      </c>
    </row>
    <row r="237" spans="1:4" x14ac:dyDescent="0.35">
      <c r="A237" s="23">
        <v>45.5</v>
      </c>
      <c r="B237" s="23">
        <v>0.74535599258637131</v>
      </c>
      <c r="C237" s="23">
        <v>237</v>
      </c>
      <c r="D237" s="23">
        <v>1</v>
      </c>
    </row>
    <row r="238" spans="1:4" x14ac:dyDescent="0.35">
      <c r="A238" s="23">
        <v>47.5</v>
      </c>
      <c r="B238" s="23">
        <v>0.74535599258637131</v>
      </c>
      <c r="C238" s="23">
        <v>238</v>
      </c>
      <c r="D238" s="23">
        <v>1</v>
      </c>
    </row>
    <row r="239" spans="1:4" x14ac:dyDescent="0.35">
      <c r="A239" s="23">
        <v>47.5</v>
      </c>
      <c r="B239" s="23">
        <v>1</v>
      </c>
      <c r="C239" s="23">
        <v>239</v>
      </c>
      <c r="D239" s="23">
        <v>1</v>
      </c>
    </row>
    <row r="240" spans="1:4" x14ac:dyDescent="0.35">
      <c r="A240" s="23">
        <v>47</v>
      </c>
      <c r="B240" s="23">
        <v>1</v>
      </c>
      <c r="C240" s="23">
        <v>240</v>
      </c>
      <c r="D240" s="23">
        <v>1</v>
      </c>
    </row>
    <row r="241" spans="1:4" x14ac:dyDescent="0.35">
      <c r="A241" s="23">
        <v>47</v>
      </c>
      <c r="B241" s="23">
        <v>1</v>
      </c>
      <c r="C241" s="23">
        <v>241</v>
      </c>
      <c r="D241" s="23">
        <v>1</v>
      </c>
    </row>
    <row r="242" spans="1:4" x14ac:dyDescent="0.35">
      <c r="A242" s="23">
        <v>47</v>
      </c>
      <c r="B242" s="23">
        <v>1</v>
      </c>
      <c r="C242" s="23">
        <v>242</v>
      </c>
      <c r="D242" s="23">
        <v>1</v>
      </c>
    </row>
    <row r="243" spans="1:4" x14ac:dyDescent="0.35">
      <c r="A243" s="23">
        <v>48</v>
      </c>
      <c r="B243" s="23">
        <v>1</v>
      </c>
      <c r="C243" s="23">
        <v>243</v>
      </c>
      <c r="D243" s="23">
        <v>1</v>
      </c>
    </row>
    <row r="244" spans="1:4" x14ac:dyDescent="0.35">
      <c r="A244" s="23">
        <v>48</v>
      </c>
      <c r="B244" s="23">
        <v>1</v>
      </c>
      <c r="C244" s="23">
        <v>244</v>
      </c>
      <c r="D244" s="23">
        <v>1</v>
      </c>
    </row>
    <row r="245" spans="1:4" x14ac:dyDescent="0.35">
      <c r="A245" s="23">
        <v>48</v>
      </c>
      <c r="B245" s="23">
        <v>1</v>
      </c>
      <c r="C245" s="23">
        <v>245</v>
      </c>
      <c r="D245" s="23">
        <v>1</v>
      </c>
    </row>
    <row r="246" spans="1:4" x14ac:dyDescent="0.35">
      <c r="A246" s="23">
        <v>47.5</v>
      </c>
      <c r="B246" s="23">
        <v>1</v>
      </c>
      <c r="C246" s="23">
        <v>246</v>
      </c>
      <c r="D246" s="23">
        <v>1</v>
      </c>
    </row>
    <row r="247" spans="1:4" x14ac:dyDescent="0.35">
      <c r="A247" s="23">
        <v>47.5</v>
      </c>
      <c r="B247" s="23">
        <v>0.74535599258637131</v>
      </c>
      <c r="C247" s="23">
        <v>247</v>
      </c>
      <c r="D247" s="23">
        <v>1</v>
      </c>
    </row>
    <row r="248" spans="1:4" x14ac:dyDescent="0.35">
      <c r="A248" s="23">
        <v>46.5</v>
      </c>
      <c r="B248" s="23">
        <v>0.74535599258637131</v>
      </c>
      <c r="C248" s="23">
        <v>248</v>
      </c>
      <c r="D248" s="23">
        <v>1</v>
      </c>
    </row>
    <row r="249" spans="1:4" x14ac:dyDescent="0.35">
      <c r="A249" s="23">
        <v>46.5</v>
      </c>
      <c r="B249" s="23">
        <v>0.65465367131161645</v>
      </c>
      <c r="C249" s="23">
        <v>249</v>
      </c>
      <c r="D249" s="23">
        <v>1</v>
      </c>
    </row>
    <row r="250" spans="1:4" x14ac:dyDescent="0.35">
      <c r="A250" s="23">
        <v>45</v>
      </c>
      <c r="B250" s="23">
        <v>0.65465367131161645</v>
      </c>
      <c r="C250" s="23">
        <v>250</v>
      </c>
      <c r="D250" s="23">
        <v>1</v>
      </c>
    </row>
    <row r="251" spans="1:4" x14ac:dyDescent="0.35">
      <c r="A251" s="23">
        <v>45</v>
      </c>
      <c r="B251" s="23">
        <v>0.60000000033636169</v>
      </c>
      <c r="C251" s="23">
        <v>251</v>
      </c>
      <c r="D251" s="23">
        <v>1</v>
      </c>
    </row>
    <row r="252" spans="1:4" x14ac:dyDescent="0.35">
      <c r="A252" s="23">
        <v>50.196727875441525</v>
      </c>
      <c r="B252" s="23">
        <v>0.60000000033636169</v>
      </c>
      <c r="C252" s="23">
        <v>252</v>
      </c>
      <c r="D252" s="23">
        <v>1</v>
      </c>
    </row>
    <row r="253" spans="1:4" x14ac:dyDescent="0.35">
      <c r="A253" s="23">
        <v>50.196727875441525</v>
      </c>
      <c r="B253" s="23">
        <v>0.60000000033636169</v>
      </c>
      <c r="C253" s="23">
        <v>253</v>
      </c>
      <c r="D253" s="23">
        <v>1</v>
      </c>
    </row>
    <row r="254" spans="1:4" x14ac:dyDescent="0.35">
      <c r="A254" s="23">
        <v>49</v>
      </c>
      <c r="B254" s="23">
        <v>0.60000000033636169</v>
      </c>
      <c r="C254" s="23">
        <v>254</v>
      </c>
      <c r="D254" s="23">
        <v>1</v>
      </c>
    </row>
    <row r="255" spans="1:4" x14ac:dyDescent="0.35">
      <c r="A255" s="23">
        <v>49</v>
      </c>
      <c r="B255" s="23">
        <v>1</v>
      </c>
      <c r="C255" s="23">
        <v>255</v>
      </c>
      <c r="D255" s="23">
        <v>1</v>
      </c>
    </row>
    <row r="256" spans="1:4" x14ac:dyDescent="0.35">
      <c r="A256" s="23">
        <v>49</v>
      </c>
      <c r="B256" s="23">
        <v>0.60000000033636169</v>
      </c>
      <c r="C256" s="23">
        <v>256</v>
      </c>
      <c r="D256" s="23">
        <v>1</v>
      </c>
    </row>
    <row r="257" spans="1:4" x14ac:dyDescent="0.35">
      <c r="A257" s="23">
        <v>51.393455750883049</v>
      </c>
      <c r="B257" s="23">
        <v>0.60000000033636169</v>
      </c>
      <c r="C257" s="23">
        <v>257</v>
      </c>
      <c r="D257" s="23">
        <v>1</v>
      </c>
    </row>
    <row r="258" spans="1:4" x14ac:dyDescent="0.35">
      <c r="A258" s="23">
        <v>51.393455750883049</v>
      </c>
      <c r="B258" s="23">
        <v>0.60000000033636169</v>
      </c>
      <c r="C258" s="23">
        <v>258</v>
      </c>
      <c r="D258" s="23">
        <v>1</v>
      </c>
    </row>
    <row r="259" spans="1:4" x14ac:dyDescent="0.35">
      <c r="A259" s="23">
        <v>50</v>
      </c>
      <c r="B259" s="23">
        <v>0.60000000033636169</v>
      </c>
      <c r="C259" s="23">
        <v>259</v>
      </c>
      <c r="D259" s="23">
        <v>1</v>
      </c>
    </row>
    <row r="260" spans="1:4" x14ac:dyDescent="0.35">
      <c r="A260" s="23">
        <v>50</v>
      </c>
      <c r="B260" s="23">
        <v>1</v>
      </c>
      <c r="C260" s="23">
        <v>260</v>
      </c>
      <c r="D260" s="23">
        <v>1</v>
      </c>
    </row>
    <row r="261" spans="1:4" x14ac:dyDescent="0.35">
      <c r="A261" s="23">
        <v>50</v>
      </c>
      <c r="B261" s="23">
        <v>0.60000000033636169</v>
      </c>
      <c r="C261" s="23">
        <v>261</v>
      </c>
      <c r="D261" s="23">
        <v>1</v>
      </c>
    </row>
    <row r="262" spans="1:4" x14ac:dyDescent="0.35">
      <c r="A262" s="23">
        <v>52.786911501766099</v>
      </c>
      <c r="B262" s="23">
        <v>0.60000000033636169</v>
      </c>
      <c r="C262" s="23">
        <v>262</v>
      </c>
      <c r="D262" s="23">
        <v>1</v>
      </c>
    </row>
    <row r="263" spans="1:4" x14ac:dyDescent="0.35">
      <c r="A263" s="23">
        <v>52.786911501766099</v>
      </c>
      <c r="B263" s="23">
        <v>0.60000000033636169</v>
      </c>
      <c r="C263" s="23">
        <v>263</v>
      </c>
      <c r="D263" s="23">
        <v>1</v>
      </c>
    </row>
    <row r="264" spans="1:4" x14ac:dyDescent="0.35">
      <c r="A264" s="23">
        <v>51</v>
      </c>
      <c r="B264" s="23">
        <v>0.60000000033636169</v>
      </c>
      <c r="C264" s="23">
        <v>264</v>
      </c>
      <c r="D264" s="23">
        <v>1</v>
      </c>
    </row>
    <row r="265" spans="1:4" x14ac:dyDescent="0.35">
      <c r="A265" s="23">
        <v>51</v>
      </c>
      <c r="B265" s="23">
        <v>1</v>
      </c>
      <c r="C265" s="23">
        <v>265</v>
      </c>
      <c r="D265" s="23">
        <v>1</v>
      </c>
    </row>
    <row r="266" spans="1:4" x14ac:dyDescent="0.35">
      <c r="A266" s="23">
        <v>51</v>
      </c>
      <c r="B266" s="23">
        <v>0.60000000033636169</v>
      </c>
      <c r="C266" s="23">
        <v>266</v>
      </c>
      <c r="D266" s="23">
        <v>1</v>
      </c>
    </row>
    <row r="267" spans="1:4" x14ac:dyDescent="0.35">
      <c r="A267" s="23">
        <v>54.573823003532198</v>
      </c>
      <c r="B267" s="23">
        <v>0.60000000033636169</v>
      </c>
      <c r="C267" s="23">
        <v>267</v>
      </c>
      <c r="D267" s="23">
        <v>1</v>
      </c>
    </row>
    <row r="268" spans="1:4" x14ac:dyDescent="0.35">
      <c r="A268" s="23">
        <v>54.573823003532198</v>
      </c>
      <c r="B268" s="23">
        <v>0.65465367131161645</v>
      </c>
      <c r="C268" s="23">
        <v>268</v>
      </c>
      <c r="D268" s="23">
        <v>1</v>
      </c>
    </row>
    <row r="269" spans="1:4" x14ac:dyDescent="0.35">
      <c r="A269" s="23">
        <v>52</v>
      </c>
      <c r="B269" s="23">
        <v>0.65465367131161645</v>
      </c>
      <c r="C269" s="23">
        <v>269</v>
      </c>
      <c r="D269" s="23">
        <v>1</v>
      </c>
    </row>
    <row r="270" spans="1:4" x14ac:dyDescent="0.35">
      <c r="A270" s="23">
        <v>52</v>
      </c>
      <c r="B270" s="23">
        <v>1</v>
      </c>
      <c r="C270" s="23">
        <v>270</v>
      </c>
      <c r="D270" s="23">
        <v>1</v>
      </c>
    </row>
    <row r="271" spans="1:4" x14ac:dyDescent="0.35">
      <c r="A271" s="23">
        <v>52</v>
      </c>
      <c r="B271" s="23">
        <v>0.65465367131161645</v>
      </c>
      <c r="C271" s="23">
        <v>271</v>
      </c>
      <c r="D271" s="23">
        <v>1</v>
      </c>
    </row>
    <row r="272" spans="1:4" x14ac:dyDescent="0.35">
      <c r="A272" s="23">
        <v>57.147646007064395</v>
      </c>
      <c r="B272" s="23">
        <v>0.65465367131161645</v>
      </c>
      <c r="C272" s="23">
        <v>272</v>
      </c>
      <c r="D272" s="23">
        <v>1</v>
      </c>
    </row>
    <row r="273" spans="1:4" x14ac:dyDescent="0.35">
      <c r="A273" s="23">
        <v>57.147646007064395</v>
      </c>
      <c r="B273" s="23">
        <v>0.65465367131161645</v>
      </c>
      <c r="C273" s="23">
        <v>273</v>
      </c>
      <c r="D273" s="23">
        <v>1</v>
      </c>
    </row>
    <row r="274" spans="1:4" x14ac:dyDescent="0.35">
      <c r="A274" s="23">
        <v>53</v>
      </c>
      <c r="B274" s="23">
        <v>0.65465367131161645</v>
      </c>
      <c r="C274" s="23">
        <v>274</v>
      </c>
      <c r="D274" s="23">
        <v>1</v>
      </c>
    </row>
    <row r="275" spans="1:4" x14ac:dyDescent="0.35">
      <c r="A275" s="23">
        <v>53</v>
      </c>
      <c r="B275" s="23">
        <v>1</v>
      </c>
      <c r="C275" s="23">
        <v>275</v>
      </c>
      <c r="D275" s="23">
        <v>1</v>
      </c>
    </row>
    <row r="276" spans="1:4" x14ac:dyDescent="0.35">
      <c r="A276" s="23">
        <v>53</v>
      </c>
      <c r="B276" s="23">
        <v>0.65465367131161645</v>
      </c>
      <c r="C276" s="23">
        <v>276</v>
      </c>
      <c r="D276" s="23">
        <v>1</v>
      </c>
    </row>
    <row r="277" spans="1:4" x14ac:dyDescent="0.35">
      <c r="A277" s="23">
        <v>61.29529201412879</v>
      </c>
      <c r="B277" s="23">
        <v>0.65465367131161645</v>
      </c>
      <c r="C277" s="23">
        <v>277</v>
      </c>
      <c r="D277" s="23">
        <v>1</v>
      </c>
    </row>
    <row r="278" spans="1:4" x14ac:dyDescent="0.35">
      <c r="A278" s="23">
        <v>61.29529201412879</v>
      </c>
      <c r="B278" s="23">
        <v>0.65465367243282235</v>
      </c>
      <c r="C278" s="23">
        <v>278</v>
      </c>
      <c r="D278" s="23">
        <v>1</v>
      </c>
    </row>
    <row r="279" spans="1:4" x14ac:dyDescent="0.35">
      <c r="A279" s="23">
        <v>54.5</v>
      </c>
      <c r="B279" s="23">
        <v>0.65465367243282235</v>
      </c>
      <c r="C279" s="23">
        <v>279</v>
      </c>
      <c r="D279" s="23">
        <v>1</v>
      </c>
    </row>
    <row r="280" spans="1:4" x14ac:dyDescent="0.35">
      <c r="A280" s="23">
        <v>54.5</v>
      </c>
      <c r="B280" s="23">
        <v>1</v>
      </c>
      <c r="C280" s="23">
        <v>280</v>
      </c>
      <c r="D280" s="23">
        <v>1</v>
      </c>
    </row>
    <row r="281" spans="1:4" x14ac:dyDescent="0.35">
      <c r="A281" s="23">
        <v>54</v>
      </c>
      <c r="B281" s="23">
        <v>1</v>
      </c>
      <c r="C281" s="23">
        <v>281</v>
      </c>
      <c r="D281" s="23">
        <v>1</v>
      </c>
    </row>
    <row r="282" spans="1:4" x14ac:dyDescent="0.35">
      <c r="A282" s="23">
        <v>54</v>
      </c>
      <c r="B282" s="23">
        <v>1</v>
      </c>
      <c r="C282" s="23">
        <v>282</v>
      </c>
      <c r="D282" s="23">
        <v>1</v>
      </c>
    </row>
    <row r="283" spans="1:4" x14ac:dyDescent="0.35">
      <c r="A283" s="23">
        <v>54</v>
      </c>
      <c r="B283" s="23">
        <v>1</v>
      </c>
      <c r="C283" s="23">
        <v>283</v>
      </c>
      <c r="D283" s="23">
        <v>1</v>
      </c>
    </row>
    <row r="284" spans="1:4" x14ac:dyDescent="0.35">
      <c r="A284" s="23">
        <v>55</v>
      </c>
      <c r="B284" s="23">
        <v>1</v>
      </c>
      <c r="C284" s="23">
        <v>284</v>
      </c>
      <c r="D284" s="23">
        <v>1</v>
      </c>
    </row>
    <row r="285" spans="1:4" x14ac:dyDescent="0.35">
      <c r="A285" s="23">
        <v>55</v>
      </c>
      <c r="B285" s="23">
        <v>1</v>
      </c>
      <c r="C285" s="23">
        <v>285</v>
      </c>
      <c r="D285" s="23">
        <v>1</v>
      </c>
    </row>
    <row r="286" spans="1:4" x14ac:dyDescent="0.35">
      <c r="A286" s="23">
        <v>55</v>
      </c>
      <c r="B286" s="23">
        <v>1</v>
      </c>
      <c r="C286" s="23">
        <v>286</v>
      </c>
      <c r="D286" s="23">
        <v>1</v>
      </c>
    </row>
    <row r="287" spans="1:4" x14ac:dyDescent="0.35">
      <c r="A287" s="23">
        <v>54.5</v>
      </c>
      <c r="B287" s="23">
        <v>1</v>
      </c>
      <c r="C287" s="23">
        <v>287</v>
      </c>
      <c r="D287" s="23">
        <v>1</v>
      </c>
    </row>
    <row r="288" spans="1:4" x14ac:dyDescent="0.35">
      <c r="A288" s="23">
        <v>54.5</v>
      </c>
      <c r="B288" s="23">
        <v>0.65465367243282235</v>
      </c>
      <c r="C288" s="23">
        <v>288</v>
      </c>
      <c r="D288" s="23">
        <v>1</v>
      </c>
    </row>
    <row r="289" spans="1:4" x14ac:dyDescent="0.35">
      <c r="A289" s="23">
        <v>68.090584028257581</v>
      </c>
      <c r="B289" s="23">
        <v>0.65465367243282235</v>
      </c>
      <c r="C289" s="23">
        <v>289</v>
      </c>
      <c r="D289" s="23">
        <v>1</v>
      </c>
    </row>
    <row r="290" spans="1:4" x14ac:dyDescent="0.35">
      <c r="A290" s="23">
        <v>68.090584028257581</v>
      </c>
      <c r="B290" s="23">
        <v>0.65465367243282235</v>
      </c>
      <c r="C290" s="23">
        <v>290</v>
      </c>
      <c r="D290" s="23">
        <v>1</v>
      </c>
    </row>
    <row r="291" spans="1:4" x14ac:dyDescent="0.35">
      <c r="A291" s="23">
        <v>56.75</v>
      </c>
      <c r="B291" s="23">
        <v>0.65465367243282235</v>
      </c>
      <c r="C291" s="23">
        <v>291</v>
      </c>
      <c r="D291" s="23">
        <v>1</v>
      </c>
    </row>
    <row r="292" spans="1:4" x14ac:dyDescent="0.35">
      <c r="A292" s="23">
        <v>56.75</v>
      </c>
      <c r="B292" s="23">
        <v>1</v>
      </c>
      <c r="C292" s="23">
        <v>292</v>
      </c>
      <c r="D292" s="23">
        <v>1</v>
      </c>
    </row>
    <row r="293" spans="1:4" x14ac:dyDescent="0.35">
      <c r="A293" s="23">
        <v>56</v>
      </c>
      <c r="B293" s="23">
        <v>1</v>
      </c>
      <c r="C293" s="23">
        <v>293</v>
      </c>
      <c r="D293" s="23">
        <v>1</v>
      </c>
    </row>
    <row r="294" spans="1:4" x14ac:dyDescent="0.35">
      <c r="A294" s="23">
        <v>56</v>
      </c>
      <c r="B294" s="23">
        <v>1</v>
      </c>
      <c r="C294" s="23">
        <v>294</v>
      </c>
      <c r="D294" s="23">
        <v>1</v>
      </c>
    </row>
    <row r="295" spans="1:4" x14ac:dyDescent="0.35">
      <c r="A295" s="23">
        <v>56</v>
      </c>
      <c r="B295" s="23">
        <v>1</v>
      </c>
      <c r="C295" s="23">
        <v>295</v>
      </c>
      <c r="D295" s="23">
        <v>1</v>
      </c>
    </row>
    <row r="296" spans="1:4" x14ac:dyDescent="0.35">
      <c r="A296" s="23">
        <v>57.5</v>
      </c>
      <c r="B296" s="23">
        <v>1</v>
      </c>
      <c r="C296" s="23">
        <v>296</v>
      </c>
      <c r="D296" s="23">
        <v>1</v>
      </c>
    </row>
    <row r="297" spans="1:4" x14ac:dyDescent="0.35">
      <c r="A297" s="23">
        <v>57.5</v>
      </c>
      <c r="B297" s="23">
        <v>1</v>
      </c>
      <c r="C297" s="23">
        <v>297</v>
      </c>
      <c r="D297" s="23">
        <v>1</v>
      </c>
    </row>
    <row r="298" spans="1:4" x14ac:dyDescent="0.35">
      <c r="A298" s="23">
        <v>57</v>
      </c>
      <c r="B298" s="23">
        <v>1</v>
      </c>
      <c r="C298" s="23">
        <v>298</v>
      </c>
      <c r="D298" s="23">
        <v>1</v>
      </c>
    </row>
    <row r="299" spans="1:4" x14ac:dyDescent="0.35">
      <c r="A299" s="23">
        <v>57</v>
      </c>
      <c r="B299" s="23">
        <v>1</v>
      </c>
      <c r="C299" s="23">
        <v>299</v>
      </c>
      <c r="D299" s="23">
        <v>1</v>
      </c>
    </row>
    <row r="300" spans="1:4" x14ac:dyDescent="0.35">
      <c r="A300" s="23">
        <v>57</v>
      </c>
      <c r="B300" s="23">
        <v>1</v>
      </c>
      <c r="C300" s="23">
        <v>300</v>
      </c>
      <c r="D300" s="23">
        <v>1</v>
      </c>
    </row>
    <row r="301" spans="1:4" x14ac:dyDescent="0.35">
      <c r="A301" s="23">
        <v>58</v>
      </c>
      <c r="B301" s="23">
        <v>1</v>
      </c>
      <c r="C301" s="23">
        <v>301</v>
      </c>
      <c r="D301" s="23">
        <v>1</v>
      </c>
    </row>
    <row r="302" spans="1:4" x14ac:dyDescent="0.35">
      <c r="A302" s="23">
        <v>58</v>
      </c>
      <c r="B302" s="23">
        <v>1</v>
      </c>
      <c r="C302" s="23">
        <v>302</v>
      </c>
      <c r="D302" s="23">
        <v>1</v>
      </c>
    </row>
    <row r="303" spans="1:4" x14ac:dyDescent="0.35">
      <c r="A303" s="23">
        <v>58</v>
      </c>
      <c r="B303" s="23">
        <v>1</v>
      </c>
      <c r="C303" s="23">
        <v>303</v>
      </c>
      <c r="D303" s="23">
        <v>1</v>
      </c>
    </row>
    <row r="304" spans="1:4" x14ac:dyDescent="0.35">
      <c r="A304" s="23">
        <v>57.5</v>
      </c>
      <c r="B304" s="23">
        <v>1</v>
      </c>
      <c r="C304" s="23">
        <v>304</v>
      </c>
      <c r="D304" s="23">
        <v>1</v>
      </c>
    </row>
    <row r="305" spans="1:4" x14ac:dyDescent="0.35">
      <c r="A305" s="23">
        <v>57.5</v>
      </c>
      <c r="B305" s="23">
        <v>1</v>
      </c>
      <c r="C305" s="23">
        <v>305</v>
      </c>
      <c r="D305" s="23">
        <v>1</v>
      </c>
    </row>
    <row r="306" spans="1:4" x14ac:dyDescent="0.35">
      <c r="A306" s="23">
        <v>56.75</v>
      </c>
      <c r="B306" s="23">
        <v>1</v>
      </c>
      <c r="C306" s="23">
        <v>306</v>
      </c>
      <c r="D306" s="23">
        <v>1</v>
      </c>
    </row>
    <row r="307" spans="1:4" x14ac:dyDescent="0.35">
      <c r="A307" s="23">
        <v>56.75</v>
      </c>
      <c r="B307" s="23">
        <v>0.65465367243282235</v>
      </c>
      <c r="C307" s="23">
        <v>307</v>
      </c>
      <c r="D307" s="23">
        <v>1</v>
      </c>
    </row>
    <row r="308" spans="1:4" x14ac:dyDescent="0.35">
      <c r="A308" s="23">
        <v>79.431168056515162</v>
      </c>
      <c r="B308" s="23">
        <v>0.65465367243282235</v>
      </c>
      <c r="C308" s="23">
        <v>308</v>
      </c>
      <c r="D308" s="23">
        <v>1</v>
      </c>
    </row>
    <row r="309" spans="1:4" x14ac:dyDescent="0.35">
      <c r="A309" s="23">
        <v>79.431168056515162</v>
      </c>
      <c r="B309" s="23">
        <v>0.65465367187221934</v>
      </c>
      <c r="C309" s="23">
        <v>309</v>
      </c>
      <c r="D309" s="23">
        <v>1</v>
      </c>
    </row>
    <row r="310" spans="1:4" x14ac:dyDescent="0.35">
      <c r="A310" s="23">
        <v>59.999999940395355</v>
      </c>
      <c r="B310" s="23">
        <v>0.65465367187221934</v>
      </c>
      <c r="C310" s="23">
        <v>310</v>
      </c>
      <c r="D310" s="23">
        <v>1</v>
      </c>
    </row>
    <row r="311" spans="1:4" x14ac:dyDescent="0.35">
      <c r="A311" s="23">
        <v>59.999999940395355</v>
      </c>
      <c r="B311" s="23">
        <v>1</v>
      </c>
      <c r="C311" s="23">
        <v>311</v>
      </c>
      <c r="D311" s="23">
        <v>1</v>
      </c>
    </row>
    <row r="312" spans="1:4" x14ac:dyDescent="0.35">
      <c r="A312" s="23">
        <v>59</v>
      </c>
      <c r="B312" s="23">
        <v>1</v>
      </c>
      <c r="C312" s="23">
        <v>312</v>
      </c>
      <c r="D312" s="23">
        <v>1</v>
      </c>
    </row>
    <row r="313" spans="1:4" x14ac:dyDescent="0.35">
      <c r="A313" s="23">
        <v>59</v>
      </c>
      <c r="B313" s="23">
        <v>1</v>
      </c>
      <c r="C313" s="23">
        <v>313</v>
      </c>
      <c r="D313" s="23">
        <v>1</v>
      </c>
    </row>
    <row r="314" spans="1:4" x14ac:dyDescent="0.35">
      <c r="A314" s="23">
        <v>59</v>
      </c>
      <c r="B314" s="23">
        <v>1</v>
      </c>
      <c r="C314" s="23">
        <v>314</v>
      </c>
      <c r="D314" s="23">
        <v>1</v>
      </c>
    </row>
    <row r="315" spans="1:4" x14ac:dyDescent="0.35">
      <c r="A315" s="23">
        <v>60.99999988079071</v>
      </c>
      <c r="B315" s="23">
        <v>1</v>
      </c>
      <c r="C315" s="23">
        <v>315</v>
      </c>
      <c r="D315" s="23">
        <v>1</v>
      </c>
    </row>
    <row r="316" spans="1:4" x14ac:dyDescent="0.35">
      <c r="A316" s="23">
        <v>60.99999988079071</v>
      </c>
      <c r="B316" s="23">
        <v>1</v>
      </c>
      <c r="C316" s="23">
        <v>316</v>
      </c>
      <c r="D316" s="23">
        <v>1</v>
      </c>
    </row>
    <row r="317" spans="1:4" x14ac:dyDescent="0.35">
      <c r="A317" s="23">
        <v>60</v>
      </c>
      <c r="B317" s="23">
        <v>1</v>
      </c>
      <c r="C317" s="23">
        <v>317</v>
      </c>
      <c r="D317" s="23">
        <v>1</v>
      </c>
    </row>
    <row r="318" spans="1:4" x14ac:dyDescent="0.35">
      <c r="A318" s="23">
        <v>60</v>
      </c>
      <c r="B318" s="23">
        <v>1</v>
      </c>
      <c r="C318" s="23">
        <v>318</v>
      </c>
      <c r="D318" s="23">
        <v>1</v>
      </c>
    </row>
    <row r="319" spans="1:4" x14ac:dyDescent="0.35">
      <c r="A319" s="23">
        <v>60</v>
      </c>
      <c r="B319" s="23">
        <v>1</v>
      </c>
      <c r="C319" s="23">
        <v>319</v>
      </c>
      <c r="D319" s="23">
        <v>1</v>
      </c>
    </row>
    <row r="320" spans="1:4" x14ac:dyDescent="0.35">
      <c r="A320" s="23">
        <v>61.999999761581421</v>
      </c>
      <c r="B320" s="23">
        <v>1</v>
      </c>
      <c r="C320" s="23">
        <v>320</v>
      </c>
      <c r="D320" s="23">
        <v>1</v>
      </c>
    </row>
    <row r="321" spans="1:4" x14ac:dyDescent="0.35">
      <c r="A321" s="23">
        <v>61.999999761581421</v>
      </c>
      <c r="B321" s="23">
        <v>1</v>
      </c>
      <c r="C321" s="23">
        <v>321</v>
      </c>
      <c r="D321" s="23">
        <v>1</v>
      </c>
    </row>
    <row r="322" spans="1:4" x14ac:dyDescent="0.35">
      <c r="A322" s="23">
        <v>61</v>
      </c>
      <c r="B322" s="23">
        <v>1</v>
      </c>
      <c r="C322" s="23">
        <v>322</v>
      </c>
      <c r="D322" s="23">
        <v>1</v>
      </c>
    </row>
    <row r="323" spans="1:4" x14ac:dyDescent="0.35">
      <c r="A323" s="23">
        <v>61</v>
      </c>
      <c r="B323" s="23">
        <v>1</v>
      </c>
      <c r="C323" s="23">
        <v>323</v>
      </c>
      <c r="D323" s="23">
        <v>1</v>
      </c>
    </row>
    <row r="324" spans="1:4" x14ac:dyDescent="0.35">
      <c r="A324" s="23">
        <v>61</v>
      </c>
      <c r="B324" s="23">
        <v>1</v>
      </c>
      <c r="C324" s="23">
        <v>324</v>
      </c>
      <c r="D324" s="23">
        <v>1</v>
      </c>
    </row>
    <row r="325" spans="1:4" x14ac:dyDescent="0.35">
      <c r="A325" s="23">
        <v>62.999999523162842</v>
      </c>
      <c r="B325" s="23">
        <v>1</v>
      </c>
      <c r="C325" s="23">
        <v>325</v>
      </c>
      <c r="D325" s="23">
        <v>1</v>
      </c>
    </row>
    <row r="326" spans="1:4" x14ac:dyDescent="0.35">
      <c r="A326" s="23">
        <v>62.999999523162842</v>
      </c>
      <c r="B326" s="23">
        <v>1</v>
      </c>
      <c r="C326" s="23">
        <v>326</v>
      </c>
      <c r="D326" s="23">
        <v>1</v>
      </c>
    </row>
    <row r="327" spans="1:4" x14ac:dyDescent="0.35">
      <c r="A327" s="23">
        <v>62</v>
      </c>
      <c r="B327" s="23">
        <v>1</v>
      </c>
      <c r="C327" s="23">
        <v>327</v>
      </c>
      <c r="D327" s="23">
        <v>1</v>
      </c>
    </row>
    <row r="328" spans="1:4" x14ac:dyDescent="0.35">
      <c r="A328" s="23">
        <v>62</v>
      </c>
      <c r="B328" s="23">
        <v>1</v>
      </c>
      <c r="C328" s="23">
        <v>328</v>
      </c>
      <c r="D328" s="23">
        <v>1</v>
      </c>
    </row>
    <row r="329" spans="1:4" x14ac:dyDescent="0.35">
      <c r="A329" s="23">
        <v>62</v>
      </c>
      <c r="B329" s="23">
        <v>1</v>
      </c>
      <c r="C329" s="23">
        <v>329</v>
      </c>
      <c r="D329" s="23">
        <v>1</v>
      </c>
    </row>
    <row r="330" spans="1:4" x14ac:dyDescent="0.35">
      <c r="A330" s="23">
        <v>63.999999046325684</v>
      </c>
      <c r="B330" s="23">
        <v>1</v>
      </c>
      <c r="C330" s="23">
        <v>330</v>
      </c>
      <c r="D330" s="23">
        <v>1</v>
      </c>
    </row>
    <row r="331" spans="1:4" x14ac:dyDescent="0.35">
      <c r="A331" s="23">
        <v>63.999999046325684</v>
      </c>
      <c r="B331" s="23">
        <v>1</v>
      </c>
      <c r="C331" s="23">
        <v>331</v>
      </c>
      <c r="D331" s="23">
        <v>1</v>
      </c>
    </row>
    <row r="332" spans="1:4" x14ac:dyDescent="0.35">
      <c r="A332" s="23">
        <v>63</v>
      </c>
      <c r="B332" s="23">
        <v>1</v>
      </c>
      <c r="C332" s="23">
        <v>332</v>
      </c>
      <c r="D332" s="23">
        <v>1</v>
      </c>
    </row>
    <row r="333" spans="1:4" x14ac:dyDescent="0.35">
      <c r="A333" s="23">
        <v>63</v>
      </c>
      <c r="B333" s="23">
        <v>1</v>
      </c>
      <c r="C333" s="23">
        <v>333</v>
      </c>
      <c r="D333" s="23">
        <v>1</v>
      </c>
    </row>
    <row r="334" spans="1:4" x14ac:dyDescent="0.35">
      <c r="A334" s="23">
        <v>63</v>
      </c>
      <c r="B334" s="23">
        <v>1</v>
      </c>
      <c r="C334" s="23">
        <v>334</v>
      </c>
      <c r="D334" s="23">
        <v>1</v>
      </c>
    </row>
    <row r="335" spans="1:4" x14ac:dyDescent="0.35">
      <c r="A335" s="23">
        <v>64.999998092651367</v>
      </c>
      <c r="B335" s="23">
        <v>1</v>
      </c>
      <c r="C335" s="23">
        <v>335</v>
      </c>
      <c r="D335" s="23">
        <v>1</v>
      </c>
    </row>
    <row r="336" spans="1:4" x14ac:dyDescent="0.35">
      <c r="A336" s="23">
        <v>64.999998092651367</v>
      </c>
      <c r="B336" s="23">
        <v>1</v>
      </c>
      <c r="C336" s="23">
        <v>336</v>
      </c>
      <c r="D336" s="23">
        <v>1</v>
      </c>
    </row>
    <row r="337" spans="1:4" x14ac:dyDescent="0.35">
      <c r="A337" s="23">
        <v>64</v>
      </c>
      <c r="B337" s="23">
        <v>1</v>
      </c>
      <c r="C337" s="23">
        <v>337</v>
      </c>
      <c r="D337" s="23">
        <v>1</v>
      </c>
    </row>
    <row r="338" spans="1:4" x14ac:dyDescent="0.35">
      <c r="A338" s="23">
        <v>64</v>
      </c>
      <c r="B338" s="23">
        <v>1</v>
      </c>
      <c r="C338" s="23">
        <v>338</v>
      </c>
      <c r="D338" s="23">
        <v>1</v>
      </c>
    </row>
    <row r="339" spans="1:4" x14ac:dyDescent="0.35">
      <c r="A339" s="23">
        <v>64</v>
      </c>
      <c r="B339" s="23">
        <v>1</v>
      </c>
      <c r="C339" s="23">
        <v>339</v>
      </c>
      <c r="D339" s="23">
        <v>1</v>
      </c>
    </row>
    <row r="340" spans="1:4" x14ac:dyDescent="0.35">
      <c r="A340" s="23">
        <v>65.999996185302734</v>
      </c>
      <c r="B340" s="23">
        <v>1</v>
      </c>
      <c r="C340" s="23">
        <v>340</v>
      </c>
      <c r="D340" s="23">
        <v>1</v>
      </c>
    </row>
    <row r="341" spans="1:4" x14ac:dyDescent="0.35">
      <c r="A341" s="23">
        <v>65.999996185302734</v>
      </c>
      <c r="B341" s="23">
        <v>1</v>
      </c>
      <c r="C341" s="23">
        <v>341</v>
      </c>
      <c r="D341" s="23">
        <v>1</v>
      </c>
    </row>
    <row r="342" spans="1:4" x14ac:dyDescent="0.35">
      <c r="A342" s="23">
        <v>65</v>
      </c>
      <c r="B342" s="23">
        <v>1</v>
      </c>
      <c r="C342" s="23">
        <v>342</v>
      </c>
      <c r="D342" s="23">
        <v>1</v>
      </c>
    </row>
    <row r="343" spans="1:4" x14ac:dyDescent="0.35">
      <c r="A343" s="23">
        <v>65</v>
      </c>
      <c r="B343" s="23">
        <v>1</v>
      </c>
      <c r="C343" s="23">
        <v>343</v>
      </c>
      <c r="D343" s="23">
        <v>1</v>
      </c>
    </row>
    <row r="344" spans="1:4" x14ac:dyDescent="0.35">
      <c r="A344" s="23">
        <v>65</v>
      </c>
      <c r="B344" s="23">
        <v>1</v>
      </c>
      <c r="C344" s="23">
        <v>344</v>
      </c>
      <c r="D344" s="23">
        <v>1</v>
      </c>
    </row>
    <row r="345" spans="1:4" x14ac:dyDescent="0.35">
      <c r="A345" s="23">
        <v>66.999992370605469</v>
      </c>
      <c r="B345" s="23">
        <v>1</v>
      </c>
    </row>
    <row r="346" spans="1:4" x14ac:dyDescent="0.35">
      <c r="A346" s="23">
        <v>66.999992370605469</v>
      </c>
      <c r="B346" s="23">
        <v>1</v>
      </c>
    </row>
    <row r="347" spans="1:4" x14ac:dyDescent="0.35">
      <c r="A347" s="23">
        <v>66</v>
      </c>
      <c r="B347" s="23">
        <v>1</v>
      </c>
    </row>
    <row r="348" spans="1:4" x14ac:dyDescent="0.35">
      <c r="A348" s="23">
        <v>66</v>
      </c>
      <c r="B348" s="23">
        <v>1</v>
      </c>
    </row>
    <row r="349" spans="1:4" x14ac:dyDescent="0.35">
      <c r="A349" s="23">
        <v>66</v>
      </c>
      <c r="B349" s="23">
        <v>1</v>
      </c>
    </row>
    <row r="350" spans="1:4" x14ac:dyDescent="0.35">
      <c r="A350" s="23">
        <v>67.999984741210938</v>
      </c>
      <c r="B350" s="23">
        <v>1</v>
      </c>
    </row>
    <row r="351" spans="1:4" x14ac:dyDescent="0.35">
      <c r="A351" s="23">
        <v>67.999984741210938</v>
      </c>
      <c r="B351" s="23">
        <v>1</v>
      </c>
    </row>
    <row r="352" spans="1:4" x14ac:dyDescent="0.35">
      <c r="A352" s="23">
        <v>67</v>
      </c>
      <c r="B352" s="23">
        <v>1</v>
      </c>
    </row>
    <row r="353" spans="1:2" x14ac:dyDescent="0.35">
      <c r="A353" s="23">
        <v>67</v>
      </c>
      <c r="B353" s="23">
        <v>1</v>
      </c>
    </row>
    <row r="354" spans="1:2" x14ac:dyDescent="0.35">
      <c r="A354" s="23">
        <v>67</v>
      </c>
      <c r="B354" s="23">
        <v>1</v>
      </c>
    </row>
    <row r="355" spans="1:2" x14ac:dyDescent="0.35">
      <c r="A355" s="23">
        <v>68.999969482421875</v>
      </c>
      <c r="B355" s="23">
        <v>1</v>
      </c>
    </row>
    <row r="356" spans="1:2" x14ac:dyDescent="0.35">
      <c r="A356" s="23">
        <v>68.999969482421875</v>
      </c>
      <c r="B356" s="23">
        <v>1</v>
      </c>
    </row>
    <row r="357" spans="1:2" x14ac:dyDescent="0.35">
      <c r="A357" s="23">
        <v>68</v>
      </c>
      <c r="B357" s="23">
        <v>1</v>
      </c>
    </row>
    <row r="358" spans="1:2" x14ac:dyDescent="0.35">
      <c r="A358" s="23">
        <v>68</v>
      </c>
      <c r="B358" s="23">
        <v>1</v>
      </c>
    </row>
    <row r="359" spans="1:2" x14ac:dyDescent="0.35">
      <c r="A359" s="23">
        <v>68</v>
      </c>
      <c r="B359" s="23">
        <v>1</v>
      </c>
    </row>
    <row r="360" spans="1:2" x14ac:dyDescent="0.35">
      <c r="A360" s="23">
        <v>69.99993896484375</v>
      </c>
      <c r="B360" s="23">
        <v>1</v>
      </c>
    </row>
    <row r="361" spans="1:2" x14ac:dyDescent="0.35">
      <c r="A361" s="23">
        <v>69.99993896484375</v>
      </c>
      <c r="B361" s="23">
        <v>1</v>
      </c>
    </row>
    <row r="362" spans="1:2" x14ac:dyDescent="0.35">
      <c r="A362" s="23">
        <v>69</v>
      </c>
      <c r="B362" s="23">
        <v>1</v>
      </c>
    </row>
    <row r="363" spans="1:2" x14ac:dyDescent="0.35">
      <c r="A363" s="23">
        <v>69</v>
      </c>
      <c r="B363" s="23">
        <v>1</v>
      </c>
    </row>
    <row r="364" spans="1:2" x14ac:dyDescent="0.35">
      <c r="A364" s="23">
        <v>69</v>
      </c>
      <c r="B364" s="23">
        <v>1</v>
      </c>
    </row>
    <row r="365" spans="1:2" x14ac:dyDescent="0.35">
      <c r="A365" s="23">
        <v>70.9998779296875</v>
      </c>
      <c r="B365" s="23">
        <v>1</v>
      </c>
    </row>
    <row r="366" spans="1:2" x14ac:dyDescent="0.35">
      <c r="A366" s="23">
        <v>70.9998779296875</v>
      </c>
      <c r="B366" s="23">
        <v>1</v>
      </c>
    </row>
    <row r="367" spans="1:2" x14ac:dyDescent="0.35">
      <c r="A367" s="23">
        <v>70</v>
      </c>
      <c r="B367" s="23">
        <v>1</v>
      </c>
    </row>
    <row r="368" spans="1:2" x14ac:dyDescent="0.35">
      <c r="A368" s="23">
        <v>70</v>
      </c>
      <c r="B368" s="23">
        <v>1</v>
      </c>
    </row>
    <row r="369" spans="1:2" x14ac:dyDescent="0.35">
      <c r="A369" s="23">
        <v>70</v>
      </c>
      <c r="B369" s="23">
        <v>1</v>
      </c>
    </row>
    <row r="370" spans="1:2" x14ac:dyDescent="0.35">
      <c r="A370" s="23">
        <v>71.999755859375</v>
      </c>
      <c r="B370" s="23">
        <v>1</v>
      </c>
    </row>
    <row r="371" spans="1:2" x14ac:dyDescent="0.35">
      <c r="A371" s="23">
        <v>71.999755859375</v>
      </c>
      <c r="B371" s="23">
        <v>1</v>
      </c>
    </row>
    <row r="372" spans="1:2" x14ac:dyDescent="0.35">
      <c r="A372" s="23">
        <v>71</v>
      </c>
      <c r="B372" s="23">
        <v>1</v>
      </c>
    </row>
    <row r="373" spans="1:2" x14ac:dyDescent="0.35">
      <c r="A373" s="23">
        <v>71</v>
      </c>
      <c r="B373" s="23">
        <v>1</v>
      </c>
    </row>
    <row r="374" spans="1:2" x14ac:dyDescent="0.35">
      <c r="A374" s="23">
        <v>71</v>
      </c>
      <c r="B374" s="23">
        <v>1</v>
      </c>
    </row>
    <row r="375" spans="1:2" x14ac:dyDescent="0.35">
      <c r="A375" s="23">
        <v>72.99951171875</v>
      </c>
      <c r="B375" s="23">
        <v>1</v>
      </c>
    </row>
    <row r="376" spans="1:2" x14ac:dyDescent="0.35">
      <c r="A376" s="23">
        <v>72.99951171875</v>
      </c>
      <c r="B376" s="23">
        <v>1</v>
      </c>
    </row>
    <row r="377" spans="1:2" x14ac:dyDescent="0.35">
      <c r="A377" s="23">
        <v>72</v>
      </c>
      <c r="B377" s="23">
        <v>1</v>
      </c>
    </row>
    <row r="378" spans="1:2" x14ac:dyDescent="0.35">
      <c r="A378" s="23">
        <v>72</v>
      </c>
      <c r="B378" s="23">
        <v>1</v>
      </c>
    </row>
    <row r="379" spans="1:2" x14ac:dyDescent="0.35">
      <c r="A379" s="23">
        <v>72</v>
      </c>
      <c r="B379" s="23">
        <v>1</v>
      </c>
    </row>
    <row r="380" spans="1:2" x14ac:dyDescent="0.35">
      <c r="A380" s="23">
        <v>73.9990234375</v>
      </c>
      <c r="B380" s="23">
        <v>1</v>
      </c>
    </row>
    <row r="381" spans="1:2" x14ac:dyDescent="0.35">
      <c r="A381" s="23">
        <v>73.9990234375</v>
      </c>
      <c r="B381" s="23">
        <v>1</v>
      </c>
    </row>
    <row r="382" spans="1:2" x14ac:dyDescent="0.35">
      <c r="A382" s="23">
        <v>73</v>
      </c>
      <c r="B382" s="23">
        <v>1</v>
      </c>
    </row>
    <row r="383" spans="1:2" x14ac:dyDescent="0.35">
      <c r="A383" s="23">
        <v>73</v>
      </c>
      <c r="B383" s="23">
        <v>1</v>
      </c>
    </row>
    <row r="384" spans="1:2" x14ac:dyDescent="0.35">
      <c r="A384" s="23">
        <v>73</v>
      </c>
      <c r="B384" s="23">
        <v>1</v>
      </c>
    </row>
    <row r="385" spans="1:2" x14ac:dyDescent="0.35">
      <c r="A385" s="23">
        <v>74.998046875</v>
      </c>
      <c r="B385" s="23">
        <v>1</v>
      </c>
    </row>
    <row r="386" spans="1:2" x14ac:dyDescent="0.35">
      <c r="A386" s="23">
        <v>74.998046875</v>
      </c>
      <c r="B386" s="23">
        <v>1</v>
      </c>
    </row>
    <row r="387" spans="1:2" x14ac:dyDescent="0.35">
      <c r="A387" s="23">
        <v>74</v>
      </c>
      <c r="B387" s="23">
        <v>1</v>
      </c>
    </row>
    <row r="388" spans="1:2" x14ac:dyDescent="0.35">
      <c r="A388" s="23">
        <v>74</v>
      </c>
      <c r="B388" s="23">
        <v>1</v>
      </c>
    </row>
    <row r="389" spans="1:2" x14ac:dyDescent="0.35">
      <c r="A389" s="23">
        <v>74</v>
      </c>
      <c r="B389" s="23">
        <v>1</v>
      </c>
    </row>
    <row r="390" spans="1:2" x14ac:dyDescent="0.35">
      <c r="A390" s="23">
        <v>75.99609375</v>
      </c>
      <c r="B390" s="23">
        <v>1</v>
      </c>
    </row>
    <row r="391" spans="1:2" x14ac:dyDescent="0.35">
      <c r="A391" s="23">
        <v>75.99609375</v>
      </c>
      <c r="B391" s="23">
        <v>1</v>
      </c>
    </row>
    <row r="392" spans="1:2" x14ac:dyDescent="0.35">
      <c r="A392" s="23">
        <v>75</v>
      </c>
      <c r="B392" s="23">
        <v>1</v>
      </c>
    </row>
    <row r="393" spans="1:2" x14ac:dyDescent="0.35">
      <c r="A393" s="23">
        <v>75</v>
      </c>
      <c r="B393" s="23">
        <v>1</v>
      </c>
    </row>
    <row r="394" spans="1:2" x14ac:dyDescent="0.35">
      <c r="A394" s="23">
        <v>75</v>
      </c>
      <c r="B394" s="23">
        <v>1</v>
      </c>
    </row>
    <row r="395" spans="1:2" x14ac:dyDescent="0.35">
      <c r="A395" s="23">
        <v>76.9921875</v>
      </c>
      <c r="B395" s="23">
        <v>1</v>
      </c>
    </row>
    <row r="396" spans="1:2" x14ac:dyDescent="0.35">
      <c r="A396" s="23">
        <v>76.9921875</v>
      </c>
      <c r="B396" s="23">
        <v>1</v>
      </c>
    </row>
    <row r="397" spans="1:2" x14ac:dyDescent="0.35">
      <c r="A397" s="23">
        <v>76</v>
      </c>
      <c r="B397" s="23">
        <v>1</v>
      </c>
    </row>
    <row r="398" spans="1:2" x14ac:dyDescent="0.35">
      <c r="A398" s="23">
        <v>76</v>
      </c>
      <c r="B398" s="23">
        <v>1</v>
      </c>
    </row>
    <row r="399" spans="1:2" x14ac:dyDescent="0.35">
      <c r="A399" s="23">
        <v>76</v>
      </c>
      <c r="B399" s="23">
        <v>1</v>
      </c>
    </row>
    <row r="400" spans="1:2" x14ac:dyDescent="0.35">
      <c r="A400" s="23">
        <v>77.984375</v>
      </c>
      <c r="B400" s="23">
        <v>1</v>
      </c>
    </row>
    <row r="401" spans="1:2" x14ac:dyDescent="0.35">
      <c r="A401" s="23">
        <v>77.984375</v>
      </c>
      <c r="B401" s="23">
        <v>1</v>
      </c>
    </row>
    <row r="402" spans="1:2" x14ac:dyDescent="0.35">
      <c r="A402" s="23">
        <v>77</v>
      </c>
      <c r="B402" s="23">
        <v>1</v>
      </c>
    </row>
    <row r="403" spans="1:2" x14ac:dyDescent="0.35">
      <c r="A403" s="23">
        <v>77</v>
      </c>
      <c r="B403" s="23">
        <v>1</v>
      </c>
    </row>
    <row r="404" spans="1:2" x14ac:dyDescent="0.35">
      <c r="A404" s="23">
        <v>77</v>
      </c>
      <c r="B404" s="23">
        <v>1</v>
      </c>
    </row>
    <row r="405" spans="1:2" x14ac:dyDescent="0.35">
      <c r="A405" s="23">
        <v>78.96875</v>
      </c>
      <c r="B405" s="23">
        <v>1</v>
      </c>
    </row>
    <row r="406" spans="1:2" x14ac:dyDescent="0.35">
      <c r="A406" s="23">
        <v>78.96875</v>
      </c>
      <c r="B406" s="23">
        <v>1</v>
      </c>
    </row>
    <row r="407" spans="1:2" x14ac:dyDescent="0.35">
      <c r="A407" s="23">
        <v>78</v>
      </c>
      <c r="B407" s="23">
        <v>1</v>
      </c>
    </row>
    <row r="408" spans="1:2" x14ac:dyDescent="0.35">
      <c r="A408" s="23">
        <v>78</v>
      </c>
      <c r="B408" s="23">
        <v>1</v>
      </c>
    </row>
    <row r="409" spans="1:2" x14ac:dyDescent="0.35">
      <c r="A409" s="23">
        <v>78</v>
      </c>
      <c r="B409" s="23">
        <v>1</v>
      </c>
    </row>
    <row r="410" spans="1:2" x14ac:dyDescent="0.35">
      <c r="A410" s="23">
        <v>79.9375</v>
      </c>
      <c r="B410" s="23">
        <v>1</v>
      </c>
    </row>
    <row r="411" spans="1:2" x14ac:dyDescent="0.35">
      <c r="A411" s="23">
        <v>79.9375</v>
      </c>
      <c r="B411" s="23">
        <v>1</v>
      </c>
    </row>
    <row r="412" spans="1:2" x14ac:dyDescent="0.35">
      <c r="A412" s="23">
        <v>79</v>
      </c>
      <c r="B412" s="23">
        <v>1</v>
      </c>
    </row>
    <row r="413" spans="1:2" x14ac:dyDescent="0.35">
      <c r="A413" s="23">
        <v>79</v>
      </c>
      <c r="B413" s="23">
        <v>1</v>
      </c>
    </row>
    <row r="414" spans="1:2" x14ac:dyDescent="0.35">
      <c r="A414" s="23">
        <v>79</v>
      </c>
      <c r="B414" s="23">
        <v>1</v>
      </c>
    </row>
    <row r="415" spans="1:2" x14ac:dyDescent="0.35">
      <c r="A415" s="23">
        <v>80.875</v>
      </c>
      <c r="B415" s="23">
        <v>1</v>
      </c>
    </row>
    <row r="416" spans="1:2" x14ac:dyDescent="0.35">
      <c r="A416" s="23">
        <v>80.875</v>
      </c>
      <c r="B416" s="23">
        <v>1</v>
      </c>
    </row>
    <row r="417" spans="1:2" x14ac:dyDescent="0.35">
      <c r="A417" s="23">
        <v>80</v>
      </c>
      <c r="B417" s="23">
        <v>1</v>
      </c>
    </row>
    <row r="418" spans="1:2" x14ac:dyDescent="0.35">
      <c r="A418" s="23">
        <v>80</v>
      </c>
      <c r="B418" s="23">
        <v>1</v>
      </c>
    </row>
    <row r="419" spans="1:2" x14ac:dyDescent="0.35">
      <c r="A419" s="23">
        <v>80</v>
      </c>
      <c r="B419" s="23">
        <v>1</v>
      </c>
    </row>
    <row r="420" spans="1:2" x14ac:dyDescent="0.35">
      <c r="A420" s="23">
        <v>81.75</v>
      </c>
      <c r="B420" s="23">
        <v>1</v>
      </c>
    </row>
    <row r="421" spans="1:2" x14ac:dyDescent="0.35">
      <c r="A421" s="23">
        <v>81.75</v>
      </c>
      <c r="B421" s="23">
        <v>1</v>
      </c>
    </row>
    <row r="422" spans="1:2" x14ac:dyDescent="0.35">
      <c r="A422" s="23">
        <v>81</v>
      </c>
      <c r="B422" s="23">
        <v>1</v>
      </c>
    </row>
    <row r="423" spans="1:2" x14ac:dyDescent="0.35">
      <c r="A423" s="23">
        <v>81</v>
      </c>
      <c r="B423" s="23">
        <v>1</v>
      </c>
    </row>
    <row r="424" spans="1:2" x14ac:dyDescent="0.35">
      <c r="A424" s="23">
        <v>81</v>
      </c>
      <c r="B424" s="23">
        <v>1</v>
      </c>
    </row>
    <row r="425" spans="1:2" x14ac:dyDescent="0.35">
      <c r="A425" s="23">
        <v>82.5</v>
      </c>
      <c r="B425" s="23">
        <v>1</v>
      </c>
    </row>
    <row r="426" spans="1:2" x14ac:dyDescent="0.35">
      <c r="A426" s="23">
        <v>82.5</v>
      </c>
      <c r="B426" s="23">
        <v>1</v>
      </c>
    </row>
    <row r="427" spans="1:2" x14ac:dyDescent="0.35">
      <c r="A427" s="23">
        <v>82</v>
      </c>
      <c r="B427" s="23">
        <v>1</v>
      </c>
    </row>
    <row r="428" spans="1:2" x14ac:dyDescent="0.35">
      <c r="A428" s="23">
        <v>82</v>
      </c>
      <c r="B428" s="23">
        <v>1</v>
      </c>
    </row>
    <row r="429" spans="1:2" x14ac:dyDescent="0.35">
      <c r="A429" s="23">
        <v>82</v>
      </c>
      <c r="B429" s="23">
        <v>1</v>
      </c>
    </row>
    <row r="430" spans="1:2" x14ac:dyDescent="0.35">
      <c r="A430" s="23">
        <v>83</v>
      </c>
      <c r="B430" s="23">
        <v>1</v>
      </c>
    </row>
    <row r="431" spans="1:2" x14ac:dyDescent="0.35">
      <c r="A431" s="23">
        <v>83</v>
      </c>
      <c r="B431" s="23">
        <v>1</v>
      </c>
    </row>
    <row r="432" spans="1:2" x14ac:dyDescent="0.35">
      <c r="A432" s="23">
        <v>83</v>
      </c>
      <c r="B432" s="23">
        <v>1</v>
      </c>
    </row>
    <row r="433" spans="1:2" x14ac:dyDescent="0.35">
      <c r="A433" s="23">
        <v>82.5</v>
      </c>
      <c r="B433" s="23">
        <v>1</v>
      </c>
    </row>
    <row r="434" spans="1:2" x14ac:dyDescent="0.35">
      <c r="A434" s="23">
        <v>82.5</v>
      </c>
      <c r="B434" s="23">
        <v>1</v>
      </c>
    </row>
    <row r="435" spans="1:2" x14ac:dyDescent="0.35">
      <c r="A435" s="23">
        <v>81.75</v>
      </c>
      <c r="B435" s="23">
        <v>1</v>
      </c>
    </row>
    <row r="436" spans="1:2" x14ac:dyDescent="0.35">
      <c r="A436" s="23">
        <v>81.75</v>
      </c>
      <c r="B436" s="23">
        <v>1</v>
      </c>
    </row>
    <row r="437" spans="1:2" x14ac:dyDescent="0.35">
      <c r="A437" s="23">
        <v>80.875</v>
      </c>
      <c r="B437" s="23">
        <v>1</v>
      </c>
    </row>
    <row r="438" spans="1:2" x14ac:dyDescent="0.35">
      <c r="A438" s="23">
        <v>80.875</v>
      </c>
      <c r="B438" s="23">
        <v>1</v>
      </c>
    </row>
    <row r="439" spans="1:2" x14ac:dyDescent="0.35">
      <c r="A439" s="23">
        <v>79.9375</v>
      </c>
      <c r="B439" s="23">
        <v>1</v>
      </c>
    </row>
    <row r="440" spans="1:2" x14ac:dyDescent="0.35">
      <c r="A440" s="23">
        <v>79.9375</v>
      </c>
      <c r="B440" s="23">
        <v>1</v>
      </c>
    </row>
    <row r="441" spans="1:2" x14ac:dyDescent="0.35">
      <c r="A441" s="23">
        <v>78.96875</v>
      </c>
      <c r="B441" s="23">
        <v>1</v>
      </c>
    </row>
    <row r="442" spans="1:2" x14ac:dyDescent="0.35">
      <c r="A442" s="23">
        <v>78.96875</v>
      </c>
      <c r="B442" s="23">
        <v>1</v>
      </c>
    </row>
    <row r="443" spans="1:2" x14ac:dyDescent="0.35">
      <c r="A443" s="23">
        <v>77.984375</v>
      </c>
      <c r="B443" s="23">
        <v>1</v>
      </c>
    </row>
    <row r="444" spans="1:2" x14ac:dyDescent="0.35">
      <c r="A444" s="23">
        <v>77.984375</v>
      </c>
      <c r="B444" s="23">
        <v>1</v>
      </c>
    </row>
    <row r="445" spans="1:2" x14ac:dyDescent="0.35">
      <c r="A445" s="23">
        <v>76.9921875</v>
      </c>
      <c r="B445" s="23">
        <v>1</v>
      </c>
    </row>
    <row r="446" spans="1:2" x14ac:dyDescent="0.35">
      <c r="A446" s="23">
        <v>76.9921875</v>
      </c>
      <c r="B446" s="23">
        <v>1</v>
      </c>
    </row>
    <row r="447" spans="1:2" x14ac:dyDescent="0.35">
      <c r="A447" s="23">
        <v>75.99609375</v>
      </c>
      <c r="B447" s="23">
        <v>1</v>
      </c>
    </row>
    <row r="448" spans="1:2" x14ac:dyDescent="0.35">
      <c r="A448" s="23">
        <v>75.99609375</v>
      </c>
      <c r="B448" s="23">
        <v>1</v>
      </c>
    </row>
    <row r="449" spans="1:2" x14ac:dyDescent="0.35">
      <c r="A449" s="23">
        <v>74.998046875</v>
      </c>
      <c r="B449" s="23">
        <v>1</v>
      </c>
    </row>
    <row r="450" spans="1:2" x14ac:dyDescent="0.35">
      <c r="A450" s="23">
        <v>74.998046875</v>
      </c>
      <c r="B450" s="23">
        <v>1</v>
      </c>
    </row>
    <row r="451" spans="1:2" x14ac:dyDescent="0.35">
      <c r="A451" s="23">
        <v>73.9990234375</v>
      </c>
      <c r="B451" s="23">
        <v>1</v>
      </c>
    </row>
    <row r="452" spans="1:2" x14ac:dyDescent="0.35">
      <c r="A452" s="23">
        <v>73.9990234375</v>
      </c>
      <c r="B452" s="23">
        <v>1</v>
      </c>
    </row>
    <row r="453" spans="1:2" x14ac:dyDescent="0.35">
      <c r="A453" s="23">
        <v>72.99951171875</v>
      </c>
      <c r="B453" s="23">
        <v>1</v>
      </c>
    </row>
    <row r="454" spans="1:2" x14ac:dyDescent="0.35">
      <c r="A454" s="23">
        <v>72.99951171875</v>
      </c>
      <c r="B454" s="23">
        <v>1</v>
      </c>
    </row>
    <row r="455" spans="1:2" x14ac:dyDescent="0.35">
      <c r="A455" s="23">
        <v>71.999755859375</v>
      </c>
      <c r="B455" s="23">
        <v>1</v>
      </c>
    </row>
    <row r="456" spans="1:2" x14ac:dyDescent="0.35">
      <c r="A456" s="23">
        <v>71.999755859375</v>
      </c>
      <c r="B456" s="23">
        <v>1</v>
      </c>
    </row>
    <row r="457" spans="1:2" x14ac:dyDescent="0.35">
      <c r="A457" s="23">
        <v>70.9998779296875</v>
      </c>
      <c r="B457" s="23">
        <v>1</v>
      </c>
    </row>
    <row r="458" spans="1:2" x14ac:dyDescent="0.35">
      <c r="A458" s="23">
        <v>70.9998779296875</v>
      </c>
      <c r="B458" s="23">
        <v>1</v>
      </c>
    </row>
    <row r="459" spans="1:2" x14ac:dyDescent="0.35">
      <c r="A459" s="23">
        <v>69.99993896484375</v>
      </c>
      <c r="B459" s="23">
        <v>1</v>
      </c>
    </row>
    <row r="460" spans="1:2" x14ac:dyDescent="0.35">
      <c r="A460" s="23">
        <v>69.99993896484375</v>
      </c>
      <c r="B460" s="23">
        <v>1</v>
      </c>
    </row>
    <row r="461" spans="1:2" x14ac:dyDescent="0.35">
      <c r="A461" s="23">
        <v>68.999969482421875</v>
      </c>
      <c r="B461" s="23">
        <v>1</v>
      </c>
    </row>
    <row r="462" spans="1:2" x14ac:dyDescent="0.35">
      <c r="A462" s="23">
        <v>68.999969482421875</v>
      </c>
      <c r="B462" s="23">
        <v>1</v>
      </c>
    </row>
    <row r="463" spans="1:2" x14ac:dyDescent="0.35">
      <c r="A463" s="23">
        <v>67.999984741210938</v>
      </c>
      <c r="B463" s="23">
        <v>1</v>
      </c>
    </row>
    <row r="464" spans="1:2" x14ac:dyDescent="0.35">
      <c r="A464" s="23">
        <v>67.999984741210938</v>
      </c>
      <c r="B464" s="23">
        <v>1</v>
      </c>
    </row>
    <row r="465" spans="1:2" x14ac:dyDescent="0.35">
      <c r="A465" s="23">
        <v>66.999992370605469</v>
      </c>
      <c r="B465" s="23">
        <v>1</v>
      </c>
    </row>
    <row r="466" spans="1:2" x14ac:dyDescent="0.35">
      <c r="A466" s="23">
        <v>66.999992370605469</v>
      </c>
      <c r="B466" s="23">
        <v>1</v>
      </c>
    </row>
    <row r="467" spans="1:2" x14ac:dyDescent="0.35">
      <c r="A467" s="23">
        <v>65.999996185302734</v>
      </c>
      <c r="B467" s="23">
        <v>1</v>
      </c>
    </row>
    <row r="468" spans="1:2" x14ac:dyDescent="0.35">
      <c r="A468" s="23">
        <v>65.999996185302734</v>
      </c>
      <c r="B468" s="23">
        <v>1</v>
      </c>
    </row>
    <row r="469" spans="1:2" x14ac:dyDescent="0.35">
      <c r="A469" s="23">
        <v>64.999998092651367</v>
      </c>
      <c r="B469" s="23">
        <v>1</v>
      </c>
    </row>
    <row r="470" spans="1:2" x14ac:dyDescent="0.35">
      <c r="A470" s="23">
        <v>64.999998092651367</v>
      </c>
      <c r="B470" s="23">
        <v>1</v>
      </c>
    </row>
    <row r="471" spans="1:2" x14ac:dyDescent="0.35">
      <c r="A471" s="23">
        <v>63.999999046325684</v>
      </c>
      <c r="B471" s="23">
        <v>1</v>
      </c>
    </row>
    <row r="472" spans="1:2" x14ac:dyDescent="0.35">
      <c r="A472" s="23">
        <v>63.999999046325684</v>
      </c>
      <c r="B472" s="23">
        <v>1</v>
      </c>
    </row>
    <row r="473" spans="1:2" x14ac:dyDescent="0.35">
      <c r="A473" s="23">
        <v>62.999999523162842</v>
      </c>
      <c r="B473" s="23">
        <v>1</v>
      </c>
    </row>
    <row r="474" spans="1:2" x14ac:dyDescent="0.35">
      <c r="A474" s="23">
        <v>62.999999523162842</v>
      </c>
      <c r="B474" s="23">
        <v>1</v>
      </c>
    </row>
    <row r="475" spans="1:2" x14ac:dyDescent="0.35">
      <c r="A475" s="23">
        <v>61.999999761581421</v>
      </c>
      <c r="B475" s="23">
        <v>1</v>
      </c>
    </row>
    <row r="476" spans="1:2" x14ac:dyDescent="0.35">
      <c r="A476" s="23">
        <v>61.999999761581421</v>
      </c>
      <c r="B476" s="23">
        <v>1</v>
      </c>
    </row>
    <row r="477" spans="1:2" x14ac:dyDescent="0.35">
      <c r="A477" s="23">
        <v>60.99999988079071</v>
      </c>
      <c r="B477" s="23">
        <v>1</v>
      </c>
    </row>
    <row r="478" spans="1:2" x14ac:dyDescent="0.35">
      <c r="A478" s="23">
        <v>60.99999988079071</v>
      </c>
      <c r="B478" s="23">
        <v>1</v>
      </c>
    </row>
    <row r="479" spans="1:2" x14ac:dyDescent="0.35">
      <c r="A479" s="23">
        <v>59.999999940395355</v>
      </c>
      <c r="B479" s="23">
        <v>1</v>
      </c>
    </row>
    <row r="480" spans="1:2" x14ac:dyDescent="0.35">
      <c r="A480" s="23">
        <v>59.999999940395355</v>
      </c>
      <c r="B480" s="23">
        <v>0.65465367187221934</v>
      </c>
    </row>
    <row r="481" spans="1:2" x14ac:dyDescent="0.35">
      <c r="A481" s="23">
        <v>98.862336172634969</v>
      </c>
      <c r="B481" s="23">
        <v>0.65465367187221934</v>
      </c>
    </row>
    <row r="482" spans="1:2" x14ac:dyDescent="0.35">
      <c r="A482" s="23">
        <v>98.862336172634969</v>
      </c>
      <c r="B482" s="23">
        <v>0.65465367187221934</v>
      </c>
    </row>
    <row r="483" spans="1:2" x14ac:dyDescent="0.35">
      <c r="A483" s="23">
        <v>84.96875</v>
      </c>
      <c r="B483" s="23">
        <v>0.65465367187221934</v>
      </c>
    </row>
    <row r="484" spans="1:2" x14ac:dyDescent="0.35">
      <c r="A484" s="23">
        <v>84.96875</v>
      </c>
      <c r="B484" s="23">
        <v>1</v>
      </c>
    </row>
    <row r="485" spans="1:2" x14ac:dyDescent="0.35">
      <c r="A485" s="23">
        <v>84</v>
      </c>
      <c r="B485" s="23">
        <v>1</v>
      </c>
    </row>
    <row r="486" spans="1:2" x14ac:dyDescent="0.35">
      <c r="A486" s="23">
        <v>84</v>
      </c>
      <c r="B486" s="23">
        <v>1</v>
      </c>
    </row>
    <row r="487" spans="1:2" x14ac:dyDescent="0.35">
      <c r="A487" s="23">
        <v>84</v>
      </c>
      <c r="B487" s="23">
        <v>1</v>
      </c>
    </row>
    <row r="488" spans="1:2" x14ac:dyDescent="0.35">
      <c r="A488" s="23">
        <v>85.9375</v>
      </c>
      <c r="B488" s="23">
        <v>1</v>
      </c>
    </row>
    <row r="489" spans="1:2" x14ac:dyDescent="0.35">
      <c r="A489" s="23">
        <v>85.9375</v>
      </c>
      <c r="B489" s="23">
        <v>1</v>
      </c>
    </row>
    <row r="490" spans="1:2" x14ac:dyDescent="0.35">
      <c r="A490" s="23">
        <v>85</v>
      </c>
      <c r="B490" s="23">
        <v>1</v>
      </c>
    </row>
    <row r="491" spans="1:2" x14ac:dyDescent="0.35">
      <c r="A491" s="23">
        <v>85</v>
      </c>
      <c r="B491" s="23">
        <v>1</v>
      </c>
    </row>
    <row r="492" spans="1:2" x14ac:dyDescent="0.35">
      <c r="A492" s="23">
        <v>85</v>
      </c>
      <c r="B492" s="23">
        <v>1</v>
      </c>
    </row>
    <row r="493" spans="1:2" x14ac:dyDescent="0.35">
      <c r="A493" s="23">
        <v>86.875</v>
      </c>
      <c r="B493" s="23">
        <v>1</v>
      </c>
    </row>
    <row r="494" spans="1:2" x14ac:dyDescent="0.35">
      <c r="A494" s="23">
        <v>86.875</v>
      </c>
      <c r="B494" s="23">
        <v>1</v>
      </c>
    </row>
    <row r="495" spans="1:2" x14ac:dyDescent="0.35">
      <c r="A495" s="23">
        <v>86</v>
      </c>
      <c r="B495" s="23">
        <v>1</v>
      </c>
    </row>
    <row r="496" spans="1:2" x14ac:dyDescent="0.35">
      <c r="A496" s="23">
        <v>86</v>
      </c>
      <c r="B496" s="23">
        <v>1</v>
      </c>
    </row>
    <row r="497" spans="1:2" x14ac:dyDescent="0.35">
      <c r="A497" s="23">
        <v>86</v>
      </c>
      <c r="B497" s="23">
        <v>1</v>
      </c>
    </row>
    <row r="498" spans="1:2" x14ac:dyDescent="0.35">
      <c r="A498" s="23">
        <v>87.75</v>
      </c>
      <c r="B498" s="23">
        <v>1</v>
      </c>
    </row>
    <row r="499" spans="1:2" x14ac:dyDescent="0.35">
      <c r="A499" s="23">
        <v>87.75</v>
      </c>
      <c r="B499" s="23">
        <v>1</v>
      </c>
    </row>
    <row r="500" spans="1:2" x14ac:dyDescent="0.35">
      <c r="A500" s="23">
        <v>87</v>
      </c>
      <c r="B500" s="23">
        <v>1</v>
      </c>
    </row>
    <row r="501" spans="1:2" x14ac:dyDescent="0.35">
      <c r="A501" s="23">
        <v>87</v>
      </c>
      <c r="B501" s="23">
        <v>1</v>
      </c>
    </row>
    <row r="502" spans="1:2" x14ac:dyDescent="0.35">
      <c r="A502" s="23">
        <v>87</v>
      </c>
      <c r="B502" s="23">
        <v>1</v>
      </c>
    </row>
    <row r="503" spans="1:2" x14ac:dyDescent="0.35">
      <c r="A503" s="23">
        <v>88.5</v>
      </c>
      <c r="B503" s="23">
        <v>1</v>
      </c>
    </row>
    <row r="504" spans="1:2" x14ac:dyDescent="0.35">
      <c r="A504" s="23">
        <v>88.5</v>
      </c>
      <c r="B504" s="23">
        <v>1</v>
      </c>
    </row>
    <row r="505" spans="1:2" x14ac:dyDescent="0.35">
      <c r="A505" s="23">
        <v>88</v>
      </c>
      <c r="B505" s="23">
        <v>1</v>
      </c>
    </row>
    <row r="506" spans="1:2" x14ac:dyDescent="0.35">
      <c r="A506" s="23">
        <v>88</v>
      </c>
      <c r="B506" s="23">
        <v>1</v>
      </c>
    </row>
    <row r="507" spans="1:2" x14ac:dyDescent="0.35">
      <c r="A507" s="23">
        <v>88</v>
      </c>
      <c r="B507" s="23">
        <v>1</v>
      </c>
    </row>
    <row r="508" spans="1:2" x14ac:dyDescent="0.35">
      <c r="A508" s="23">
        <v>89</v>
      </c>
      <c r="B508" s="23">
        <v>1</v>
      </c>
    </row>
    <row r="509" spans="1:2" x14ac:dyDescent="0.35">
      <c r="A509" s="23">
        <v>89</v>
      </c>
      <c r="B509" s="23">
        <v>1</v>
      </c>
    </row>
    <row r="510" spans="1:2" x14ac:dyDescent="0.35">
      <c r="A510" s="23">
        <v>89</v>
      </c>
      <c r="B510" s="23">
        <v>1</v>
      </c>
    </row>
    <row r="511" spans="1:2" x14ac:dyDescent="0.35">
      <c r="A511" s="23">
        <v>88.5</v>
      </c>
      <c r="B511" s="23">
        <v>1</v>
      </c>
    </row>
    <row r="512" spans="1:2" x14ac:dyDescent="0.35">
      <c r="A512" s="23">
        <v>88.5</v>
      </c>
      <c r="B512" s="23">
        <v>1</v>
      </c>
    </row>
    <row r="513" spans="1:2" x14ac:dyDescent="0.35">
      <c r="A513" s="23">
        <v>87.75</v>
      </c>
      <c r="B513" s="23">
        <v>1</v>
      </c>
    </row>
    <row r="514" spans="1:2" x14ac:dyDescent="0.35">
      <c r="A514" s="23">
        <v>87.75</v>
      </c>
      <c r="B514" s="23">
        <v>1</v>
      </c>
    </row>
    <row r="515" spans="1:2" x14ac:dyDescent="0.35">
      <c r="A515" s="23">
        <v>86.875</v>
      </c>
      <c r="B515" s="23">
        <v>1</v>
      </c>
    </row>
    <row r="516" spans="1:2" x14ac:dyDescent="0.35">
      <c r="A516" s="23">
        <v>86.875</v>
      </c>
      <c r="B516" s="23">
        <v>1</v>
      </c>
    </row>
    <row r="517" spans="1:2" x14ac:dyDescent="0.35">
      <c r="A517" s="23">
        <v>85.9375</v>
      </c>
      <c r="B517" s="23">
        <v>1</v>
      </c>
    </row>
    <row r="518" spans="1:2" x14ac:dyDescent="0.35">
      <c r="A518" s="23">
        <v>85.9375</v>
      </c>
      <c r="B518" s="23">
        <v>1</v>
      </c>
    </row>
    <row r="519" spans="1:2" x14ac:dyDescent="0.35">
      <c r="A519" s="23">
        <v>84.96875</v>
      </c>
      <c r="B519" s="23">
        <v>1</v>
      </c>
    </row>
    <row r="520" spans="1:2" x14ac:dyDescent="0.35">
      <c r="A520" s="23">
        <v>84.96875</v>
      </c>
      <c r="B520" s="23">
        <v>0.65465367187221934</v>
      </c>
    </row>
    <row r="521" spans="1:2" x14ac:dyDescent="0.35">
      <c r="A521" s="23">
        <v>112.75592234526994</v>
      </c>
      <c r="B521" s="23">
        <v>0.65465367187221934</v>
      </c>
    </row>
    <row r="522" spans="1:2" x14ac:dyDescent="0.35">
      <c r="A522" s="23">
        <v>112.75592234526994</v>
      </c>
      <c r="B522" s="23">
        <v>0.65465367131161645</v>
      </c>
    </row>
    <row r="523" spans="1:2" x14ac:dyDescent="0.35">
      <c r="A523" s="23">
        <v>90.99999988079071</v>
      </c>
      <c r="B523" s="23">
        <v>0.65465367131161645</v>
      </c>
    </row>
    <row r="524" spans="1:2" x14ac:dyDescent="0.35">
      <c r="A524" s="23">
        <v>90.99999988079071</v>
      </c>
      <c r="B524" s="23">
        <v>1</v>
      </c>
    </row>
    <row r="525" spans="1:2" x14ac:dyDescent="0.35">
      <c r="A525" s="23">
        <v>90</v>
      </c>
      <c r="B525" s="23">
        <v>1</v>
      </c>
    </row>
    <row r="526" spans="1:2" x14ac:dyDescent="0.35">
      <c r="A526" s="23">
        <v>90</v>
      </c>
      <c r="B526" s="23">
        <v>1</v>
      </c>
    </row>
    <row r="527" spans="1:2" x14ac:dyDescent="0.35">
      <c r="A527" s="23">
        <v>90</v>
      </c>
      <c r="B527" s="23">
        <v>1</v>
      </c>
    </row>
    <row r="528" spans="1:2" x14ac:dyDescent="0.35">
      <c r="A528" s="23">
        <v>91.999999761581421</v>
      </c>
      <c r="B528" s="23">
        <v>1</v>
      </c>
    </row>
    <row r="529" spans="1:2" x14ac:dyDescent="0.35">
      <c r="A529" s="23">
        <v>91.999999761581421</v>
      </c>
      <c r="B529" s="23">
        <v>1</v>
      </c>
    </row>
    <row r="530" spans="1:2" x14ac:dyDescent="0.35">
      <c r="A530" s="23">
        <v>91</v>
      </c>
      <c r="B530" s="23">
        <v>1</v>
      </c>
    </row>
    <row r="531" spans="1:2" x14ac:dyDescent="0.35">
      <c r="A531" s="23">
        <v>91</v>
      </c>
      <c r="B531" s="23">
        <v>1</v>
      </c>
    </row>
    <row r="532" spans="1:2" x14ac:dyDescent="0.35">
      <c r="A532" s="23">
        <v>91</v>
      </c>
      <c r="B532" s="23">
        <v>1</v>
      </c>
    </row>
    <row r="533" spans="1:2" x14ac:dyDescent="0.35">
      <c r="A533" s="23">
        <v>92.999999523162842</v>
      </c>
      <c r="B533" s="23">
        <v>1</v>
      </c>
    </row>
    <row r="534" spans="1:2" x14ac:dyDescent="0.35">
      <c r="A534" s="23">
        <v>92.999999523162842</v>
      </c>
      <c r="B534" s="23">
        <v>1</v>
      </c>
    </row>
    <row r="535" spans="1:2" x14ac:dyDescent="0.35">
      <c r="A535" s="23">
        <v>92</v>
      </c>
      <c r="B535" s="23">
        <v>1</v>
      </c>
    </row>
    <row r="536" spans="1:2" x14ac:dyDescent="0.35">
      <c r="A536" s="23">
        <v>92</v>
      </c>
      <c r="B536" s="23">
        <v>1</v>
      </c>
    </row>
    <row r="537" spans="1:2" x14ac:dyDescent="0.35">
      <c r="A537" s="23">
        <v>92</v>
      </c>
      <c r="B537" s="23">
        <v>1</v>
      </c>
    </row>
    <row r="538" spans="1:2" x14ac:dyDescent="0.35">
      <c r="A538" s="23">
        <v>93.999999046325684</v>
      </c>
      <c r="B538" s="23">
        <v>1</v>
      </c>
    </row>
    <row r="539" spans="1:2" x14ac:dyDescent="0.35">
      <c r="A539" s="23">
        <v>93.999999046325684</v>
      </c>
      <c r="B539" s="23">
        <v>1</v>
      </c>
    </row>
    <row r="540" spans="1:2" x14ac:dyDescent="0.35">
      <c r="A540" s="23">
        <v>93</v>
      </c>
      <c r="B540" s="23">
        <v>1</v>
      </c>
    </row>
    <row r="541" spans="1:2" x14ac:dyDescent="0.35">
      <c r="A541" s="23">
        <v>93</v>
      </c>
      <c r="B541" s="23">
        <v>1</v>
      </c>
    </row>
    <row r="542" spans="1:2" x14ac:dyDescent="0.35">
      <c r="A542" s="23">
        <v>93</v>
      </c>
      <c r="B542" s="23">
        <v>1</v>
      </c>
    </row>
    <row r="543" spans="1:2" x14ac:dyDescent="0.35">
      <c r="A543" s="23">
        <v>94.999998092651367</v>
      </c>
      <c r="B543" s="23">
        <v>1</v>
      </c>
    </row>
    <row r="544" spans="1:2" x14ac:dyDescent="0.35">
      <c r="A544" s="23">
        <v>94.999998092651367</v>
      </c>
      <c r="B544" s="23">
        <v>1</v>
      </c>
    </row>
    <row r="545" spans="1:2" x14ac:dyDescent="0.35">
      <c r="A545" s="23">
        <v>94</v>
      </c>
      <c r="B545" s="23">
        <v>1</v>
      </c>
    </row>
    <row r="546" spans="1:2" x14ac:dyDescent="0.35">
      <c r="A546" s="23">
        <v>94</v>
      </c>
      <c r="B546" s="23">
        <v>1</v>
      </c>
    </row>
    <row r="547" spans="1:2" x14ac:dyDescent="0.35">
      <c r="A547" s="23">
        <v>94</v>
      </c>
      <c r="B547" s="23">
        <v>1</v>
      </c>
    </row>
    <row r="548" spans="1:2" x14ac:dyDescent="0.35">
      <c r="A548" s="23">
        <v>95.999996185302734</v>
      </c>
      <c r="B548" s="23">
        <v>1</v>
      </c>
    </row>
    <row r="549" spans="1:2" x14ac:dyDescent="0.35">
      <c r="A549" s="23">
        <v>95.999996185302734</v>
      </c>
      <c r="B549" s="23">
        <v>1</v>
      </c>
    </row>
    <row r="550" spans="1:2" x14ac:dyDescent="0.35">
      <c r="A550" s="23">
        <v>95</v>
      </c>
      <c r="B550" s="23">
        <v>1</v>
      </c>
    </row>
    <row r="551" spans="1:2" x14ac:dyDescent="0.35">
      <c r="A551" s="23">
        <v>95</v>
      </c>
      <c r="B551" s="23">
        <v>1</v>
      </c>
    </row>
    <row r="552" spans="1:2" x14ac:dyDescent="0.35">
      <c r="A552" s="23">
        <v>95</v>
      </c>
      <c r="B552" s="23">
        <v>1</v>
      </c>
    </row>
    <row r="553" spans="1:2" x14ac:dyDescent="0.35">
      <c r="A553" s="23">
        <v>96.999992370605469</v>
      </c>
      <c r="B553" s="23">
        <v>1</v>
      </c>
    </row>
    <row r="554" spans="1:2" x14ac:dyDescent="0.35">
      <c r="A554" s="23">
        <v>96.999992370605469</v>
      </c>
      <c r="B554" s="23">
        <v>1</v>
      </c>
    </row>
    <row r="555" spans="1:2" x14ac:dyDescent="0.35">
      <c r="A555" s="23">
        <v>96</v>
      </c>
      <c r="B555" s="23">
        <v>1</v>
      </c>
    </row>
    <row r="556" spans="1:2" x14ac:dyDescent="0.35">
      <c r="A556" s="23">
        <v>96</v>
      </c>
      <c r="B556" s="23">
        <v>1</v>
      </c>
    </row>
    <row r="557" spans="1:2" x14ac:dyDescent="0.35">
      <c r="A557" s="23">
        <v>96</v>
      </c>
      <c r="B557" s="23">
        <v>1</v>
      </c>
    </row>
    <row r="558" spans="1:2" x14ac:dyDescent="0.35">
      <c r="A558" s="23">
        <v>97.999984741210938</v>
      </c>
      <c r="B558" s="23">
        <v>1</v>
      </c>
    </row>
    <row r="559" spans="1:2" x14ac:dyDescent="0.35">
      <c r="A559" s="23">
        <v>97.999984741210938</v>
      </c>
      <c r="B559" s="23">
        <v>1</v>
      </c>
    </row>
    <row r="560" spans="1:2" x14ac:dyDescent="0.35">
      <c r="A560" s="23">
        <v>97</v>
      </c>
      <c r="B560" s="23">
        <v>1</v>
      </c>
    </row>
    <row r="561" spans="1:2" x14ac:dyDescent="0.35">
      <c r="A561" s="23">
        <v>97</v>
      </c>
      <c r="B561" s="23">
        <v>1</v>
      </c>
    </row>
    <row r="562" spans="1:2" x14ac:dyDescent="0.35">
      <c r="A562" s="23">
        <v>97</v>
      </c>
      <c r="B562" s="23">
        <v>1</v>
      </c>
    </row>
    <row r="563" spans="1:2" x14ac:dyDescent="0.35">
      <c r="A563" s="23">
        <v>98.999969482421875</v>
      </c>
      <c r="B563" s="23">
        <v>1</v>
      </c>
    </row>
    <row r="564" spans="1:2" x14ac:dyDescent="0.35">
      <c r="A564" s="23">
        <v>98.999969482421875</v>
      </c>
      <c r="B564" s="23">
        <v>1</v>
      </c>
    </row>
    <row r="565" spans="1:2" x14ac:dyDescent="0.35">
      <c r="A565" s="23">
        <v>98</v>
      </c>
      <c r="B565" s="23">
        <v>1</v>
      </c>
    </row>
    <row r="566" spans="1:2" x14ac:dyDescent="0.35">
      <c r="A566" s="23">
        <v>98</v>
      </c>
      <c r="B566" s="23">
        <v>1</v>
      </c>
    </row>
    <row r="567" spans="1:2" x14ac:dyDescent="0.35">
      <c r="A567" s="23">
        <v>98</v>
      </c>
      <c r="B567" s="23">
        <v>1</v>
      </c>
    </row>
    <row r="568" spans="1:2" x14ac:dyDescent="0.35">
      <c r="A568" s="23">
        <v>99.99993896484375</v>
      </c>
      <c r="B568" s="23">
        <v>1</v>
      </c>
    </row>
    <row r="569" spans="1:2" x14ac:dyDescent="0.35">
      <c r="A569" s="23">
        <v>99.99993896484375</v>
      </c>
      <c r="B569" s="23">
        <v>1</v>
      </c>
    </row>
    <row r="570" spans="1:2" x14ac:dyDescent="0.35">
      <c r="A570" s="23">
        <v>99</v>
      </c>
      <c r="B570" s="23">
        <v>1</v>
      </c>
    </row>
    <row r="571" spans="1:2" x14ac:dyDescent="0.35">
      <c r="A571" s="23">
        <v>99</v>
      </c>
      <c r="B571" s="23">
        <v>1</v>
      </c>
    </row>
    <row r="572" spans="1:2" x14ac:dyDescent="0.35">
      <c r="A572" s="23">
        <v>99</v>
      </c>
      <c r="B572" s="23">
        <v>1</v>
      </c>
    </row>
    <row r="573" spans="1:2" x14ac:dyDescent="0.35">
      <c r="A573" s="23">
        <v>100.9998779296875</v>
      </c>
      <c r="B573" s="23">
        <v>1</v>
      </c>
    </row>
    <row r="574" spans="1:2" x14ac:dyDescent="0.35">
      <c r="A574" s="23">
        <v>100.9998779296875</v>
      </c>
      <c r="B574" s="23">
        <v>1</v>
      </c>
    </row>
    <row r="575" spans="1:2" x14ac:dyDescent="0.35">
      <c r="A575" s="23">
        <v>100</v>
      </c>
      <c r="B575" s="23">
        <v>1</v>
      </c>
    </row>
    <row r="576" spans="1:2" x14ac:dyDescent="0.35">
      <c r="A576" s="23">
        <v>100</v>
      </c>
      <c r="B576" s="23">
        <v>1</v>
      </c>
    </row>
    <row r="577" spans="1:2" x14ac:dyDescent="0.35">
      <c r="A577" s="23">
        <v>100</v>
      </c>
      <c r="B577" s="23">
        <v>1</v>
      </c>
    </row>
    <row r="578" spans="1:2" x14ac:dyDescent="0.35">
      <c r="A578" s="23">
        <v>101.999755859375</v>
      </c>
      <c r="B578" s="23">
        <v>1</v>
      </c>
    </row>
    <row r="579" spans="1:2" x14ac:dyDescent="0.35">
      <c r="A579" s="23">
        <v>101.999755859375</v>
      </c>
      <c r="B579" s="23">
        <v>1</v>
      </c>
    </row>
    <row r="580" spans="1:2" x14ac:dyDescent="0.35">
      <c r="A580" s="23">
        <v>101</v>
      </c>
      <c r="B580" s="23">
        <v>1</v>
      </c>
    </row>
    <row r="581" spans="1:2" x14ac:dyDescent="0.35">
      <c r="A581" s="23">
        <v>101</v>
      </c>
      <c r="B581" s="23">
        <v>1</v>
      </c>
    </row>
    <row r="582" spans="1:2" x14ac:dyDescent="0.35">
      <c r="A582" s="23">
        <v>101</v>
      </c>
      <c r="B582" s="23">
        <v>1</v>
      </c>
    </row>
    <row r="583" spans="1:2" x14ac:dyDescent="0.35">
      <c r="A583" s="23">
        <v>102.99951171875</v>
      </c>
      <c r="B583" s="23">
        <v>1</v>
      </c>
    </row>
    <row r="584" spans="1:2" x14ac:dyDescent="0.35">
      <c r="A584" s="23">
        <v>102.99951171875</v>
      </c>
      <c r="B584" s="23">
        <v>1</v>
      </c>
    </row>
    <row r="585" spans="1:2" x14ac:dyDescent="0.35">
      <c r="A585" s="23">
        <v>102</v>
      </c>
      <c r="B585" s="23">
        <v>1</v>
      </c>
    </row>
    <row r="586" spans="1:2" x14ac:dyDescent="0.35">
      <c r="A586" s="23">
        <v>102</v>
      </c>
      <c r="B586" s="23">
        <v>1</v>
      </c>
    </row>
    <row r="587" spans="1:2" x14ac:dyDescent="0.35">
      <c r="A587" s="23">
        <v>102</v>
      </c>
      <c r="B587" s="23">
        <v>1</v>
      </c>
    </row>
    <row r="588" spans="1:2" x14ac:dyDescent="0.35">
      <c r="A588" s="23">
        <v>103.9990234375</v>
      </c>
      <c r="B588" s="23">
        <v>1</v>
      </c>
    </row>
    <row r="589" spans="1:2" x14ac:dyDescent="0.35">
      <c r="A589" s="23">
        <v>103.9990234375</v>
      </c>
      <c r="B589" s="23">
        <v>1</v>
      </c>
    </row>
    <row r="590" spans="1:2" x14ac:dyDescent="0.35">
      <c r="A590" s="23">
        <v>103</v>
      </c>
      <c r="B590" s="23">
        <v>1</v>
      </c>
    </row>
    <row r="591" spans="1:2" x14ac:dyDescent="0.35">
      <c r="A591" s="23">
        <v>103</v>
      </c>
      <c r="B591" s="23">
        <v>1</v>
      </c>
    </row>
    <row r="592" spans="1:2" x14ac:dyDescent="0.35">
      <c r="A592" s="23">
        <v>103</v>
      </c>
      <c r="B592" s="23">
        <v>1</v>
      </c>
    </row>
    <row r="593" spans="1:2" x14ac:dyDescent="0.35">
      <c r="A593" s="23">
        <v>104.998046875</v>
      </c>
      <c r="B593" s="23">
        <v>1</v>
      </c>
    </row>
    <row r="594" spans="1:2" x14ac:dyDescent="0.35">
      <c r="A594" s="23">
        <v>104.998046875</v>
      </c>
      <c r="B594" s="23">
        <v>1</v>
      </c>
    </row>
    <row r="595" spans="1:2" x14ac:dyDescent="0.35">
      <c r="A595" s="23">
        <v>104</v>
      </c>
      <c r="B595" s="23">
        <v>1</v>
      </c>
    </row>
    <row r="596" spans="1:2" x14ac:dyDescent="0.35">
      <c r="A596" s="23">
        <v>104</v>
      </c>
      <c r="B596" s="23">
        <v>1</v>
      </c>
    </row>
    <row r="597" spans="1:2" x14ac:dyDescent="0.35">
      <c r="A597" s="23">
        <v>104</v>
      </c>
      <c r="B597" s="23">
        <v>1</v>
      </c>
    </row>
    <row r="598" spans="1:2" x14ac:dyDescent="0.35">
      <c r="A598" s="23">
        <v>105.99609375</v>
      </c>
      <c r="B598" s="23">
        <v>1</v>
      </c>
    </row>
    <row r="599" spans="1:2" x14ac:dyDescent="0.35">
      <c r="A599" s="23">
        <v>105.99609375</v>
      </c>
      <c r="B599" s="23">
        <v>1</v>
      </c>
    </row>
    <row r="600" spans="1:2" x14ac:dyDescent="0.35">
      <c r="A600" s="23">
        <v>105</v>
      </c>
      <c r="B600" s="23">
        <v>1</v>
      </c>
    </row>
    <row r="601" spans="1:2" x14ac:dyDescent="0.35">
      <c r="A601" s="23">
        <v>105</v>
      </c>
      <c r="B601" s="23">
        <v>1</v>
      </c>
    </row>
    <row r="602" spans="1:2" x14ac:dyDescent="0.35">
      <c r="A602" s="23">
        <v>105</v>
      </c>
      <c r="B602" s="23">
        <v>1</v>
      </c>
    </row>
    <row r="603" spans="1:2" x14ac:dyDescent="0.35">
      <c r="A603" s="23">
        <v>106.9921875</v>
      </c>
      <c r="B603" s="23">
        <v>1</v>
      </c>
    </row>
    <row r="604" spans="1:2" x14ac:dyDescent="0.35">
      <c r="A604" s="23">
        <v>106.9921875</v>
      </c>
      <c r="B604" s="23">
        <v>1</v>
      </c>
    </row>
    <row r="605" spans="1:2" x14ac:dyDescent="0.35">
      <c r="A605" s="23">
        <v>106</v>
      </c>
      <c r="B605" s="23">
        <v>1</v>
      </c>
    </row>
    <row r="606" spans="1:2" x14ac:dyDescent="0.35">
      <c r="A606" s="23">
        <v>106</v>
      </c>
      <c r="B606" s="23">
        <v>1</v>
      </c>
    </row>
    <row r="607" spans="1:2" x14ac:dyDescent="0.35">
      <c r="A607" s="23">
        <v>106</v>
      </c>
      <c r="B607" s="23">
        <v>1</v>
      </c>
    </row>
    <row r="608" spans="1:2" x14ac:dyDescent="0.35">
      <c r="A608" s="23">
        <v>107.984375</v>
      </c>
      <c r="B608" s="23">
        <v>1</v>
      </c>
    </row>
    <row r="609" spans="1:2" x14ac:dyDescent="0.35">
      <c r="A609" s="23">
        <v>107.984375</v>
      </c>
      <c r="B609" s="23">
        <v>1</v>
      </c>
    </row>
    <row r="610" spans="1:2" x14ac:dyDescent="0.35">
      <c r="A610" s="23">
        <v>107</v>
      </c>
      <c r="B610" s="23">
        <v>1</v>
      </c>
    </row>
    <row r="611" spans="1:2" x14ac:dyDescent="0.35">
      <c r="A611" s="23">
        <v>107</v>
      </c>
      <c r="B611" s="23">
        <v>1</v>
      </c>
    </row>
    <row r="612" spans="1:2" x14ac:dyDescent="0.35">
      <c r="A612" s="23">
        <v>107</v>
      </c>
      <c r="B612" s="23">
        <v>1</v>
      </c>
    </row>
    <row r="613" spans="1:2" x14ac:dyDescent="0.35">
      <c r="A613" s="23">
        <v>108.96875</v>
      </c>
      <c r="B613" s="23">
        <v>1</v>
      </c>
    </row>
    <row r="614" spans="1:2" x14ac:dyDescent="0.35">
      <c r="A614" s="23">
        <v>108.96875</v>
      </c>
      <c r="B614" s="23">
        <v>1</v>
      </c>
    </row>
    <row r="615" spans="1:2" x14ac:dyDescent="0.35">
      <c r="A615" s="23">
        <v>108</v>
      </c>
      <c r="B615" s="23">
        <v>1</v>
      </c>
    </row>
    <row r="616" spans="1:2" x14ac:dyDescent="0.35">
      <c r="A616" s="23">
        <v>108</v>
      </c>
      <c r="B616" s="23">
        <v>1</v>
      </c>
    </row>
    <row r="617" spans="1:2" x14ac:dyDescent="0.35">
      <c r="A617" s="23">
        <v>108</v>
      </c>
      <c r="B617" s="23">
        <v>1</v>
      </c>
    </row>
    <row r="618" spans="1:2" x14ac:dyDescent="0.35">
      <c r="A618" s="23">
        <v>109.9375</v>
      </c>
      <c r="B618" s="23">
        <v>1</v>
      </c>
    </row>
    <row r="619" spans="1:2" x14ac:dyDescent="0.35">
      <c r="A619" s="23">
        <v>109.9375</v>
      </c>
      <c r="B619" s="23">
        <v>1</v>
      </c>
    </row>
    <row r="620" spans="1:2" x14ac:dyDescent="0.35">
      <c r="A620" s="23">
        <v>109</v>
      </c>
      <c r="B620" s="23">
        <v>1</v>
      </c>
    </row>
    <row r="621" spans="1:2" x14ac:dyDescent="0.35">
      <c r="A621" s="23">
        <v>109</v>
      </c>
      <c r="B621" s="23">
        <v>1</v>
      </c>
    </row>
    <row r="622" spans="1:2" x14ac:dyDescent="0.35">
      <c r="A622" s="23">
        <v>109</v>
      </c>
      <c r="B622" s="23">
        <v>1</v>
      </c>
    </row>
    <row r="623" spans="1:2" x14ac:dyDescent="0.35">
      <c r="A623" s="23">
        <v>110.875</v>
      </c>
      <c r="B623" s="23">
        <v>1</v>
      </c>
    </row>
    <row r="624" spans="1:2" x14ac:dyDescent="0.35">
      <c r="A624" s="23">
        <v>110.875</v>
      </c>
      <c r="B624" s="23">
        <v>1</v>
      </c>
    </row>
    <row r="625" spans="1:2" x14ac:dyDescent="0.35">
      <c r="A625" s="23">
        <v>110</v>
      </c>
      <c r="B625" s="23">
        <v>1</v>
      </c>
    </row>
    <row r="626" spans="1:2" x14ac:dyDescent="0.35">
      <c r="A626" s="23">
        <v>110</v>
      </c>
      <c r="B626" s="23">
        <v>1</v>
      </c>
    </row>
    <row r="627" spans="1:2" x14ac:dyDescent="0.35">
      <c r="A627" s="23">
        <v>110</v>
      </c>
      <c r="B627" s="23">
        <v>1</v>
      </c>
    </row>
    <row r="628" spans="1:2" x14ac:dyDescent="0.35">
      <c r="A628" s="23">
        <v>111.75</v>
      </c>
      <c r="B628" s="23">
        <v>1</v>
      </c>
    </row>
    <row r="629" spans="1:2" x14ac:dyDescent="0.35">
      <c r="A629" s="23">
        <v>111.75</v>
      </c>
      <c r="B629" s="23">
        <v>1</v>
      </c>
    </row>
    <row r="630" spans="1:2" x14ac:dyDescent="0.35">
      <c r="A630" s="23">
        <v>111</v>
      </c>
      <c r="B630" s="23">
        <v>1</v>
      </c>
    </row>
    <row r="631" spans="1:2" x14ac:dyDescent="0.35">
      <c r="A631" s="23">
        <v>111</v>
      </c>
      <c r="B631" s="23">
        <v>1</v>
      </c>
    </row>
    <row r="632" spans="1:2" x14ac:dyDescent="0.35">
      <c r="A632" s="23">
        <v>111</v>
      </c>
      <c r="B632" s="23">
        <v>1</v>
      </c>
    </row>
    <row r="633" spans="1:2" x14ac:dyDescent="0.35">
      <c r="A633" s="23">
        <v>112.5</v>
      </c>
      <c r="B633" s="23">
        <v>1</v>
      </c>
    </row>
    <row r="634" spans="1:2" x14ac:dyDescent="0.35">
      <c r="A634" s="23">
        <v>112.5</v>
      </c>
      <c r="B634" s="23">
        <v>1</v>
      </c>
    </row>
    <row r="635" spans="1:2" x14ac:dyDescent="0.35">
      <c r="A635" s="23">
        <v>112</v>
      </c>
      <c r="B635" s="23">
        <v>1</v>
      </c>
    </row>
    <row r="636" spans="1:2" x14ac:dyDescent="0.35">
      <c r="A636" s="23">
        <v>112</v>
      </c>
      <c r="B636" s="23">
        <v>1</v>
      </c>
    </row>
    <row r="637" spans="1:2" x14ac:dyDescent="0.35">
      <c r="A637" s="23">
        <v>112</v>
      </c>
      <c r="B637" s="23">
        <v>1</v>
      </c>
    </row>
    <row r="638" spans="1:2" x14ac:dyDescent="0.35">
      <c r="A638" s="23">
        <v>113</v>
      </c>
      <c r="B638" s="23">
        <v>1</v>
      </c>
    </row>
    <row r="639" spans="1:2" x14ac:dyDescent="0.35">
      <c r="A639" s="23">
        <v>113</v>
      </c>
      <c r="B639" s="23">
        <v>1</v>
      </c>
    </row>
    <row r="640" spans="1:2" x14ac:dyDescent="0.35">
      <c r="A640" s="23">
        <v>113</v>
      </c>
      <c r="B640" s="23">
        <v>1</v>
      </c>
    </row>
    <row r="641" spans="1:2" x14ac:dyDescent="0.35">
      <c r="A641" s="23">
        <v>112.5</v>
      </c>
      <c r="B641" s="23">
        <v>1</v>
      </c>
    </row>
    <row r="642" spans="1:2" x14ac:dyDescent="0.35">
      <c r="A642" s="23">
        <v>112.5</v>
      </c>
      <c r="B642" s="23">
        <v>1</v>
      </c>
    </row>
    <row r="643" spans="1:2" x14ac:dyDescent="0.35">
      <c r="A643" s="23">
        <v>111.75</v>
      </c>
      <c r="B643" s="23">
        <v>1</v>
      </c>
    </row>
    <row r="644" spans="1:2" x14ac:dyDescent="0.35">
      <c r="A644" s="23">
        <v>111.75</v>
      </c>
      <c r="B644" s="23">
        <v>1</v>
      </c>
    </row>
    <row r="645" spans="1:2" x14ac:dyDescent="0.35">
      <c r="A645" s="23">
        <v>110.875</v>
      </c>
      <c r="B645" s="23">
        <v>1</v>
      </c>
    </row>
    <row r="646" spans="1:2" x14ac:dyDescent="0.35">
      <c r="A646" s="23">
        <v>110.875</v>
      </c>
      <c r="B646" s="23">
        <v>1</v>
      </c>
    </row>
    <row r="647" spans="1:2" x14ac:dyDescent="0.35">
      <c r="A647" s="23">
        <v>109.9375</v>
      </c>
      <c r="B647" s="23">
        <v>1</v>
      </c>
    </row>
    <row r="648" spans="1:2" x14ac:dyDescent="0.35">
      <c r="A648" s="23">
        <v>109.9375</v>
      </c>
      <c r="B648" s="23">
        <v>1</v>
      </c>
    </row>
    <row r="649" spans="1:2" x14ac:dyDescent="0.35">
      <c r="A649" s="23">
        <v>108.96875</v>
      </c>
      <c r="B649" s="23">
        <v>1</v>
      </c>
    </row>
    <row r="650" spans="1:2" x14ac:dyDescent="0.35">
      <c r="A650" s="23">
        <v>108.96875</v>
      </c>
      <c r="B650" s="23">
        <v>1</v>
      </c>
    </row>
    <row r="651" spans="1:2" x14ac:dyDescent="0.35">
      <c r="A651" s="23">
        <v>107.984375</v>
      </c>
      <c r="B651" s="23">
        <v>1</v>
      </c>
    </row>
    <row r="652" spans="1:2" x14ac:dyDescent="0.35">
      <c r="A652" s="23">
        <v>107.984375</v>
      </c>
      <c r="B652" s="23">
        <v>1</v>
      </c>
    </row>
    <row r="653" spans="1:2" x14ac:dyDescent="0.35">
      <c r="A653" s="23">
        <v>106.9921875</v>
      </c>
      <c r="B653" s="23">
        <v>1</v>
      </c>
    </row>
    <row r="654" spans="1:2" x14ac:dyDescent="0.35">
      <c r="A654" s="23">
        <v>106.9921875</v>
      </c>
      <c r="B654" s="23">
        <v>1</v>
      </c>
    </row>
    <row r="655" spans="1:2" x14ac:dyDescent="0.35">
      <c r="A655" s="23">
        <v>105.99609375</v>
      </c>
      <c r="B655" s="23">
        <v>1</v>
      </c>
    </row>
    <row r="656" spans="1:2" x14ac:dyDescent="0.35">
      <c r="A656" s="23">
        <v>105.99609375</v>
      </c>
      <c r="B656" s="23">
        <v>1</v>
      </c>
    </row>
    <row r="657" spans="1:2" x14ac:dyDescent="0.35">
      <c r="A657" s="23">
        <v>104.998046875</v>
      </c>
      <c r="B657" s="23">
        <v>1</v>
      </c>
    </row>
    <row r="658" spans="1:2" x14ac:dyDescent="0.35">
      <c r="A658" s="23">
        <v>104.998046875</v>
      </c>
      <c r="B658" s="23">
        <v>1</v>
      </c>
    </row>
    <row r="659" spans="1:2" x14ac:dyDescent="0.35">
      <c r="A659" s="23">
        <v>103.9990234375</v>
      </c>
      <c r="B659" s="23">
        <v>1</v>
      </c>
    </row>
    <row r="660" spans="1:2" x14ac:dyDescent="0.35">
      <c r="A660" s="23">
        <v>103.9990234375</v>
      </c>
      <c r="B660" s="23">
        <v>1</v>
      </c>
    </row>
    <row r="661" spans="1:2" x14ac:dyDescent="0.35">
      <c r="A661" s="23">
        <v>102.99951171875</v>
      </c>
      <c r="B661" s="23">
        <v>1</v>
      </c>
    </row>
    <row r="662" spans="1:2" x14ac:dyDescent="0.35">
      <c r="A662" s="23">
        <v>102.99951171875</v>
      </c>
      <c r="B662" s="23">
        <v>1</v>
      </c>
    </row>
    <row r="663" spans="1:2" x14ac:dyDescent="0.35">
      <c r="A663" s="23">
        <v>101.999755859375</v>
      </c>
      <c r="B663" s="23">
        <v>1</v>
      </c>
    </row>
    <row r="664" spans="1:2" x14ac:dyDescent="0.35">
      <c r="A664" s="23">
        <v>101.999755859375</v>
      </c>
      <c r="B664" s="23">
        <v>1</v>
      </c>
    </row>
    <row r="665" spans="1:2" x14ac:dyDescent="0.35">
      <c r="A665" s="23">
        <v>100.9998779296875</v>
      </c>
      <c r="B665" s="23">
        <v>1</v>
      </c>
    </row>
    <row r="666" spans="1:2" x14ac:dyDescent="0.35">
      <c r="A666" s="23">
        <v>100.9998779296875</v>
      </c>
      <c r="B666" s="23">
        <v>1</v>
      </c>
    </row>
    <row r="667" spans="1:2" x14ac:dyDescent="0.35">
      <c r="A667" s="23">
        <v>99.99993896484375</v>
      </c>
      <c r="B667" s="23">
        <v>1</v>
      </c>
    </row>
    <row r="668" spans="1:2" x14ac:dyDescent="0.35">
      <c r="A668" s="23">
        <v>99.99993896484375</v>
      </c>
      <c r="B668" s="23">
        <v>1</v>
      </c>
    </row>
    <row r="669" spans="1:2" x14ac:dyDescent="0.35">
      <c r="A669" s="23">
        <v>98.999969482421875</v>
      </c>
      <c r="B669" s="23">
        <v>1</v>
      </c>
    </row>
    <row r="670" spans="1:2" x14ac:dyDescent="0.35">
      <c r="A670" s="23">
        <v>98.999969482421875</v>
      </c>
      <c r="B670" s="23">
        <v>1</v>
      </c>
    </row>
    <row r="671" spans="1:2" x14ac:dyDescent="0.35">
      <c r="A671" s="23">
        <v>97.999984741210938</v>
      </c>
      <c r="B671" s="23">
        <v>1</v>
      </c>
    </row>
    <row r="672" spans="1:2" x14ac:dyDescent="0.35">
      <c r="A672" s="23">
        <v>97.999984741210938</v>
      </c>
      <c r="B672" s="23">
        <v>1</v>
      </c>
    </row>
    <row r="673" spans="1:2" x14ac:dyDescent="0.35">
      <c r="A673" s="23">
        <v>96.999992370605469</v>
      </c>
      <c r="B673" s="23">
        <v>1</v>
      </c>
    </row>
    <row r="674" spans="1:2" x14ac:dyDescent="0.35">
      <c r="A674" s="23">
        <v>96.999992370605469</v>
      </c>
      <c r="B674" s="23">
        <v>1</v>
      </c>
    </row>
    <row r="675" spans="1:2" x14ac:dyDescent="0.35">
      <c r="A675" s="23">
        <v>95.999996185302734</v>
      </c>
      <c r="B675" s="23">
        <v>1</v>
      </c>
    </row>
    <row r="676" spans="1:2" x14ac:dyDescent="0.35">
      <c r="A676" s="23">
        <v>95.999996185302734</v>
      </c>
      <c r="B676" s="23">
        <v>1</v>
      </c>
    </row>
    <row r="677" spans="1:2" x14ac:dyDescent="0.35">
      <c r="A677" s="23">
        <v>94.999998092651367</v>
      </c>
      <c r="B677" s="23">
        <v>1</v>
      </c>
    </row>
    <row r="678" spans="1:2" x14ac:dyDescent="0.35">
      <c r="A678" s="23">
        <v>94.999998092651367</v>
      </c>
      <c r="B678" s="23">
        <v>1</v>
      </c>
    </row>
    <row r="679" spans="1:2" x14ac:dyDescent="0.35">
      <c r="A679" s="23">
        <v>93.999999046325684</v>
      </c>
      <c r="B679" s="23">
        <v>1</v>
      </c>
    </row>
    <row r="680" spans="1:2" x14ac:dyDescent="0.35">
      <c r="A680" s="23">
        <v>93.999999046325684</v>
      </c>
      <c r="B680" s="23">
        <v>1</v>
      </c>
    </row>
    <row r="681" spans="1:2" x14ac:dyDescent="0.35">
      <c r="A681" s="23">
        <v>92.999999523162842</v>
      </c>
      <c r="B681" s="23">
        <v>1</v>
      </c>
    </row>
    <row r="682" spans="1:2" x14ac:dyDescent="0.35">
      <c r="A682" s="23">
        <v>92.999999523162842</v>
      </c>
      <c r="B682" s="23">
        <v>1</v>
      </c>
    </row>
    <row r="683" spans="1:2" x14ac:dyDescent="0.35">
      <c r="A683" s="23">
        <v>91.999999761581421</v>
      </c>
      <c r="B683" s="23">
        <v>1</v>
      </c>
    </row>
    <row r="684" spans="1:2" x14ac:dyDescent="0.35">
      <c r="A684" s="23">
        <v>91.999999761581421</v>
      </c>
      <c r="B684" s="23">
        <v>1</v>
      </c>
    </row>
    <row r="685" spans="1:2" x14ac:dyDescent="0.35">
      <c r="A685" s="23">
        <v>90.99999988079071</v>
      </c>
      <c r="B685" s="23">
        <v>1</v>
      </c>
    </row>
    <row r="686" spans="1:2" x14ac:dyDescent="0.35">
      <c r="A686" s="23">
        <v>90.99999988079071</v>
      </c>
      <c r="B686" s="23">
        <v>0.65465367131161645</v>
      </c>
    </row>
    <row r="687" spans="1:2" x14ac:dyDescent="0.35">
      <c r="A687" s="23">
        <v>134.51184480974916</v>
      </c>
      <c r="B687" s="23">
        <v>0.65465367131161645</v>
      </c>
    </row>
    <row r="688" spans="1:2" x14ac:dyDescent="0.35">
      <c r="A688" s="23">
        <v>134.51184480974916</v>
      </c>
      <c r="B688" s="23">
        <v>0.65465367131161645</v>
      </c>
    </row>
    <row r="689" spans="1:2" x14ac:dyDescent="0.35">
      <c r="A689" s="23">
        <v>115.27195739746094</v>
      </c>
      <c r="B689" s="23">
        <v>0.65465367131161645</v>
      </c>
    </row>
    <row r="690" spans="1:2" x14ac:dyDescent="0.35">
      <c r="A690" s="23">
        <v>115.27195739746094</v>
      </c>
      <c r="B690" s="23">
        <v>0.74535599258637131</v>
      </c>
    </row>
    <row r="691" spans="1:2" x14ac:dyDescent="0.35">
      <c r="A691" s="23">
        <v>114</v>
      </c>
      <c r="B691" s="23">
        <v>0.74535599258637131</v>
      </c>
    </row>
    <row r="692" spans="1:2" x14ac:dyDescent="0.35">
      <c r="A692" s="23">
        <v>114</v>
      </c>
      <c r="B692" s="23">
        <v>1</v>
      </c>
    </row>
    <row r="693" spans="1:2" x14ac:dyDescent="0.35">
      <c r="A693" s="23">
        <v>114</v>
      </c>
      <c r="B693" s="23">
        <v>0.74535599258637131</v>
      </c>
    </row>
    <row r="694" spans="1:2" x14ac:dyDescent="0.35">
      <c r="A694" s="23">
        <v>116.54391479492188</v>
      </c>
      <c r="B694" s="23">
        <v>0.74535599258637131</v>
      </c>
    </row>
    <row r="695" spans="1:2" x14ac:dyDescent="0.35">
      <c r="A695" s="23">
        <v>116.54391479492188</v>
      </c>
      <c r="B695" s="23">
        <v>0.74535599314697421</v>
      </c>
    </row>
    <row r="696" spans="1:2" x14ac:dyDescent="0.35">
      <c r="A696" s="23">
        <v>115</v>
      </c>
      <c r="B696" s="23">
        <v>0.74535599314697421</v>
      </c>
    </row>
    <row r="697" spans="1:2" x14ac:dyDescent="0.35">
      <c r="A697" s="23">
        <v>115</v>
      </c>
      <c r="B697" s="23">
        <v>1</v>
      </c>
    </row>
    <row r="698" spans="1:2" x14ac:dyDescent="0.35">
      <c r="A698" s="23">
        <v>115</v>
      </c>
      <c r="B698" s="23">
        <v>0.74535599314697421</v>
      </c>
    </row>
    <row r="699" spans="1:2" x14ac:dyDescent="0.35">
      <c r="A699" s="23">
        <v>118.08782958984375</v>
      </c>
      <c r="B699" s="23">
        <v>0.74535599314697421</v>
      </c>
    </row>
    <row r="700" spans="1:2" x14ac:dyDescent="0.35">
      <c r="A700" s="23">
        <v>118.08782958984375</v>
      </c>
      <c r="B700" s="23">
        <v>0.74535599314697421</v>
      </c>
    </row>
    <row r="701" spans="1:2" x14ac:dyDescent="0.35">
      <c r="A701" s="23">
        <v>116.5</v>
      </c>
      <c r="B701" s="23">
        <v>0.74535599314697421</v>
      </c>
    </row>
    <row r="702" spans="1:2" x14ac:dyDescent="0.35">
      <c r="A702" s="23">
        <v>116.5</v>
      </c>
      <c r="B702" s="23">
        <v>1</v>
      </c>
    </row>
    <row r="703" spans="1:2" x14ac:dyDescent="0.35">
      <c r="A703" s="23">
        <v>116</v>
      </c>
      <c r="B703" s="23">
        <v>1</v>
      </c>
    </row>
    <row r="704" spans="1:2" x14ac:dyDescent="0.35">
      <c r="A704" s="23">
        <v>116</v>
      </c>
      <c r="B704" s="23">
        <v>1</v>
      </c>
    </row>
    <row r="705" spans="1:2" x14ac:dyDescent="0.35">
      <c r="A705" s="23">
        <v>116</v>
      </c>
      <c r="B705" s="23">
        <v>1</v>
      </c>
    </row>
    <row r="706" spans="1:2" x14ac:dyDescent="0.35">
      <c r="A706" s="23">
        <v>117</v>
      </c>
      <c r="B706" s="23">
        <v>1</v>
      </c>
    </row>
    <row r="707" spans="1:2" x14ac:dyDescent="0.35">
      <c r="A707" s="23">
        <v>117</v>
      </c>
      <c r="B707" s="23">
        <v>1</v>
      </c>
    </row>
    <row r="708" spans="1:2" x14ac:dyDescent="0.35">
      <c r="A708" s="23">
        <v>117</v>
      </c>
      <c r="B708" s="23">
        <v>1</v>
      </c>
    </row>
    <row r="709" spans="1:2" x14ac:dyDescent="0.35">
      <c r="A709" s="23">
        <v>116.5</v>
      </c>
      <c r="B709" s="23">
        <v>1</v>
      </c>
    </row>
    <row r="710" spans="1:2" x14ac:dyDescent="0.35">
      <c r="A710" s="23">
        <v>116.5</v>
      </c>
      <c r="B710" s="23">
        <v>0.74535599314697421</v>
      </c>
    </row>
    <row r="711" spans="1:2" x14ac:dyDescent="0.35">
      <c r="A711" s="23">
        <v>119.6756591796875</v>
      </c>
      <c r="B711" s="23">
        <v>0.74535599314697421</v>
      </c>
    </row>
    <row r="712" spans="1:2" x14ac:dyDescent="0.35">
      <c r="A712" s="23">
        <v>119.6756591796875</v>
      </c>
      <c r="B712" s="23">
        <v>0.74535599314697421</v>
      </c>
    </row>
    <row r="713" spans="1:2" x14ac:dyDescent="0.35">
      <c r="A713" s="23">
        <v>118</v>
      </c>
      <c r="B713" s="23">
        <v>0.74535599314697421</v>
      </c>
    </row>
    <row r="714" spans="1:2" x14ac:dyDescent="0.35">
      <c r="A714" s="23">
        <v>118</v>
      </c>
      <c r="B714" s="23">
        <v>1</v>
      </c>
    </row>
    <row r="715" spans="1:2" x14ac:dyDescent="0.35">
      <c r="A715" s="23">
        <v>118</v>
      </c>
      <c r="B715" s="23">
        <v>0.74535599314697421</v>
      </c>
    </row>
    <row r="716" spans="1:2" x14ac:dyDescent="0.35">
      <c r="A716" s="23">
        <v>121.351318359375</v>
      </c>
      <c r="B716" s="23">
        <v>0.74535599314697421</v>
      </c>
    </row>
    <row r="717" spans="1:2" x14ac:dyDescent="0.35">
      <c r="A717" s="23">
        <v>121.351318359375</v>
      </c>
      <c r="B717" s="23">
        <v>0.74535599314697421</v>
      </c>
    </row>
    <row r="718" spans="1:2" x14ac:dyDescent="0.35">
      <c r="A718" s="23">
        <v>119</v>
      </c>
      <c r="B718" s="23">
        <v>0.74535599314697421</v>
      </c>
    </row>
    <row r="719" spans="1:2" x14ac:dyDescent="0.35">
      <c r="A719" s="23">
        <v>119</v>
      </c>
      <c r="B719" s="23">
        <v>1</v>
      </c>
    </row>
    <row r="720" spans="1:2" x14ac:dyDescent="0.35">
      <c r="A720" s="23">
        <v>119</v>
      </c>
      <c r="B720" s="23">
        <v>0.74535599314697421</v>
      </c>
    </row>
    <row r="721" spans="1:2" x14ac:dyDescent="0.35">
      <c r="A721" s="23">
        <v>123.70263671875</v>
      </c>
      <c r="B721" s="23">
        <v>0.74535599314697421</v>
      </c>
    </row>
    <row r="722" spans="1:2" x14ac:dyDescent="0.35">
      <c r="A722" s="23">
        <v>123.70263671875</v>
      </c>
      <c r="B722" s="23">
        <v>0.74535599314697421</v>
      </c>
    </row>
    <row r="723" spans="1:2" x14ac:dyDescent="0.35">
      <c r="A723" s="23">
        <v>120.75</v>
      </c>
      <c r="B723" s="23">
        <v>0.74535599314697421</v>
      </c>
    </row>
    <row r="724" spans="1:2" x14ac:dyDescent="0.35">
      <c r="A724" s="23">
        <v>120.75</v>
      </c>
      <c r="B724" s="23">
        <v>1</v>
      </c>
    </row>
    <row r="725" spans="1:2" x14ac:dyDescent="0.35">
      <c r="A725" s="23">
        <v>120</v>
      </c>
      <c r="B725" s="23">
        <v>1</v>
      </c>
    </row>
    <row r="726" spans="1:2" x14ac:dyDescent="0.35">
      <c r="A726" s="23">
        <v>120</v>
      </c>
      <c r="B726" s="23">
        <v>1</v>
      </c>
    </row>
    <row r="727" spans="1:2" x14ac:dyDescent="0.35">
      <c r="A727" s="23">
        <v>120</v>
      </c>
      <c r="B727" s="23">
        <v>1</v>
      </c>
    </row>
    <row r="728" spans="1:2" x14ac:dyDescent="0.35">
      <c r="A728" s="23">
        <v>121.5</v>
      </c>
      <c r="B728" s="23">
        <v>1</v>
      </c>
    </row>
    <row r="729" spans="1:2" x14ac:dyDescent="0.35">
      <c r="A729" s="23">
        <v>121.5</v>
      </c>
      <c r="B729" s="23">
        <v>1</v>
      </c>
    </row>
    <row r="730" spans="1:2" x14ac:dyDescent="0.35">
      <c r="A730" s="23">
        <v>121</v>
      </c>
      <c r="B730" s="23">
        <v>1</v>
      </c>
    </row>
    <row r="731" spans="1:2" x14ac:dyDescent="0.35">
      <c r="A731" s="23">
        <v>121</v>
      </c>
      <c r="B731" s="23">
        <v>1</v>
      </c>
    </row>
    <row r="732" spans="1:2" x14ac:dyDescent="0.35">
      <c r="A732" s="23">
        <v>121</v>
      </c>
      <c r="B732" s="23">
        <v>1</v>
      </c>
    </row>
    <row r="733" spans="1:2" x14ac:dyDescent="0.35">
      <c r="A733" s="23">
        <v>122</v>
      </c>
      <c r="B733" s="23">
        <v>1</v>
      </c>
    </row>
    <row r="734" spans="1:2" x14ac:dyDescent="0.35">
      <c r="A734" s="23">
        <v>122</v>
      </c>
      <c r="B734" s="23">
        <v>1</v>
      </c>
    </row>
    <row r="735" spans="1:2" x14ac:dyDescent="0.35">
      <c r="A735" s="23">
        <v>122</v>
      </c>
      <c r="B735" s="23">
        <v>1</v>
      </c>
    </row>
    <row r="736" spans="1:2" x14ac:dyDescent="0.35">
      <c r="A736" s="23">
        <v>121.5</v>
      </c>
      <c r="B736" s="23">
        <v>1</v>
      </c>
    </row>
    <row r="737" spans="1:2" x14ac:dyDescent="0.35">
      <c r="A737" s="23">
        <v>121.5</v>
      </c>
      <c r="B737" s="23">
        <v>1</v>
      </c>
    </row>
    <row r="738" spans="1:2" x14ac:dyDescent="0.35">
      <c r="A738" s="23">
        <v>120.75</v>
      </c>
      <c r="B738" s="23">
        <v>1</v>
      </c>
    </row>
    <row r="739" spans="1:2" x14ac:dyDescent="0.35">
      <c r="A739" s="23">
        <v>120.75</v>
      </c>
      <c r="B739" s="23">
        <v>0.74535599314697421</v>
      </c>
    </row>
    <row r="740" spans="1:2" x14ac:dyDescent="0.35">
      <c r="A740" s="23">
        <v>126.6552734375</v>
      </c>
      <c r="B740" s="23">
        <v>0.74535599314697421</v>
      </c>
    </row>
    <row r="741" spans="1:2" x14ac:dyDescent="0.35">
      <c r="A741" s="23">
        <v>126.6552734375</v>
      </c>
      <c r="B741" s="23">
        <v>0.74535599314697421</v>
      </c>
    </row>
    <row r="742" spans="1:2" x14ac:dyDescent="0.35">
      <c r="A742" s="23">
        <v>123.9375</v>
      </c>
      <c r="B742" s="23">
        <v>0.74535599314697421</v>
      </c>
    </row>
    <row r="743" spans="1:2" x14ac:dyDescent="0.35">
      <c r="A743" s="23">
        <v>123.9375</v>
      </c>
      <c r="B743" s="23">
        <v>1</v>
      </c>
    </row>
    <row r="744" spans="1:2" x14ac:dyDescent="0.35">
      <c r="A744" s="23">
        <v>123</v>
      </c>
      <c r="B744" s="23">
        <v>1</v>
      </c>
    </row>
    <row r="745" spans="1:2" x14ac:dyDescent="0.35">
      <c r="A745" s="23">
        <v>123</v>
      </c>
      <c r="B745" s="23">
        <v>1</v>
      </c>
    </row>
    <row r="746" spans="1:2" x14ac:dyDescent="0.35">
      <c r="A746" s="23">
        <v>123</v>
      </c>
      <c r="B746" s="23">
        <v>1</v>
      </c>
    </row>
    <row r="747" spans="1:2" x14ac:dyDescent="0.35">
      <c r="A747" s="23">
        <v>124.875</v>
      </c>
      <c r="B747" s="23">
        <v>1</v>
      </c>
    </row>
    <row r="748" spans="1:2" x14ac:dyDescent="0.35">
      <c r="A748" s="23">
        <v>124.875</v>
      </c>
      <c r="B748" s="23">
        <v>1</v>
      </c>
    </row>
    <row r="749" spans="1:2" x14ac:dyDescent="0.35">
      <c r="A749" s="23">
        <v>124</v>
      </c>
      <c r="B749" s="23">
        <v>1</v>
      </c>
    </row>
    <row r="750" spans="1:2" x14ac:dyDescent="0.35">
      <c r="A750" s="23">
        <v>124</v>
      </c>
      <c r="B750" s="23">
        <v>1</v>
      </c>
    </row>
    <row r="751" spans="1:2" x14ac:dyDescent="0.35">
      <c r="A751" s="23">
        <v>124</v>
      </c>
      <c r="B751" s="23">
        <v>1</v>
      </c>
    </row>
    <row r="752" spans="1:2" x14ac:dyDescent="0.35">
      <c r="A752" s="23">
        <v>125.75</v>
      </c>
      <c r="B752" s="23">
        <v>1</v>
      </c>
    </row>
    <row r="753" spans="1:2" x14ac:dyDescent="0.35">
      <c r="A753" s="23">
        <v>125.75</v>
      </c>
      <c r="B753" s="23">
        <v>1</v>
      </c>
    </row>
    <row r="754" spans="1:2" x14ac:dyDescent="0.35">
      <c r="A754" s="23">
        <v>125</v>
      </c>
      <c r="B754" s="23">
        <v>1</v>
      </c>
    </row>
    <row r="755" spans="1:2" x14ac:dyDescent="0.35">
      <c r="A755" s="23">
        <v>125</v>
      </c>
      <c r="B755" s="23">
        <v>1</v>
      </c>
    </row>
    <row r="756" spans="1:2" x14ac:dyDescent="0.35">
      <c r="A756" s="23">
        <v>125</v>
      </c>
      <c r="B756" s="23">
        <v>1</v>
      </c>
    </row>
    <row r="757" spans="1:2" x14ac:dyDescent="0.35">
      <c r="A757" s="23">
        <v>126.5</v>
      </c>
      <c r="B757" s="23">
        <v>1</v>
      </c>
    </row>
    <row r="758" spans="1:2" x14ac:dyDescent="0.35">
      <c r="A758" s="23">
        <v>126.5</v>
      </c>
      <c r="B758" s="23">
        <v>1</v>
      </c>
    </row>
    <row r="759" spans="1:2" x14ac:dyDescent="0.35">
      <c r="A759" s="23">
        <v>126</v>
      </c>
      <c r="B759" s="23">
        <v>1</v>
      </c>
    </row>
    <row r="760" spans="1:2" x14ac:dyDescent="0.35">
      <c r="A760" s="23">
        <v>126</v>
      </c>
      <c r="B760" s="23">
        <v>1</v>
      </c>
    </row>
    <row r="761" spans="1:2" x14ac:dyDescent="0.35">
      <c r="A761" s="23">
        <v>126</v>
      </c>
      <c r="B761" s="23">
        <v>1</v>
      </c>
    </row>
    <row r="762" spans="1:2" x14ac:dyDescent="0.35">
      <c r="A762" s="23">
        <v>127</v>
      </c>
      <c r="B762" s="23">
        <v>1</v>
      </c>
    </row>
    <row r="763" spans="1:2" x14ac:dyDescent="0.35">
      <c r="A763" s="23">
        <v>127</v>
      </c>
      <c r="B763" s="23">
        <v>1</v>
      </c>
    </row>
    <row r="764" spans="1:2" x14ac:dyDescent="0.35">
      <c r="A764" s="23">
        <v>127</v>
      </c>
      <c r="B764" s="23">
        <v>1</v>
      </c>
    </row>
    <row r="765" spans="1:2" x14ac:dyDescent="0.35">
      <c r="A765" s="23">
        <v>126.5</v>
      </c>
      <c r="B765" s="23">
        <v>1</v>
      </c>
    </row>
    <row r="766" spans="1:2" x14ac:dyDescent="0.35">
      <c r="A766" s="23">
        <v>126.5</v>
      </c>
      <c r="B766" s="23">
        <v>1</v>
      </c>
    </row>
    <row r="767" spans="1:2" x14ac:dyDescent="0.35">
      <c r="A767" s="23">
        <v>125.75</v>
      </c>
      <c r="B767" s="23">
        <v>1</v>
      </c>
    </row>
    <row r="768" spans="1:2" x14ac:dyDescent="0.35">
      <c r="A768" s="23">
        <v>125.75</v>
      </c>
      <c r="B768" s="23">
        <v>1</v>
      </c>
    </row>
    <row r="769" spans="1:2" x14ac:dyDescent="0.35">
      <c r="A769" s="23">
        <v>124.875</v>
      </c>
      <c r="B769" s="23">
        <v>1</v>
      </c>
    </row>
    <row r="770" spans="1:2" x14ac:dyDescent="0.35">
      <c r="A770" s="23">
        <v>124.875</v>
      </c>
      <c r="B770" s="23">
        <v>1</v>
      </c>
    </row>
    <row r="771" spans="1:2" x14ac:dyDescent="0.35">
      <c r="A771" s="23">
        <v>123.9375</v>
      </c>
      <c r="B771" s="23">
        <v>1</v>
      </c>
    </row>
    <row r="772" spans="1:2" x14ac:dyDescent="0.35">
      <c r="A772" s="23">
        <v>123.9375</v>
      </c>
      <c r="B772" s="23">
        <v>0.74535599314697421</v>
      </c>
    </row>
    <row r="773" spans="1:2" x14ac:dyDescent="0.35">
      <c r="A773" s="23">
        <v>129.373046875</v>
      </c>
      <c r="B773" s="23">
        <v>0.74535599314697421</v>
      </c>
    </row>
    <row r="774" spans="1:2" x14ac:dyDescent="0.35">
      <c r="A774" s="23">
        <v>129.373046875</v>
      </c>
      <c r="B774" s="23">
        <v>0.77459666994309939</v>
      </c>
    </row>
    <row r="775" spans="1:2" x14ac:dyDescent="0.35">
      <c r="A775" s="23">
        <v>128</v>
      </c>
      <c r="B775" s="23">
        <v>0.77459666994309939</v>
      </c>
    </row>
    <row r="776" spans="1:2" x14ac:dyDescent="0.35">
      <c r="A776" s="23">
        <v>128</v>
      </c>
      <c r="B776" s="23">
        <v>1</v>
      </c>
    </row>
    <row r="777" spans="1:2" x14ac:dyDescent="0.35">
      <c r="A777" s="23">
        <v>128</v>
      </c>
      <c r="B777" s="23">
        <v>0.77459666994309939</v>
      </c>
    </row>
    <row r="778" spans="1:2" x14ac:dyDescent="0.35">
      <c r="A778" s="23">
        <v>130.74609375</v>
      </c>
      <c r="B778" s="23">
        <v>0.77459666994309939</v>
      </c>
    </row>
    <row r="779" spans="1:2" x14ac:dyDescent="0.35">
      <c r="A779" s="23">
        <v>130.74609375</v>
      </c>
      <c r="B779" s="23">
        <v>0.77459666994309939</v>
      </c>
    </row>
    <row r="780" spans="1:2" x14ac:dyDescent="0.35">
      <c r="A780" s="23">
        <v>129.5</v>
      </c>
      <c r="B780" s="23">
        <v>0.77459666994309939</v>
      </c>
    </row>
    <row r="781" spans="1:2" x14ac:dyDescent="0.35">
      <c r="A781" s="23">
        <v>129.5</v>
      </c>
      <c r="B781" s="23">
        <v>1</v>
      </c>
    </row>
    <row r="782" spans="1:2" x14ac:dyDescent="0.35">
      <c r="A782" s="23">
        <v>129</v>
      </c>
      <c r="B782" s="23">
        <v>1</v>
      </c>
    </row>
    <row r="783" spans="1:2" x14ac:dyDescent="0.35">
      <c r="A783" s="23">
        <v>129</v>
      </c>
      <c r="B783" s="23">
        <v>1</v>
      </c>
    </row>
    <row r="784" spans="1:2" x14ac:dyDescent="0.35">
      <c r="A784" s="23">
        <v>129</v>
      </c>
      <c r="B784" s="23">
        <v>1</v>
      </c>
    </row>
    <row r="785" spans="1:2" x14ac:dyDescent="0.35">
      <c r="A785" s="23">
        <v>130</v>
      </c>
      <c r="B785" s="23">
        <v>1</v>
      </c>
    </row>
    <row r="786" spans="1:2" x14ac:dyDescent="0.35">
      <c r="A786" s="23">
        <v>130</v>
      </c>
      <c r="B786" s="23">
        <v>1</v>
      </c>
    </row>
    <row r="787" spans="1:2" x14ac:dyDescent="0.35">
      <c r="A787" s="23">
        <v>130</v>
      </c>
      <c r="B787" s="23">
        <v>1</v>
      </c>
    </row>
    <row r="788" spans="1:2" x14ac:dyDescent="0.35">
      <c r="A788" s="23">
        <v>129.5</v>
      </c>
      <c r="B788" s="23">
        <v>1</v>
      </c>
    </row>
    <row r="789" spans="1:2" x14ac:dyDescent="0.35">
      <c r="A789" s="23">
        <v>129.5</v>
      </c>
      <c r="B789" s="23">
        <v>0.77459666994309939</v>
      </c>
    </row>
    <row r="790" spans="1:2" x14ac:dyDescent="0.35">
      <c r="A790" s="23">
        <v>131.9921875</v>
      </c>
      <c r="B790" s="23">
        <v>0.77459666994309939</v>
      </c>
    </row>
    <row r="791" spans="1:2" x14ac:dyDescent="0.35">
      <c r="A791" s="23">
        <v>131.9921875</v>
      </c>
      <c r="B791" s="23">
        <v>0.77459666994309939</v>
      </c>
    </row>
    <row r="792" spans="1:2" x14ac:dyDescent="0.35">
      <c r="A792" s="23">
        <v>131</v>
      </c>
      <c r="B792" s="23">
        <v>0.77459666994309939</v>
      </c>
    </row>
    <row r="793" spans="1:2" x14ac:dyDescent="0.35">
      <c r="A793" s="23">
        <v>131</v>
      </c>
      <c r="B793" s="23">
        <v>1</v>
      </c>
    </row>
    <row r="794" spans="1:2" x14ac:dyDescent="0.35">
      <c r="A794" s="23">
        <v>131</v>
      </c>
      <c r="B794" s="23">
        <v>0.77459666994309939</v>
      </c>
    </row>
    <row r="795" spans="1:2" x14ac:dyDescent="0.35">
      <c r="A795" s="23">
        <v>132.984375</v>
      </c>
      <c r="B795" s="23">
        <v>0.77459666994309939</v>
      </c>
    </row>
    <row r="796" spans="1:2" x14ac:dyDescent="0.35">
      <c r="A796" s="23">
        <v>132.984375</v>
      </c>
      <c r="B796" s="23">
        <v>0.77459666994309939</v>
      </c>
    </row>
    <row r="797" spans="1:2" x14ac:dyDescent="0.35">
      <c r="A797" s="23">
        <v>132</v>
      </c>
      <c r="B797" s="23">
        <v>0.77459666994309939</v>
      </c>
    </row>
    <row r="798" spans="1:2" x14ac:dyDescent="0.35">
      <c r="A798" s="23">
        <v>132</v>
      </c>
      <c r="B798" s="23">
        <v>1</v>
      </c>
    </row>
    <row r="799" spans="1:2" x14ac:dyDescent="0.35">
      <c r="A799" s="23">
        <v>132</v>
      </c>
      <c r="B799" s="23">
        <v>0.77459666994309939</v>
      </c>
    </row>
    <row r="800" spans="1:2" x14ac:dyDescent="0.35">
      <c r="A800" s="23">
        <v>133.96875</v>
      </c>
      <c r="B800" s="23">
        <v>0.77459666994309939</v>
      </c>
    </row>
    <row r="801" spans="1:2" x14ac:dyDescent="0.35">
      <c r="A801" s="23">
        <v>133.96875</v>
      </c>
      <c r="B801" s="23">
        <v>0.77459666994309939</v>
      </c>
    </row>
    <row r="802" spans="1:2" x14ac:dyDescent="0.35">
      <c r="A802" s="23">
        <v>133</v>
      </c>
      <c r="B802" s="23">
        <v>0.77459666994309939</v>
      </c>
    </row>
    <row r="803" spans="1:2" x14ac:dyDescent="0.35">
      <c r="A803" s="23">
        <v>133</v>
      </c>
      <c r="B803" s="23">
        <v>1</v>
      </c>
    </row>
    <row r="804" spans="1:2" x14ac:dyDescent="0.35">
      <c r="A804" s="23">
        <v>133</v>
      </c>
      <c r="B804" s="23">
        <v>0.77459666994309939</v>
      </c>
    </row>
    <row r="805" spans="1:2" x14ac:dyDescent="0.35">
      <c r="A805" s="23">
        <v>134.9375</v>
      </c>
      <c r="B805" s="23">
        <v>0.77459666994309939</v>
      </c>
    </row>
    <row r="806" spans="1:2" x14ac:dyDescent="0.35">
      <c r="A806" s="23">
        <v>134.9375</v>
      </c>
      <c r="B806" s="23">
        <v>0.77459666994309939</v>
      </c>
    </row>
    <row r="807" spans="1:2" x14ac:dyDescent="0.35">
      <c r="A807" s="23">
        <v>134</v>
      </c>
      <c r="B807" s="23">
        <v>0.77459666994309939</v>
      </c>
    </row>
    <row r="808" spans="1:2" x14ac:dyDescent="0.35">
      <c r="A808" s="23">
        <v>134</v>
      </c>
      <c r="B808" s="23">
        <v>1</v>
      </c>
    </row>
    <row r="809" spans="1:2" x14ac:dyDescent="0.35">
      <c r="A809" s="23">
        <v>134</v>
      </c>
      <c r="B809" s="23">
        <v>0.77459666994309939</v>
      </c>
    </row>
    <row r="810" spans="1:2" x14ac:dyDescent="0.35">
      <c r="A810" s="23">
        <v>135.875</v>
      </c>
      <c r="B810" s="23">
        <v>0.77459666994309939</v>
      </c>
    </row>
    <row r="811" spans="1:2" x14ac:dyDescent="0.35">
      <c r="A811" s="23">
        <v>135.875</v>
      </c>
      <c r="B811" s="23">
        <v>0.77459666994309939</v>
      </c>
    </row>
    <row r="812" spans="1:2" x14ac:dyDescent="0.35">
      <c r="A812" s="23">
        <v>135</v>
      </c>
      <c r="B812" s="23">
        <v>0.77459666994309939</v>
      </c>
    </row>
    <row r="813" spans="1:2" x14ac:dyDescent="0.35">
      <c r="A813" s="23">
        <v>135</v>
      </c>
      <c r="B813" s="23">
        <v>1</v>
      </c>
    </row>
    <row r="814" spans="1:2" x14ac:dyDescent="0.35">
      <c r="A814" s="23">
        <v>135</v>
      </c>
      <c r="B814" s="23">
        <v>0.77459666994309939</v>
      </c>
    </row>
    <row r="815" spans="1:2" x14ac:dyDescent="0.35">
      <c r="A815" s="23">
        <v>136.75</v>
      </c>
      <c r="B815" s="23">
        <v>0.77459666994309939</v>
      </c>
    </row>
    <row r="816" spans="1:2" x14ac:dyDescent="0.35">
      <c r="A816" s="23">
        <v>136.75</v>
      </c>
      <c r="B816" s="23">
        <v>1</v>
      </c>
    </row>
    <row r="817" spans="1:2" x14ac:dyDescent="0.35">
      <c r="A817" s="23">
        <v>136</v>
      </c>
      <c r="B817" s="23">
        <v>1</v>
      </c>
    </row>
    <row r="818" spans="1:2" x14ac:dyDescent="0.35">
      <c r="A818" s="23">
        <v>136</v>
      </c>
      <c r="B818" s="23">
        <v>1</v>
      </c>
    </row>
    <row r="819" spans="1:2" x14ac:dyDescent="0.35">
      <c r="A819" s="23">
        <v>136</v>
      </c>
      <c r="B819" s="23">
        <v>1</v>
      </c>
    </row>
    <row r="820" spans="1:2" x14ac:dyDescent="0.35">
      <c r="A820" s="23">
        <v>137.5</v>
      </c>
      <c r="B820" s="23">
        <v>1</v>
      </c>
    </row>
    <row r="821" spans="1:2" x14ac:dyDescent="0.35">
      <c r="A821" s="23">
        <v>137.5</v>
      </c>
      <c r="B821" s="23">
        <v>1</v>
      </c>
    </row>
    <row r="822" spans="1:2" x14ac:dyDescent="0.35">
      <c r="A822" s="23">
        <v>137</v>
      </c>
      <c r="B822" s="23">
        <v>1</v>
      </c>
    </row>
    <row r="823" spans="1:2" x14ac:dyDescent="0.35">
      <c r="A823" s="23">
        <v>137</v>
      </c>
      <c r="B823" s="23">
        <v>1</v>
      </c>
    </row>
    <row r="824" spans="1:2" x14ac:dyDescent="0.35">
      <c r="A824" s="23">
        <v>137</v>
      </c>
      <c r="B824" s="23">
        <v>1</v>
      </c>
    </row>
    <row r="825" spans="1:2" x14ac:dyDescent="0.35">
      <c r="A825" s="23">
        <v>138</v>
      </c>
      <c r="B825" s="23">
        <v>1</v>
      </c>
    </row>
    <row r="826" spans="1:2" x14ac:dyDescent="0.35">
      <c r="A826" s="23">
        <v>138</v>
      </c>
      <c r="B826" s="23">
        <v>1</v>
      </c>
    </row>
    <row r="827" spans="1:2" x14ac:dyDescent="0.35">
      <c r="A827" s="23">
        <v>138</v>
      </c>
      <c r="B827" s="23">
        <v>1</v>
      </c>
    </row>
    <row r="828" spans="1:2" x14ac:dyDescent="0.35">
      <c r="A828" s="23">
        <v>137.5</v>
      </c>
      <c r="B828" s="23">
        <v>1</v>
      </c>
    </row>
    <row r="829" spans="1:2" x14ac:dyDescent="0.35">
      <c r="A829" s="23">
        <v>137.5</v>
      </c>
      <c r="B829" s="23">
        <v>1</v>
      </c>
    </row>
    <row r="830" spans="1:2" x14ac:dyDescent="0.35">
      <c r="A830" s="23">
        <v>136.75</v>
      </c>
      <c r="B830" s="23">
        <v>1</v>
      </c>
    </row>
    <row r="831" spans="1:2" x14ac:dyDescent="0.35">
      <c r="A831" s="23">
        <v>136.75</v>
      </c>
      <c r="B831" s="23">
        <v>0.77459666994309939</v>
      </c>
    </row>
    <row r="832" spans="1:2" x14ac:dyDescent="0.35">
      <c r="A832" s="23">
        <v>135.875</v>
      </c>
      <c r="B832" s="23">
        <v>0.77459666994309939</v>
      </c>
    </row>
    <row r="833" spans="1:2" x14ac:dyDescent="0.35">
      <c r="A833" s="23">
        <v>135.875</v>
      </c>
      <c r="B833" s="23">
        <v>0.77459666994309939</v>
      </c>
    </row>
    <row r="834" spans="1:2" x14ac:dyDescent="0.35">
      <c r="A834" s="23">
        <v>134.9375</v>
      </c>
      <c r="B834" s="23">
        <v>0.77459666994309939</v>
      </c>
    </row>
    <row r="835" spans="1:2" x14ac:dyDescent="0.35">
      <c r="A835" s="23">
        <v>134.9375</v>
      </c>
      <c r="B835" s="23">
        <v>0.77459666994309939</v>
      </c>
    </row>
    <row r="836" spans="1:2" x14ac:dyDescent="0.35">
      <c r="A836" s="23">
        <v>133.96875</v>
      </c>
      <c r="B836" s="23">
        <v>0.77459666994309939</v>
      </c>
    </row>
    <row r="837" spans="1:2" x14ac:dyDescent="0.35">
      <c r="A837" s="23">
        <v>133.96875</v>
      </c>
      <c r="B837" s="23">
        <v>0.77459666994309939</v>
      </c>
    </row>
    <row r="838" spans="1:2" x14ac:dyDescent="0.35">
      <c r="A838" s="23">
        <v>132.984375</v>
      </c>
      <c r="B838" s="23">
        <v>0.77459666994309939</v>
      </c>
    </row>
    <row r="839" spans="1:2" x14ac:dyDescent="0.35">
      <c r="A839" s="23">
        <v>132.984375</v>
      </c>
      <c r="B839" s="23">
        <v>0.77459666994309939</v>
      </c>
    </row>
    <row r="840" spans="1:2" x14ac:dyDescent="0.35">
      <c r="A840" s="23">
        <v>131.9921875</v>
      </c>
      <c r="B840" s="23">
        <v>0.77459666994309939</v>
      </c>
    </row>
    <row r="841" spans="1:2" x14ac:dyDescent="0.35">
      <c r="A841" s="23">
        <v>131.9921875</v>
      </c>
      <c r="B841" s="23">
        <v>0.77459666994309939</v>
      </c>
    </row>
    <row r="842" spans="1:2" x14ac:dyDescent="0.35">
      <c r="A842" s="23">
        <v>130.74609375</v>
      </c>
      <c r="B842" s="23">
        <v>0.77459666994309939</v>
      </c>
    </row>
    <row r="843" spans="1:2" x14ac:dyDescent="0.35">
      <c r="A843" s="23">
        <v>130.74609375</v>
      </c>
      <c r="B843" s="23">
        <v>0.77459666994309939</v>
      </c>
    </row>
    <row r="844" spans="1:2" x14ac:dyDescent="0.35">
      <c r="A844" s="23">
        <v>129.373046875</v>
      </c>
      <c r="B844" s="23">
        <v>0.77459666994309939</v>
      </c>
    </row>
    <row r="845" spans="1:2" x14ac:dyDescent="0.35">
      <c r="A845" s="23">
        <v>129.373046875</v>
      </c>
      <c r="B845" s="23">
        <v>0.74535599314697421</v>
      </c>
    </row>
    <row r="846" spans="1:2" x14ac:dyDescent="0.35">
      <c r="A846" s="23">
        <v>126.6552734375</v>
      </c>
      <c r="B846" s="23">
        <v>0.74535599314697421</v>
      </c>
    </row>
    <row r="847" spans="1:2" x14ac:dyDescent="0.35">
      <c r="A847" s="23">
        <v>126.6552734375</v>
      </c>
      <c r="B847" s="23">
        <v>0.74535599314697421</v>
      </c>
    </row>
    <row r="848" spans="1:2" x14ac:dyDescent="0.35">
      <c r="A848" s="23">
        <v>123.70263671875</v>
      </c>
      <c r="B848" s="23">
        <v>0.74535599314697421</v>
      </c>
    </row>
    <row r="849" spans="1:2" x14ac:dyDescent="0.35">
      <c r="A849" s="23">
        <v>123.70263671875</v>
      </c>
      <c r="B849" s="23">
        <v>0.74535599314697421</v>
      </c>
    </row>
    <row r="850" spans="1:2" x14ac:dyDescent="0.35">
      <c r="A850" s="23">
        <v>121.351318359375</v>
      </c>
      <c r="B850" s="23">
        <v>0.74535599314697421</v>
      </c>
    </row>
    <row r="851" spans="1:2" x14ac:dyDescent="0.35">
      <c r="A851" s="23">
        <v>121.351318359375</v>
      </c>
      <c r="B851" s="23">
        <v>0.74535599314697421</v>
      </c>
    </row>
    <row r="852" spans="1:2" x14ac:dyDescent="0.35">
      <c r="A852" s="23">
        <v>119.6756591796875</v>
      </c>
      <c r="B852" s="23">
        <v>0.74535599314697421</v>
      </c>
    </row>
    <row r="853" spans="1:2" x14ac:dyDescent="0.35">
      <c r="A853" s="23">
        <v>119.6756591796875</v>
      </c>
      <c r="B853" s="23">
        <v>0.74535599314697421</v>
      </c>
    </row>
    <row r="854" spans="1:2" x14ac:dyDescent="0.35">
      <c r="A854" s="23">
        <v>118.08782958984375</v>
      </c>
      <c r="B854" s="23">
        <v>0.74535599314697421</v>
      </c>
    </row>
    <row r="855" spans="1:2" x14ac:dyDescent="0.35">
      <c r="A855" s="23">
        <v>118.08782958984375</v>
      </c>
      <c r="B855" s="23">
        <v>0.74535599314697421</v>
      </c>
    </row>
    <row r="856" spans="1:2" x14ac:dyDescent="0.35">
      <c r="A856" s="23">
        <v>116.54391479492188</v>
      </c>
      <c r="B856" s="23">
        <v>0.74535599314697421</v>
      </c>
    </row>
    <row r="857" spans="1:2" x14ac:dyDescent="0.35">
      <c r="A857" s="23">
        <v>116.54391479492188</v>
      </c>
      <c r="B857" s="23">
        <v>0.74535599258637131</v>
      </c>
    </row>
    <row r="858" spans="1:2" x14ac:dyDescent="0.35">
      <c r="A858" s="23">
        <v>115.27195739746094</v>
      </c>
      <c r="B858" s="23">
        <v>0.74535599258637131</v>
      </c>
    </row>
    <row r="859" spans="1:2" x14ac:dyDescent="0.35">
      <c r="A859" s="23">
        <v>115.27195739746094</v>
      </c>
      <c r="B859" s="23">
        <v>0.65465367131161645</v>
      </c>
    </row>
    <row r="860" spans="1:2" x14ac:dyDescent="0.35">
      <c r="A860" s="23">
        <v>153.75173222203739</v>
      </c>
      <c r="B860" s="23">
        <v>0.65465367131161645</v>
      </c>
    </row>
    <row r="861" spans="1:2" x14ac:dyDescent="0.35">
      <c r="A861" s="23">
        <v>153.75173222203739</v>
      </c>
      <c r="B861" s="23">
        <v>0.65465367131161645</v>
      </c>
    </row>
    <row r="862" spans="1:2" x14ac:dyDescent="0.35">
      <c r="A862" s="23">
        <v>139.875</v>
      </c>
      <c r="B862" s="23">
        <v>0.65465367131161645</v>
      </c>
    </row>
    <row r="863" spans="1:2" x14ac:dyDescent="0.35">
      <c r="A863" s="23">
        <v>139.875</v>
      </c>
      <c r="B863" s="23">
        <v>1</v>
      </c>
    </row>
    <row r="864" spans="1:2" x14ac:dyDescent="0.35">
      <c r="A864" s="23">
        <v>139</v>
      </c>
      <c r="B864" s="23">
        <v>1</v>
      </c>
    </row>
    <row r="865" spans="1:2" x14ac:dyDescent="0.35">
      <c r="A865" s="23">
        <v>139</v>
      </c>
      <c r="B865" s="23">
        <v>1</v>
      </c>
    </row>
    <row r="866" spans="1:2" x14ac:dyDescent="0.35">
      <c r="A866" s="23">
        <v>139</v>
      </c>
      <c r="B866" s="23">
        <v>1</v>
      </c>
    </row>
    <row r="867" spans="1:2" x14ac:dyDescent="0.35">
      <c r="A867" s="23">
        <v>140.75</v>
      </c>
      <c r="B867" s="23">
        <v>1</v>
      </c>
    </row>
    <row r="868" spans="1:2" x14ac:dyDescent="0.35">
      <c r="A868" s="23">
        <v>140.75</v>
      </c>
      <c r="B868" s="23">
        <v>1</v>
      </c>
    </row>
    <row r="869" spans="1:2" x14ac:dyDescent="0.35">
      <c r="A869" s="23">
        <v>140</v>
      </c>
      <c r="B869" s="23">
        <v>1</v>
      </c>
    </row>
    <row r="870" spans="1:2" x14ac:dyDescent="0.35">
      <c r="A870" s="23">
        <v>140</v>
      </c>
      <c r="B870" s="23">
        <v>1</v>
      </c>
    </row>
    <row r="871" spans="1:2" x14ac:dyDescent="0.35">
      <c r="A871" s="23">
        <v>140</v>
      </c>
      <c r="B871" s="23">
        <v>1</v>
      </c>
    </row>
    <row r="872" spans="1:2" x14ac:dyDescent="0.35">
      <c r="A872" s="23">
        <v>141.5</v>
      </c>
      <c r="B872" s="23">
        <v>1</v>
      </c>
    </row>
    <row r="873" spans="1:2" x14ac:dyDescent="0.35">
      <c r="A873" s="23">
        <v>141.5</v>
      </c>
      <c r="B873" s="23">
        <v>1</v>
      </c>
    </row>
    <row r="874" spans="1:2" x14ac:dyDescent="0.35">
      <c r="A874" s="23">
        <v>141</v>
      </c>
      <c r="B874" s="23">
        <v>1</v>
      </c>
    </row>
    <row r="875" spans="1:2" x14ac:dyDescent="0.35">
      <c r="A875" s="23">
        <v>141</v>
      </c>
      <c r="B875" s="23">
        <v>1</v>
      </c>
    </row>
    <row r="876" spans="1:2" x14ac:dyDescent="0.35">
      <c r="A876" s="23">
        <v>141</v>
      </c>
      <c r="B876" s="23">
        <v>1</v>
      </c>
    </row>
    <row r="877" spans="1:2" x14ac:dyDescent="0.35">
      <c r="A877" s="23">
        <v>142</v>
      </c>
      <c r="B877" s="23">
        <v>1</v>
      </c>
    </row>
    <row r="878" spans="1:2" x14ac:dyDescent="0.35">
      <c r="A878" s="23">
        <v>142</v>
      </c>
      <c r="B878" s="23">
        <v>1</v>
      </c>
    </row>
    <row r="879" spans="1:2" x14ac:dyDescent="0.35">
      <c r="A879" s="23">
        <v>142</v>
      </c>
      <c r="B879" s="23">
        <v>1</v>
      </c>
    </row>
    <row r="880" spans="1:2" x14ac:dyDescent="0.35">
      <c r="A880" s="23">
        <v>141.5</v>
      </c>
      <c r="B880" s="23">
        <v>1</v>
      </c>
    </row>
    <row r="881" spans="1:2" x14ac:dyDescent="0.35">
      <c r="A881" s="23">
        <v>141.5</v>
      </c>
      <c r="B881" s="23">
        <v>1</v>
      </c>
    </row>
    <row r="882" spans="1:2" x14ac:dyDescent="0.35">
      <c r="A882" s="23">
        <v>140.75</v>
      </c>
      <c r="B882" s="23">
        <v>1</v>
      </c>
    </row>
    <row r="883" spans="1:2" x14ac:dyDescent="0.35">
      <c r="A883" s="23">
        <v>140.75</v>
      </c>
      <c r="B883" s="23">
        <v>1</v>
      </c>
    </row>
    <row r="884" spans="1:2" x14ac:dyDescent="0.35">
      <c r="A884" s="23">
        <v>139.875</v>
      </c>
      <c r="B884" s="23">
        <v>1</v>
      </c>
    </row>
    <row r="885" spans="1:2" x14ac:dyDescent="0.35">
      <c r="A885" s="23">
        <v>139.875</v>
      </c>
      <c r="B885" s="23">
        <v>0.65465367131161645</v>
      </c>
    </row>
    <row r="886" spans="1:2" x14ac:dyDescent="0.35">
      <c r="A886" s="23">
        <v>167.62846444407478</v>
      </c>
      <c r="B886" s="23">
        <v>0.65465367131161645</v>
      </c>
    </row>
    <row r="887" spans="1:2" x14ac:dyDescent="0.35">
      <c r="A887" s="23">
        <v>167.62846444407478</v>
      </c>
      <c r="B887" s="23">
        <v>0.65465367131161645</v>
      </c>
    </row>
    <row r="888" spans="1:2" x14ac:dyDescent="0.35">
      <c r="A888" s="23">
        <v>143.99999904632568</v>
      </c>
      <c r="B888" s="23">
        <v>0.65465367131161645</v>
      </c>
    </row>
    <row r="889" spans="1:2" x14ac:dyDescent="0.35">
      <c r="A889" s="23">
        <v>143.99999904632568</v>
      </c>
      <c r="B889" s="23">
        <v>1</v>
      </c>
    </row>
    <row r="890" spans="1:2" x14ac:dyDescent="0.35">
      <c r="A890" s="23">
        <v>143</v>
      </c>
      <c r="B890" s="23">
        <v>1</v>
      </c>
    </row>
    <row r="891" spans="1:2" x14ac:dyDescent="0.35">
      <c r="A891" s="23">
        <v>143</v>
      </c>
      <c r="B891" s="23">
        <v>1</v>
      </c>
    </row>
    <row r="892" spans="1:2" x14ac:dyDescent="0.35">
      <c r="A892" s="23">
        <v>143</v>
      </c>
      <c r="B892" s="23">
        <v>1</v>
      </c>
    </row>
    <row r="893" spans="1:2" x14ac:dyDescent="0.35">
      <c r="A893" s="23">
        <v>144.99999809265137</v>
      </c>
      <c r="B893" s="23">
        <v>1</v>
      </c>
    </row>
    <row r="894" spans="1:2" x14ac:dyDescent="0.35">
      <c r="A894" s="23">
        <v>144.99999809265137</v>
      </c>
      <c r="B894" s="23">
        <v>1</v>
      </c>
    </row>
    <row r="895" spans="1:2" x14ac:dyDescent="0.35">
      <c r="A895" s="23">
        <v>144</v>
      </c>
      <c r="B895" s="23">
        <v>1</v>
      </c>
    </row>
    <row r="896" spans="1:2" x14ac:dyDescent="0.35">
      <c r="A896" s="23">
        <v>144</v>
      </c>
      <c r="B896" s="23">
        <v>1</v>
      </c>
    </row>
    <row r="897" spans="1:2" x14ac:dyDescent="0.35">
      <c r="A897" s="23">
        <v>144</v>
      </c>
      <c r="B897" s="23">
        <v>1</v>
      </c>
    </row>
    <row r="898" spans="1:2" x14ac:dyDescent="0.35">
      <c r="A898" s="23">
        <v>145.99999618530273</v>
      </c>
      <c r="B898" s="23">
        <v>1</v>
      </c>
    </row>
    <row r="899" spans="1:2" x14ac:dyDescent="0.35">
      <c r="A899" s="23">
        <v>145.99999618530273</v>
      </c>
      <c r="B899" s="23">
        <v>1</v>
      </c>
    </row>
    <row r="900" spans="1:2" x14ac:dyDescent="0.35">
      <c r="A900" s="23">
        <v>145</v>
      </c>
      <c r="B900" s="23">
        <v>1</v>
      </c>
    </row>
    <row r="901" spans="1:2" x14ac:dyDescent="0.35">
      <c r="A901" s="23">
        <v>145</v>
      </c>
      <c r="B901" s="23">
        <v>1</v>
      </c>
    </row>
    <row r="902" spans="1:2" x14ac:dyDescent="0.35">
      <c r="A902" s="23">
        <v>145</v>
      </c>
      <c r="B902" s="23">
        <v>1</v>
      </c>
    </row>
    <row r="903" spans="1:2" x14ac:dyDescent="0.35">
      <c r="A903" s="23">
        <v>146.99999237060547</v>
      </c>
      <c r="B903" s="23">
        <v>1</v>
      </c>
    </row>
    <row r="904" spans="1:2" x14ac:dyDescent="0.35">
      <c r="A904" s="23">
        <v>146.99999237060547</v>
      </c>
      <c r="B904" s="23">
        <v>1</v>
      </c>
    </row>
    <row r="905" spans="1:2" x14ac:dyDescent="0.35">
      <c r="A905" s="23">
        <v>146</v>
      </c>
      <c r="B905" s="23">
        <v>1</v>
      </c>
    </row>
    <row r="906" spans="1:2" x14ac:dyDescent="0.35">
      <c r="A906" s="23">
        <v>146</v>
      </c>
      <c r="B906" s="23">
        <v>1</v>
      </c>
    </row>
    <row r="907" spans="1:2" x14ac:dyDescent="0.35">
      <c r="A907" s="23">
        <v>146</v>
      </c>
      <c r="B907" s="23">
        <v>1</v>
      </c>
    </row>
    <row r="908" spans="1:2" x14ac:dyDescent="0.35">
      <c r="A908" s="23">
        <v>147.99998474121094</v>
      </c>
      <c r="B908" s="23">
        <v>1</v>
      </c>
    </row>
    <row r="909" spans="1:2" x14ac:dyDescent="0.35">
      <c r="A909" s="23">
        <v>147.99998474121094</v>
      </c>
      <c r="B909" s="23">
        <v>1</v>
      </c>
    </row>
    <row r="910" spans="1:2" x14ac:dyDescent="0.35">
      <c r="A910" s="23">
        <v>147</v>
      </c>
      <c r="B910" s="23">
        <v>1</v>
      </c>
    </row>
    <row r="911" spans="1:2" x14ac:dyDescent="0.35">
      <c r="A911" s="23">
        <v>147</v>
      </c>
      <c r="B911" s="23">
        <v>1</v>
      </c>
    </row>
    <row r="912" spans="1:2" x14ac:dyDescent="0.35">
      <c r="A912" s="23">
        <v>147</v>
      </c>
      <c r="B912" s="23">
        <v>1</v>
      </c>
    </row>
    <row r="913" spans="1:2" x14ac:dyDescent="0.35">
      <c r="A913" s="23">
        <v>148.99996948242188</v>
      </c>
      <c r="B913" s="23">
        <v>1</v>
      </c>
    </row>
    <row r="914" spans="1:2" x14ac:dyDescent="0.35">
      <c r="A914" s="23">
        <v>148.99996948242188</v>
      </c>
      <c r="B914" s="23">
        <v>1</v>
      </c>
    </row>
    <row r="915" spans="1:2" x14ac:dyDescent="0.35">
      <c r="A915" s="23">
        <v>148</v>
      </c>
      <c r="B915" s="23">
        <v>1</v>
      </c>
    </row>
    <row r="916" spans="1:2" x14ac:dyDescent="0.35">
      <c r="A916" s="23">
        <v>148</v>
      </c>
      <c r="B916" s="23">
        <v>1</v>
      </c>
    </row>
    <row r="917" spans="1:2" x14ac:dyDescent="0.35">
      <c r="A917" s="23">
        <v>148</v>
      </c>
      <c r="B917" s="23">
        <v>1</v>
      </c>
    </row>
    <row r="918" spans="1:2" x14ac:dyDescent="0.35">
      <c r="A918" s="23">
        <v>149.99993896484375</v>
      </c>
      <c r="B918" s="23">
        <v>1</v>
      </c>
    </row>
    <row r="919" spans="1:2" x14ac:dyDescent="0.35">
      <c r="A919" s="23">
        <v>149.99993896484375</v>
      </c>
      <c r="B919" s="23">
        <v>1</v>
      </c>
    </row>
    <row r="920" spans="1:2" x14ac:dyDescent="0.35">
      <c r="A920" s="23">
        <v>149</v>
      </c>
      <c r="B920" s="23">
        <v>1</v>
      </c>
    </row>
    <row r="921" spans="1:2" x14ac:dyDescent="0.35">
      <c r="A921" s="23">
        <v>149</v>
      </c>
      <c r="B921" s="23">
        <v>1</v>
      </c>
    </row>
    <row r="922" spans="1:2" x14ac:dyDescent="0.35">
      <c r="A922" s="23">
        <v>149</v>
      </c>
      <c r="B922" s="23">
        <v>1</v>
      </c>
    </row>
    <row r="923" spans="1:2" x14ac:dyDescent="0.35">
      <c r="A923" s="23">
        <v>150.9998779296875</v>
      </c>
      <c r="B923" s="23">
        <v>1</v>
      </c>
    </row>
    <row r="924" spans="1:2" x14ac:dyDescent="0.35">
      <c r="A924" s="23">
        <v>150.9998779296875</v>
      </c>
      <c r="B924" s="23">
        <v>1</v>
      </c>
    </row>
    <row r="925" spans="1:2" x14ac:dyDescent="0.35">
      <c r="A925" s="23">
        <v>150</v>
      </c>
      <c r="B925" s="23">
        <v>1</v>
      </c>
    </row>
    <row r="926" spans="1:2" x14ac:dyDescent="0.35">
      <c r="A926" s="23">
        <v>150</v>
      </c>
      <c r="B926" s="23">
        <v>1</v>
      </c>
    </row>
    <row r="927" spans="1:2" x14ac:dyDescent="0.35">
      <c r="A927" s="23">
        <v>150</v>
      </c>
      <c r="B927" s="23">
        <v>1</v>
      </c>
    </row>
    <row r="928" spans="1:2" x14ac:dyDescent="0.35">
      <c r="A928" s="23">
        <v>151.999755859375</v>
      </c>
      <c r="B928" s="23">
        <v>1</v>
      </c>
    </row>
    <row r="929" spans="1:2" x14ac:dyDescent="0.35">
      <c r="A929" s="23">
        <v>151.999755859375</v>
      </c>
      <c r="B929" s="23">
        <v>1</v>
      </c>
    </row>
    <row r="930" spans="1:2" x14ac:dyDescent="0.35">
      <c r="A930" s="23">
        <v>151</v>
      </c>
      <c r="B930" s="23">
        <v>1</v>
      </c>
    </row>
    <row r="931" spans="1:2" x14ac:dyDescent="0.35">
      <c r="A931" s="23">
        <v>151</v>
      </c>
      <c r="B931" s="23">
        <v>1</v>
      </c>
    </row>
    <row r="932" spans="1:2" x14ac:dyDescent="0.35">
      <c r="A932" s="23">
        <v>151</v>
      </c>
      <c r="B932" s="23">
        <v>1</v>
      </c>
    </row>
    <row r="933" spans="1:2" x14ac:dyDescent="0.35">
      <c r="A933" s="23">
        <v>152.99951171875</v>
      </c>
      <c r="B933" s="23">
        <v>1</v>
      </c>
    </row>
    <row r="934" spans="1:2" x14ac:dyDescent="0.35">
      <c r="A934" s="23">
        <v>152.99951171875</v>
      </c>
      <c r="B934" s="23">
        <v>1</v>
      </c>
    </row>
    <row r="935" spans="1:2" x14ac:dyDescent="0.35">
      <c r="A935" s="23">
        <v>152</v>
      </c>
      <c r="B935" s="23">
        <v>1</v>
      </c>
    </row>
    <row r="936" spans="1:2" x14ac:dyDescent="0.35">
      <c r="A936" s="23">
        <v>152</v>
      </c>
      <c r="B936" s="23">
        <v>1</v>
      </c>
    </row>
    <row r="937" spans="1:2" x14ac:dyDescent="0.35">
      <c r="A937" s="23">
        <v>152</v>
      </c>
      <c r="B937" s="23">
        <v>1</v>
      </c>
    </row>
    <row r="938" spans="1:2" x14ac:dyDescent="0.35">
      <c r="A938" s="23">
        <v>153.9990234375</v>
      </c>
      <c r="B938" s="23">
        <v>1</v>
      </c>
    </row>
    <row r="939" spans="1:2" x14ac:dyDescent="0.35">
      <c r="A939" s="23">
        <v>153.9990234375</v>
      </c>
      <c r="B939" s="23">
        <v>1</v>
      </c>
    </row>
    <row r="940" spans="1:2" x14ac:dyDescent="0.35">
      <c r="A940" s="23">
        <v>153</v>
      </c>
      <c r="B940" s="23">
        <v>1</v>
      </c>
    </row>
    <row r="941" spans="1:2" x14ac:dyDescent="0.35">
      <c r="A941" s="23">
        <v>153</v>
      </c>
      <c r="B941" s="23">
        <v>1</v>
      </c>
    </row>
    <row r="942" spans="1:2" x14ac:dyDescent="0.35">
      <c r="A942" s="23">
        <v>153</v>
      </c>
      <c r="B942" s="23">
        <v>1</v>
      </c>
    </row>
    <row r="943" spans="1:2" x14ac:dyDescent="0.35">
      <c r="A943" s="23">
        <v>154.998046875</v>
      </c>
      <c r="B943" s="23">
        <v>1</v>
      </c>
    </row>
    <row r="944" spans="1:2" x14ac:dyDescent="0.35">
      <c r="A944" s="23">
        <v>154.998046875</v>
      </c>
      <c r="B944" s="23">
        <v>1</v>
      </c>
    </row>
    <row r="945" spans="1:2" x14ac:dyDescent="0.35">
      <c r="A945" s="23">
        <v>154</v>
      </c>
      <c r="B945" s="23">
        <v>1</v>
      </c>
    </row>
    <row r="946" spans="1:2" x14ac:dyDescent="0.35">
      <c r="A946" s="23">
        <v>154</v>
      </c>
      <c r="B946" s="23">
        <v>1</v>
      </c>
    </row>
    <row r="947" spans="1:2" x14ac:dyDescent="0.35">
      <c r="A947" s="23">
        <v>154</v>
      </c>
      <c r="B947" s="23">
        <v>1</v>
      </c>
    </row>
    <row r="948" spans="1:2" x14ac:dyDescent="0.35">
      <c r="A948" s="23">
        <v>155.99609375</v>
      </c>
      <c r="B948" s="23">
        <v>1</v>
      </c>
    </row>
    <row r="949" spans="1:2" x14ac:dyDescent="0.35">
      <c r="A949" s="23">
        <v>155.99609375</v>
      </c>
      <c r="B949" s="23">
        <v>1</v>
      </c>
    </row>
    <row r="950" spans="1:2" x14ac:dyDescent="0.35">
      <c r="A950" s="23">
        <v>155</v>
      </c>
      <c r="B950" s="23">
        <v>1</v>
      </c>
    </row>
    <row r="951" spans="1:2" x14ac:dyDescent="0.35">
      <c r="A951" s="23">
        <v>155</v>
      </c>
      <c r="B951" s="23">
        <v>1</v>
      </c>
    </row>
    <row r="952" spans="1:2" x14ac:dyDescent="0.35">
      <c r="A952" s="23">
        <v>155</v>
      </c>
      <c r="B952" s="23">
        <v>1</v>
      </c>
    </row>
    <row r="953" spans="1:2" x14ac:dyDescent="0.35">
      <c r="A953" s="23">
        <v>156.9921875</v>
      </c>
      <c r="B953" s="23">
        <v>1</v>
      </c>
    </row>
    <row r="954" spans="1:2" x14ac:dyDescent="0.35">
      <c r="A954" s="23">
        <v>156.9921875</v>
      </c>
      <c r="B954" s="23">
        <v>1</v>
      </c>
    </row>
    <row r="955" spans="1:2" x14ac:dyDescent="0.35">
      <c r="A955" s="23">
        <v>156</v>
      </c>
      <c r="B955" s="23">
        <v>1</v>
      </c>
    </row>
    <row r="956" spans="1:2" x14ac:dyDescent="0.35">
      <c r="A956" s="23">
        <v>156</v>
      </c>
      <c r="B956" s="23">
        <v>1</v>
      </c>
    </row>
    <row r="957" spans="1:2" x14ac:dyDescent="0.35">
      <c r="A957" s="23">
        <v>156</v>
      </c>
      <c r="B957" s="23">
        <v>1</v>
      </c>
    </row>
    <row r="958" spans="1:2" x14ac:dyDescent="0.35">
      <c r="A958" s="23">
        <v>157.984375</v>
      </c>
      <c r="B958" s="23">
        <v>1</v>
      </c>
    </row>
    <row r="959" spans="1:2" x14ac:dyDescent="0.35">
      <c r="A959" s="23">
        <v>157.984375</v>
      </c>
      <c r="B959" s="23">
        <v>1</v>
      </c>
    </row>
    <row r="960" spans="1:2" x14ac:dyDescent="0.35">
      <c r="A960" s="23">
        <v>157</v>
      </c>
      <c r="B960" s="23">
        <v>1</v>
      </c>
    </row>
    <row r="961" spans="1:2" x14ac:dyDescent="0.35">
      <c r="A961" s="23">
        <v>157</v>
      </c>
      <c r="B961" s="23">
        <v>1</v>
      </c>
    </row>
    <row r="962" spans="1:2" x14ac:dyDescent="0.35">
      <c r="A962" s="23">
        <v>157</v>
      </c>
      <c r="B962" s="23">
        <v>1</v>
      </c>
    </row>
    <row r="963" spans="1:2" x14ac:dyDescent="0.35">
      <c r="A963" s="23">
        <v>158.96875</v>
      </c>
      <c r="B963" s="23">
        <v>1</v>
      </c>
    </row>
    <row r="964" spans="1:2" x14ac:dyDescent="0.35">
      <c r="A964" s="23">
        <v>158.96875</v>
      </c>
      <c r="B964" s="23">
        <v>1</v>
      </c>
    </row>
    <row r="965" spans="1:2" x14ac:dyDescent="0.35">
      <c r="A965" s="23">
        <v>158</v>
      </c>
      <c r="B965" s="23">
        <v>1</v>
      </c>
    </row>
    <row r="966" spans="1:2" x14ac:dyDescent="0.35">
      <c r="A966" s="23">
        <v>158</v>
      </c>
      <c r="B966" s="23">
        <v>1</v>
      </c>
    </row>
    <row r="967" spans="1:2" x14ac:dyDescent="0.35">
      <c r="A967" s="23">
        <v>158</v>
      </c>
      <c r="B967" s="23">
        <v>1</v>
      </c>
    </row>
    <row r="968" spans="1:2" x14ac:dyDescent="0.35">
      <c r="A968" s="23">
        <v>159.9375</v>
      </c>
      <c r="B968" s="23">
        <v>1</v>
      </c>
    </row>
    <row r="969" spans="1:2" x14ac:dyDescent="0.35">
      <c r="A969" s="23">
        <v>159.9375</v>
      </c>
      <c r="B969" s="23">
        <v>1</v>
      </c>
    </row>
    <row r="970" spans="1:2" x14ac:dyDescent="0.35">
      <c r="A970" s="23">
        <v>159</v>
      </c>
      <c r="B970" s="23">
        <v>1</v>
      </c>
    </row>
    <row r="971" spans="1:2" x14ac:dyDescent="0.35">
      <c r="A971" s="23">
        <v>159</v>
      </c>
      <c r="B971" s="23">
        <v>1</v>
      </c>
    </row>
    <row r="972" spans="1:2" x14ac:dyDescent="0.35">
      <c r="A972" s="23">
        <v>159</v>
      </c>
      <c r="B972" s="23">
        <v>1</v>
      </c>
    </row>
    <row r="973" spans="1:2" x14ac:dyDescent="0.35">
      <c r="A973" s="23">
        <v>160.875</v>
      </c>
      <c r="B973" s="23">
        <v>1</v>
      </c>
    </row>
    <row r="974" spans="1:2" x14ac:dyDescent="0.35">
      <c r="A974" s="23">
        <v>160.875</v>
      </c>
      <c r="B974" s="23">
        <v>1</v>
      </c>
    </row>
    <row r="975" spans="1:2" x14ac:dyDescent="0.35">
      <c r="A975" s="23">
        <v>160</v>
      </c>
      <c r="B975" s="23">
        <v>1</v>
      </c>
    </row>
    <row r="976" spans="1:2" x14ac:dyDescent="0.35">
      <c r="A976" s="23">
        <v>160</v>
      </c>
      <c r="B976" s="23">
        <v>1</v>
      </c>
    </row>
    <row r="977" spans="1:2" x14ac:dyDescent="0.35">
      <c r="A977" s="23">
        <v>160</v>
      </c>
      <c r="B977" s="23">
        <v>1</v>
      </c>
    </row>
    <row r="978" spans="1:2" x14ac:dyDescent="0.35">
      <c r="A978" s="23">
        <v>161.75</v>
      </c>
      <c r="B978" s="23">
        <v>1</v>
      </c>
    </row>
    <row r="979" spans="1:2" x14ac:dyDescent="0.35">
      <c r="A979" s="23">
        <v>161.75</v>
      </c>
      <c r="B979" s="23">
        <v>1</v>
      </c>
    </row>
    <row r="980" spans="1:2" x14ac:dyDescent="0.35">
      <c r="A980" s="23">
        <v>161</v>
      </c>
      <c r="B980" s="23">
        <v>1</v>
      </c>
    </row>
    <row r="981" spans="1:2" x14ac:dyDescent="0.35">
      <c r="A981" s="23">
        <v>161</v>
      </c>
      <c r="B981" s="23">
        <v>1</v>
      </c>
    </row>
    <row r="982" spans="1:2" x14ac:dyDescent="0.35">
      <c r="A982" s="23">
        <v>161</v>
      </c>
      <c r="B982" s="23">
        <v>1</v>
      </c>
    </row>
    <row r="983" spans="1:2" x14ac:dyDescent="0.35">
      <c r="A983" s="23">
        <v>162.5</v>
      </c>
      <c r="B983" s="23">
        <v>1</v>
      </c>
    </row>
    <row r="984" spans="1:2" x14ac:dyDescent="0.35">
      <c r="A984" s="23">
        <v>162.5</v>
      </c>
      <c r="B984" s="23">
        <v>1</v>
      </c>
    </row>
    <row r="985" spans="1:2" x14ac:dyDescent="0.35">
      <c r="A985" s="23">
        <v>162</v>
      </c>
      <c r="B985" s="23">
        <v>1</v>
      </c>
    </row>
    <row r="986" spans="1:2" x14ac:dyDescent="0.35">
      <c r="A986" s="23">
        <v>162</v>
      </c>
      <c r="B986" s="23">
        <v>1</v>
      </c>
    </row>
    <row r="987" spans="1:2" x14ac:dyDescent="0.35">
      <c r="A987" s="23">
        <v>162</v>
      </c>
      <c r="B987" s="23">
        <v>1</v>
      </c>
    </row>
    <row r="988" spans="1:2" x14ac:dyDescent="0.35">
      <c r="A988" s="23">
        <v>163</v>
      </c>
      <c r="B988" s="23">
        <v>1</v>
      </c>
    </row>
    <row r="989" spans="1:2" x14ac:dyDescent="0.35">
      <c r="A989" s="23">
        <v>163</v>
      </c>
      <c r="B989" s="23">
        <v>1</v>
      </c>
    </row>
    <row r="990" spans="1:2" x14ac:dyDescent="0.35">
      <c r="A990" s="23">
        <v>163</v>
      </c>
      <c r="B990" s="23">
        <v>1</v>
      </c>
    </row>
    <row r="991" spans="1:2" x14ac:dyDescent="0.35">
      <c r="A991" s="23">
        <v>162.5</v>
      </c>
      <c r="B991" s="23">
        <v>1</v>
      </c>
    </row>
    <row r="992" spans="1:2" x14ac:dyDescent="0.35">
      <c r="A992" s="23">
        <v>162.5</v>
      </c>
      <c r="B992" s="23">
        <v>1</v>
      </c>
    </row>
    <row r="993" spans="1:2" x14ac:dyDescent="0.35">
      <c r="A993" s="23">
        <v>161.75</v>
      </c>
      <c r="B993" s="23">
        <v>1</v>
      </c>
    </row>
    <row r="994" spans="1:2" x14ac:dyDescent="0.35">
      <c r="A994" s="23">
        <v>161.75</v>
      </c>
      <c r="B994" s="23">
        <v>1</v>
      </c>
    </row>
    <row r="995" spans="1:2" x14ac:dyDescent="0.35">
      <c r="A995" s="23">
        <v>160.875</v>
      </c>
      <c r="B995" s="23">
        <v>1</v>
      </c>
    </row>
    <row r="996" spans="1:2" x14ac:dyDescent="0.35">
      <c r="A996" s="23">
        <v>160.875</v>
      </c>
      <c r="B996" s="23">
        <v>1</v>
      </c>
    </row>
    <row r="997" spans="1:2" x14ac:dyDescent="0.35">
      <c r="A997" s="23">
        <v>159.9375</v>
      </c>
      <c r="B997" s="23">
        <v>1</v>
      </c>
    </row>
    <row r="998" spans="1:2" x14ac:dyDescent="0.35">
      <c r="A998" s="23">
        <v>159.9375</v>
      </c>
      <c r="B998" s="23">
        <v>1</v>
      </c>
    </row>
    <row r="999" spans="1:2" x14ac:dyDescent="0.35">
      <c r="A999" s="23">
        <v>158.96875</v>
      </c>
      <c r="B999" s="23">
        <v>1</v>
      </c>
    </row>
    <row r="1000" spans="1:2" x14ac:dyDescent="0.35">
      <c r="A1000" s="23">
        <v>158.96875</v>
      </c>
      <c r="B1000" s="23">
        <v>1</v>
      </c>
    </row>
    <row r="1001" spans="1:2" x14ac:dyDescent="0.35">
      <c r="A1001" s="23">
        <v>157.984375</v>
      </c>
      <c r="B1001" s="23">
        <v>1</v>
      </c>
    </row>
    <row r="1002" spans="1:2" x14ac:dyDescent="0.35">
      <c r="A1002" s="23">
        <v>157.984375</v>
      </c>
      <c r="B1002" s="23">
        <v>1</v>
      </c>
    </row>
    <row r="1003" spans="1:2" x14ac:dyDescent="0.35">
      <c r="A1003" s="23">
        <v>156.9921875</v>
      </c>
      <c r="B1003" s="23">
        <v>1</v>
      </c>
    </row>
    <row r="1004" spans="1:2" x14ac:dyDescent="0.35">
      <c r="A1004" s="23">
        <v>156.9921875</v>
      </c>
      <c r="B1004" s="23">
        <v>1</v>
      </c>
    </row>
    <row r="1005" spans="1:2" x14ac:dyDescent="0.35">
      <c r="A1005" s="23">
        <v>155.99609375</v>
      </c>
      <c r="B1005" s="23">
        <v>1</v>
      </c>
    </row>
    <row r="1006" spans="1:2" x14ac:dyDescent="0.35">
      <c r="A1006" s="23">
        <v>155.99609375</v>
      </c>
      <c r="B1006" s="23">
        <v>1</v>
      </c>
    </row>
    <row r="1007" spans="1:2" x14ac:dyDescent="0.35">
      <c r="A1007" s="23">
        <v>154.998046875</v>
      </c>
      <c r="B1007" s="23">
        <v>1</v>
      </c>
    </row>
    <row r="1008" spans="1:2" x14ac:dyDescent="0.35">
      <c r="A1008" s="23">
        <v>154.998046875</v>
      </c>
      <c r="B1008" s="23">
        <v>1</v>
      </c>
    </row>
    <row r="1009" spans="1:2" x14ac:dyDescent="0.35">
      <c r="A1009" s="23">
        <v>153.9990234375</v>
      </c>
      <c r="B1009" s="23">
        <v>1</v>
      </c>
    </row>
    <row r="1010" spans="1:2" x14ac:dyDescent="0.35">
      <c r="A1010" s="23">
        <v>153.9990234375</v>
      </c>
      <c r="B1010" s="23">
        <v>1</v>
      </c>
    </row>
    <row r="1011" spans="1:2" x14ac:dyDescent="0.35">
      <c r="A1011" s="23">
        <v>152.99951171875</v>
      </c>
      <c r="B1011" s="23">
        <v>1</v>
      </c>
    </row>
    <row r="1012" spans="1:2" x14ac:dyDescent="0.35">
      <c r="A1012" s="23">
        <v>152.99951171875</v>
      </c>
      <c r="B1012" s="23">
        <v>1</v>
      </c>
    </row>
    <row r="1013" spans="1:2" x14ac:dyDescent="0.35">
      <c r="A1013" s="23">
        <v>151.999755859375</v>
      </c>
      <c r="B1013" s="23">
        <v>1</v>
      </c>
    </row>
    <row r="1014" spans="1:2" x14ac:dyDescent="0.35">
      <c r="A1014" s="23">
        <v>151.999755859375</v>
      </c>
      <c r="B1014" s="23">
        <v>1</v>
      </c>
    </row>
    <row r="1015" spans="1:2" x14ac:dyDescent="0.35">
      <c r="A1015" s="23">
        <v>150.9998779296875</v>
      </c>
      <c r="B1015" s="23">
        <v>1</v>
      </c>
    </row>
    <row r="1016" spans="1:2" x14ac:dyDescent="0.35">
      <c r="A1016" s="23">
        <v>150.9998779296875</v>
      </c>
      <c r="B1016" s="23">
        <v>1</v>
      </c>
    </row>
    <row r="1017" spans="1:2" x14ac:dyDescent="0.35">
      <c r="A1017" s="23">
        <v>149.99993896484375</v>
      </c>
      <c r="B1017" s="23">
        <v>1</v>
      </c>
    </row>
    <row r="1018" spans="1:2" x14ac:dyDescent="0.35">
      <c r="A1018" s="23">
        <v>149.99993896484375</v>
      </c>
      <c r="B1018" s="23">
        <v>1</v>
      </c>
    </row>
    <row r="1019" spans="1:2" x14ac:dyDescent="0.35">
      <c r="A1019" s="23">
        <v>148.99996948242188</v>
      </c>
      <c r="B1019" s="23">
        <v>1</v>
      </c>
    </row>
    <row r="1020" spans="1:2" x14ac:dyDescent="0.35">
      <c r="A1020" s="23">
        <v>148.99996948242188</v>
      </c>
      <c r="B1020" s="23">
        <v>1</v>
      </c>
    </row>
    <row r="1021" spans="1:2" x14ac:dyDescent="0.35">
      <c r="A1021" s="23">
        <v>147.99998474121094</v>
      </c>
      <c r="B1021" s="23">
        <v>1</v>
      </c>
    </row>
    <row r="1022" spans="1:2" x14ac:dyDescent="0.35">
      <c r="A1022" s="23">
        <v>147.99998474121094</v>
      </c>
      <c r="B1022" s="23">
        <v>1</v>
      </c>
    </row>
    <row r="1023" spans="1:2" x14ac:dyDescent="0.35">
      <c r="A1023" s="23">
        <v>146.99999237060547</v>
      </c>
      <c r="B1023" s="23">
        <v>1</v>
      </c>
    </row>
    <row r="1024" spans="1:2" x14ac:dyDescent="0.35">
      <c r="A1024" s="23">
        <v>146.99999237060547</v>
      </c>
      <c r="B1024" s="23">
        <v>1</v>
      </c>
    </row>
    <row r="1025" spans="1:2" x14ac:dyDescent="0.35">
      <c r="A1025" s="23">
        <v>145.99999618530273</v>
      </c>
      <c r="B1025" s="23">
        <v>1</v>
      </c>
    </row>
    <row r="1026" spans="1:2" x14ac:dyDescent="0.35">
      <c r="A1026" s="23">
        <v>145.99999618530273</v>
      </c>
      <c r="B1026" s="23">
        <v>1</v>
      </c>
    </row>
    <row r="1027" spans="1:2" x14ac:dyDescent="0.35">
      <c r="A1027" s="23">
        <v>144.99999809265137</v>
      </c>
      <c r="B1027" s="23">
        <v>1</v>
      </c>
    </row>
    <row r="1028" spans="1:2" x14ac:dyDescent="0.35">
      <c r="A1028" s="23">
        <v>144.99999809265137</v>
      </c>
      <c r="B1028" s="23">
        <v>1</v>
      </c>
    </row>
    <row r="1029" spans="1:2" x14ac:dyDescent="0.35">
      <c r="A1029" s="23">
        <v>143.99999904632568</v>
      </c>
      <c r="B1029" s="23">
        <v>1</v>
      </c>
    </row>
    <row r="1030" spans="1:2" x14ac:dyDescent="0.35">
      <c r="A1030" s="23">
        <v>143.99999904632568</v>
      </c>
      <c r="B1030" s="23">
        <v>0.65465367131161645</v>
      </c>
    </row>
    <row r="1031" spans="1:2" x14ac:dyDescent="0.35">
      <c r="A1031" s="23">
        <v>191.25692984182388</v>
      </c>
      <c r="B1031" s="23">
        <v>0.65465367131161645</v>
      </c>
    </row>
    <row r="1032" spans="1:2" x14ac:dyDescent="0.35">
      <c r="A1032" s="23">
        <v>191.25692984182388</v>
      </c>
      <c r="B1032" s="23">
        <v>0.65465367131161645</v>
      </c>
    </row>
    <row r="1033" spans="1:2" x14ac:dyDescent="0.35">
      <c r="A1033" s="23">
        <v>164.99999999813735</v>
      </c>
      <c r="B1033" s="23">
        <v>0.65465367131161645</v>
      </c>
    </row>
    <row r="1034" spans="1:2" x14ac:dyDescent="0.35">
      <c r="A1034" s="23">
        <v>164.99999999813735</v>
      </c>
      <c r="B1034" s="23">
        <v>1</v>
      </c>
    </row>
    <row r="1035" spans="1:2" x14ac:dyDescent="0.35">
      <c r="A1035" s="23">
        <v>164</v>
      </c>
      <c r="B1035" s="23">
        <v>1</v>
      </c>
    </row>
    <row r="1036" spans="1:2" x14ac:dyDescent="0.35">
      <c r="A1036" s="23">
        <v>164</v>
      </c>
      <c r="B1036" s="23">
        <v>1</v>
      </c>
    </row>
    <row r="1037" spans="1:2" x14ac:dyDescent="0.35">
      <c r="A1037" s="23">
        <v>164</v>
      </c>
      <c r="B1037" s="23">
        <v>1</v>
      </c>
    </row>
    <row r="1038" spans="1:2" x14ac:dyDescent="0.35">
      <c r="A1038" s="23">
        <v>165.99999999627471</v>
      </c>
      <c r="B1038" s="23">
        <v>1</v>
      </c>
    </row>
    <row r="1039" spans="1:2" x14ac:dyDescent="0.35">
      <c r="A1039" s="23">
        <v>165.99999999627471</v>
      </c>
      <c r="B1039" s="23">
        <v>1</v>
      </c>
    </row>
    <row r="1040" spans="1:2" x14ac:dyDescent="0.35">
      <c r="A1040" s="23">
        <v>165</v>
      </c>
      <c r="B1040" s="23">
        <v>1</v>
      </c>
    </row>
    <row r="1041" spans="1:2" x14ac:dyDescent="0.35">
      <c r="A1041" s="23">
        <v>165</v>
      </c>
      <c r="B1041" s="23">
        <v>1</v>
      </c>
    </row>
    <row r="1042" spans="1:2" x14ac:dyDescent="0.35">
      <c r="A1042" s="23">
        <v>165</v>
      </c>
      <c r="B1042" s="23">
        <v>1</v>
      </c>
    </row>
    <row r="1043" spans="1:2" x14ac:dyDescent="0.35">
      <c r="A1043" s="23">
        <v>166.99999999254942</v>
      </c>
      <c r="B1043" s="23">
        <v>1</v>
      </c>
    </row>
    <row r="1044" spans="1:2" x14ac:dyDescent="0.35">
      <c r="A1044" s="23">
        <v>166.99999999254942</v>
      </c>
      <c r="B1044" s="23">
        <v>1</v>
      </c>
    </row>
    <row r="1045" spans="1:2" x14ac:dyDescent="0.35">
      <c r="A1045" s="23">
        <v>166</v>
      </c>
      <c r="B1045" s="23">
        <v>1</v>
      </c>
    </row>
    <row r="1046" spans="1:2" x14ac:dyDescent="0.35">
      <c r="A1046" s="23">
        <v>166</v>
      </c>
      <c r="B1046" s="23">
        <v>1</v>
      </c>
    </row>
    <row r="1047" spans="1:2" x14ac:dyDescent="0.35">
      <c r="A1047" s="23">
        <v>166</v>
      </c>
      <c r="B1047" s="23">
        <v>1</v>
      </c>
    </row>
    <row r="1048" spans="1:2" x14ac:dyDescent="0.35">
      <c r="A1048" s="23">
        <v>167.99999998509884</v>
      </c>
      <c r="B1048" s="23">
        <v>1</v>
      </c>
    </row>
    <row r="1049" spans="1:2" x14ac:dyDescent="0.35">
      <c r="A1049" s="23">
        <v>167.99999998509884</v>
      </c>
      <c r="B1049" s="23">
        <v>1</v>
      </c>
    </row>
    <row r="1050" spans="1:2" x14ac:dyDescent="0.35">
      <c r="A1050" s="23">
        <v>167</v>
      </c>
      <c r="B1050" s="23">
        <v>1</v>
      </c>
    </row>
    <row r="1051" spans="1:2" x14ac:dyDescent="0.35">
      <c r="A1051" s="23">
        <v>167</v>
      </c>
      <c r="B1051" s="23">
        <v>1</v>
      </c>
    </row>
    <row r="1052" spans="1:2" x14ac:dyDescent="0.35">
      <c r="A1052" s="23">
        <v>167</v>
      </c>
      <c r="B1052" s="23">
        <v>1</v>
      </c>
    </row>
    <row r="1053" spans="1:2" x14ac:dyDescent="0.35">
      <c r="A1053" s="23">
        <v>168.99999997019768</v>
      </c>
      <c r="B1053" s="23">
        <v>1</v>
      </c>
    </row>
    <row r="1054" spans="1:2" x14ac:dyDescent="0.35">
      <c r="A1054" s="23">
        <v>168.99999997019768</v>
      </c>
      <c r="B1054" s="23">
        <v>1</v>
      </c>
    </row>
    <row r="1055" spans="1:2" x14ac:dyDescent="0.35">
      <c r="A1055" s="23">
        <v>168</v>
      </c>
      <c r="B1055" s="23">
        <v>1</v>
      </c>
    </row>
    <row r="1056" spans="1:2" x14ac:dyDescent="0.35">
      <c r="A1056" s="23">
        <v>168</v>
      </c>
      <c r="B1056" s="23">
        <v>1</v>
      </c>
    </row>
    <row r="1057" spans="1:2" x14ac:dyDescent="0.35">
      <c r="A1057" s="23">
        <v>168</v>
      </c>
      <c r="B1057" s="23">
        <v>1</v>
      </c>
    </row>
    <row r="1058" spans="1:2" x14ac:dyDescent="0.35">
      <c r="A1058" s="23">
        <v>169.99999994039536</v>
      </c>
      <c r="B1058" s="23">
        <v>1</v>
      </c>
    </row>
    <row r="1059" spans="1:2" x14ac:dyDescent="0.35">
      <c r="A1059" s="23">
        <v>169.99999994039536</v>
      </c>
      <c r="B1059" s="23">
        <v>1</v>
      </c>
    </row>
    <row r="1060" spans="1:2" x14ac:dyDescent="0.35">
      <c r="A1060" s="23">
        <v>169</v>
      </c>
      <c r="B1060" s="23">
        <v>1</v>
      </c>
    </row>
    <row r="1061" spans="1:2" x14ac:dyDescent="0.35">
      <c r="A1061" s="23">
        <v>169</v>
      </c>
      <c r="B1061" s="23">
        <v>1</v>
      </c>
    </row>
    <row r="1062" spans="1:2" x14ac:dyDescent="0.35">
      <c r="A1062" s="23">
        <v>169</v>
      </c>
      <c r="B1062" s="23">
        <v>1</v>
      </c>
    </row>
    <row r="1063" spans="1:2" x14ac:dyDescent="0.35">
      <c r="A1063" s="23">
        <v>170.99999988079071</v>
      </c>
      <c r="B1063" s="23">
        <v>1</v>
      </c>
    </row>
    <row r="1064" spans="1:2" x14ac:dyDescent="0.35">
      <c r="A1064" s="23">
        <v>170.99999988079071</v>
      </c>
      <c r="B1064" s="23">
        <v>1</v>
      </c>
    </row>
    <row r="1065" spans="1:2" x14ac:dyDescent="0.35">
      <c r="A1065" s="23">
        <v>170</v>
      </c>
      <c r="B1065" s="23">
        <v>1</v>
      </c>
    </row>
    <row r="1066" spans="1:2" x14ac:dyDescent="0.35">
      <c r="A1066" s="23">
        <v>170</v>
      </c>
      <c r="B1066" s="23">
        <v>1</v>
      </c>
    </row>
    <row r="1067" spans="1:2" x14ac:dyDescent="0.35">
      <c r="A1067" s="23">
        <v>170</v>
      </c>
      <c r="B1067" s="23">
        <v>1</v>
      </c>
    </row>
    <row r="1068" spans="1:2" x14ac:dyDescent="0.35">
      <c r="A1068" s="23">
        <v>171.99999976158142</v>
      </c>
      <c r="B1068" s="23">
        <v>1</v>
      </c>
    </row>
    <row r="1069" spans="1:2" x14ac:dyDescent="0.35">
      <c r="A1069" s="23">
        <v>171.99999976158142</v>
      </c>
      <c r="B1069" s="23">
        <v>1</v>
      </c>
    </row>
    <row r="1070" spans="1:2" x14ac:dyDescent="0.35">
      <c r="A1070" s="23">
        <v>171</v>
      </c>
      <c r="B1070" s="23">
        <v>1</v>
      </c>
    </row>
    <row r="1071" spans="1:2" x14ac:dyDescent="0.35">
      <c r="A1071" s="23">
        <v>171</v>
      </c>
      <c r="B1071" s="23">
        <v>1</v>
      </c>
    </row>
    <row r="1072" spans="1:2" x14ac:dyDescent="0.35">
      <c r="A1072" s="23">
        <v>171</v>
      </c>
      <c r="B1072" s="23">
        <v>1</v>
      </c>
    </row>
    <row r="1073" spans="1:2" x14ac:dyDescent="0.35">
      <c r="A1073" s="23">
        <v>172.99999952316284</v>
      </c>
      <c r="B1073" s="23">
        <v>1</v>
      </c>
    </row>
    <row r="1074" spans="1:2" x14ac:dyDescent="0.35">
      <c r="A1074" s="23">
        <v>172.99999952316284</v>
      </c>
      <c r="B1074" s="23">
        <v>1</v>
      </c>
    </row>
    <row r="1075" spans="1:2" x14ac:dyDescent="0.35">
      <c r="A1075" s="23">
        <v>172</v>
      </c>
      <c r="B1075" s="23">
        <v>1</v>
      </c>
    </row>
    <row r="1076" spans="1:2" x14ac:dyDescent="0.35">
      <c r="A1076" s="23">
        <v>172</v>
      </c>
      <c r="B1076" s="23">
        <v>1</v>
      </c>
    </row>
    <row r="1077" spans="1:2" x14ac:dyDescent="0.35">
      <c r="A1077" s="23">
        <v>172</v>
      </c>
      <c r="B1077" s="23">
        <v>1</v>
      </c>
    </row>
    <row r="1078" spans="1:2" x14ac:dyDescent="0.35">
      <c r="A1078" s="23">
        <v>173.99999904632568</v>
      </c>
      <c r="B1078" s="23">
        <v>1</v>
      </c>
    </row>
    <row r="1079" spans="1:2" x14ac:dyDescent="0.35">
      <c r="A1079" s="23">
        <v>173.99999904632568</v>
      </c>
      <c r="B1079" s="23">
        <v>1</v>
      </c>
    </row>
    <row r="1080" spans="1:2" x14ac:dyDescent="0.35">
      <c r="A1080" s="23">
        <v>173</v>
      </c>
      <c r="B1080" s="23">
        <v>1</v>
      </c>
    </row>
    <row r="1081" spans="1:2" x14ac:dyDescent="0.35">
      <c r="A1081" s="23">
        <v>173</v>
      </c>
      <c r="B1081" s="23">
        <v>1</v>
      </c>
    </row>
    <row r="1082" spans="1:2" x14ac:dyDescent="0.35">
      <c r="A1082" s="23">
        <v>173</v>
      </c>
      <c r="B1082" s="23">
        <v>1</v>
      </c>
    </row>
    <row r="1083" spans="1:2" x14ac:dyDescent="0.35">
      <c r="A1083" s="23">
        <v>174.99999809265137</v>
      </c>
      <c r="B1083" s="23">
        <v>1</v>
      </c>
    </row>
    <row r="1084" spans="1:2" x14ac:dyDescent="0.35">
      <c r="A1084" s="23">
        <v>174.99999809265137</v>
      </c>
      <c r="B1084" s="23">
        <v>1</v>
      </c>
    </row>
    <row r="1085" spans="1:2" x14ac:dyDescent="0.35">
      <c r="A1085" s="23">
        <v>174</v>
      </c>
      <c r="B1085" s="23">
        <v>1</v>
      </c>
    </row>
    <row r="1086" spans="1:2" x14ac:dyDescent="0.35">
      <c r="A1086" s="23">
        <v>174</v>
      </c>
      <c r="B1086" s="23">
        <v>1</v>
      </c>
    </row>
    <row r="1087" spans="1:2" x14ac:dyDescent="0.35">
      <c r="A1087" s="23">
        <v>174</v>
      </c>
      <c r="B1087" s="23">
        <v>1</v>
      </c>
    </row>
    <row r="1088" spans="1:2" x14ac:dyDescent="0.35">
      <c r="A1088" s="23">
        <v>175.99999618530273</v>
      </c>
      <c r="B1088" s="23">
        <v>1</v>
      </c>
    </row>
    <row r="1089" spans="1:2" x14ac:dyDescent="0.35">
      <c r="A1089" s="23">
        <v>175.99999618530273</v>
      </c>
      <c r="B1089" s="23">
        <v>1</v>
      </c>
    </row>
    <row r="1090" spans="1:2" x14ac:dyDescent="0.35">
      <c r="A1090" s="23">
        <v>175</v>
      </c>
      <c r="B1090" s="23">
        <v>1</v>
      </c>
    </row>
    <row r="1091" spans="1:2" x14ac:dyDescent="0.35">
      <c r="A1091" s="23">
        <v>175</v>
      </c>
      <c r="B1091" s="23">
        <v>1</v>
      </c>
    </row>
    <row r="1092" spans="1:2" x14ac:dyDescent="0.35">
      <c r="A1092" s="23">
        <v>175</v>
      </c>
      <c r="B1092" s="23">
        <v>1</v>
      </c>
    </row>
    <row r="1093" spans="1:2" x14ac:dyDescent="0.35">
      <c r="A1093" s="23">
        <v>176.99999237060547</v>
      </c>
      <c r="B1093" s="23">
        <v>1</v>
      </c>
    </row>
    <row r="1094" spans="1:2" x14ac:dyDescent="0.35">
      <c r="A1094" s="23">
        <v>176.99999237060547</v>
      </c>
      <c r="B1094" s="23">
        <v>1</v>
      </c>
    </row>
    <row r="1095" spans="1:2" x14ac:dyDescent="0.35">
      <c r="A1095" s="23">
        <v>176</v>
      </c>
      <c r="B1095" s="23">
        <v>1</v>
      </c>
    </row>
    <row r="1096" spans="1:2" x14ac:dyDescent="0.35">
      <c r="A1096" s="23">
        <v>176</v>
      </c>
      <c r="B1096" s="23">
        <v>1</v>
      </c>
    </row>
    <row r="1097" spans="1:2" x14ac:dyDescent="0.35">
      <c r="A1097" s="23">
        <v>176</v>
      </c>
      <c r="B1097" s="23">
        <v>1</v>
      </c>
    </row>
    <row r="1098" spans="1:2" x14ac:dyDescent="0.35">
      <c r="A1098" s="23">
        <v>177.99998474121094</v>
      </c>
      <c r="B1098" s="23">
        <v>1</v>
      </c>
    </row>
    <row r="1099" spans="1:2" x14ac:dyDescent="0.35">
      <c r="A1099" s="23">
        <v>177.99998474121094</v>
      </c>
      <c r="B1099" s="23">
        <v>1</v>
      </c>
    </row>
    <row r="1100" spans="1:2" x14ac:dyDescent="0.35">
      <c r="A1100" s="23">
        <v>177</v>
      </c>
      <c r="B1100" s="23">
        <v>1</v>
      </c>
    </row>
    <row r="1101" spans="1:2" x14ac:dyDescent="0.35">
      <c r="A1101" s="23">
        <v>177</v>
      </c>
      <c r="B1101" s="23">
        <v>1</v>
      </c>
    </row>
    <row r="1102" spans="1:2" x14ac:dyDescent="0.35">
      <c r="A1102" s="23">
        <v>177</v>
      </c>
      <c r="B1102" s="23">
        <v>1</v>
      </c>
    </row>
    <row r="1103" spans="1:2" x14ac:dyDescent="0.35">
      <c r="A1103" s="23">
        <v>178.99996948242188</v>
      </c>
      <c r="B1103" s="23">
        <v>1</v>
      </c>
    </row>
    <row r="1104" spans="1:2" x14ac:dyDescent="0.35">
      <c r="A1104" s="23">
        <v>178.99996948242188</v>
      </c>
      <c r="B1104" s="23">
        <v>1</v>
      </c>
    </row>
    <row r="1105" spans="1:2" x14ac:dyDescent="0.35">
      <c r="A1105" s="23">
        <v>178</v>
      </c>
      <c r="B1105" s="23">
        <v>1</v>
      </c>
    </row>
    <row r="1106" spans="1:2" x14ac:dyDescent="0.35">
      <c r="A1106" s="23">
        <v>178</v>
      </c>
      <c r="B1106" s="23">
        <v>1</v>
      </c>
    </row>
    <row r="1107" spans="1:2" x14ac:dyDescent="0.35">
      <c r="A1107" s="23">
        <v>178</v>
      </c>
      <c r="B1107" s="23">
        <v>1</v>
      </c>
    </row>
    <row r="1108" spans="1:2" x14ac:dyDescent="0.35">
      <c r="A1108" s="23">
        <v>179.99993896484375</v>
      </c>
      <c r="B1108" s="23">
        <v>1</v>
      </c>
    </row>
    <row r="1109" spans="1:2" x14ac:dyDescent="0.35">
      <c r="A1109" s="23">
        <v>179.99993896484375</v>
      </c>
      <c r="B1109" s="23">
        <v>1</v>
      </c>
    </row>
    <row r="1110" spans="1:2" x14ac:dyDescent="0.35">
      <c r="A1110" s="23">
        <v>179</v>
      </c>
      <c r="B1110" s="23">
        <v>1</v>
      </c>
    </row>
    <row r="1111" spans="1:2" x14ac:dyDescent="0.35">
      <c r="A1111" s="23">
        <v>179</v>
      </c>
      <c r="B1111" s="23">
        <v>1</v>
      </c>
    </row>
    <row r="1112" spans="1:2" x14ac:dyDescent="0.35">
      <c r="A1112" s="23">
        <v>179</v>
      </c>
      <c r="B1112" s="23">
        <v>1</v>
      </c>
    </row>
    <row r="1113" spans="1:2" x14ac:dyDescent="0.35">
      <c r="A1113" s="23">
        <v>180.9998779296875</v>
      </c>
      <c r="B1113" s="23">
        <v>1</v>
      </c>
    </row>
    <row r="1114" spans="1:2" x14ac:dyDescent="0.35">
      <c r="A1114" s="23">
        <v>180.9998779296875</v>
      </c>
      <c r="B1114" s="23">
        <v>1</v>
      </c>
    </row>
    <row r="1115" spans="1:2" x14ac:dyDescent="0.35">
      <c r="A1115" s="23">
        <v>180</v>
      </c>
      <c r="B1115" s="23">
        <v>1</v>
      </c>
    </row>
    <row r="1116" spans="1:2" x14ac:dyDescent="0.35">
      <c r="A1116" s="23">
        <v>180</v>
      </c>
      <c r="B1116" s="23">
        <v>1</v>
      </c>
    </row>
    <row r="1117" spans="1:2" x14ac:dyDescent="0.35">
      <c r="A1117" s="23">
        <v>180</v>
      </c>
      <c r="B1117" s="23">
        <v>1</v>
      </c>
    </row>
    <row r="1118" spans="1:2" x14ac:dyDescent="0.35">
      <c r="A1118" s="23">
        <v>181.999755859375</v>
      </c>
      <c r="B1118" s="23">
        <v>1</v>
      </c>
    </row>
    <row r="1119" spans="1:2" x14ac:dyDescent="0.35">
      <c r="A1119" s="23">
        <v>181.999755859375</v>
      </c>
      <c r="B1119" s="23">
        <v>1</v>
      </c>
    </row>
    <row r="1120" spans="1:2" x14ac:dyDescent="0.35">
      <c r="A1120" s="23">
        <v>181</v>
      </c>
      <c r="B1120" s="23">
        <v>1</v>
      </c>
    </row>
    <row r="1121" spans="1:2" x14ac:dyDescent="0.35">
      <c r="A1121" s="23">
        <v>181</v>
      </c>
      <c r="B1121" s="23">
        <v>1</v>
      </c>
    </row>
    <row r="1122" spans="1:2" x14ac:dyDescent="0.35">
      <c r="A1122" s="23">
        <v>181</v>
      </c>
      <c r="B1122" s="23">
        <v>1</v>
      </c>
    </row>
    <row r="1123" spans="1:2" x14ac:dyDescent="0.35">
      <c r="A1123" s="23">
        <v>182.99951171875</v>
      </c>
      <c r="B1123" s="23">
        <v>1</v>
      </c>
    </row>
    <row r="1124" spans="1:2" x14ac:dyDescent="0.35">
      <c r="A1124" s="23">
        <v>182.99951171875</v>
      </c>
      <c r="B1124" s="23">
        <v>1</v>
      </c>
    </row>
    <row r="1125" spans="1:2" x14ac:dyDescent="0.35">
      <c r="A1125" s="23">
        <v>182</v>
      </c>
      <c r="B1125" s="23">
        <v>1</v>
      </c>
    </row>
    <row r="1126" spans="1:2" x14ac:dyDescent="0.35">
      <c r="A1126" s="23">
        <v>182</v>
      </c>
      <c r="B1126" s="23">
        <v>1</v>
      </c>
    </row>
    <row r="1127" spans="1:2" x14ac:dyDescent="0.35">
      <c r="A1127" s="23">
        <v>182</v>
      </c>
      <c r="B1127" s="23">
        <v>1</v>
      </c>
    </row>
    <row r="1128" spans="1:2" x14ac:dyDescent="0.35">
      <c r="A1128" s="23">
        <v>183.9990234375</v>
      </c>
      <c r="B1128" s="23">
        <v>1</v>
      </c>
    </row>
    <row r="1129" spans="1:2" x14ac:dyDescent="0.35">
      <c r="A1129" s="23">
        <v>183.9990234375</v>
      </c>
      <c r="B1129" s="23">
        <v>1</v>
      </c>
    </row>
    <row r="1130" spans="1:2" x14ac:dyDescent="0.35">
      <c r="A1130" s="23">
        <v>183</v>
      </c>
      <c r="B1130" s="23">
        <v>1</v>
      </c>
    </row>
    <row r="1131" spans="1:2" x14ac:dyDescent="0.35">
      <c r="A1131" s="23">
        <v>183</v>
      </c>
      <c r="B1131" s="23">
        <v>1</v>
      </c>
    </row>
    <row r="1132" spans="1:2" x14ac:dyDescent="0.35">
      <c r="A1132" s="23">
        <v>183</v>
      </c>
      <c r="B1132" s="23">
        <v>1</v>
      </c>
    </row>
    <row r="1133" spans="1:2" x14ac:dyDescent="0.35">
      <c r="A1133" s="23">
        <v>184.998046875</v>
      </c>
      <c r="B1133" s="23">
        <v>1</v>
      </c>
    </row>
    <row r="1134" spans="1:2" x14ac:dyDescent="0.35">
      <c r="A1134" s="23">
        <v>184.998046875</v>
      </c>
      <c r="B1134" s="23">
        <v>1</v>
      </c>
    </row>
    <row r="1135" spans="1:2" x14ac:dyDescent="0.35">
      <c r="A1135" s="23">
        <v>184</v>
      </c>
      <c r="B1135" s="23">
        <v>1</v>
      </c>
    </row>
    <row r="1136" spans="1:2" x14ac:dyDescent="0.35">
      <c r="A1136" s="23">
        <v>184</v>
      </c>
      <c r="B1136" s="23">
        <v>1</v>
      </c>
    </row>
    <row r="1137" spans="1:2" x14ac:dyDescent="0.35">
      <c r="A1137" s="23">
        <v>184</v>
      </c>
      <c r="B1137" s="23">
        <v>1</v>
      </c>
    </row>
    <row r="1138" spans="1:2" x14ac:dyDescent="0.35">
      <c r="A1138" s="23">
        <v>185.99609375</v>
      </c>
      <c r="B1138" s="23">
        <v>1</v>
      </c>
    </row>
    <row r="1139" spans="1:2" x14ac:dyDescent="0.35">
      <c r="A1139" s="23">
        <v>185.99609375</v>
      </c>
      <c r="B1139" s="23">
        <v>1</v>
      </c>
    </row>
    <row r="1140" spans="1:2" x14ac:dyDescent="0.35">
      <c r="A1140" s="23">
        <v>185</v>
      </c>
      <c r="B1140" s="23">
        <v>1</v>
      </c>
    </row>
    <row r="1141" spans="1:2" x14ac:dyDescent="0.35">
      <c r="A1141" s="23">
        <v>185</v>
      </c>
      <c r="B1141" s="23">
        <v>1</v>
      </c>
    </row>
    <row r="1142" spans="1:2" x14ac:dyDescent="0.35">
      <c r="A1142" s="23">
        <v>185</v>
      </c>
      <c r="B1142" s="23">
        <v>1</v>
      </c>
    </row>
    <row r="1143" spans="1:2" x14ac:dyDescent="0.35">
      <c r="A1143" s="23">
        <v>186.9921875</v>
      </c>
      <c r="B1143" s="23">
        <v>1</v>
      </c>
    </row>
    <row r="1144" spans="1:2" x14ac:dyDescent="0.35">
      <c r="A1144" s="23">
        <v>186.9921875</v>
      </c>
      <c r="B1144" s="23">
        <v>1</v>
      </c>
    </row>
    <row r="1145" spans="1:2" x14ac:dyDescent="0.35">
      <c r="A1145" s="23">
        <v>186</v>
      </c>
      <c r="B1145" s="23">
        <v>1</v>
      </c>
    </row>
    <row r="1146" spans="1:2" x14ac:dyDescent="0.35">
      <c r="A1146" s="23">
        <v>186</v>
      </c>
      <c r="B1146" s="23">
        <v>1</v>
      </c>
    </row>
    <row r="1147" spans="1:2" x14ac:dyDescent="0.35">
      <c r="A1147" s="23">
        <v>186</v>
      </c>
      <c r="B1147" s="23">
        <v>1</v>
      </c>
    </row>
    <row r="1148" spans="1:2" x14ac:dyDescent="0.35">
      <c r="A1148" s="23">
        <v>187.984375</v>
      </c>
      <c r="B1148" s="23">
        <v>1</v>
      </c>
    </row>
    <row r="1149" spans="1:2" x14ac:dyDescent="0.35">
      <c r="A1149" s="23">
        <v>187.984375</v>
      </c>
      <c r="B1149" s="23">
        <v>1</v>
      </c>
    </row>
    <row r="1150" spans="1:2" x14ac:dyDescent="0.35">
      <c r="A1150" s="23">
        <v>187</v>
      </c>
      <c r="B1150" s="23">
        <v>1</v>
      </c>
    </row>
    <row r="1151" spans="1:2" x14ac:dyDescent="0.35">
      <c r="A1151" s="23">
        <v>187</v>
      </c>
      <c r="B1151" s="23">
        <v>1</v>
      </c>
    </row>
    <row r="1152" spans="1:2" x14ac:dyDescent="0.35">
      <c r="A1152" s="23">
        <v>187</v>
      </c>
      <c r="B1152" s="23">
        <v>1</v>
      </c>
    </row>
    <row r="1153" spans="1:2" x14ac:dyDescent="0.35">
      <c r="A1153" s="23">
        <v>188.96875</v>
      </c>
      <c r="B1153" s="23">
        <v>1</v>
      </c>
    </row>
    <row r="1154" spans="1:2" x14ac:dyDescent="0.35">
      <c r="A1154" s="23">
        <v>188.96875</v>
      </c>
      <c r="B1154" s="23">
        <v>1</v>
      </c>
    </row>
    <row r="1155" spans="1:2" x14ac:dyDescent="0.35">
      <c r="A1155" s="23">
        <v>188</v>
      </c>
      <c r="B1155" s="23">
        <v>1</v>
      </c>
    </row>
    <row r="1156" spans="1:2" x14ac:dyDescent="0.35">
      <c r="A1156" s="23">
        <v>188</v>
      </c>
      <c r="B1156" s="23">
        <v>1</v>
      </c>
    </row>
    <row r="1157" spans="1:2" x14ac:dyDescent="0.35">
      <c r="A1157" s="23">
        <v>188</v>
      </c>
      <c r="B1157" s="23">
        <v>1</v>
      </c>
    </row>
    <row r="1158" spans="1:2" x14ac:dyDescent="0.35">
      <c r="A1158" s="23">
        <v>189.9375</v>
      </c>
      <c r="B1158" s="23">
        <v>1</v>
      </c>
    </row>
    <row r="1159" spans="1:2" x14ac:dyDescent="0.35">
      <c r="A1159" s="23">
        <v>189.9375</v>
      </c>
      <c r="B1159" s="23">
        <v>1</v>
      </c>
    </row>
    <row r="1160" spans="1:2" x14ac:dyDescent="0.35">
      <c r="A1160" s="23">
        <v>189</v>
      </c>
      <c r="B1160" s="23">
        <v>1</v>
      </c>
    </row>
    <row r="1161" spans="1:2" x14ac:dyDescent="0.35">
      <c r="A1161" s="23">
        <v>189</v>
      </c>
      <c r="B1161" s="23">
        <v>1</v>
      </c>
    </row>
    <row r="1162" spans="1:2" x14ac:dyDescent="0.35">
      <c r="A1162" s="23">
        <v>189</v>
      </c>
      <c r="B1162" s="23">
        <v>1</v>
      </c>
    </row>
    <row r="1163" spans="1:2" x14ac:dyDescent="0.35">
      <c r="A1163" s="23">
        <v>190.875</v>
      </c>
      <c r="B1163" s="23">
        <v>1</v>
      </c>
    </row>
    <row r="1164" spans="1:2" x14ac:dyDescent="0.35">
      <c r="A1164" s="23">
        <v>190.875</v>
      </c>
      <c r="B1164" s="23">
        <v>1</v>
      </c>
    </row>
    <row r="1165" spans="1:2" x14ac:dyDescent="0.35">
      <c r="A1165" s="23">
        <v>190</v>
      </c>
      <c r="B1165" s="23">
        <v>1</v>
      </c>
    </row>
    <row r="1166" spans="1:2" x14ac:dyDescent="0.35">
      <c r="A1166" s="23">
        <v>190</v>
      </c>
      <c r="B1166" s="23">
        <v>1</v>
      </c>
    </row>
    <row r="1167" spans="1:2" x14ac:dyDescent="0.35">
      <c r="A1167" s="23">
        <v>190</v>
      </c>
      <c r="B1167" s="23">
        <v>1</v>
      </c>
    </row>
    <row r="1168" spans="1:2" x14ac:dyDescent="0.35">
      <c r="A1168" s="23">
        <v>191.75</v>
      </c>
      <c r="B1168" s="23">
        <v>1</v>
      </c>
    </row>
    <row r="1169" spans="1:2" x14ac:dyDescent="0.35">
      <c r="A1169" s="23">
        <v>191.75</v>
      </c>
      <c r="B1169" s="23">
        <v>1</v>
      </c>
    </row>
    <row r="1170" spans="1:2" x14ac:dyDescent="0.35">
      <c r="A1170" s="23">
        <v>191</v>
      </c>
      <c r="B1170" s="23">
        <v>1</v>
      </c>
    </row>
    <row r="1171" spans="1:2" x14ac:dyDescent="0.35">
      <c r="A1171" s="23">
        <v>191</v>
      </c>
      <c r="B1171" s="23">
        <v>1</v>
      </c>
    </row>
    <row r="1172" spans="1:2" x14ac:dyDescent="0.35">
      <c r="A1172" s="23">
        <v>191</v>
      </c>
      <c r="B1172" s="23">
        <v>1</v>
      </c>
    </row>
    <row r="1173" spans="1:2" x14ac:dyDescent="0.35">
      <c r="A1173" s="23">
        <v>192.5</v>
      </c>
      <c r="B1173" s="23">
        <v>1</v>
      </c>
    </row>
    <row r="1174" spans="1:2" x14ac:dyDescent="0.35">
      <c r="A1174" s="23">
        <v>192.5</v>
      </c>
      <c r="B1174" s="23">
        <v>1</v>
      </c>
    </row>
    <row r="1175" spans="1:2" x14ac:dyDescent="0.35">
      <c r="A1175" s="23">
        <v>192</v>
      </c>
      <c r="B1175" s="23">
        <v>1</v>
      </c>
    </row>
    <row r="1176" spans="1:2" x14ac:dyDescent="0.35">
      <c r="A1176" s="23">
        <v>192</v>
      </c>
      <c r="B1176" s="23">
        <v>1</v>
      </c>
    </row>
    <row r="1177" spans="1:2" x14ac:dyDescent="0.35">
      <c r="A1177" s="23">
        <v>192</v>
      </c>
      <c r="B1177" s="23">
        <v>1</v>
      </c>
    </row>
    <row r="1178" spans="1:2" x14ac:dyDescent="0.35">
      <c r="A1178" s="23">
        <v>193</v>
      </c>
      <c r="B1178" s="23">
        <v>1</v>
      </c>
    </row>
    <row r="1179" spans="1:2" x14ac:dyDescent="0.35">
      <c r="A1179" s="23">
        <v>193</v>
      </c>
      <c r="B1179" s="23">
        <v>1</v>
      </c>
    </row>
    <row r="1180" spans="1:2" x14ac:dyDescent="0.35">
      <c r="A1180" s="23">
        <v>193</v>
      </c>
      <c r="B1180" s="23">
        <v>1</v>
      </c>
    </row>
    <row r="1181" spans="1:2" x14ac:dyDescent="0.35">
      <c r="A1181" s="23">
        <v>192.5</v>
      </c>
      <c r="B1181" s="23">
        <v>1</v>
      </c>
    </row>
    <row r="1182" spans="1:2" x14ac:dyDescent="0.35">
      <c r="A1182" s="23">
        <v>192.5</v>
      </c>
      <c r="B1182" s="23">
        <v>1</v>
      </c>
    </row>
    <row r="1183" spans="1:2" x14ac:dyDescent="0.35">
      <c r="A1183" s="23">
        <v>191.75</v>
      </c>
      <c r="B1183" s="23">
        <v>1</v>
      </c>
    </row>
    <row r="1184" spans="1:2" x14ac:dyDescent="0.35">
      <c r="A1184" s="23">
        <v>191.75</v>
      </c>
      <c r="B1184" s="23">
        <v>1</v>
      </c>
    </row>
    <row r="1185" spans="1:2" x14ac:dyDescent="0.35">
      <c r="A1185" s="23">
        <v>190.875</v>
      </c>
      <c r="B1185" s="23">
        <v>1</v>
      </c>
    </row>
    <row r="1186" spans="1:2" x14ac:dyDescent="0.35">
      <c r="A1186" s="23">
        <v>190.875</v>
      </c>
      <c r="B1186" s="23">
        <v>1</v>
      </c>
    </row>
    <row r="1187" spans="1:2" x14ac:dyDescent="0.35">
      <c r="A1187" s="23">
        <v>189.9375</v>
      </c>
      <c r="B1187" s="23">
        <v>1</v>
      </c>
    </row>
    <row r="1188" spans="1:2" x14ac:dyDescent="0.35">
      <c r="A1188" s="23">
        <v>189.9375</v>
      </c>
      <c r="B1188" s="23">
        <v>1</v>
      </c>
    </row>
    <row r="1189" spans="1:2" x14ac:dyDescent="0.35">
      <c r="A1189" s="23">
        <v>188.96875</v>
      </c>
      <c r="B1189" s="23">
        <v>1</v>
      </c>
    </row>
    <row r="1190" spans="1:2" x14ac:dyDescent="0.35">
      <c r="A1190" s="23">
        <v>188.96875</v>
      </c>
      <c r="B1190" s="23">
        <v>1</v>
      </c>
    </row>
    <row r="1191" spans="1:2" x14ac:dyDescent="0.35">
      <c r="A1191" s="23">
        <v>187.984375</v>
      </c>
      <c r="B1191" s="23">
        <v>1</v>
      </c>
    </row>
    <row r="1192" spans="1:2" x14ac:dyDescent="0.35">
      <c r="A1192" s="23">
        <v>187.984375</v>
      </c>
      <c r="B1192" s="23">
        <v>1</v>
      </c>
    </row>
    <row r="1193" spans="1:2" x14ac:dyDescent="0.35">
      <c r="A1193" s="23">
        <v>186.9921875</v>
      </c>
      <c r="B1193" s="23">
        <v>1</v>
      </c>
    </row>
    <row r="1194" spans="1:2" x14ac:dyDescent="0.35">
      <c r="A1194" s="23">
        <v>186.9921875</v>
      </c>
      <c r="B1194" s="23">
        <v>1</v>
      </c>
    </row>
    <row r="1195" spans="1:2" x14ac:dyDescent="0.35">
      <c r="A1195" s="23">
        <v>185.99609375</v>
      </c>
      <c r="B1195" s="23">
        <v>1</v>
      </c>
    </row>
    <row r="1196" spans="1:2" x14ac:dyDescent="0.35">
      <c r="A1196" s="23">
        <v>185.99609375</v>
      </c>
      <c r="B1196" s="23">
        <v>1</v>
      </c>
    </row>
    <row r="1197" spans="1:2" x14ac:dyDescent="0.35">
      <c r="A1197" s="23">
        <v>184.998046875</v>
      </c>
      <c r="B1197" s="23">
        <v>1</v>
      </c>
    </row>
    <row r="1198" spans="1:2" x14ac:dyDescent="0.35">
      <c r="A1198" s="23">
        <v>184.998046875</v>
      </c>
      <c r="B1198" s="23">
        <v>1</v>
      </c>
    </row>
    <row r="1199" spans="1:2" x14ac:dyDescent="0.35">
      <c r="A1199" s="23">
        <v>183.9990234375</v>
      </c>
      <c r="B1199" s="23">
        <v>1</v>
      </c>
    </row>
    <row r="1200" spans="1:2" x14ac:dyDescent="0.35">
      <c r="A1200" s="23">
        <v>183.9990234375</v>
      </c>
      <c r="B1200" s="23">
        <v>1</v>
      </c>
    </row>
    <row r="1201" spans="1:2" x14ac:dyDescent="0.35">
      <c r="A1201" s="23">
        <v>182.99951171875</v>
      </c>
      <c r="B1201" s="23">
        <v>1</v>
      </c>
    </row>
    <row r="1202" spans="1:2" x14ac:dyDescent="0.35">
      <c r="A1202" s="23">
        <v>182.99951171875</v>
      </c>
      <c r="B1202" s="23">
        <v>1</v>
      </c>
    </row>
    <row r="1203" spans="1:2" x14ac:dyDescent="0.35">
      <c r="A1203" s="23">
        <v>181.999755859375</v>
      </c>
      <c r="B1203" s="23">
        <v>1</v>
      </c>
    </row>
    <row r="1204" spans="1:2" x14ac:dyDescent="0.35">
      <c r="A1204" s="23">
        <v>181.999755859375</v>
      </c>
      <c r="B1204" s="23">
        <v>1</v>
      </c>
    </row>
    <row r="1205" spans="1:2" x14ac:dyDescent="0.35">
      <c r="A1205" s="23">
        <v>180.9998779296875</v>
      </c>
      <c r="B1205" s="23">
        <v>1</v>
      </c>
    </row>
    <row r="1206" spans="1:2" x14ac:dyDescent="0.35">
      <c r="A1206" s="23">
        <v>180.9998779296875</v>
      </c>
      <c r="B1206" s="23">
        <v>1</v>
      </c>
    </row>
    <row r="1207" spans="1:2" x14ac:dyDescent="0.35">
      <c r="A1207" s="23">
        <v>179.99993896484375</v>
      </c>
      <c r="B1207" s="23">
        <v>1</v>
      </c>
    </row>
    <row r="1208" spans="1:2" x14ac:dyDescent="0.35">
      <c r="A1208" s="23">
        <v>179.99993896484375</v>
      </c>
      <c r="B1208" s="23">
        <v>1</v>
      </c>
    </row>
    <row r="1209" spans="1:2" x14ac:dyDescent="0.35">
      <c r="A1209" s="23">
        <v>178.99996948242188</v>
      </c>
      <c r="B1209" s="23">
        <v>1</v>
      </c>
    </row>
    <row r="1210" spans="1:2" x14ac:dyDescent="0.35">
      <c r="A1210" s="23">
        <v>178.99996948242188</v>
      </c>
      <c r="B1210" s="23">
        <v>1</v>
      </c>
    </row>
    <row r="1211" spans="1:2" x14ac:dyDescent="0.35">
      <c r="A1211" s="23">
        <v>177.99998474121094</v>
      </c>
      <c r="B1211" s="23">
        <v>1</v>
      </c>
    </row>
    <row r="1212" spans="1:2" x14ac:dyDescent="0.35">
      <c r="A1212" s="23">
        <v>177.99998474121094</v>
      </c>
      <c r="B1212" s="23">
        <v>1</v>
      </c>
    </row>
    <row r="1213" spans="1:2" x14ac:dyDescent="0.35">
      <c r="A1213" s="23">
        <v>176.99999237060547</v>
      </c>
      <c r="B1213" s="23">
        <v>1</v>
      </c>
    </row>
    <row r="1214" spans="1:2" x14ac:dyDescent="0.35">
      <c r="A1214" s="23">
        <v>176.99999237060547</v>
      </c>
      <c r="B1214" s="23">
        <v>1</v>
      </c>
    </row>
    <row r="1215" spans="1:2" x14ac:dyDescent="0.35">
      <c r="A1215" s="23">
        <v>175.99999618530273</v>
      </c>
      <c r="B1215" s="23">
        <v>1</v>
      </c>
    </row>
    <row r="1216" spans="1:2" x14ac:dyDescent="0.35">
      <c r="A1216" s="23">
        <v>175.99999618530273</v>
      </c>
      <c r="B1216" s="23">
        <v>1</v>
      </c>
    </row>
    <row r="1217" spans="1:2" x14ac:dyDescent="0.35">
      <c r="A1217" s="23">
        <v>174.99999809265137</v>
      </c>
      <c r="B1217" s="23">
        <v>1</v>
      </c>
    </row>
    <row r="1218" spans="1:2" x14ac:dyDescent="0.35">
      <c r="A1218" s="23">
        <v>174.99999809265137</v>
      </c>
      <c r="B1218" s="23">
        <v>1</v>
      </c>
    </row>
    <row r="1219" spans="1:2" x14ac:dyDescent="0.35">
      <c r="A1219" s="23">
        <v>173.99999904632568</v>
      </c>
      <c r="B1219" s="23">
        <v>1</v>
      </c>
    </row>
    <row r="1220" spans="1:2" x14ac:dyDescent="0.35">
      <c r="A1220" s="23">
        <v>173.99999904632568</v>
      </c>
      <c r="B1220" s="23">
        <v>1</v>
      </c>
    </row>
    <row r="1221" spans="1:2" x14ac:dyDescent="0.35">
      <c r="A1221" s="23">
        <v>172.99999952316284</v>
      </c>
      <c r="B1221" s="23">
        <v>1</v>
      </c>
    </row>
    <row r="1222" spans="1:2" x14ac:dyDescent="0.35">
      <c r="A1222" s="23">
        <v>172.99999952316284</v>
      </c>
      <c r="B1222" s="23">
        <v>1</v>
      </c>
    </row>
    <row r="1223" spans="1:2" x14ac:dyDescent="0.35">
      <c r="A1223" s="23">
        <v>171.99999976158142</v>
      </c>
      <c r="B1223" s="23">
        <v>1</v>
      </c>
    </row>
    <row r="1224" spans="1:2" x14ac:dyDescent="0.35">
      <c r="A1224" s="23">
        <v>171.99999976158142</v>
      </c>
      <c r="B1224" s="23">
        <v>1</v>
      </c>
    </row>
    <row r="1225" spans="1:2" x14ac:dyDescent="0.35">
      <c r="A1225" s="23">
        <v>170.99999988079071</v>
      </c>
      <c r="B1225" s="23">
        <v>1</v>
      </c>
    </row>
    <row r="1226" spans="1:2" x14ac:dyDescent="0.35">
      <c r="A1226" s="23">
        <v>170.99999988079071</v>
      </c>
      <c r="B1226" s="23">
        <v>1</v>
      </c>
    </row>
    <row r="1227" spans="1:2" x14ac:dyDescent="0.35">
      <c r="A1227" s="23">
        <v>169.99999994039536</v>
      </c>
      <c r="B1227" s="23">
        <v>1</v>
      </c>
    </row>
    <row r="1228" spans="1:2" x14ac:dyDescent="0.35">
      <c r="A1228" s="23">
        <v>169.99999994039536</v>
      </c>
      <c r="B1228" s="23">
        <v>1</v>
      </c>
    </row>
    <row r="1229" spans="1:2" x14ac:dyDescent="0.35">
      <c r="A1229" s="23">
        <v>168.99999997019768</v>
      </c>
      <c r="B1229" s="23">
        <v>1</v>
      </c>
    </row>
    <row r="1230" spans="1:2" x14ac:dyDescent="0.35">
      <c r="A1230" s="23">
        <v>168.99999997019768</v>
      </c>
      <c r="B1230" s="23">
        <v>1</v>
      </c>
    </row>
    <row r="1231" spans="1:2" x14ac:dyDescent="0.35">
      <c r="A1231" s="23">
        <v>167.99999998509884</v>
      </c>
      <c r="B1231" s="23">
        <v>1</v>
      </c>
    </row>
    <row r="1232" spans="1:2" x14ac:dyDescent="0.35">
      <c r="A1232" s="23">
        <v>167.99999998509884</v>
      </c>
      <c r="B1232" s="23">
        <v>1</v>
      </c>
    </row>
    <row r="1233" spans="1:2" x14ac:dyDescent="0.35">
      <c r="A1233" s="23">
        <v>166.99999999254942</v>
      </c>
      <c r="B1233" s="23">
        <v>1</v>
      </c>
    </row>
    <row r="1234" spans="1:2" x14ac:dyDescent="0.35">
      <c r="A1234" s="23">
        <v>166.99999999254942</v>
      </c>
      <c r="B1234" s="23">
        <v>1</v>
      </c>
    </row>
    <row r="1235" spans="1:2" x14ac:dyDescent="0.35">
      <c r="A1235" s="23">
        <v>165.99999999627471</v>
      </c>
      <c r="B1235" s="23">
        <v>1</v>
      </c>
    </row>
    <row r="1236" spans="1:2" x14ac:dyDescent="0.35">
      <c r="A1236" s="23">
        <v>165.99999999627471</v>
      </c>
      <c r="B1236" s="23">
        <v>1</v>
      </c>
    </row>
    <row r="1237" spans="1:2" x14ac:dyDescent="0.35">
      <c r="A1237" s="23">
        <v>164.99999999813735</v>
      </c>
      <c r="B1237" s="23">
        <v>1</v>
      </c>
    </row>
    <row r="1238" spans="1:2" x14ac:dyDescent="0.35">
      <c r="A1238" s="23">
        <v>164.99999999813735</v>
      </c>
      <c r="B1238" s="23">
        <v>0.65465367131161645</v>
      </c>
    </row>
    <row r="1239" spans="1:2" x14ac:dyDescent="0.35">
      <c r="A1239" s="23">
        <v>217.5138596855104</v>
      </c>
      <c r="B1239" s="23">
        <v>0.65465367131161645</v>
      </c>
    </row>
    <row r="1240" spans="1:2" x14ac:dyDescent="0.35">
      <c r="A1240" s="23">
        <v>217.5138596855104</v>
      </c>
      <c r="B1240" s="23">
        <v>0.65465367131161645</v>
      </c>
    </row>
    <row r="1241" spans="1:2" x14ac:dyDescent="0.35">
      <c r="A1241" s="23">
        <v>194.99999994039536</v>
      </c>
      <c r="B1241" s="23">
        <v>0.65465367131161645</v>
      </c>
    </row>
    <row r="1242" spans="1:2" x14ac:dyDescent="0.35">
      <c r="A1242" s="23">
        <v>194.99999994039536</v>
      </c>
      <c r="B1242" s="23">
        <v>1</v>
      </c>
    </row>
    <row r="1243" spans="1:2" x14ac:dyDescent="0.35">
      <c r="A1243" s="23">
        <v>194</v>
      </c>
      <c r="B1243" s="23">
        <v>1</v>
      </c>
    </row>
    <row r="1244" spans="1:2" x14ac:dyDescent="0.35">
      <c r="A1244" s="23">
        <v>194</v>
      </c>
      <c r="B1244" s="23">
        <v>1</v>
      </c>
    </row>
    <row r="1245" spans="1:2" x14ac:dyDescent="0.35">
      <c r="A1245" s="23">
        <v>194</v>
      </c>
      <c r="B1245" s="23">
        <v>1</v>
      </c>
    </row>
    <row r="1246" spans="1:2" x14ac:dyDescent="0.35">
      <c r="A1246" s="23">
        <v>195.99999988079071</v>
      </c>
      <c r="B1246" s="23">
        <v>1</v>
      </c>
    </row>
    <row r="1247" spans="1:2" x14ac:dyDescent="0.35">
      <c r="A1247" s="23">
        <v>195.99999988079071</v>
      </c>
      <c r="B1247" s="23">
        <v>1</v>
      </c>
    </row>
    <row r="1248" spans="1:2" x14ac:dyDescent="0.35">
      <c r="A1248" s="23">
        <v>195</v>
      </c>
      <c r="B1248" s="23">
        <v>1</v>
      </c>
    </row>
    <row r="1249" spans="1:2" x14ac:dyDescent="0.35">
      <c r="A1249" s="23">
        <v>195</v>
      </c>
      <c r="B1249" s="23">
        <v>1</v>
      </c>
    </row>
    <row r="1250" spans="1:2" x14ac:dyDescent="0.35">
      <c r="A1250" s="23">
        <v>195</v>
      </c>
      <c r="B1250" s="23">
        <v>1</v>
      </c>
    </row>
    <row r="1251" spans="1:2" x14ac:dyDescent="0.35">
      <c r="A1251" s="23">
        <v>196.99999976158142</v>
      </c>
      <c r="B1251" s="23">
        <v>1</v>
      </c>
    </row>
    <row r="1252" spans="1:2" x14ac:dyDescent="0.35">
      <c r="A1252" s="23">
        <v>196.99999976158142</v>
      </c>
      <c r="B1252" s="23">
        <v>1</v>
      </c>
    </row>
    <row r="1253" spans="1:2" x14ac:dyDescent="0.35">
      <c r="A1253" s="23">
        <v>196</v>
      </c>
      <c r="B1253" s="23">
        <v>1</v>
      </c>
    </row>
    <row r="1254" spans="1:2" x14ac:dyDescent="0.35">
      <c r="A1254" s="23">
        <v>196</v>
      </c>
      <c r="B1254" s="23">
        <v>1</v>
      </c>
    </row>
    <row r="1255" spans="1:2" x14ac:dyDescent="0.35">
      <c r="A1255" s="23">
        <v>196</v>
      </c>
      <c r="B1255" s="23">
        <v>1</v>
      </c>
    </row>
    <row r="1256" spans="1:2" x14ac:dyDescent="0.35">
      <c r="A1256" s="23">
        <v>197.99999952316284</v>
      </c>
      <c r="B1256" s="23">
        <v>1</v>
      </c>
    </row>
    <row r="1257" spans="1:2" x14ac:dyDescent="0.35">
      <c r="A1257" s="23">
        <v>197.99999952316284</v>
      </c>
      <c r="B1257" s="23">
        <v>1</v>
      </c>
    </row>
    <row r="1258" spans="1:2" x14ac:dyDescent="0.35">
      <c r="A1258" s="23">
        <v>197</v>
      </c>
      <c r="B1258" s="23">
        <v>1</v>
      </c>
    </row>
    <row r="1259" spans="1:2" x14ac:dyDescent="0.35">
      <c r="A1259" s="23">
        <v>197</v>
      </c>
      <c r="B1259" s="23">
        <v>1</v>
      </c>
    </row>
    <row r="1260" spans="1:2" x14ac:dyDescent="0.35">
      <c r="A1260" s="23">
        <v>197</v>
      </c>
      <c r="B1260" s="23">
        <v>1</v>
      </c>
    </row>
    <row r="1261" spans="1:2" x14ac:dyDescent="0.35">
      <c r="A1261" s="23">
        <v>198.99999904632568</v>
      </c>
      <c r="B1261" s="23">
        <v>1</v>
      </c>
    </row>
    <row r="1262" spans="1:2" x14ac:dyDescent="0.35">
      <c r="A1262" s="23">
        <v>198.99999904632568</v>
      </c>
      <c r="B1262" s="23">
        <v>1</v>
      </c>
    </row>
    <row r="1263" spans="1:2" x14ac:dyDescent="0.35">
      <c r="A1263" s="23">
        <v>198</v>
      </c>
      <c r="B1263" s="23">
        <v>1</v>
      </c>
    </row>
    <row r="1264" spans="1:2" x14ac:dyDescent="0.35">
      <c r="A1264" s="23">
        <v>198</v>
      </c>
      <c r="B1264" s="23">
        <v>1</v>
      </c>
    </row>
    <row r="1265" spans="1:2" x14ac:dyDescent="0.35">
      <c r="A1265" s="23">
        <v>198</v>
      </c>
      <c r="B1265" s="23">
        <v>1</v>
      </c>
    </row>
    <row r="1266" spans="1:2" x14ac:dyDescent="0.35">
      <c r="A1266" s="23">
        <v>199.99999809265137</v>
      </c>
      <c r="B1266" s="23">
        <v>1</v>
      </c>
    </row>
    <row r="1267" spans="1:2" x14ac:dyDescent="0.35">
      <c r="A1267" s="23">
        <v>199.99999809265137</v>
      </c>
      <c r="B1267" s="23">
        <v>1</v>
      </c>
    </row>
    <row r="1268" spans="1:2" x14ac:dyDescent="0.35">
      <c r="A1268" s="23">
        <v>199</v>
      </c>
      <c r="B1268" s="23">
        <v>1</v>
      </c>
    </row>
    <row r="1269" spans="1:2" x14ac:dyDescent="0.35">
      <c r="A1269" s="23">
        <v>199</v>
      </c>
      <c r="B1269" s="23">
        <v>1</v>
      </c>
    </row>
    <row r="1270" spans="1:2" x14ac:dyDescent="0.35">
      <c r="A1270" s="23">
        <v>199</v>
      </c>
      <c r="B1270" s="23">
        <v>1</v>
      </c>
    </row>
    <row r="1271" spans="1:2" x14ac:dyDescent="0.35">
      <c r="A1271" s="23">
        <v>200.99999618530273</v>
      </c>
      <c r="B1271" s="23">
        <v>1</v>
      </c>
    </row>
    <row r="1272" spans="1:2" x14ac:dyDescent="0.35">
      <c r="A1272" s="23">
        <v>200.99999618530273</v>
      </c>
      <c r="B1272" s="23">
        <v>1</v>
      </c>
    </row>
    <row r="1273" spans="1:2" x14ac:dyDescent="0.35">
      <c r="A1273" s="23">
        <v>200</v>
      </c>
      <c r="B1273" s="23">
        <v>1</v>
      </c>
    </row>
    <row r="1274" spans="1:2" x14ac:dyDescent="0.35">
      <c r="A1274" s="23">
        <v>200</v>
      </c>
      <c r="B1274" s="23">
        <v>1</v>
      </c>
    </row>
    <row r="1275" spans="1:2" x14ac:dyDescent="0.35">
      <c r="A1275" s="23">
        <v>200</v>
      </c>
      <c r="B1275" s="23">
        <v>1</v>
      </c>
    </row>
    <row r="1276" spans="1:2" x14ac:dyDescent="0.35">
      <c r="A1276" s="23">
        <v>201.99999237060547</v>
      </c>
      <c r="B1276" s="23">
        <v>1</v>
      </c>
    </row>
    <row r="1277" spans="1:2" x14ac:dyDescent="0.35">
      <c r="A1277" s="23">
        <v>201.99999237060547</v>
      </c>
      <c r="B1277" s="23">
        <v>1</v>
      </c>
    </row>
    <row r="1278" spans="1:2" x14ac:dyDescent="0.35">
      <c r="A1278" s="23">
        <v>201</v>
      </c>
      <c r="B1278" s="23">
        <v>1</v>
      </c>
    </row>
    <row r="1279" spans="1:2" x14ac:dyDescent="0.35">
      <c r="A1279" s="23">
        <v>201</v>
      </c>
      <c r="B1279" s="23">
        <v>1</v>
      </c>
    </row>
    <row r="1280" spans="1:2" x14ac:dyDescent="0.35">
      <c r="A1280" s="23">
        <v>201</v>
      </c>
      <c r="B1280" s="23">
        <v>1</v>
      </c>
    </row>
    <row r="1281" spans="1:2" x14ac:dyDescent="0.35">
      <c r="A1281" s="23">
        <v>202.99998474121094</v>
      </c>
      <c r="B1281" s="23">
        <v>1</v>
      </c>
    </row>
    <row r="1282" spans="1:2" x14ac:dyDescent="0.35">
      <c r="A1282" s="23">
        <v>202.99998474121094</v>
      </c>
      <c r="B1282" s="23">
        <v>1</v>
      </c>
    </row>
    <row r="1283" spans="1:2" x14ac:dyDescent="0.35">
      <c r="A1283" s="23">
        <v>202</v>
      </c>
      <c r="B1283" s="23">
        <v>1</v>
      </c>
    </row>
    <row r="1284" spans="1:2" x14ac:dyDescent="0.35">
      <c r="A1284" s="23">
        <v>202</v>
      </c>
      <c r="B1284" s="23">
        <v>1</v>
      </c>
    </row>
    <row r="1285" spans="1:2" x14ac:dyDescent="0.35">
      <c r="A1285" s="23">
        <v>202</v>
      </c>
      <c r="B1285" s="23">
        <v>1</v>
      </c>
    </row>
    <row r="1286" spans="1:2" x14ac:dyDescent="0.35">
      <c r="A1286" s="23">
        <v>203.99996948242188</v>
      </c>
      <c r="B1286" s="23">
        <v>1</v>
      </c>
    </row>
    <row r="1287" spans="1:2" x14ac:dyDescent="0.35">
      <c r="A1287" s="23">
        <v>203.99996948242188</v>
      </c>
      <c r="B1287" s="23">
        <v>1</v>
      </c>
    </row>
    <row r="1288" spans="1:2" x14ac:dyDescent="0.35">
      <c r="A1288" s="23">
        <v>203</v>
      </c>
      <c r="B1288" s="23">
        <v>1</v>
      </c>
    </row>
    <row r="1289" spans="1:2" x14ac:dyDescent="0.35">
      <c r="A1289" s="23">
        <v>203</v>
      </c>
      <c r="B1289" s="23">
        <v>1</v>
      </c>
    </row>
    <row r="1290" spans="1:2" x14ac:dyDescent="0.35">
      <c r="A1290" s="23">
        <v>203</v>
      </c>
      <c r="B1290" s="23">
        <v>1</v>
      </c>
    </row>
    <row r="1291" spans="1:2" x14ac:dyDescent="0.35">
      <c r="A1291" s="23">
        <v>204.99993896484375</v>
      </c>
      <c r="B1291" s="23">
        <v>1</v>
      </c>
    </row>
    <row r="1292" spans="1:2" x14ac:dyDescent="0.35">
      <c r="A1292" s="23">
        <v>204.99993896484375</v>
      </c>
      <c r="B1292" s="23">
        <v>1</v>
      </c>
    </row>
    <row r="1293" spans="1:2" x14ac:dyDescent="0.35">
      <c r="A1293" s="23">
        <v>204</v>
      </c>
      <c r="B1293" s="23">
        <v>1</v>
      </c>
    </row>
    <row r="1294" spans="1:2" x14ac:dyDescent="0.35">
      <c r="A1294" s="23">
        <v>204</v>
      </c>
      <c r="B1294" s="23">
        <v>1</v>
      </c>
    </row>
    <row r="1295" spans="1:2" x14ac:dyDescent="0.35">
      <c r="A1295" s="23">
        <v>204</v>
      </c>
      <c r="B1295" s="23">
        <v>1</v>
      </c>
    </row>
    <row r="1296" spans="1:2" x14ac:dyDescent="0.35">
      <c r="A1296" s="23">
        <v>205.9998779296875</v>
      </c>
      <c r="B1296" s="23">
        <v>1</v>
      </c>
    </row>
    <row r="1297" spans="1:2" x14ac:dyDescent="0.35">
      <c r="A1297" s="23">
        <v>205.9998779296875</v>
      </c>
      <c r="B1297" s="23">
        <v>1</v>
      </c>
    </row>
    <row r="1298" spans="1:2" x14ac:dyDescent="0.35">
      <c r="A1298" s="23">
        <v>205</v>
      </c>
      <c r="B1298" s="23">
        <v>1</v>
      </c>
    </row>
    <row r="1299" spans="1:2" x14ac:dyDescent="0.35">
      <c r="A1299" s="23">
        <v>205</v>
      </c>
      <c r="B1299" s="23">
        <v>1</v>
      </c>
    </row>
    <row r="1300" spans="1:2" x14ac:dyDescent="0.35">
      <c r="A1300" s="23">
        <v>205</v>
      </c>
      <c r="B1300" s="23">
        <v>1</v>
      </c>
    </row>
    <row r="1301" spans="1:2" x14ac:dyDescent="0.35">
      <c r="A1301" s="23">
        <v>206.999755859375</v>
      </c>
      <c r="B1301" s="23">
        <v>1</v>
      </c>
    </row>
    <row r="1302" spans="1:2" x14ac:dyDescent="0.35">
      <c r="A1302" s="23">
        <v>206.999755859375</v>
      </c>
      <c r="B1302" s="23">
        <v>1</v>
      </c>
    </row>
    <row r="1303" spans="1:2" x14ac:dyDescent="0.35">
      <c r="A1303" s="23">
        <v>206</v>
      </c>
      <c r="B1303" s="23">
        <v>1</v>
      </c>
    </row>
    <row r="1304" spans="1:2" x14ac:dyDescent="0.35">
      <c r="A1304" s="23">
        <v>206</v>
      </c>
      <c r="B1304" s="23">
        <v>1</v>
      </c>
    </row>
    <row r="1305" spans="1:2" x14ac:dyDescent="0.35">
      <c r="A1305" s="23">
        <v>206</v>
      </c>
      <c r="B1305" s="23">
        <v>1</v>
      </c>
    </row>
    <row r="1306" spans="1:2" x14ac:dyDescent="0.35">
      <c r="A1306" s="23">
        <v>207.99951171875</v>
      </c>
      <c r="B1306" s="23">
        <v>1</v>
      </c>
    </row>
    <row r="1307" spans="1:2" x14ac:dyDescent="0.35">
      <c r="A1307" s="23">
        <v>207.99951171875</v>
      </c>
      <c r="B1307" s="23">
        <v>1</v>
      </c>
    </row>
    <row r="1308" spans="1:2" x14ac:dyDescent="0.35">
      <c r="A1308" s="23">
        <v>207</v>
      </c>
      <c r="B1308" s="23">
        <v>1</v>
      </c>
    </row>
    <row r="1309" spans="1:2" x14ac:dyDescent="0.35">
      <c r="A1309" s="23">
        <v>207</v>
      </c>
      <c r="B1309" s="23">
        <v>1</v>
      </c>
    </row>
    <row r="1310" spans="1:2" x14ac:dyDescent="0.35">
      <c r="A1310" s="23">
        <v>207</v>
      </c>
      <c r="B1310" s="23">
        <v>1</v>
      </c>
    </row>
    <row r="1311" spans="1:2" x14ac:dyDescent="0.35">
      <c r="A1311" s="23">
        <v>208.9990234375</v>
      </c>
      <c r="B1311" s="23">
        <v>1</v>
      </c>
    </row>
    <row r="1312" spans="1:2" x14ac:dyDescent="0.35">
      <c r="A1312" s="23">
        <v>208.9990234375</v>
      </c>
      <c r="B1312" s="23">
        <v>1</v>
      </c>
    </row>
    <row r="1313" spans="1:2" x14ac:dyDescent="0.35">
      <c r="A1313" s="23">
        <v>208</v>
      </c>
      <c r="B1313" s="23">
        <v>1</v>
      </c>
    </row>
    <row r="1314" spans="1:2" x14ac:dyDescent="0.35">
      <c r="A1314" s="23">
        <v>208</v>
      </c>
      <c r="B1314" s="23">
        <v>1</v>
      </c>
    </row>
    <row r="1315" spans="1:2" x14ac:dyDescent="0.35">
      <c r="A1315" s="23">
        <v>208</v>
      </c>
      <c r="B1315" s="23">
        <v>1</v>
      </c>
    </row>
    <row r="1316" spans="1:2" x14ac:dyDescent="0.35">
      <c r="A1316" s="23">
        <v>209.998046875</v>
      </c>
      <c r="B1316" s="23">
        <v>1</v>
      </c>
    </row>
    <row r="1317" spans="1:2" x14ac:dyDescent="0.35">
      <c r="A1317" s="23">
        <v>209.998046875</v>
      </c>
      <c r="B1317" s="23">
        <v>1</v>
      </c>
    </row>
    <row r="1318" spans="1:2" x14ac:dyDescent="0.35">
      <c r="A1318" s="23">
        <v>209</v>
      </c>
      <c r="B1318" s="23">
        <v>1</v>
      </c>
    </row>
    <row r="1319" spans="1:2" x14ac:dyDescent="0.35">
      <c r="A1319" s="23">
        <v>209</v>
      </c>
      <c r="B1319" s="23">
        <v>1</v>
      </c>
    </row>
    <row r="1320" spans="1:2" x14ac:dyDescent="0.35">
      <c r="A1320" s="23">
        <v>209</v>
      </c>
      <c r="B1320" s="23">
        <v>1</v>
      </c>
    </row>
    <row r="1321" spans="1:2" x14ac:dyDescent="0.35">
      <c r="A1321" s="23">
        <v>210.99609375</v>
      </c>
      <c r="B1321" s="23">
        <v>1</v>
      </c>
    </row>
    <row r="1322" spans="1:2" x14ac:dyDescent="0.35">
      <c r="A1322" s="23">
        <v>210.99609375</v>
      </c>
      <c r="B1322" s="23">
        <v>1</v>
      </c>
    </row>
    <row r="1323" spans="1:2" x14ac:dyDescent="0.35">
      <c r="A1323" s="23">
        <v>210</v>
      </c>
      <c r="B1323" s="23">
        <v>1</v>
      </c>
    </row>
    <row r="1324" spans="1:2" x14ac:dyDescent="0.35">
      <c r="A1324" s="23">
        <v>210</v>
      </c>
      <c r="B1324" s="23">
        <v>1</v>
      </c>
    </row>
    <row r="1325" spans="1:2" x14ac:dyDescent="0.35">
      <c r="A1325" s="23">
        <v>210</v>
      </c>
      <c r="B1325" s="23">
        <v>1</v>
      </c>
    </row>
    <row r="1326" spans="1:2" x14ac:dyDescent="0.35">
      <c r="A1326" s="23">
        <v>211.9921875</v>
      </c>
      <c r="B1326" s="23">
        <v>1</v>
      </c>
    </row>
    <row r="1327" spans="1:2" x14ac:dyDescent="0.35">
      <c r="A1327" s="23">
        <v>211.9921875</v>
      </c>
      <c r="B1327" s="23">
        <v>1</v>
      </c>
    </row>
    <row r="1328" spans="1:2" x14ac:dyDescent="0.35">
      <c r="A1328" s="23">
        <v>211</v>
      </c>
      <c r="B1328" s="23">
        <v>1</v>
      </c>
    </row>
    <row r="1329" spans="1:2" x14ac:dyDescent="0.35">
      <c r="A1329" s="23">
        <v>211</v>
      </c>
      <c r="B1329" s="23">
        <v>1</v>
      </c>
    </row>
    <row r="1330" spans="1:2" x14ac:dyDescent="0.35">
      <c r="A1330" s="23">
        <v>211</v>
      </c>
      <c r="B1330" s="23">
        <v>1</v>
      </c>
    </row>
    <row r="1331" spans="1:2" x14ac:dyDescent="0.35">
      <c r="A1331" s="23">
        <v>212.984375</v>
      </c>
      <c r="B1331" s="23">
        <v>1</v>
      </c>
    </row>
    <row r="1332" spans="1:2" x14ac:dyDescent="0.35">
      <c r="A1332" s="23">
        <v>212.984375</v>
      </c>
      <c r="B1332" s="23">
        <v>1</v>
      </c>
    </row>
    <row r="1333" spans="1:2" x14ac:dyDescent="0.35">
      <c r="A1333" s="23">
        <v>212</v>
      </c>
      <c r="B1333" s="23">
        <v>1</v>
      </c>
    </row>
    <row r="1334" spans="1:2" x14ac:dyDescent="0.35">
      <c r="A1334" s="23">
        <v>212</v>
      </c>
      <c r="B1334" s="23">
        <v>1</v>
      </c>
    </row>
    <row r="1335" spans="1:2" x14ac:dyDescent="0.35">
      <c r="A1335" s="23">
        <v>212</v>
      </c>
      <c r="B1335" s="23">
        <v>1</v>
      </c>
    </row>
    <row r="1336" spans="1:2" x14ac:dyDescent="0.35">
      <c r="A1336" s="23">
        <v>213.96875</v>
      </c>
      <c r="B1336" s="23">
        <v>1</v>
      </c>
    </row>
    <row r="1337" spans="1:2" x14ac:dyDescent="0.35">
      <c r="A1337" s="23">
        <v>213.96875</v>
      </c>
      <c r="B1337" s="23">
        <v>1</v>
      </c>
    </row>
    <row r="1338" spans="1:2" x14ac:dyDescent="0.35">
      <c r="A1338" s="23">
        <v>213</v>
      </c>
      <c r="B1338" s="23">
        <v>1</v>
      </c>
    </row>
    <row r="1339" spans="1:2" x14ac:dyDescent="0.35">
      <c r="A1339" s="23">
        <v>213</v>
      </c>
      <c r="B1339" s="23">
        <v>1</v>
      </c>
    </row>
    <row r="1340" spans="1:2" x14ac:dyDescent="0.35">
      <c r="A1340" s="23">
        <v>213</v>
      </c>
      <c r="B1340" s="23">
        <v>1</v>
      </c>
    </row>
    <row r="1341" spans="1:2" x14ac:dyDescent="0.35">
      <c r="A1341" s="23">
        <v>214.9375</v>
      </c>
      <c r="B1341" s="23">
        <v>1</v>
      </c>
    </row>
    <row r="1342" spans="1:2" x14ac:dyDescent="0.35">
      <c r="A1342" s="23">
        <v>214.9375</v>
      </c>
      <c r="B1342" s="23">
        <v>1</v>
      </c>
    </row>
    <row r="1343" spans="1:2" x14ac:dyDescent="0.35">
      <c r="A1343" s="23">
        <v>214</v>
      </c>
      <c r="B1343" s="23">
        <v>1</v>
      </c>
    </row>
    <row r="1344" spans="1:2" x14ac:dyDescent="0.35">
      <c r="A1344" s="23">
        <v>214</v>
      </c>
      <c r="B1344" s="23">
        <v>1</v>
      </c>
    </row>
    <row r="1345" spans="1:2" x14ac:dyDescent="0.35">
      <c r="A1345" s="23">
        <v>214</v>
      </c>
      <c r="B1345" s="23">
        <v>1</v>
      </c>
    </row>
    <row r="1346" spans="1:2" x14ac:dyDescent="0.35">
      <c r="A1346" s="23">
        <v>215.875</v>
      </c>
      <c r="B1346" s="23">
        <v>1</v>
      </c>
    </row>
    <row r="1347" spans="1:2" x14ac:dyDescent="0.35">
      <c r="A1347" s="23">
        <v>215.875</v>
      </c>
      <c r="B1347" s="23">
        <v>1</v>
      </c>
    </row>
    <row r="1348" spans="1:2" x14ac:dyDescent="0.35">
      <c r="A1348" s="23">
        <v>215</v>
      </c>
      <c r="B1348" s="23">
        <v>1</v>
      </c>
    </row>
    <row r="1349" spans="1:2" x14ac:dyDescent="0.35">
      <c r="A1349" s="23">
        <v>215</v>
      </c>
      <c r="B1349" s="23">
        <v>1</v>
      </c>
    </row>
    <row r="1350" spans="1:2" x14ac:dyDescent="0.35">
      <c r="A1350" s="23">
        <v>215</v>
      </c>
      <c r="B1350" s="23">
        <v>1</v>
      </c>
    </row>
    <row r="1351" spans="1:2" x14ac:dyDescent="0.35">
      <c r="A1351" s="23">
        <v>216.75</v>
      </c>
      <c r="B1351" s="23">
        <v>1</v>
      </c>
    </row>
    <row r="1352" spans="1:2" x14ac:dyDescent="0.35">
      <c r="A1352" s="23">
        <v>216.75</v>
      </c>
      <c r="B1352" s="23">
        <v>1</v>
      </c>
    </row>
    <row r="1353" spans="1:2" x14ac:dyDescent="0.35">
      <c r="A1353" s="23">
        <v>216</v>
      </c>
      <c r="B1353" s="23">
        <v>1</v>
      </c>
    </row>
    <row r="1354" spans="1:2" x14ac:dyDescent="0.35">
      <c r="A1354" s="23">
        <v>216</v>
      </c>
      <c r="B1354" s="23">
        <v>1</v>
      </c>
    </row>
    <row r="1355" spans="1:2" x14ac:dyDescent="0.35">
      <c r="A1355" s="23">
        <v>216</v>
      </c>
      <c r="B1355" s="23">
        <v>1</v>
      </c>
    </row>
    <row r="1356" spans="1:2" x14ac:dyDescent="0.35">
      <c r="A1356" s="23">
        <v>217.5</v>
      </c>
      <c r="B1356" s="23">
        <v>1</v>
      </c>
    </row>
    <row r="1357" spans="1:2" x14ac:dyDescent="0.35">
      <c r="A1357" s="23">
        <v>217.5</v>
      </c>
      <c r="B1357" s="23">
        <v>1</v>
      </c>
    </row>
    <row r="1358" spans="1:2" x14ac:dyDescent="0.35">
      <c r="A1358" s="23">
        <v>217</v>
      </c>
      <c r="B1358" s="23">
        <v>1</v>
      </c>
    </row>
    <row r="1359" spans="1:2" x14ac:dyDescent="0.35">
      <c r="A1359" s="23">
        <v>217</v>
      </c>
      <c r="B1359" s="23">
        <v>1</v>
      </c>
    </row>
    <row r="1360" spans="1:2" x14ac:dyDescent="0.35">
      <c r="A1360" s="23">
        <v>217</v>
      </c>
      <c r="B1360" s="23">
        <v>1</v>
      </c>
    </row>
    <row r="1361" spans="1:2" x14ac:dyDescent="0.35">
      <c r="A1361" s="23">
        <v>218</v>
      </c>
      <c r="B1361" s="23">
        <v>1</v>
      </c>
    </row>
    <row r="1362" spans="1:2" x14ac:dyDescent="0.35">
      <c r="A1362" s="23">
        <v>218</v>
      </c>
      <c r="B1362" s="23">
        <v>1</v>
      </c>
    </row>
    <row r="1363" spans="1:2" x14ac:dyDescent="0.35">
      <c r="A1363" s="23">
        <v>218</v>
      </c>
      <c r="B1363" s="23">
        <v>1</v>
      </c>
    </row>
    <row r="1364" spans="1:2" x14ac:dyDescent="0.35">
      <c r="A1364" s="23">
        <v>217.5</v>
      </c>
      <c r="B1364" s="23">
        <v>1</v>
      </c>
    </row>
    <row r="1365" spans="1:2" x14ac:dyDescent="0.35">
      <c r="A1365" s="23">
        <v>217.5</v>
      </c>
      <c r="B1365" s="23">
        <v>1</v>
      </c>
    </row>
    <row r="1366" spans="1:2" x14ac:dyDescent="0.35">
      <c r="A1366" s="23">
        <v>216.75</v>
      </c>
      <c r="B1366" s="23">
        <v>1</v>
      </c>
    </row>
    <row r="1367" spans="1:2" x14ac:dyDescent="0.35">
      <c r="A1367" s="23">
        <v>216.75</v>
      </c>
      <c r="B1367" s="23">
        <v>1</v>
      </c>
    </row>
    <row r="1368" spans="1:2" x14ac:dyDescent="0.35">
      <c r="A1368" s="23">
        <v>215.875</v>
      </c>
      <c r="B1368" s="23">
        <v>1</v>
      </c>
    </row>
    <row r="1369" spans="1:2" x14ac:dyDescent="0.35">
      <c r="A1369" s="23">
        <v>215.875</v>
      </c>
      <c r="B1369" s="23">
        <v>1</v>
      </c>
    </row>
    <row r="1370" spans="1:2" x14ac:dyDescent="0.35">
      <c r="A1370" s="23">
        <v>214.9375</v>
      </c>
      <c r="B1370" s="23">
        <v>1</v>
      </c>
    </row>
    <row r="1371" spans="1:2" x14ac:dyDescent="0.35">
      <c r="A1371" s="23">
        <v>214.9375</v>
      </c>
      <c r="B1371" s="23">
        <v>1</v>
      </c>
    </row>
    <row r="1372" spans="1:2" x14ac:dyDescent="0.35">
      <c r="A1372" s="23">
        <v>213.96875</v>
      </c>
      <c r="B1372" s="23">
        <v>1</v>
      </c>
    </row>
    <row r="1373" spans="1:2" x14ac:dyDescent="0.35">
      <c r="A1373" s="23">
        <v>213.96875</v>
      </c>
      <c r="B1373" s="23">
        <v>1</v>
      </c>
    </row>
    <row r="1374" spans="1:2" x14ac:dyDescent="0.35">
      <c r="A1374" s="23">
        <v>212.984375</v>
      </c>
      <c r="B1374" s="23">
        <v>1</v>
      </c>
    </row>
    <row r="1375" spans="1:2" x14ac:dyDescent="0.35">
      <c r="A1375" s="23">
        <v>212.984375</v>
      </c>
      <c r="B1375" s="23">
        <v>1</v>
      </c>
    </row>
    <row r="1376" spans="1:2" x14ac:dyDescent="0.35">
      <c r="A1376" s="23">
        <v>211.9921875</v>
      </c>
      <c r="B1376" s="23">
        <v>1</v>
      </c>
    </row>
    <row r="1377" spans="1:2" x14ac:dyDescent="0.35">
      <c r="A1377" s="23">
        <v>211.9921875</v>
      </c>
      <c r="B1377" s="23">
        <v>1</v>
      </c>
    </row>
    <row r="1378" spans="1:2" x14ac:dyDescent="0.35">
      <c r="A1378" s="23">
        <v>210.99609375</v>
      </c>
      <c r="B1378" s="23">
        <v>1</v>
      </c>
    </row>
    <row r="1379" spans="1:2" x14ac:dyDescent="0.35">
      <c r="A1379" s="23">
        <v>210.99609375</v>
      </c>
      <c r="B1379" s="23">
        <v>1</v>
      </c>
    </row>
    <row r="1380" spans="1:2" x14ac:dyDescent="0.35">
      <c r="A1380" s="23">
        <v>209.998046875</v>
      </c>
      <c r="B1380" s="23">
        <v>1</v>
      </c>
    </row>
    <row r="1381" spans="1:2" x14ac:dyDescent="0.35">
      <c r="A1381" s="23">
        <v>209.998046875</v>
      </c>
      <c r="B1381" s="23">
        <v>1</v>
      </c>
    </row>
    <row r="1382" spans="1:2" x14ac:dyDescent="0.35">
      <c r="A1382" s="23">
        <v>208.9990234375</v>
      </c>
      <c r="B1382" s="23">
        <v>1</v>
      </c>
    </row>
    <row r="1383" spans="1:2" x14ac:dyDescent="0.35">
      <c r="A1383" s="23">
        <v>208.9990234375</v>
      </c>
      <c r="B1383" s="23">
        <v>1</v>
      </c>
    </row>
    <row r="1384" spans="1:2" x14ac:dyDescent="0.35">
      <c r="A1384" s="23">
        <v>207.99951171875</v>
      </c>
      <c r="B1384" s="23">
        <v>1</v>
      </c>
    </row>
    <row r="1385" spans="1:2" x14ac:dyDescent="0.35">
      <c r="A1385" s="23">
        <v>207.99951171875</v>
      </c>
      <c r="B1385" s="23">
        <v>1</v>
      </c>
    </row>
    <row r="1386" spans="1:2" x14ac:dyDescent="0.35">
      <c r="A1386" s="23">
        <v>206.999755859375</v>
      </c>
      <c r="B1386" s="23">
        <v>1</v>
      </c>
    </row>
    <row r="1387" spans="1:2" x14ac:dyDescent="0.35">
      <c r="A1387" s="23">
        <v>206.999755859375</v>
      </c>
      <c r="B1387" s="23">
        <v>1</v>
      </c>
    </row>
    <row r="1388" spans="1:2" x14ac:dyDescent="0.35">
      <c r="A1388" s="23">
        <v>205.9998779296875</v>
      </c>
      <c r="B1388" s="23">
        <v>1</v>
      </c>
    </row>
    <row r="1389" spans="1:2" x14ac:dyDescent="0.35">
      <c r="A1389" s="23">
        <v>205.9998779296875</v>
      </c>
      <c r="B1389" s="23">
        <v>1</v>
      </c>
    </row>
    <row r="1390" spans="1:2" x14ac:dyDescent="0.35">
      <c r="A1390" s="23">
        <v>204.99993896484375</v>
      </c>
      <c r="B1390" s="23">
        <v>1</v>
      </c>
    </row>
    <row r="1391" spans="1:2" x14ac:dyDescent="0.35">
      <c r="A1391" s="23">
        <v>204.99993896484375</v>
      </c>
      <c r="B1391" s="23">
        <v>1</v>
      </c>
    </row>
    <row r="1392" spans="1:2" x14ac:dyDescent="0.35">
      <c r="A1392" s="23">
        <v>203.99996948242188</v>
      </c>
      <c r="B1392" s="23">
        <v>1</v>
      </c>
    </row>
    <row r="1393" spans="1:2" x14ac:dyDescent="0.35">
      <c r="A1393" s="23">
        <v>203.99996948242188</v>
      </c>
      <c r="B1393" s="23">
        <v>1</v>
      </c>
    </row>
    <row r="1394" spans="1:2" x14ac:dyDescent="0.35">
      <c r="A1394" s="23">
        <v>202.99998474121094</v>
      </c>
      <c r="B1394" s="23">
        <v>1</v>
      </c>
    </row>
    <row r="1395" spans="1:2" x14ac:dyDescent="0.35">
      <c r="A1395" s="23">
        <v>202.99998474121094</v>
      </c>
      <c r="B1395" s="23">
        <v>1</v>
      </c>
    </row>
    <row r="1396" spans="1:2" x14ac:dyDescent="0.35">
      <c r="A1396" s="23">
        <v>201.99999237060547</v>
      </c>
      <c r="B1396" s="23">
        <v>1</v>
      </c>
    </row>
    <row r="1397" spans="1:2" x14ac:dyDescent="0.35">
      <c r="A1397" s="23">
        <v>201.99999237060547</v>
      </c>
      <c r="B1397" s="23">
        <v>1</v>
      </c>
    </row>
    <row r="1398" spans="1:2" x14ac:dyDescent="0.35">
      <c r="A1398" s="23">
        <v>200.99999618530273</v>
      </c>
      <c r="B1398" s="23">
        <v>1</v>
      </c>
    </row>
    <row r="1399" spans="1:2" x14ac:dyDescent="0.35">
      <c r="A1399" s="23">
        <v>200.99999618530273</v>
      </c>
      <c r="B1399" s="23">
        <v>1</v>
      </c>
    </row>
    <row r="1400" spans="1:2" x14ac:dyDescent="0.35">
      <c r="A1400" s="23">
        <v>199.99999809265137</v>
      </c>
      <c r="B1400" s="23">
        <v>1</v>
      </c>
    </row>
    <row r="1401" spans="1:2" x14ac:dyDescent="0.35">
      <c r="A1401" s="23">
        <v>199.99999809265137</v>
      </c>
      <c r="B1401" s="23">
        <v>1</v>
      </c>
    </row>
    <row r="1402" spans="1:2" x14ac:dyDescent="0.35">
      <c r="A1402" s="23">
        <v>198.99999904632568</v>
      </c>
      <c r="B1402" s="23">
        <v>1</v>
      </c>
    </row>
    <row r="1403" spans="1:2" x14ac:dyDescent="0.35">
      <c r="A1403" s="23">
        <v>198.99999904632568</v>
      </c>
      <c r="B1403" s="23">
        <v>1</v>
      </c>
    </row>
    <row r="1404" spans="1:2" x14ac:dyDescent="0.35">
      <c r="A1404" s="23">
        <v>197.99999952316284</v>
      </c>
      <c r="B1404" s="23">
        <v>1</v>
      </c>
    </row>
    <row r="1405" spans="1:2" x14ac:dyDescent="0.35">
      <c r="A1405" s="23">
        <v>197.99999952316284</v>
      </c>
      <c r="B1405" s="23">
        <v>1</v>
      </c>
    </row>
    <row r="1406" spans="1:2" x14ac:dyDescent="0.35">
      <c r="A1406" s="23">
        <v>196.99999976158142</v>
      </c>
      <c r="B1406" s="23">
        <v>1</v>
      </c>
    </row>
    <row r="1407" spans="1:2" x14ac:dyDescent="0.35">
      <c r="A1407" s="23">
        <v>196.99999976158142</v>
      </c>
      <c r="B1407" s="23">
        <v>1</v>
      </c>
    </row>
    <row r="1408" spans="1:2" x14ac:dyDescent="0.35">
      <c r="A1408" s="23">
        <v>195.99999988079071</v>
      </c>
      <c r="B1408" s="23">
        <v>1</v>
      </c>
    </row>
    <row r="1409" spans="1:2" x14ac:dyDescent="0.35">
      <c r="A1409" s="23">
        <v>195.99999988079071</v>
      </c>
      <c r="B1409" s="23">
        <v>1</v>
      </c>
    </row>
    <row r="1410" spans="1:2" x14ac:dyDescent="0.35">
      <c r="A1410" s="23">
        <v>194.99999994039536</v>
      </c>
      <c r="B1410" s="23">
        <v>1</v>
      </c>
    </row>
    <row r="1411" spans="1:2" x14ac:dyDescent="0.35">
      <c r="A1411" s="23">
        <v>194.99999994039536</v>
      </c>
      <c r="B1411" s="23">
        <v>0.65465367131161645</v>
      </c>
    </row>
    <row r="1412" spans="1:2" x14ac:dyDescent="0.35">
      <c r="A1412" s="23">
        <v>240.02771943062544</v>
      </c>
      <c r="B1412" s="23">
        <v>0.65465367131161645</v>
      </c>
    </row>
    <row r="1413" spans="1:2" x14ac:dyDescent="0.35">
      <c r="A1413" s="23">
        <v>240.02771943062544</v>
      </c>
      <c r="B1413" s="23">
        <v>0.65465367131161645</v>
      </c>
    </row>
    <row r="1414" spans="1:2" x14ac:dyDescent="0.35">
      <c r="A1414" s="23">
        <v>219.99999904632568</v>
      </c>
      <c r="B1414" s="23">
        <v>0.65465367131161645</v>
      </c>
    </row>
    <row r="1415" spans="1:2" x14ac:dyDescent="0.35">
      <c r="A1415" s="23">
        <v>219.99999904632568</v>
      </c>
      <c r="B1415" s="23">
        <v>1</v>
      </c>
    </row>
    <row r="1416" spans="1:2" x14ac:dyDescent="0.35">
      <c r="A1416" s="23">
        <v>219</v>
      </c>
      <c r="B1416" s="23">
        <v>1</v>
      </c>
    </row>
    <row r="1417" spans="1:2" x14ac:dyDescent="0.35">
      <c r="A1417" s="23">
        <v>219</v>
      </c>
      <c r="B1417" s="23">
        <v>1</v>
      </c>
    </row>
    <row r="1418" spans="1:2" x14ac:dyDescent="0.35">
      <c r="A1418" s="23">
        <v>219</v>
      </c>
      <c r="B1418" s="23">
        <v>1</v>
      </c>
    </row>
    <row r="1419" spans="1:2" x14ac:dyDescent="0.35">
      <c r="A1419" s="23">
        <v>220.99999809265137</v>
      </c>
      <c r="B1419" s="23">
        <v>1</v>
      </c>
    </row>
    <row r="1420" spans="1:2" x14ac:dyDescent="0.35">
      <c r="A1420" s="23">
        <v>220.99999809265137</v>
      </c>
      <c r="B1420" s="23">
        <v>1</v>
      </c>
    </row>
    <row r="1421" spans="1:2" x14ac:dyDescent="0.35">
      <c r="A1421" s="23">
        <v>220</v>
      </c>
      <c r="B1421" s="23">
        <v>1</v>
      </c>
    </row>
    <row r="1422" spans="1:2" x14ac:dyDescent="0.35">
      <c r="A1422" s="23">
        <v>220</v>
      </c>
      <c r="B1422" s="23">
        <v>1</v>
      </c>
    </row>
    <row r="1423" spans="1:2" x14ac:dyDescent="0.35">
      <c r="A1423" s="23">
        <v>220</v>
      </c>
      <c r="B1423" s="23">
        <v>1</v>
      </c>
    </row>
    <row r="1424" spans="1:2" x14ac:dyDescent="0.35">
      <c r="A1424" s="23">
        <v>221.99999618530273</v>
      </c>
      <c r="B1424" s="23">
        <v>1</v>
      </c>
    </row>
    <row r="1425" spans="1:2" x14ac:dyDescent="0.35">
      <c r="A1425" s="23">
        <v>221.99999618530273</v>
      </c>
      <c r="B1425" s="23">
        <v>1</v>
      </c>
    </row>
    <row r="1426" spans="1:2" x14ac:dyDescent="0.35">
      <c r="A1426" s="23">
        <v>221</v>
      </c>
      <c r="B1426" s="23">
        <v>1</v>
      </c>
    </row>
    <row r="1427" spans="1:2" x14ac:dyDescent="0.35">
      <c r="A1427" s="23">
        <v>221</v>
      </c>
      <c r="B1427" s="23">
        <v>1</v>
      </c>
    </row>
    <row r="1428" spans="1:2" x14ac:dyDescent="0.35">
      <c r="A1428" s="23">
        <v>221</v>
      </c>
      <c r="B1428" s="23">
        <v>1</v>
      </c>
    </row>
    <row r="1429" spans="1:2" x14ac:dyDescent="0.35">
      <c r="A1429" s="23">
        <v>222.99999237060547</v>
      </c>
      <c r="B1429" s="23">
        <v>1</v>
      </c>
    </row>
    <row r="1430" spans="1:2" x14ac:dyDescent="0.35">
      <c r="A1430" s="23">
        <v>222.99999237060547</v>
      </c>
      <c r="B1430" s="23">
        <v>1</v>
      </c>
    </row>
    <row r="1431" spans="1:2" x14ac:dyDescent="0.35">
      <c r="A1431" s="23">
        <v>222</v>
      </c>
      <c r="B1431" s="23">
        <v>1</v>
      </c>
    </row>
    <row r="1432" spans="1:2" x14ac:dyDescent="0.35">
      <c r="A1432" s="23">
        <v>222</v>
      </c>
      <c r="B1432" s="23">
        <v>1</v>
      </c>
    </row>
    <row r="1433" spans="1:2" x14ac:dyDescent="0.35">
      <c r="A1433" s="23">
        <v>222</v>
      </c>
      <c r="B1433" s="23">
        <v>1</v>
      </c>
    </row>
    <row r="1434" spans="1:2" x14ac:dyDescent="0.35">
      <c r="A1434" s="23">
        <v>223.99998474121094</v>
      </c>
      <c r="B1434" s="23">
        <v>1</v>
      </c>
    </row>
    <row r="1435" spans="1:2" x14ac:dyDescent="0.35">
      <c r="A1435" s="23">
        <v>223.99998474121094</v>
      </c>
      <c r="B1435" s="23">
        <v>1</v>
      </c>
    </row>
    <row r="1436" spans="1:2" x14ac:dyDescent="0.35">
      <c r="A1436" s="23">
        <v>223</v>
      </c>
      <c r="B1436" s="23">
        <v>1</v>
      </c>
    </row>
    <row r="1437" spans="1:2" x14ac:dyDescent="0.35">
      <c r="A1437" s="23">
        <v>223</v>
      </c>
      <c r="B1437" s="23">
        <v>1</v>
      </c>
    </row>
    <row r="1438" spans="1:2" x14ac:dyDescent="0.35">
      <c r="A1438" s="23">
        <v>223</v>
      </c>
      <c r="B1438" s="23">
        <v>1</v>
      </c>
    </row>
    <row r="1439" spans="1:2" x14ac:dyDescent="0.35">
      <c r="A1439" s="23">
        <v>224.99996948242188</v>
      </c>
      <c r="B1439" s="23">
        <v>1</v>
      </c>
    </row>
    <row r="1440" spans="1:2" x14ac:dyDescent="0.35">
      <c r="A1440" s="23">
        <v>224.99996948242188</v>
      </c>
      <c r="B1440" s="23">
        <v>1</v>
      </c>
    </row>
    <row r="1441" spans="1:2" x14ac:dyDescent="0.35">
      <c r="A1441" s="23">
        <v>224</v>
      </c>
      <c r="B1441" s="23">
        <v>1</v>
      </c>
    </row>
    <row r="1442" spans="1:2" x14ac:dyDescent="0.35">
      <c r="A1442" s="23">
        <v>224</v>
      </c>
      <c r="B1442" s="23">
        <v>1</v>
      </c>
    </row>
    <row r="1443" spans="1:2" x14ac:dyDescent="0.35">
      <c r="A1443" s="23">
        <v>224</v>
      </c>
      <c r="B1443" s="23">
        <v>1</v>
      </c>
    </row>
    <row r="1444" spans="1:2" x14ac:dyDescent="0.35">
      <c r="A1444" s="23">
        <v>225.99993896484375</v>
      </c>
      <c r="B1444" s="23">
        <v>1</v>
      </c>
    </row>
    <row r="1445" spans="1:2" x14ac:dyDescent="0.35">
      <c r="A1445" s="23">
        <v>225.99993896484375</v>
      </c>
      <c r="B1445" s="23">
        <v>1</v>
      </c>
    </row>
    <row r="1446" spans="1:2" x14ac:dyDescent="0.35">
      <c r="A1446" s="23">
        <v>225</v>
      </c>
      <c r="B1446" s="23">
        <v>1</v>
      </c>
    </row>
    <row r="1447" spans="1:2" x14ac:dyDescent="0.35">
      <c r="A1447" s="23">
        <v>225</v>
      </c>
      <c r="B1447" s="23">
        <v>1</v>
      </c>
    </row>
    <row r="1448" spans="1:2" x14ac:dyDescent="0.35">
      <c r="A1448" s="23">
        <v>225</v>
      </c>
      <c r="B1448" s="23">
        <v>1</v>
      </c>
    </row>
    <row r="1449" spans="1:2" x14ac:dyDescent="0.35">
      <c r="A1449" s="23">
        <v>226.9998779296875</v>
      </c>
      <c r="B1449" s="23">
        <v>1</v>
      </c>
    </row>
    <row r="1450" spans="1:2" x14ac:dyDescent="0.35">
      <c r="A1450" s="23">
        <v>226.9998779296875</v>
      </c>
      <c r="B1450" s="23">
        <v>1</v>
      </c>
    </row>
    <row r="1451" spans="1:2" x14ac:dyDescent="0.35">
      <c r="A1451" s="23">
        <v>226</v>
      </c>
      <c r="B1451" s="23">
        <v>1</v>
      </c>
    </row>
    <row r="1452" spans="1:2" x14ac:dyDescent="0.35">
      <c r="A1452" s="23">
        <v>226</v>
      </c>
      <c r="B1452" s="23">
        <v>1</v>
      </c>
    </row>
    <row r="1453" spans="1:2" x14ac:dyDescent="0.35">
      <c r="A1453" s="23">
        <v>226</v>
      </c>
      <c r="B1453" s="23">
        <v>1</v>
      </c>
    </row>
    <row r="1454" spans="1:2" x14ac:dyDescent="0.35">
      <c r="A1454" s="23">
        <v>227.999755859375</v>
      </c>
      <c r="B1454" s="23">
        <v>1</v>
      </c>
    </row>
    <row r="1455" spans="1:2" x14ac:dyDescent="0.35">
      <c r="A1455" s="23">
        <v>227.999755859375</v>
      </c>
      <c r="B1455" s="23">
        <v>1</v>
      </c>
    </row>
    <row r="1456" spans="1:2" x14ac:dyDescent="0.35">
      <c r="A1456" s="23">
        <v>227</v>
      </c>
      <c r="B1456" s="23">
        <v>1</v>
      </c>
    </row>
    <row r="1457" spans="1:2" x14ac:dyDescent="0.35">
      <c r="A1457" s="23">
        <v>227</v>
      </c>
      <c r="B1457" s="23">
        <v>1</v>
      </c>
    </row>
    <row r="1458" spans="1:2" x14ac:dyDescent="0.35">
      <c r="A1458" s="23">
        <v>227</v>
      </c>
      <c r="B1458" s="23">
        <v>1</v>
      </c>
    </row>
    <row r="1459" spans="1:2" x14ac:dyDescent="0.35">
      <c r="A1459" s="23">
        <v>228.99951171875</v>
      </c>
      <c r="B1459" s="23">
        <v>1</v>
      </c>
    </row>
    <row r="1460" spans="1:2" x14ac:dyDescent="0.35">
      <c r="A1460" s="23">
        <v>228.99951171875</v>
      </c>
      <c r="B1460" s="23">
        <v>1</v>
      </c>
    </row>
    <row r="1461" spans="1:2" x14ac:dyDescent="0.35">
      <c r="A1461" s="23">
        <v>228</v>
      </c>
      <c r="B1461" s="23">
        <v>1</v>
      </c>
    </row>
    <row r="1462" spans="1:2" x14ac:dyDescent="0.35">
      <c r="A1462" s="23">
        <v>228</v>
      </c>
      <c r="B1462" s="23">
        <v>1</v>
      </c>
    </row>
    <row r="1463" spans="1:2" x14ac:dyDescent="0.35">
      <c r="A1463" s="23">
        <v>228</v>
      </c>
      <c r="B1463" s="23">
        <v>1</v>
      </c>
    </row>
    <row r="1464" spans="1:2" x14ac:dyDescent="0.35">
      <c r="A1464" s="23">
        <v>229.9990234375</v>
      </c>
      <c r="B1464" s="23">
        <v>1</v>
      </c>
    </row>
    <row r="1465" spans="1:2" x14ac:dyDescent="0.35">
      <c r="A1465" s="23">
        <v>229.9990234375</v>
      </c>
      <c r="B1465" s="23">
        <v>1</v>
      </c>
    </row>
    <row r="1466" spans="1:2" x14ac:dyDescent="0.35">
      <c r="A1466" s="23">
        <v>229</v>
      </c>
      <c r="B1466" s="23">
        <v>1</v>
      </c>
    </row>
    <row r="1467" spans="1:2" x14ac:dyDescent="0.35">
      <c r="A1467" s="23">
        <v>229</v>
      </c>
      <c r="B1467" s="23">
        <v>1</v>
      </c>
    </row>
    <row r="1468" spans="1:2" x14ac:dyDescent="0.35">
      <c r="A1468" s="23">
        <v>229</v>
      </c>
      <c r="B1468" s="23">
        <v>1</v>
      </c>
    </row>
    <row r="1469" spans="1:2" x14ac:dyDescent="0.35">
      <c r="A1469" s="23">
        <v>230.998046875</v>
      </c>
      <c r="B1469" s="23">
        <v>1</v>
      </c>
    </row>
    <row r="1470" spans="1:2" x14ac:dyDescent="0.35">
      <c r="A1470" s="23">
        <v>230.998046875</v>
      </c>
      <c r="B1470" s="23">
        <v>1</v>
      </c>
    </row>
    <row r="1471" spans="1:2" x14ac:dyDescent="0.35">
      <c r="A1471" s="23">
        <v>230</v>
      </c>
      <c r="B1471" s="23">
        <v>1</v>
      </c>
    </row>
    <row r="1472" spans="1:2" x14ac:dyDescent="0.35">
      <c r="A1472" s="23">
        <v>230</v>
      </c>
      <c r="B1472" s="23">
        <v>1</v>
      </c>
    </row>
    <row r="1473" spans="1:2" x14ac:dyDescent="0.35">
      <c r="A1473" s="23">
        <v>230</v>
      </c>
      <c r="B1473" s="23">
        <v>1</v>
      </c>
    </row>
    <row r="1474" spans="1:2" x14ac:dyDescent="0.35">
      <c r="A1474" s="23">
        <v>231.99609375</v>
      </c>
      <c r="B1474" s="23">
        <v>1</v>
      </c>
    </row>
    <row r="1475" spans="1:2" x14ac:dyDescent="0.35">
      <c r="A1475" s="23">
        <v>231.99609375</v>
      </c>
      <c r="B1475" s="23">
        <v>1</v>
      </c>
    </row>
    <row r="1476" spans="1:2" x14ac:dyDescent="0.35">
      <c r="A1476" s="23">
        <v>231</v>
      </c>
      <c r="B1476" s="23">
        <v>1</v>
      </c>
    </row>
    <row r="1477" spans="1:2" x14ac:dyDescent="0.35">
      <c r="A1477" s="23">
        <v>231</v>
      </c>
      <c r="B1477" s="23">
        <v>1</v>
      </c>
    </row>
    <row r="1478" spans="1:2" x14ac:dyDescent="0.35">
      <c r="A1478" s="23">
        <v>231</v>
      </c>
      <c r="B1478" s="23">
        <v>1</v>
      </c>
    </row>
    <row r="1479" spans="1:2" x14ac:dyDescent="0.35">
      <c r="A1479" s="23">
        <v>232.9921875</v>
      </c>
      <c r="B1479" s="23">
        <v>1</v>
      </c>
    </row>
    <row r="1480" spans="1:2" x14ac:dyDescent="0.35">
      <c r="A1480" s="23">
        <v>232.9921875</v>
      </c>
      <c r="B1480" s="23">
        <v>1</v>
      </c>
    </row>
    <row r="1481" spans="1:2" x14ac:dyDescent="0.35">
      <c r="A1481" s="23">
        <v>232</v>
      </c>
      <c r="B1481" s="23">
        <v>1</v>
      </c>
    </row>
    <row r="1482" spans="1:2" x14ac:dyDescent="0.35">
      <c r="A1482" s="23">
        <v>232</v>
      </c>
      <c r="B1482" s="23">
        <v>1</v>
      </c>
    </row>
    <row r="1483" spans="1:2" x14ac:dyDescent="0.35">
      <c r="A1483" s="23">
        <v>232</v>
      </c>
      <c r="B1483" s="23">
        <v>1</v>
      </c>
    </row>
    <row r="1484" spans="1:2" x14ac:dyDescent="0.35">
      <c r="A1484" s="23">
        <v>233.984375</v>
      </c>
      <c r="B1484" s="23">
        <v>1</v>
      </c>
    </row>
    <row r="1485" spans="1:2" x14ac:dyDescent="0.35">
      <c r="A1485" s="23">
        <v>233.984375</v>
      </c>
      <c r="B1485" s="23">
        <v>1</v>
      </c>
    </row>
    <row r="1486" spans="1:2" x14ac:dyDescent="0.35">
      <c r="A1486" s="23">
        <v>233</v>
      </c>
      <c r="B1486" s="23">
        <v>1</v>
      </c>
    </row>
    <row r="1487" spans="1:2" x14ac:dyDescent="0.35">
      <c r="A1487" s="23">
        <v>233</v>
      </c>
      <c r="B1487" s="23">
        <v>1</v>
      </c>
    </row>
    <row r="1488" spans="1:2" x14ac:dyDescent="0.35">
      <c r="A1488" s="23">
        <v>233</v>
      </c>
      <c r="B1488" s="23">
        <v>1</v>
      </c>
    </row>
    <row r="1489" spans="1:2" x14ac:dyDescent="0.35">
      <c r="A1489" s="23">
        <v>234.96875</v>
      </c>
      <c r="B1489" s="23">
        <v>1</v>
      </c>
    </row>
    <row r="1490" spans="1:2" x14ac:dyDescent="0.35">
      <c r="A1490" s="23">
        <v>234.96875</v>
      </c>
      <c r="B1490" s="23">
        <v>1</v>
      </c>
    </row>
    <row r="1491" spans="1:2" x14ac:dyDescent="0.35">
      <c r="A1491" s="23">
        <v>234</v>
      </c>
      <c r="B1491" s="23">
        <v>1</v>
      </c>
    </row>
    <row r="1492" spans="1:2" x14ac:dyDescent="0.35">
      <c r="A1492" s="23">
        <v>234</v>
      </c>
      <c r="B1492" s="23">
        <v>1</v>
      </c>
    </row>
    <row r="1493" spans="1:2" x14ac:dyDescent="0.35">
      <c r="A1493" s="23">
        <v>234</v>
      </c>
      <c r="B1493" s="23">
        <v>1</v>
      </c>
    </row>
    <row r="1494" spans="1:2" x14ac:dyDescent="0.35">
      <c r="A1494" s="23">
        <v>235.9375</v>
      </c>
      <c r="B1494" s="23">
        <v>1</v>
      </c>
    </row>
    <row r="1495" spans="1:2" x14ac:dyDescent="0.35">
      <c r="A1495" s="23">
        <v>235.9375</v>
      </c>
      <c r="B1495" s="23">
        <v>1</v>
      </c>
    </row>
    <row r="1496" spans="1:2" x14ac:dyDescent="0.35">
      <c r="A1496" s="23">
        <v>235</v>
      </c>
      <c r="B1496" s="23">
        <v>1</v>
      </c>
    </row>
    <row r="1497" spans="1:2" x14ac:dyDescent="0.35">
      <c r="A1497" s="23">
        <v>235</v>
      </c>
      <c r="B1497" s="23">
        <v>1</v>
      </c>
    </row>
    <row r="1498" spans="1:2" x14ac:dyDescent="0.35">
      <c r="A1498" s="23">
        <v>235</v>
      </c>
      <c r="B1498" s="23">
        <v>1</v>
      </c>
    </row>
    <row r="1499" spans="1:2" x14ac:dyDescent="0.35">
      <c r="A1499" s="23">
        <v>236.875</v>
      </c>
      <c r="B1499" s="23">
        <v>1</v>
      </c>
    </row>
    <row r="1500" spans="1:2" x14ac:dyDescent="0.35">
      <c r="A1500" s="23">
        <v>236.875</v>
      </c>
      <c r="B1500" s="23">
        <v>1</v>
      </c>
    </row>
    <row r="1501" spans="1:2" x14ac:dyDescent="0.35">
      <c r="A1501" s="23">
        <v>236</v>
      </c>
      <c r="B1501" s="23">
        <v>1</v>
      </c>
    </row>
    <row r="1502" spans="1:2" x14ac:dyDescent="0.35">
      <c r="A1502" s="23">
        <v>236</v>
      </c>
      <c r="B1502" s="23">
        <v>1</v>
      </c>
    </row>
    <row r="1503" spans="1:2" x14ac:dyDescent="0.35">
      <c r="A1503" s="23">
        <v>236</v>
      </c>
      <c r="B1503" s="23">
        <v>1</v>
      </c>
    </row>
    <row r="1504" spans="1:2" x14ac:dyDescent="0.35">
      <c r="A1504" s="23">
        <v>237.75</v>
      </c>
      <c r="B1504" s="23">
        <v>1</v>
      </c>
    </row>
    <row r="1505" spans="1:2" x14ac:dyDescent="0.35">
      <c r="A1505" s="23">
        <v>237.75</v>
      </c>
      <c r="B1505" s="23">
        <v>1</v>
      </c>
    </row>
    <row r="1506" spans="1:2" x14ac:dyDescent="0.35">
      <c r="A1506" s="23">
        <v>237</v>
      </c>
      <c r="B1506" s="23">
        <v>1</v>
      </c>
    </row>
    <row r="1507" spans="1:2" x14ac:dyDescent="0.35">
      <c r="A1507" s="23">
        <v>237</v>
      </c>
      <c r="B1507" s="23">
        <v>1</v>
      </c>
    </row>
    <row r="1508" spans="1:2" x14ac:dyDescent="0.35">
      <c r="A1508" s="23">
        <v>237</v>
      </c>
      <c r="B1508" s="23">
        <v>1</v>
      </c>
    </row>
    <row r="1509" spans="1:2" x14ac:dyDescent="0.35">
      <c r="A1509" s="23">
        <v>238.5</v>
      </c>
      <c r="B1509" s="23">
        <v>1</v>
      </c>
    </row>
    <row r="1510" spans="1:2" x14ac:dyDescent="0.35">
      <c r="A1510" s="23">
        <v>238.5</v>
      </c>
      <c r="B1510" s="23">
        <v>1</v>
      </c>
    </row>
    <row r="1511" spans="1:2" x14ac:dyDescent="0.35">
      <c r="A1511" s="23">
        <v>238</v>
      </c>
      <c r="B1511" s="23">
        <v>1</v>
      </c>
    </row>
    <row r="1512" spans="1:2" x14ac:dyDescent="0.35">
      <c r="A1512" s="23">
        <v>238</v>
      </c>
      <c r="B1512" s="23">
        <v>1</v>
      </c>
    </row>
    <row r="1513" spans="1:2" x14ac:dyDescent="0.35">
      <c r="A1513" s="23">
        <v>238</v>
      </c>
      <c r="B1513" s="23">
        <v>1</v>
      </c>
    </row>
    <row r="1514" spans="1:2" x14ac:dyDescent="0.35">
      <c r="A1514" s="23">
        <v>239</v>
      </c>
      <c r="B1514" s="23">
        <v>1</v>
      </c>
    </row>
    <row r="1515" spans="1:2" x14ac:dyDescent="0.35">
      <c r="A1515" s="23">
        <v>239</v>
      </c>
      <c r="B1515" s="23">
        <v>1</v>
      </c>
    </row>
    <row r="1516" spans="1:2" x14ac:dyDescent="0.35">
      <c r="A1516" s="23">
        <v>239</v>
      </c>
      <c r="B1516" s="23">
        <v>1</v>
      </c>
    </row>
    <row r="1517" spans="1:2" x14ac:dyDescent="0.35">
      <c r="A1517" s="23">
        <v>238.5</v>
      </c>
      <c r="B1517" s="23">
        <v>1</v>
      </c>
    </row>
    <row r="1518" spans="1:2" x14ac:dyDescent="0.35">
      <c r="A1518" s="23">
        <v>238.5</v>
      </c>
      <c r="B1518" s="23">
        <v>1</v>
      </c>
    </row>
    <row r="1519" spans="1:2" x14ac:dyDescent="0.35">
      <c r="A1519" s="23">
        <v>237.75</v>
      </c>
      <c r="B1519" s="23">
        <v>1</v>
      </c>
    </row>
    <row r="1520" spans="1:2" x14ac:dyDescent="0.35">
      <c r="A1520" s="23">
        <v>237.75</v>
      </c>
      <c r="B1520" s="23">
        <v>1</v>
      </c>
    </row>
    <row r="1521" spans="1:2" x14ac:dyDescent="0.35">
      <c r="A1521" s="23">
        <v>236.875</v>
      </c>
      <c r="B1521" s="23">
        <v>1</v>
      </c>
    </row>
    <row r="1522" spans="1:2" x14ac:dyDescent="0.35">
      <c r="A1522" s="23">
        <v>236.875</v>
      </c>
      <c r="B1522" s="23">
        <v>1</v>
      </c>
    </row>
    <row r="1523" spans="1:2" x14ac:dyDescent="0.35">
      <c r="A1523" s="23">
        <v>235.9375</v>
      </c>
      <c r="B1523" s="23">
        <v>1</v>
      </c>
    </row>
    <row r="1524" spans="1:2" x14ac:dyDescent="0.35">
      <c r="A1524" s="23">
        <v>235.9375</v>
      </c>
      <c r="B1524" s="23">
        <v>1</v>
      </c>
    </row>
    <row r="1525" spans="1:2" x14ac:dyDescent="0.35">
      <c r="A1525" s="23">
        <v>234.96875</v>
      </c>
      <c r="B1525" s="23">
        <v>1</v>
      </c>
    </row>
    <row r="1526" spans="1:2" x14ac:dyDescent="0.35">
      <c r="A1526" s="23">
        <v>234.96875</v>
      </c>
      <c r="B1526" s="23">
        <v>1</v>
      </c>
    </row>
    <row r="1527" spans="1:2" x14ac:dyDescent="0.35">
      <c r="A1527" s="23">
        <v>233.984375</v>
      </c>
      <c r="B1527" s="23">
        <v>1</v>
      </c>
    </row>
    <row r="1528" spans="1:2" x14ac:dyDescent="0.35">
      <c r="A1528" s="23">
        <v>233.984375</v>
      </c>
      <c r="B1528" s="23">
        <v>1</v>
      </c>
    </row>
    <row r="1529" spans="1:2" x14ac:dyDescent="0.35">
      <c r="A1529" s="23">
        <v>232.9921875</v>
      </c>
      <c r="B1529" s="23">
        <v>1</v>
      </c>
    </row>
    <row r="1530" spans="1:2" x14ac:dyDescent="0.35">
      <c r="A1530" s="23">
        <v>232.9921875</v>
      </c>
      <c r="B1530" s="23">
        <v>1</v>
      </c>
    </row>
    <row r="1531" spans="1:2" x14ac:dyDescent="0.35">
      <c r="A1531" s="23">
        <v>231.99609375</v>
      </c>
      <c r="B1531" s="23">
        <v>1</v>
      </c>
    </row>
    <row r="1532" spans="1:2" x14ac:dyDescent="0.35">
      <c r="A1532" s="23">
        <v>231.99609375</v>
      </c>
      <c r="B1532" s="23">
        <v>1</v>
      </c>
    </row>
    <row r="1533" spans="1:2" x14ac:dyDescent="0.35">
      <c r="A1533" s="23">
        <v>230.998046875</v>
      </c>
      <c r="B1533" s="23">
        <v>1</v>
      </c>
    </row>
    <row r="1534" spans="1:2" x14ac:dyDescent="0.35">
      <c r="A1534" s="23">
        <v>230.998046875</v>
      </c>
      <c r="B1534" s="23">
        <v>1</v>
      </c>
    </row>
    <row r="1535" spans="1:2" x14ac:dyDescent="0.35">
      <c r="A1535" s="23">
        <v>229.9990234375</v>
      </c>
      <c r="B1535" s="23">
        <v>1</v>
      </c>
    </row>
    <row r="1536" spans="1:2" x14ac:dyDescent="0.35">
      <c r="A1536" s="23">
        <v>229.9990234375</v>
      </c>
      <c r="B1536" s="23">
        <v>1</v>
      </c>
    </row>
    <row r="1537" spans="1:2" x14ac:dyDescent="0.35">
      <c r="A1537" s="23">
        <v>228.99951171875</v>
      </c>
      <c r="B1537" s="23">
        <v>1</v>
      </c>
    </row>
    <row r="1538" spans="1:2" x14ac:dyDescent="0.35">
      <c r="A1538" s="23">
        <v>228.99951171875</v>
      </c>
      <c r="B1538" s="23">
        <v>1</v>
      </c>
    </row>
    <row r="1539" spans="1:2" x14ac:dyDescent="0.35">
      <c r="A1539" s="23">
        <v>227.999755859375</v>
      </c>
      <c r="B1539" s="23">
        <v>1</v>
      </c>
    </row>
    <row r="1540" spans="1:2" x14ac:dyDescent="0.35">
      <c r="A1540" s="23">
        <v>227.999755859375</v>
      </c>
      <c r="B1540" s="23">
        <v>1</v>
      </c>
    </row>
    <row r="1541" spans="1:2" x14ac:dyDescent="0.35">
      <c r="A1541" s="23">
        <v>226.9998779296875</v>
      </c>
      <c r="B1541" s="23">
        <v>1</v>
      </c>
    </row>
    <row r="1542" spans="1:2" x14ac:dyDescent="0.35">
      <c r="A1542" s="23">
        <v>226.9998779296875</v>
      </c>
      <c r="B1542" s="23">
        <v>1</v>
      </c>
    </row>
    <row r="1543" spans="1:2" x14ac:dyDescent="0.35">
      <c r="A1543" s="23">
        <v>225.99993896484375</v>
      </c>
      <c r="B1543" s="23">
        <v>1</v>
      </c>
    </row>
    <row r="1544" spans="1:2" x14ac:dyDescent="0.35">
      <c r="A1544" s="23">
        <v>225.99993896484375</v>
      </c>
      <c r="B1544" s="23">
        <v>1</v>
      </c>
    </row>
    <row r="1545" spans="1:2" x14ac:dyDescent="0.35">
      <c r="A1545" s="23">
        <v>224.99996948242188</v>
      </c>
      <c r="B1545" s="23">
        <v>1</v>
      </c>
    </row>
    <row r="1546" spans="1:2" x14ac:dyDescent="0.35">
      <c r="A1546" s="23">
        <v>224.99996948242188</v>
      </c>
      <c r="B1546" s="23">
        <v>1</v>
      </c>
    </row>
    <row r="1547" spans="1:2" x14ac:dyDescent="0.35">
      <c r="A1547" s="23">
        <v>223.99998474121094</v>
      </c>
      <c r="B1547" s="23">
        <v>1</v>
      </c>
    </row>
    <row r="1548" spans="1:2" x14ac:dyDescent="0.35">
      <c r="A1548" s="23">
        <v>223.99998474121094</v>
      </c>
      <c r="B1548" s="23">
        <v>1</v>
      </c>
    </row>
    <row r="1549" spans="1:2" x14ac:dyDescent="0.35">
      <c r="A1549" s="23">
        <v>222.99999237060547</v>
      </c>
      <c r="B1549" s="23">
        <v>1</v>
      </c>
    </row>
    <row r="1550" spans="1:2" x14ac:dyDescent="0.35">
      <c r="A1550" s="23">
        <v>222.99999237060547</v>
      </c>
      <c r="B1550" s="23">
        <v>1</v>
      </c>
    </row>
    <row r="1551" spans="1:2" x14ac:dyDescent="0.35">
      <c r="A1551" s="23">
        <v>221.99999618530273</v>
      </c>
      <c r="B1551" s="23">
        <v>1</v>
      </c>
    </row>
    <row r="1552" spans="1:2" x14ac:dyDescent="0.35">
      <c r="A1552" s="23">
        <v>221.99999618530273</v>
      </c>
      <c r="B1552" s="23">
        <v>1</v>
      </c>
    </row>
    <row r="1553" spans="1:2" x14ac:dyDescent="0.35">
      <c r="A1553" s="23">
        <v>220.99999809265137</v>
      </c>
      <c r="B1553" s="23">
        <v>1</v>
      </c>
    </row>
    <row r="1554" spans="1:2" x14ac:dyDescent="0.35">
      <c r="A1554" s="23">
        <v>220.99999809265137</v>
      </c>
      <c r="B1554" s="23">
        <v>1</v>
      </c>
    </row>
    <row r="1555" spans="1:2" x14ac:dyDescent="0.35">
      <c r="A1555" s="23">
        <v>219.99999904632568</v>
      </c>
      <c r="B1555" s="23">
        <v>1</v>
      </c>
    </row>
    <row r="1556" spans="1:2" x14ac:dyDescent="0.35">
      <c r="A1556" s="23">
        <v>219.99999904632568</v>
      </c>
      <c r="B1556" s="23">
        <v>0.65465367131161645</v>
      </c>
    </row>
    <row r="1557" spans="1:2" x14ac:dyDescent="0.35">
      <c r="A1557" s="23">
        <v>260.05543981492519</v>
      </c>
      <c r="B1557" s="23">
        <v>0.65465367131161645</v>
      </c>
    </row>
    <row r="1558" spans="1:2" x14ac:dyDescent="0.35">
      <c r="A1558" s="23">
        <v>260.05543981492519</v>
      </c>
      <c r="B1558" s="23">
        <v>0.65465367131161645</v>
      </c>
    </row>
    <row r="1559" spans="1:2" x14ac:dyDescent="0.35">
      <c r="A1559" s="23">
        <v>240.99999997019768</v>
      </c>
      <c r="B1559" s="23">
        <v>0.65465367131161645</v>
      </c>
    </row>
    <row r="1560" spans="1:2" x14ac:dyDescent="0.35">
      <c r="A1560" s="23">
        <v>240.99999997019768</v>
      </c>
      <c r="B1560" s="23">
        <v>1</v>
      </c>
    </row>
    <row r="1561" spans="1:2" x14ac:dyDescent="0.35">
      <c r="A1561" s="23">
        <v>240</v>
      </c>
      <c r="B1561" s="23">
        <v>1</v>
      </c>
    </row>
    <row r="1562" spans="1:2" x14ac:dyDescent="0.35">
      <c r="A1562" s="23">
        <v>240</v>
      </c>
      <c r="B1562" s="23">
        <v>1</v>
      </c>
    </row>
    <row r="1563" spans="1:2" x14ac:dyDescent="0.35">
      <c r="A1563" s="23">
        <v>240</v>
      </c>
      <c r="B1563" s="23">
        <v>1</v>
      </c>
    </row>
    <row r="1564" spans="1:2" x14ac:dyDescent="0.35">
      <c r="A1564" s="23">
        <v>241.99999994039536</v>
      </c>
      <c r="B1564" s="23">
        <v>1</v>
      </c>
    </row>
    <row r="1565" spans="1:2" x14ac:dyDescent="0.35">
      <c r="A1565" s="23">
        <v>241.99999994039536</v>
      </c>
      <c r="B1565" s="23">
        <v>1</v>
      </c>
    </row>
    <row r="1566" spans="1:2" x14ac:dyDescent="0.35">
      <c r="A1566" s="23">
        <v>241</v>
      </c>
      <c r="B1566" s="23">
        <v>1</v>
      </c>
    </row>
    <row r="1567" spans="1:2" x14ac:dyDescent="0.35">
      <c r="A1567" s="23">
        <v>241</v>
      </c>
      <c r="B1567" s="23">
        <v>1</v>
      </c>
    </row>
    <row r="1568" spans="1:2" x14ac:dyDescent="0.35">
      <c r="A1568" s="23">
        <v>241</v>
      </c>
      <c r="B1568" s="23">
        <v>1</v>
      </c>
    </row>
    <row r="1569" spans="1:2" x14ac:dyDescent="0.35">
      <c r="A1569" s="23">
        <v>242.99999988079071</v>
      </c>
      <c r="B1569" s="23">
        <v>1</v>
      </c>
    </row>
    <row r="1570" spans="1:2" x14ac:dyDescent="0.35">
      <c r="A1570" s="23">
        <v>242.99999988079071</v>
      </c>
      <c r="B1570" s="23">
        <v>1</v>
      </c>
    </row>
    <row r="1571" spans="1:2" x14ac:dyDescent="0.35">
      <c r="A1571" s="23">
        <v>242</v>
      </c>
      <c r="B1571" s="23">
        <v>1</v>
      </c>
    </row>
    <row r="1572" spans="1:2" x14ac:dyDescent="0.35">
      <c r="A1572" s="23">
        <v>242</v>
      </c>
      <c r="B1572" s="23">
        <v>1</v>
      </c>
    </row>
    <row r="1573" spans="1:2" x14ac:dyDescent="0.35">
      <c r="A1573" s="23">
        <v>242</v>
      </c>
      <c r="B1573" s="23">
        <v>1</v>
      </c>
    </row>
    <row r="1574" spans="1:2" x14ac:dyDescent="0.35">
      <c r="A1574" s="23">
        <v>243.99999976158142</v>
      </c>
      <c r="B1574" s="23">
        <v>1</v>
      </c>
    </row>
    <row r="1575" spans="1:2" x14ac:dyDescent="0.35">
      <c r="A1575" s="23">
        <v>243.99999976158142</v>
      </c>
      <c r="B1575" s="23">
        <v>1</v>
      </c>
    </row>
    <row r="1576" spans="1:2" x14ac:dyDescent="0.35">
      <c r="A1576" s="23">
        <v>243</v>
      </c>
      <c r="B1576" s="23">
        <v>1</v>
      </c>
    </row>
    <row r="1577" spans="1:2" x14ac:dyDescent="0.35">
      <c r="A1577" s="23">
        <v>243</v>
      </c>
      <c r="B1577" s="23">
        <v>1</v>
      </c>
    </row>
    <row r="1578" spans="1:2" x14ac:dyDescent="0.35">
      <c r="A1578" s="23">
        <v>243</v>
      </c>
      <c r="B1578" s="23">
        <v>1</v>
      </c>
    </row>
    <row r="1579" spans="1:2" x14ac:dyDescent="0.35">
      <c r="A1579" s="23">
        <v>244.99999952316284</v>
      </c>
      <c r="B1579" s="23">
        <v>1</v>
      </c>
    </row>
    <row r="1580" spans="1:2" x14ac:dyDescent="0.35">
      <c r="A1580" s="23">
        <v>244.99999952316284</v>
      </c>
      <c r="B1580" s="23">
        <v>1</v>
      </c>
    </row>
    <row r="1581" spans="1:2" x14ac:dyDescent="0.35">
      <c r="A1581" s="23">
        <v>244</v>
      </c>
      <c r="B1581" s="23">
        <v>1</v>
      </c>
    </row>
    <row r="1582" spans="1:2" x14ac:dyDescent="0.35">
      <c r="A1582" s="23">
        <v>244</v>
      </c>
      <c r="B1582" s="23">
        <v>1</v>
      </c>
    </row>
    <row r="1583" spans="1:2" x14ac:dyDescent="0.35">
      <c r="A1583" s="23">
        <v>244</v>
      </c>
      <c r="B1583" s="23">
        <v>1</v>
      </c>
    </row>
    <row r="1584" spans="1:2" x14ac:dyDescent="0.35">
      <c r="A1584" s="23">
        <v>245.99999904632568</v>
      </c>
      <c r="B1584" s="23">
        <v>1</v>
      </c>
    </row>
    <row r="1585" spans="1:2" x14ac:dyDescent="0.35">
      <c r="A1585" s="23">
        <v>245.99999904632568</v>
      </c>
      <c r="B1585" s="23">
        <v>1</v>
      </c>
    </row>
    <row r="1586" spans="1:2" x14ac:dyDescent="0.35">
      <c r="A1586" s="23">
        <v>245</v>
      </c>
      <c r="B1586" s="23">
        <v>1</v>
      </c>
    </row>
    <row r="1587" spans="1:2" x14ac:dyDescent="0.35">
      <c r="A1587" s="23">
        <v>245</v>
      </c>
      <c r="B1587" s="23">
        <v>1</v>
      </c>
    </row>
    <row r="1588" spans="1:2" x14ac:dyDescent="0.35">
      <c r="A1588" s="23">
        <v>245</v>
      </c>
      <c r="B1588" s="23">
        <v>1</v>
      </c>
    </row>
    <row r="1589" spans="1:2" x14ac:dyDescent="0.35">
      <c r="A1589" s="23">
        <v>246.99999809265137</v>
      </c>
      <c r="B1589" s="23">
        <v>1</v>
      </c>
    </row>
    <row r="1590" spans="1:2" x14ac:dyDescent="0.35">
      <c r="A1590" s="23">
        <v>246.99999809265137</v>
      </c>
      <c r="B1590" s="23">
        <v>1</v>
      </c>
    </row>
    <row r="1591" spans="1:2" x14ac:dyDescent="0.35">
      <c r="A1591" s="23">
        <v>246</v>
      </c>
      <c r="B1591" s="23">
        <v>1</v>
      </c>
    </row>
    <row r="1592" spans="1:2" x14ac:dyDescent="0.35">
      <c r="A1592" s="23">
        <v>246</v>
      </c>
      <c r="B1592" s="23">
        <v>1</v>
      </c>
    </row>
    <row r="1593" spans="1:2" x14ac:dyDescent="0.35">
      <c r="A1593" s="23">
        <v>246</v>
      </c>
      <c r="B1593" s="23">
        <v>1</v>
      </c>
    </row>
    <row r="1594" spans="1:2" x14ac:dyDescent="0.35">
      <c r="A1594" s="23">
        <v>247.99999618530273</v>
      </c>
      <c r="B1594" s="23">
        <v>1</v>
      </c>
    </row>
    <row r="1595" spans="1:2" x14ac:dyDescent="0.35">
      <c r="A1595" s="23">
        <v>247.99999618530273</v>
      </c>
      <c r="B1595" s="23">
        <v>1</v>
      </c>
    </row>
    <row r="1596" spans="1:2" x14ac:dyDescent="0.35">
      <c r="A1596" s="23">
        <v>247</v>
      </c>
      <c r="B1596" s="23">
        <v>1</v>
      </c>
    </row>
    <row r="1597" spans="1:2" x14ac:dyDescent="0.35">
      <c r="A1597" s="23">
        <v>247</v>
      </c>
      <c r="B1597" s="23">
        <v>1</v>
      </c>
    </row>
    <row r="1598" spans="1:2" x14ac:dyDescent="0.35">
      <c r="A1598" s="23">
        <v>247</v>
      </c>
      <c r="B1598" s="23">
        <v>1</v>
      </c>
    </row>
    <row r="1599" spans="1:2" x14ac:dyDescent="0.35">
      <c r="A1599" s="23">
        <v>248.99999237060547</v>
      </c>
      <c r="B1599" s="23">
        <v>1</v>
      </c>
    </row>
    <row r="1600" spans="1:2" x14ac:dyDescent="0.35">
      <c r="A1600" s="23">
        <v>248.99999237060547</v>
      </c>
      <c r="B1600" s="23">
        <v>1</v>
      </c>
    </row>
    <row r="1601" spans="1:2" x14ac:dyDescent="0.35">
      <c r="A1601" s="23">
        <v>248</v>
      </c>
      <c r="B1601" s="23">
        <v>1</v>
      </c>
    </row>
    <row r="1602" spans="1:2" x14ac:dyDescent="0.35">
      <c r="A1602" s="23">
        <v>248</v>
      </c>
      <c r="B1602" s="23">
        <v>1</v>
      </c>
    </row>
    <row r="1603" spans="1:2" x14ac:dyDescent="0.35">
      <c r="A1603" s="23">
        <v>248</v>
      </c>
      <c r="B1603" s="23">
        <v>1</v>
      </c>
    </row>
    <row r="1604" spans="1:2" x14ac:dyDescent="0.35">
      <c r="A1604" s="23">
        <v>249.99998474121094</v>
      </c>
      <c r="B1604" s="23">
        <v>1</v>
      </c>
    </row>
    <row r="1605" spans="1:2" x14ac:dyDescent="0.35">
      <c r="A1605" s="23">
        <v>249.99998474121094</v>
      </c>
      <c r="B1605" s="23">
        <v>1</v>
      </c>
    </row>
    <row r="1606" spans="1:2" x14ac:dyDescent="0.35">
      <c r="A1606" s="23">
        <v>249</v>
      </c>
      <c r="B1606" s="23">
        <v>1</v>
      </c>
    </row>
    <row r="1607" spans="1:2" x14ac:dyDescent="0.35">
      <c r="A1607" s="23">
        <v>249</v>
      </c>
      <c r="B1607" s="23">
        <v>1</v>
      </c>
    </row>
    <row r="1608" spans="1:2" x14ac:dyDescent="0.35">
      <c r="A1608" s="23">
        <v>249</v>
      </c>
      <c r="B1608" s="23">
        <v>1</v>
      </c>
    </row>
    <row r="1609" spans="1:2" x14ac:dyDescent="0.35">
      <c r="A1609" s="23">
        <v>250.99996948242188</v>
      </c>
      <c r="B1609" s="23">
        <v>1</v>
      </c>
    </row>
    <row r="1610" spans="1:2" x14ac:dyDescent="0.35">
      <c r="A1610" s="23">
        <v>250.99996948242188</v>
      </c>
      <c r="B1610" s="23">
        <v>1</v>
      </c>
    </row>
    <row r="1611" spans="1:2" x14ac:dyDescent="0.35">
      <c r="A1611" s="23">
        <v>250</v>
      </c>
      <c r="B1611" s="23">
        <v>1</v>
      </c>
    </row>
    <row r="1612" spans="1:2" x14ac:dyDescent="0.35">
      <c r="A1612" s="23">
        <v>250</v>
      </c>
      <c r="B1612" s="23">
        <v>1</v>
      </c>
    </row>
    <row r="1613" spans="1:2" x14ac:dyDescent="0.35">
      <c r="A1613" s="23">
        <v>250</v>
      </c>
      <c r="B1613" s="23">
        <v>1</v>
      </c>
    </row>
    <row r="1614" spans="1:2" x14ac:dyDescent="0.35">
      <c r="A1614" s="23">
        <v>251.99993896484375</v>
      </c>
      <c r="B1614" s="23">
        <v>1</v>
      </c>
    </row>
    <row r="1615" spans="1:2" x14ac:dyDescent="0.35">
      <c r="A1615" s="23">
        <v>251.99993896484375</v>
      </c>
      <c r="B1615" s="23">
        <v>1</v>
      </c>
    </row>
    <row r="1616" spans="1:2" x14ac:dyDescent="0.35">
      <c r="A1616" s="23">
        <v>251</v>
      </c>
      <c r="B1616" s="23">
        <v>1</v>
      </c>
    </row>
    <row r="1617" spans="1:2" x14ac:dyDescent="0.35">
      <c r="A1617" s="23">
        <v>251</v>
      </c>
      <c r="B1617" s="23">
        <v>1</v>
      </c>
    </row>
    <row r="1618" spans="1:2" x14ac:dyDescent="0.35">
      <c r="A1618" s="23">
        <v>251</v>
      </c>
      <c r="B1618" s="23">
        <v>1</v>
      </c>
    </row>
    <row r="1619" spans="1:2" x14ac:dyDescent="0.35">
      <c r="A1619" s="23">
        <v>252.9998779296875</v>
      </c>
      <c r="B1619" s="23">
        <v>1</v>
      </c>
    </row>
    <row r="1620" spans="1:2" x14ac:dyDescent="0.35">
      <c r="A1620" s="23">
        <v>252.9998779296875</v>
      </c>
      <c r="B1620" s="23">
        <v>1</v>
      </c>
    </row>
    <row r="1621" spans="1:2" x14ac:dyDescent="0.35">
      <c r="A1621" s="23">
        <v>252</v>
      </c>
      <c r="B1621" s="23">
        <v>1</v>
      </c>
    </row>
    <row r="1622" spans="1:2" x14ac:dyDescent="0.35">
      <c r="A1622" s="23">
        <v>252</v>
      </c>
      <c r="B1622" s="23">
        <v>1</v>
      </c>
    </row>
    <row r="1623" spans="1:2" x14ac:dyDescent="0.35">
      <c r="A1623" s="23">
        <v>252</v>
      </c>
      <c r="B1623" s="23">
        <v>1</v>
      </c>
    </row>
    <row r="1624" spans="1:2" x14ac:dyDescent="0.35">
      <c r="A1624" s="23">
        <v>253.999755859375</v>
      </c>
      <c r="B1624" s="23">
        <v>1</v>
      </c>
    </row>
    <row r="1625" spans="1:2" x14ac:dyDescent="0.35">
      <c r="A1625" s="23">
        <v>253.999755859375</v>
      </c>
      <c r="B1625" s="23">
        <v>1</v>
      </c>
    </row>
    <row r="1626" spans="1:2" x14ac:dyDescent="0.35">
      <c r="A1626" s="23">
        <v>253</v>
      </c>
      <c r="B1626" s="23">
        <v>1</v>
      </c>
    </row>
    <row r="1627" spans="1:2" x14ac:dyDescent="0.35">
      <c r="A1627" s="23">
        <v>253</v>
      </c>
      <c r="B1627" s="23">
        <v>1</v>
      </c>
    </row>
    <row r="1628" spans="1:2" x14ac:dyDescent="0.35">
      <c r="A1628" s="23">
        <v>253</v>
      </c>
      <c r="B1628" s="23">
        <v>1</v>
      </c>
    </row>
    <row r="1629" spans="1:2" x14ac:dyDescent="0.35">
      <c r="A1629" s="23">
        <v>254.99951171875</v>
      </c>
      <c r="B1629" s="23">
        <v>1</v>
      </c>
    </row>
    <row r="1630" spans="1:2" x14ac:dyDescent="0.35">
      <c r="A1630" s="23">
        <v>254.99951171875</v>
      </c>
      <c r="B1630" s="23">
        <v>1</v>
      </c>
    </row>
    <row r="1631" spans="1:2" x14ac:dyDescent="0.35">
      <c r="A1631" s="23">
        <v>254</v>
      </c>
      <c r="B1631" s="23">
        <v>1</v>
      </c>
    </row>
    <row r="1632" spans="1:2" x14ac:dyDescent="0.35">
      <c r="A1632" s="23">
        <v>254</v>
      </c>
      <c r="B1632" s="23">
        <v>1</v>
      </c>
    </row>
    <row r="1633" spans="1:2" x14ac:dyDescent="0.35">
      <c r="A1633" s="23">
        <v>254</v>
      </c>
      <c r="B1633" s="23">
        <v>1</v>
      </c>
    </row>
    <row r="1634" spans="1:2" x14ac:dyDescent="0.35">
      <c r="A1634" s="23">
        <v>255.9990234375</v>
      </c>
      <c r="B1634" s="23">
        <v>1</v>
      </c>
    </row>
    <row r="1635" spans="1:2" x14ac:dyDescent="0.35">
      <c r="A1635" s="23">
        <v>255.9990234375</v>
      </c>
      <c r="B1635" s="23">
        <v>1</v>
      </c>
    </row>
    <row r="1636" spans="1:2" x14ac:dyDescent="0.35">
      <c r="A1636" s="23">
        <v>255</v>
      </c>
      <c r="B1636" s="23">
        <v>1</v>
      </c>
    </row>
    <row r="1637" spans="1:2" x14ac:dyDescent="0.35">
      <c r="A1637" s="23">
        <v>255</v>
      </c>
      <c r="B1637" s="23">
        <v>1</v>
      </c>
    </row>
    <row r="1638" spans="1:2" x14ac:dyDescent="0.35">
      <c r="A1638" s="23">
        <v>255</v>
      </c>
      <c r="B1638" s="23">
        <v>1</v>
      </c>
    </row>
    <row r="1639" spans="1:2" x14ac:dyDescent="0.35">
      <c r="A1639" s="23">
        <v>256.998046875</v>
      </c>
      <c r="B1639" s="23">
        <v>1</v>
      </c>
    </row>
    <row r="1640" spans="1:2" x14ac:dyDescent="0.35">
      <c r="A1640" s="23">
        <v>256.998046875</v>
      </c>
      <c r="B1640" s="23">
        <v>1</v>
      </c>
    </row>
    <row r="1641" spans="1:2" x14ac:dyDescent="0.35">
      <c r="A1641" s="23">
        <v>256</v>
      </c>
      <c r="B1641" s="23">
        <v>1</v>
      </c>
    </row>
    <row r="1642" spans="1:2" x14ac:dyDescent="0.35">
      <c r="A1642" s="23">
        <v>256</v>
      </c>
      <c r="B1642" s="23">
        <v>1</v>
      </c>
    </row>
    <row r="1643" spans="1:2" x14ac:dyDescent="0.35">
      <c r="A1643" s="23">
        <v>256</v>
      </c>
      <c r="B1643" s="23">
        <v>1</v>
      </c>
    </row>
    <row r="1644" spans="1:2" x14ac:dyDescent="0.35">
      <c r="A1644" s="23">
        <v>257.99609375</v>
      </c>
      <c r="B1644" s="23">
        <v>1</v>
      </c>
    </row>
    <row r="1645" spans="1:2" x14ac:dyDescent="0.35">
      <c r="A1645" s="23">
        <v>257.99609375</v>
      </c>
      <c r="B1645" s="23">
        <v>1</v>
      </c>
    </row>
    <row r="1646" spans="1:2" x14ac:dyDescent="0.35">
      <c r="A1646" s="23">
        <v>257</v>
      </c>
      <c r="B1646" s="23">
        <v>1</v>
      </c>
    </row>
    <row r="1647" spans="1:2" x14ac:dyDescent="0.35">
      <c r="A1647" s="23">
        <v>257</v>
      </c>
      <c r="B1647" s="23">
        <v>1</v>
      </c>
    </row>
    <row r="1648" spans="1:2" x14ac:dyDescent="0.35">
      <c r="A1648" s="23">
        <v>257</v>
      </c>
      <c r="B1648" s="23">
        <v>1</v>
      </c>
    </row>
    <row r="1649" spans="1:2" x14ac:dyDescent="0.35">
      <c r="A1649" s="23">
        <v>258.9921875</v>
      </c>
      <c r="B1649" s="23">
        <v>1</v>
      </c>
    </row>
    <row r="1650" spans="1:2" x14ac:dyDescent="0.35">
      <c r="A1650" s="23">
        <v>258.9921875</v>
      </c>
      <c r="B1650" s="23">
        <v>1</v>
      </c>
    </row>
    <row r="1651" spans="1:2" x14ac:dyDescent="0.35">
      <c r="A1651" s="23">
        <v>258</v>
      </c>
      <c r="B1651" s="23">
        <v>1</v>
      </c>
    </row>
    <row r="1652" spans="1:2" x14ac:dyDescent="0.35">
      <c r="A1652" s="23">
        <v>258</v>
      </c>
      <c r="B1652" s="23">
        <v>1</v>
      </c>
    </row>
    <row r="1653" spans="1:2" x14ac:dyDescent="0.35">
      <c r="A1653" s="23">
        <v>258</v>
      </c>
      <c r="B1653" s="23">
        <v>1</v>
      </c>
    </row>
    <row r="1654" spans="1:2" x14ac:dyDescent="0.35">
      <c r="A1654" s="23">
        <v>259.984375</v>
      </c>
      <c r="B1654" s="23">
        <v>1</v>
      </c>
    </row>
    <row r="1655" spans="1:2" x14ac:dyDescent="0.35">
      <c r="A1655" s="23">
        <v>259.984375</v>
      </c>
      <c r="B1655" s="23">
        <v>1</v>
      </c>
    </row>
    <row r="1656" spans="1:2" x14ac:dyDescent="0.35">
      <c r="A1656" s="23">
        <v>259</v>
      </c>
      <c r="B1656" s="23">
        <v>1</v>
      </c>
    </row>
    <row r="1657" spans="1:2" x14ac:dyDescent="0.35">
      <c r="A1657" s="23">
        <v>259</v>
      </c>
      <c r="B1657" s="23">
        <v>1</v>
      </c>
    </row>
    <row r="1658" spans="1:2" x14ac:dyDescent="0.35">
      <c r="A1658" s="23">
        <v>259</v>
      </c>
      <c r="B1658" s="23">
        <v>1</v>
      </c>
    </row>
    <row r="1659" spans="1:2" x14ac:dyDescent="0.35">
      <c r="A1659" s="23">
        <v>260.96875</v>
      </c>
      <c r="B1659" s="23">
        <v>1</v>
      </c>
    </row>
    <row r="1660" spans="1:2" x14ac:dyDescent="0.35">
      <c r="A1660" s="23">
        <v>260.96875</v>
      </c>
      <c r="B1660" s="23">
        <v>1</v>
      </c>
    </row>
    <row r="1661" spans="1:2" x14ac:dyDescent="0.35">
      <c r="A1661" s="23">
        <v>260</v>
      </c>
      <c r="B1661" s="23">
        <v>1</v>
      </c>
    </row>
    <row r="1662" spans="1:2" x14ac:dyDescent="0.35">
      <c r="A1662" s="23">
        <v>260</v>
      </c>
      <c r="B1662" s="23">
        <v>1</v>
      </c>
    </row>
    <row r="1663" spans="1:2" x14ac:dyDescent="0.35">
      <c r="A1663" s="23">
        <v>260</v>
      </c>
      <c r="B1663" s="23">
        <v>1</v>
      </c>
    </row>
    <row r="1664" spans="1:2" x14ac:dyDescent="0.35">
      <c r="A1664" s="23">
        <v>261.9375</v>
      </c>
      <c r="B1664" s="23">
        <v>1</v>
      </c>
    </row>
    <row r="1665" spans="1:2" x14ac:dyDescent="0.35">
      <c r="A1665" s="23">
        <v>261.9375</v>
      </c>
      <c r="B1665" s="23">
        <v>1</v>
      </c>
    </row>
    <row r="1666" spans="1:2" x14ac:dyDescent="0.35">
      <c r="A1666" s="23">
        <v>261</v>
      </c>
      <c r="B1666" s="23">
        <v>1</v>
      </c>
    </row>
    <row r="1667" spans="1:2" x14ac:dyDescent="0.35">
      <c r="A1667" s="23">
        <v>261</v>
      </c>
      <c r="B1667" s="23">
        <v>1</v>
      </c>
    </row>
    <row r="1668" spans="1:2" x14ac:dyDescent="0.35">
      <c r="A1668" s="23">
        <v>261</v>
      </c>
      <c r="B1668" s="23">
        <v>1</v>
      </c>
    </row>
    <row r="1669" spans="1:2" x14ac:dyDescent="0.35">
      <c r="A1669" s="23">
        <v>262.875</v>
      </c>
      <c r="B1669" s="23">
        <v>1</v>
      </c>
    </row>
    <row r="1670" spans="1:2" x14ac:dyDescent="0.35">
      <c r="A1670" s="23">
        <v>262.875</v>
      </c>
      <c r="B1670" s="23">
        <v>1</v>
      </c>
    </row>
    <row r="1671" spans="1:2" x14ac:dyDescent="0.35">
      <c r="A1671" s="23">
        <v>262</v>
      </c>
      <c r="B1671" s="23">
        <v>1</v>
      </c>
    </row>
    <row r="1672" spans="1:2" x14ac:dyDescent="0.35">
      <c r="A1672" s="23">
        <v>262</v>
      </c>
      <c r="B1672" s="23">
        <v>1</v>
      </c>
    </row>
    <row r="1673" spans="1:2" x14ac:dyDescent="0.35">
      <c r="A1673" s="23">
        <v>262</v>
      </c>
      <c r="B1673" s="23">
        <v>1</v>
      </c>
    </row>
    <row r="1674" spans="1:2" x14ac:dyDescent="0.35">
      <c r="A1674" s="23">
        <v>263.75</v>
      </c>
      <c r="B1674" s="23">
        <v>1</v>
      </c>
    </row>
    <row r="1675" spans="1:2" x14ac:dyDescent="0.35">
      <c r="A1675" s="23">
        <v>263.75</v>
      </c>
      <c r="B1675" s="23">
        <v>1</v>
      </c>
    </row>
    <row r="1676" spans="1:2" x14ac:dyDescent="0.35">
      <c r="A1676" s="23">
        <v>263</v>
      </c>
      <c r="B1676" s="23">
        <v>1</v>
      </c>
    </row>
    <row r="1677" spans="1:2" x14ac:dyDescent="0.35">
      <c r="A1677" s="23">
        <v>263</v>
      </c>
      <c r="B1677" s="23">
        <v>1</v>
      </c>
    </row>
    <row r="1678" spans="1:2" x14ac:dyDescent="0.35">
      <c r="A1678" s="23">
        <v>263</v>
      </c>
      <c r="B1678" s="23">
        <v>1</v>
      </c>
    </row>
    <row r="1679" spans="1:2" x14ac:dyDescent="0.35">
      <c r="A1679" s="23">
        <v>264.5</v>
      </c>
      <c r="B1679" s="23">
        <v>1</v>
      </c>
    </row>
    <row r="1680" spans="1:2" x14ac:dyDescent="0.35">
      <c r="A1680" s="23">
        <v>264.5</v>
      </c>
      <c r="B1680" s="23">
        <v>1</v>
      </c>
    </row>
    <row r="1681" spans="1:2" x14ac:dyDescent="0.35">
      <c r="A1681" s="23">
        <v>264</v>
      </c>
      <c r="B1681" s="23">
        <v>1</v>
      </c>
    </row>
    <row r="1682" spans="1:2" x14ac:dyDescent="0.35">
      <c r="A1682" s="23">
        <v>264</v>
      </c>
      <c r="B1682" s="23">
        <v>1</v>
      </c>
    </row>
    <row r="1683" spans="1:2" x14ac:dyDescent="0.35">
      <c r="A1683" s="23">
        <v>264</v>
      </c>
      <c r="B1683" s="23">
        <v>1</v>
      </c>
    </row>
    <row r="1684" spans="1:2" x14ac:dyDescent="0.35">
      <c r="A1684" s="23">
        <v>265</v>
      </c>
      <c r="B1684" s="23">
        <v>1</v>
      </c>
    </row>
    <row r="1685" spans="1:2" x14ac:dyDescent="0.35">
      <c r="A1685" s="23">
        <v>265</v>
      </c>
      <c r="B1685" s="23">
        <v>1</v>
      </c>
    </row>
    <row r="1686" spans="1:2" x14ac:dyDescent="0.35">
      <c r="A1686" s="23">
        <v>265</v>
      </c>
      <c r="B1686" s="23">
        <v>1</v>
      </c>
    </row>
    <row r="1687" spans="1:2" x14ac:dyDescent="0.35">
      <c r="A1687" s="23">
        <v>264.5</v>
      </c>
      <c r="B1687" s="23">
        <v>1</v>
      </c>
    </row>
    <row r="1688" spans="1:2" x14ac:dyDescent="0.35">
      <c r="A1688" s="23">
        <v>264.5</v>
      </c>
      <c r="B1688" s="23">
        <v>1</v>
      </c>
    </row>
    <row r="1689" spans="1:2" x14ac:dyDescent="0.35">
      <c r="A1689" s="23">
        <v>263.75</v>
      </c>
      <c r="B1689" s="23">
        <v>1</v>
      </c>
    </row>
    <row r="1690" spans="1:2" x14ac:dyDescent="0.35">
      <c r="A1690" s="23">
        <v>263.75</v>
      </c>
      <c r="B1690" s="23">
        <v>1</v>
      </c>
    </row>
    <row r="1691" spans="1:2" x14ac:dyDescent="0.35">
      <c r="A1691" s="23">
        <v>262.875</v>
      </c>
      <c r="B1691" s="23">
        <v>1</v>
      </c>
    </row>
    <row r="1692" spans="1:2" x14ac:dyDescent="0.35">
      <c r="A1692" s="23">
        <v>262.875</v>
      </c>
      <c r="B1692" s="23">
        <v>1</v>
      </c>
    </row>
    <row r="1693" spans="1:2" x14ac:dyDescent="0.35">
      <c r="A1693" s="23">
        <v>261.9375</v>
      </c>
      <c r="B1693" s="23">
        <v>1</v>
      </c>
    </row>
    <row r="1694" spans="1:2" x14ac:dyDescent="0.35">
      <c r="A1694" s="23">
        <v>261.9375</v>
      </c>
      <c r="B1694" s="23">
        <v>1</v>
      </c>
    </row>
    <row r="1695" spans="1:2" x14ac:dyDescent="0.35">
      <c r="A1695" s="23">
        <v>260.96875</v>
      </c>
      <c r="B1695" s="23">
        <v>1</v>
      </c>
    </row>
    <row r="1696" spans="1:2" x14ac:dyDescent="0.35">
      <c r="A1696" s="23">
        <v>260.96875</v>
      </c>
      <c r="B1696" s="23">
        <v>1</v>
      </c>
    </row>
    <row r="1697" spans="1:2" x14ac:dyDescent="0.35">
      <c r="A1697" s="23">
        <v>259.984375</v>
      </c>
      <c r="B1697" s="23">
        <v>1</v>
      </c>
    </row>
    <row r="1698" spans="1:2" x14ac:dyDescent="0.35">
      <c r="A1698" s="23">
        <v>259.984375</v>
      </c>
      <c r="B1698" s="23">
        <v>1</v>
      </c>
    </row>
    <row r="1699" spans="1:2" x14ac:dyDescent="0.35">
      <c r="A1699" s="23">
        <v>258.9921875</v>
      </c>
      <c r="B1699" s="23">
        <v>1</v>
      </c>
    </row>
    <row r="1700" spans="1:2" x14ac:dyDescent="0.35">
      <c r="A1700" s="23">
        <v>258.9921875</v>
      </c>
      <c r="B1700" s="23">
        <v>1</v>
      </c>
    </row>
    <row r="1701" spans="1:2" x14ac:dyDescent="0.35">
      <c r="A1701" s="23">
        <v>257.99609375</v>
      </c>
      <c r="B1701" s="23">
        <v>1</v>
      </c>
    </row>
    <row r="1702" spans="1:2" x14ac:dyDescent="0.35">
      <c r="A1702" s="23">
        <v>257.99609375</v>
      </c>
      <c r="B1702" s="23">
        <v>1</v>
      </c>
    </row>
    <row r="1703" spans="1:2" x14ac:dyDescent="0.35">
      <c r="A1703" s="23">
        <v>256.998046875</v>
      </c>
      <c r="B1703" s="23">
        <v>1</v>
      </c>
    </row>
    <row r="1704" spans="1:2" x14ac:dyDescent="0.35">
      <c r="A1704" s="23">
        <v>256.998046875</v>
      </c>
      <c r="B1704" s="23">
        <v>1</v>
      </c>
    </row>
    <row r="1705" spans="1:2" x14ac:dyDescent="0.35">
      <c r="A1705" s="23">
        <v>255.9990234375</v>
      </c>
      <c r="B1705" s="23">
        <v>1</v>
      </c>
    </row>
    <row r="1706" spans="1:2" x14ac:dyDescent="0.35">
      <c r="A1706" s="23">
        <v>255.9990234375</v>
      </c>
      <c r="B1706" s="23">
        <v>1</v>
      </c>
    </row>
    <row r="1707" spans="1:2" x14ac:dyDescent="0.35">
      <c r="A1707" s="23">
        <v>254.99951171875</v>
      </c>
      <c r="B1707" s="23">
        <v>1</v>
      </c>
    </row>
    <row r="1708" spans="1:2" x14ac:dyDescent="0.35">
      <c r="A1708" s="23">
        <v>254.99951171875</v>
      </c>
      <c r="B1708" s="23">
        <v>1</v>
      </c>
    </row>
    <row r="1709" spans="1:2" x14ac:dyDescent="0.35">
      <c r="A1709" s="23">
        <v>253.999755859375</v>
      </c>
      <c r="B1709" s="23">
        <v>1</v>
      </c>
    </row>
    <row r="1710" spans="1:2" x14ac:dyDescent="0.35">
      <c r="A1710" s="23">
        <v>253.999755859375</v>
      </c>
      <c r="B1710" s="23">
        <v>1</v>
      </c>
    </row>
    <row r="1711" spans="1:2" x14ac:dyDescent="0.35">
      <c r="A1711" s="23">
        <v>252.9998779296875</v>
      </c>
      <c r="B1711" s="23">
        <v>1</v>
      </c>
    </row>
    <row r="1712" spans="1:2" x14ac:dyDescent="0.35">
      <c r="A1712" s="23">
        <v>252.9998779296875</v>
      </c>
      <c r="B1712" s="23">
        <v>1</v>
      </c>
    </row>
    <row r="1713" spans="1:2" x14ac:dyDescent="0.35">
      <c r="A1713" s="23">
        <v>251.99993896484375</v>
      </c>
      <c r="B1713" s="23">
        <v>1</v>
      </c>
    </row>
    <row r="1714" spans="1:2" x14ac:dyDescent="0.35">
      <c r="A1714" s="23">
        <v>251.99993896484375</v>
      </c>
      <c r="B1714" s="23">
        <v>1</v>
      </c>
    </row>
    <row r="1715" spans="1:2" x14ac:dyDescent="0.35">
      <c r="A1715" s="23">
        <v>250.99996948242188</v>
      </c>
      <c r="B1715" s="23">
        <v>1</v>
      </c>
    </row>
    <row r="1716" spans="1:2" x14ac:dyDescent="0.35">
      <c r="A1716" s="23">
        <v>250.99996948242188</v>
      </c>
      <c r="B1716" s="23">
        <v>1</v>
      </c>
    </row>
    <row r="1717" spans="1:2" x14ac:dyDescent="0.35">
      <c r="A1717" s="23">
        <v>249.99998474121094</v>
      </c>
      <c r="B1717" s="23">
        <v>1</v>
      </c>
    </row>
    <row r="1718" spans="1:2" x14ac:dyDescent="0.35">
      <c r="A1718" s="23">
        <v>249.99998474121094</v>
      </c>
      <c r="B1718" s="23">
        <v>1</v>
      </c>
    </row>
    <row r="1719" spans="1:2" x14ac:dyDescent="0.35">
      <c r="A1719" s="23">
        <v>248.99999237060547</v>
      </c>
      <c r="B1719" s="23">
        <v>1</v>
      </c>
    </row>
    <row r="1720" spans="1:2" x14ac:dyDescent="0.35">
      <c r="A1720" s="23">
        <v>248.99999237060547</v>
      </c>
      <c r="B1720" s="23">
        <v>1</v>
      </c>
    </row>
    <row r="1721" spans="1:2" x14ac:dyDescent="0.35">
      <c r="A1721" s="23">
        <v>247.99999618530273</v>
      </c>
      <c r="B1721" s="23">
        <v>1</v>
      </c>
    </row>
    <row r="1722" spans="1:2" x14ac:dyDescent="0.35">
      <c r="A1722" s="23">
        <v>247.99999618530273</v>
      </c>
      <c r="B1722" s="23">
        <v>1</v>
      </c>
    </row>
    <row r="1723" spans="1:2" x14ac:dyDescent="0.35">
      <c r="A1723" s="23">
        <v>246.99999809265137</v>
      </c>
      <c r="B1723" s="23">
        <v>1</v>
      </c>
    </row>
    <row r="1724" spans="1:2" x14ac:dyDescent="0.35">
      <c r="A1724" s="23">
        <v>246.99999809265137</v>
      </c>
      <c r="B1724" s="23">
        <v>1</v>
      </c>
    </row>
    <row r="1725" spans="1:2" x14ac:dyDescent="0.35">
      <c r="A1725" s="23">
        <v>245.99999904632568</v>
      </c>
      <c r="B1725" s="23">
        <v>1</v>
      </c>
    </row>
    <row r="1726" spans="1:2" x14ac:dyDescent="0.35">
      <c r="A1726" s="23">
        <v>245.99999904632568</v>
      </c>
      <c r="B1726" s="23">
        <v>1</v>
      </c>
    </row>
    <row r="1727" spans="1:2" x14ac:dyDescent="0.35">
      <c r="A1727" s="23">
        <v>244.99999952316284</v>
      </c>
      <c r="B1727" s="23">
        <v>1</v>
      </c>
    </row>
    <row r="1728" spans="1:2" x14ac:dyDescent="0.35">
      <c r="A1728" s="23">
        <v>244.99999952316284</v>
      </c>
      <c r="B1728" s="23">
        <v>1</v>
      </c>
    </row>
    <row r="1729" spans="1:2" x14ac:dyDescent="0.35">
      <c r="A1729" s="23">
        <v>243.99999976158142</v>
      </c>
      <c r="B1729" s="23">
        <v>1</v>
      </c>
    </row>
    <row r="1730" spans="1:2" x14ac:dyDescent="0.35">
      <c r="A1730" s="23">
        <v>243.99999976158142</v>
      </c>
      <c r="B1730" s="23">
        <v>1</v>
      </c>
    </row>
    <row r="1731" spans="1:2" x14ac:dyDescent="0.35">
      <c r="A1731" s="23">
        <v>242.99999988079071</v>
      </c>
      <c r="B1731" s="23">
        <v>1</v>
      </c>
    </row>
    <row r="1732" spans="1:2" x14ac:dyDescent="0.35">
      <c r="A1732" s="23">
        <v>242.99999988079071</v>
      </c>
      <c r="B1732" s="23">
        <v>1</v>
      </c>
    </row>
    <row r="1733" spans="1:2" x14ac:dyDescent="0.35">
      <c r="A1733" s="23">
        <v>241.99999994039536</v>
      </c>
      <c r="B1733" s="23">
        <v>1</v>
      </c>
    </row>
    <row r="1734" spans="1:2" x14ac:dyDescent="0.35">
      <c r="A1734" s="23">
        <v>241.99999994039536</v>
      </c>
      <c r="B1734" s="23">
        <v>1</v>
      </c>
    </row>
    <row r="1735" spans="1:2" x14ac:dyDescent="0.35">
      <c r="A1735" s="23">
        <v>240.99999997019768</v>
      </c>
      <c r="B1735" s="23">
        <v>1</v>
      </c>
    </row>
    <row r="1736" spans="1:2" x14ac:dyDescent="0.35">
      <c r="A1736" s="23">
        <v>240.99999997019768</v>
      </c>
      <c r="B1736" s="23">
        <v>0.65465367131161645</v>
      </c>
    </row>
    <row r="1737" spans="1:2" x14ac:dyDescent="0.35">
      <c r="A1737" s="23">
        <v>279.11087965965271</v>
      </c>
      <c r="B1737" s="23">
        <v>0.65465367131161645</v>
      </c>
    </row>
    <row r="1738" spans="1:2" x14ac:dyDescent="0.35">
      <c r="A1738" s="23">
        <v>279.11087965965271</v>
      </c>
      <c r="B1738" s="23">
        <v>0.65465367131161645</v>
      </c>
    </row>
    <row r="1739" spans="1:2" x14ac:dyDescent="0.35">
      <c r="A1739" s="23">
        <v>266.99999976158142</v>
      </c>
      <c r="B1739" s="23">
        <v>0.65465367131161645</v>
      </c>
    </row>
    <row r="1740" spans="1:2" x14ac:dyDescent="0.35">
      <c r="A1740" s="23">
        <v>266.99999976158142</v>
      </c>
      <c r="B1740" s="23">
        <v>1</v>
      </c>
    </row>
    <row r="1741" spans="1:2" x14ac:dyDescent="0.35">
      <c r="A1741" s="23">
        <v>266</v>
      </c>
      <c r="B1741" s="23">
        <v>1</v>
      </c>
    </row>
    <row r="1742" spans="1:2" x14ac:dyDescent="0.35">
      <c r="A1742" s="23">
        <v>266</v>
      </c>
      <c r="B1742" s="23">
        <v>1</v>
      </c>
    </row>
    <row r="1743" spans="1:2" x14ac:dyDescent="0.35">
      <c r="A1743" s="23">
        <v>266</v>
      </c>
      <c r="B1743" s="23">
        <v>1</v>
      </c>
    </row>
    <row r="1744" spans="1:2" x14ac:dyDescent="0.35">
      <c r="A1744" s="23">
        <v>267.99999952316284</v>
      </c>
      <c r="B1744" s="23">
        <v>1</v>
      </c>
    </row>
    <row r="1745" spans="1:2" x14ac:dyDescent="0.35">
      <c r="A1745" s="23">
        <v>267.99999952316284</v>
      </c>
      <c r="B1745" s="23">
        <v>1</v>
      </c>
    </row>
    <row r="1746" spans="1:2" x14ac:dyDescent="0.35">
      <c r="A1746" s="23">
        <v>267</v>
      </c>
      <c r="B1746" s="23">
        <v>1</v>
      </c>
    </row>
    <row r="1747" spans="1:2" x14ac:dyDescent="0.35">
      <c r="A1747" s="23">
        <v>267</v>
      </c>
      <c r="B1747" s="23">
        <v>1</v>
      </c>
    </row>
    <row r="1748" spans="1:2" x14ac:dyDescent="0.35">
      <c r="A1748" s="23">
        <v>267</v>
      </c>
      <c r="B1748" s="23">
        <v>1</v>
      </c>
    </row>
    <row r="1749" spans="1:2" x14ac:dyDescent="0.35">
      <c r="A1749" s="23">
        <v>268.99999904632568</v>
      </c>
      <c r="B1749" s="23">
        <v>1</v>
      </c>
    </row>
    <row r="1750" spans="1:2" x14ac:dyDescent="0.35">
      <c r="A1750" s="23">
        <v>268.99999904632568</v>
      </c>
      <c r="B1750" s="23">
        <v>1</v>
      </c>
    </row>
    <row r="1751" spans="1:2" x14ac:dyDescent="0.35">
      <c r="A1751" s="23">
        <v>268</v>
      </c>
      <c r="B1751" s="23">
        <v>1</v>
      </c>
    </row>
    <row r="1752" spans="1:2" x14ac:dyDescent="0.35">
      <c r="A1752" s="23">
        <v>268</v>
      </c>
      <c r="B1752" s="23">
        <v>1</v>
      </c>
    </row>
    <row r="1753" spans="1:2" x14ac:dyDescent="0.35">
      <c r="A1753" s="23">
        <v>268</v>
      </c>
      <c r="B1753" s="23">
        <v>1</v>
      </c>
    </row>
    <row r="1754" spans="1:2" x14ac:dyDescent="0.35">
      <c r="A1754" s="23">
        <v>269.99999809265137</v>
      </c>
      <c r="B1754" s="23">
        <v>1</v>
      </c>
    </row>
    <row r="1755" spans="1:2" x14ac:dyDescent="0.35">
      <c r="A1755" s="23">
        <v>269.99999809265137</v>
      </c>
      <c r="B1755" s="23">
        <v>1</v>
      </c>
    </row>
    <row r="1756" spans="1:2" x14ac:dyDescent="0.35">
      <c r="A1756" s="23">
        <v>269</v>
      </c>
      <c r="B1756" s="23">
        <v>1</v>
      </c>
    </row>
    <row r="1757" spans="1:2" x14ac:dyDescent="0.35">
      <c r="A1757" s="23">
        <v>269</v>
      </c>
      <c r="B1757" s="23">
        <v>1</v>
      </c>
    </row>
    <row r="1758" spans="1:2" x14ac:dyDescent="0.35">
      <c r="A1758" s="23">
        <v>269</v>
      </c>
      <c r="B1758" s="23">
        <v>1</v>
      </c>
    </row>
    <row r="1759" spans="1:2" x14ac:dyDescent="0.35">
      <c r="A1759" s="23">
        <v>270.99999618530273</v>
      </c>
      <c r="B1759" s="23">
        <v>1</v>
      </c>
    </row>
    <row r="1760" spans="1:2" x14ac:dyDescent="0.35">
      <c r="A1760" s="23">
        <v>270.99999618530273</v>
      </c>
      <c r="B1760" s="23">
        <v>1</v>
      </c>
    </row>
    <row r="1761" spans="1:2" x14ac:dyDescent="0.35">
      <c r="A1761" s="23">
        <v>270</v>
      </c>
      <c r="B1761" s="23">
        <v>1</v>
      </c>
    </row>
    <row r="1762" spans="1:2" x14ac:dyDescent="0.35">
      <c r="A1762" s="23">
        <v>270</v>
      </c>
      <c r="B1762" s="23">
        <v>1</v>
      </c>
    </row>
    <row r="1763" spans="1:2" x14ac:dyDescent="0.35">
      <c r="A1763" s="23">
        <v>270</v>
      </c>
      <c r="B1763" s="23">
        <v>1</v>
      </c>
    </row>
    <row r="1764" spans="1:2" x14ac:dyDescent="0.35">
      <c r="A1764" s="23">
        <v>271.99999237060547</v>
      </c>
      <c r="B1764" s="23">
        <v>1</v>
      </c>
    </row>
    <row r="1765" spans="1:2" x14ac:dyDescent="0.35">
      <c r="A1765" s="23">
        <v>271.99999237060547</v>
      </c>
      <c r="B1765" s="23">
        <v>1</v>
      </c>
    </row>
    <row r="1766" spans="1:2" x14ac:dyDescent="0.35">
      <c r="A1766" s="23">
        <v>271</v>
      </c>
      <c r="B1766" s="23">
        <v>1</v>
      </c>
    </row>
    <row r="1767" spans="1:2" x14ac:dyDescent="0.35">
      <c r="A1767" s="23">
        <v>271</v>
      </c>
      <c r="B1767" s="23">
        <v>1</v>
      </c>
    </row>
    <row r="1768" spans="1:2" x14ac:dyDescent="0.35">
      <c r="A1768" s="23">
        <v>271</v>
      </c>
      <c r="B1768" s="23">
        <v>1</v>
      </c>
    </row>
    <row r="1769" spans="1:2" x14ac:dyDescent="0.35">
      <c r="A1769" s="23">
        <v>272.99998474121094</v>
      </c>
      <c r="B1769" s="23">
        <v>1</v>
      </c>
    </row>
    <row r="1770" spans="1:2" x14ac:dyDescent="0.35">
      <c r="A1770" s="23">
        <v>272.99998474121094</v>
      </c>
      <c r="B1770" s="23">
        <v>1</v>
      </c>
    </row>
    <row r="1771" spans="1:2" x14ac:dyDescent="0.35">
      <c r="A1771" s="23">
        <v>272</v>
      </c>
      <c r="B1771" s="23">
        <v>1</v>
      </c>
    </row>
    <row r="1772" spans="1:2" x14ac:dyDescent="0.35">
      <c r="A1772" s="23">
        <v>272</v>
      </c>
      <c r="B1772" s="23">
        <v>1</v>
      </c>
    </row>
    <row r="1773" spans="1:2" x14ac:dyDescent="0.35">
      <c r="A1773" s="23">
        <v>272</v>
      </c>
      <c r="B1773" s="23">
        <v>1</v>
      </c>
    </row>
    <row r="1774" spans="1:2" x14ac:dyDescent="0.35">
      <c r="A1774" s="23">
        <v>273.99996948242188</v>
      </c>
      <c r="B1774" s="23">
        <v>1</v>
      </c>
    </row>
    <row r="1775" spans="1:2" x14ac:dyDescent="0.35">
      <c r="A1775" s="23">
        <v>273.99996948242188</v>
      </c>
      <c r="B1775" s="23">
        <v>1</v>
      </c>
    </row>
    <row r="1776" spans="1:2" x14ac:dyDescent="0.35">
      <c r="A1776" s="23">
        <v>273</v>
      </c>
      <c r="B1776" s="23">
        <v>1</v>
      </c>
    </row>
    <row r="1777" spans="1:2" x14ac:dyDescent="0.35">
      <c r="A1777" s="23">
        <v>273</v>
      </c>
      <c r="B1777" s="23">
        <v>1</v>
      </c>
    </row>
    <row r="1778" spans="1:2" x14ac:dyDescent="0.35">
      <c r="A1778" s="23">
        <v>273</v>
      </c>
      <c r="B1778" s="23">
        <v>1</v>
      </c>
    </row>
    <row r="1779" spans="1:2" x14ac:dyDescent="0.35">
      <c r="A1779" s="23">
        <v>274.99993896484375</v>
      </c>
      <c r="B1779" s="23">
        <v>1</v>
      </c>
    </row>
    <row r="1780" spans="1:2" x14ac:dyDescent="0.35">
      <c r="A1780" s="23">
        <v>274.99993896484375</v>
      </c>
      <c r="B1780" s="23">
        <v>1</v>
      </c>
    </row>
    <row r="1781" spans="1:2" x14ac:dyDescent="0.35">
      <c r="A1781" s="23">
        <v>274</v>
      </c>
      <c r="B1781" s="23">
        <v>1</v>
      </c>
    </row>
    <row r="1782" spans="1:2" x14ac:dyDescent="0.35">
      <c r="A1782" s="23">
        <v>274</v>
      </c>
      <c r="B1782" s="23">
        <v>1</v>
      </c>
    </row>
    <row r="1783" spans="1:2" x14ac:dyDescent="0.35">
      <c r="A1783" s="23">
        <v>274</v>
      </c>
      <c r="B1783" s="23">
        <v>1</v>
      </c>
    </row>
    <row r="1784" spans="1:2" x14ac:dyDescent="0.35">
      <c r="A1784" s="23">
        <v>275.9998779296875</v>
      </c>
      <c r="B1784" s="23">
        <v>1</v>
      </c>
    </row>
    <row r="1785" spans="1:2" x14ac:dyDescent="0.35">
      <c r="A1785" s="23">
        <v>275.9998779296875</v>
      </c>
      <c r="B1785" s="23">
        <v>1</v>
      </c>
    </row>
    <row r="1786" spans="1:2" x14ac:dyDescent="0.35">
      <c r="A1786" s="23">
        <v>275</v>
      </c>
      <c r="B1786" s="23">
        <v>1</v>
      </c>
    </row>
    <row r="1787" spans="1:2" x14ac:dyDescent="0.35">
      <c r="A1787" s="23">
        <v>275</v>
      </c>
      <c r="B1787" s="23">
        <v>1</v>
      </c>
    </row>
    <row r="1788" spans="1:2" x14ac:dyDescent="0.35">
      <c r="A1788" s="23">
        <v>275</v>
      </c>
      <c r="B1788" s="23">
        <v>1</v>
      </c>
    </row>
    <row r="1789" spans="1:2" x14ac:dyDescent="0.35">
      <c r="A1789" s="23">
        <v>276.999755859375</v>
      </c>
      <c r="B1789" s="23">
        <v>1</v>
      </c>
    </row>
    <row r="1790" spans="1:2" x14ac:dyDescent="0.35">
      <c r="A1790" s="23">
        <v>276.999755859375</v>
      </c>
      <c r="B1790" s="23">
        <v>1</v>
      </c>
    </row>
    <row r="1791" spans="1:2" x14ac:dyDescent="0.35">
      <c r="A1791" s="23">
        <v>276</v>
      </c>
      <c r="B1791" s="23">
        <v>1</v>
      </c>
    </row>
    <row r="1792" spans="1:2" x14ac:dyDescent="0.35">
      <c r="A1792" s="23">
        <v>276</v>
      </c>
      <c r="B1792" s="23">
        <v>1</v>
      </c>
    </row>
    <row r="1793" spans="1:2" x14ac:dyDescent="0.35">
      <c r="A1793" s="23">
        <v>276</v>
      </c>
      <c r="B1793" s="23">
        <v>1</v>
      </c>
    </row>
    <row r="1794" spans="1:2" x14ac:dyDescent="0.35">
      <c r="A1794" s="23">
        <v>277.99951171875</v>
      </c>
      <c r="B1794" s="23">
        <v>1</v>
      </c>
    </row>
    <row r="1795" spans="1:2" x14ac:dyDescent="0.35">
      <c r="A1795" s="23">
        <v>277.99951171875</v>
      </c>
      <c r="B1795" s="23">
        <v>1</v>
      </c>
    </row>
    <row r="1796" spans="1:2" x14ac:dyDescent="0.35">
      <c r="A1796" s="23">
        <v>277</v>
      </c>
      <c r="B1796" s="23">
        <v>1</v>
      </c>
    </row>
    <row r="1797" spans="1:2" x14ac:dyDescent="0.35">
      <c r="A1797" s="23">
        <v>277</v>
      </c>
      <c r="B1797" s="23">
        <v>1</v>
      </c>
    </row>
    <row r="1798" spans="1:2" x14ac:dyDescent="0.35">
      <c r="A1798" s="23">
        <v>277</v>
      </c>
      <c r="B1798" s="23">
        <v>1</v>
      </c>
    </row>
    <row r="1799" spans="1:2" x14ac:dyDescent="0.35">
      <c r="A1799" s="23">
        <v>278.9990234375</v>
      </c>
      <c r="B1799" s="23">
        <v>1</v>
      </c>
    </row>
    <row r="1800" spans="1:2" x14ac:dyDescent="0.35">
      <c r="A1800" s="23">
        <v>278.9990234375</v>
      </c>
      <c r="B1800" s="23">
        <v>1</v>
      </c>
    </row>
    <row r="1801" spans="1:2" x14ac:dyDescent="0.35">
      <c r="A1801" s="23">
        <v>278</v>
      </c>
      <c r="B1801" s="23">
        <v>1</v>
      </c>
    </row>
    <row r="1802" spans="1:2" x14ac:dyDescent="0.35">
      <c r="A1802" s="23">
        <v>278</v>
      </c>
      <c r="B1802" s="23">
        <v>1</v>
      </c>
    </row>
    <row r="1803" spans="1:2" x14ac:dyDescent="0.35">
      <c r="A1803" s="23">
        <v>278</v>
      </c>
      <c r="B1803" s="23">
        <v>1</v>
      </c>
    </row>
    <row r="1804" spans="1:2" x14ac:dyDescent="0.35">
      <c r="A1804" s="23">
        <v>279.998046875</v>
      </c>
      <c r="B1804" s="23">
        <v>1</v>
      </c>
    </row>
    <row r="1805" spans="1:2" x14ac:dyDescent="0.35">
      <c r="A1805" s="23">
        <v>279.998046875</v>
      </c>
      <c r="B1805" s="23">
        <v>1</v>
      </c>
    </row>
    <row r="1806" spans="1:2" x14ac:dyDescent="0.35">
      <c r="A1806" s="23">
        <v>279</v>
      </c>
      <c r="B1806" s="23">
        <v>1</v>
      </c>
    </row>
    <row r="1807" spans="1:2" x14ac:dyDescent="0.35">
      <c r="A1807" s="23">
        <v>279</v>
      </c>
      <c r="B1807" s="23">
        <v>1</v>
      </c>
    </row>
    <row r="1808" spans="1:2" x14ac:dyDescent="0.35">
      <c r="A1808" s="23">
        <v>279</v>
      </c>
      <c r="B1808" s="23">
        <v>1</v>
      </c>
    </row>
    <row r="1809" spans="1:2" x14ac:dyDescent="0.35">
      <c r="A1809" s="23">
        <v>280.99609375</v>
      </c>
      <c r="B1809" s="23">
        <v>1</v>
      </c>
    </row>
    <row r="1810" spans="1:2" x14ac:dyDescent="0.35">
      <c r="A1810" s="23">
        <v>280.99609375</v>
      </c>
      <c r="B1810" s="23">
        <v>1</v>
      </c>
    </row>
    <row r="1811" spans="1:2" x14ac:dyDescent="0.35">
      <c r="A1811" s="23">
        <v>280</v>
      </c>
      <c r="B1811" s="23">
        <v>1</v>
      </c>
    </row>
    <row r="1812" spans="1:2" x14ac:dyDescent="0.35">
      <c r="A1812" s="23">
        <v>280</v>
      </c>
      <c r="B1812" s="23">
        <v>1</v>
      </c>
    </row>
    <row r="1813" spans="1:2" x14ac:dyDescent="0.35">
      <c r="A1813" s="23">
        <v>280</v>
      </c>
      <c r="B1813" s="23">
        <v>1</v>
      </c>
    </row>
    <row r="1814" spans="1:2" x14ac:dyDescent="0.35">
      <c r="A1814" s="23">
        <v>281.9921875</v>
      </c>
      <c r="B1814" s="23">
        <v>1</v>
      </c>
    </row>
    <row r="1815" spans="1:2" x14ac:dyDescent="0.35">
      <c r="A1815" s="23">
        <v>281.9921875</v>
      </c>
      <c r="B1815" s="23">
        <v>1</v>
      </c>
    </row>
    <row r="1816" spans="1:2" x14ac:dyDescent="0.35">
      <c r="A1816" s="23">
        <v>281</v>
      </c>
      <c r="B1816" s="23">
        <v>1</v>
      </c>
    </row>
    <row r="1817" spans="1:2" x14ac:dyDescent="0.35">
      <c r="A1817" s="23">
        <v>281</v>
      </c>
      <c r="B1817" s="23">
        <v>1</v>
      </c>
    </row>
    <row r="1818" spans="1:2" x14ac:dyDescent="0.35">
      <c r="A1818" s="23">
        <v>281</v>
      </c>
      <c r="B1818" s="23">
        <v>1</v>
      </c>
    </row>
    <row r="1819" spans="1:2" x14ac:dyDescent="0.35">
      <c r="A1819" s="23">
        <v>282.984375</v>
      </c>
      <c r="B1819" s="23">
        <v>1</v>
      </c>
    </row>
    <row r="1820" spans="1:2" x14ac:dyDescent="0.35">
      <c r="A1820" s="23">
        <v>282.984375</v>
      </c>
      <c r="B1820" s="23">
        <v>1</v>
      </c>
    </row>
    <row r="1821" spans="1:2" x14ac:dyDescent="0.35">
      <c r="A1821" s="23">
        <v>282</v>
      </c>
      <c r="B1821" s="23">
        <v>1</v>
      </c>
    </row>
    <row r="1822" spans="1:2" x14ac:dyDescent="0.35">
      <c r="A1822" s="23">
        <v>282</v>
      </c>
      <c r="B1822" s="23">
        <v>1</v>
      </c>
    </row>
    <row r="1823" spans="1:2" x14ac:dyDescent="0.35">
      <c r="A1823" s="23">
        <v>282</v>
      </c>
      <c r="B1823" s="23">
        <v>1</v>
      </c>
    </row>
    <row r="1824" spans="1:2" x14ac:dyDescent="0.35">
      <c r="A1824" s="23">
        <v>283.96875</v>
      </c>
      <c r="B1824" s="23">
        <v>1</v>
      </c>
    </row>
    <row r="1825" spans="1:2" x14ac:dyDescent="0.35">
      <c r="A1825" s="23">
        <v>283.96875</v>
      </c>
      <c r="B1825" s="23">
        <v>1</v>
      </c>
    </row>
    <row r="1826" spans="1:2" x14ac:dyDescent="0.35">
      <c r="A1826" s="23">
        <v>283</v>
      </c>
      <c r="B1826" s="23">
        <v>1</v>
      </c>
    </row>
    <row r="1827" spans="1:2" x14ac:dyDescent="0.35">
      <c r="A1827" s="23">
        <v>283</v>
      </c>
      <c r="B1827" s="23">
        <v>1</v>
      </c>
    </row>
    <row r="1828" spans="1:2" x14ac:dyDescent="0.35">
      <c r="A1828" s="23">
        <v>283</v>
      </c>
      <c r="B1828" s="23">
        <v>1</v>
      </c>
    </row>
    <row r="1829" spans="1:2" x14ac:dyDescent="0.35">
      <c r="A1829" s="23">
        <v>284.9375</v>
      </c>
      <c r="B1829" s="23">
        <v>1</v>
      </c>
    </row>
    <row r="1830" spans="1:2" x14ac:dyDescent="0.35">
      <c r="A1830" s="23">
        <v>284.9375</v>
      </c>
      <c r="B1830" s="23">
        <v>1</v>
      </c>
    </row>
    <row r="1831" spans="1:2" x14ac:dyDescent="0.35">
      <c r="A1831" s="23">
        <v>284</v>
      </c>
      <c r="B1831" s="23">
        <v>1</v>
      </c>
    </row>
    <row r="1832" spans="1:2" x14ac:dyDescent="0.35">
      <c r="A1832" s="23">
        <v>284</v>
      </c>
      <c r="B1832" s="23">
        <v>1</v>
      </c>
    </row>
    <row r="1833" spans="1:2" x14ac:dyDescent="0.35">
      <c r="A1833" s="23">
        <v>284</v>
      </c>
      <c r="B1833" s="23">
        <v>1</v>
      </c>
    </row>
    <row r="1834" spans="1:2" x14ac:dyDescent="0.35">
      <c r="A1834" s="23">
        <v>285.875</v>
      </c>
      <c r="B1834" s="23">
        <v>1</v>
      </c>
    </row>
    <row r="1835" spans="1:2" x14ac:dyDescent="0.35">
      <c r="A1835" s="23">
        <v>285.875</v>
      </c>
      <c r="B1835" s="23">
        <v>1</v>
      </c>
    </row>
    <row r="1836" spans="1:2" x14ac:dyDescent="0.35">
      <c r="A1836" s="23">
        <v>285</v>
      </c>
      <c r="B1836" s="23">
        <v>1</v>
      </c>
    </row>
    <row r="1837" spans="1:2" x14ac:dyDescent="0.35">
      <c r="A1837" s="23">
        <v>285</v>
      </c>
      <c r="B1837" s="23">
        <v>1</v>
      </c>
    </row>
    <row r="1838" spans="1:2" x14ac:dyDescent="0.35">
      <c r="A1838" s="23">
        <v>285</v>
      </c>
      <c r="B1838" s="23">
        <v>1</v>
      </c>
    </row>
    <row r="1839" spans="1:2" x14ac:dyDescent="0.35">
      <c r="A1839" s="23">
        <v>286.75</v>
      </c>
      <c r="B1839" s="23">
        <v>1</v>
      </c>
    </row>
    <row r="1840" spans="1:2" x14ac:dyDescent="0.35">
      <c r="A1840" s="23">
        <v>286.75</v>
      </c>
      <c r="B1840" s="23">
        <v>1</v>
      </c>
    </row>
    <row r="1841" spans="1:2" x14ac:dyDescent="0.35">
      <c r="A1841" s="23">
        <v>286</v>
      </c>
      <c r="B1841" s="23">
        <v>1</v>
      </c>
    </row>
    <row r="1842" spans="1:2" x14ac:dyDescent="0.35">
      <c r="A1842" s="23">
        <v>286</v>
      </c>
      <c r="B1842" s="23">
        <v>1</v>
      </c>
    </row>
    <row r="1843" spans="1:2" x14ac:dyDescent="0.35">
      <c r="A1843" s="23">
        <v>286</v>
      </c>
      <c r="B1843" s="23">
        <v>1</v>
      </c>
    </row>
    <row r="1844" spans="1:2" x14ac:dyDescent="0.35">
      <c r="A1844" s="23">
        <v>287.5</v>
      </c>
      <c r="B1844" s="23">
        <v>1</v>
      </c>
    </row>
    <row r="1845" spans="1:2" x14ac:dyDescent="0.35">
      <c r="A1845" s="23">
        <v>287.5</v>
      </c>
      <c r="B1845" s="23">
        <v>1</v>
      </c>
    </row>
    <row r="1846" spans="1:2" x14ac:dyDescent="0.35">
      <c r="A1846" s="23">
        <v>287</v>
      </c>
      <c r="B1846" s="23">
        <v>1</v>
      </c>
    </row>
    <row r="1847" spans="1:2" x14ac:dyDescent="0.35">
      <c r="A1847" s="23">
        <v>287</v>
      </c>
      <c r="B1847" s="23">
        <v>1</v>
      </c>
    </row>
    <row r="1848" spans="1:2" x14ac:dyDescent="0.35">
      <c r="A1848" s="23">
        <v>287</v>
      </c>
      <c r="B1848" s="23">
        <v>1</v>
      </c>
    </row>
    <row r="1849" spans="1:2" x14ac:dyDescent="0.35">
      <c r="A1849" s="23">
        <v>288</v>
      </c>
      <c r="B1849" s="23">
        <v>1</v>
      </c>
    </row>
    <row r="1850" spans="1:2" x14ac:dyDescent="0.35">
      <c r="A1850" s="23">
        <v>288</v>
      </c>
      <c r="B1850" s="23">
        <v>1</v>
      </c>
    </row>
    <row r="1851" spans="1:2" x14ac:dyDescent="0.35">
      <c r="A1851" s="23">
        <v>288</v>
      </c>
      <c r="B1851" s="23">
        <v>1</v>
      </c>
    </row>
    <row r="1852" spans="1:2" x14ac:dyDescent="0.35">
      <c r="A1852" s="23">
        <v>287.5</v>
      </c>
      <c r="B1852" s="23">
        <v>1</v>
      </c>
    </row>
    <row r="1853" spans="1:2" x14ac:dyDescent="0.35">
      <c r="A1853" s="23">
        <v>287.5</v>
      </c>
      <c r="B1853" s="23">
        <v>1</v>
      </c>
    </row>
    <row r="1854" spans="1:2" x14ac:dyDescent="0.35">
      <c r="A1854" s="23">
        <v>286.75</v>
      </c>
      <c r="B1854" s="23">
        <v>1</v>
      </c>
    </row>
    <row r="1855" spans="1:2" x14ac:dyDescent="0.35">
      <c r="A1855" s="23">
        <v>286.75</v>
      </c>
      <c r="B1855" s="23">
        <v>1</v>
      </c>
    </row>
    <row r="1856" spans="1:2" x14ac:dyDescent="0.35">
      <c r="A1856" s="23">
        <v>285.875</v>
      </c>
      <c r="B1856" s="23">
        <v>1</v>
      </c>
    </row>
    <row r="1857" spans="1:2" x14ac:dyDescent="0.35">
      <c r="A1857" s="23">
        <v>285.875</v>
      </c>
      <c r="B1857" s="23">
        <v>1</v>
      </c>
    </row>
    <row r="1858" spans="1:2" x14ac:dyDescent="0.35">
      <c r="A1858" s="23">
        <v>284.9375</v>
      </c>
      <c r="B1858" s="23">
        <v>1</v>
      </c>
    </row>
    <row r="1859" spans="1:2" x14ac:dyDescent="0.35">
      <c r="A1859" s="23">
        <v>284.9375</v>
      </c>
      <c r="B1859" s="23">
        <v>1</v>
      </c>
    </row>
    <row r="1860" spans="1:2" x14ac:dyDescent="0.35">
      <c r="A1860" s="23">
        <v>283.96875</v>
      </c>
      <c r="B1860" s="23">
        <v>1</v>
      </c>
    </row>
    <row r="1861" spans="1:2" x14ac:dyDescent="0.35">
      <c r="A1861" s="23">
        <v>283.96875</v>
      </c>
      <c r="B1861" s="23">
        <v>1</v>
      </c>
    </row>
    <row r="1862" spans="1:2" x14ac:dyDescent="0.35">
      <c r="A1862" s="23">
        <v>282.984375</v>
      </c>
      <c r="B1862" s="23">
        <v>1</v>
      </c>
    </row>
    <row r="1863" spans="1:2" x14ac:dyDescent="0.35">
      <c r="A1863" s="23">
        <v>282.984375</v>
      </c>
      <c r="B1863" s="23">
        <v>1</v>
      </c>
    </row>
    <row r="1864" spans="1:2" x14ac:dyDescent="0.35">
      <c r="A1864" s="23">
        <v>281.9921875</v>
      </c>
      <c r="B1864" s="23">
        <v>1</v>
      </c>
    </row>
    <row r="1865" spans="1:2" x14ac:dyDescent="0.35">
      <c r="A1865" s="23">
        <v>281.9921875</v>
      </c>
      <c r="B1865" s="23">
        <v>1</v>
      </c>
    </row>
    <row r="1866" spans="1:2" x14ac:dyDescent="0.35">
      <c r="A1866" s="23">
        <v>280.99609375</v>
      </c>
      <c r="B1866" s="23">
        <v>1</v>
      </c>
    </row>
    <row r="1867" spans="1:2" x14ac:dyDescent="0.35">
      <c r="A1867" s="23">
        <v>280.99609375</v>
      </c>
      <c r="B1867" s="23">
        <v>1</v>
      </c>
    </row>
    <row r="1868" spans="1:2" x14ac:dyDescent="0.35">
      <c r="A1868" s="23">
        <v>279.998046875</v>
      </c>
      <c r="B1868" s="23">
        <v>1</v>
      </c>
    </row>
    <row r="1869" spans="1:2" x14ac:dyDescent="0.35">
      <c r="A1869" s="23">
        <v>279.998046875</v>
      </c>
      <c r="B1869" s="23">
        <v>1</v>
      </c>
    </row>
    <row r="1870" spans="1:2" x14ac:dyDescent="0.35">
      <c r="A1870" s="23">
        <v>278.9990234375</v>
      </c>
      <c r="B1870" s="23">
        <v>1</v>
      </c>
    </row>
    <row r="1871" spans="1:2" x14ac:dyDescent="0.35">
      <c r="A1871" s="23">
        <v>278.9990234375</v>
      </c>
      <c r="B1871" s="23">
        <v>1</v>
      </c>
    </row>
    <row r="1872" spans="1:2" x14ac:dyDescent="0.35">
      <c r="A1872" s="23">
        <v>277.99951171875</v>
      </c>
      <c r="B1872" s="23">
        <v>1</v>
      </c>
    </row>
    <row r="1873" spans="1:2" x14ac:dyDescent="0.35">
      <c r="A1873" s="23">
        <v>277.99951171875</v>
      </c>
      <c r="B1873" s="23">
        <v>1</v>
      </c>
    </row>
    <row r="1874" spans="1:2" x14ac:dyDescent="0.35">
      <c r="A1874" s="23">
        <v>276.999755859375</v>
      </c>
      <c r="B1874" s="23">
        <v>1</v>
      </c>
    </row>
    <row r="1875" spans="1:2" x14ac:dyDescent="0.35">
      <c r="A1875" s="23">
        <v>276.999755859375</v>
      </c>
      <c r="B1875" s="23">
        <v>1</v>
      </c>
    </row>
    <row r="1876" spans="1:2" x14ac:dyDescent="0.35">
      <c r="A1876" s="23">
        <v>275.9998779296875</v>
      </c>
      <c r="B1876" s="23">
        <v>1</v>
      </c>
    </row>
    <row r="1877" spans="1:2" x14ac:dyDescent="0.35">
      <c r="A1877" s="23">
        <v>275.9998779296875</v>
      </c>
      <c r="B1877" s="23">
        <v>1</v>
      </c>
    </row>
    <row r="1878" spans="1:2" x14ac:dyDescent="0.35">
      <c r="A1878" s="23">
        <v>274.99993896484375</v>
      </c>
      <c r="B1878" s="23">
        <v>1</v>
      </c>
    </row>
    <row r="1879" spans="1:2" x14ac:dyDescent="0.35">
      <c r="A1879" s="23">
        <v>274.99993896484375</v>
      </c>
      <c r="B1879" s="23">
        <v>1</v>
      </c>
    </row>
    <row r="1880" spans="1:2" x14ac:dyDescent="0.35">
      <c r="A1880" s="23">
        <v>273.99996948242188</v>
      </c>
      <c r="B1880" s="23">
        <v>1</v>
      </c>
    </row>
    <row r="1881" spans="1:2" x14ac:dyDescent="0.35">
      <c r="A1881" s="23">
        <v>273.99996948242188</v>
      </c>
      <c r="B1881" s="23">
        <v>1</v>
      </c>
    </row>
    <row r="1882" spans="1:2" x14ac:dyDescent="0.35">
      <c r="A1882" s="23">
        <v>272.99998474121094</v>
      </c>
      <c r="B1882" s="23">
        <v>1</v>
      </c>
    </row>
    <row r="1883" spans="1:2" x14ac:dyDescent="0.35">
      <c r="A1883" s="23">
        <v>272.99998474121094</v>
      </c>
      <c r="B1883" s="23">
        <v>1</v>
      </c>
    </row>
    <row r="1884" spans="1:2" x14ac:dyDescent="0.35">
      <c r="A1884" s="23">
        <v>271.99999237060547</v>
      </c>
      <c r="B1884" s="23">
        <v>1</v>
      </c>
    </row>
    <row r="1885" spans="1:2" x14ac:dyDescent="0.35">
      <c r="A1885" s="23">
        <v>271.99999237060547</v>
      </c>
      <c r="B1885" s="23">
        <v>1</v>
      </c>
    </row>
    <row r="1886" spans="1:2" x14ac:dyDescent="0.35">
      <c r="A1886" s="23">
        <v>270.99999618530273</v>
      </c>
      <c r="B1886" s="23">
        <v>1</v>
      </c>
    </row>
    <row r="1887" spans="1:2" x14ac:dyDescent="0.35">
      <c r="A1887" s="23">
        <v>270.99999618530273</v>
      </c>
      <c r="B1887" s="23">
        <v>1</v>
      </c>
    </row>
    <row r="1888" spans="1:2" x14ac:dyDescent="0.35">
      <c r="A1888" s="23">
        <v>269.99999809265137</v>
      </c>
      <c r="B1888" s="23">
        <v>1</v>
      </c>
    </row>
    <row r="1889" spans="1:2" x14ac:dyDescent="0.35">
      <c r="A1889" s="23">
        <v>269.99999809265137</v>
      </c>
      <c r="B1889" s="23">
        <v>1</v>
      </c>
    </row>
    <row r="1890" spans="1:2" x14ac:dyDescent="0.35">
      <c r="A1890" s="23">
        <v>268.99999904632568</v>
      </c>
      <c r="B1890" s="23">
        <v>1</v>
      </c>
    </row>
    <row r="1891" spans="1:2" x14ac:dyDescent="0.35">
      <c r="A1891" s="23">
        <v>268.99999904632568</v>
      </c>
      <c r="B1891" s="23">
        <v>1</v>
      </c>
    </row>
    <row r="1892" spans="1:2" x14ac:dyDescent="0.35">
      <c r="A1892" s="23">
        <v>267.99999952316284</v>
      </c>
      <c r="B1892" s="23">
        <v>1</v>
      </c>
    </row>
    <row r="1893" spans="1:2" x14ac:dyDescent="0.35">
      <c r="A1893" s="23">
        <v>267.99999952316284</v>
      </c>
      <c r="B1893" s="23">
        <v>1</v>
      </c>
    </row>
    <row r="1894" spans="1:2" x14ac:dyDescent="0.35">
      <c r="A1894" s="23">
        <v>266.99999976158142</v>
      </c>
      <c r="B1894" s="23">
        <v>1</v>
      </c>
    </row>
    <row r="1895" spans="1:2" x14ac:dyDescent="0.35">
      <c r="A1895" s="23">
        <v>266.99999976158142</v>
      </c>
      <c r="B1895" s="23">
        <v>0.65465367131161645</v>
      </c>
    </row>
    <row r="1896" spans="1:2" x14ac:dyDescent="0.35">
      <c r="A1896" s="23">
        <v>291.221759557724</v>
      </c>
      <c r="B1896" s="23">
        <v>0.65465367131161645</v>
      </c>
    </row>
    <row r="1897" spans="1:2" x14ac:dyDescent="0.35">
      <c r="A1897" s="23">
        <v>291.221759557724</v>
      </c>
      <c r="B1897" s="23">
        <v>0.74535599314697421</v>
      </c>
    </row>
    <row r="1898" spans="1:2" x14ac:dyDescent="0.35">
      <c r="A1898" s="23">
        <v>289</v>
      </c>
      <c r="B1898" s="23">
        <v>0.74535599314697421</v>
      </c>
    </row>
    <row r="1899" spans="1:2" x14ac:dyDescent="0.35">
      <c r="A1899" s="23">
        <v>289</v>
      </c>
      <c r="B1899" s="23">
        <v>1</v>
      </c>
    </row>
    <row r="1900" spans="1:2" x14ac:dyDescent="0.35">
      <c r="A1900" s="23">
        <v>289</v>
      </c>
      <c r="B1900" s="23">
        <v>0.74535599314697421</v>
      </c>
    </row>
    <row r="1901" spans="1:2" x14ac:dyDescent="0.35">
      <c r="A1901" s="23">
        <v>293.443519115448</v>
      </c>
      <c r="B1901" s="23">
        <v>0.74535599314697421</v>
      </c>
    </row>
    <row r="1902" spans="1:2" x14ac:dyDescent="0.35">
      <c r="A1902" s="23">
        <v>293.443519115448</v>
      </c>
      <c r="B1902" s="23">
        <v>0.74535599314697421</v>
      </c>
    </row>
    <row r="1903" spans="1:2" x14ac:dyDescent="0.35">
      <c r="A1903" s="23">
        <v>290.5</v>
      </c>
      <c r="B1903" s="23">
        <v>0.74535599314697421</v>
      </c>
    </row>
    <row r="1904" spans="1:2" x14ac:dyDescent="0.35">
      <c r="A1904" s="23">
        <v>290.5</v>
      </c>
      <c r="B1904" s="23">
        <v>1</v>
      </c>
    </row>
    <row r="1905" spans="1:2" x14ac:dyDescent="0.35">
      <c r="A1905" s="23">
        <v>290</v>
      </c>
      <c r="B1905" s="23">
        <v>1</v>
      </c>
    </row>
    <row r="1906" spans="1:2" x14ac:dyDescent="0.35">
      <c r="A1906" s="23">
        <v>290</v>
      </c>
      <c r="B1906" s="23">
        <v>1</v>
      </c>
    </row>
    <row r="1907" spans="1:2" x14ac:dyDescent="0.35">
      <c r="A1907" s="23">
        <v>290</v>
      </c>
      <c r="B1907" s="23">
        <v>1</v>
      </c>
    </row>
    <row r="1908" spans="1:2" x14ac:dyDescent="0.35">
      <c r="A1908" s="23">
        <v>291</v>
      </c>
      <c r="B1908" s="23">
        <v>1</v>
      </c>
    </row>
    <row r="1909" spans="1:2" x14ac:dyDescent="0.35">
      <c r="A1909" s="23">
        <v>291</v>
      </c>
      <c r="B1909" s="23">
        <v>1</v>
      </c>
    </row>
    <row r="1910" spans="1:2" x14ac:dyDescent="0.35">
      <c r="A1910" s="23">
        <v>291</v>
      </c>
      <c r="B1910" s="23">
        <v>1</v>
      </c>
    </row>
    <row r="1911" spans="1:2" x14ac:dyDescent="0.35">
      <c r="A1911" s="23">
        <v>290.5</v>
      </c>
      <c r="B1911" s="23">
        <v>1</v>
      </c>
    </row>
    <row r="1912" spans="1:2" x14ac:dyDescent="0.35">
      <c r="A1912" s="23">
        <v>290.5</v>
      </c>
      <c r="B1912" s="23">
        <v>0.74535599314697421</v>
      </c>
    </row>
    <row r="1913" spans="1:2" x14ac:dyDescent="0.35">
      <c r="A1913" s="23">
        <v>296.387038230896</v>
      </c>
      <c r="B1913" s="23">
        <v>0.74535599314697421</v>
      </c>
    </row>
    <row r="1914" spans="1:2" x14ac:dyDescent="0.35">
      <c r="A1914" s="23">
        <v>296.387038230896</v>
      </c>
      <c r="B1914" s="23">
        <v>0.74535599314697421</v>
      </c>
    </row>
    <row r="1915" spans="1:2" x14ac:dyDescent="0.35">
      <c r="A1915" s="23">
        <v>292.875</v>
      </c>
      <c r="B1915" s="23">
        <v>0.74535599314697421</v>
      </c>
    </row>
    <row r="1916" spans="1:2" x14ac:dyDescent="0.35">
      <c r="A1916" s="23">
        <v>292.875</v>
      </c>
      <c r="B1916" s="23">
        <v>1</v>
      </c>
    </row>
    <row r="1917" spans="1:2" x14ac:dyDescent="0.35">
      <c r="A1917" s="23">
        <v>292</v>
      </c>
      <c r="B1917" s="23">
        <v>1</v>
      </c>
    </row>
    <row r="1918" spans="1:2" x14ac:dyDescent="0.35">
      <c r="A1918" s="23">
        <v>292</v>
      </c>
      <c r="B1918" s="23">
        <v>1</v>
      </c>
    </row>
    <row r="1919" spans="1:2" x14ac:dyDescent="0.35">
      <c r="A1919" s="23">
        <v>292</v>
      </c>
      <c r="B1919" s="23">
        <v>1</v>
      </c>
    </row>
    <row r="1920" spans="1:2" x14ac:dyDescent="0.35">
      <c r="A1920" s="23">
        <v>293.75</v>
      </c>
      <c r="B1920" s="23">
        <v>1</v>
      </c>
    </row>
    <row r="1921" spans="1:2" x14ac:dyDescent="0.35">
      <c r="A1921" s="23">
        <v>293.75</v>
      </c>
      <c r="B1921" s="23">
        <v>1</v>
      </c>
    </row>
    <row r="1922" spans="1:2" x14ac:dyDescent="0.35">
      <c r="A1922" s="23">
        <v>293</v>
      </c>
      <c r="B1922" s="23">
        <v>1</v>
      </c>
    </row>
    <row r="1923" spans="1:2" x14ac:dyDescent="0.35">
      <c r="A1923" s="23">
        <v>293</v>
      </c>
      <c r="B1923" s="23">
        <v>1</v>
      </c>
    </row>
    <row r="1924" spans="1:2" x14ac:dyDescent="0.35">
      <c r="A1924" s="23">
        <v>293</v>
      </c>
      <c r="B1924" s="23">
        <v>1</v>
      </c>
    </row>
    <row r="1925" spans="1:2" x14ac:dyDescent="0.35">
      <c r="A1925" s="23">
        <v>294.5</v>
      </c>
      <c r="B1925" s="23">
        <v>1</v>
      </c>
    </row>
    <row r="1926" spans="1:2" x14ac:dyDescent="0.35">
      <c r="A1926" s="23">
        <v>294.5</v>
      </c>
      <c r="B1926" s="23">
        <v>1</v>
      </c>
    </row>
    <row r="1927" spans="1:2" x14ac:dyDescent="0.35">
      <c r="A1927" s="23">
        <v>294</v>
      </c>
      <c r="B1927" s="23">
        <v>1</v>
      </c>
    </row>
    <row r="1928" spans="1:2" x14ac:dyDescent="0.35">
      <c r="A1928" s="23">
        <v>294</v>
      </c>
      <c r="B1928" s="23">
        <v>1</v>
      </c>
    </row>
    <row r="1929" spans="1:2" x14ac:dyDescent="0.35">
      <c r="A1929" s="23">
        <v>294</v>
      </c>
      <c r="B1929" s="23">
        <v>1</v>
      </c>
    </row>
    <row r="1930" spans="1:2" x14ac:dyDescent="0.35">
      <c r="A1930" s="23">
        <v>295</v>
      </c>
      <c r="B1930" s="23">
        <v>1</v>
      </c>
    </row>
    <row r="1931" spans="1:2" x14ac:dyDescent="0.35">
      <c r="A1931" s="23">
        <v>295</v>
      </c>
      <c r="B1931" s="23">
        <v>1</v>
      </c>
    </row>
    <row r="1932" spans="1:2" x14ac:dyDescent="0.35">
      <c r="A1932" s="23">
        <v>295</v>
      </c>
      <c r="B1932" s="23">
        <v>1</v>
      </c>
    </row>
    <row r="1933" spans="1:2" x14ac:dyDescent="0.35">
      <c r="A1933" s="23">
        <v>294.5</v>
      </c>
      <c r="B1933" s="23">
        <v>1</v>
      </c>
    </row>
    <row r="1934" spans="1:2" x14ac:dyDescent="0.35">
      <c r="A1934" s="23">
        <v>294.5</v>
      </c>
      <c r="B1934" s="23">
        <v>1</v>
      </c>
    </row>
    <row r="1935" spans="1:2" x14ac:dyDescent="0.35">
      <c r="A1935" s="23">
        <v>293.75</v>
      </c>
      <c r="B1935" s="23">
        <v>1</v>
      </c>
    </row>
    <row r="1936" spans="1:2" x14ac:dyDescent="0.35">
      <c r="A1936" s="23">
        <v>293.75</v>
      </c>
      <c r="B1936" s="23">
        <v>1</v>
      </c>
    </row>
    <row r="1937" spans="1:2" x14ac:dyDescent="0.35">
      <c r="A1937" s="23">
        <v>292.875</v>
      </c>
      <c r="B1937" s="23">
        <v>1</v>
      </c>
    </row>
    <row r="1938" spans="1:2" x14ac:dyDescent="0.35">
      <c r="A1938" s="23">
        <v>292.875</v>
      </c>
      <c r="B1938" s="23">
        <v>0.74535599314697421</v>
      </c>
    </row>
    <row r="1939" spans="1:2" x14ac:dyDescent="0.35">
      <c r="A1939" s="23">
        <v>299.89907646179199</v>
      </c>
      <c r="B1939" s="23">
        <v>0.74535599314697421</v>
      </c>
    </row>
    <row r="1940" spans="1:2" x14ac:dyDescent="0.35">
      <c r="A1940" s="23">
        <v>299.89907646179199</v>
      </c>
      <c r="B1940" s="23">
        <v>0.74535599314697421</v>
      </c>
    </row>
    <row r="1941" spans="1:2" x14ac:dyDescent="0.35">
      <c r="A1941" s="23">
        <v>296.9375</v>
      </c>
      <c r="B1941" s="23">
        <v>0.74535599314697421</v>
      </c>
    </row>
    <row r="1942" spans="1:2" x14ac:dyDescent="0.35">
      <c r="A1942" s="23">
        <v>296.9375</v>
      </c>
      <c r="B1942" s="23">
        <v>0.77459666994309939</v>
      </c>
    </row>
    <row r="1943" spans="1:2" x14ac:dyDescent="0.35">
      <c r="A1943" s="23">
        <v>296</v>
      </c>
      <c r="B1943" s="23">
        <v>0.77459666994309939</v>
      </c>
    </row>
    <row r="1944" spans="1:2" x14ac:dyDescent="0.35">
      <c r="A1944" s="23">
        <v>296</v>
      </c>
      <c r="B1944" s="23">
        <v>1</v>
      </c>
    </row>
    <row r="1945" spans="1:2" x14ac:dyDescent="0.35">
      <c r="A1945" s="23">
        <v>296</v>
      </c>
      <c r="B1945" s="23">
        <v>0.77459666994309939</v>
      </c>
    </row>
    <row r="1946" spans="1:2" x14ac:dyDescent="0.35">
      <c r="A1946" s="23">
        <v>297.875</v>
      </c>
      <c r="B1946" s="23">
        <v>0.77459666994309939</v>
      </c>
    </row>
    <row r="1947" spans="1:2" x14ac:dyDescent="0.35">
      <c r="A1947" s="23">
        <v>297.875</v>
      </c>
      <c r="B1947" s="23">
        <v>0.77459666938249649</v>
      </c>
    </row>
    <row r="1948" spans="1:2" x14ac:dyDescent="0.35">
      <c r="A1948" s="23">
        <v>297</v>
      </c>
      <c r="B1948" s="23">
        <v>0.77459666938249649</v>
      </c>
    </row>
    <row r="1949" spans="1:2" x14ac:dyDescent="0.35">
      <c r="A1949" s="23">
        <v>297</v>
      </c>
      <c r="B1949" s="23">
        <v>1</v>
      </c>
    </row>
    <row r="1950" spans="1:2" x14ac:dyDescent="0.35">
      <c r="A1950" s="23">
        <v>297</v>
      </c>
      <c r="B1950" s="23">
        <v>0.77459666938249649</v>
      </c>
    </row>
    <row r="1951" spans="1:2" x14ac:dyDescent="0.35">
      <c r="A1951" s="23">
        <v>298.75</v>
      </c>
      <c r="B1951" s="23">
        <v>0.77459666938249649</v>
      </c>
    </row>
    <row r="1952" spans="1:2" x14ac:dyDescent="0.35">
      <c r="A1952" s="23">
        <v>298.75</v>
      </c>
      <c r="B1952" s="23">
        <v>0.77459666938249649</v>
      </c>
    </row>
    <row r="1953" spans="1:2" x14ac:dyDescent="0.35">
      <c r="A1953" s="23">
        <v>298</v>
      </c>
      <c r="B1953" s="23">
        <v>0.77459666938249649</v>
      </c>
    </row>
    <row r="1954" spans="1:2" x14ac:dyDescent="0.35">
      <c r="A1954" s="23">
        <v>298</v>
      </c>
      <c r="B1954" s="23">
        <v>1</v>
      </c>
    </row>
    <row r="1955" spans="1:2" x14ac:dyDescent="0.35">
      <c r="A1955" s="23">
        <v>298</v>
      </c>
      <c r="B1955" s="23">
        <v>0.77459666938249649</v>
      </c>
    </row>
    <row r="1956" spans="1:2" x14ac:dyDescent="0.35">
      <c r="A1956" s="23">
        <v>299.5</v>
      </c>
      <c r="B1956" s="23">
        <v>0.77459666938249649</v>
      </c>
    </row>
    <row r="1957" spans="1:2" x14ac:dyDescent="0.35">
      <c r="A1957" s="23">
        <v>299.5</v>
      </c>
      <c r="B1957" s="23">
        <v>1</v>
      </c>
    </row>
    <row r="1958" spans="1:2" x14ac:dyDescent="0.35">
      <c r="A1958" s="23">
        <v>299</v>
      </c>
      <c r="B1958" s="23">
        <v>1</v>
      </c>
    </row>
    <row r="1959" spans="1:2" x14ac:dyDescent="0.35">
      <c r="A1959" s="23">
        <v>299</v>
      </c>
      <c r="B1959" s="23">
        <v>1</v>
      </c>
    </row>
    <row r="1960" spans="1:2" x14ac:dyDescent="0.35">
      <c r="A1960" s="23">
        <v>299</v>
      </c>
      <c r="B1960" s="23">
        <v>1</v>
      </c>
    </row>
    <row r="1961" spans="1:2" x14ac:dyDescent="0.35">
      <c r="A1961" s="23">
        <v>300</v>
      </c>
      <c r="B1961" s="23">
        <v>1</v>
      </c>
    </row>
    <row r="1962" spans="1:2" x14ac:dyDescent="0.35">
      <c r="A1962" s="23">
        <v>300</v>
      </c>
      <c r="B1962" s="23">
        <v>1</v>
      </c>
    </row>
    <row r="1963" spans="1:2" x14ac:dyDescent="0.35">
      <c r="A1963" s="23">
        <v>300</v>
      </c>
      <c r="B1963" s="23">
        <v>1</v>
      </c>
    </row>
    <row r="1964" spans="1:2" x14ac:dyDescent="0.35">
      <c r="A1964" s="23">
        <v>299.5</v>
      </c>
      <c r="B1964" s="23">
        <v>1</v>
      </c>
    </row>
    <row r="1965" spans="1:2" x14ac:dyDescent="0.35">
      <c r="A1965" s="23">
        <v>299.5</v>
      </c>
      <c r="B1965" s="23">
        <v>0.77459666938249649</v>
      </c>
    </row>
    <row r="1966" spans="1:2" x14ac:dyDescent="0.35">
      <c r="A1966" s="23">
        <v>298.75</v>
      </c>
      <c r="B1966" s="23">
        <v>0.77459666938249649</v>
      </c>
    </row>
    <row r="1967" spans="1:2" x14ac:dyDescent="0.35">
      <c r="A1967" s="23">
        <v>298.75</v>
      </c>
      <c r="B1967" s="23">
        <v>0.77459666938249649</v>
      </c>
    </row>
    <row r="1968" spans="1:2" x14ac:dyDescent="0.35">
      <c r="A1968" s="23">
        <v>297.875</v>
      </c>
      <c r="B1968" s="23">
        <v>0.77459666938249649</v>
      </c>
    </row>
    <row r="1969" spans="1:2" x14ac:dyDescent="0.35">
      <c r="A1969" s="23">
        <v>297.875</v>
      </c>
      <c r="B1969" s="23">
        <v>0.77459666994309939</v>
      </c>
    </row>
    <row r="1970" spans="1:2" x14ac:dyDescent="0.35">
      <c r="A1970" s="23">
        <v>296.9375</v>
      </c>
      <c r="B1970" s="23">
        <v>0.77459666994309939</v>
      </c>
    </row>
    <row r="1971" spans="1:2" x14ac:dyDescent="0.35">
      <c r="A1971" s="23">
        <v>296.9375</v>
      </c>
      <c r="B1971" s="23">
        <v>0.74535599314697421</v>
      </c>
    </row>
    <row r="1972" spans="1:2" x14ac:dyDescent="0.35">
      <c r="A1972" s="23">
        <v>302.86065292358398</v>
      </c>
      <c r="B1972" s="23">
        <v>0.74535599314697421</v>
      </c>
    </row>
    <row r="1973" spans="1:2" x14ac:dyDescent="0.35">
      <c r="A1973" s="23">
        <v>302.86065292358398</v>
      </c>
      <c r="B1973" s="23">
        <v>0.74535599314697421</v>
      </c>
    </row>
    <row r="1974" spans="1:2" x14ac:dyDescent="0.35">
      <c r="A1974" s="23">
        <v>301</v>
      </c>
      <c r="B1974" s="23">
        <v>0.74535599314697421</v>
      </c>
    </row>
    <row r="1975" spans="1:2" x14ac:dyDescent="0.35">
      <c r="A1975" s="23">
        <v>301</v>
      </c>
      <c r="B1975" s="23">
        <v>1</v>
      </c>
    </row>
    <row r="1976" spans="1:2" x14ac:dyDescent="0.35">
      <c r="A1976" s="23">
        <v>301</v>
      </c>
      <c r="B1976" s="23">
        <v>0.74535599314697421</v>
      </c>
    </row>
    <row r="1977" spans="1:2" x14ac:dyDescent="0.35">
      <c r="A1977" s="23">
        <v>304.72130584716797</v>
      </c>
      <c r="B1977" s="23">
        <v>0.74535599314697421</v>
      </c>
    </row>
    <row r="1978" spans="1:2" x14ac:dyDescent="0.35">
      <c r="A1978" s="23">
        <v>304.72130584716797</v>
      </c>
      <c r="B1978" s="23">
        <v>0.74535599314697421</v>
      </c>
    </row>
    <row r="1979" spans="1:2" x14ac:dyDescent="0.35">
      <c r="A1979" s="23">
        <v>302</v>
      </c>
      <c r="B1979" s="23">
        <v>0.74535599314697421</v>
      </c>
    </row>
    <row r="1980" spans="1:2" x14ac:dyDescent="0.35">
      <c r="A1980" s="23">
        <v>302</v>
      </c>
      <c r="B1980" s="23">
        <v>1</v>
      </c>
    </row>
    <row r="1981" spans="1:2" x14ac:dyDescent="0.35">
      <c r="A1981" s="23">
        <v>302</v>
      </c>
      <c r="B1981" s="23">
        <v>0.74535599314697421</v>
      </c>
    </row>
    <row r="1982" spans="1:2" x14ac:dyDescent="0.35">
      <c r="A1982" s="23">
        <v>307.44261169433594</v>
      </c>
      <c r="B1982" s="23">
        <v>0.74535599314697421</v>
      </c>
    </row>
    <row r="1983" spans="1:2" x14ac:dyDescent="0.35">
      <c r="A1983" s="23">
        <v>307.44261169433594</v>
      </c>
      <c r="B1983" s="23">
        <v>0.74535599314697421</v>
      </c>
    </row>
    <row r="1984" spans="1:2" x14ac:dyDescent="0.35">
      <c r="A1984" s="23">
        <v>303.9375</v>
      </c>
      <c r="B1984" s="23">
        <v>0.74535599314697421</v>
      </c>
    </row>
    <row r="1985" spans="1:2" x14ac:dyDescent="0.35">
      <c r="A1985" s="23">
        <v>303.9375</v>
      </c>
      <c r="B1985" s="23">
        <v>1</v>
      </c>
    </row>
    <row r="1986" spans="1:2" x14ac:dyDescent="0.35">
      <c r="A1986" s="23">
        <v>303</v>
      </c>
      <c r="B1986" s="23">
        <v>1</v>
      </c>
    </row>
    <row r="1987" spans="1:2" x14ac:dyDescent="0.35">
      <c r="A1987" s="23">
        <v>303</v>
      </c>
      <c r="B1987" s="23">
        <v>1</v>
      </c>
    </row>
    <row r="1988" spans="1:2" x14ac:dyDescent="0.35">
      <c r="A1988" s="23">
        <v>303</v>
      </c>
      <c r="B1988" s="23">
        <v>1</v>
      </c>
    </row>
    <row r="1989" spans="1:2" x14ac:dyDescent="0.35">
      <c r="A1989" s="23">
        <v>304.875</v>
      </c>
      <c r="B1989" s="23">
        <v>1</v>
      </c>
    </row>
    <row r="1990" spans="1:2" x14ac:dyDescent="0.35">
      <c r="A1990" s="23">
        <v>304.875</v>
      </c>
      <c r="B1990" s="23">
        <v>1</v>
      </c>
    </row>
    <row r="1991" spans="1:2" x14ac:dyDescent="0.35">
      <c r="A1991" s="23">
        <v>304</v>
      </c>
      <c r="B1991" s="23">
        <v>1</v>
      </c>
    </row>
    <row r="1992" spans="1:2" x14ac:dyDescent="0.35">
      <c r="A1992" s="23">
        <v>304</v>
      </c>
      <c r="B1992" s="23">
        <v>1</v>
      </c>
    </row>
    <row r="1993" spans="1:2" x14ac:dyDescent="0.35">
      <c r="A1993" s="23">
        <v>304</v>
      </c>
      <c r="B1993" s="23">
        <v>1</v>
      </c>
    </row>
    <row r="1994" spans="1:2" x14ac:dyDescent="0.35">
      <c r="A1994" s="23">
        <v>305.75</v>
      </c>
      <c r="B1994" s="23">
        <v>1</v>
      </c>
    </row>
    <row r="1995" spans="1:2" x14ac:dyDescent="0.35">
      <c r="A1995" s="23">
        <v>305.75</v>
      </c>
      <c r="B1995" s="23">
        <v>1</v>
      </c>
    </row>
    <row r="1996" spans="1:2" x14ac:dyDescent="0.35">
      <c r="A1996" s="23">
        <v>305</v>
      </c>
      <c r="B1996" s="23">
        <v>1</v>
      </c>
    </row>
    <row r="1997" spans="1:2" x14ac:dyDescent="0.35">
      <c r="A1997" s="23">
        <v>305</v>
      </c>
      <c r="B1997" s="23">
        <v>1</v>
      </c>
    </row>
    <row r="1998" spans="1:2" x14ac:dyDescent="0.35">
      <c r="A1998" s="23">
        <v>305</v>
      </c>
      <c r="B1998" s="23">
        <v>1</v>
      </c>
    </row>
    <row r="1999" spans="1:2" x14ac:dyDescent="0.35">
      <c r="A1999" s="23">
        <v>306.5</v>
      </c>
      <c r="B1999" s="23">
        <v>1</v>
      </c>
    </row>
    <row r="2000" spans="1:2" x14ac:dyDescent="0.35">
      <c r="A2000" s="23">
        <v>306.5</v>
      </c>
      <c r="B2000" s="23">
        <v>1</v>
      </c>
    </row>
    <row r="2001" spans="1:2" x14ac:dyDescent="0.35">
      <c r="A2001" s="23">
        <v>306</v>
      </c>
      <c r="B2001" s="23">
        <v>1</v>
      </c>
    </row>
    <row r="2002" spans="1:2" x14ac:dyDescent="0.35">
      <c r="A2002" s="23">
        <v>306</v>
      </c>
      <c r="B2002" s="23">
        <v>1</v>
      </c>
    </row>
    <row r="2003" spans="1:2" x14ac:dyDescent="0.35">
      <c r="A2003" s="23">
        <v>306</v>
      </c>
      <c r="B2003" s="23">
        <v>1</v>
      </c>
    </row>
    <row r="2004" spans="1:2" x14ac:dyDescent="0.35">
      <c r="A2004" s="23">
        <v>307</v>
      </c>
      <c r="B2004" s="23">
        <v>1</v>
      </c>
    </row>
    <row r="2005" spans="1:2" x14ac:dyDescent="0.35">
      <c r="A2005" s="23">
        <v>307</v>
      </c>
      <c r="B2005" s="23">
        <v>1</v>
      </c>
    </row>
    <row r="2006" spans="1:2" x14ac:dyDescent="0.35">
      <c r="A2006" s="23">
        <v>307</v>
      </c>
      <c r="B2006" s="23">
        <v>1</v>
      </c>
    </row>
    <row r="2007" spans="1:2" x14ac:dyDescent="0.35">
      <c r="A2007" s="23">
        <v>306.5</v>
      </c>
      <c r="B2007" s="23">
        <v>1</v>
      </c>
    </row>
    <row r="2008" spans="1:2" x14ac:dyDescent="0.35">
      <c r="A2008" s="23">
        <v>306.5</v>
      </c>
      <c r="B2008" s="23">
        <v>1</v>
      </c>
    </row>
    <row r="2009" spans="1:2" x14ac:dyDescent="0.35">
      <c r="A2009" s="23">
        <v>305.75</v>
      </c>
      <c r="B2009" s="23">
        <v>1</v>
      </c>
    </row>
    <row r="2010" spans="1:2" x14ac:dyDescent="0.35">
      <c r="A2010" s="23">
        <v>305.75</v>
      </c>
      <c r="B2010" s="23">
        <v>1</v>
      </c>
    </row>
    <row r="2011" spans="1:2" x14ac:dyDescent="0.35">
      <c r="A2011" s="23">
        <v>304.875</v>
      </c>
      <c r="B2011" s="23">
        <v>1</v>
      </c>
    </row>
    <row r="2012" spans="1:2" x14ac:dyDescent="0.35">
      <c r="A2012" s="23">
        <v>304.875</v>
      </c>
      <c r="B2012" s="23">
        <v>1</v>
      </c>
    </row>
    <row r="2013" spans="1:2" x14ac:dyDescent="0.35">
      <c r="A2013" s="23">
        <v>303.9375</v>
      </c>
      <c r="B2013" s="23">
        <v>1</v>
      </c>
    </row>
    <row r="2014" spans="1:2" x14ac:dyDescent="0.35">
      <c r="A2014" s="23">
        <v>303.9375</v>
      </c>
      <c r="B2014" s="23">
        <v>0.74535599314697421</v>
      </c>
    </row>
    <row r="2015" spans="1:2" x14ac:dyDescent="0.35">
      <c r="A2015" s="23">
        <v>310.94772338867188</v>
      </c>
      <c r="B2015" s="23">
        <v>0.74535599314697421</v>
      </c>
    </row>
    <row r="2016" spans="1:2" x14ac:dyDescent="0.35">
      <c r="A2016" s="23">
        <v>310.94772338867188</v>
      </c>
      <c r="B2016" s="23">
        <v>0.74535599314697421</v>
      </c>
    </row>
    <row r="2017" spans="1:2" x14ac:dyDescent="0.35">
      <c r="A2017" s="23">
        <v>308</v>
      </c>
      <c r="B2017" s="23">
        <v>0.74535599314697421</v>
      </c>
    </row>
    <row r="2018" spans="1:2" x14ac:dyDescent="0.35">
      <c r="A2018" s="23">
        <v>308</v>
      </c>
      <c r="B2018" s="23">
        <v>1</v>
      </c>
    </row>
    <row r="2019" spans="1:2" x14ac:dyDescent="0.35">
      <c r="A2019" s="23">
        <v>308</v>
      </c>
      <c r="B2019" s="23">
        <v>0.74535599314697421</v>
      </c>
    </row>
    <row r="2020" spans="1:2" x14ac:dyDescent="0.35">
      <c r="A2020" s="23">
        <v>313.89544677734375</v>
      </c>
      <c r="B2020" s="23">
        <v>0.74535599314697421</v>
      </c>
    </row>
    <row r="2021" spans="1:2" x14ac:dyDescent="0.35">
      <c r="A2021" s="23">
        <v>313.89544677734375</v>
      </c>
      <c r="B2021" s="23">
        <v>0.74535599314697421</v>
      </c>
    </row>
    <row r="2022" spans="1:2" x14ac:dyDescent="0.35">
      <c r="A2022" s="23">
        <v>309.96875</v>
      </c>
      <c r="B2022" s="23">
        <v>0.74535599314697421</v>
      </c>
    </row>
    <row r="2023" spans="1:2" x14ac:dyDescent="0.35">
      <c r="A2023" s="23">
        <v>309.96875</v>
      </c>
      <c r="B2023" s="23">
        <v>1</v>
      </c>
    </row>
    <row r="2024" spans="1:2" x14ac:dyDescent="0.35">
      <c r="A2024" s="23">
        <v>309</v>
      </c>
      <c r="B2024" s="23">
        <v>1</v>
      </c>
    </row>
    <row r="2025" spans="1:2" x14ac:dyDescent="0.35">
      <c r="A2025" s="23">
        <v>309</v>
      </c>
      <c r="B2025" s="23">
        <v>1</v>
      </c>
    </row>
    <row r="2026" spans="1:2" x14ac:dyDescent="0.35">
      <c r="A2026" s="23">
        <v>309</v>
      </c>
      <c r="B2026" s="23">
        <v>1</v>
      </c>
    </row>
    <row r="2027" spans="1:2" x14ac:dyDescent="0.35">
      <c r="A2027" s="23">
        <v>310.9375</v>
      </c>
      <c r="B2027" s="23">
        <v>1</v>
      </c>
    </row>
    <row r="2028" spans="1:2" x14ac:dyDescent="0.35">
      <c r="A2028" s="23">
        <v>310.9375</v>
      </c>
      <c r="B2028" s="23">
        <v>1</v>
      </c>
    </row>
    <row r="2029" spans="1:2" x14ac:dyDescent="0.35">
      <c r="A2029" s="23">
        <v>310</v>
      </c>
      <c r="B2029" s="23">
        <v>1</v>
      </c>
    </row>
    <row r="2030" spans="1:2" x14ac:dyDescent="0.35">
      <c r="A2030" s="23">
        <v>310</v>
      </c>
      <c r="B2030" s="23">
        <v>1</v>
      </c>
    </row>
    <row r="2031" spans="1:2" x14ac:dyDescent="0.35">
      <c r="A2031" s="23">
        <v>310</v>
      </c>
      <c r="B2031" s="23">
        <v>1</v>
      </c>
    </row>
    <row r="2032" spans="1:2" x14ac:dyDescent="0.35">
      <c r="A2032" s="23">
        <v>311.875</v>
      </c>
      <c r="B2032" s="23">
        <v>1</v>
      </c>
    </row>
    <row r="2033" spans="1:2" x14ac:dyDescent="0.35">
      <c r="A2033" s="23">
        <v>311.875</v>
      </c>
      <c r="B2033" s="23">
        <v>1</v>
      </c>
    </row>
    <row r="2034" spans="1:2" x14ac:dyDescent="0.35">
      <c r="A2034" s="23">
        <v>311</v>
      </c>
      <c r="B2034" s="23">
        <v>1</v>
      </c>
    </row>
    <row r="2035" spans="1:2" x14ac:dyDescent="0.35">
      <c r="A2035" s="23">
        <v>311</v>
      </c>
      <c r="B2035" s="23">
        <v>1</v>
      </c>
    </row>
    <row r="2036" spans="1:2" x14ac:dyDescent="0.35">
      <c r="A2036" s="23">
        <v>311</v>
      </c>
      <c r="B2036" s="23">
        <v>1</v>
      </c>
    </row>
    <row r="2037" spans="1:2" x14ac:dyDescent="0.35">
      <c r="A2037" s="23">
        <v>312.75</v>
      </c>
      <c r="B2037" s="23">
        <v>1</v>
      </c>
    </row>
    <row r="2038" spans="1:2" x14ac:dyDescent="0.35">
      <c r="A2038" s="23">
        <v>312.75</v>
      </c>
      <c r="B2038" s="23">
        <v>1</v>
      </c>
    </row>
    <row r="2039" spans="1:2" x14ac:dyDescent="0.35">
      <c r="A2039" s="23">
        <v>312</v>
      </c>
      <c r="B2039" s="23">
        <v>1</v>
      </c>
    </row>
    <row r="2040" spans="1:2" x14ac:dyDescent="0.35">
      <c r="A2040" s="23">
        <v>312</v>
      </c>
      <c r="B2040" s="23">
        <v>1</v>
      </c>
    </row>
    <row r="2041" spans="1:2" x14ac:dyDescent="0.35">
      <c r="A2041" s="23">
        <v>312</v>
      </c>
      <c r="B2041" s="23">
        <v>1</v>
      </c>
    </row>
    <row r="2042" spans="1:2" x14ac:dyDescent="0.35">
      <c r="A2042" s="23">
        <v>313.5</v>
      </c>
      <c r="B2042" s="23">
        <v>1</v>
      </c>
    </row>
    <row r="2043" spans="1:2" x14ac:dyDescent="0.35">
      <c r="A2043" s="23">
        <v>313.5</v>
      </c>
      <c r="B2043" s="23">
        <v>1</v>
      </c>
    </row>
    <row r="2044" spans="1:2" x14ac:dyDescent="0.35">
      <c r="A2044" s="23">
        <v>313</v>
      </c>
      <c r="B2044" s="23">
        <v>1</v>
      </c>
    </row>
    <row r="2045" spans="1:2" x14ac:dyDescent="0.35">
      <c r="A2045" s="23">
        <v>313</v>
      </c>
      <c r="B2045" s="23">
        <v>1</v>
      </c>
    </row>
    <row r="2046" spans="1:2" x14ac:dyDescent="0.35">
      <c r="A2046" s="23">
        <v>313</v>
      </c>
      <c r="B2046" s="23">
        <v>1</v>
      </c>
    </row>
    <row r="2047" spans="1:2" x14ac:dyDescent="0.35">
      <c r="A2047" s="23">
        <v>314</v>
      </c>
      <c r="B2047" s="23">
        <v>1</v>
      </c>
    </row>
    <row r="2048" spans="1:2" x14ac:dyDescent="0.35">
      <c r="A2048" s="23">
        <v>314</v>
      </c>
      <c r="B2048" s="23">
        <v>1</v>
      </c>
    </row>
    <row r="2049" spans="1:2" x14ac:dyDescent="0.35">
      <c r="A2049" s="23">
        <v>314</v>
      </c>
      <c r="B2049" s="23">
        <v>1</v>
      </c>
    </row>
    <row r="2050" spans="1:2" x14ac:dyDescent="0.35">
      <c r="A2050" s="23">
        <v>313.5</v>
      </c>
      <c r="B2050" s="23">
        <v>1</v>
      </c>
    </row>
    <row r="2051" spans="1:2" x14ac:dyDescent="0.35">
      <c r="A2051" s="23">
        <v>313.5</v>
      </c>
      <c r="B2051" s="23">
        <v>1</v>
      </c>
    </row>
    <row r="2052" spans="1:2" x14ac:dyDescent="0.35">
      <c r="A2052" s="23">
        <v>312.75</v>
      </c>
      <c r="B2052" s="23">
        <v>1</v>
      </c>
    </row>
    <row r="2053" spans="1:2" x14ac:dyDescent="0.35">
      <c r="A2053" s="23">
        <v>312.75</v>
      </c>
      <c r="B2053" s="23">
        <v>1</v>
      </c>
    </row>
    <row r="2054" spans="1:2" x14ac:dyDescent="0.35">
      <c r="A2054" s="23">
        <v>311.875</v>
      </c>
      <c r="B2054" s="23">
        <v>1</v>
      </c>
    </row>
    <row r="2055" spans="1:2" x14ac:dyDescent="0.35">
      <c r="A2055" s="23">
        <v>311.875</v>
      </c>
      <c r="B2055" s="23">
        <v>1</v>
      </c>
    </row>
    <row r="2056" spans="1:2" x14ac:dyDescent="0.35">
      <c r="A2056" s="23">
        <v>310.9375</v>
      </c>
      <c r="B2056" s="23">
        <v>1</v>
      </c>
    </row>
    <row r="2057" spans="1:2" x14ac:dyDescent="0.35">
      <c r="A2057" s="23">
        <v>310.9375</v>
      </c>
      <c r="B2057" s="23">
        <v>1</v>
      </c>
    </row>
    <row r="2058" spans="1:2" x14ac:dyDescent="0.35">
      <c r="A2058" s="23">
        <v>309.96875</v>
      </c>
      <c r="B2058" s="23">
        <v>1</v>
      </c>
    </row>
    <row r="2059" spans="1:2" x14ac:dyDescent="0.35">
      <c r="A2059" s="23">
        <v>309.96875</v>
      </c>
      <c r="B2059" s="23">
        <v>0.74535599314697421</v>
      </c>
    </row>
    <row r="2060" spans="1:2" x14ac:dyDescent="0.35">
      <c r="A2060" s="23">
        <v>317.8221435546875</v>
      </c>
      <c r="B2060" s="23">
        <v>0.74535599314697421</v>
      </c>
    </row>
    <row r="2061" spans="1:2" x14ac:dyDescent="0.35">
      <c r="A2061" s="23">
        <v>317.8221435546875</v>
      </c>
      <c r="B2061" s="23">
        <v>0.74535599314697421</v>
      </c>
    </row>
    <row r="2062" spans="1:2" x14ac:dyDescent="0.35">
      <c r="A2062" s="23">
        <v>315.75</v>
      </c>
      <c r="B2062" s="23">
        <v>0.74535599314697421</v>
      </c>
    </row>
    <row r="2063" spans="1:2" x14ac:dyDescent="0.35">
      <c r="A2063" s="23">
        <v>315.75</v>
      </c>
      <c r="B2063" s="23">
        <v>0.77459666938249649</v>
      </c>
    </row>
    <row r="2064" spans="1:2" x14ac:dyDescent="0.35">
      <c r="A2064" s="23">
        <v>315</v>
      </c>
      <c r="B2064" s="23">
        <v>0.77459666938249649</v>
      </c>
    </row>
    <row r="2065" spans="1:2" x14ac:dyDescent="0.35">
      <c r="A2065" s="23">
        <v>315</v>
      </c>
      <c r="B2065" s="23">
        <v>1</v>
      </c>
    </row>
    <row r="2066" spans="1:2" x14ac:dyDescent="0.35">
      <c r="A2066" s="23">
        <v>315</v>
      </c>
      <c r="B2066" s="23">
        <v>0.77459666938249649</v>
      </c>
    </row>
    <row r="2067" spans="1:2" x14ac:dyDescent="0.35">
      <c r="A2067" s="23">
        <v>316.5</v>
      </c>
      <c r="B2067" s="23">
        <v>0.77459666938249649</v>
      </c>
    </row>
    <row r="2068" spans="1:2" x14ac:dyDescent="0.35">
      <c r="A2068" s="23">
        <v>316.5</v>
      </c>
      <c r="B2068" s="23">
        <v>1</v>
      </c>
    </row>
    <row r="2069" spans="1:2" x14ac:dyDescent="0.35">
      <c r="A2069" s="23">
        <v>316</v>
      </c>
      <c r="B2069" s="23">
        <v>1</v>
      </c>
    </row>
    <row r="2070" spans="1:2" x14ac:dyDescent="0.35">
      <c r="A2070" s="23">
        <v>316</v>
      </c>
      <c r="B2070" s="23">
        <v>1</v>
      </c>
    </row>
    <row r="2071" spans="1:2" x14ac:dyDescent="0.35">
      <c r="A2071" s="23">
        <v>316</v>
      </c>
      <c r="B2071" s="23">
        <v>1</v>
      </c>
    </row>
    <row r="2072" spans="1:2" x14ac:dyDescent="0.35">
      <c r="A2072" s="23">
        <v>317</v>
      </c>
      <c r="B2072" s="23">
        <v>1</v>
      </c>
    </row>
    <row r="2073" spans="1:2" x14ac:dyDescent="0.35">
      <c r="A2073" s="23">
        <v>317</v>
      </c>
      <c r="B2073" s="23">
        <v>1</v>
      </c>
    </row>
    <row r="2074" spans="1:2" x14ac:dyDescent="0.35">
      <c r="A2074" s="23">
        <v>317</v>
      </c>
      <c r="B2074" s="23">
        <v>1</v>
      </c>
    </row>
    <row r="2075" spans="1:2" x14ac:dyDescent="0.35">
      <c r="A2075" s="23">
        <v>316.5</v>
      </c>
      <c r="B2075" s="23">
        <v>1</v>
      </c>
    </row>
    <row r="2076" spans="1:2" x14ac:dyDescent="0.35">
      <c r="A2076" s="23">
        <v>316.5</v>
      </c>
      <c r="B2076" s="23">
        <v>0.77459666938249649</v>
      </c>
    </row>
    <row r="2077" spans="1:2" x14ac:dyDescent="0.35">
      <c r="A2077" s="23">
        <v>315.75</v>
      </c>
      <c r="B2077" s="23">
        <v>0.77459666938249649</v>
      </c>
    </row>
    <row r="2078" spans="1:2" x14ac:dyDescent="0.35">
      <c r="A2078" s="23">
        <v>315.75</v>
      </c>
      <c r="B2078" s="23">
        <v>0.74535599314697421</v>
      </c>
    </row>
    <row r="2079" spans="1:2" x14ac:dyDescent="0.35">
      <c r="A2079" s="23">
        <v>319.894287109375</v>
      </c>
      <c r="B2079" s="23">
        <v>0.74535599314697421</v>
      </c>
    </row>
    <row r="2080" spans="1:2" x14ac:dyDescent="0.35">
      <c r="A2080" s="23">
        <v>319.894287109375</v>
      </c>
      <c r="B2080" s="23">
        <v>0.74535599314697421</v>
      </c>
    </row>
    <row r="2081" spans="1:2" x14ac:dyDescent="0.35">
      <c r="A2081" s="23">
        <v>318</v>
      </c>
      <c r="B2081" s="23">
        <v>0.74535599314697421</v>
      </c>
    </row>
    <row r="2082" spans="1:2" x14ac:dyDescent="0.35">
      <c r="A2082" s="23">
        <v>318</v>
      </c>
      <c r="B2082" s="23">
        <v>1</v>
      </c>
    </row>
    <row r="2083" spans="1:2" x14ac:dyDescent="0.35">
      <c r="A2083" s="23">
        <v>318</v>
      </c>
      <c r="B2083" s="23">
        <v>0.74535599314697421</v>
      </c>
    </row>
    <row r="2084" spans="1:2" x14ac:dyDescent="0.35">
      <c r="A2084" s="23">
        <v>321.78857421875</v>
      </c>
      <c r="B2084" s="23">
        <v>0.74535599314697421</v>
      </c>
    </row>
    <row r="2085" spans="1:2" x14ac:dyDescent="0.35">
      <c r="A2085" s="23">
        <v>321.78857421875</v>
      </c>
      <c r="B2085" s="23">
        <v>0.74535599314697421</v>
      </c>
    </row>
    <row r="2086" spans="1:2" x14ac:dyDescent="0.35">
      <c r="A2086" s="23">
        <v>319</v>
      </c>
      <c r="B2086" s="23">
        <v>0.74535599314697421</v>
      </c>
    </row>
    <row r="2087" spans="1:2" x14ac:dyDescent="0.35">
      <c r="A2087" s="23">
        <v>319</v>
      </c>
      <c r="B2087" s="23">
        <v>1</v>
      </c>
    </row>
    <row r="2088" spans="1:2" x14ac:dyDescent="0.35">
      <c r="A2088" s="23">
        <v>319</v>
      </c>
      <c r="B2088" s="23">
        <v>0.74535599314697421</v>
      </c>
    </row>
    <row r="2089" spans="1:2" x14ac:dyDescent="0.35">
      <c r="A2089" s="23">
        <v>324.5771484375</v>
      </c>
      <c r="B2089" s="23">
        <v>0.74535599314697421</v>
      </c>
    </row>
    <row r="2090" spans="1:2" x14ac:dyDescent="0.35">
      <c r="A2090" s="23">
        <v>324.5771484375</v>
      </c>
      <c r="B2090" s="23">
        <v>0.74535599314697421</v>
      </c>
    </row>
    <row r="2091" spans="1:2" x14ac:dyDescent="0.35">
      <c r="A2091" s="23">
        <v>321.15625</v>
      </c>
      <c r="B2091" s="23">
        <v>0.74535599314697421</v>
      </c>
    </row>
    <row r="2092" spans="1:2" x14ac:dyDescent="0.35">
      <c r="A2092" s="23">
        <v>321.15625</v>
      </c>
      <c r="B2092" s="23">
        <v>0.77459666994309939</v>
      </c>
    </row>
    <row r="2093" spans="1:2" x14ac:dyDescent="0.35">
      <c r="A2093" s="23">
        <v>320</v>
      </c>
      <c r="B2093" s="23">
        <v>0.77459666994309939</v>
      </c>
    </row>
    <row r="2094" spans="1:2" x14ac:dyDescent="0.35">
      <c r="A2094" s="23">
        <v>320</v>
      </c>
      <c r="B2094" s="23">
        <v>1</v>
      </c>
    </row>
    <row r="2095" spans="1:2" x14ac:dyDescent="0.35">
      <c r="A2095" s="23">
        <v>320</v>
      </c>
      <c r="B2095" s="23">
        <v>0.77459666994309939</v>
      </c>
    </row>
    <row r="2096" spans="1:2" x14ac:dyDescent="0.35">
      <c r="A2096" s="23">
        <v>322.3125</v>
      </c>
      <c r="B2096" s="23">
        <v>0.77459666994309939</v>
      </c>
    </row>
    <row r="2097" spans="1:2" x14ac:dyDescent="0.35">
      <c r="A2097" s="23">
        <v>322.3125</v>
      </c>
      <c r="B2097" s="23">
        <v>0.77459666994309939</v>
      </c>
    </row>
    <row r="2098" spans="1:2" x14ac:dyDescent="0.35">
      <c r="A2098" s="23">
        <v>321</v>
      </c>
      <c r="B2098" s="23">
        <v>0.77459666994309939</v>
      </c>
    </row>
    <row r="2099" spans="1:2" x14ac:dyDescent="0.35">
      <c r="A2099" s="23">
        <v>321</v>
      </c>
      <c r="B2099" s="23">
        <v>1</v>
      </c>
    </row>
    <row r="2100" spans="1:2" x14ac:dyDescent="0.35">
      <c r="A2100" s="23">
        <v>321</v>
      </c>
      <c r="B2100" s="23">
        <v>0.77459666994309939</v>
      </c>
    </row>
    <row r="2101" spans="1:2" x14ac:dyDescent="0.35">
      <c r="A2101" s="23">
        <v>323.625</v>
      </c>
      <c r="B2101" s="23">
        <v>0.77459666994309939</v>
      </c>
    </row>
    <row r="2102" spans="1:2" x14ac:dyDescent="0.35">
      <c r="A2102" s="23">
        <v>323.625</v>
      </c>
      <c r="B2102" s="23">
        <v>0.77459666994309939</v>
      </c>
    </row>
    <row r="2103" spans="1:2" x14ac:dyDescent="0.35">
      <c r="A2103" s="23">
        <v>322.5</v>
      </c>
      <c r="B2103" s="23">
        <v>0.77459666994309939</v>
      </c>
    </row>
    <row r="2104" spans="1:2" x14ac:dyDescent="0.35">
      <c r="A2104" s="23">
        <v>322.5</v>
      </c>
      <c r="B2104" s="23">
        <v>1</v>
      </c>
    </row>
    <row r="2105" spans="1:2" x14ac:dyDescent="0.35">
      <c r="A2105" s="23">
        <v>322</v>
      </c>
      <c r="B2105" s="23">
        <v>1</v>
      </c>
    </row>
    <row r="2106" spans="1:2" x14ac:dyDescent="0.35">
      <c r="A2106" s="23">
        <v>322</v>
      </c>
      <c r="B2106" s="23">
        <v>1</v>
      </c>
    </row>
    <row r="2107" spans="1:2" x14ac:dyDescent="0.35">
      <c r="A2107" s="23">
        <v>322</v>
      </c>
      <c r="B2107" s="23">
        <v>1</v>
      </c>
    </row>
    <row r="2108" spans="1:2" x14ac:dyDescent="0.35">
      <c r="A2108" s="23">
        <v>323</v>
      </c>
      <c r="B2108" s="23">
        <v>1</v>
      </c>
    </row>
    <row r="2109" spans="1:2" x14ac:dyDescent="0.35">
      <c r="A2109" s="23">
        <v>323</v>
      </c>
      <c r="B2109" s="23">
        <v>1</v>
      </c>
    </row>
    <row r="2110" spans="1:2" x14ac:dyDescent="0.35">
      <c r="A2110" s="23">
        <v>323</v>
      </c>
      <c r="B2110" s="23">
        <v>1</v>
      </c>
    </row>
    <row r="2111" spans="1:2" x14ac:dyDescent="0.35">
      <c r="A2111" s="23">
        <v>322.5</v>
      </c>
      <c r="B2111" s="23">
        <v>1</v>
      </c>
    </row>
    <row r="2112" spans="1:2" x14ac:dyDescent="0.35">
      <c r="A2112" s="23">
        <v>322.5</v>
      </c>
      <c r="B2112" s="23">
        <v>0.77459666994309939</v>
      </c>
    </row>
    <row r="2113" spans="1:2" x14ac:dyDescent="0.35">
      <c r="A2113" s="23">
        <v>324.75</v>
      </c>
      <c r="B2113" s="23">
        <v>0.77459666994309939</v>
      </c>
    </row>
    <row r="2114" spans="1:2" x14ac:dyDescent="0.35">
      <c r="A2114" s="23">
        <v>324.75</v>
      </c>
      <c r="B2114" s="23">
        <v>0.77459666938249649</v>
      </c>
    </row>
    <row r="2115" spans="1:2" x14ac:dyDescent="0.35">
      <c r="A2115" s="23">
        <v>324</v>
      </c>
      <c r="B2115" s="23">
        <v>0.77459666938249649</v>
      </c>
    </row>
    <row r="2116" spans="1:2" x14ac:dyDescent="0.35">
      <c r="A2116" s="23">
        <v>324</v>
      </c>
      <c r="B2116" s="23">
        <v>1</v>
      </c>
    </row>
    <row r="2117" spans="1:2" x14ac:dyDescent="0.35">
      <c r="A2117" s="23">
        <v>324</v>
      </c>
      <c r="B2117" s="23">
        <v>0.77459666938249649</v>
      </c>
    </row>
    <row r="2118" spans="1:2" x14ac:dyDescent="0.35">
      <c r="A2118" s="23">
        <v>325.5</v>
      </c>
      <c r="B2118" s="23">
        <v>0.77459666938249649</v>
      </c>
    </row>
    <row r="2119" spans="1:2" x14ac:dyDescent="0.35">
      <c r="A2119" s="23">
        <v>325.5</v>
      </c>
      <c r="B2119" s="23">
        <v>1</v>
      </c>
    </row>
    <row r="2120" spans="1:2" x14ac:dyDescent="0.35">
      <c r="A2120" s="23">
        <v>325</v>
      </c>
      <c r="B2120" s="23">
        <v>1</v>
      </c>
    </row>
    <row r="2121" spans="1:2" x14ac:dyDescent="0.35">
      <c r="A2121" s="23">
        <v>325</v>
      </c>
      <c r="B2121" s="23">
        <v>1</v>
      </c>
    </row>
    <row r="2122" spans="1:2" x14ac:dyDescent="0.35">
      <c r="A2122" s="23">
        <v>325</v>
      </c>
      <c r="B2122" s="23">
        <v>1</v>
      </c>
    </row>
    <row r="2123" spans="1:2" x14ac:dyDescent="0.35">
      <c r="A2123" s="23">
        <v>326</v>
      </c>
      <c r="B2123" s="23">
        <v>1</v>
      </c>
    </row>
    <row r="2124" spans="1:2" x14ac:dyDescent="0.35">
      <c r="A2124" s="23">
        <v>326</v>
      </c>
      <c r="B2124" s="23">
        <v>1</v>
      </c>
    </row>
    <row r="2125" spans="1:2" x14ac:dyDescent="0.35">
      <c r="A2125" s="23">
        <v>326</v>
      </c>
      <c r="B2125" s="23">
        <v>1</v>
      </c>
    </row>
    <row r="2126" spans="1:2" x14ac:dyDescent="0.35">
      <c r="A2126" s="23">
        <v>325.5</v>
      </c>
      <c r="B2126" s="23">
        <v>1</v>
      </c>
    </row>
    <row r="2127" spans="1:2" x14ac:dyDescent="0.35">
      <c r="A2127" s="23">
        <v>325.5</v>
      </c>
      <c r="B2127" s="23">
        <v>0.77459666938249649</v>
      </c>
    </row>
    <row r="2128" spans="1:2" x14ac:dyDescent="0.35">
      <c r="A2128" s="23">
        <v>324.75</v>
      </c>
      <c r="B2128" s="23">
        <v>0.77459666938249649</v>
      </c>
    </row>
    <row r="2129" spans="1:2" x14ac:dyDescent="0.35">
      <c r="A2129" s="23">
        <v>324.75</v>
      </c>
      <c r="B2129" s="23">
        <v>0.77459666994309939</v>
      </c>
    </row>
    <row r="2130" spans="1:2" x14ac:dyDescent="0.35">
      <c r="A2130" s="23">
        <v>323.625</v>
      </c>
      <c r="B2130" s="23">
        <v>0.77459666994309939</v>
      </c>
    </row>
    <row r="2131" spans="1:2" x14ac:dyDescent="0.35">
      <c r="A2131" s="23">
        <v>323.625</v>
      </c>
      <c r="B2131" s="23">
        <v>0.77459666994309939</v>
      </c>
    </row>
    <row r="2132" spans="1:2" x14ac:dyDescent="0.35">
      <c r="A2132" s="23">
        <v>322.3125</v>
      </c>
      <c r="B2132" s="23">
        <v>0.77459666994309939</v>
      </c>
    </row>
    <row r="2133" spans="1:2" x14ac:dyDescent="0.35">
      <c r="A2133" s="23">
        <v>322.3125</v>
      </c>
      <c r="B2133" s="23">
        <v>0.77459666994309939</v>
      </c>
    </row>
    <row r="2134" spans="1:2" x14ac:dyDescent="0.35">
      <c r="A2134" s="23">
        <v>321.15625</v>
      </c>
      <c r="B2134" s="23">
        <v>0.77459666994309939</v>
      </c>
    </row>
    <row r="2135" spans="1:2" x14ac:dyDescent="0.35">
      <c r="A2135" s="23">
        <v>321.15625</v>
      </c>
      <c r="B2135" s="23">
        <v>0.74535599314697421</v>
      </c>
    </row>
    <row r="2136" spans="1:2" x14ac:dyDescent="0.35">
      <c r="A2136" s="23">
        <v>327.998046875</v>
      </c>
      <c r="B2136" s="23">
        <v>0.74535599314697421</v>
      </c>
    </row>
    <row r="2137" spans="1:2" x14ac:dyDescent="0.35">
      <c r="A2137" s="23">
        <v>327.998046875</v>
      </c>
      <c r="B2137" s="23">
        <v>0.74535599314697421</v>
      </c>
    </row>
    <row r="2138" spans="1:2" x14ac:dyDescent="0.35">
      <c r="A2138" s="23">
        <v>327</v>
      </c>
      <c r="B2138" s="23">
        <v>0.74535599314697421</v>
      </c>
    </row>
    <row r="2139" spans="1:2" x14ac:dyDescent="0.35">
      <c r="A2139" s="23">
        <v>327</v>
      </c>
      <c r="B2139" s="23">
        <v>1</v>
      </c>
    </row>
    <row r="2140" spans="1:2" x14ac:dyDescent="0.35">
      <c r="A2140" s="23">
        <v>327</v>
      </c>
      <c r="B2140" s="23">
        <v>0.74535599314697421</v>
      </c>
    </row>
    <row r="2141" spans="1:2" x14ac:dyDescent="0.35">
      <c r="A2141" s="23">
        <v>328.99609375</v>
      </c>
      <c r="B2141" s="23">
        <v>0.74535599314697421</v>
      </c>
    </row>
    <row r="2142" spans="1:2" x14ac:dyDescent="0.35">
      <c r="A2142" s="23">
        <v>328.99609375</v>
      </c>
      <c r="B2142" s="23">
        <v>1</v>
      </c>
    </row>
    <row r="2143" spans="1:2" x14ac:dyDescent="0.35">
      <c r="A2143" s="23">
        <v>328</v>
      </c>
      <c r="B2143" s="23">
        <v>1</v>
      </c>
    </row>
    <row r="2144" spans="1:2" x14ac:dyDescent="0.35">
      <c r="A2144" s="23">
        <v>328</v>
      </c>
      <c r="B2144" s="23">
        <v>1</v>
      </c>
    </row>
    <row r="2145" spans="1:2" x14ac:dyDescent="0.35">
      <c r="A2145" s="23">
        <v>328</v>
      </c>
      <c r="B2145" s="23">
        <v>1</v>
      </c>
    </row>
    <row r="2146" spans="1:2" x14ac:dyDescent="0.35">
      <c r="A2146" s="23">
        <v>329.9921875</v>
      </c>
      <c r="B2146" s="23">
        <v>1</v>
      </c>
    </row>
    <row r="2147" spans="1:2" x14ac:dyDescent="0.35">
      <c r="A2147" s="23">
        <v>329.9921875</v>
      </c>
      <c r="B2147" s="23">
        <v>1</v>
      </c>
    </row>
    <row r="2148" spans="1:2" x14ac:dyDescent="0.35">
      <c r="A2148" s="23">
        <v>329</v>
      </c>
      <c r="B2148" s="23">
        <v>1</v>
      </c>
    </row>
    <row r="2149" spans="1:2" x14ac:dyDescent="0.35">
      <c r="A2149" s="23">
        <v>329</v>
      </c>
      <c r="B2149" s="23">
        <v>1</v>
      </c>
    </row>
    <row r="2150" spans="1:2" x14ac:dyDescent="0.35">
      <c r="A2150" s="23">
        <v>329</v>
      </c>
      <c r="B2150" s="23">
        <v>1</v>
      </c>
    </row>
    <row r="2151" spans="1:2" x14ac:dyDescent="0.35">
      <c r="A2151" s="23">
        <v>330.984375</v>
      </c>
      <c r="B2151" s="23">
        <v>1</v>
      </c>
    </row>
    <row r="2152" spans="1:2" x14ac:dyDescent="0.35">
      <c r="A2152" s="23">
        <v>330.984375</v>
      </c>
      <c r="B2152" s="23">
        <v>1</v>
      </c>
    </row>
    <row r="2153" spans="1:2" x14ac:dyDescent="0.35">
      <c r="A2153" s="23">
        <v>330</v>
      </c>
      <c r="B2153" s="23">
        <v>1</v>
      </c>
    </row>
    <row r="2154" spans="1:2" x14ac:dyDescent="0.35">
      <c r="A2154" s="23">
        <v>330</v>
      </c>
      <c r="B2154" s="23">
        <v>1</v>
      </c>
    </row>
    <row r="2155" spans="1:2" x14ac:dyDescent="0.35">
      <c r="A2155" s="23">
        <v>330</v>
      </c>
      <c r="B2155" s="23">
        <v>1</v>
      </c>
    </row>
    <row r="2156" spans="1:2" x14ac:dyDescent="0.35">
      <c r="A2156" s="23">
        <v>331.96875</v>
      </c>
      <c r="B2156" s="23">
        <v>1</v>
      </c>
    </row>
    <row r="2157" spans="1:2" x14ac:dyDescent="0.35">
      <c r="A2157" s="23">
        <v>331.96875</v>
      </c>
      <c r="B2157" s="23">
        <v>1</v>
      </c>
    </row>
    <row r="2158" spans="1:2" x14ac:dyDescent="0.35">
      <c r="A2158" s="23">
        <v>331</v>
      </c>
      <c r="B2158" s="23">
        <v>1</v>
      </c>
    </row>
    <row r="2159" spans="1:2" x14ac:dyDescent="0.35">
      <c r="A2159" s="23">
        <v>331</v>
      </c>
      <c r="B2159" s="23">
        <v>1</v>
      </c>
    </row>
    <row r="2160" spans="1:2" x14ac:dyDescent="0.35">
      <c r="A2160" s="23">
        <v>331</v>
      </c>
      <c r="B2160" s="23">
        <v>1</v>
      </c>
    </row>
    <row r="2161" spans="1:2" x14ac:dyDescent="0.35">
      <c r="A2161" s="23">
        <v>332.9375</v>
      </c>
      <c r="B2161" s="23">
        <v>1</v>
      </c>
    </row>
    <row r="2162" spans="1:2" x14ac:dyDescent="0.35">
      <c r="A2162" s="23">
        <v>332.9375</v>
      </c>
      <c r="B2162" s="23">
        <v>1</v>
      </c>
    </row>
    <row r="2163" spans="1:2" x14ac:dyDescent="0.35">
      <c r="A2163" s="23">
        <v>332</v>
      </c>
      <c r="B2163" s="23">
        <v>1</v>
      </c>
    </row>
    <row r="2164" spans="1:2" x14ac:dyDescent="0.35">
      <c r="A2164" s="23">
        <v>332</v>
      </c>
      <c r="B2164" s="23">
        <v>1</v>
      </c>
    </row>
    <row r="2165" spans="1:2" x14ac:dyDescent="0.35">
      <c r="A2165" s="23">
        <v>332</v>
      </c>
      <c r="B2165" s="23">
        <v>1</v>
      </c>
    </row>
    <row r="2166" spans="1:2" x14ac:dyDescent="0.35">
      <c r="A2166" s="23">
        <v>333.875</v>
      </c>
      <c r="B2166" s="23">
        <v>1</v>
      </c>
    </row>
    <row r="2167" spans="1:2" x14ac:dyDescent="0.35">
      <c r="A2167" s="23">
        <v>333.875</v>
      </c>
      <c r="B2167" s="23">
        <v>1</v>
      </c>
    </row>
    <row r="2168" spans="1:2" x14ac:dyDescent="0.35">
      <c r="A2168" s="23">
        <v>333</v>
      </c>
      <c r="B2168" s="23">
        <v>1</v>
      </c>
    </row>
    <row r="2169" spans="1:2" x14ac:dyDescent="0.35">
      <c r="A2169" s="23">
        <v>333</v>
      </c>
      <c r="B2169" s="23">
        <v>1</v>
      </c>
    </row>
    <row r="2170" spans="1:2" x14ac:dyDescent="0.35">
      <c r="A2170" s="23">
        <v>333</v>
      </c>
      <c r="B2170" s="23">
        <v>1</v>
      </c>
    </row>
    <row r="2171" spans="1:2" x14ac:dyDescent="0.35">
      <c r="A2171" s="23">
        <v>334.75</v>
      </c>
      <c r="B2171" s="23">
        <v>1</v>
      </c>
    </row>
    <row r="2172" spans="1:2" x14ac:dyDescent="0.35">
      <c r="A2172" s="23">
        <v>334.75</v>
      </c>
      <c r="B2172" s="23">
        <v>1</v>
      </c>
    </row>
    <row r="2173" spans="1:2" x14ac:dyDescent="0.35">
      <c r="A2173" s="23">
        <v>334</v>
      </c>
      <c r="B2173" s="23">
        <v>1</v>
      </c>
    </row>
    <row r="2174" spans="1:2" x14ac:dyDescent="0.35">
      <c r="A2174" s="23">
        <v>334</v>
      </c>
      <c r="B2174" s="23">
        <v>1</v>
      </c>
    </row>
    <row r="2175" spans="1:2" x14ac:dyDescent="0.35">
      <c r="A2175" s="23">
        <v>334</v>
      </c>
      <c r="B2175" s="23">
        <v>1</v>
      </c>
    </row>
    <row r="2176" spans="1:2" x14ac:dyDescent="0.35">
      <c r="A2176" s="23">
        <v>335.5</v>
      </c>
      <c r="B2176" s="23">
        <v>1</v>
      </c>
    </row>
    <row r="2177" spans="1:2" x14ac:dyDescent="0.35">
      <c r="A2177" s="23">
        <v>335.5</v>
      </c>
      <c r="B2177" s="23">
        <v>1</v>
      </c>
    </row>
    <row r="2178" spans="1:2" x14ac:dyDescent="0.35">
      <c r="A2178" s="23">
        <v>335</v>
      </c>
      <c r="B2178" s="23">
        <v>1</v>
      </c>
    </row>
    <row r="2179" spans="1:2" x14ac:dyDescent="0.35">
      <c r="A2179" s="23">
        <v>335</v>
      </c>
      <c r="B2179" s="23">
        <v>1</v>
      </c>
    </row>
    <row r="2180" spans="1:2" x14ac:dyDescent="0.35">
      <c r="A2180" s="23">
        <v>335</v>
      </c>
      <c r="B2180" s="23">
        <v>1</v>
      </c>
    </row>
    <row r="2181" spans="1:2" x14ac:dyDescent="0.35">
      <c r="A2181" s="23">
        <v>336</v>
      </c>
      <c r="B2181" s="23">
        <v>1</v>
      </c>
    </row>
    <row r="2182" spans="1:2" x14ac:dyDescent="0.35">
      <c r="A2182" s="23">
        <v>336</v>
      </c>
      <c r="B2182" s="23">
        <v>1</v>
      </c>
    </row>
    <row r="2183" spans="1:2" x14ac:dyDescent="0.35">
      <c r="A2183" s="23">
        <v>336</v>
      </c>
      <c r="B2183" s="23">
        <v>1</v>
      </c>
    </row>
    <row r="2184" spans="1:2" x14ac:dyDescent="0.35">
      <c r="A2184" s="23">
        <v>335.5</v>
      </c>
      <c r="B2184" s="23">
        <v>1</v>
      </c>
    </row>
    <row r="2185" spans="1:2" x14ac:dyDescent="0.35">
      <c r="A2185" s="23">
        <v>335.5</v>
      </c>
      <c r="B2185" s="23">
        <v>1</v>
      </c>
    </row>
    <row r="2186" spans="1:2" x14ac:dyDescent="0.35">
      <c r="A2186" s="23">
        <v>334.75</v>
      </c>
      <c r="B2186" s="23">
        <v>1</v>
      </c>
    </row>
    <row r="2187" spans="1:2" x14ac:dyDescent="0.35">
      <c r="A2187" s="23">
        <v>334.75</v>
      </c>
      <c r="B2187" s="23">
        <v>1</v>
      </c>
    </row>
    <row r="2188" spans="1:2" x14ac:dyDescent="0.35">
      <c r="A2188" s="23">
        <v>333.875</v>
      </c>
      <c r="B2188" s="23">
        <v>1</v>
      </c>
    </row>
    <row r="2189" spans="1:2" x14ac:dyDescent="0.35">
      <c r="A2189" s="23">
        <v>333.875</v>
      </c>
      <c r="B2189" s="23">
        <v>1</v>
      </c>
    </row>
    <row r="2190" spans="1:2" x14ac:dyDescent="0.35">
      <c r="A2190" s="23">
        <v>332.9375</v>
      </c>
      <c r="B2190" s="23">
        <v>1</v>
      </c>
    </row>
    <row r="2191" spans="1:2" x14ac:dyDescent="0.35">
      <c r="A2191" s="23">
        <v>332.9375</v>
      </c>
      <c r="B2191" s="23">
        <v>1</v>
      </c>
    </row>
    <row r="2192" spans="1:2" x14ac:dyDescent="0.35">
      <c r="A2192" s="23">
        <v>331.96875</v>
      </c>
      <c r="B2192" s="23">
        <v>1</v>
      </c>
    </row>
    <row r="2193" spans="1:2" x14ac:dyDescent="0.35">
      <c r="A2193" s="23">
        <v>331.96875</v>
      </c>
      <c r="B2193" s="23">
        <v>1</v>
      </c>
    </row>
    <row r="2194" spans="1:2" x14ac:dyDescent="0.35">
      <c r="A2194" s="23">
        <v>330.984375</v>
      </c>
      <c r="B2194" s="23">
        <v>1</v>
      </c>
    </row>
    <row r="2195" spans="1:2" x14ac:dyDescent="0.35">
      <c r="A2195" s="23">
        <v>330.984375</v>
      </c>
      <c r="B2195" s="23">
        <v>1</v>
      </c>
    </row>
    <row r="2196" spans="1:2" x14ac:dyDescent="0.35">
      <c r="A2196" s="23">
        <v>329.9921875</v>
      </c>
      <c r="B2196" s="23">
        <v>1</v>
      </c>
    </row>
    <row r="2197" spans="1:2" x14ac:dyDescent="0.35">
      <c r="A2197" s="23">
        <v>329.9921875</v>
      </c>
      <c r="B2197" s="23">
        <v>1</v>
      </c>
    </row>
    <row r="2198" spans="1:2" x14ac:dyDescent="0.35">
      <c r="A2198" s="23">
        <v>328.99609375</v>
      </c>
      <c r="B2198" s="23">
        <v>1</v>
      </c>
    </row>
    <row r="2199" spans="1:2" x14ac:dyDescent="0.35">
      <c r="A2199" s="23">
        <v>328.99609375</v>
      </c>
      <c r="B2199" s="23">
        <v>0.74535599314697421</v>
      </c>
    </row>
    <row r="2200" spans="1:2" x14ac:dyDescent="0.35">
      <c r="A2200" s="23">
        <v>327.998046875</v>
      </c>
      <c r="B2200" s="23">
        <v>0.74535599314697421</v>
      </c>
    </row>
    <row r="2201" spans="1:2" x14ac:dyDescent="0.35">
      <c r="A2201" s="23">
        <v>327.998046875</v>
      </c>
      <c r="B2201" s="23">
        <v>0.74535599314697421</v>
      </c>
    </row>
    <row r="2202" spans="1:2" x14ac:dyDescent="0.35">
      <c r="A2202" s="23">
        <v>324.5771484375</v>
      </c>
      <c r="B2202" s="23">
        <v>0.74535599314697421</v>
      </c>
    </row>
    <row r="2203" spans="1:2" x14ac:dyDescent="0.35">
      <c r="A2203" s="23">
        <v>324.5771484375</v>
      </c>
      <c r="B2203" s="23">
        <v>0.74535599314697421</v>
      </c>
    </row>
    <row r="2204" spans="1:2" x14ac:dyDescent="0.35">
      <c r="A2204" s="23">
        <v>321.78857421875</v>
      </c>
      <c r="B2204" s="23">
        <v>0.74535599314697421</v>
      </c>
    </row>
    <row r="2205" spans="1:2" x14ac:dyDescent="0.35">
      <c r="A2205" s="23">
        <v>321.78857421875</v>
      </c>
      <c r="B2205" s="23">
        <v>0.74535599314697421</v>
      </c>
    </row>
    <row r="2206" spans="1:2" x14ac:dyDescent="0.35">
      <c r="A2206" s="23">
        <v>319.894287109375</v>
      </c>
      <c r="B2206" s="23">
        <v>0.74535599314697421</v>
      </c>
    </row>
    <row r="2207" spans="1:2" x14ac:dyDescent="0.35">
      <c r="A2207" s="23">
        <v>319.894287109375</v>
      </c>
      <c r="B2207" s="23">
        <v>0.74535599314697421</v>
      </c>
    </row>
    <row r="2208" spans="1:2" x14ac:dyDescent="0.35">
      <c r="A2208" s="23">
        <v>317.8221435546875</v>
      </c>
      <c r="B2208" s="23">
        <v>0.74535599314697421</v>
      </c>
    </row>
    <row r="2209" spans="1:2" x14ac:dyDescent="0.35">
      <c r="A2209" s="23">
        <v>317.8221435546875</v>
      </c>
      <c r="B2209" s="23">
        <v>0.74535599314697421</v>
      </c>
    </row>
    <row r="2210" spans="1:2" x14ac:dyDescent="0.35">
      <c r="A2210" s="23">
        <v>313.89544677734375</v>
      </c>
      <c r="B2210" s="23">
        <v>0.74535599314697421</v>
      </c>
    </row>
    <row r="2211" spans="1:2" x14ac:dyDescent="0.35">
      <c r="A2211" s="23">
        <v>313.89544677734375</v>
      </c>
      <c r="B2211" s="23">
        <v>0.74535599314697421</v>
      </c>
    </row>
    <row r="2212" spans="1:2" x14ac:dyDescent="0.35">
      <c r="A2212" s="23">
        <v>310.94772338867188</v>
      </c>
      <c r="B2212" s="23">
        <v>0.74535599314697421</v>
      </c>
    </row>
    <row r="2213" spans="1:2" x14ac:dyDescent="0.35">
      <c r="A2213" s="23">
        <v>310.94772338867188</v>
      </c>
      <c r="B2213" s="23">
        <v>0.74535599314697421</v>
      </c>
    </row>
    <row r="2214" spans="1:2" x14ac:dyDescent="0.35">
      <c r="A2214" s="23">
        <v>307.44261169433594</v>
      </c>
      <c r="B2214" s="23">
        <v>0.74535599314697421</v>
      </c>
    </row>
    <row r="2215" spans="1:2" x14ac:dyDescent="0.35">
      <c r="A2215" s="23">
        <v>307.44261169433594</v>
      </c>
      <c r="B2215" s="23">
        <v>0.74535599314697421</v>
      </c>
    </row>
    <row r="2216" spans="1:2" x14ac:dyDescent="0.35">
      <c r="A2216" s="23">
        <v>304.72130584716797</v>
      </c>
      <c r="B2216" s="23">
        <v>0.74535599314697421</v>
      </c>
    </row>
    <row r="2217" spans="1:2" x14ac:dyDescent="0.35">
      <c r="A2217" s="23">
        <v>304.72130584716797</v>
      </c>
      <c r="B2217" s="23">
        <v>0.74535599314697421</v>
      </c>
    </row>
    <row r="2218" spans="1:2" x14ac:dyDescent="0.35">
      <c r="A2218" s="23">
        <v>302.86065292358398</v>
      </c>
      <c r="B2218" s="23">
        <v>0.74535599314697421</v>
      </c>
    </row>
    <row r="2219" spans="1:2" x14ac:dyDescent="0.35">
      <c r="A2219" s="23">
        <v>302.86065292358398</v>
      </c>
      <c r="B2219" s="23">
        <v>0.74535599314697421</v>
      </c>
    </row>
    <row r="2220" spans="1:2" x14ac:dyDescent="0.35">
      <c r="A2220" s="23">
        <v>299.89907646179199</v>
      </c>
      <c r="B2220" s="23">
        <v>0.74535599314697421</v>
      </c>
    </row>
    <row r="2221" spans="1:2" x14ac:dyDescent="0.35">
      <c r="A2221" s="23">
        <v>299.89907646179199</v>
      </c>
      <c r="B2221" s="23">
        <v>0.74535599314697421</v>
      </c>
    </row>
    <row r="2222" spans="1:2" x14ac:dyDescent="0.35">
      <c r="A2222" s="23">
        <v>296.387038230896</v>
      </c>
      <c r="B2222" s="23">
        <v>0.74535599314697421</v>
      </c>
    </row>
    <row r="2223" spans="1:2" x14ac:dyDescent="0.35">
      <c r="A2223" s="23">
        <v>296.387038230896</v>
      </c>
      <c r="B2223" s="23">
        <v>0.74535599314697421</v>
      </c>
    </row>
    <row r="2224" spans="1:2" x14ac:dyDescent="0.35">
      <c r="A2224" s="23">
        <v>293.443519115448</v>
      </c>
      <c r="B2224" s="23">
        <v>0.74535599314697421</v>
      </c>
    </row>
    <row r="2225" spans="1:2" x14ac:dyDescent="0.35">
      <c r="A2225" s="23">
        <v>293.443519115448</v>
      </c>
      <c r="B2225" s="23">
        <v>0.74535599314697421</v>
      </c>
    </row>
    <row r="2226" spans="1:2" x14ac:dyDescent="0.35">
      <c r="A2226" s="23">
        <v>291.221759557724</v>
      </c>
      <c r="B2226" s="23">
        <v>0.74535599314697421</v>
      </c>
    </row>
    <row r="2227" spans="1:2" x14ac:dyDescent="0.35">
      <c r="A2227" s="23">
        <v>291.221759557724</v>
      </c>
      <c r="B2227" s="23">
        <v>0.65465367131161645</v>
      </c>
    </row>
    <row r="2228" spans="1:2" x14ac:dyDescent="0.35">
      <c r="A2228" s="23">
        <v>279.11087965965271</v>
      </c>
      <c r="B2228" s="23">
        <v>0.65465367131161645</v>
      </c>
    </row>
    <row r="2229" spans="1:2" x14ac:dyDescent="0.35">
      <c r="A2229" s="23">
        <v>279.11087965965271</v>
      </c>
      <c r="B2229" s="23">
        <v>0.65465367131161645</v>
      </c>
    </row>
    <row r="2230" spans="1:2" x14ac:dyDescent="0.35">
      <c r="A2230" s="23">
        <v>260.05543981492519</v>
      </c>
      <c r="B2230" s="23">
        <v>0.65465367131161645</v>
      </c>
    </row>
    <row r="2231" spans="1:2" x14ac:dyDescent="0.35">
      <c r="A2231" s="23">
        <v>260.05543981492519</v>
      </c>
      <c r="B2231" s="23">
        <v>0.65465367131161645</v>
      </c>
    </row>
    <row r="2232" spans="1:2" x14ac:dyDescent="0.35">
      <c r="A2232" s="23">
        <v>240.02771943062544</v>
      </c>
      <c r="B2232" s="23">
        <v>0.65465367131161645</v>
      </c>
    </row>
    <row r="2233" spans="1:2" x14ac:dyDescent="0.35">
      <c r="A2233" s="23">
        <v>240.02771943062544</v>
      </c>
      <c r="B2233" s="23">
        <v>0.65465367131161645</v>
      </c>
    </row>
    <row r="2234" spans="1:2" x14ac:dyDescent="0.35">
      <c r="A2234" s="23">
        <v>217.5138596855104</v>
      </c>
      <c r="B2234" s="23">
        <v>0.65465367131161645</v>
      </c>
    </row>
    <row r="2235" spans="1:2" x14ac:dyDescent="0.35">
      <c r="A2235" s="23">
        <v>217.5138596855104</v>
      </c>
      <c r="B2235" s="23">
        <v>0.65465367131161645</v>
      </c>
    </row>
    <row r="2236" spans="1:2" x14ac:dyDescent="0.35">
      <c r="A2236" s="23">
        <v>191.25692984182388</v>
      </c>
      <c r="B2236" s="23">
        <v>0.65465367131161645</v>
      </c>
    </row>
    <row r="2237" spans="1:2" x14ac:dyDescent="0.35">
      <c r="A2237" s="23">
        <v>191.25692984182388</v>
      </c>
      <c r="B2237" s="23">
        <v>0.65465367131161645</v>
      </c>
    </row>
    <row r="2238" spans="1:2" x14ac:dyDescent="0.35">
      <c r="A2238" s="23">
        <v>167.62846444407478</v>
      </c>
      <c r="B2238" s="23">
        <v>0.65465367131161645</v>
      </c>
    </row>
    <row r="2239" spans="1:2" x14ac:dyDescent="0.35">
      <c r="A2239" s="23">
        <v>167.62846444407478</v>
      </c>
      <c r="B2239" s="23">
        <v>0.65465367131161645</v>
      </c>
    </row>
    <row r="2240" spans="1:2" x14ac:dyDescent="0.35">
      <c r="A2240" s="23">
        <v>153.75173222203739</v>
      </c>
      <c r="B2240" s="23">
        <v>0.65465367131161645</v>
      </c>
    </row>
    <row r="2241" spans="1:2" x14ac:dyDescent="0.35">
      <c r="A2241" s="23">
        <v>153.75173222203739</v>
      </c>
      <c r="B2241" s="23">
        <v>0.65465367131161645</v>
      </c>
    </row>
    <row r="2242" spans="1:2" x14ac:dyDescent="0.35">
      <c r="A2242" s="23">
        <v>134.51184480974916</v>
      </c>
      <c r="B2242" s="23">
        <v>0.65465367131161645</v>
      </c>
    </row>
    <row r="2243" spans="1:2" x14ac:dyDescent="0.35">
      <c r="A2243" s="23">
        <v>134.51184480974916</v>
      </c>
      <c r="B2243" s="23">
        <v>0.65465367131161645</v>
      </c>
    </row>
    <row r="2244" spans="1:2" x14ac:dyDescent="0.35">
      <c r="A2244" s="23">
        <v>112.75592234526994</v>
      </c>
      <c r="B2244" s="23">
        <v>0.65465367131161645</v>
      </c>
    </row>
    <row r="2245" spans="1:2" x14ac:dyDescent="0.35">
      <c r="A2245" s="23">
        <v>112.75592234526994</v>
      </c>
      <c r="B2245" s="23">
        <v>0.65465367187221934</v>
      </c>
    </row>
    <row r="2246" spans="1:2" x14ac:dyDescent="0.35">
      <c r="A2246" s="23">
        <v>98.862336172634969</v>
      </c>
      <c r="B2246" s="23">
        <v>0.65465367187221934</v>
      </c>
    </row>
    <row r="2247" spans="1:2" x14ac:dyDescent="0.35">
      <c r="A2247" s="23">
        <v>98.862336172634969</v>
      </c>
      <c r="B2247" s="23">
        <v>0.65465367187221934</v>
      </c>
    </row>
    <row r="2248" spans="1:2" x14ac:dyDescent="0.35">
      <c r="A2248" s="23">
        <v>79.431168056515162</v>
      </c>
      <c r="B2248" s="23">
        <v>0.65465367187221934</v>
      </c>
    </row>
    <row r="2249" spans="1:2" x14ac:dyDescent="0.35">
      <c r="A2249" s="23">
        <v>79.431168056515162</v>
      </c>
      <c r="B2249" s="23">
        <v>0.65465367243282235</v>
      </c>
    </row>
    <row r="2250" spans="1:2" x14ac:dyDescent="0.35">
      <c r="A2250" s="23">
        <v>68.090584028257581</v>
      </c>
      <c r="B2250" s="23">
        <v>0.65465367243282235</v>
      </c>
    </row>
    <row r="2251" spans="1:2" x14ac:dyDescent="0.35">
      <c r="A2251" s="23">
        <v>68.090584028257581</v>
      </c>
      <c r="B2251" s="23">
        <v>0.65465367243282235</v>
      </c>
    </row>
    <row r="2252" spans="1:2" x14ac:dyDescent="0.35">
      <c r="A2252" s="23">
        <v>61.29529201412879</v>
      </c>
      <c r="B2252" s="23">
        <v>0.65465367243282235</v>
      </c>
    </row>
    <row r="2253" spans="1:2" x14ac:dyDescent="0.35">
      <c r="A2253" s="23">
        <v>61.29529201412879</v>
      </c>
      <c r="B2253" s="23">
        <v>0.65465367131161645</v>
      </c>
    </row>
    <row r="2254" spans="1:2" x14ac:dyDescent="0.35">
      <c r="A2254" s="23">
        <v>57.147646007064395</v>
      </c>
      <c r="B2254" s="23">
        <v>0.65465367131161645</v>
      </c>
    </row>
    <row r="2255" spans="1:2" x14ac:dyDescent="0.35">
      <c r="A2255" s="23">
        <v>57.147646007064395</v>
      </c>
      <c r="B2255" s="23">
        <v>0.65465367131161645</v>
      </c>
    </row>
    <row r="2256" spans="1:2" x14ac:dyDescent="0.35">
      <c r="A2256" s="23">
        <v>54.573823003532198</v>
      </c>
      <c r="B2256" s="23">
        <v>0.65465367131161645</v>
      </c>
    </row>
    <row r="2257" spans="1:2" x14ac:dyDescent="0.35">
      <c r="A2257" s="23">
        <v>54.573823003532198</v>
      </c>
      <c r="B2257" s="23">
        <v>0.60000000033636169</v>
      </c>
    </row>
    <row r="2258" spans="1:2" x14ac:dyDescent="0.35">
      <c r="A2258" s="23">
        <v>52.786911501766099</v>
      </c>
      <c r="B2258" s="23">
        <v>0.60000000033636169</v>
      </c>
    </row>
    <row r="2259" spans="1:2" x14ac:dyDescent="0.35">
      <c r="A2259" s="23">
        <v>52.786911501766099</v>
      </c>
      <c r="B2259" s="23">
        <v>0.60000000033636169</v>
      </c>
    </row>
    <row r="2260" spans="1:2" x14ac:dyDescent="0.35">
      <c r="A2260" s="23">
        <v>51.393455750883049</v>
      </c>
      <c r="B2260" s="23">
        <v>0.60000000033636169</v>
      </c>
    </row>
    <row r="2261" spans="1:2" x14ac:dyDescent="0.35">
      <c r="A2261" s="23">
        <v>51.393455750883049</v>
      </c>
      <c r="B2261" s="23">
        <v>0.60000000033636169</v>
      </c>
    </row>
    <row r="2262" spans="1:2" x14ac:dyDescent="0.35">
      <c r="A2262" s="23">
        <v>50.196727875441525</v>
      </c>
      <c r="B2262" s="23">
        <v>0.60000000033636169</v>
      </c>
    </row>
    <row r="2263" spans="1:2" x14ac:dyDescent="0.35">
      <c r="A2263" s="23">
        <v>50.196727875441525</v>
      </c>
      <c r="B2263" s="23">
        <v>0.60000000033636169</v>
      </c>
    </row>
    <row r="2264" spans="1:2" x14ac:dyDescent="0.35">
      <c r="A2264" s="23">
        <v>47.598363937720762</v>
      </c>
      <c r="B2264" s="23">
        <v>0.60000000033636169</v>
      </c>
    </row>
    <row r="2265" spans="1:2" x14ac:dyDescent="0.35">
      <c r="A2265" s="23">
        <v>47.598363937720762</v>
      </c>
      <c r="B2265" s="23">
        <v>0.57735027082145751</v>
      </c>
    </row>
    <row r="2266" spans="1:2" x14ac:dyDescent="0.35">
      <c r="A2266" s="23">
        <v>44.799181968860381</v>
      </c>
      <c r="B2266" s="23">
        <v>0.57735027082145751</v>
      </c>
    </row>
    <row r="2267" spans="1:2" x14ac:dyDescent="0.35">
      <c r="A2267" s="23">
        <v>44.799181968860381</v>
      </c>
      <c r="B2267" s="23">
        <v>0.57735027082145751</v>
      </c>
    </row>
    <row r="2268" spans="1:2" x14ac:dyDescent="0.35">
      <c r="A2268" s="23">
        <v>42.899590984430191</v>
      </c>
      <c r="B2268" s="23">
        <v>0.57735027082145751</v>
      </c>
    </row>
    <row r="2269" spans="1:2" x14ac:dyDescent="0.35">
      <c r="A2269" s="23">
        <v>42.899590984430191</v>
      </c>
      <c r="B2269" s="23">
        <v>0.48795003624365374</v>
      </c>
    </row>
    <row r="2270" spans="1:2" x14ac:dyDescent="0.35">
      <c r="A2270" s="23">
        <v>41.449795492215095</v>
      </c>
      <c r="B2270" s="23">
        <v>0.48795003624365374</v>
      </c>
    </row>
    <row r="2271" spans="1:2" x14ac:dyDescent="0.35">
      <c r="A2271" s="23">
        <v>41.449795492215095</v>
      </c>
      <c r="B2271" s="23">
        <v>-1</v>
      </c>
    </row>
    <row r="2272" spans="1:2" x14ac:dyDescent="0.35">
      <c r="A2272" s="23">
        <v>337.9921875</v>
      </c>
      <c r="B2272" s="23">
        <v>-1</v>
      </c>
    </row>
    <row r="2273" spans="1:2" x14ac:dyDescent="0.35">
      <c r="A2273" s="23">
        <v>337.9921875</v>
      </c>
      <c r="B2273" s="23">
        <v>-1</v>
      </c>
    </row>
    <row r="2274" spans="1:2" x14ac:dyDescent="0.35">
      <c r="A2274" s="23">
        <v>337</v>
      </c>
      <c r="B2274" s="23">
        <v>-1</v>
      </c>
    </row>
    <row r="2275" spans="1:2" x14ac:dyDescent="0.35">
      <c r="A2275" s="23">
        <v>337</v>
      </c>
      <c r="B2275" s="23">
        <v>1</v>
      </c>
    </row>
    <row r="2276" spans="1:2" x14ac:dyDescent="0.35">
      <c r="A2276" s="23">
        <v>337</v>
      </c>
      <c r="B2276" s="23">
        <v>-1</v>
      </c>
    </row>
    <row r="2277" spans="1:2" x14ac:dyDescent="0.35">
      <c r="A2277" s="23">
        <v>338.984375</v>
      </c>
      <c r="B2277" s="23">
        <v>-1</v>
      </c>
    </row>
    <row r="2278" spans="1:2" x14ac:dyDescent="0.35">
      <c r="A2278" s="23">
        <v>338.984375</v>
      </c>
      <c r="B2278" s="23">
        <v>-1</v>
      </c>
    </row>
    <row r="2279" spans="1:2" x14ac:dyDescent="0.35">
      <c r="A2279" s="23">
        <v>338</v>
      </c>
      <c r="B2279" s="23">
        <v>-1</v>
      </c>
    </row>
    <row r="2280" spans="1:2" x14ac:dyDescent="0.35">
      <c r="A2280" s="23">
        <v>338</v>
      </c>
      <c r="B2280" s="23">
        <v>1</v>
      </c>
    </row>
    <row r="2281" spans="1:2" x14ac:dyDescent="0.35">
      <c r="A2281" s="23">
        <v>338</v>
      </c>
      <c r="B2281" s="23">
        <v>-1</v>
      </c>
    </row>
    <row r="2282" spans="1:2" x14ac:dyDescent="0.35">
      <c r="A2282" s="23">
        <v>339.96875</v>
      </c>
      <c r="B2282" s="23">
        <v>-1</v>
      </c>
    </row>
    <row r="2283" spans="1:2" x14ac:dyDescent="0.35">
      <c r="A2283" s="23">
        <v>339.96875</v>
      </c>
      <c r="B2283" s="23">
        <v>-1</v>
      </c>
    </row>
    <row r="2284" spans="1:2" x14ac:dyDescent="0.35">
      <c r="A2284" s="23">
        <v>339</v>
      </c>
      <c r="B2284" s="23">
        <v>-1</v>
      </c>
    </row>
    <row r="2285" spans="1:2" x14ac:dyDescent="0.35">
      <c r="A2285" s="23">
        <v>339</v>
      </c>
      <c r="B2285" s="23">
        <v>1</v>
      </c>
    </row>
    <row r="2286" spans="1:2" x14ac:dyDescent="0.35">
      <c r="A2286" s="23">
        <v>339</v>
      </c>
      <c r="B2286" s="23">
        <v>-1</v>
      </c>
    </row>
    <row r="2287" spans="1:2" x14ac:dyDescent="0.35">
      <c r="A2287" s="23">
        <v>340.9375</v>
      </c>
      <c r="B2287" s="23">
        <v>-1</v>
      </c>
    </row>
    <row r="2288" spans="1:2" x14ac:dyDescent="0.35">
      <c r="A2288" s="23">
        <v>340.9375</v>
      </c>
      <c r="B2288" s="23">
        <v>-1</v>
      </c>
    </row>
    <row r="2289" spans="1:2" x14ac:dyDescent="0.35">
      <c r="A2289" s="23">
        <v>340</v>
      </c>
      <c r="B2289" s="23">
        <v>-1</v>
      </c>
    </row>
    <row r="2290" spans="1:2" x14ac:dyDescent="0.35">
      <c r="A2290" s="23">
        <v>340</v>
      </c>
      <c r="B2290" s="23">
        <v>1</v>
      </c>
    </row>
    <row r="2291" spans="1:2" x14ac:dyDescent="0.35">
      <c r="A2291" s="23">
        <v>340</v>
      </c>
      <c r="B2291" s="23">
        <v>-1</v>
      </c>
    </row>
    <row r="2292" spans="1:2" x14ac:dyDescent="0.35">
      <c r="A2292" s="23">
        <v>341.875</v>
      </c>
      <c r="B2292" s="23">
        <v>-1</v>
      </c>
    </row>
    <row r="2293" spans="1:2" x14ac:dyDescent="0.35">
      <c r="A2293" s="23">
        <v>341.875</v>
      </c>
      <c r="B2293" s="23">
        <v>-1</v>
      </c>
    </row>
    <row r="2294" spans="1:2" x14ac:dyDescent="0.35">
      <c r="A2294" s="23">
        <v>341</v>
      </c>
      <c r="B2294" s="23">
        <v>-1</v>
      </c>
    </row>
    <row r="2295" spans="1:2" x14ac:dyDescent="0.35">
      <c r="A2295" s="23">
        <v>341</v>
      </c>
      <c r="B2295" s="23">
        <v>1</v>
      </c>
    </row>
    <row r="2296" spans="1:2" x14ac:dyDescent="0.35">
      <c r="A2296" s="23">
        <v>341</v>
      </c>
      <c r="B2296" s="23">
        <v>-1</v>
      </c>
    </row>
    <row r="2297" spans="1:2" x14ac:dyDescent="0.35">
      <c r="A2297" s="23">
        <v>342.75</v>
      </c>
      <c r="B2297" s="23">
        <v>-1</v>
      </c>
    </row>
    <row r="2298" spans="1:2" x14ac:dyDescent="0.35">
      <c r="A2298" s="23">
        <v>342.75</v>
      </c>
      <c r="B2298" s="23">
        <v>-1</v>
      </c>
    </row>
    <row r="2299" spans="1:2" x14ac:dyDescent="0.35">
      <c r="A2299" s="23">
        <v>342</v>
      </c>
      <c r="B2299" s="23">
        <v>-1</v>
      </c>
    </row>
    <row r="2300" spans="1:2" x14ac:dyDescent="0.35">
      <c r="A2300" s="23">
        <v>342</v>
      </c>
      <c r="B2300" s="23">
        <v>1</v>
      </c>
    </row>
    <row r="2301" spans="1:2" x14ac:dyDescent="0.35">
      <c r="A2301" s="23">
        <v>342</v>
      </c>
      <c r="B2301" s="23">
        <v>-1</v>
      </c>
    </row>
    <row r="2302" spans="1:2" x14ac:dyDescent="0.35">
      <c r="A2302" s="23">
        <v>343.5</v>
      </c>
      <c r="B2302" s="23">
        <v>-1</v>
      </c>
    </row>
    <row r="2303" spans="1:2" x14ac:dyDescent="0.35">
      <c r="A2303" s="23">
        <v>343.5</v>
      </c>
      <c r="B2303" s="23">
        <v>-1</v>
      </c>
    </row>
    <row r="2304" spans="1:2" x14ac:dyDescent="0.35">
      <c r="A2304" s="23">
        <v>343</v>
      </c>
      <c r="B2304" s="23">
        <v>-1</v>
      </c>
    </row>
    <row r="2305" spans="1:2" x14ac:dyDescent="0.35">
      <c r="A2305" s="23">
        <v>343</v>
      </c>
      <c r="B2305" s="23">
        <v>1</v>
      </c>
    </row>
    <row r="2306" spans="1:2" x14ac:dyDescent="0.35">
      <c r="A2306" s="23">
        <v>343</v>
      </c>
      <c r="B2306" s="23">
        <v>-1</v>
      </c>
    </row>
    <row r="2307" spans="1:2" x14ac:dyDescent="0.35">
      <c r="A2307" s="23">
        <v>344</v>
      </c>
      <c r="B2307" s="23">
        <v>-1</v>
      </c>
    </row>
    <row r="2308" spans="1:2" x14ac:dyDescent="0.35">
      <c r="A2308" s="23">
        <v>344</v>
      </c>
      <c r="B2308" s="23">
        <v>1</v>
      </c>
    </row>
    <row r="2309" spans="1:2" x14ac:dyDescent="0.35">
      <c r="A2309" s="23">
        <v>344</v>
      </c>
      <c r="B2309" s="23">
        <v>-1</v>
      </c>
    </row>
    <row r="2310" spans="1:2" x14ac:dyDescent="0.35">
      <c r="A2310" s="23">
        <v>343.5</v>
      </c>
      <c r="B2310" s="23">
        <v>-1</v>
      </c>
    </row>
    <row r="2311" spans="1:2" x14ac:dyDescent="0.35">
      <c r="A2311" s="23">
        <v>343.5</v>
      </c>
      <c r="B2311" s="23">
        <v>-1</v>
      </c>
    </row>
    <row r="2312" spans="1:2" x14ac:dyDescent="0.35">
      <c r="A2312" s="23">
        <v>342.75</v>
      </c>
      <c r="B2312" s="23">
        <v>-1</v>
      </c>
    </row>
    <row r="2313" spans="1:2" x14ac:dyDescent="0.35">
      <c r="A2313" s="23">
        <v>342.75</v>
      </c>
      <c r="B2313" s="23">
        <v>-1</v>
      </c>
    </row>
    <row r="2314" spans="1:2" x14ac:dyDescent="0.35">
      <c r="A2314" s="23">
        <v>341.875</v>
      </c>
      <c r="B2314" s="23">
        <v>-1</v>
      </c>
    </row>
    <row r="2315" spans="1:2" x14ac:dyDescent="0.35">
      <c r="A2315" s="23">
        <v>341.875</v>
      </c>
      <c r="B2315" s="23">
        <v>-1</v>
      </c>
    </row>
    <row r="2316" spans="1:2" x14ac:dyDescent="0.35">
      <c r="A2316" s="23">
        <v>340.9375</v>
      </c>
      <c r="B2316" s="23">
        <v>-1</v>
      </c>
    </row>
    <row r="2317" spans="1:2" x14ac:dyDescent="0.35">
      <c r="A2317" s="23">
        <v>340.9375</v>
      </c>
      <c r="B2317" s="23">
        <v>-1</v>
      </c>
    </row>
    <row r="2318" spans="1:2" x14ac:dyDescent="0.35">
      <c r="A2318" s="23">
        <v>339.96875</v>
      </c>
      <c r="B2318" s="23">
        <v>-1</v>
      </c>
    </row>
    <row r="2319" spans="1:2" x14ac:dyDescent="0.35">
      <c r="A2319" s="23">
        <v>339.96875</v>
      </c>
      <c r="B2319" s="23">
        <v>-1</v>
      </c>
    </row>
    <row r="2320" spans="1:2" x14ac:dyDescent="0.35">
      <c r="A2320" s="23">
        <v>338.984375</v>
      </c>
      <c r="B2320" s="23">
        <v>-1</v>
      </c>
    </row>
    <row r="2321" spans="1:2" x14ac:dyDescent="0.35">
      <c r="A2321" s="23">
        <v>338.984375</v>
      </c>
      <c r="B2321" s="23">
        <v>-1</v>
      </c>
    </row>
    <row r="2322" spans="1:2" x14ac:dyDescent="0.35">
      <c r="A2322" s="23">
        <v>337.9921875</v>
      </c>
      <c r="B2322" s="23">
        <v>-1</v>
      </c>
    </row>
    <row r="2323" spans="1:2" x14ac:dyDescent="0.35">
      <c r="A2323" s="23">
        <v>337.9921875</v>
      </c>
      <c r="B2323" s="23">
        <v>-1</v>
      </c>
    </row>
    <row r="2324" spans="1:2" x14ac:dyDescent="0.35">
      <c r="A2324" s="23">
        <v>189.72099149610756</v>
      </c>
      <c r="B2324" s="23">
        <v>-1</v>
      </c>
    </row>
    <row r="2325" spans="1:2" x14ac:dyDescent="0.35">
      <c r="A2325" s="23">
        <v>189.72099149610756</v>
      </c>
      <c r="B2325" s="23">
        <v>-1</v>
      </c>
    </row>
    <row r="2326" spans="1:2" x14ac:dyDescent="0.35">
      <c r="A2326" s="23">
        <v>114.36049574805378</v>
      </c>
      <c r="B2326" s="23">
        <v>-1</v>
      </c>
    </row>
    <row r="2327" spans="1:2" x14ac:dyDescent="0.35">
      <c r="A2327" s="23">
        <v>114.36049574805378</v>
      </c>
      <c r="B2327" s="23">
        <v>-1</v>
      </c>
    </row>
    <row r="2328" spans="1:2" x14ac:dyDescent="0.35">
      <c r="A2328" s="23">
        <v>76.18024787402689</v>
      </c>
      <c r="B2328" s="23">
        <v>-1</v>
      </c>
    </row>
    <row r="2329" spans="1:2" x14ac:dyDescent="0.35">
      <c r="A2329" s="23">
        <v>76.18024787402689</v>
      </c>
      <c r="B2329" s="23">
        <v>-1</v>
      </c>
    </row>
    <row r="2330" spans="1:2" x14ac:dyDescent="0.35">
      <c r="A2330" s="23">
        <v>56.590123937013445</v>
      </c>
      <c r="B2330" s="23">
        <v>-1</v>
      </c>
    </row>
    <row r="2331" spans="1:2" x14ac:dyDescent="0.35">
      <c r="A2331" s="23">
        <v>56.590123937013445</v>
      </c>
      <c r="B2331" s="23">
        <v>-1</v>
      </c>
    </row>
    <row r="2332" spans="1:2" x14ac:dyDescent="0.35">
      <c r="A2332" s="23">
        <v>46.295061968506722</v>
      </c>
      <c r="B2332" s="23">
        <v>-1</v>
      </c>
    </row>
    <row r="2333" spans="1:2" x14ac:dyDescent="0.35">
      <c r="A2333" s="23">
        <v>46.295061968506722</v>
      </c>
      <c r="B2333" s="23">
        <v>-1</v>
      </c>
    </row>
    <row r="2334" spans="1:2" x14ac:dyDescent="0.35">
      <c r="A2334" s="23">
        <v>40.647530984253365</v>
      </c>
      <c r="B2334" s="23">
        <v>-1</v>
      </c>
    </row>
    <row r="2335" spans="1:2" x14ac:dyDescent="0.35">
      <c r="A2335" s="23">
        <v>40.647530984253365</v>
      </c>
      <c r="B2335" s="23">
        <v>-1</v>
      </c>
    </row>
    <row r="2336" spans="1:2" x14ac:dyDescent="0.35">
      <c r="A2336" s="23">
        <v>37.323765492126682</v>
      </c>
      <c r="B2336" s="23">
        <v>-1</v>
      </c>
    </row>
    <row r="2337" spans="1:2" x14ac:dyDescent="0.35">
      <c r="A2337" s="23">
        <v>37.323765492126682</v>
      </c>
      <c r="B2337" s="23">
        <v>-1</v>
      </c>
    </row>
    <row r="2338" spans="1:2" x14ac:dyDescent="0.35">
      <c r="A2338" s="23">
        <v>35.161882746063341</v>
      </c>
      <c r="B2338" s="23">
        <v>-1</v>
      </c>
    </row>
    <row r="2339" spans="1:2" x14ac:dyDescent="0.35">
      <c r="A2339" s="23">
        <v>35.161882746063341</v>
      </c>
      <c r="B2339" s="23">
        <v>-1</v>
      </c>
    </row>
    <row r="2340" spans="1:2" x14ac:dyDescent="0.35">
      <c r="A2340" s="23">
        <v>33.580941373031671</v>
      </c>
      <c r="B2340" s="23">
        <v>-1</v>
      </c>
    </row>
    <row r="2341" spans="1:2" x14ac:dyDescent="0.35">
      <c r="A2341" s="23">
        <v>33.580941373031671</v>
      </c>
      <c r="B2341" s="23">
        <v>-1</v>
      </c>
    </row>
    <row r="2342" spans="1:2" x14ac:dyDescent="0.35">
      <c r="A2342" s="23">
        <v>32.290470686515832</v>
      </c>
      <c r="B2342" s="23">
        <v>-1</v>
      </c>
    </row>
    <row r="2343" spans="1:2" x14ac:dyDescent="0.35">
      <c r="A2343" s="23">
        <v>32.290470686515832</v>
      </c>
      <c r="B2343" s="23">
        <v>-1</v>
      </c>
    </row>
    <row r="2344" spans="1:2" x14ac:dyDescent="0.35">
      <c r="A2344" s="23">
        <v>31.145235343257916</v>
      </c>
      <c r="B2344" s="23">
        <v>-1</v>
      </c>
    </row>
    <row r="2345" spans="1:2" x14ac:dyDescent="0.35">
      <c r="A2345" s="23">
        <v>31.145235343257916</v>
      </c>
      <c r="B2345" s="23">
        <v>-1</v>
      </c>
    </row>
    <row r="2346" spans="1:2" x14ac:dyDescent="0.35">
      <c r="A2346" s="23">
        <v>30.072617671628958</v>
      </c>
      <c r="B2346" s="23">
        <v>-1</v>
      </c>
    </row>
    <row r="2347" spans="1:2" x14ac:dyDescent="0.35">
      <c r="A2347" s="23">
        <v>30.072617671628958</v>
      </c>
      <c r="B2347" s="23">
        <v>-1</v>
      </c>
    </row>
    <row r="2348" spans="1:2" x14ac:dyDescent="0.35">
      <c r="A2348" s="23">
        <v>29.036308835814481</v>
      </c>
      <c r="B2348" s="23">
        <v>-1</v>
      </c>
    </row>
    <row r="2349" spans="1:2" x14ac:dyDescent="0.35">
      <c r="A2349" s="23">
        <v>29.036308835814481</v>
      </c>
      <c r="B2349" s="23">
        <v>-1</v>
      </c>
    </row>
    <row r="2350" spans="1:2" x14ac:dyDescent="0.35">
      <c r="A2350" s="23">
        <v>28.01815441790724</v>
      </c>
      <c r="B2350" s="23">
        <v>-1</v>
      </c>
    </row>
    <row r="2351" spans="1:2" x14ac:dyDescent="0.35">
      <c r="A2351" s="23">
        <v>28.01815441790724</v>
      </c>
      <c r="B2351" s="23">
        <v>-1</v>
      </c>
    </row>
    <row r="2352" spans="1:2" x14ac:dyDescent="0.35">
      <c r="A2352" s="23">
        <v>27.00907720895362</v>
      </c>
      <c r="B2352" s="23">
        <v>-1</v>
      </c>
    </row>
    <row r="2353" spans="1:2" x14ac:dyDescent="0.35">
      <c r="A2353" s="23">
        <v>27.00907720895362</v>
      </c>
      <c r="B2353" s="23">
        <v>-1</v>
      </c>
    </row>
    <row r="2354" spans="1:2" x14ac:dyDescent="0.35">
      <c r="A2354" s="23">
        <v>26.00453860447681</v>
      </c>
      <c r="B2354" s="23">
        <v>-1</v>
      </c>
    </row>
    <row r="2355" spans="1:2" x14ac:dyDescent="0.35">
      <c r="A2355" s="23">
        <v>26.00453860447681</v>
      </c>
      <c r="B2355" s="23">
        <v>-1</v>
      </c>
    </row>
    <row r="2356" spans="1:2" x14ac:dyDescent="0.35">
      <c r="A2356" s="23">
        <v>25.002269302238403</v>
      </c>
      <c r="B2356" s="23">
        <v>-1</v>
      </c>
    </row>
    <row r="2357" spans="1:2" x14ac:dyDescent="0.35">
      <c r="A2357" s="23">
        <v>25.002269302238403</v>
      </c>
      <c r="B2357" s="23">
        <v>-1</v>
      </c>
    </row>
    <row r="2358" spans="1:2" x14ac:dyDescent="0.35">
      <c r="A2358" s="23">
        <v>24.001134651119202</v>
      </c>
      <c r="B2358" s="23">
        <v>-1</v>
      </c>
    </row>
    <row r="2359" spans="1:2" x14ac:dyDescent="0.35">
      <c r="A2359" s="23">
        <v>24.001134651119202</v>
      </c>
      <c r="B2359" s="23">
        <v>-1</v>
      </c>
    </row>
    <row r="2360" spans="1:2" x14ac:dyDescent="0.35">
      <c r="A2360" s="23">
        <v>23.000567325559601</v>
      </c>
      <c r="B2360" s="23">
        <v>-1</v>
      </c>
    </row>
    <row r="2361" spans="1:2" x14ac:dyDescent="0.35">
      <c r="A2361" s="23">
        <v>23.000567325559601</v>
      </c>
      <c r="B2361" s="23">
        <v>-1</v>
      </c>
    </row>
    <row r="2362" spans="1:2" x14ac:dyDescent="0.35">
      <c r="A2362" s="23">
        <v>22.0002836627798</v>
      </c>
      <c r="B2362" s="23">
        <v>-1</v>
      </c>
    </row>
    <row r="2363" spans="1:2" x14ac:dyDescent="0.35">
      <c r="A2363" s="23">
        <v>22.0002836627798</v>
      </c>
      <c r="B2363" s="23">
        <v>-1</v>
      </c>
    </row>
    <row r="2364" spans="1:2" x14ac:dyDescent="0.35">
      <c r="A2364" s="23">
        <v>21.0001418313899</v>
      </c>
      <c r="B2364" s="23">
        <v>-1</v>
      </c>
    </row>
    <row r="2365" spans="1:2" x14ac:dyDescent="0.35">
      <c r="A2365" s="23">
        <v>21.0001418313899</v>
      </c>
      <c r="B2365" s="23">
        <v>-1</v>
      </c>
    </row>
    <row r="2366" spans="1:2" x14ac:dyDescent="0.35">
      <c r="A2366" s="23">
        <v>20.000070915694948</v>
      </c>
      <c r="B2366" s="23">
        <v>-1</v>
      </c>
    </row>
    <row r="2367" spans="1:2" x14ac:dyDescent="0.35">
      <c r="A2367" s="23">
        <v>20.000070915694948</v>
      </c>
      <c r="B2367" s="23">
        <v>-1</v>
      </c>
    </row>
    <row r="2368" spans="1:2" x14ac:dyDescent="0.35">
      <c r="A2368" s="23">
        <v>19.000035457847474</v>
      </c>
      <c r="B2368" s="23">
        <v>-1</v>
      </c>
    </row>
    <row r="2369" spans="1:2" x14ac:dyDescent="0.35">
      <c r="A2369" s="23">
        <v>19.000035457847474</v>
      </c>
      <c r="B2369" s="23">
        <v>-1</v>
      </c>
    </row>
    <row r="2370" spans="1:2" x14ac:dyDescent="0.35">
      <c r="A2370" s="23">
        <v>18.000017728923737</v>
      </c>
      <c r="B2370" s="23">
        <v>-1</v>
      </c>
    </row>
    <row r="2371" spans="1:2" x14ac:dyDescent="0.35">
      <c r="A2371" s="23">
        <v>18.000017728923737</v>
      </c>
      <c r="B2371" s="23">
        <v>-1</v>
      </c>
    </row>
    <row r="2372" spans="1:2" x14ac:dyDescent="0.35">
      <c r="A2372" s="23">
        <v>17.000008864461869</v>
      </c>
      <c r="B2372" s="23">
        <v>-1</v>
      </c>
    </row>
    <row r="2373" spans="1:2" x14ac:dyDescent="0.35">
      <c r="A2373" s="23">
        <v>17.000008864461869</v>
      </c>
      <c r="B2373" s="23">
        <v>-1</v>
      </c>
    </row>
    <row r="2374" spans="1:2" x14ac:dyDescent="0.35">
      <c r="A2374" s="23">
        <v>16.000004432230934</v>
      </c>
      <c r="B2374" s="23">
        <v>-1</v>
      </c>
    </row>
    <row r="2375" spans="1:2" x14ac:dyDescent="0.35">
      <c r="A2375" s="23">
        <v>16.000004432230934</v>
      </c>
      <c r="B2375" s="23">
        <v>-1</v>
      </c>
    </row>
    <row r="2376" spans="1:2" x14ac:dyDescent="0.35">
      <c r="A2376" s="23">
        <v>15.000002216115467</v>
      </c>
      <c r="B2376" s="23">
        <v>-1</v>
      </c>
    </row>
    <row r="2377" spans="1:2" x14ac:dyDescent="0.35">
      <c r="A2377" s="23">
        <v>15.000002216115467</v>
      </c>
      <c r="B2377" s="23">
        <v>-1</v>
      </c>
    </row>
    <row r="2378" spans="1:2" x14ac:dyDescent="0.35">
      <c r="A2378" s="23">
        <v>14.000001108057734</v>
      </c>
      <c r="B2378" s="23">
        <v>-1</v>
      </c>
    </row>
    <row r="2379" spans="1:2" x14ac:dyDescent="0.35">
      <c r="A2379" s="23">
        <v>14.000001108057734</v>
      </c>
      <c r="B2379" s="23">
        <v>-1</v>
      </c>
    </row>
    <row r="2380" spans="1:2" x14ac:dyDescent="0.35">
      <c r="A2380" s="23">
        <v>13.000000554028867</v>
      </c>
      <c r="B2380" s="23">
        <v>-1</v>
      </c>
    </row>
    <row r="2381" spans="1:2" x14ac:dyDescent="0.35">
      <c r="A2381" s="23">
        <v>13.000000554028867</v>
      </c>
      <c r="B2381" s="23">
        <v>-1</v>
      </c>
    </row>
    <row r="2382" spans="1:2" x14ac:dyDescent="0.35">
      <c r="A2382" s="23">
        <v>12.000000277014433</v>
      </c>
      <c r="B2382" s="23">
        <v>-1</v>
      </c>
    </row>
    <row r="2383" spans="1:2" x14ac:dyDescent="0.35">
      <c r="A2383" s="23">
        <v>12.000000277014433</v>
      </c>
      <c r="B2383" s="23">
        <v>-1</v>
      </c>
    </row>
    <row r="2384" spans="1:2" x14ac:dyDescent="0.35">
      <c r="A2384" s="23">
        <v>11.000000138507216</v>
      </c>
      <c r="B2384" s="23">
        <v>-1</v>
      </c>
    </row>
    <row r="2385" spans="1:2" x14ac:dyDescent="0.35">
      <c r="A2385" s="23">
        <v>11.000000138507216</v>
      </c>
      <c r="B2385" s="23">
        <v>-1</v>
      </c>
    </row>
    <row r="2386" spans="1:2" x14ac:dyDescent="0.35">
      <c r="A2386" s="23">
        <v>10.000000069253609</v>
      </c>
      <c r="B2386" s="23">
        <v>-1</v>
      </c>
    </row>
    <row r="2387" spans="1:2" x14ac:dyDescent="0.35">
      <c r="A2387" s="23">
        <v>10.000000069253609</v>
      </c>
      <c r="B2387" s="23">
        <v>-1</v>
      </c>
    </row>
    <row r="2388" spans="1:2" x14ac:dyDescent="0.35">
      <c r="A2388" s="23">
        <v>9.0000000346268045</v>
      </c>
      <c r="B2388" s="23">
        <v>-1</v>
      </c>
    </row>
    <row r="2389" spans="1:2" x14ac:dyDescent="0.35">
      <c r="A2389" s="23">
        <v>9.0000000346268045</v>
      </c>
      <c r="B2389" s="23">
        <v>-1</v>
      </c>
    </row>
    <row r="2390" spans="1:2" x14ac:dyDescent="0.35">
      <c r="A2390" s="23">
        <v>8.0000000173134023</v>
      </c>
      <c r="B2390" s="23">
        <v>-1</v>
      </c>
    </row>
    <row r="2391" spans="1:2" x14ac:dyDescent="0.35">
      <c r="A2391" s="23">
        <v>8.0000000173134023</v>
      </c>
      <c r="B2391" s="23">
        <v>-1</v>
      </c>
    </row>
    <row r="2392" spans="1:2" x14ac:dyDescent="0.35">
      <c r="A2392" s="23">
        <v>7.0000000086567011</v>
      </c>
      <c r="B2392" s="23">
        <v>-1</v>
      </c>
    </row>
    <row r="2393" spans="1:2" x14ac:dyDescent="0.35">
      <c r="A2393" s="23">
        <v>7.0000000086567011</v>
      </c>
      <c r="B2393" s="23">
        <v>-1</v>
      </c>
    </row>
    <row r="2394" spans="1:2" x14ac:dyDescent="0.35">
      <c r="A2394" s="23">
        <v>6.000000004328351</v>
      </c>
      <c r="B2394" s="23">
        <v>-1</v>
      </c>
    </row>
    <row r="2395" spans="1:2" x14ac:dyDescent="0.35">
      <c r="A2395" s="23">
        <v>6.000000004328351</v>
      </c>
      <c r="B2395" s="23">
        <v>-1</v>
      </c>
    </row>
    <row r="2396" spans="1:2" x14ac:dyDescent="0.35">
      <c r="A2396" s="23">
        <v>5.0000000021641755</v>
      </c>
      <c r="B2396" s="23">
        <v>-1</v>
      </c>
    </row>
    <row r="2397" spans="1:2" x14ac:dyDescent="0.35">
      <c r="A2397" s="23">
        <v>5.0000000021641755</v>
      </c>
      <c r="B2397" s="23">
        <v>-1</v>
      </c>
    </row>
    <row r="2398" spans="1:2" x14ac:dyDescent="0.35">
      <c r="A2398" s="23">
        <v>4.0000000010820873</v>
      </c>
      <c r="B2398" s="23">
        <v>-1</v>
      </c>
    </row>
    <row r="2399" spans="1:2" x14ac:dyDescent="0.35">
      <c r="A2399" s="23">
        <v>4.0000000010820873</v>
      </c>
      <c r="B2399" s="23">
        <v>-1</v>
      </c>
    </row>
    <row r="2400" spans="1:2" x14ac:dyDescent="0.35">
      <c r="A2400" s="23">
        <v>3.0000000005410437</v>
      </c>
      <c r="B2400" s="23">
        <v>-1</v>
      </c>
    </row>
    <row r="2401" spans="1:2" x14ac:dyDescent="0.35">
      <c r="A2401" s="23">
        <v>3.0000000005410437</v>
      </c>
      <c r="B2401" s="23">
        <v>-1</v>
      </c>
    </row>
    <row r="2402" spans="1:2" x14ac:dyDescent="0.35">
      <c r="A2402" s="23">
        <v>2.0000000002705218</v>
      </c>
      <c r="B2402" s="23">
        <v>-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9"/>
  <dimension ref="A1:D2402"/>
  <sheetViews>
    <sheetView workbookViewId="0"/>
  </sheetViews>
  <sheetFormatPr defaultRowHeight="14.5" x14ac:dyDescent="0.35"/>
  <sheetData>
    <row r="1" spans="1:4" x14ac:dyDescent="0.35">
      <c r="A1" s="23">
        <v>2.0000000002705218</v>
      </c>
      <c r="B1" s="23">
        <v>-1</v>
      </c>
      <c r="C1" s="23">
        <v>1</v>
      </c>
      <c r="D1" s="23">
        <v>1</v>
      </c>
    </row>
    <row r="2" spans="1:4" x14ac:dyDescent="0.35">
      <c r="A2" s="23">
        <v>1</v>
      </c>
      <c r="B2" s="23">
        <v>-1</v>
      </c>
      <c r="C2" s="23">
        <v>2</v>
      </c>
      <c r="D2" s="23">
        <v>1</v>
      </c>
    </row>
    <row r="3" spans="1:4" x14ac:dyDescent="0.35">
      <c r="A3" s="23">
        <v>1</v>
      </c>
      <c r="B3" s="23">
        <v>1</v>
      </c>
      <c r="C3" s="23">
        <v>3</v>
      </c>
      <c r="D3" s="23">
        <v>1</v>
      </c>
    </row>
    <row r="4" spans="1:4" x14ac:dyDescent="0.35">
      <c r="A4" s="23">
        <v>1</v>
      </c>
      <c r="B4" s="23">
        <v>-1</v>
      </c>
      <c r="C4" s="23">
        <v>4</v>
      </c>
      <c r="D4" s="23">
        <v>1</v>
      </c>
    </row>
    <row r="5" spans="1:4" x14ac:dyDescent="0.35">
      <c r="A5" s="23">
        <v>3.0000000005410437</v>
      </c>
      <c r="B5" s="23">
        <v>-1</v>
      </c>
      <c r="C5" s="23">
        <v>5</v>
      </c>
      <c r="D5" s="23">
        <v>1</v>
      </c>
    </row>
    <row r="6" spans="1:4" x14ac:dyDescent="0.35">
      <c r="A6" s="23">
        <v>3.0000000005410437</v>
      </c>
      <c r="B6" s="23">
        <v>-1</v>
      </c>
      <c r="C6" s="23">
        <v>6</v>
      </c>
      <c r="D6" s="23">
        <v>1</v>
      </c>
    </row>
    <row r="7" spans="1:4" x14ac:dyDescent="0.35">
      <c r="A7" s="23">
        <v>2</v>
      </c>
      <c r="B7" s="23">
        <v>-1</v>
      </c>
      <c r="C7" s="23">
        <v>7</v>
      </c>
      <c r="D7" s="23">
        <v>1</v>
      </c>
    </row>
    <row r="8" spans="1:4" x14ac:dyDescent="0.35">
      <c r="A8" s="23">
        <v>2</v>
      </c>
      <c r="B8" s="23">
        <v>1</v>
      </c>
      <c r="C8" s="23">
        <v>8</v>
      </c>
      <c r="D8" s="23">
        <v>1</v>
      </c>
    </row>
    <row r="9" spans="1:4" x14ac:dyDescent="0.35">
      <c r="A9" s="23">
        <v>2</v>
      </c>
      <c r="B9" s="23">
        <v>-1</v>
      </c>
      <c r="C9" s="23">
        <v>9</v>
      </c>
      <c r="D9" s="23">
        <v>1</v>
      </c>
    </row>
    <row r="10" spans="1:4" x14ac:dyDescent="0.35">
      <c r="A10" s="23">
        <v>4.0000000010820873</v>
      </c>
      <c r="B10" s="23">
        <v>-1</v>
      </c>
      <c r="C10" s="23">
        <v>10</v>
      </c>
      <c r="D10" s="23">
        <v>1</v>
      </c>
    </row>
    <row r="11" spans="1:4" x14ac:dyDescent="0.35">
      <c r="A11" s="23">
        <v>4.0000000010820873</v>
      </c>
      <c r="B11" s="23">
        <v>-1</v>
      </c>
      <c r="C11" s="23">
        <v>11</v>
      </c>
      <c r="D11" s="23">
        <v>1</v>
      </c>
    </row>
    <row r="12" spans="1:4" x14ac:dyDescent="0.35">
      <c r="A12" s="23">
        <v>3</v>
      </c>
      <c r="B12" s="23">
        <v>-1</v>
      </c>
      <c r="C12" s="23">
        <v>12</v>
      </c>
      <c r="D12" s="23">
        <v>1</v>
      </c>
    </row>
    <row r="13" spans="1:4" x14ac:dyDescent="0.35">
      <c r="A13" s="23">
        <v>3</v>
      </c>
      <c r="B13" s="23">
        <v>1</v>
      </c>
      <c r="C13" s="23">
        <v>13</v>
      </c>
      <c r="D13" s="23">
        <v>1</v>
      </c>
    </row>
    <row r="14" spans="1:4" x14ac:dyDescent="0.35">
      <c r="A14" s="23">
        <v>3</v>
      </c>
      <c r="B14" s="23">
        <v>-1</v>
      </c>
      <c r="C14" s="23">
        <v>14</v>
      </c>
      <c r="D14" s="23">
        <v>1</v>
      </c>
    </row>
    <row r="15" spans="1:4" x14ac:dyDescent="0.35">
      <c r="A15" s="23">
        <v>5.0000000021641755</v>
      </c>
      <c r="B15" s="23">
        <v>-1</v>
      </c>
      <c r="C15" s="23">
        <v>15</v>
      </c>
      <c r="D15" s="23">
        <v>1</v>
      </c>
    </row>
    <row r="16" spans="1:4" x14ac:dyDescent="0.35">
      <c r="A16" s="23">
        <v>5.0000000021641755</v>
      </c>
      <c r="B16" s="23">
        <v>-1</v>
      </c>
      <c r="C16" s="23">
        <v>16</v>
      </c>
      <c r="D16" s="23">
        <v>1</v>
      </c>
    </row>
    <row r="17" spans="1:4" x14ac:dyDescent="0.35">
      <c r="A17" s="23">
        <v>4</v>
      </c>
      <c r="B17" s="23">
        <v>-1</v>
      </c>
      <c r="C17" s="23">
        <v>17</v>
      </c>
      <c r="D17" s="23">
        <v>1</v>
      </c>
    </row>
    <row r="18" spans="1:4" x14ac:dyDescent="0.35">
      <c r="A18" s="23">
        <v>4</v>
      </c>
      <c r="B18" s="23">
        <v>1</v>
      </c>
      <c r="C18" s="23">
        <v>18</v>
      </c>
      <c r="D18" s="23">
        <v>1</v>
      </c>
    </row>
    <row r="19" spans="1:4" x14ac:dyDescent="0.35">
      <c r="A19" s="23">
        <v>4</v>
      </c>
      <c r="B19" s="23">
        <v>-1</v>
      </c>
      <c r="C19" s="23">
        <v>19</v>
      </c>
      <c r="D19" s="23">
        <v>1</v>
      </c>
    </row>
    <row r="20" spans="1:4" x14ac:dyDescent="0.35">
      <c r="A20" s="23">
        <v>6.000000004328351</v>
      </c>
      <c r="B20" s="23">
        <v>-1</v>
      </c>
      <c r="C20" s="23">
        <v>20</v>
      </c>
      <c r="D20" s="23">
        <v>1</v>
      </c>
    </row>
    <row r="21" spans="1:4" x14ac:dyDescent="0.35">
      <c r="A21" s="23">
        <v>6.000000004328351</v>
      </c>
      <c r="B21" s="23">
        <v>-1</v>
      </c>
      <c r="C21" s="23">
        <v>21</v>
      </c>
      <c r="D21" s="23">
        <v>1</v>
      </c>
    </row>
    <row r="22" spans="1:4" x14ac:dyDescent="0.35">
      <c r="A22" s="23">
        <v>5</v>
      </c>
      <c r="B22" s="23">
        <v>-1</v>
      </c>
      <c r="C22" s="23">
        <v>22</v>
      </c>
      <c r="D22" s="23">
        <v>1</v>
      </c>
    </row>
    <row r="23" spans="1:4" x14ac:dyDescent="0.35">
      <c r="A23" s="23">
        <v>5</v>
      </c>
      <c r="B23" s="23">
        <v>1</v>
      </c>
      <c r="C23" s="23">
        <v>23</v>
      </c>
      <c r="D23" s="23">
        <v>1</v>
      </c>
    </row>
    <row r="24" spans="1:4" x14ac:dyDescent="0.35">
      <c r="A24" s="23">
        <v>5</v>
      </c>
      <c r="B24" s="23">
        <v>-1</v>
      </c>
      <c r="C24" s="23">
        <v>24</v>
      </c>
      <c r="D24" s="23">
        <v>1</v>
      </c>
    </row>
    <row r="25" spans="1:4" x14ac:dyDescent="0.35">
      <c r="A25" s="23">
        <v>7.0000000086567011</v>
      </c>
      <c r="B25" s="23">
        <v>-1</v>
      </c>
      <c r="C25" s="23">
        <v>25</v>
      </c>
      <c r="D25" s="23">
        <v>1</v>
      </c>
    </row>
    <row r="26" spans="1:4" x14ac:dyDescent="0.35">
      <c r="A26" s="23">
        <v>7.0000000086567011</v>
      </c>
      <c r="B26" s="23">
        <v>-1</v>
      </c>
      <c r="C26" s="23">
        <v>26</v>
      </c>
      <c r="D26" s="23">
        <v>1</v>
      </c>
    </row>
    <row r="27" spans="1:4" x14ac:dyDescent="0.35">
      <c r="A27" s="23">
        <v>6</v>
      </c>
      <c r="B27" s="23">
        <v>-1</v>
      </c>
      <c r="C27" s="23">
        <v>27</v>
      </c>
      <c r="D27" s="23">
        <v>1</v>
      </c>
    </row>
    <row r="28" spans="1:4" x14ac:dyDescent="0.35">
      <c r="A28" s="23">
        <v>6</v>
      </c>
      <c r="B28" s="23">
        <v>1</v>
      </c>
      <c r="C28" s="23">
        <v>28</v>
      </c>
      <c r="D28" s="23">
        <v>1</v>
      </c>
    </row>
    <row r="29" spans="1:4" x14ac:dyDescent="0.35">
      <c r="A29" s="23">
        <v>6</v>
      </c>
      <c r="B29" s="23">
        <v>-1</v>
      </c>
      <c r="C29" s="23">
        <v>29</v>
      </c>
      <c r="D29" s="23">
        <v>1</v>
      </c>
    </row>
    <row r="30" spans="1:4" x14ac:dyDescent="0.35">
      <c r="A30" s="23">
        <v>8.0000000173134023</v>
      </c>
      <c r="B30" s="23">
        <v>-1</v>
      </c>
      <c r="C30" s="23">
        <v>30</v>
      </c>
      <c r="D30" s="23">
        <v>1</v>
      </c>
    </row>
    <row r="31" spans="1:4" x14ac:dyDescent="0.35">
      <c r="A31" s="23">
        <v>8.0000000173134023</v>
      </c>
      <c r="B31" s="23">
        <v>-1</v>
      </c>
      <c r="C31" s="23">
        <v>31</v>
      </c>
      <c r="D31" s="23">
        <v>1</v>
      </c>
    </row>
    <row r="32" spans="1:4" x14ac:dyDescent="0.35">
      <c r="A32" s="23">
        <v>7</v>
      </c>
      <c r="B32" s="23">
        <v>-1</v>
      </c>
      <c r="C32" s="23">
        <v>32</v>
      </c>
      <c r="D32" s="23">
        <v>1</v>
      </c>
    </row>
    <row r="33" spans="1:4" x14ac:dyDescent="0.35">
      <c r="A33" s="23">
        <v>7</v>
      </c>
      <c r="B33" s="23">
        <v>1</v>
      </c>
      <c r="C33" s="23">
        <v>33</v>
      </c>
      <c r="D33" s="23">
        <v>1</v>
      </c>
    </row>
    <row r="34" spans="1:4" x14ac:dyDescent="0.35">
      <c r="A34" s="23">
        <v>7</v>
      </c>
      <c r="B34" s="23">
        <v>-1</v>
      </c>
      <c r="C34" s="23">
        <v>34</v>
      </c>
      <c r="D34" s="23">
        <v>1</v>
      </c>
    </row>
    <row r="35" spans="1:4" x14ac:dyDescent="0.35">
      <c r="A35" s="23">
        <v>9.0000000346268045</v>
      </c>
      <c r="B35" s="23">
        <v>-1</v>
      </c>
      <c r="C35" s="23">
        <v>35</v>
      </c>
      <c r="D35" s="23">
        <v>1</v>
      </c>
    </row>
    <row r="36" spans="1:4" x14ac:dyDescent="0.35">
      <c r="A36" s="23">
        <v>9.0000000346268045</v>
      </c>
      <c r="B36" s="23">
        <v>-1</v>
      </c>
      <c r="C36" s="23">
        <v>36</v>
      </c>
      <c r="D36" s="23">
        <v>1</v>
      </c>
    </row>
    <row r="37" spans="1:4" x14ac:dyDescent="0.35">
      <c r="A37" s="23">
        <v>8</v>
      </c>
      <c r="B37" s="23">
        <v>-1</v>
      </c>
      <c r="C37" s="23">
        <v>37</v>
      </c>
      <c r="D37" s="23">
        <v>1</v>
      </c>
    </row>
    <row r="38" spans="1:4" x14ac:dyDescent="0.35">
      <c r="A38" s="23">
        <v>8</v>
      </c>
      <c r="B38" s="23">
        <v>1</v>
      </c>
      <c r="C38" s="23">
        <v>38</v>
      </c>
      <c r="D38" s="23">
        <v>1</v>
      </c>
    </row>
    <row r="39" spans="1:4" x14ac:dyDescent="0.35">
      <c r="A39" s="23">
        <v>8</v>
      </c>
      <c r="B39" s="23">
        <v>-1</v>
      </c>
      <c r="C39" s="23">
        <v>39</v>
      </c>
      <c r="D39" s="23">
        <v>1</v>
      </c>
    </row>
    <row r="40" spans="1:4" x14ac:dyDescent="0.35">
      <c r="A40" s="23">
        <v>10.000000069253609</v>
      </c>
      <c r="B40" s="23">
        <v>-1</v>
      </c>
      <c r="C40" s="23">
        <v>40</v>
      </c>
      <c r="D40" s="23">
        <v>1</v>
      </c>
    </row>
    <row r="41" spans="1:4" x14ac:dyDescent="0.35">
      <c r="A41" s="23">
        <v>10.000000069253609</v>
      </c>
      <c r="B41" s="23">
        <v>-1</v>
      </c>
      <c r="C41" s="23">
        <v>41</v>
      </c>
      <c r="D41" s="23">
        <v>1</v>
      </c>
    </row>
    <row r="42" spans="1:4" x14ac:dyDescent="0.35">
      <c r="A42" s="23">
        <v>9</v>
      </c>
      <c r="B42" s="23">
        <v>-1</v>
      </c>
      <c r="C42" s="23">
        <v>42</v>
      </c>
      <c r="D42" s="23">
        <v>1</v>
      </c>
    </row>
    <row r="43" spans="1:4" x14ac:dyDescent="0.35">
      <c r="A43" s="23">
        <v>9</v>
      </c>
      <c r="B43" s="23">
        <v>1</v>
      </c>
      <c r="C43" s="23">
        <v>43</v>
      </c>
      <c r="D43" s="23">
        <v>1</v>
      </c>
    </row>
    <row r="44" spans="1:4" x14ac:dyDescent="0.35">
      <c r="A44" s="23">
        <v>9</v>
      </c>
      <c r="B44" s="23">
        <v>-1</v>
      </c>
      <c r="C44" s="23">
        <v>44</v>
      </c>
      <c r="D44" s="23">
        <v>1</v>
      </c>
    </row>
    <row r="45" spans="1:4" x14ac:dyDescent="0.35">
      <c r="A45" s="23">
        <v>11.000000138507216</v>
      </c>
      <c r="B45" s="23">
        <v>-1</v>
      </c>
      <c r="C45" s="23">
        <v>45</v>
      </c>
      <c r="D45" s="23">
        <v>1</v>
      </c>
    </row>
    <row r="46" spans="1:4" x14ac:dyDescent="0.35">
      <c r="A46" s="23">
        <v>11.000000138507216</v>
      </c>
      <c r="B46" s="23">
        <v>-1</v>
      </c>
      <c r="C46" s="23">
        <v>46</v>
      </c>
      <c r="D46" s="23">
        <v>1</v>
      </c>
    </row>
    <row r="47" spans="1:4" x14ac:dyDescent="0.35">
      <c r="A47" s="23">
        <v>10</v>
      </c>
      <c r="B47" s="23">
        <v>-1</v>
      </c>
      <c r="C47" s="23">
        <v>47</v>
      </c>
      <c r="D47" s="23">
        <v>1</v>
      </c>
    </row>
    <row r="48" spans="1:4" x14ac:dyDescent="0.35">
      <c r="A48" s="23">
        <v>10</v>
      </c>
      <c r="B48" s="23">
        <v>1</v>
      </c>
      <c r="C48" s="23">
        <v>48</v>
      </c>
      <c r="D48" s="23">
        <v>1</v>
      </c>
    </row>
    <row r="49" spans="1:4" x14ac:dyDescent="0.35">
      <c r="A49" s="23">
        <v>10</v>
      </c>
      <c r="B49" s="23">
        <v>-1</v>
      </c>
      <c r="C49" s="23">
        <v>49</v>
      </c>
      <c r="D49" s="23">
        <v>1</v>
      </c>
    </row>
    <row r="50" spans="1:4" x14ac:dyDescent="0.35">
      <c r="A50" s="23">
        <v>12.000000277014433</v>
      </c>
      <c r="B50" s="23">
        <v>-1</v>
      </c>
      <c r="C50" s="23">
        <v>50</v>
      </c>
      <c r="D50" s="23">
        <v>1</v>
      </c>
    </row>
    <row r="51" spans="1:4" x14ac:dyDescent="0.35">
      <c r="A51" s="23">
        <v>12.000000277014433</v>
      </c>
      <c r="B51" s="23">
        <v>-1</v>
      </c>
      <c r="C51" s="23">
        <v>51</v>
      </c>
      <c r="D51" s="23">
        <v>1</v>
      </c>
    </row>
    <row r="52" spans="1:4" x14ac:dyDescent="0.35">
      <c r="A52" s="23">
        <v>11</v>
      </c>
      <c r="B52" s="23">
        <v>-1</v>
      </c>
      <c r="C52" s="23">
        <v>52</v>
      </c>
      <c r="D52" s="23">
        <v>1</v>
      </c>
    </row>
    <row r="53" spans="1:4" x14ac:dyDescent="0.35">
      <c r="A53" s="23">
        <v>11</v>
      </c>
      <c r="B53" s="23">
        <v>1</v>
      </c>
      <c r="C53" s="23">
        <v>53</v>
      </c>
      <c r="D53" s="23">
        <v>1</v>
      </c>
    </row>
    <row r="54" spans="1:4" x14ac:dyDescent="0.35">
      <c r="A54" s="23">
        <v>11</v>
      </c>
      <c r="B54" s="23">
        <v>-1</v>
      </c>
      <c r="C54" s="23">
        <v>54</v>
      </c>
      <c r="D54" s="23">
        <v>1</v>
      </c>
    </row>
    <row r="55" spans="1:4" x14ac:dyDescent="0.35">
      <c r="A55" s="23">
        <v>13.000000554028867</v>
      </c>
      <c r="B55" s="23">
        <v>-1</v>
      </c>
      <c r="C55" s="23">
        <v>55</v>
      </c>
      <c r="D55" s="23">
        <v>1</v>
      </c>
    </row>
    <row r="56" spans="1:4" x14ac:dyDescent="0.35">
      <c r="A56" s="23">
        <v>13.000000554028867</v>
      </c>
      <c r="B56" s="23">
        <v>-1</v>
      </c>
      <c r="C56" s="23">
        <v>56</v>
      </c>
      <c r="D56" s="23">
        <v>1</v>
      </c>
    </row>
    <row r="57" spans="1:4" x14ac:dyDescent="0.35">
      <c r="A57" s="23">
        <v>12</v>
      </c>
      <c r="B57" s="23">
        <v>-1</v>
      </c>
      <c r="C57" s="23">
        <v>57</v>
      </c>
      <c r="D57" s="23">
        <v>1</v>
      </c>
    </row>
    <row r="58" spans="1:4" x14ac:dyDescent="0.35">
      <c r="A58" s="23">
        <v>12</v>
      </c>
      <c r="B58" s="23">
        <v>1</v>
      </c>
      <c r="C58" s="23">
        <v>58</v>
      </c>
      <c r="D58" s="23">
        <v>1</v>
      </c>
    </row>
    <row r="59" spans="1:4" x14ac:dyDescent="0.35">
      <c r="A59" s="23">
        <v>12</v>
      </c>
      <c r="B59" s="23">
        <v>-1</v>
      </c>
      <c r="C59" s="23">
        <v>59</v>
      </c>
      <c r="D59" s="23">
        <v>1</v>
      </c>
    </row>
    <row r="60" spans="1:4" x14ac:dyDescent="0.35">
      <c r="A60" s="23">
        <v>14.000001108057734</v>
      </c>
      <c r="B60" s="23">
        <v>-1</v>
      </c>
      <c r="C60" s="23">
        <v>60</v>
      </c>
      <c r="D60" s="23">
        <v>1</v>
      </c>
    </row>
    <row r="61" spans="1:4" x14ac:dyDescent="0.35">
      <c r="A61" s="23">
        <v>14.000001108057734</v>
      </c>
      <c r="B61" s="23">
        <v>-1</v>
      </c>
      <c r="C61" s="23">
        <v>61</v>
      </c>
      <c r="D61" s="23">
        <v>1</v>
      </c>
    </row>
    <row r="62" spans="1:4" x14ac:dyDescent="0.35">
      <c r="A62" s="23">
        <v>13</v>
      </c>
      <c r="B62" s="23">
        <v>-1</v>
      </c>
      <c r="C62" s="23">
        <v>62</v>
      </c>
      <c r="D62" s="23">
        <v>1</v>
      </c>
    </row>
    <row r="63" spans="1:4" x14ac:dyDescent="0.35">
      <c r="A63" s="23">
        <v>13</v>
      </c>
      <c r="B63" s="23">
        <v>1</v>
      </c>
      <c r="C63" s="23">
        <v>63</v>
      </c>
      <c r="D63" s="23">
        <v>1</v>
      </c>
    </row>
    <row r="64" spans="1:4" x14ac:dyDescent="0.35">
      <c r="A64" s="23">
        <v>13</v>
      </c>
      <c r="B64" s="23">
        <v>-1</v>
      </c>
      <c r="C64" s="23">
        <v>64</v>
      </c>
      <c r="D64" s="23">
        <v>1</v>
      </c>
    </row>
    <row r="65" spans="1:4" x14ac:dyDescent="0.35">
      <c r="A65" s="23">
        <v>15.000002216115467</v>
      </c>
      <c r="B65" s="23">
        <v>-1</v>
      </c>
      <c r="C65" s="23">
        <v>65</v>
      </c>
      <c r="D65" s="23">
        <v>1</v>
      </c>
    </row>
    <row r="66" spans="1:4" x14ac:dyDescent="0.35">
      <c r="A66" s="23">
        <v>15.000002216115467</v>
      </c>
      <c r="B66" s="23">
        <v>-1</v>
      </c>
      <c r="C66" s="23">
        <v>66</v>
      </c>
      <c r="D66" s="23">
        <v>1</v>
      </c>
    </row>
    <row r="67" spans="1:4" x14ac:dyDescent="0.35">
      <c r="A67" s="23">
        <v>14</v>
      </c>
      <c r="B67" s="23">
        <v>-1</v>
      </c>
      <c r="C67" s="23">
        <v>67</v>
      </c>
      <c r="D67" s="23">
        <v>1</v>
      </c>
    </row>
    <row r="68" spans="1:4" x14ac:dyDescent="0.35">
      <c r="A68" s="23">
        <v>14</v>
      </c>
      <c r="B68" s="23">
        <v>1</v>
      </c>
      <c r="C68" s="23">
        <v>68</v>
      </c>
      <c r="D68" s="23">
        <v>1</v>
      </c>
    </row>
    <row r="69" spans="1:4" x14ac:dyDescent="0.35">
      <c r="A69" s="23">
        <v>14</v>
      </c>
      <c r="B69" s="23">
        <v>-1</v>
      </c>
      <c r="C69" s="23">
        <v>69</v>
      </c>
      <c r="D69" s="23">
        <v>1</v>
      </c>
    </row>
    <row r="70" spans="1:4" x14ac:dyDescent="0.35">
      <c r="A70" s="23">
        <v>16.000004432230934</v>
      </c>
      <c r="B70" s="23">
        <v>-1</v>
      </c>
      <c r="C70" s="23">
        <v>70</v>
      </c>
      <c r="D70" s="23">
        <v>1</v>
      </c>
    </row>
    <row r="71" spans="1:4" x14ac:dyDescent="0.35">
      <c r="A71" s="23">
        <v>16.000004432230934</v>
      </c>
      <c r="B71" s="23">
        <v>-1</v>
      </c>
      <c r="C71" s="23">
        <v>71</v>
      </c>
      <c r="D71" s="23">
        <v>1</v>
      </c>
    </row>
    <row r="72" spans="1:4" x14ac:dyDescent="0.35">
      <c r="A72" s="23">
        <v>15</v>
      </c>
      <c r="B72" s="23">
        <v>-1</v>
      </c>
      <c r="C72" s="23">
        <v>72</v>
      </c>
      <c r="D72" s="23">
        <v>1</v>
      </c>
    </row>
    <row r="73" spans="1:4" x14ac:dyDescent="0.35">
      <c r="A73" s="23">
        <v>15</v>
      </c>
      <c r="B73" s="23">
        <v>1</v>
      </c>
      <c r="C73" s="23">
        <v>73</v>
      </c>
      <c r="D73" s="23">
        <v>1</v>
      </c>
    </row>
    <row r="74" spans="1:4" x14ac:dyDescent="0.35">
      <c r="A74" s="23">
        <v>15</v>
      </c>
      <c r="B74" s="23">
        <v>-1</v>
      </c>
      <c r="C74" s="23">
        <v>74</v>
      </c>
      <c r="D74" s="23">
        <v>1</v>
      </c>
    </row>
    <row r="75" spans="1:4" x14ac:dyDescent="0.35">
      <c r="A75" s="23">
        <v>17.000008864461869</v>
      </c>
      <c r="B75" s="23">
        <v>-1</v>
      </c>
      <c r="C75" s="23">
        <v>75</v>
      </c>
      <c r="D75" s="23">
        <v>1</v>
      </c>
    </row>
    <row r="76" spans="1:4" x14ac:dyDescent="0.35">
      <c r="A76" s="23">
        <v>17.000008864461869</v>
      </c>
      <c r="B76" s="23">
        <v>-1</v>
      </c>
      <c r="C76" s="23">
        <v>76</v>
      </c>
      <c r="D76" s="23">
        <v>1</v>
      </c>
    </row>
    <row r="77" spans="1:4" x14ac:dyDescent="0.35">
      <c r="A77" s="23">
        <v>16</v>
      </c>
      <c r="B77" s="23">
        <v>-1</v>
      </c>
      <c r="C77" s="23">
        <v>77</v>
      </c>
      <c r="D77" s="23">
        <v>1</v>
      </c>
    </row>
    <row r="78" spans="1:4" x14ac:dyDescent="0.35">
      <c r="A78" s="23">
        <v>16</v>
      </c>
      <c r="B78" s="23">
        <v>1</v>
      </c>
      <c r="C78" s="23">
        <v>78</v>
      </c>
      <c r="D78" s="23">
        <v>1</v>
      </c>
    </row>
    <row r="79" spans="1:4" x14ac:dyDescent="0.35">
      <c r="A79" s="23">
        <v>16</v>
      </c>
      <c r="B79" s="23">
        <v>-1</v>
      </c>
      <c r="C79" s="23">
        <v>79</v>
      </c>
      <c r="D79" s="23">
        <v>1</v>
      </c>
    </row>
    <row r="80" spans="1:4" x14ac:dyDescent="0.35">
      <c r="A80" s="23">
        <v>18.000017728923737</v>
      </c>
      <c r="B80" s="23">
        <v>-1</v>
      </c>
      <c r="C80" s="23">
        <v>80</v>
      </c>
      <c r="D80" s="23">
        <v>1</v>
      </c>
    </row>
    <row r="81" spans="1:4" x14ac:dyDescent="0.35">
      <c r="A81" s="23">
        <v>18.000017728923737</v>
      </c>
      <c r="B81" s="23">
        <v>-1</v>
      </c>
      <c r="C81" s="23">
        <v>81</v>
      </c>
      <c r="D81" s="23">
        <v>1</v>
      </c>
    </row>
    <row r="82" spans="1:4" x14ac:dyDescent="0.35">
      <c r="A82" s="23">
        <v>17</v>
      </c>
      <c r="B82" s="23">
        <v>-1</v>
      </c>
      <c r="C82" s="23">
        <v>82</v>
      </c>
      <c r="D82" s="23">
        <v>1</v>
      </c>
    </row>
    <row r="83" spans="1:4" x14ac:dyDescent="0.35">
      <c r="A83" s="23">
        <v>17</v>
      </c>
      <c r="B83" s="23">
        <v>1</v>
      </c>
      <c r="C83" s="23">
        <v>83</v>
      </c>
      <c r="D83" s="23">
        <v>1</v>
      </c>
    </row>
    <row r="84" spans="1:4" x14ac:dyDescent="0.35">
      <c r="A84" s="23">
        <v>17</v>
      </c>
      <c r="B84" s="23">
        <v>-1</v>
      </c>
      <c r="C84" s="23">
        <v>84</v>
      </c>
      <c r="D84" s="23">
        <v>1</v>
      </c>
    </row>
    <row r="85" spans="1:4" x14ac:dyDescent="0.35">
      <c r="A85" s="23">
        <v>19.000035457847474</v>
      </c>
      <c r="B85" s="23">
        <v>-1</v>
      </c>
      <c r="C85" s="23">
        <v>85</v>
      </c>
      <c r="D85" s="23">
        <v>1</v>
      </c>
    </row>
    <row r="86" spans="1:4" x14ac:dyDescent="0.35">
      <c r="A86" s="23">
        <v>19.000035457847474</v>
      </c>
      <c r="B86" s="23">
        <v>-1</v>
      </c>
      <c r="C86" s="23">
        <v>86</v>
      </c>
      <c r="D86" s="23">
        <v>1</v>
      </c>
    </row>
    <row r="87" spans="1:4" x14ac:dyDescent="0.35">
      <c r="A87" s="23">
        <v>18</v>
      </c>
      <c r="B87" s="23">
        <v>-1</v>
      </c>
      <c r="C87" s="23">
        <v>87</v>
      </c>
      <c r="D87" s="23">
        <v>1</v>
      </c>
    </row>
    <row r="88" spans="1:4" x14ac:dyDescent="0.35">
      <c r="A88" s="23">
        <v>18</v>
      </c>
      <c r="B88" s="23">
        <v>1</v>
      </c>
      <c r="C88" s="23">
        <v>88</v>
      </c>
      <c r="D88" s="23">
        <v>1</v>
      </c>
    </row>
    <row r="89" spans="1:4" x14ac:dyDescent="0.35">
      <c r="A89" s="23">
        <v>18</v>
      </c>
      <c r="B89" s="23">
        <v>-1</v>
      </c>
      <c r="C89" s="23">
        <v>89</v>
      </c>
      <c r="D89" s="23">
        <v>1</v>
      </c>
    </row>
    <row r="90" spans="1:4" x14ac:dyDescent="0.35">
      <c r="A90" s="23">
        <v>20.000070915694948</v>
      </c>
      <c r="B90" s="23">
        <v>-1</v>
      </c>
      <c r="C90" s="23">
        <v>90</v>
      </c>
      <c r="D90" s="23">
        <v>1</v>
      </c>
    </row>
    <row r="91" spans="1:4" x14ac:dyDescent="0.35">
      <c r="A91" s="23">
        <v>20.000070915694948</v>
      </c>
      <c r="B91" s="23">
        <v>-1</v>
      </c>
      <c r="C91" s="23">
        <v>91</v>
      </c>
      <c r="D91" s="23">
        <v>1</v>
      </c>
    </row>
    <row r="92" spans="1:4" x14ac:dyDescent="0.35">
      <c r="A92" s="23">
        <v>19</v>
      </c>
      <c r="B92" s="23">
        <v>-1</v>
      </c>
      <c r="C92" s="23">
        <v>92</v>
      </c>
      <c r="D92" s="23">
        <v>1</v>
      </c>
    </row>
    <row r="93" spans="1:4" x14ac:dyDescent="0.35">
      <c r="A93" s="23">
        <v>19</v>
      </c>
      <c r="B93" s="23">
        <v>1</v>
      </c>
      <c r="C93" s="23">
        <v>93</v>
      </c>
      <c r="D93" s="23">
        <v>1</v>
      </c>
    </row>
    <row r="94" spans="1:4" x14ac:dyDescent="0.35">
      <c r="A94" s="23">
        <v>19</v>
      </c>
      <c r="B94" s="23">
        <v>-1</v>
      </c>
      <c r="C94" s="23">
        <v>94</v>
      </c>
      <c r="D94" s="23">
        <v>1</v>
      </c>
    </row>
    <row r="95" spans="1:4" x14ac:dyDescent="0.35">
      <c r="A95" s="23">
        <v>21.0001418313899</v>
      </c>
      <c r="B95" s="23">
        <v>-1</v>
      </c>
      <c r="C95" s="23">
        <v>95</v>
      </c>
      <c r="D95" s="23">
        <v>1</v>
      </c>
    </row>
    <row r="96" spans="1:4" x14ac:dyDescent="0.35">
      <c r="A96" s="23">
        <v>21.0001418313899</v>
      </c>
      <c r="B96" s="23">
        <v>-1</v>
      </c>
      <c r="C96" s="23">
        <v>96</v>
      </c>
      <c r="D96" s="23">
        <v>1</v>
      </c>
    </row>
    <row r="97" spans="1:4" x14ac:dyDescent="0.35">
      <c r="A97" s="23">
        <v>20</v>
      </c>
      <c r="B97" s="23">
        <v>-1</v>
      </c>
      <c r="C97" s="23">
        <v>97</v>
      </c>
      <c r="D97" s="23">
        <v>1</v>
      </c>
    </row>
    <row r="98" spans="1:4" x14ac:dyDescent="0.35">
      <c r="A98" s="23">
        <v>20</v>
      </c>
      <c r="B98" s="23">
        <v>1</v>
      </c>
      <c r="C98" s="23">
        <v>98</v>
      </c>
      <c r="D98" s="23">
        <v>1</v>
      </c>
    </row>
    <row r="99" spans="1:4" x14ac:dyDescent="0.35">
      <c r="A99" s="23">
        <v>20</v>
      </c>
      <c r="B99" s="23">
        <v>-1</v>
      </c>
      <c r="C99" s="23">
        <v>99</v>
      </c>
      <c r="D99" s="23">
        <v>1</v>
      </c>
    </row>
    <row r="100" spans="1:4" x14ac:dyDescent="0.35">
      <c r="A100" s="23">
        <v>22.0002836627798</v>
      </c>
      <c r="B100" s="23">
        <v>-1</v>
      </c>
      <c r="C100" s="23">
        <v>100</v>
      </c>
      <c r="D100" s="23">
        <v>1</v>
      </c>
    </row>
    <row r="101" spans="1:4" x14ac:dyDescent="0.35">
      <c r="A101" s="23">
        <v>22.0002836627798</v>
      </c>
      <c r="B101" s="23">
        <v>-1</v>
      </c>
      <c r="C101" s="23">
        <v>101</v>
      </c>
      <c r="D101" s="23">
        <v>1</v>
      </c>
    </row>
    <row r="102" spans="1:4" x14ac:dyDescent="0.35">
      <c r="A102" s="23">
        <v>21</v>
      </c>
      <c r="B102" s="23">
        <v>-1</v>
      </c>
      <c r="C102" s="23">
        <v>102</v>
      </c>
      <c r="D102" s="23">
        <v>1</v>
      </c>
    </row>
    <row r="103" spans="1:4" x14ac:dyDescent="0.35">
      <c r="A103" s="23">
        <v>21</v>
      </c>
      <c r="B103" s="23">
        <v>1</v>
      </c>
      <c r="C103" s="23">
        <v>103</v>
      </c>
      <c r="D103" s="23">
        <v>1</v>
      </c>
    </row>
    <row r="104" spans="1:4" x14ac:dyDescent="0.35">
      <c r="A104" s="23">
        <v>21</v>
      </c>
      <c r="B104" s="23">
        <v>-1</v>
      </c>
      <c r="C104" s="23">
        <v>104</v>
      </c>
      <c r="D104" s="23">
        <v>1</v>
      </c>
    </row>
    <row r="105" spans="1:4" x14ac:dyDescent="0.35">
      <c r="A105" s="23">
        <v>23.000567325559597</v>
      </c>
      <c r="B105" s="23">
        <v>-1</v>
      </c>
      <c r="C105" s="23">
        <v>105</v>
      </c>
      <c r="D105" s="23">
        <v>1</v>
      </c>
    </row>
    <row r="106" spans="1:4" x14ac:dyDescent="0.35">
      <c r="A106" s="23">
        <v>23.000567325559597</v>
      </c>
      <c r="B106" s="23">
        <v>-1</v>
      </c>
      <c r="C106" s="23">
        <v>106</v>
      </c>
      <c r="D106" s="23">
        <v>1</v>
      </c>
    </row>
    <row r="107" spans="1:4" x14ac:dyDescent="0.35">
      <c r="A107" s="23">
        <v>22</v>
      </c>
      <c r="B107" s="23">
        <v>-1</v>
      </c>
      <c r="C107" s="23">
        <v>107</v>
      </c>
      <c r="D107" s="23">
        <v>1</v>
      </c>
    </row>
    <row r="108" spans="1:4" x14ac:dyDescent="0.35">
      <c r="A108" s="23">
        <v>22</v>
      </c>
      <c r="B108" s="23">
        <v>1</v>
      </c>
      <c r="C108" s="23">
        <v>108</v>
      </c>
      <c r="D108" s="23">
        <v>1</v>
      </c>
    </row>
    <row r="109" spans="1:4" x14ac:dyDescent="0.35">
      <c r="A109" s="23">
        <v>22</v>
      </c>
      <c r="B109" s="23">
        <v>-1</v>
      </c>
      <c r="C109" s="23">
        <v>109</v>
      </c>
      <c r="D109" s="23">
        <v>1</v>
      </c>
    </row>
    <row r="110" spans="1:4" x14ac:dyDescent="0.35">
      <c r="A110" s="23">
        <v>24.001134651119195</v>
      </c>
      <c r="B110" s="23">
        <v>-1</v>
      </c>
      <c r="C110" s="23">
        <v>110</v>
      </c>
      <c r="D110" s="23">
        <v>1</v>
      </c>
    </row>
    <row r="111" spans="1:4" x14ac:dyDescent="0.35">
      <c r="A111" s="23">
        <v>24.001134651119195</v>
      </c>
      <c r="B111" s="23">
        <v>-1</v>
      </c>
      <c r="C111" s="23">
        <v>111</v>
      </c>
      <c r="D111" s="23">
        <v>1</v>
      </c>
    </row>
    <row r="112" spans="1:4" x14ac:dyDescent="0.35">
      <c r="A112" s="23">
        <v>23</v>
      </c>
      <c r="B112" s="23">
        <v>-1</v>
      </c>
      <c r="C112" s="23">
        <v>112</v>
      </c>
      <c r="D112" s="23">
        <v>1</v>
      </c>
    </row>
    <row r="113" spans="1:4" x14ac:dyDescent="0.35">
      <c r="A113" s="23">
        <v>23</v>
      </c>
      <c r="B113" s="23">
        <v>1</v>
      </c>
      <c r="C113" s="23">
        <v>113</v>
      </c>
      <c r="D113" s="23">
        <v>1</v>
      </c>
    </row>
    <row r="114" spans="1:4" x14ac:dyDescent="0.35">
      <c r="A114" s="23">
        <v>23</v>
      </c>
      <c r="B114" s="23">
        <v>-1</v>
      </c>
      <c r="C114" s="23">
        <v>114</v>
      </c>
      <c r="D114" s="23">
        <v>1</v>
      </c>
    </row>
    <row r="115" spans="1:4" x14ac:dyDescent="0.35">
      <c r="A115" s="23">
        <v>25.002269302238386</v>
      </c>
      <c r="B115" s="23">
        <v>-1</v>
      </c>
      <c r="C115" s="23">
        <v>115</v>
      </c>
      <c r="D115" s="23">
        <v>1</v>
      </c>
    </row>
    <row r="116" spans="1:4" x14ac:dyDescent="0.35">
      <c r="A116" s="23">
        <v>25.002269302238386</v>
      </c>
      <c r="B116" s="23">
        <v>-1</v>
      </c>
      <c r="C116" s="23">
        <v>116</v>
      </c>
      <c r="D116" s="23">
        <v>1</v>
      </c>
    </row>
    <row r="117" spans="1:4" x14ac:dyDescent="0.35">
      <c r="A117" s="23">
        <v>24</v>
      </c>
      <c r="B117" s="23">
        <v>-1</v>
      </c>
      <c r="C117" s="23">
        <v>117</v>
      </c>
      <c r="D117" s="23">
        <v>1</v>
      </c>
    </row>
    <row r="118" spans="1:4" x14ac:dyDescent="0.35">
      <c r="A118" s="23">
        <v>24</v>
      </c>
      <c r="B118" s="23">
        <v>1</v>
      </c>
      <c r="C118" s="23">
        <v>118</v>
      </c>
      <c r="D118" s="23">
        <v>1</v>
      </c>
    </row>
    <row r="119" spans="1:4" x14ac:dyDescent="0.35">
      <c r="A119" s="23">
        <v>24</v>
      </c>
      <c r="B119" s="23">
        <v>-1</v>
      </c>
      <c r="C119" s="23">
        <v>119</v>
      </c>
      <c r="D119" s="23">
        <v>1</v>
      </c>
    </row>
    <row r="120" spans="1:4" x14ac:dyDescent="0.35">
      <c r="A120" s="23">
        <v>26.004538604476771</v>
      </c>
      <c r="B120" s="23">
        <v>-1</v>
      </c>
      <c r="C120" s="23">
        <v>120</v>
      </c>
      <c r="D120" s="23">
        <v>1</v>
      </c>
    </row>
    <row r="121" spans="1:4" x14ac:dyDescent="0.35">
      <c r="A121" s="23">
        <v>26.004538604476771</v>
      </c>
      <c r="B121" s="23">
        <v>-1</v>
      </c>
      <c r="C121" s="23">
        <v>121</v>
      </c>
      <c r="D121" s="23">
        <v>1</v>
      </c>
    </row>
    <row r="122" spans="1:4" x14ac:dyDescent="0.35">
      <c r="A122" s="23">
        <v>25</v>
      </c>
      <c r="B122" s="23">
        <v>-1</v>
      </c>
      <c r="C122" s="23">
        <v>122</v>
      </c>
      <c r="D122" s="23">
        <v>1</v>
      </c>
    </row>
    <row r="123" spans="1:4" x14ac:dyDescent="0.35">
      <c r="A123" s="23">
        <v>25</v>
      </c>
      <c r="B123" s="23">
        <v>1</v>
      </c>
      <c r="C123" s="23">
        <v>123</v>
      </c>
      <c r="D123" s="23">
        <v>1</v>
      </c>
    </row>
    <row r="124" spans="1:4" x14ac:dyDescent="0.35">
      <c r="A124" s="23">
        <v>25</v>
      </c>
      <c r="B124" s="23">
        <v>-1</v>
      </c>
      <c r="C124" s="23">
        <v>124</v>
      </c>
      <c r="D124" s="23">
        <v>1</v>
      </c>
    </row>
    <row r="125" spans="1:4" x14ac:dyDescent="0.35">
      <c r="A125" s="23">
        <v>27.009077208953542</v>
      </c>
      <c r="B125" s="23">
        <v>-1</v>
      </c>
      <c r="C125" s="23">
        <v>125</v>
      </c>
      <c r="D125" s="23">
        <v>1</v>
      </c>
    </row>
    <row r="126" spans="1:4" x14ac:dyDescent="0.35">
      <c r="A126" s="23">
        <v>27.009077208953542</v>
      </c>
      <c r="B126" s="23">
        <v>-1</v>
      </c>
      <c r="C126" s="23">
        <v>126</v>
      </c>
      <c r="D126" s="23">
        <v>1</v>
      </c>
    </row>
    <row r="127" spans="1:4" x14ac:dyDescent="0.35">
      <c r="A127" s="23">
        <v>26</v>
      </c>
      <c r="B127" s="23">
        <v>-1</v>
      </c>
      <c r="C127" s="23">
        <v>127</v>
      </c>
      <c r="D127" s="23">
        <v>1</v>
      </c>
    </row>
    <row r="128" spans="1:4" x14ac:dyDescent="0.35">
      <c r="A128" s="23">
        <v>26</v>
      </c>
      <c r="B128" s="23">
        <v>1</v>
      </c>
      <c r="C128" s="23">
        <v>128</v>
      </c>
      <c r="D128" s="23">
        <v>1</v>
      </c>
    </row>
    <row r="129" spans="1:4" x14ac:dyDescent="0.35">
      <c r="A129" s="23">
        <v>26</v>
      </c>
      <c r="B129" s="23">
        <v>-1</v>
      </c>
      <c r="C129" s="23">
        <v>129</v>
      </c>
      <c r="D129" s="23">
        <v>1</v>
      </c>
    </row>
    <row r="130" spans="1:4" x14ac:dyDescent="0.35">
      <c r="A130" s="23">
        <v>28.018154417907084</v>
      </c>
      <c r="B130" s="23">
        <v>-1</v>
      </c>
      <c r="C130" s="23">
        <v>130</v>
      </c>
      <c r="D130" s="23">
        <v>1</v>
      </c>
    </row>
    <row r="131" spans="1:4" x14ac:dyDescent="0.35">
      <c r="A131" s="23">
        <v>28.018154417907084</v>
      </c>
      <c r="B131" s="23">
        <v>-1</v>
      </c>
      <c r="C131" s="23">
        <v>131</v>
      </c>
      <c r="D131" s="23">
        <v>1</v>
      </c>
    </row>
    <row r="132" spans="1:4" x14ac:dyDescent="0.35">
      <c r="A132" s="23">
        <v>27</v>
      </c>
      <c r="B132" s="23">
        <v>-1</v>
      </c>
      <c r="C132" s="23">
        <v>132</v>
      </c>
      <c r="D132" s="23">
        <v>1</v>
      </c>
    </row>
    <row r="133" spans="1:4" x14ac:dyDescent="0.35">
      <c r="A133" s="23">
        <v>27</v>
      </c>
      <c r="B133" s="23">
        <v>1</v>
      </c>
      <c r="C133" s="23">
        <v>133</v>
      </c>
      <c r="D133" s="23">
        <v>1</v>
      </c>
    </row>
    <row r="134" spans="1:4" x14ac:dyDescent="0.35">
      <c r="A134" s="23">
        <v>27</v>
      </c>
      <c r="B134" s="23">
        <v>-1</v>
      </c>
      <c r="C134" s="23">
        <v>134</v>
      </c>
      <c r="D134" s="23">
        <v>1</v>
      </c>
    </row>
    <row r="135" spans="1:4" x14ac:dyDescent="0.35">
      <c r="A135" s="23">
        <v>29.036308835814168</v>
      </c>
      <c r="B135" s="23">
        <v>-1</v>
      </c>
      <c r="C135" s="23">
        <v>135</v>
      </c>
      <c r="D135" s="23">
        <v>1</v>
      </c>
    </row>
    <row r="136" spans="1:4" x14ac:dyDescent="0.35">
      <c r="A136" s="23">
        <v>29.036308835814168</v>
      </c>
      <c r="B136" s="23">
        <v>-1</v>
      </c>
      <c r="C136" s="23">
        <v>136</v>
      </c>
      <c r="D136" s="23">
        <v>1</v>
      </c>
    </row>
    <row r="137" spans="1:4" x14ac:dyDescent="0.35">
      <c r="A137" s="23">
        <v>28</v>
      </c>
      <c r="B137" s="23">
        <v>-1</v>
      </c>
      <c r="C137" s="23">
        <v>137</v>
      </c>
      <c r="D137" s="23">
        <v>1</v>
      </c>
    </row>
    <row r="138" spans="1:4" x14ac:dyDescent="0.35">
      <c r="A138" s="23">
        <v>28</v>
      </c>
      <c r="B138" s="23">
        <v>1</v>
      </c>
      <c r="C138" s="23">
        <v>138</v>
      </c>
      <c r="D138" s="23">
        <v>1</v>
      </c>
    </row>
    <row r="139" spans="1:4" x14ac:dyDescent="0.35">
      <c r="A139" s="23">
        <v>28</v>
      </c>
      <c r="B139" s="23">
        <v>-1</v>
      </c>
      <c r="C139" s="23">
        <v>139</v>
      </c>
      <c r="D139" s="23">
        <v>1</v>
      </c>
    </row>
    <row r="140" spans="1:4" x14ac:dyDescent="0.35">
      <c r="A140" s="23">
        <v>30.072617671628333</v>
      </c>
      <c r="B140" s="23">
        <v>-1</v>
      </c>
      <c r="C140" s="23">
        <v>140</v>
      </c>
      <c r="D140" s="23">
        <v>1</v>
      </c>
    </row>
    <row r="141" spans="1:4" x14ac:dyDescent="0.35">
      <c r="A141" s="23">
        <v>30.072617671628333</v>
      </c>
      <c r="B141" s="23">
        <v>-1</v>
      </c>
      <c r="C141" s="23">
        <v>141</v>
      </c>
      <c r="D141" s="23">
        <v>1</v>
      </c>
    </row>
    <row r="142" spans="1:4" x14ac:dyDescent="0.35">
      <c r="A142" s="23">
        <v>29</v>
      </c>
      <c r="B142" s="23">
        <v>-1</v>
      </c>
      <c r="C142" s="23">
        <v>142</v>
      </c>
      <c r="D142" s="23">
        <v>1</v>
      </c>
    </row>
    <row r="143" spans="1:4" x14ac:dyDescent="0.35">
      <c r="A143" s="23">
        <v>29</v>
      </c>
      <c r="B143" s="23">
        <v>1</v>
      </c>
      <c r="C143" s="23">
        <v>143</v>
      </c>
      <c r="D143" s="23">
        <v>1</v>
      </c>
    </row>
    <row r="144" spans="1:4" x14ac:dyDescent="0.35">
      <c r="A144" s="23">
        <v>29</v>
      </c>
      <c r="B144" s="23">
        <v>-1</v>
      </c>
      <c r="C144" s="23">
        <v>144</v>
      </c>
      <c r="D144" s="23">
        <v>1</v>
      </c>
    </row>
    <row r="145" spans="1:4" x14ac:dyDescent="0.35">
      <c r="A145" s="23">
        <v>31.145235343256665</v>
      </c>
      <c r="B145" s="23">
        <v>-1</v>
      </c>
      <c r="C145" s="23">
        <v>145</v>
      </c>
      <c r="D145" s="23">
        <v>1</v>
      </c>
    </row>
    <row r="146" spans="1:4" x14ac:dyDescent="0.35">
      <c r="A146" s="23">
        <v>31.145235343256665</v>
      </c>
      <c r="B146" s="23">
        <v>-1</v>
      </c>
      <c r="C146" s="23">
        <v>146</v>
      </c>
      <c r="D146" s="23">
        <v>1</v>
      </c>
    </row>
    <row r="147" spans="1:4" x14ac:dyDescent="0.35">
      <c r="A147" s="23">
        <v>30</v>
      </c>
      <c r="B147" s="23">
        <v>-1</v>
      </c>
      <c r="C147" s="23">
        <v>147</v>
      </c>
      <c r="D147" s="23">
        <v>1</v>
      </c>
    </row>
    <row r="148" spans="1:4" x14ac:dyDescent="0.35">
      <c r="A148" s="23">
        <v>30</v>
      </c>
      <c r="B148" s="23">
        <v>1</v>
      </c>
      <c r="C148" s="23">
        <v>148</v>
      </c>
      <c r="D148" s="23">
        <v>1</v>
      </c>
    </row>
    <row r="149" spans="1:4" x14ac:dyDescent="0.35">
      <c r="A149" s="23">
        <v>30</v>
      </c>
      <c r="B149" s="23">
        <v>-1</v>
      </c>
      <c r="C149" s="23">
        <v>149</v>
      </c>
      <c r="D149" s="23">
        <v>1</v>
      </c>
    </row>
    <row r="150" spans="1:4" x14ac:dyDescent="0.35">
      <c r="A150" s="23">
        <v>32.290470686513331</v>
      </c>
      <c r="B150" s="23">
        <v>-1</v>
      </c>
      <c r="C150" s="23">
        <v>150</v>
      </c>
      <c r="D150" s="23">
        <v>1</v>
      </c>
    </row>
    <row r="151" spans="1:4" x14ac:dyDescent="0.35">
      <c r="A151" s="23">
        <v>32.290470686513331</v>
      </c>
      <c r="B151" s="23">
        <v>-1</v>
      </c>
      <c r="C151" s="23">
        <v>151</v>
      </c>
      <c r="D151" s="23">
        <v>1</v>
      </c>
    </row>
    <row r="152" spans="1:4" x14ac:dyDescent="0.35">
      <c r="A152" s="23">
        <v>31</v>
      </c>
      <c r="B152" s="23">
        <v>-1</v>
      </c>
      <c r="C152" s="23">
        <v>152</v>
      </c>
      <c r="D152" s="23">
        <v>1</v>
      </c>
    </row>
    <row r="153" spans="1:4" x14ac:dyDescent="0.35">
      <c r="A153" s="23">
        <v>31</v>
      </c>
      <c r="B153" s="23">
        <v>1</v>
      </c>
      <c r="C153" s="23">
        <v>153</v>
      </c>
      <c r="D153" s="23">
        <v>1</v>
      </c>
    </row>
    <row r="154" spans="1:4" x14ac:dyDescent="0.35">
      <c r="A154" s="23">
        <v>31</v>
      </c>
      <c r="B154" s="23">
        <v>-1</v>
      </c>
      <c r="C154" s="23">
        <v>154</v>
      </c>
      <c r="D154" s="23">
        <v>1</v>
      </c>
    </row>
    <row r="155" spans="1:4" x14ac:dyDescent="0.35">
      <c r="A155" s="23">
        <v>33.580941373026661</v>
      </c>
      <c r="B155" s="23">
        <v>-1</v>
      </c>
      <c r="C155" s="23">
        <v>155</v>
      </c>
      <c r="D155" s="23">
        <v>1</v>
      </c>
    </row>
    <row r="156" spans="1:4" x14ac:dyDescent="0.35">
      <c r="A156" s="23">
        <v>33.580941373026661</v>
      </c>
      <c r="B156" s="23">
        <v>-1</v>
      </c>
      <c r="C156" s="23">
        <v>156</v>
      </c>
      <c r="D156" s="23">
        <v>1</v>
      </c>
    </row>
    <row r="157" spans="1:4" x14ac:dyDescent="0.35">
      <c r="A157" s="23">
        <v>32</v>
      </c>
      <c r="B157" s="23">
        <v>-1</v>
      </c>
      <c r="C157" s="23">
        <v>157</v>
      </c>
      <c r="D157" s="23">
        <v>1</v>
      </c>
    </row>
    <row r="158" spans="1:4" x14ac:dyDescent="0.35">
      <c r="A158" s="23">
        <v>32</v>
      </c>
      <c r="B158" s="23">
        <v>1</v>
      </c>
      <c r="C158" s="23">
        <v>158</v>
      </c>
      <c r="D158" s="23">
        <v>1</v>
      </c>
    </row>
    <row r="159" spans="1:4" x14ac:dyDescent="0.35">
      <c r="A159" s="23">
        <v>32</v>
      </c>
      <c r="B159" s="23">
        <v>-1</v>
      </c>
      <c r="C159" s="23">
        <v>159</v>
      </c>
      <c r="D159" s="23">
        <v>1</v>
      </c>
    </row>
    <row r="160" spans="1:4" x14ac:dyDescent="0.35">
      <c r="A160" s="23">
        <v>35.161882746053323</v>
      </c>
      <c r="B160" s="23">
        <v>-1</v>
      </c>
      <c r="C160" s="23">
        <v>160</v>
      </c>
      <c r="D160" s="23">
        <v>1</v>
      </c>
    </row>
    <row r="161" spans="1:4" x14ac:dyDescent="0.35">
      <c r="A161" s="23">
        <v>35.161882746053323</v>
      </c>
      <c r="B161" s="23">
        <v>-1</v>
      </c>
      <c r="C161" s="23">
        <v>161</v>
      </c>
      <c r="D161" s="23">
        <v>1</v>
      </c>
    </row>
    <row r="162" spans="1:4" x14ac:dyDescent="0.35">
      <c r="A162" s="23">
        <v>33</v>
      </c>
      <c r="B162" s="23">
        <v>-1</v>
      </c>
      <c r="C162" s="23">
        <v>162</v>
      </c>
      <c r="D162" s="23">
        <v>1</v>
      </c>
    </row>
    <row r="163" spans="1:4" x14ac:dyDescent="0.35">
      <c r="A163" s="23">
        <v>33</v>
      </c>
      <c r="B163" s="23">
        <v>1</v>
      </c>
      <c r="C163" s="23">
        <v>163</v>
      </c>
      <c r="D163" s="23">
        <v>1</v>
      </c>
    </row>
    <row r="164" spans="1:4" x14ac:dyDescent="0.35">
      <c r="A164" s="23">
        <v>33</v>
      </c>
      <c r="B164" s="23">
        <v>-1</v>
      </c>
      <c r="C164" s="23">
        <v>164</v>
      </c>
      <c r="D164" s="23">
        <v>1</v>
      </c>
    </row>
    <row r="165" spans="1:4" x14ac:dyDescent="0.35">
      <c r="A165" s="23">
        <v>37.323765492106645</v>
      </c>
      <c r="B165" s="23">
        <v>-1</v>
      </c>
      <c r="C165" s="23">
        <v>165</v>
      </c>
      <c r="D165" s="23">
        <v>1</v>
      </c>
    </row>
    <row r="166" spans="1:4" x14ac:dyDescent="0.35">
      <c r="A166" s="23">
        <v>37.323765492106645</v>
      </c>
      <c r="B166" s="23">
        <v>-1</v>
      </c>
      <c r="C166" s="23">
        <v>166</v>
      </c>
      <c r="D166" s="23">
        <v>1</v>
      </c>
    </row>
    <row r="167" spans="1:4" x14ac:dyDescent="0.35">
      <c r="A167" s="23">
        <v>34</v>
      </c>
      <c r="B167" s="23">
        <v>-1</v>
      </c>
      <c r="C167" s="23">
        <v>167</v>
      </c>
      <c r="D167" s="23">
        <v>1</v>
      </c>
    </row>
    <row r="168" spans="1:4" x14ac:dyDescent="0.35">
      <c r="A168" s="23">
        <v>34</v>
      </c>
      <c r="B168" s="23">
        <v>1</v>
      </c>
      <c r="C168" s="23">
        <v>168</v>
      </c>
      <c r="D168" s="23">
        <v>1</v>
      </c>
    </row>
    <row r="169" spans="1:4" x14ac:dyDescent="0.35">
      <c r="A169" s="23">
        <v>34</v>
      </c>
      <c r="B169" s="23">
        <v>-1</v>
      </c>
      <c r="C169" s="23">
        <v>169</v>
      </c>
      <c r="D169" s="23">
        <v>1</v>
      </c>
    </row>
    <row r="170" spans="1:4" x14ac:dyDescent="0.35">
      <c r="A170" s="23">
        <v>40.64753098421329</v>
      </c>
      <c r="B170" s="23">
        <v>-1</v>
      </c>
      <c r="C170" s="23">
        <v>170</v>
      </c>
      <c r="D170" s="23">
        <v>1</v>
      </c>
    </row>
    <row r="171" spans="1:4" x14ac:dyDescent="0.35">
      <c r="A171" s="23">
        <v>40.64753098421329</v>
      </c>
      <c r="B171" s="23">
        <v>-1</v>
      </c>
      <c r="C171" s="23">
        <v>171</v>
      </c>
      <c r="D171" s="23">
        <v>1</v>
      </c>
    </row>
    <row r="172" spans="1:4" x14ac:dyDescent="0.35">
      <c r="A172" s="23">
        <v>35</v>
      </c>
      <c r="B172" s="23">
        <v>-1</v>
      </c>
      <c r="C172" s="23">
        <v>172</v>
      </c>
      <c r="D172" s="23">
        <v>1</v>
      </c>
    </row>
    <row r="173" spans="1:4" x14ac:dyDescent="0.35">
      <c r="A173" s="23">
        <v>35</v>
      </c>
      <c r="B173" s="23">
        <v>1</v>
      </c>
      <c r="C173" s="23">
        <v>173</v>
      </c>
      <c r="D173" s="23">
        <v>1</v>
      </c>
    </row>
    <row r="174" spans="1:4" x14ac:dyDescent="0.35">
      <c r="A174" s="23">
        <v>35</v>
      </c>
      <c r="B174" s="23">
        <v>-1</v>
      </c>
      <c r="C174" s="23">
        <v>174</v>
      </c>
      <c r="D174" s="23">
        <v>1</v>
      </c>
    </row>
    <row r="175" spans="1:4" x14ac:dyDescent="0.35">
      <c r="A175" s="23">
        <v>46.295061968426573</v>
      </c>
      <c r="B175" s="23">
        <v>-1</v>
      </c>
      <c r="C175" s="23">
        <v>175</v>
      </c>
      <c r="D175" s="23">
        <v>1</v>
      </c>
    </row>
    <row r="176" spans="1:4" x14ac:dyDescent="0.35">
      <c r="A176" s="23">
        <v>46.295061968426573</v>
      </c>
      <c r="B176" s="23">
        <v>-1</v>
      </c>
      <c r="C176" s="23">
        <v>176</v>
      </c>
      <c r="D176" s="23">
        <v>1</v>
      </c>
    </row>
    <row r="177" spans="1:4" x14ac:dyDescent="0.35">
      <c r="A177" s="23">
        <v>36</v>
      </c>
      <c r="B177" s="23">
        <v>-1</v>
      </c>
      <c r="C177" s="23">
        <v>177</v>
      </c>
      <c r="D177" s="23">
        <v>1</v>
      </c>
    </row>
    <row r="178" spans="1:4" x14ac:dyDescent="0.35">
      <c r="A178" s="23">
        <v>36</v>
      </c>
      <c r="B178" s="23">
        <v>1</v>
      </c>
      <c r="C178" s="23">
        <v>178</v>
      </c>
      <c r="D178" s="23">
        <v>1</v>
      </c>
    </row>
    <row r="179" spans="1:4" x14ac:dyDescent="0.35">
      <c r="A179" s="23">
        <v>36</v>
      </c>
      <c r="B179" s="23">
        <v>-1</v>
      </c>
      <c r="C179" s="23">
        <v>179</v>
      </c>
      <c r="D179" s="23">
        <v>1</v>
      </c>
    </row>
    <row r="180" spans="1:4" x14ac:dyDescent="0.35">
      <c r="A180" s="23">
        <v>56.590123936853146</v>
      </c>
      <c r="B180" s="23">
        <v>-1</v>
      </c>
      <c r="C180" s="23">
        <v>180</v>
      </c>
      <c r="D180" s="23">
        <v>1</v>
      </c>
    </row>
    <row r="181" spans="1:4" x14ac:dyDescent="0.35">
      <c r="A181" s="23">
        <v>56.590123936853146</v>
      </c>
      <c r="B181" s="23">
        <v>-1</v>
      </c>
      <c r="C181" s="23">
        <v>181</v>
      </c>
      <c r="D181" s="23">
        <v>1</v>
      </c>
    </row>
    <row r="182" spans="1:4" x14ac:dyDescent="0.35">
      <c r="A182" s="23">
        <v>37</v>
      </c>
      <c r="B182" s="23">
        <v>-1</v>
      </c>
      <c r="C182" s="23">
        <v>182</v>
      </c>
      <c r="D182" s="23">
        <v>1</v>
      </c>
    </row>
    <row r="183" spans="1:4" x14ac:dyDescent="0.35">
      <c r="A183" s="23">
        <v>37</v>
      </c>
      <c r="B183" s="23">
        <v>1</v>
      </c>
      <c r="C183" s="23">
        <v>183</v>
      </c>
      <c r="D183" s="23">
        <v>1</v>
      </c>
    </row>
    <row r="184" spans="1:4" x14ac:dyDescent="0.35">
      <c r="A184" s="23">
        <v>37</v>
      </c>
      <c r="B184" s="23">
        <v>-1</v>
      </c>
      <c r="C184" s="23">
        <v>184</v>
      </c>
      <c r="D184" s="23">
        <v>1</v>
      </c>
    </row>
    <row r="185" spans="1:4" x14ac:dyDescent="0.35">
      <c r="A185" s="23">
        <v>76.180247873706293</v>
      </c>
      <c r="B185" s="23">
        <v>-1</v>
      </c>
      <c r="C185" s="23">
        <v>185</v>
      </c>
      <c r="D185" s="23">
        <v>1</v>
      </c>
    </row>
    <row r="186" spans="1:4" x14ac:dyDescent="0.35">
      <c r="A186" s="23">
        <v>76.180247873706293</v>
      </c>
      <c r="B186" s="23">
        <v>-1</v>
      </c>
      <c r="C186" s="23">
        <v>186</v>
      </c>
      <c r="D186" s="23">
        <v>1</v>
      </c>
    </row>
    <row r="187" spans="1:4" x14ac:dyDescent="0.35">
      <c r="A187" s="23">
        <v>38</v>
      </c>
      <c r="B187" s="23">
        <v>-1</v>
      </c>
      <c r="C187" s="23">
        <v>187</v>
      </c>
      <c r="D187" s="23">
        <v>1</v>
      </c>
    </row>
    <row r="188" spans="1:4" x14ac:dyDescent="0.35">
      <c r="A188" s="23">
        <v>38</v>
      </c>
      <c r="B188" s="23">
        <v>1</v>
      </c>
      <c r="C188" s="23">
        <v>188</v>
      </c>
      <c r="D188" s="23">
        <v>1</v>
      </c>
    </row>
    <row r="189" spans="1:4" x14ac:dyDescent="0.35">
      <c r="A189" s="23">
        <v>38</v>
      </c>
      <c r="B189" s="23">
        <v>-1</v>
      </c>
      <c r="C189" s="23">
        <v>189</v>
      </c>
      <c r="D189" s="23">
        <v>1</v>
      </c>
    </row>
    <row r="190" spans="1:4" x14ac:dyDescent="0.35">
      <c r="A190" s="23">
        <v>114.36049574741259</v>
      </c>
      <c r="B190" s="23">
        <v>-1</v>
      </c>
      <c r="C190" s="23">
        <v>190</v>
      </c>
      <c r="D190" s="23">
        <v>1</v>
      </c>
    </row>
    <row r="191" spans="1:4" x14ac:dyDescent="0.35">
      <c r="A191" s="23">
        <v>114.36049574741259</v>
      </c>
      <c r="B191" s="23">
        <v>-1</v>
      </c>
      <c r="C191" s="23">
        <v>191</v>
      </c>
      <c r="D191" s="23">
        <v>1</v>
      </c>
    </row>
    <row r="192" spans="1:4" x14ac:dyDescent="0.35">
      <c r="A192" s="23">
        <v>39</v>
      </c>
      <c r="B192" s="23">
        <v>-1</v>
      </c>
      <c r="C192" s="23">
        <v>192</v>
      </c>
      <c r="D192" s="23">
        <v>1</v>
      </c>
    </row>
    <row r="193" spans="1:4" x14ac:dyDescent="0.35">
      <c r="A193" s="23">
        <v>39</v>
      </c>
      <c r="B193" s="23">
        <v>1</v>
      </c>
      <c r="C193" s="23">
        <v>193</v>
      </c>
      <c r="D193" s="23">
        <v>1</v>
      </c>
    </row>
    <row r="194" spans="1:4" x14ac:dyDescent="0.35">
      <c r="A194" s="23">
        <v>39</v>
      </c>
      <c r="B194" s="23">
        <v>-1</v>
      </c>
      <c r="C194" s="23">
        <v>194</v>
      </c>
      <c r="D194" s="23">
        <v>1</v>
      </c>
    </row>
    <row r="195" spans="1:4" x14ac:dyDescent="0.35">
      <c r="A195" s="23">
        <v>189.72099149482517</v>
      </c>
      <c r="B195" s="23">
        <v>-1</v>
      </c>
      <c r="C195" s="23">
        <v>195</v>
      </c>
      <c r="D195" s="23">
        <v>1</v>
      </c>
    </row>
    <row r="196" spans="1:4" x14ac:dyDescent="0.35">
      <c r="A196" s="23">
        <v>189.72099149482517</v>
      </c>
      <c r="B196" s="23">
        <v>-1</v>
      </c>
      <c r="C196" s="23">
        <v>196</v>
      </c>
      <c r="D196" s="23">
        <v>1</v>
      </c>
    </row>
    <row r="197" spans="1:4" x14ac:dyDescent="0.35">
      <c r="A197" s="23">
        <v>41.44979548965032</v>
      </c>
      <c r="B197" s="23">
        <v>-1</v>
      </c>
      <c r="C197" s="23">
        <v>197</v>
      </c>
      <c r="D197" s="23">
        <v>1</v>
      </c>
    </row>
    <row r="198" spans="1:4" x14ac:dyDescent="0.35">
      <c r="A198" s="23">
        <v>41.44979548965032</v>
      </c>
      <c r="B198" s="23">
        <v>0.48795003624365374</v>
      </c>
      <c r="C198" s="23">
        <v>198</v>
      </c>
      <c r="D198" s="23">
        <v>1</v>
      </c>
    </row>
    <row r="199" spans="1:4" x14ac:dyDescent="0.35">
      <c r="A199" s="23">
        <v>40</v>
      </c>
      <c r="B199" s="23">
        <v>0.48795003624365374</v>
      </c>
      <c r="C199" s="23">
        <v>199</v>
      </c>
      <c r="D199" s="23">
        <v>1</v>
      </c>
    </row>
    <row r="200" spans="1:4" x14ac:dyDescent="0.35">
      <c r="A200" s="23">
        <v>40</v>
      </c>
      <c r="B200" s="23">
        <v>1</v>
      </c>
      <c r="C200" s="23">
        <v>200</v>
      </c>
      <c r="D200" s="23">
        <v>1</v>
      </c>
    </row>
    <row r="201" spans="1:4" x14ac:dyDescent="0.35">
      <c r="A201" s="23">
        <v>40</v>
      </c>
      <c r="B201" s="23">
        <v>0.48795003624365374</v>
      </c>
      <c r="C201" s="23">
        <v>201</v>
      </c>
      <c r="D201" s="23">
        <v>1</v>
      </c>
    </row>
    <row r="202" spans="1:4" x14ac:dyDescent="0.35">
      <c r="A202" s="23">
        <v>42.89959097930064</v>
      </c>
      <c r="B202" s="23">
        <v>0.48795003624365374</v>
      </c>
      <c r="C202" s="23">
        <v>202</v>
      </c>
      <c r="D202" s="23">
        <v>1</v>
      </c>
    </row>
    <row r="203" spans="1:4" x14ac:dyDescent="0.35">
      <c r="A203" s="23">
        <v>42.89959097930064</v>
      </c>
      <c r="B203" s="23">
        <v>0.57735027082145751</v>
      </c>
      <c r="C203" s="23">
        <v>203</v>
      </c>
      <c r="D203" s="23">
        <v>1</v>
      </c>
    </row>
    <row r="204" spans="1:4" x14ac:dyDescent="0.35">
      <c r="A204" s="23">
        <v>41</v>
      </c>
      <c r="B204" s="23">
        <v>0.57735027082145751</v>
      </c>
      <c r="C204" s="23">
        <v>204</v>
      </c>
      <c r="D204" s="23">
        <v>1</v>
      </c>
    </row>
    <row r="205" spans="1:4" x14ac:dyDescent="0.35">
      <c r="A205" s="23">
        <v>41</v>
      </c>
      <c r="B205" s="23">
        <v>1</v>
      </c>
      <c r="C205" s="23">
        <v>205</v>
      </c>
      <c r="D205" s="23">
        <v>1</v>
      </c>
    </row>
    <row r="206" spans="1:4" x14ac:dyDescent="0.35">
      <c r="A206" s="23">
        <v>41</v>
      </c>
      <c r="B206" s="23">
        <v>0.57735027082145751</v>
      </c>
      <c r="C206" s="23">
        <v>206</v>
      </c>
      <c r="D206" s="23">
        <v>1</v>
      </c>
    </row>
    <row r="207" spans="1:4" x14ac:dyDescent="0.35">
      <c r="A207" s="23">
        <v>44.799181958601281</v>
      </c>
      <c r="B207" s="23">
        <v>0.57735027082145751</v>
      </c>
      <c r="C207" s="23">
        <v>207</v>
      </c>
      <c r="D207" s="23">
        <v>1</v>
      </c>
    </row>
    <row r="208" spans="1:4" x14ac:dyDescent="0.35">
      <c r="A208" s="23">
        <v>44.799181958601281</v>
      </c>
      <c r="B208" s="23">
        <v>0.57735027082145751</v>
      </c>
      <c r="C208" s="23">
        <v>208</v>
      </c>
      <c r="D208" s="23">
        <v>1</v>
      </c>
    </row>
    <row r="209" spans="1:4" x14ac:dyDescent="0.35">
      <c r="A209" s="23">
        <v>42</v>
      </c>
      <c r="B209" s="23">
        <v>0.57735027082145751</v>
      </c>
      <c r="C209" s="23">
        <v>209</v>
      </c>
      <c r="D209" s="23">
        <v>1</v>
      </c>
    </row>
    <row r="210" spans="1:4" x14ac:dyDescent="0.35">
      <c r="A210" s="23">
        <v>42</v>
      </c>
      <c r="B210" s="23">
        <v>1</v>
      </c>
      <c r="C210" s="23">
        <v>210</v>
      </c>
      <c r="D210" s="23">
        <v>1</v>
      </c>
    </row>
    <row r="211" spans="1:4" x14ac:dyDescent="0.35">
      <c r="A211" s="23">
        <v>42</v>
      </c>
      <c r="B211" s="23">
        <v>0.57735027082145751</v>
      </c>
      <c r="C211" s="23">
        <v>211</v>
      </c>
      <c r="D211" s="23">
        <v>1</v>
      </c>
    </row>
    <row r="212" spans="1:4" x14ac:dyDescent="0.35">
      <c r="A212" s="23">
        <v>47.598363917202562</v>
      </c>
      <c r="B212" s="23">
        <v>0.57735027082145751</v>
      </c>
      <c r="C212" s="23">
        <v>212</v>
      </c>
      <c r="D212" s="23">
        <v>1</v>
      </c>
    </row>
    <row r="213" spans="1:4" x14ac:dyDescent="0.35">
      <c r="A213" s="23">
        <v>47.598363917202562</v>
      </c>
      <c r="B213" s="23">
        <v>0.60000000033636169</v>
      </c>
      <c r="C213" s="23">
        <v>213</v>
      </c>
      <c r="D213" s="23">
        <v>1</v>
      </c>
    </row>
    <row r="214" spans="1:4" x14ac:dyDescent="0.35">
      <c r="A214" s="23">
        <v>45</v>
      </c>
      <c r="B214" s="23">
        <v>0.60000000033636169</v>
      </c>
      <c r="C214" s="23">
        <v>214</v>
      </c>
      <c r="D214" s="23">
        <v>1</v>
      </c>
    </row>
    <row r="215" spans="1:4" x14ac:dyDescent="0.35">
      <c r="A215" s="23">
        <v>45</v>
      </c>
      <c r="B215" s="23">
        <v>0.65465367131161645</v>
      </c>
      <c r="C215" s="23">
        <v>215</v>
      </c>
      <c r="D215" s="23">
        <v>1</v>
      </c>
    </row>
    <row r="216" spans="1:4" x14ac:dyDescent="0.35">
      <c r="A216" s="23">
        <v>43.5</v>
      </c>
      <c r="B216" s="23">
        <v>0.65465367131161645</v>
      </c>
      <c r="C216" s="23">
        <v>216</v>
      </c>
      <c r="D216" s="23">
        <v>1</v>
      </c>
    </row>
    <row r="217" spans="1:4" x14ac:dyDescent="0.35">
      <c r="A217" s="23">
        <v>43.5</v>
      </c>
      <c r="B217" s="23">
        <v>1</v>
      </c>
      <c r="C217" s="23">
        <v>217</v>
      </c>
      <c r="D217" s="23">
        <v>1</v>
      </c>
    </row>
    <row r="218" spans="1:4" x14ac:dyDescent="0.35">
      <c r="A218" s="23">
        <v>43</v>
      </c>
      <c r="B218" s="23">
        <v>1</v>
      </c>
      <c r="C218" s="23">
        <v>218</v>
      </c>
      <c r="D218" s="23">
        <v>1</v>
      </c>
    </row>
    <row r="219" spans="1:4" x14ac:dyDescent="0.35">
      <c r="A219" s="23">
        <v>43</v>
      </c>
      <c r="B219" s="23">
        <v>1</v>
      </c>
      <c r="C219" s="23">
        <v>219</v>
      </c>
      <c r="D219" s="23">
        <v>1</v>
      </c>
    </row>
    <row r="220" spans="1:4" x14ac:dyDescent="0.35">
      <c r="A220" s="23">
        <v>43</v>
      </c>
      <c r="B220" s="23">
        <v>1</v>
      </c>
      <c r="C220" s="23">
        <v>220</v>
      </c>
      <c r="D220" s="23">
        <v>1</v>
      </c>
    </row>
    <row r="221" spans="1:4" x14ac:dyDescent="0.35">
      <c r="A221" s="23">
        <v>44</v>
      </c>
      <c r="B221" s="23">
        <v>1</v>
      </c>
      <c r="C221" s="23">
        <v>221</v>
      </c>
      <c r="D221" s="23">
        <v>1</v>
      </c>
    </row>
    <row r="222" spans="1:4" x14ac:dyDescent="0.35">
      <c r="A222" s="23">
        <v>44</v>
      </c>
      <c r="B222" s="23">
        <v>1</v>
      </c>
      <c r="C222" s="23">
        <v>222</v>
      </c>
      <c r="D222" s="23">
        <v>1</v>
      </c>
    </row>
    <row r="223" spans="1:4" x14ac:dyDescent="0.35">
      <c r="A223" s="23">
        <v>44</v>
      </c>
      <c r="B223" s="23">
        <v>1</v>
      </c>
      <c r="C223" s="23">
        <v>223</v>
      </c>
      <c r="D223" s="23">
        <v>1</v>
      </c>
    </row>
    <row r="224" spans="1:4" x14ac:dyDescent="0.35">
      <c r="A224" s="23">
        <v>43.5</v>
      </c>
      <c r="B224" s="23">
        <v>1</v>
      </c>
      <c r="C224" s="23">
        <v>224</v>
      </c>
      <c r="D224" s="23">
        <v>1</v>
      </c>
    </row>
    <row r="225" spans="1:4" x14ac:dyDescent="0.35">
      <c r="A225" s="23">
        <v>43.5</v>
      </c>
      <c r="B225" s="23">
        <v>0.65465367131161645</v>
      </c>
      <c r="C225" s="23">
        <v>225</v>
      </c>
      <c r="D225" s="23">
        <v>1</v>
      </c>
    </row>
    <row r="226" spans="1:4" x14ac:dyDescent="0.35">
      <c r="A226" s="23">
        <v>46.5</v>
      </c>
      <c r="B226" s="23">
        <v>0.65465367131161645</v>
      </c>
      <c r="C226" s="23">
        <v>226</v>
      </c>
      <c r="D226" s="23">
        <v>1</v>
      </c>
    </row>
    <row r="227" spans="1:4" x14ac:dyDescent="0.35">
      <c r="A227" s="23">
        <v>46.5</v>
      </c>
      <c r="B227" s="23">
        <v>0.74535599258637131</v>
      </c>
      <c r="C227" s="23">
        <v>227</v>
      </c>
      <c r="D227" s="23">
        <v>1</v>
      </c>
    </row>
    <row r="228" spans="1:4" x14ac:dyDescent="0.35">
      <c r="A228" s="23">
        <v>45.5</v>
      </c>
      <c r="B228" s="23">
        <v>0.74535599258637131</v>
      </c>
      <c r="C228" s="23">
        <v>228</v>
      </c>
      <c r="D228" s="23">
        <v>1</v>
      </c>
    </row>
    <row r="229" spans="1:4" x14ac:dyDescent="0.35">
      <c r="A229" s="23">
        <v>45.5</v>
      </c>
      <c r="B229" s="23">
        <v>1</v>
      </c>
      <c r="C229" s="23">
        <v>229</v>
      </c>
      <c r="D229" s="23">
        <v>1</v>
      </c>
    </row>
    <row r="230" spans="1:4" x14ac:dyDescent="0.35">
      <c r="A230" s="23">
        <v>45</v>
      </c>
      <c r="B230" s="23">
        <v>1</v>
      </c>
      <c r="C230" s="23">
        <v>230</v>
      </c>
      <c r="D230" s="23">
        <v>1</v>
      </c>
    </row>
    <row r="231" spans="1:4" x14ac:dyDescent="0.35">
      <c r="A231" s="23">
        <v>45</v>
      </c>
      <c r="B231" s="23">
        <v>1</v>
      </c>
      <c r="C231" s="23">
        <v>231</v>
      </c>
      <c r="D231" s="23">
        <v>1</v>
      </c>
    </row>
    <row r="232" spans="1:4" x14ac:dyDescent="0.35">
      <c r="A232" s="23">
        <v>45</v>
      </c>
      <c r="B232" s="23">
        <v>1</v>
      </c>
      <c r="C232" s="23">
        <v>232</v>
      </c>
      <c r="D232" s="23">
        <v>1</v>
      </c>
    </row>
    <row r="233" spans="1:4" x14ac:dyDescent="0.35">
      <c r="A233" s="23">
        <v>46</v>
      </c>
      <c r="B233" s="23">
        <v>1</v>
      </c>
      <c r="C233" s="23">
        <v>233</v>
      </c>
      <c r="D233" s="23">
        <v>1</v>
      </c>
    </row>
    <row r="234" spans="1:4" x14ac:dyDescent="0.35">
      <c r="A234" s="23">
        <v>46</v>
      </c>
      <c r="B234" s="23">
        <v>1</v>
      </c>
      <c r="C234" s="23">
        <v>234</v>
      </c>
      <c r="D234" s="23">
        <v>1</v>
      </c>
    </row>
    <row r="235" spans="1:4" x14ac:dyDescent="0.35">
      <c r="A235" s="23">
        <v>46</v>
      </c>
      <c r="B235" s="23">
        <v>1</v>
      </c>
      <c r="C235" s="23">
        <v>235</v>
      </c>
      <c r="D235" s="23">
        <v>1</v>
      </c>
    </row>
    <row r="236" spans="1:4" x14ac:dyDescent="0.35">
      <c r="A236" s="23">
        <v>45.5</v>
      </c>
      <c r="B236" s="23">
        <v>1</v>
      </c>
      <c r="C236" s="23">
        <v>236</v>
      </c>
      <c r="D236" s="23">
        <v>1</v>
      </c>
    </row>
    <row r="237" spans="1:4" x14ac:dyDescent="0.35">
      <c r="A237" s="23">
        <v>45.5</v>
      </c>
      <c r="B237" s="23">
        <v>0.74535599258637131</v>
      </c>
      <c r="C237" s="23">
        <v>237</v>
      </c>
      <c r="D237" s="23">
        <v>1</v>
      </c>
    </row>
    <row r="238" spans="1:4" x14ac:dyDescent="0.35">
      <c r="A238" s="23">
        <v>47.5</v>
      </c>
      <c r="B238" s="23">
        <v>0.74535599258637131</v>
      </c>
      <c r="C238" s="23">
        <v>238</v>
      </c>
      <c r="D238" s="23">
        <v>1</v>
      </c>
    </row>
    <row r="239" spans="1:4" x14ac:dyDescent="0.35">
      <c r="A239" s="23">
        <v>47.5</v>
      </c>
      <c r="B239" s="23">
        <v>1</v>
      </c>
      <c r="C239" s="23">
        <v>239</v>
      </c>
      <c r="D239" s="23">
        <v>1</v>
      </c>
    </row>
    <row r="240" spans="1:4" x14ac:dyDescent="0.35">
      <c r="A240" s="23">
        <v>47</v>
      </c>
      <c r="B240" s="23">
        <v>1</v>
      </c>
      <c r="C240" s="23">
        <v>240</v>
      </c>
      <c r="D240" s="23">
        <v>1</v>
      </c>
    </row>
    <row r="241" spans="1:4" x14ac:dyDescent="0.35">
      <c r="A241" s="23">
        <v>47</v>
      </c>
      <c r="B241" s="23">
        <v>1</v>
      </c>
      <c r="C241" s="23">
        <v>241</v>
      </c>
      <c r="D241" s="23">
        <v>1</v>
      </c>
    </row>
    <row r="242" spans="1:4" x14ac:dyDescent="0.35">
      <c r="A242" s="23">
        <v>47</v>
      </c>
      <c r="B242" s="23">
        <v>1</v>
      </c>
      <c r="C242" s="23">
        <v>242</v>
      </c>
      <c r="D242" s="23">
        <v>1</v>
      </c>
    </row>
    <row r="243" spans="1:4" x14ac:dyDescent="0.35">
      <c r="A243" s="23">
        <v>48</v>
      </c>
      <c r="B243" s="23">
        <v>1</v>
      </c>
      <c r="C243" s="23">
        <v>243</v>
      </c>
      <c r="D243" s="23">
        <v>1</v>
      </c>
    </row>
    <row r="244" spans="1:4" x14ac:dyDescent="0.35">
      <c r="A244" s="23">
        <v>48</v>
      </c>
      <c r="B244" s="23">
        <v>1</v>
      </c>
      <c r="C244" s="23">
        <v>244</v>
      </c>
      <c r="D244" s="23">
        <v>1</v>
      </c>
    </row>
    <row r="245" spans="1:4" x14ac:dyDescent="0.35">
      <c r="A245" s="23">
        <v>48</v>
      </c>
      <c r="B245" s="23">
        <v>1</v>
      </c>
      <c r="C245" s="23">
        <v>245</v>
      </c>
      <c r="D245" s="23">
        <v>1</v>
      </c>
    </row>
    <row r="246" spans="1:4" x14ac:dyDescent="0.35">
      <c r="A246" s="23">
        <v>47.5</v>
      </c>
      <c r="B246" s="23">
        <v>1</v>
      </c>
      <c r="C246" s="23">
        <v>246</v>
      </c>
      <c r="D246" s="23">
        <v>1</v>
      </c>
    </row>
    <row r="247" spans="1:4" x14ac:dyDescent="0.35">
      <c r="A247" s="23">
        <v>47.5</v>
      </c>
      <c r="B247" s="23">
        <v>0.74535599258637131</v>
      </c>
      <c r="C247" s="23">
        <v>247</v>
      </c>
      <c r="D247" s="23">
        <v>1</v>
      </c>
    </row>
    <row r="248" spans="1:4" x14ac:dyDescent="0.35">
      <c r="A248" s="23">
        <v>46.5</v>
      </c>
      <c r="B248" s="23">
        <v>0.74535599258637131</v>
      </c>
      <c r="C248" s="23">
        <v>248</v>
      </c>
      <c r="D248" s="23">
        <v>1</v>
      </c>
    </row>
    <row r="249" spans="1:4" x14ac:dyDescent="0.35">
      <c r="A249" s="23">
        <v>46.5</v>
      </c>
      <c r="B249" s="23">
        <v>0.65465367131161645</v>
      </c>
      <c r="C249" s="23">
        <v>249</v>
      </c>
      <c r="D249" s="23">
        <v>1</v>
      </c>
    </row>
    <row r="250" spans="1:4" x14ac:dyDescent="0.35">
      <c r="A250" s="23">
        <v>45</v>
      </c>
      <c r="B250" s="23">
        <v>0.65465367131161645</v>
      </c>
      <c r="C250" s="23">
        <v>250</v>
      </c>
      <c r="D250" s="23">
        <v>1</v>
      </c>
    </row>
    <row r="251" spans="1:4" x14ac:dyDescent="0.35">
      <c r="A251" s="23">
        <v>45</v>
      </c>
      <c r="B251" s="23">
        <v>0.60000000033636169</v>
      </c>
      <c r="C251" s="23">
        <v>251</v>
      </c>
      <c r="D251" s="23">
        <v>1</v>
      </c>
    </row>
    <row r="252" spans="1:4" x14ac:dyDescent="0.35">
      <c r="A252" s="23">
        <v>50.196727834405124</v>
      </c>
      <c r="B252" s="23">
        <v>0.60000000033636169</v>
      </c>
      <c r="C252" s="23">
        <v>252</v>
      </c>
      <c r="D252" s="23">
        <v>1</v>
      </c>
    </row>
    <row r="253" spans="1:4" x14ac:dyDescent="0.35">
      <c r="A253" s="23">
        <v>50.196727834405124</v>
      </c>
      <c r="B253" s="23">
        <v>0.60000000033636169</v>
      </c>
      <c r="C253" s="23">
        <v>253</v>
      </c>
      <c r="D253" s="23">
        <v>1</v>
      </c>
    </row>
    <row r="254" spans="1:4" x14ac:dyDescent="0.35">
      <c r="A254" s="23">
        <v>49</v>
      </c>
      <c r="B254" s="23">
        <v>0.60000000033636169</v>
      </c>
      <c r="C254" s="23">
        <v>254</v>
      </c>
      <c r="D254" s="23">
        <v>1</v>
      </c>
    </row>
    <row r="255" spans="1:4" x14ac:dyDescent="0.35">
      <c r="A255" s="23">
        <v>49</v>
      </c>
      <c r="B255" s="23">
        <v>1</v>
      </c>
      <c r="C255" s="23">
        <v>255</v>
      </c>
      <c r="D255" s="23">
        <v>1</v>
      </c>
    </row>
    <row r="256" spans="1:4" x14ac:dyDescent="0.35">
      <c r="A256" s="23">
        <v>49</v>
      </c>
      <c r="B256" s="23">
        <v>0.60000000033636169</v>
      </c>
      <c r="C256" s="23">
        <v>256</v>
      </c>
      <c r="D256" s="23">
        <v>1</v>
      </c>
    </row>
    <row r="257" spans="1:4" x14ac:dyDescent="0.35">
      <c r="A257" s="23">
        <v>51.393455668810248</v>
      </c>
      <c r="B257" s="23">
        <v>0.60000000033636169</v>
      </c>
      <c r="C257" s="23">
        <v>257</v>
      </c>
      <c r="D257" s="23">
        <v>1</v>
      </c>
    </row>
    <row r="258" spans="1:4" x14ac:dyDescent="0.35">
      <c r="A258" s="23">
        <v>51.393455668810248</v>
      </c>
      <c r="B258" s="23">
        <v>0.60000000033636169</v>
      </c>
      <c r="C258" s="23">
        <v>258</v>
      </c>
      <c r="D258" s="23">
        <v>1</v>
      </c>
    </row>
    <row r="259" spans="1:4" x14ac:dyDescent="0.35">
      <c r="A259" s="23">
        <v>50</v>
      </c>
      <c r="B259" s="23">
        <v>0.60000000033636169</v>
      </c>
      <c r="C259" s="23">
        <v>259</v>
      </c>
      <c r="D259" s="23">
        <v>1</v>
      </c>
    </row>
    <row r="260" spans="1:4" x14ac:dyDescent="0.35">
      <c r="A260" s="23">
        <v>50</v>
      </c>
      <c r="B260" s="23">
        <v>1</v>
      </c>
      <c r="C260" s="23">
        <v>260</v>
      </c>
      <c r="D260" s="23">
        <v>1</v>
      </c>
    </row>
    <row r="261" spans="1:4" x14ac:dyDescent="0.35">
      <c r="A261" s="23">
        <v>50</v>
      </c>
      <c r="B261" s="23">
        <v>0.60000000033636169</v>
      </c>
      <c r="C261" s="23">
        <v>261</v>
      </c>
      <c r="D261" s="23">
        <v>1</v>
      </c>
    </row>
    <row r="262" spans="1:4" x14ac:dyDescent="0.35">
      <c r="A262" s="23">
        <v>52.786911337620495</v>
      </c>
      <c r="B262" s="23">
        <v>0.60000000033636169</v>
      </c>
      <c r="C262" s="23">
        <v>262</v>
      </c>
      <c r="D262" s="23">
        <v>1</v>
      </c>
    </row>
    <row r="263" spans="1:4" x14ac:dyDescent="0.35">
      <c r="A263" s="23">
        <v>52.786911337620495</v>
      </c>
      <c r="B263" s="23">
        <v>0.60000000033636169</v>
      </c>
      <c r="C263" s="23">
        <v>263</v>
      </c>
      <c r="D263" s="23">
        <v>1</v>
      </c>
    </row>
    <row r="264" spans="1:4" x14ac:dyDescent="0.35">
      <c r="A264" s="23">
        <v>51</v>
      </c>
      <c r="B264" s="23">
        <v>0.60000000033636169</v>
      </c>
      <c r="C264" s="23">
        <v>264</v>
      </c>
      <c r="D264" s="23">
        <v>1</v>
      </c>
    </row>
    <row r="265" spans="1:4" x14ac:dyDescent="0.35">
      <c r="A265" s="23">
        <v>51</v>
      </c>
      <c r="B265" s="23">
        <v>1</v>
      </c>
      <c r="C265" s="23">
        <v>265</v>
      </c>
      <c r="D265" s="23">
        <v>1</v>
      </c>
    </row>
    <row r="266" spans="1:4" x14ac:dyDescent="0.35">
      <c r="A266" s="23">
        <v>51</v>
      </c>
      <c r="B266" s="23">
        <v>0.60000000033636169</v>
      </c>
      <c r="C266" s="23">
        <v>266</v>
      </c>
      <c r="D266" s="23">
        <v>1</v>
      </c>
    </row>
    <row r="267" spans="1:4" x14ac:dyDescent="0.35">
      <c r="A267" s="23">
        <v>54.57382267524099</v>
      </c>
      <c r="B267" s="23">
        <v>0.60000000033636169</v>
      </c>
      <c r="C267" s="23">
        <v>267</v>
      </c>
      <c r="D267" s="23">
        <v>1</v>
      </c>
    </row>
    <row r="268" spans="1:4" x14ac:dyDescent="0.35">
      <c r="A268" s="23">
        <v>54.57382267524099</v>
      </c>
      <c r="B268" s="23">
        <v>0.65465367131161645</v>
      </c>
      <c r="C268" s="23">
        <v>268</v>
      </c>
      <c r="D268" s="23">
        <v>1</v>
      </c>
    </row>
    <row r="269" spans="1:4" x14ac:dyDescent="0.35">
      <c r="A269" s="23">
        <v>52</v>
      </c>
      <c r="B269" s="23">
        <v>0.65465367131161645</v>
      </c>
      <c r="C269" s="23">
        <v>269</v>
      </c>
      <c r="D269" s="23">
        <v>1</v>
      </c>
    </row>
    <row r="270" spans="1:4" x14ac:dyDescent="0.35">
      <c r="A270" s="23">
        <v>52</v>
      </c>
      <c r="B270" s="23">
        <v>1</v>
      </c>
      <c r="C270" s="23">
        <v>270</v>
      </c>
      <c r="D270" s="23">
        <v>1</v>
      </c>
    </row>
    <row r="271" spans="1:4" x14ac:dyDescent="0.35">
      <c r="A271" s="23">
        <v>52</v>
      </c>
      <c r="B271" s="23">
        <v>0.65465367131161645</v>
      </c>
      <c r="C271" s="23">
        <v>271</v>
      </c>
      <c r="D271" s="23">
        <v>1</v>
      </c>
    </row>
    <row r="272" spans="1:4" x14ac:dyDescent="0.35">
      <c r="A272" s="23">
        <v>57.14764535048198</v>
      </c>
      <c r="B272" s="23">
        <v>0.65465367131161645</v>
      </c>
      <c r="C272" s="23">
        <v>272</v>
      </c>
      <c r="D272" s="23">
        <v>1</v>
      </c>
    </row>
    <row r="273" spans="1:4" x14ac:dyDescent="0.35">
      <c r="A273" s="23">
        <v>57.14764535048198</v>
      </c>
      <c r="B273" s="23">
        <v>0.65465367131161645</v>
      </c>
      <c r="C273" s="23">
        <v>273</v>
      </c>
      <c r="D273" s="23">
        <v>1</v>
      </c>
    </row>
    <row r="274" spans="1:4" x14ac:dyDescent="0.35">
      <c r="A274" s="23">
        <v>53</v>
      </c>
      <c r="B274" s="23">
        <v>0.65465367131161645</v>
      </c>
      <c r="C274" s="23">
        <v>274</v>
      </c>
      <c r="D274" s="23">
        <v>1</v>
      </c>
    </row>
    <row r="275" spans="1:4" x14ac:dyDescent="0.35">
      <c r="A275" s="23">
        <v>53</v>
      </c>
      <c r="B275" s="23">
        <v>1</v>
      </c>
      <c r="C275" s="23">
        <v>275</v>
      </c>
      <c r="D275" s="23">
        <v>1</v>
      </c>
    </row>
    <row r="276" spans="1:4" x14ac:dyDescent="0.35">
      <c r="A276" s="23">
        <v>53</v>
      </c>
      <c r="B276" s="23">
        <v>0.65465367131161645</v>
      </c>
      <c r="C276" s="23">
        <v>276</v>
      </c>
      <c r="D276" s="23">
        <v>1</v>
      </c>
    </row>
    <row r="277" spans="1:4" x14ac:dyDescent="0.35">
      <c r="A277" s="23">
        <v>61.29529070096396</v>
      </c>
      <c r="B277" s="23">
        <v>0.65465367131161645</v>
      </c>
      <c r="C277" s="23">
        <v>277</v>
      </c>
      <c r="D277" s="23">
        <v>1</v>
      </c>
    </row>
    <row r="278" spans="1:4" x14ac:dyDescent="0.35">
      <c r="A278" s="23">
        <v>61.29529070096396</v>
      </c>
      <c r="B278" s="23">
        <v>0.65465367243282235</v>
      </c>
      <c r="C278" s="23">
        <v>278</v>
      </c>
      <c r="D278" s="23">
        <v>1</v>
      </c>
    </row>
    <row r="279" spans="1:4" x14ac:dyDescent="0.35">
      <c r="A279" s="23">
        <v>54.5</v>
      </c>
      <c r="B279" s="23">
        <v>0.65465367243282235</v>
      </c>
      <c r="C279" s="23">
        <v>279</v>
      </c>
      <c r="D279" s="23">
        <v>1</v>
      </c>
    </row>
    <row r="280" spans="1:4" x14ac:dyDescent="0.35">
      <c r="A280" s="23">
        <v>54.5</v>
      </c>
      <c r="B280" s="23">
        <v>1</v>
      </c>
      <c r="C280" s="23">
        <v>280</v>
      </c>
      <c r="D280" s="23">
        <v>1</v>
      </c>
    </row>
    <row r="281" spans="1:4" x14ac:dyDescent="0.35">
      <c r="A281" s="23">
        <v>54</v>
      </c>
      <c r="B281" s="23">
        <v>1</v>
      </c>
      <c r="C281" s="23">
        <v>281</v>
      </c>
      <c r="D281" s="23">
        <v>1</v>
      </c>
    </row>
    <row r="282" spans="1:4" x14ac:dyDescent="0.35">
      <c r="A282" s="23">
        <v>54</v>
      </c>
      <c r="B282" s="23">
        <v>1</v>
      </c>
      <c r="C282" s="23">
        <v>282</v>
      </c>
      <c r="D282" s="23">
        <v>1</v>
      </c>
    </row>
    <row r="283" spans="1:4" x14ac:dyDescent="0.35">
      <c r="A283" s="23">
        <v>54</v>
      </c>
      <c r="B283" s="23">
        <v>1</v>
      </c>
      <c r="C283" s="23">
        <v>283</v>
      </c>
      <c r="D283" s="23">
        <v>1</v>
      </c>
    </row>
    <row r="284" spans="1:4" x14ac:dyDescent="0.35">
      <c r="A284" s="23">
        <v>55</v>
      </c>
      <c r="B284" s="23">
        <v>1</v>
      </c>
      <c r="C284" s="23">
        <v>284</v>
      </c>
      <c r="D284" s="23">
        <v>1</v>
      </c>
    </row>
    <row r="285" spans="1:4" x14ac:dyDescent="0.35">
      <c r="A285" s="23">
        <v>55</v>
      </c>
      <c r="B285" s="23">
        <v>1</v>
      </c>
      <c r="C285" s="23">
        <v>285</v>
      </c>
      <c r="D285" s="23">
        <v>1</v>
      </c>
    </row>
    <row r="286" spans="1:4" x14ac:dyDescent="0.35">
      <c r="A286" s="23">
        <v>55</v>
      </c>
      <c r="B286" s="23">
        <v>1</v>
      </c>
      <c r="C286" s="23">
        <v>286</v>
      </c>
      <c r="D286" s="23">
        <v>1</v>
      </c>
    </row>
    <row r="287" spans="1:4" x14ac:dyDescent="0.35">
      <c r="A287" s="23">
        <v>54.5</v>
      </c>
      <c r="B287" s="23">
        <v>1</v>
      </c>
      <c r="C287" s="23">
        <v>287</v>
      </c>
      <c r="D287" s="23">
        <v>1</v>
      </c>
    </row>
    <row r="288" spans="1:4" x14ac:dyDescent="0.35">
      <c r="A288" s="23">
        <v>54.5</v>
      </c>
      <c r="B288" s="23">
        <v>0.65465367243282235</v>
      </c>
      <c r="C288" s="23">
        <v>288</v>
      </c>
      <c r="D288" s="23">
        <v>1</v>
      </c>
    </row>
    <row r="289" spans="1:4" x14ac:dyDescent="0.35">
      <c r="A289" s="23">
        <v>68.090581401927921</v>
      </c>
      <c r="B289" s="23">
        <v>0.65465367243282235</v>
      </c>
      <c r="C289" s="23">
        <v>289</v>
      </c>
      <c r="D289" s="23">
        <v>1</v>
      </c>
    </row>
    <row r="290" spans="1:4" x14ac:dyDescent="0.35">
      <c r="A290" s="23">
        <v>68.090581401927921</v>
      </c>
      <c r="B290" s="23">
        <v>0.65465367243282235</v>
      </c>
      <c r="C290" s="23">
        <v>290</v>
      </c>
      <c r="D290" s="23">
        <v>1</v>
      </c>
    </row>
    <row r="291" spans="1:4" x14ac:dyDescent="0.35">
      <c r="A291" s="23">
        <v>56.75</v>
      </c>
      <c r="B291" s="23">
        <v>0.65465367243282235</v>
      </c>
      <c r="C291" s="23">
        <v>291</v>
      </c>
      <c r="D291" s="23">
        <v>1</v>
      </c>
    </row>
    <row r="292" spans="1:4" x14ac:dyDescent="0.35">
      <c r="A292" s="23">
        <v>56.75</v>
      </c>
      <c r="B292" s="23">
        <v>1</v>
      </c>
      <c r="C292" s="23">
        <v>292</v>
      </c>
      <c r="D292" s="23">
        <v>1</v>
      </c>
    </row>
    <row r="293" spans="1:4" x14ac:dyDescent="0.35">
      <c r="A293" s="23">
        <v>56</v>
      </c>
      <c r="B293" s="23">
        <v>1</v>
      </c>
      <c r="C293" s="23">
        <v>293</v>
      </c>
      <c r="D293" s="23">
        <v>1</v>
      </c>
    </row>
    <row r="294" spans="1:4" x14ac:dyDescent="0.35">
      <c r="A294" s="23">
        <v>56</v>
      </c>
      <c r="B294" s="23">
        <v>1</v>
      </c>
      <c r="C294" s="23">
        <v>294</v>
      </c>
      <c r="D294" s="23">
        <v>1</v>
      </c>
    </row>
    <row r="295" spans="1:4" x14ac:dyDescent="0.35">
      <c r="A295" s="23">
        <v>56</v>
      </c>
      <c r="B295" s="23">
        <v>1</v>
      </c>
      <c r="C295" s="23">
        <v>295</v>
      </c>
      <c r="D295" s="23">
        <v>1</v>
      </c>
    </row>
    <row r="296" spans="1:4" x14ac:dyDescent="0.35">
      <c r="A296" s="23">
        <v>57.5</v>
      </c>
      <c r="B296" s="23">
        <v>1</v>
      </c>
      <c r="C296" s="23">
        <v>296</v>
      </c>
      <c r="D296" s="23">
        <v>1</v>
      </c>
    </row>
    <row r="297" spans="1:4" x14ac:dyDescent="0.35">
      <c r="A297" s="23">
        <v>57.5</v>
      </c>
      <c r="B297" s="23">
        <v>1</v>
      </c>
      <c r="C297" s="23">
        <v>297</v>
      </c>
      <c r="D297" s="23">
        <v>1</v>
      </c>
    </row>
    <row r="298" spans="1:4" x14ac:dyDescent="0.35">
      <c r="A298" s="23">
        <v>57</v>
      </c>
      <c r="B298" s="23">
        <v>1</v>
      </c>
      <c r="C298" s="23">
        <v>298</v>
      </c>
      <c r="D298" s="23">
        <v>1</v>
      </c>
    </row>
    <row r="299" spans="1:4" x14ac:dyDescent="0.35">
      <c r="A299" s="23">
        <v>57</v>
      </c>
      <c r="B299" s="23">
        <v>1</v>
      </c>
      <c r="C299" s="23">
        <v>299</v>
      </c>
      <c r="D299" s="23">
        <v>1</v>
      </c>
    </row>
    <row r="300" spans="1:4" x14ac:dyDescent="0.35">
      <c r="A300" s="23">
        <v>57</v>
      </c>
      <c r="B300" s="23">
        <v>1</v>
      </c>
      <c r="C300" s="23">
        <v>300</v>
      </c>
      <c r="D300" s="23">
        <v>1</v>
      </c>
    </row>
    <row r="301" spans="1:4" x14ac:dyDescent="0.35">
      <c r="A301" s="23">
        <v>58</v>
      </c>
      <c r="B301" s="23">
        <v>1</v>
      </c>
      <c r="C301" s="23">
        <v>301</v>
      </c>
      <c r="D301" s="23">
        <v>1</v>
      </c>
    </row>
    <row r="302" spans="1:4" x14ac:dyDescent="0.35">
      <c r="A302" s="23">
        <v>58</v>
      </c>
      <c r="B302" s="23">
        <v>1</v>
      </c>
      <c r="C302" s="23">
        <v>302</v>
      </c>
      <c r="D302" s="23">
        <v>1</v>
      </c>
    </row>
    <row r="303" spans="1:4" x14ac:dyDescent="0.35">
      <c r="A303" s="23">
        <v>58</v>
      </c>
      <c r="B303" s="23">
        <v>1</v>
      </c>
      <c r="C303" s="23">
        <v>303</v>
      </c>
      <c r="D303" s="23">
        <v>1</v>
      </c>
    </row>
    <row r="304" spans="1:4" x14ac:dyDescent="0.35">
      <c r="A304" s="23">
        <v>57.5</v>
      </c>
      <c r="B304" s="23">
        <v>1</v>
      </c>
      <c r="C304" s="23">
        <v>304</v>
      </c>
      <c r="D304" s="23">
        <v>1</v>
      </c>
    </row>
    <row r="305" spans="1:4" x14ac:dyDescent="0.35">
      <c r="A305" s="23">
        <v>57.5</v>
      </c>
      <c r="B305" s="23">
        <v>1</v>
      </c>
      <c r="C305" s="23">
        <v>305</v>
      </c>
      <c r="D305" s="23">
        <v>1</v>
      </c>
    </row>
    <row r="306" spans="1:4" x14ac:dyDescent="0.35">
      <c r="A306" s="23">
        <v>56.75</v>
      </c>
      <c r="B306" s="23">
        <v>1</v>
      </c>
      <c r="C306" s="23">
        <v>306</v>
      </c>
      <c r="D306" s="23">
        <v>1</v>
      </c>
    </row>
    <row r="307" spans="1:4" x14ac:dyDescent="0.35">
      <c r="A307" s="23">
        <v>56.75</v>
      </c>
      <c r="B307" s="23">
        <v>0.65465367243282235</v>
      </c>
      <c r="C307" s="23">
        <v>307</v>
      </c>
      <c r="D307" s="23">
        <v>1</v>
      </c>
    </row>
    <row r="308" spans="1:4" x14ac:dyDescent="0.35">
      <c r="A308" s="23">
        <v>79.431162803855841</v>
      </c>
      <c r="B308" s="23">
        <v>0.65465367243282235</v>
      </c>
      <c r="C308" s="23">
        <v>308</v>
      </c>
      <c r="D308" s="23">
        <v>1</v>
      </c>
    </row>
    <row r="309" spans="1:4" x14ac:dyDescent="0.35">
      <c r="A309" s="23">
        <v>79.431162803855841</v>
      </c>
      <c r="B309" s="23">
        <v>0.65465367187221934</v>
      </c>
      <c r="C309" s="23">
        <v>309</v>
      </c>
      <c r="D309" s="23">
        <v>1</v>
      </c>
    </row>
    <row r="310" spans="1:4" x14ac:dyDescent="0.35">
      <c r="A310" s="23">
        <v>59.999999940395355</v>
      </c>
      <c r="B310" s="23">
        <v>0.65465367187221934</v>
      </c>
      <c r="C310" s="23">
        <v>310</v>
      </c>
      <c r="D310" s="23">
        <v>1</v>
      </c>
    </row>
    <row r="311" spans="1:4" x14ac:dyDescent="0.35">
      <c r="A311" s="23">
        <v>59.999999940395355</v>
      </c>
      <c r="B311" s="23">
        <v>1</v>
      </c>
      <c r="C311" s="23">
        <v>311</v>
      </c>
      <c r="D311" s="23">
        <v>1</v>
      </c>
    </row>
    <row r="312" spans="1:4" x14ac:dyDescent="0.35">
      <c r="A312" s="23">
        <v>59</v>
      </c>
      <c r="B312" s="23">
        <v>1</v>
      </c>
      <c r="C312" s="23">
        <v>312</v>
      </c>
      <c r="D312" s="23">
        <v>1</v>
      </c>
    </row>
    <row r="313" spans="1:4" x14ac:dyDescent="0.35">
      <c r="A313" s="23">
        <v>59</v>
      </c>
      <c r="B313" s="23">
        <v>1</v>
      </c>
      <c r="C313" s="23">
        <v>313</v>
      </c>
      <c r="D313" s="23">
        <v>1</v>
      </c>
    </row>
    <row r="314" spans="1:4" x14ac:dyDescent="0.35">
      <c r="A314" s="23">
        <v>59</v>
      </c>
      <c r="B314" s="23">
        <v>1</v>
      </c>
      <c r="C314" s="23">
        <v>314</v>
      </c>
      <c r="D314" s="23">
        <v>1</v>
      </c>
    </row>
    <row r="315" spans="1:4" x14ac:dyDescent="0.35">
      <c r="A315" s="23">
        <v>60.99999988079071</v>
      </c>
      <c r="B315" s="23">
        <v>1</v>
      </c>
      <c r="C315" s="23">
        <v>315</v>
      </c>
      <c r="D315" s="23">
        <v>1</v>
      </c>
    </row>
    <row r="316" spans="1:4" x14ac:dyDescent="0.35">
      <c r="A316" s="23">
        <v>60.99999988079071</v>
      </c>
      <c r="B316" s="23">
        <v>1</v>
      </c>
      <c r="C316" s="23">
        <v>316</v>
      </c>
      <c r="D316" s="23">
        <v>1</v>
      </c>
    </row>
    <row r="317" spans="1:4" x14ac:dyDescent="0.35">
      <c r="A317" s="23">
        <v>60</v>
      </c>
      <c r="B317" s="23">
        <v>1</v>
      </c>
      <c r="C317" s="23">
        <v>317</v>
      </c>
      <c r="D317" s="23">
        <v>1</v>
      </c>
    </row>
    <row r="318" spans="1:4" x14ac:dyDescent="0.35">
      <c r="A318" s="23">
        <v>60</v>
      </c>
      <c r="B318" s="23">
        <v>1</v>
      </c>
      <c r="C318" s="23">
        <v>318</v>
      </c>
      <c r="D318" s="23">
        <v>1</v>
      </c>
    </row>
    <row r="319" spans="1:4" x14ac:dyDescent="0.35">
      <c r="A319" s="23">
        <v>60</v>
      </c>
      <c r="B319" s="23">
        <v>1</v>
      </c>
      <c r="C319" s="23">
        <v>319</v>
      </c>
      <c r="D319" s="23">
        <v>1</v>
      </c>
    </row>
    <row r="320" spans="1:4" x14ac:dyDescent="0.35">
      <c r="A320" s="23">
        <v>61.999999761581421</v>
      </c>
      <c r="B320" s="23">
        <v>1</v>
      </c>
      <c r="C320" s="23">
        <v>320</v>
      </c>
      <c r="D320" s="23">
        <v>1</v>
      </c>
    </row>
    <row r="321" spans="1:4" x14ac:dyDescent="0.35">
      <c r="A321" s="23">
        <v>61.999999761581421</v>
      </c>
      <c r="B321" s="23">
        <v>1</v>
      </c>
      <c r="C321" s="23">
        <v>321</v>
      </c>
      <c r="D321" s="23">
        <v>1</v>
      </c>
    </row>
    <row r="322" spans="1:4" x14ac:dyDescent="0.35">
      <c r="A322" s="23">
        <v>61</v>
      </c>
      <c r="B322" s="23">
        <v>1</v>
      </c>
      <c r="C322" s="23">
        <v>322</v>
      </c>
      <c r="D322" s="23">
        <v>1</v>
      </c>
    </row>
    <row r="323" spans="1:4" x14ac:dyDescent="0.35">
      <c r="A323" s="23">
        <v>61</v>
      </c>
      <c r="B323" s="23">
        <v>1</v>
      </c>
      <c r="C323" s="23">
        <v>323</v>
      </c>
      <c r="D323" s="23">
        <v>1</v>
      </c>
    </row>
    <row r="324" spans="1:4" x14ac:dyDescent="0.35">
      <c r="A324" s="23">
        <v>61</v>
      </c>
      <c r="B324" s="23">
        <v>1</v>
      </c>
      <c r="C324" s="23">
        <v>324</v>
      </c>
      <c r="D324" s="23">
        <v>1</v>
      </c>
    </row>
    <row r="325" spans="1:4" x14ac:dyDescent="0.35">
      <c r="A325" s="23">
        <v>62.999999523162842</v>
      </c>
      <c r="B325" s="23">
        <v>1</v>
      </c>
      <c r="C325" s="23">
        <v>325</v>
      </c>
      <c r="D325" s="23">
        <v>1</v>
      </c>
    </row>
    <row r="326" spans="1:4" x14ac:dyDescent="0.35">
      <c r="A326" s="23">
        <v>62.999999523162842</v>
      </c>
      <c r="B326" s="23">
        <v>1</v>
      </c>
      <c r="C326" s="23">
        <v>326</v>
      </c>
      <c r="D326" s="23">
        <v>1</v>
      </c>
    </row>
    <row r="327" spans="1:4" x14ac:dyDescent="0.35">
      <c r="A327" s="23">
        <v>62</v>
      </c>
      <c r="B327" s="23">
        <v>1</v>
      </c>
      <c r="C327" s="23">
        <v>327</v>
      </c>
      <c r="D327" s="23">
        <v>1</v>
      </c>
    </row>
    <row r="328" spans="1:4" x14ac:dyDescent="0.35">
      <c r="A328" s="23">
        <v>62</v>
      </c>
      <c r="B328" s="23">
        <v>1</v>
      </c>
      <c r="C328" s="23">
        <v>328</v>
      </c>
      <c r="D328" s="23">
        <v>1</v>
      </c>
    </row>
    <row r="329" spans="1:4" x14ac:dyDescent="0.35">
      <c r="A329" s="23">
        <v>62</v>
      </c>
      <c r="B329" s="23">
        <v>1</v>
      </c>
      <c r="C329" s="23">
        <v>329</v>
      </c>
      <c r="D329" s="23">
        <v>1</v>
      </c>
    </row>
    <row r="330" spans="1:4" x14ac:dyDescent="0.35">
      <c r="A330" s="23">
        <v>63.999999046325684</v>
      </c>
      <c r="B330" s="23">
        <v>1</v>
      </c>
      <c r="C330" s="23">
        <v>330</v>
      </c>
      <c r="D330" s="23">
        <v>1</v>
      </c>
    </row>
    <row r="331" spans="1:4" x14ac:dyDescent="0.35">
      <c r="A331" s="23">
        <v>63.999999046325684</v>
      </c>
      <c r="B331" s="23">
        <v>1</v>
      </c>
      <c r="C331" s="23">
        <v>331</v>
      </c>
      <c r="D331" s="23">
        <v>1</v>
      </c>
    </row>
    <row r="332" spans="1:4" x14ac:dyDescent="0.35">
      <c r="A332" s="23">
        <v>63</v>
      </c>
      <c r="B332" s="23">
        <v>1</v>
      </c>
      <c r="C332" s="23">
        <v>332</v>
      </c>
      <c r="D332" s="23">
        <v>1</v>
      </c>
    </row>
    <row r="333" spans="1:4" x14ac:dyDescent="0.35">
      <c r="A333" s="23">
        <v>63</v>
      </c>
      <c r="B333" s="23">
        <v>1</v>
      </c>
      <c r="C333" s="23">
        <v>333</v>
      </c>
      <c r="D333" s="23">
        <v>1</v>
      </c>
    </row>
    <row r="334" spans="1:4" x14ac:dyDescent="0.35">
      <c r="A334" s="23">
        <v>63</v>
      </c>
      <c r="B334" s="23">
        <v>1</v>
      </c>
      <c r="C334" s="23">
        <v>334</v>
      </c>
      <c r="D334" s="23">
        <v>1</v>
      </c>
    </row>
    <row r="335" spans="1:4" x14ac:dyDescent="0.35">
      <c r="A335" s="23">
        <v>64.999998092651367</v>
      </c>
      <c r="B335" s="23">
        <v>1</v>
      </c>
      <c r="C335" s="23">
        <v>335</v>
      </c>
      <c r="D335" s="23">
        <v>1</v>
      </c>
    </row>
    <row r="336" spans="1:4" x14ac:dyDescent="0.35">
      <c r="A336" s="23">
        <v>64.999998092651367</v>
      </c>
      <c r="B336" s="23">
        <v>1</v>
      </c>
      <c r="C336" s="23">
        <v>336</v>
      </c>
      <c r="D336" s="23">
        <v>1</v>
      </c>
    </row>
    <row r="337" spans="1:4" x14ac:dyDescent="0.35">
      <c r="A337" s="23">
        <v>64</v>
      </c>
      <c r="B337" s="23">
        <v>1</v>
      </c>
      <c r="C337" s="23">
        <v>337</v>
      </c>
      <c r="D337" s="23">
        <v>1</v>
      </c>
    </row>
    <row r="338" spans="1:4" x14ac:dyDescent="0.35">
      <c r="A338" s="23">
        <v>64</v>
      </c>
      <c r="B338" s="23">
        <v>1</v>
      </c>
      <c r="C338" s="23">
        <v>338</v>
      </c>
      <c r="D338" s="23">
        <v>1</v>
      </c>
    </row>
    <row r="339" spans="1:4" x14ac:dyDescent="0.35">
      <c r="A339" s="23">
        <v>64</v>
      </c>
      <c r="B339" s="23">
        <v>1</v>
      </c>
      <c r="C339" s="23">
        <v>339</v>
      </c>
      <c r="D339" s="23">
        <v>1</v>
      </c>
    </row>
    <row r="340" spans="1:4" x14ac:dyDescent="0.35">
      <c r="A340" s="23">
        <v>65.999996185302734</v>
      </c>
      <c r="B340" s="23">
        <v>1</v>
      </c>
      <c r="C340" s="23">
        <v>340</v>
      </c>
      <c r="D340" s="23">
        <v>1</v>
      </c>
    </row>
    <row r="341" spans="1:4" x14ac:dyDescent="0.35">
      <c r="A341" s="23">
        <v>65.999996185302734</v>
      </c>
      <c r="B341" s="23">
        <v>1</v>
      </c>
      <c r="C341" s="23">
        <v>341</v>
      </c>
      <c r="D341" s="23">
        <v>1</v>
      </c>
    </row>
    <row r="342" spans="1:4" x14ac:dyDescent="0.35">
      <c r="A342" s="23">
        <v>65</v>
      </c>
      <c r="B342" s="23">
        <v>1</v>
      </c>
      <c r="C342" s="23">
        <v>342</v>
      </c>
      <c r="D342" s="23">
        <v>1</v>
      </c>
    </row>
    <row r="343" spans="1:4" x14ac:dyDescent="0.35">
      <c r="A343" s="23">
        <v>65</v>
      </c>
      <c r="B343" s="23">
        <v>1</v>
      </c>
      <c r="C343" s="23">
        <v>343</v>
      </c>
      <c r="D343" s="23">
        <v>1</v>
      </c>
    </row>
    <row r="344" spans="1:4" x14ac:dyDescent="0.35">
      <c r="A344" s="23">
        <v>65</v>
      </c>
      <c r="B344" s="23">
        <v>1</v>
      </c>
      <c r="C344" s="23">
        <v>344</v>
      </c>
      <c r="D344" s="23">
        <v>1</v>
      </c>
    </row>
    <row r="345" spans="1:4" x14ac:dyDescent="0.35">
      <c r="A345" s="23">
        <v>66.999992370605469</v>
      </c>
      <c r="B345" s="23">
        <v>1</v>
      </c>
    </row>
    <row r="346" spans="1:4" x14ac:dyDescent="0.35">
      <c r="A346" s="23">
        <v>66.999992370605469</v>
      </c>
      <c r="B346" s="23">
        <v>1</v>
      </c>
    </row>
    <row r="347" spans="1:4" x14ac:dyDescent="0.35">
      <c r="A347" s="23">
        <v>66</v>
      </c>
      <c r="B347" s="23">
        <v>1</v>
      </c>
    </row>
    <row r="348" spans="1:4" x14ac:dyDescent="0.35">
      <c r="A348" s="23">
        <v>66</v>
      </c>
      <c r="B348" s="23">
        <v>1</v>
      </c>
    </row>
    <row r="349" spans="1:4" x14ac:dyDescent="0.35">
      <c r="A349" s="23">
        <v>66</v>
      </c>
      <c r="B349" s="23">
        <v>1</v>
      </c>
    </row>
    <row r="350" spans="1:4" x14ac:dyDescent="0.35">
      <c r="A350" s="23">
        <v>67.999984741210938</v>
      </c>
      <c r="B350" s="23">
        <v>1</v>
      </c>
    </row>
    <row r="351" spans="1:4" x14ac:dyDescent="0.35">
      <c r="A351" s="23">
        <v>67.999984741210938</v>
      </c>
      <c r="B351" s="23">
        <v>1</v>
      </c>
    </row>
    <row r="352" spans="1:4" x14ac:dyDescent="0.35">
      <c r="A352" s="23">
        <v>67</v>
      </c>
      <c r="B352" s="23">
        <v>1</v>
      </c>
    </row>
    <row r="353" spans="1:2" x14ac:dyDescent="0.35">
      <c r="A353" s="23">
        <v>67</v>
      </c>
      <c r="B353" s="23">
        <v>1</v>
      </c>
    </row>
    <row r="354" spans="1:2" x14ac:dyDescent="0.35">
      <c r="A354" s="23">
        <v>67</v>
      </c>
      <c r="B354" s="23">
        <v>1</v>
      </c>
    </row>
    <row r="355" spans="1:2" x14ac:dyDescent="0.35">
      <c r="A355" s="23">
        <v>68.999969482421875</v>
      </c>
      <c r="B355" s="23">
        <v>1</v>
      </c>
    </row>
    <row r="356" spans="1:2" x14ac:dyDescent="0.35">
      <c r="A356" s="23">
        <v>68.999969482421875</v>
      </c>
      <c r="B356" s="23">
        <v>1</v>
      </c>
    </row>
    <row r="357" spans="1:2" x14ac:dyDescent="0.35">
      <c r="A357" s="23">
        <v>68</v>
      </c>
      <c r="B357" s="23">
        <v>1</v>
      </c>
    </row>
    <row r="358" spans="1:2" x14ac:dyDescent="0.35">
      <c r="A358" s="23">
        <v>68</v>
      </c>
      <c r="B358" s="23">
        <v>1</v>
      </c>
    </row>
    <row r="359" spans="1:2" x14ac:dyDescent="0.35">
      <c r="A359" s="23">
        <v>68</v>
      </c>
      <c r="B359" s="23">
        <v>1</v>
      </c>
    </row>
    <row r="360" spans="1:2" x14ac:dyDescent="0.35">
      <c r="A360" s="23">
        <v>69.99993896484375</v>
      </c>
      <c r="B360" s="23">
        <v>1</v>
      </c>
    </row>
    <row r="361" spans="1:2" x14ac:dyDescent="0.35">
      <c r="A361" s="23">
        <v>69.99993896484375</v>
      </c>
      <c r="B361" s="23">
        <v>1</v>
      </c>
    </row>
    <row r="362" spans="1:2" x14ac:dyDescent="0.35">
      <c r="A362" s="23">
        <v>69</v>
      </c>
      <c r="B362" s="23">
        <v>1</v>
      </c>
    </row>
    <row r="363" spans="1:2" x14ac:dyDescent="0.35">
      <c r="A363" s="23">
        <v>69</v>
      </c>
      <c r="B363" s="23">
        <v>1</v>
      </c>
    </row>
    <row r="364" spans="1:2" x14ac:dyDescent="0.35">
      <c r="A364" s="23">
        <v>69</v>
      </c>
      <c r="B364" s="23">
        <v>1</v>
      </c>
    </row>
    <row r="365" spans="1:2" x14ac:dyDescent="0.35">
      <c r="A365" s="23">
        <v>70.9998779296875</v>
      </c>
      <c r="B365" s="23">
        <v>1</v>
      </c>
    </row>
    <row r="366" spans="1:2" x14ac:dyDescent="0.35">
      <c r="A366" s="23">
        <v>70.9998779296875</v>
      </c>
      <c r="B366" s="23">
        <v>1</v>
      </c>
    </row>
    <row r="367" spans="1:2" x14ac:dyDescent="0.35">
      <c r="A367" s="23">
        <v>70</v>
      </c>
      <c r="B367" s="23">
        <v>1</v>
      </c>
    </row>
    <row r="368" spans="1:2" x14ac:dyDescent="0.35">
      <c r="A368" s="23">
        <v>70</v>
      </c>
      <c r="B368" s="23">
        <v>1</v>
      </c>
    </row>
    <row r="369" spans="1:2" x14ac:dyDescent="0.35">
      <c r="A369" s="23">
        <v>70</v>
      </c>
      <c r="B369" s="23">
        <v>1</v>
      </c>
    </row>
    <row r="370" spans="1:2" x14ac:dyDescent="0.35">
      <c r="A370" s="23">
        <v>71.999755859375</v>
      </c>
      <c r="B370" s="23">
        <v>1</v>
      </c>
    </row>
    <row r="371" spans="1:2" x14ac:dyDescent="0.35">
      <c r="A371" s="23">
        <v>71.999755859375</v>
      </c>
      <c r="B371" s="23">
        <v>1</v>
      </c>
    </row>
    <row r="372" spans="1:2" x14ac:dyDescent="0.35">
      <c r="A372" s="23">
        <v>71</v>
      </c>
      <c r="B372" s="23">
        <v>1</v>
      </c>
    </row>
    <row r="373" spans="1:2" x14ac:dyDescent="0.35">
      <c r="A373" s="23">
        <v>71</v>
      </c>
      <c r="B373" s="23">
        <v>1</v>
      </c>
    </row>
    <row r="374" spans="1:2" x14ac:dyDescent="0.35">
      <c r="A374" s="23">
        <v>71</v>
      </c>
      <c r="B374" s="23">
        <v>1</v>
      </c>
    </row>
    <row r="375" spans="1:2" x14ac:dyDescent="0.35">
      <c r="A375" s="23">
        <v>72.99951171875</v>
      </c>
      <c r="B375" s="23">
        <v>1</v>
      </c>
    </row>
    <row r="376" spans="1:2" x14ac:dyDescent="0.35">
      <c r="A376" s="23">
        <v>72.99951171875</v>
      </c>
      <c r="B376" s="23">
        <v>1</v>
      </c>
    </row>
    <row r="377" spans="1:2" x14ac:dyDescent="0.35">
      <c r="A377" s="23">
        <v>72</v>
      </c>
      <c r="B377" s="23">
        <v>1</v>
      </c>
    </row>
    <row r="378" spans="1:2" x14ac:dyDescent="0.35">
      <c r="A378" s="23">
        <v>72</v>
      </c>
      <c r="B378" s="23">
        <v>1</v>
      </c>
    </row>
    <row r="379" spans="1:2" x14ac:dyDescent="0.35">
      <c r="A379" s="23">
        <v>72</v>
      </c>
      <c r="B379" s="23">
        <v>1</v>
      </c>
    </row>
    <row r="380" spans="1:2" x14ac:dyDescent="0.35">
      <c r="A380" s="23">
        <v>73.9990234375</v>
      </c>
      <c r="B380" s="23">
        <v>1</v>
      </c>
    </row>
    <row r="381" spans="1:2" x14ac:dyDescent="0.35">
      <c r="A381" s="23">
        <v>73.9990234375</v>
      </c>
      <c r="B381" s="23">
        <v>1</v>
      </c>
    </row>
    <row r="382" spans="1:2" x14ac:dyDescent="0.35">
      <c r="A382" s="23">
        <v>73</v>
      </c>
      <c r="B382" s="23">
        <v>1</v>
      </c>
    </row>
    <row r="383" spans="1:2" x14ac:dyDescent="0.35">
      <c r="A383" s="23">
        <v>73</v>
      </c>
      <c r="B383" s="23">
        <v>1</v>
      </c>
    </row>
    <row r="384" spans="1:2" x14ac:dyDescent="0.35">
      <c r="A384" s="23">
        <v>73</v>
      </c>
      <c r="B384" s="23">
        <v>1</v>
      </c>
    </row>
    <row r="385" spans="1:2" x14ac:dyDescent="0.35">
      <c r="A385" s="23">
        <v>74.998046875</v>
      </c>
      <c r="B385" s="23">
        <v>1</v>
      </c>
    </row>
    <row r="386" spans="1:2" x14ac:dyDescent="0.35">
      <c r="A386" s="23">
        <v>74.998046875</v>
      </c>
      <c r="B386" s="23">
        <v>1</v>
      </c>
    </row>
    <row r="387" spans="1:2" x14ac:dyDescent="0.35">
      <c r="A387" s="23">
        <v>74</v>
      </c>
      <c r="B387" s="23">
        <v>1</v>
      </c>
    </row>
    <row r="388" spans="1:2" x14ac:dyDescent="0.35">
      <c r="A388" s="23">
        <v>74</v>
      </c>
      <c r="B388" s="23">
        <v>1</v>
      </c>
    </row>
    <row r="389" spans="1:2" x14ac:dyDescent="0.35">
      <c r="A389" s="23">
        <v>74</v>
      </c>
      <c r="B389" s="23">
        <v>1</v>
      </c>
    </row>
    <row r="390" spans="1:2" x14ac:dyDescent="0.35">
      <c r="A390" s="23">
        <v>75.99609375</v>
      </c>
      <c r="B390" s="23">
        <v>1</v>
      </c>
    </row>
    <row r="391" spans="1:2" x14ac:dyDescent="0.35">
      <c r="A391" s="23">
        <v>75.99609375</v>
      </c>
      <c r="B391" s="23">
        <v>1</v>
      </c>
    </row>
    <row r="392" spans="1:2" x14ac:dyDescent="0.35">
      <c r="A392" s="23">
        <v>75</v>
      </c>
      <c r="B392" s="23">
        <v>1</v>
      </c>
    </row>
    <row r="393" spans="1:2" x14ac:dyDescent="0.35">
      <c r="A393" s="23">
        <v>75</v>
      </c>
      <c r="B393" s="23">
        <v>1</v>
      </c>
    </row>
    <row r="394" spans="1:2" x14ac:dyDescent="0.35">
      <c r="A394" s="23">
        <v>75</v>
      </c>
      <c r="B394" s="23">
        <v>1</v>
      </c>
    </row>
    <row r="395" spans="1:2" x14ac:dyDescent="0.35">
      <c r="A395" s="23">
        <v>76.9921875</v>
      </c>
      <c r="B395" s="23">
        <v>1</v>
      </c>
    </row>
    <row r="396" spans="1:2" x14ac:dyDescent="0.35">
      <c r="A396" s="23">
        <v>76.9921875</v>
      </c>
      <c r="B396" s="23">
        <v>1</v>
      </c>
    </row>
    <row r="397" spans="1:2" x14ac:dyDescent="0.35">
      <c r="A397" s="23">
        <v>76</v>
      </c>
      <c r="B397" s="23">
        <v>1</v>
      </c>
    </row>
    <row r="398" spans="1:2" x14ac:dyDescent="0.35">
      <c r="A398" s="23">
        <v>76</v>
      </c>
      <c r="B398" s="23">
        <v>1</v>
      </c>
    </row>
    <row r="399" spans="1:2" x14ac:dyDescent="0.35">
      <c r="A399" s="23">
        <v>76</v>
      </c>
      <c r="B399" s="23">
        <v>1</v>
      </c>
    </row>
    <row r="400" spans="1:2" x14ac:dyDescent="0.35">
      <c r="A400" s="23">
        <v>77.984375</v>
      </c>
      <c r="B400" s="23">
        <v>1</v>
      </c>
    </row>
    <row r="401" spans="1:2" x14ac:dyDescent="0.35">
      <c r="A401" s="23">
        <v>77.984375</v>
      </c>
      <c r="B401" s="23">
        <v>1</v>
      </c>
    </row>
    <row r="402" spans="1:2" x14ac:dyDescent="0.35">
      <c r="A402" s="23">
        <v>77</v>
      </c>
      <c r="B402" s="23">
        <v>1</v>
      </c>
    </row>
    <row r="403" spans="1:2" x14ac:dyDescent="0.35">
      <c r="A403" s="23">
        <v>77</v>
      </c>
      <c r="B403" s="23">
        <v>1</v>
      </c>
    </row>
    <row r="404" spans="1:2" x14ac:dyDescent="0.35">
      <c r="A404" s="23">
        <v>77</v>
      </c>
      <c r="B404" s="23">
        <v>1</v>
      </c>
    </row>
    <row r="405" spans="1:2" x14ac:dyDescent="0.35">
      <c r="A405" s="23">
        <v>78.96875</v>
      </c>
      <c r="B405" s="23">
        <v>1</v>
      </c>
    </row>
    <row r="406" spans="1:2" x14ac:dyDescent="0.35">
      <c r="A406" s="23">
        <v>78.96875</v>
      </c>
      <c r="B406" s="23">
        <v>1</v>
      </c>
    </row>
    <row r="407" spans="1:2" x14ac:dyDescent="0.35">
      <c r="A407" s="23">
        <v>78</v>
      </c>
      <c r="B407" s="23">
        <v>1</v>
      </c>
    </row>
    <row r="408" spans="1:2" x14ac:dyDescent="0.35">
      <c r="A408" s="23">
        <v>78</v>
      </c>
      <c r="B408" s="23">
        <v>1</v>
      </c>
    </row>
    <row r="409" spans="1:2" x14ac:dyDescent="0.35">
      <c r="A409" s="23">
        <v>78</v>
      </c>
      <c r="B409" s="23">
        <v>1</v>
      </c>
    </row>
    <row r="410" spans="1:2" x14ac:dyDescent="0.35">
      <c r="A410" s="23">
        <v>79.9375</v>
      </c>
      <c r="B410" s="23">
        <v>1</v>
      </c>
    </row>
    <row r="411" spans="1:2" x14ac:dyDescent="0.35">
      <c r="A411" s="23">
        <v>79.9375</v>
      </c>
      <c r="B411" s="23">
        <v>1</v>
      </c>
    </row>
    <row r="412" spans="1:2" x14ac:dyDescent="0.35">
      <c r="A412" s="23">
        <v>79</v>
      </c>
      <c r="B412" s="23">
        <v>1</v>
      </c>
    </row>
    <row r="413" spans="1:2" x14ac:dyDescent="0.35">
      <c r="A413" s="23">
        <v>79</v>
      </c>
      <c r="B413" s="23">
        <v>1</v>
      </c>
    </row>
    <row r="414" spans="1:2" x14ac:dyDescent="0.35">
      <c r="A414" s="23">
        <v>79</v>
      </c>
      <c r="B414" s="23">
        <v>1</v>
      </c>
    </row>
    <row r="415" spans="1:2" x14ac:dyDescent="0.35">
      <c r="A415" s="23">
        <v>80.875</v>
      </c>
      <c r="B415" s="23">
        <v>1</v>
      </c>
    </row>
    <row r="416" spans="1:2" x14ac:dyDescent="0.35">
      <c r="A416" s="23">
        <v>80.875</v>
      </c>
      <c r="B416" s="23">
        <v>1</v>
      </c>
    </row>
    <row r="417" spans="1:2" x14ac:dyDescent="0.35">
      <c r="A417" s="23">
        <v>80</v>
      </c>
      <c r="B417" s="23">
        <v>1</v>
      </c>
    </row>
    <row r="418" spans="1:2" x14ac:dyDescent="0.35">
      <c r="A418" s="23">
        <v>80</v>
      </c>
      <c r="B418" s="23">
        <v>1</v>
      </c>
    </row>
    <row r="419" spans="1:2" x14ac:dyDescent="0.35">
      <c r="A419" s="23">
        <v>80</v>
      </c>
      <c r="B419" s="23">
        <v>1</v>
      </c>
    </row>
    <row r="420" spans="1:2" x14ac:dyDescent="0.35">
      <c r="A420" s="23">
        <v>81.75</v>
      </c>
      <c r="B420" s="23">
        <v>1</v>
      </c>
    </row>
    <row r="421" spans="1:2" x14ac:dyDescent="0.35">
      <c r="A421" s="23">
        <v>81.75</v>
      </c>
      <c r="B421" s="23">
        <v>1</v>
      </c>
    </row>
    <row r="422" spans="1:2" x14ac:dyDescent="0.35">
      <c r="A422" s="23">
        <v>81</v>
      </c>
      <c r="B422" s="23">
        <v>1</v>
      </c>
    </row>
    <row r="423" spans="1:2" x14ac:dyDescent="0.35">
      <c r="A423" s="23">
        <v>81</v>
      </c>
      <c r="B423" s="23">
        <v>1</v>
      </c>
    </row>
    <row r="424" spans="1:2" x14ac:dyDescent="0.35">
      <c r="A424" s="23">
        <v>81</v>
      </c>
      <c r="B424" s="23">
        <v>1</v>
      </c>
    </row>
    <row r="425" spans="1:2" x14ac:dyDescent="0.35">
      <c r="A425" s="23">
        <v>82.5</v>
      </c>
      <c r="B425" s="23">
        <v>1</v>
      </c>
    </row>
    <row r="426" spans="1:2" x14ac:dyDescent="0.35">
      <c r="A426" s="23">
        <v>82.5</v>
      </c>
      <c r="B426" s="23">
        <v>1</v>
      </c>
    </row>
    <row r="427" spans="1:2" x14ac:dyDescent="0.35">
      <c r="A427" s="23">
        <v>82</v>
      </c>
      <c r="B427" s="23">
        <v>1</v>
      </c>
    </row>
    <row r="428" spans="1:2" x14ac:dyDescent="0.35">
      <c r="A428" s="23">
        <v>82</v>
      </c>
      <c r="B428" s="23">
        <v>1</v>
      </c>
    </row>
    <row r="429" spans="1:2" x14ac:dyDescent="0.35">
      <c r="A429" s="23">
        <v>82</v>
      </c>
      <c r="B429" s="23">
        <v>1</v>
      </c>
    </row>
    <row r="430" spans="1:2" x14ac:dyDescent="0.35">
      <c r="A430" s="23">
        <v>83</v>
      </c>
      <c r="B430" s="23">
        <v>1</v>
      </c>
    </row>
    <row r="431" spans="1:2" x14ac:dyDescent="0.35">
      <c r="A431" s="23">
        <v>83</v>
      </c>
      <c r="B431" s="23">
        <v>1</v>
      </c>
    </row>
    <row r="432" spans="1:2" x14ac:dyDescent="0.35">
      <c r="A432" s="23">
        <v>83</v>
      </c>
      <c r="B432" s="23">
        <v>1</v>
      </c>
    </row>
    <row r="433" spans="1:2" x14ac:dyDescent="0.35">
      <c r="A433" s="23">
        <v>82.5</v>
      </c>
      <c r="B433" s="23">
        <v>1</v>
      </c>
    </row>
    <row r="434" spans="1:2" x14ac:dyDescent="0.35">
      <c r="A434" s="23">
        <v>82.5</v>
      </c>
      <c r="B434" s="23">
        <v>1</v>
      </c>
    </row>
    <row r="435" spans="1:2" x14ac:dyDescent="0.35">
      <c r="A435" s="23">
        <v>81.75</v>
      </c>
      <c r="B435" s="23">
        <v>1</v>
      </c>
    </row>
    <row r="436" spans="1:2" x14ac:dyDescent="0.35">
      <c r="A436" s="23">
        <v>81.75</v>
      </c>
      <c r="B436" s="23">
        <v>1</v>
      </c>
    </row>
    <row r="437" spans="1:2" x14ac:dyDescent="0.35">
      <c r="A437" s="23">
        <v>80.875</v>
      </c>
      <c r="B437" s="23">
        <v>1</v>
      </c>
    </row>
    <row r="438" spans="1:2" x14ac:dyDescent="0.35">
      <c r="A438" s="23">
        <v>80.875</v>
      </c>
      <c r="B438" s="23">
        <v>1</v>
      </c>
    </row>
    <row r="439" spans="1:2" x14ac:dyDescent="0.35">
      <c r="A439" s="23">
        <v>79.9375</v>
      </c>
      <c r="B439" s="23">
        <v>1</v>
      </c>
    </row>
    <row r="440" spans="1:2" x14ac:dyDescent="0.35">
      <c r="A440" s="23">
        <v>79.9375</v>
      </c>
      <c r="B440" s="23">
        <v>1</v>
      </c>
    </row>
    <row r="441" spans="1:2" x14ac:dyDescent="0.35">
      <c r="A441" s="23">
        <v>78.96875</v>
      </c>
      <c r="B441" s="23">
        <v>1</v>
      </c>
    </row>
    <row r="442" spans="1:2" x14ac:dyDescent="0.35">
      <c r="A442" s="23">
        <v>78.96875</v>
      </c>
      <c r="B442" s="23">
        <v>1</v>
      </c>
    </row>
    <row r="443" spans="1:2" x14ac:dyDescent="0.35">
      <c r="A443" s="23">
        <v>77.984375</v>
      </c>
      <c r="B443" s="23">
        <v>1</v>
      </c>
    </row>
    <row r="444" spans="1:2" x14ac:dyDescent="0.35">
      <c r="A444" s="23">
        <v>77.984375</v>
      </c>
      <c r="B444" s="23">
        <v>1</v>
      </c>
    </row>
    <row r="445" spans="1:2" x14ac:dyDescent="0.35">
      <c r="A445" s="23">
        <v>76.9921875</v>
      </c>
      <c r="B445" s="23">
        <v>1</v>
      </c>
    </row>
    <row r="446" spans="1:2" x14ac:dyDescent="0.35">
      <c r="A446" s="23">
        <v>76.9921875</v>
      </c>
      <c r="B446" s="23">
        <v>1</v>
      </c>
    </row>
    <row r="447" spans="1:2" x14ac:dyDescent="0.35">
      <c r="A447" s="23">
        <v>75.99609375</v>
      </c>
      <c r="B447" s="23">
        <v>1</v>
      </c>
    </row>
    <row r="448" spans="1:2" x14ac:dyDescent="0.35">
      <c r="A448" s="23">
        <v>75.99609375</v>
      </c>
      <c r="B448" s="23">
        <v>1</v>
      </c>
    </row>
    <row r="449" spans="1:2" x14ac:dyDescent="0.35">
      <c r="A449" s="23">
        <v>74.998046875</v>
      </c>
      <c r="B449" s="23">
        <v>1</v>
      </c>
    </row>
    <row r="450" spans="1:2" x14ac:dyDescent="0.35">
      <c r="A450" s="23">
        <v>74.998046875</v>
      </c>
      <c r="B450" s="23">
        <v>1</v>
      </c>
    </row>
    <row r="451" spans="1:2" x14ac:dyDescent="0.35">
      <c r="A451" s="23">
        <v>73.9990234375</v>
      </c>
      <c r="B451" s="23">
        <v>1</v>
      </c>
    </row>
    <row r="452" spans="1:2" x14ac:dyDescent="0.35">
      <c r="A452" s="23">
        <v>73.9990234375</v>
      </c>
      <c r="B452" s="23">
        <v>1</v>
      </c>
    </row>
    <row r="453" spans="1:2" x14ac:dyDescent="0.35">
      <c r="A453" s="23">
        <v>72.99951171875</v>
      </c>
      <c r="B453" s="23">
        <v>1</v>
      </c>
    </row>
    <row r="454" spans="1:2" x14ac:dyDescent="0.35">
      <c r="A454" s="23">
        <v>72.99951171875</v>
      </c>
      <c r="B454" s="23">
        <v>1</v>
      </c>
    </row>
    <row r="455" spans="1:2" x14ac:dyDescent="0.35">
      <c r="A455" s="23">
        <v>71.999755859375</v>
      </c>
      <c r="B455" s="23">
        <v>1</v>
      </c>
    </row>
    <row r="456" spans="1:2" x14ac:dyDescent="0.35">
      <c r="A456" s="23">
        <v>71.999755859375</v>
      </c>
      <c r="B456" s="23">
        <v>1</v>
      </c>
    </row>
    <row r="457" spans="1:2" x14ac:dyDescent="0.35">
      <c r="A457" s="23">
        <v>70.9998779296875</v>
      </c>
      <c r="B457" s="23">
        <v>1</v>
      </c>
    </row>
    <row r="458" spans="1:2" x14ac:dyDescent="0.35">
      <c r="A458" s="23">
        <v>70.9998779296875</v>
      </c>
      <c r="B458" s="23">
        <v>1</v>
      </c>
    </row>
    <row r="459" spans="1:2" x14ac:dyDescent="0.35">
      <c r="A459" s="23">
        <v>69.99993896484375</v>
      </c>
      <c r="B459" s="23">
        <v>1</v>
      </c>
    </row>
    <row r="460" spans="1:2" x14ac:dyDescent="0.35">
      <c r="A460" s="23">
        <v>69.99993896484375</v>
      </c>
      <c r="B460" s="23">
        <v>1</v>
      </c>
    </row>
    <row r="461" spans="1:2" x14ac:dyDescent="0.35">
      <c r="A461" s="23">
        <v>68.999969482421875</v>
      </c>
      <c r="B461" s="23">
        <v>1</v>
      </c>
    </row>
    <row r="462" spans="1:2" x14ac:dyDescent="0.35">
      <c r="A462" s="23">
        <v>68.999969482421875</v>
      </c>
      <c r="B462" s="23">
        <v>1</v>
      </c>
    </row>
    <row r="463" spans="1:2" x14ac:dyDescent="0.35">
      <c r="A463" s="23">
        <v>67.999984741210938</v>
      </c>
      <c r="B463" s="23">
        <v>1</v>
      </c>
    </row>
    <row r="464" spans="1:2" x14ac:dyDescent="0.35">
      <c r="A464" s="23">
        <v>67.999984741210938</v>
      </c>
      <c r="B464" s="23">
        <v>1</v>
      </c>
    </row>
    <row r="465" spans="1:2" x14ac:dyDescent="0.35">
      <c r="A465" s="23">
        <v>66.999992370605469</v>
      </c>
      <c r="B465" s="23">
        <v>1</v>
      </c>
    </row>
    <row r="466" spans="1:2" x14ac:dyDescent="0.35">
      <c r="A466" s="23">
        <v>66.999992370605469</v>
      </c>
      <c r="B466" s="23">
        <v>1</v>
      </c>
    </row>
    <row r="467" spans="1:2" x14ac:dyDescent="0.35">
      <c r="A467" s="23">
        <v>65.999996185302734</v>
      </c>
      <c r="B467" s="23">
        <v>1</v>
      </c>
    </row>
    <row r="468" spans="1:2" x14ac:dyDescent="0.35">
      <c r="A468" s="23">
        <v>65.999996185302734</v>
      </c>
      <c r="B468" s="23">
        <v>1</v>
      </c>
    </row>
    <row r="469" spans="1:2" x14ac:dyDescent="0.35">
      <c r="A469" s="23">
        <v>64.999998092651367</v>
      </c>
      <c r="B469" s="23">
        <v>1</v>
      </c>
    </row>
    <row r="470" spans="1:2" x14ac:dyDescent="0.35">
      <c r="A470" s="23">
        <v>64.999998092651367</v>
      </c>
      <c r="B470" s="23">
        <v>1</v>
      </c>
    </row>
    <row r="471" spans="1:2" x14ac:dyDescent="0.35">
      <c r="A471" s="23">
        <v>63.999999046325684</v>
      </c>
      <c r="B471" s="23">
        <v>1</v>
      </c>
    </row>
    <row r="472" spans="1:2" x14ac:dyDescent="0.35">
      <c r="A472" s="23">
        <v>63.999999046325684</v>
      </c>
      <c r="B472" s="23">
        <v>1</v>
      </c>
    </row>
    <row r="473" spans="1:2" x14ac:dyDescent="0.35">
      <c r="A473" s="23">
        <v>62.999999523162842</v>
      </c>
      <c r="B473" s="23">
        <v>1</v>
      </c>
    </row>
    <row r="474" spans="1:2" x14ac:dyDescent="0.35">
      <c r="A474" s="23">
        <v>62.999999523162842</v>
      </c>
      <c r="B474" s="23">
        <v>1</v>
      </c>
    </row>
    <row r="475" spans="1:2" x14ac:dyDescent="0.35">
      <c r="A475" s="23">
        <v>61.999999761581421</v>
      </c>
      <c r="B475" s="23">
        <v>1</v>
      </c>
    </row>
    <row r="476" spans="1:2" x14ac:dyDescent="0.35">
      <c r="A476" s="23">
        <v>61.999999761581421</v>
      </c>
      <c r="B476" s="23">
        <v>1</v>
      </c>
    </row>
    <row r="477" spans="1:2" x14ac:dyDescent="0.35">
      <c r="A477" s="23">
        <v>60.99999988079071</v>
      </c>
      <c r="B477" s="23">
        <v>1</v>
      </c>
    </row>
    <row r="478" spans="1:2" x14ac:dyDescent="0.35">
      <c r="A478" s="23">
        <v>60.99999988079071</v>
      </c>
      <c r="B478" s="23">
        <v>1</v>
      </c>
    </row>
    <row r="479" spans="1:2" x14ac:dyDescent="0.35">
      <c r="A479" s="23">
        <v>59.999999940395355</v>
      </c>
      <c r="B479" s="23">
        <v>1</v>
      </c>
    </row>
    <row r="480" spans="1:2" x14ac:dyDescent="0.35">
      <c r="A480" s="23">
        <v>59.999999940395355</v>
      </c>
      <c r="B480" s="23">
        <v>0.65465367187221934</v>
      </c>
    </row>
    <row r="481" spans="1:2" x14ac:dyDescent="0.35">
      <c r="A481" s="23">
        <v>98.862325667316327</v>
      </c>
      <c r="B481" s="23">
        <v>0.65465367187221934</v>
      </c>
    </row>
    <row r="482" spans="1:2" x14ac:dyDescent="0.35">
      <c r="A482" s="23">
        <v>98.862325667316327</v>
      </c>
      <c r="B482" s="23">
        <v>0.65465367187221934</v>
      </c>
    </row>
    <row r="483" spans="1:2" x14ac:dyDescent="0.35">
      <c r="A483" s="23">
        <v>84.96875</v>
      </c>
      <c r="B483" s="23">
        <v>0.65465367187221934</v>
      </c>
    </row>
    <row r="484" spans="1:2" x14ac:dyDescent="0.35">
      <c r="A484" s="23">
        <v>84.96875</v>
      </c>
      <c r="B484" s="23">
        <v>1</v>
      </c>
    </row>
    <row r="485" spans="1:2" x14ac:dyDescent="0.35">
      <c r="A485" s="23">
        <v>84</v>
      </c>
      <c r="B485" s="23">
        <v>1</v>
      </c>
    </row>
    <row r="486" spans="1:2" x14ac:dyDescent="0.35">
      <c r="A486" s="23">
        <v>84</v>
      </c>
      <c r="B486" s="23">
        <v>1</v>
      </c>
    </row>
    <row r="487" spans="1:2" x14ac:dyDescent="0.35">
      <c r="A487" s="23">
        <v>84</v>
      </c>
      <c r="B487" s="23">
        <v>1</v>
      </c>
    </row>
    <row r="488" spans="1:2" x14ac:dyDescent="0.35">
      <c r="A488" s="23">
        <v>85.9375</v>
      </c>
      <c r="B488" s="23">
        <v>1</v>
      </c>
    </row>
    <row r="489" spans="1:2" x14ac:dyDescent="0.35">
      <c r="A489" s="23">
        <v>85.9375</v>
      </c>
      <c r="B489" s="23">
        <v>1</v>
      </c>
    </row>
    <row r="490" spans="1:2" x14ac:dyDescent="0.35">
      <c r="A490" s="23">
        <v>85</v>
      </c>
      <c r="B490" s="23">
        <v>1</v>
      </c>
    </row>
    <row r="491" spans="1:2" x14ac:dyDescent="0.35">
      <c r="A491" s="23">
        <v>85</v>
      </c>
      <c r="B491" s="23">
        <v>1</v>
      </c>
    </row>
    <row r="492" spans="1:2" x14ac:dyDescent="0.35">
      <c r="A492" s="23">
        <v>85</v>
      </c>
      <c r="B492" s="23">
        <v>1</v>
      </c>
    </row>
    <row r="493" spans="1:2" x14ac:dyDescent="0.35">
      <c r="A493" s="23">
        <v>86.875</v>
      </c>
      <c r="B493" s="23">
        <v>1</v>
      </c>
    </row>
    <row r="494" spans="1:2" x14ac:dyDescent="0.35">
      <c r="A494" s="23">
        <v>86.875</v>
      </c>
      <c r="B494" s="23">
        <v>1</v>
      </c>
    </row>
    <row r="495" spans="1:2" x14ac:dyDescent="0.35">
      <c r="A495" s="23">
        <v>86</v>
      </c>
      <c r="B495" s="23">
        <v>1</v>
      </c>
    </row>
    <row r="496" spans="1:2" x14ac:dyDescent="0.35">
      <c r="A496" s="23">
        <v>86</v>
      </c>
      <c r="B496" s="23">
        <v>1</v>
      </c>
    </row>
    <row r="497" spans="1:2" x14ac:dyDescent="0.35">
      <c r="A497" s="23">
        <v>86</v>
      </c>
      <c r="B497" s="23">
        <v>1</v>
      </c>
    </row>
    <row r="498" spans="1:2" x14ac:dyDescent="0.35">
      <c r="A498" s="23">
        <v>87.75</v>
      </c>
      <c r="B498" s="23">
        <v>1</v>
      </c>
    </row>
    <row r="499" spans="1:2" x14ac:dyDescent="0.35">
      <c r="A499" s="23">
        <v>87.75</v>
      </c>
      <c r="B499" s="23">
        <v>1</v>
      </c>
    </row>
    <row r="500" spans="1:2" x14ac:dyDescent="0.35">
      <c r="A500" s="23">
        <v>87</v>
      </c>
      <c r="B500" s="23">
        <v>1</v>
      </c>
    </row>
    <row r="501" spans="1:2" x14ac:dyDescent="0.35">
      <c r="A501" s="23">
        <v>87</v>
      </c>
      <c r="B501" s="23">
        <v>1</v>
      </c>
    </row>
    <row r="502" spans="1:2" x14ac:dyDescent="0.35">
      <c r="A502" s="23">
        <v>87</v>
      </c>
      <c r="B502" s="23">
        <v>1</v>
      </c>
    </row>
    <row r="503" spans="1:2" x14ac:dyDescent="0.35">
      <c r="A503" s="23">
        <v>88.5</v>
      </c>
      <c r="B503" s="23">
        <v>1</v>
      </c>
    </row>
    <row r="504" spans="1:2" x14ac:dyDescent="0.35">
      <c r="A504" s="23">
        <v>88.5</v>
      </c>
      <c r="B504" s="23">
        <v>1</v>
      </c>
    </row>
    <row r="505" spans="1:2" x14ac:dyDescent="0.35">
      <c r="A505" s="23">
        <v>88</v>
      </c>
      <c r="B505" s="23">
        <v>1</v>
      </c>
    </row>
    <row r="506" spans="1:2" x14ac:dyDescent="0.35">
      <c r="A506" s="23">
        <v>88</v>
      </c>
      <c r="B506" s="23">
        <v>1</v>
      </c>
    </row>
    <row r="507" spans="1:2" x14ac:dyDescent="0.35">
      <c r="A507" s="23">
        <v>88</v>
      </c>
      <c r="B507" s="23">
        <v>1</v>
      </c>
    </row>
    <row r="508" spans="1:2" x14ac:dyDescent="0.35">
      <c r="A508" s="23">
        <v>89</v>
      </c>
      <c r="B508" s="23">
        <v>1</v>
      </c>
    </row>
    <row r="509" spans="1:2" x14ac:dyDescent="0.35">
      <c r="A509" s="23">
        <v>89</v>
      </c>
      <c r="B509" s="23">
        <v>1</v>
      </c>
    </row>
    <row r="510" spans="1:2" x14ac:dyDescent="0.35">
      <c r="A510" s="23">
        <v>89</v>
      </c>
      <c r="B510" s="23">
        <v>1</v>
      </c>
    </row>
    <row r="511" spans="1:2" x14ac:dyDescent="0.35">
      <c r="A511" s="23">
        <v>88.5</v>
      </c>
      <c r="B511" s="23">
        <v>1</v>
      </c>
    </row>
    <row r="512" spans="1:2" x14ac:dyDescent="0.35">
      <c r="A512" s="23">
        <v>88.5</v>
      </c>
      <c r="B512" s="23">
        <v>1</v>
      </c>
    </row>
    <row r="513" spans="1:2" x14ac:dyDescent="0.35">
      <c r="A513" s="23">
        <v>87.75</v>
      </c>
      <c r="B513" s="23">
        <v>1</v>
      </c>
    </row>
    <row r="514" spans="1:2" x14ac:dyDescent="0.35">
      <c r="A514" s="23">
        <v>87.75</v>
      </c>
      <c r="B514" s="23">
        <v>1</v>
      </c>
    </row>
    <row r="515" spans="1:2" x14ac:dyDescent="0.35">
      <c r="A515" s="23">
        <v>86.875</v>
      </c>
      <c r="B515" s="23">
        <v>1</v>
      </c>
    </row>
    <row r="516" spans="1:2" x14ac:dyDescent="0.35">
      <c r="A516" s="23">
        <v>86.875</v>
      </c>
      <c r="B516" s="23">
        <v>1</v>
      </c>
    </row>
    <row r="517" spans="1:2" x14ac:dyDescent="0.35">
      <c r="A517" s="23">
        <v>85.9375</v>
      </c>
      <c r="B517" s="23">
        <v>1</v>
      </c>
    </row>
    <row r="518" spans="1:2" x14ac:dyDescent="0.35">
      <c r="A518" s="23">
        <v>85.9375</v>
      </c>
      <c r="B518" s="23">
        <v>1</v>
      </c>
    </row>
    <row r="519" spans="1:2" x14ac:dyDescent="0.35">
      <c r="A519" s="23">
        <v>84.96875</v>
      </c>
      <c r="B519" s="23">
        <v>1</v>
      </c>
    </row>
    <row r="520" spans="1:2" x14ac:dyDescent="0.35">
      <c r="A520" s="23">
        <v>84.96875</v>
      </c>
      <c r="B520" s="23">
        <v>0.65465367187221934</v>
      </c>
    </row>
    <row r="521" spans="1:2" x14ac:dyDescent="0.35">
      <c r="A521" s="23">
        <v>112.75590133463265</v>
      </c>
      <c r="B521" s="23">
        <v>0.65465367187221934</v>
      </c>
    </row>
    <row r="522" spans="1:2" x14ac:dyDescent="0.35">
      <c r="A522" s="23">
        <v>112.75590133463265</v>
      </c>
      <c r="B522" s="23">
        <v>0.65465367131161645</v>
      </c>
    </row>
    <row r="523" spans="1:2" x14ac:dyDescent="0.35">
      <c r="A523" s="23">
        <v>90.99999988079071</v>
      </c>
      <c r="B523" s="23">
        <v>0.65465367131161645</v>
      </c>
    </row>
    <row r="524" spans="1:2" x14ac:dyDescent="0.35">
      <c r="A524" s="23">
        <v>90.99999988079071</v>
      </c>
      <c r="B524" s="23">
        <v>1</v>
      </c>
    </row>
    <row r="525" spans="1:2" x14ac:dyDescent="0.35">
      <c r="A525" s="23">
        <v>90</v>
      </c>
      <c r="B525" s="23">
        <v>1</v>
      </c>
    </row>
    <row r="526" spans="1:2" x14ac:dyDescent="0.35">
      <c r="A526" s="23">
        <v>90</v>
      </c>
      <c r="B526" s="23">
        <v>1</v>
      </c>
    </row>
    <row r="527" spans="1:2" x14ac:dyDescent="0.35">
      <c r="A527" s="23">
        <v>90</v>
      </c>
      <c r="B527" s="23">
        <v>1</v>
      </c>
    </row>
    <row r="528" spans="1:2" x14ac:dyDescent="0.35">
      <c r="A528" s="23">
        <v>91.999999761581421</v>
      </c>
      <c r="B528" s="23">
        <v>1</v>
      </c>
    </row>
    <row r="529" spans="1:2" x14ac:dyDescent="0.35">
      <c r="A529" s="23">
        <v>91.999999761581421</v>
      </c>
      <c r="B529" s="23">
        <v>1</v>
      </c>
    </row>
    <row r="530" spans="1:2" x14ac:dyDescent="0.35">
      <c r="A530" s="23">
        <v>91</v>
      </c>
      <c r="B530" s="23">
        <v>1</v>
      </c>
    </row>
    <row r="531" spans="1:2" x14ac:dyDescent="0.35">
      <c r="A531" s="23">
        <v>91</v>
      </c>
      <c r="B531" s="23">
        <v>1</v>
      </c>
    </row>
    <row r="532" spans="1:2" x14ac:dyDescent="0.35">
      <c r="A532" s="23">
        <v>91</v>
      </c>
      <c r="B532" s="23">
        <v>1</v>
      </c>
    </row>
    <row r="533" spans="1:2" x14ac:dyDescent="0.35">
      <c r="A533" s="23">
        <v>92.999999523162842</v>
      </c>
      <c r="B533" s="23">
        <v>1</v>
      </c>
    </row>
    <row r="534" spans="1:2" x14ac:dyDescent="0.35">
      <c r="A534" s="23">
        <v>92.999999523162842</v>
      </c>
      <c r="B534" s="23">
        <v>1</v>
      </c>
    </row>
    <row r="535" spans="1:2" x14ac:dyDescent="0.35">
      <c r="A535" s="23">
        <v>92</v>
      </c>
      <c r="B535" s="23">
        <v>1</v>
      </c>
    </row>
    <row r="536" spans="1:2" x14ac:dyDescent="0.35">
      <c r="A536" s="23">
        <v>92</v>
      </c>
      <c r="B536" s="23">
        <v>1</v>
      </c>
    </row>
    <row r="537" spans="1:2" x14ac:dyDescent="0.35">
      <c r="A537" s="23">
        <v>92</v>
      </c>
      <c r="B537" s="23">
        <v>1</v>
      </c>
    </row>
    <row r="538" spans="1:2" x14ac:dyDescent="0.35">
      <c r="A538" s="23">
        <v>93.999999046325684</v>
      </c>
      <c r="B538" s="23">
        <v>1</v>
      </c>
    </row>
    <row r="539" spans="1:2" x14ac:dyDescent="0.35">
      <c r="A539" s="23">
        <v>93.999999046325684</v>
      </c>
      <c r="B539" s="23">
        <v>1</v>
      </c>
    </row>
    <row r="540" spans="1:2" x14ac:dyDescent="0.35">
      <c r="A540" s="23">
        <v>93</v>
      </c>
      <c r="B540" s="23">
        <v>1</v>
      </c>
    </row>
    <row r="541" spans="1:2" x14ac:dyDescent="0.35">
      <c r="A541" s="23">
        <v>93</v>
      </c>
      <c r="B541" s="23">
        <v>1</v>
      </c>
    </row>
    <row r="542" spans="1:2" x14ac:dyDescent="0.35">
      <c r="A542" s="23">
        <v>93</v>
      </c>
      <c r="B542" s="23">
        <v>1</v>
      </c>
    </row>
    <row r="543" spans="1:2" x14ac:dyDescent="0.35">
      <c r="A543" s="23">
        <v>94.999998092651367</v>
      </c>
      <c r="B543" s="23">
        <v>1</v>
      </c>
    </row>
    <row r="544" spans="1:2" x14ac:dyDescent="0.35">
      <c r="A544" s="23">
        <v>94.999998092651367</v>
      </c>
      <c r="B544" s="23">
        <v>1</v>
      </c>
    </row>
    <row r="545" spans="1:2" x14ac:dyDescent="0.35">
      <c r="A545" s="23">
        <v>94</v>
      </c>
      <c r="B545" s="23">
        <v>1</v>
      </c>
    </row>
    <row r="546" spans="1:2" x14ac:dyDescent="0.35">
      <c r="A546" s="23">
        <v>94</v>
      </c>
      <c r="B546" s="23">
        <v>1</v>
      </c>
    </row>
    <row r="547" spans="1:2" x14ac:dyDescent="0.35">
      <c r="A547" s="23">
        <v>94</v>
      </c>
      <c r="B547" s="23">
        <v>1</v>
      </c>
    </row>
    <row r="548" spans="1:2" x14ac:dyDescent="0.35">
      <c r="A548" s="23">
        <v>95.999996185302734</v>
      </c>
      <c r="B548" s="23">
        <v>1</v>
      </c>
    </row>
    <row r="549" spans="1:2" x14ac:dyDescent="0.35">
      <c r="A549" s="23">
        <v>95.999996185302734</v>
      </c>
      <c r="B549" s="23">
        <v>1</v>
      </c>
    </row>
    <row r="550" spans="1:2" x14ac:dyDescent="0.35">
      <c r="A550" s="23">
        <v>95</v>
      </c>
      <c r="B550" s="23">
        <v>1</v>
      </c>
    </row>
    <row r="551" spans="1:2" x14ac:dyDescent="0.35">
      <c r="A551" s="23">
        <v>95</v>
      </c>
      <c r="B551" s="23">
        <v>1</v>
      </c>
    </row>
    <row r="552" spans="1:2" x14ac:dyDescent="0.35">
      <c r="A552" s="23">
        <v>95</v>
      </c>
      <c r="B552" s="23">
        <v>1</v>
      </c>
    </row>
    <row r="553" spans="1:2" x14ac:dyDescent="0.35">
      <c r="A553" s="23">
        <v>96.999992370605469</v>
      </c>
      <c r="B553" s="23">
        <v>1</v>
      </c>
    </row>
    <row r="554" spans="1:2" x14ac:dyDescent="0.35">
      <c r="A554" s="23">
        <v>96.999992370605469</v>
      </c>
      <c r="B554" s="23">
        <v>1</v>
      </c>
    </row>
    <row r="555" spans="1:2" x14ac:dyDescent="0.35">
      <c r="A555" s="23">
        <v>96</v>
      </c>
      <c r="B555" s="23">
        <v>1</v>
      </c>
    </row>
    <row r="556" spans="1:2" x14ac:dyDescent="0.35">
      <c r="A556" s="23">
        <v>96</v>
      </c>
      <c r="B556" s="23">
        <v>1</v>
      </c>
    </row>
    <row r="557" spans="1:2" x14ac:dyDescent="0.35">
      <c r="A557" s="23">
        <v>96</v>
      </c>
      <c r="B557" s="23">
        <v>1</v>
      </c>
    </row>
    <row r="558" spans="1:2" x14ac:dyDescent="0.35">
      <c r="A558" s="23">
        <v>97.999984741210938</v>
      </c>
      <c r="B558" s="23">
        <v>1</v>
      </c>
    </row>
    <row r="559" spans="1:2" x14ac:dyDescent="0.35">
      <c r="A559" s="23">
        <v>97.999984741210938</v>
      </c>
      <c r="B559" s="23">
        <v>1</v>
      </c>
    </row>
    <row r="560" spans="1:2" x14ac:dyDescent="0.35">
      <c r="A560" s="23">
        <v>97</v>
      </c>
      <c r="B560" s="23">
        <v>1</v>
      </c>
    </row>
    <row r="561" spans="1:2" x14ac:dyDescent="0.35">
      <c r="A561" s="23">
        <v>97</v>
      </c>
      <c r="B561" s="23">
        <v>1</v>
      </c>
    </row>
    <row r="562" spans="1:2" x14ac:dyDescent="0.35">
      <c r="A562" s="23">
        <v>97</v>
      </c>
      <c r="B562" s="23">
        <v>1</v>
      </c>
    </row>
    <row r="563" spans="1:2" x14ac:dyDescent="0.35">
      <c r="A563" s="23">
        <v>98.999969482421875</v>
      </c>
      <c r="B563" s="23">
        <v>1</v>
      </c>
    </row>
    <row r="564" spans="1:2" x14ac:dyDescent="0.35">
      <c r="A564" s="23">
        <v>98.999969482421875</v>
      </c>
      <c r="B564" s="23">
        <v>1</v>
      </c>
    </row>
    <row r="565" spans="1:2" x14ac:dyDescent="0.35">
      <c r="A565" s="23">
        <v>98</v>
      </c>
      <c r="B565" s="23">
        <v>1</v>
      </c>
    </row>
    <row r="566" spans="1:2" x14ac:dyDescent="0.35">
      <c r="A566" s="23">
        <v>98</v>
      </c>
      <c r="B566" s="23">
        <v>1</v>
      </c>
    </row>
    <row r="567" spans="1:2" x14ac:dyDescent="0.35">
      <c r="A567" s="23">
        <v>98</v>
      </c>
      <c r="B567" s="23">
        <v>1</v>
      </c>
    </row>
    <row r="568" spans="1:2" x14ac:dyDescent="0.35">
      <c r="A568" s="23">
        <v>99.99993896484375</v>
      </c>
      <c r="B568" s="23">
        <v>1</v>
      </c>
    </row>
    <row r="569" spans="1:2" x14ac:dyDescent="0.35">
      <c r="A569" s="23">
        <v>99.99993896484375</v>
      </c>
      <c r="B569" s="23">
        <v>1</v>
      </c>
    </row>
    <row r="570" spans="1:2" x14ac:dyDescent="0.35">
      <c r="A570" s="23">
        <v>99</v>
      </c>
      <c r="B570" s="23">
        <v>1</v>
      </c>
    </row>
    <row r="571" spans="1:2" x14ac:dyDescent="0.35">
      <c r="A571" s="23">
        <v>99</v>
      </c>
      <c r="B571" s="23">
        <v>1</v>
      </c>
    </row>
    <row r="572" spans="1:2" x14ac:dyDescent="0.35">
      <c r="A572" s="23">
        <v>99</v>
      </c>
      <c r="B572" s="23">
        <v>1</v>
      </c>
    </row>
    <row r="573" spans="1:2" x14ac:dyDescent="0.35">
      <c r="A573" s="23">
        <v>100.9998779296875</v>
      </c>
      <c r="B573" s="23">
        <v>1</v>
      </c>
    </row>
    <row r="574" spans="1:2" x14ac:dyDescent="0.35">
      <c r="A574" s="23">
        <v>100.9998779296875</v>
      </c>
      <c r="B574" s="23">
        <v>1</v>
      </c>
    </row>
    <row r="575" spans="1:2" x14ac:dyDescent="0.35">
      <c r="A575" s="23">
        <v>100</v>
      </c>
      <c r="B575" s="23">
        <v>1</v>
      </c>
    </row>
    <row r="576" spans="1:2" x14ac:dyDescent="0.35">
      <c r="A576" s="23">
        <v>100</v>
      </c>
      <c r="B576" s="23">
        <v>1</v>
      </c>
    </row>
    <row r="577" spans="1:2" x14ac:dyDescent="0.35">
      <c r="A577" s="23">
        <v>100</v>
      </c>
      <c r="B577" s="23">
        <v>1</v>
      </c>
    </row>
    <row r="578" spans="1:2" x14ac:dyDescent="0.35">
      <c r="A578" s="23">
        <v>101.999755859375</v>
      </c>
      <c r="B578" s="23">
        <v>1</v>
      </c>
    </row>
    <row r="579" spans="1:2" x14ac:dyDescent="0.35">
      <c r="A579" s="23">
        <v>101.999755859375</v>
      </c>
      <c r="B579" s="23">
        <v>1</v>
      </c>
    </row>
    <row r="580" spans="1:2" x14ac:dyDescent="0.35">
      <c r="A580" s="23">
        <v>101</v>
      </c>
      <c r="B580" s="23">
        <v>1</v>
      </c>
    </row>
    <row r="581" spans="1:2" x14ac:dyDescent="0.35">
      <c r="A581" s="23">
        <v>101</v>
      </c>
      <c r="B581" s="23">
        <v>1</v>
      </c>
    </row>
    <row r="582" spans="1:2" x14ac:dyDescent="0.35">
      <c r="A582" s="23">
        <v>101</v>
      </c>
      <c r="B582" s="23">
        <v>1</v>
      </c>
    </row>
    <row r="583" spans="1:2" x14ac:dyDescent="0.35">
      <c r="A583" s="23">
        <v>102.99951171875</v>
      </c>
      <c r="B583" s="23">
        <v>1</v>
      </c>
    </row>
    <row r="584" spans="1:2" x14ac:dyDescent="0.35">
      <c r="A584" s="23">
        <v>102.99951171875</v>
      </c>
      <c r="B584" s="23">
        <v>1</v>
      </c>
    </row>
    <row r="585" spans="1:2" x14ac:dyDescent="0.35">
      <c r="A585" s="23">
        <v>102</v>
      </c>
      <c r="B585" s="23">
        <v>1</v>
      </c>
    </row>
    <row r="586" spans="1:2" x14ac:dyDescent="0.35">
      <c r="A586" s="23">
        <v>102</v>
      </c>
      <c r="B586" s="23">
        <v>1</v>
      </c>
    </row>
    <row r="587" spans="1:2" x14ac:dyDescent="0.35">
      <c r="A587" s="23">
        <v>102</v>
      </c>
      <c r="B587" s="23">
        <v>1</v>
      </c>
    </row>
    <row r="588" spans="1:2" x14ac:dyDescent="0.35">
      <c r="A588" s="23">
        <v>103.9990234375</v>
      </c>
      <c r="B588" s="23">
        <v>1</v>
      </c>
    </row>
    <row r="589" spans="1:2" x14ac:dyDescent="0.35">
      <c r="A589" s="23">
        <v>103.9990234375</v>
      </c>
      <c r="B589" s="23">
        <v>1</v>
      </c>
    </row>
    <row r="590" spans="1:2" x14ac:dyDescent="0.35">
      <c r="A590" s="23">
        <v>103</v>
      </c>
      <c r="B590" s="23">
        <v>1</v>
      </c>
    </row>
    <row r="591" spans="1:2" x14ac:dyDescent="0.35">
      <c r="A591" s="23">
        <v>103</v>
      </c>
      <c r="B591" s="23">
        <v>1</v>
      </c>
    </row>
    <row r="592" spans="1:2" x14ac:dyDescent="0.35">
      <c r="A592" s="23">
        <v>103</v>
      </c>
      <c r="B592" s="23">
        <v>1</v>
      </c>
    </row>
    <row r="593" spans="1:2" x14ac:dyDescent="0.35">
      <c r="A593" s="23">
        <v>104.998046875</v>
      </c>
      <c r="B593" s="23">
        <v>1</v>
      </c>
    </row>
    <row r="594" spans="1:2" x14ac:dyDescent="0.35">
      <c r="A594" s="23">
        <v>104.998046875</v>
      </c>
      <c r="B594" s="23">
        <v>1</v>
      </c>
    </row>
    <row r="595" spans="1:2" x14ac:dyDescent="0.35">
      <c r="A595" s="23">
        <v>104</v>
      </c>
      <c r="B595" s="23">
        <v>1</v>
      </c>
    </row>
    <row r="596" spans="1:2" x14ac:dyDescent="0.35">
      <c r="A596" s="23">
        <v>104</v>
      </c>
      <c r="B596" s="23">
        <v>1</v>
      </c>
    </row>
    <row r="597" spans="1:2" x14ac:dyDescent="0.35">
      <c r="A597" s="23">
        <v>104</v>
      </c>
      <c r="B597" s="23">
        <v>1</v>
      </c>
    </row>
    <row r="598" spans="1:2" x14ac:dyDescent="0.35">
      <c r="A598" s="23">
        <v>105.99609375</v>
      </c>
      <c r="B598" s="23">
        <v>1</v>
      </c>
    </row>
    <row r="599" spans="1:2" x14ac:dyDescent="0.35">
      <c r="A599" s="23">
        <v>105.99609375</v>
      </c>
      <c r="B599" s="23">
        <v>1</v>
      </c>
    </row>
    <row r="600" spans="1:2" x14ac:dyDescent="0.35">
      <c r="A600" s="23">
        <v>105</v>
      </c>
      <c r="B600" s="23">
        <v>1</v>
      </c>
    </row>
    <row r="601" spans="1:2" x14ac:dyDescent="0.35">
      <c r="A601" s="23">
        <v>105</v>
      </c>
      <c r="B601" s="23">
        <v>1</v>
      </c>
    </row>
    <row r="602" spans="1:2" x14ac:dyDescent="0.35">
      <c r="A602" s="23">
        <v>105</v>
      </c>
      <c r="B602" s="23">
        <v>1</v>
      </c>
    </row>
    <row r="603" spans="1:2" x14ac:dyDescent="0.35">
      <c r="A603" s="23">
        <v>106.9921875</v>
      </c>
      <c r="B603" s="23">
        <v>1</v>
      </c>
    </row>
    <row r="604" spans="1:2" x14ac:dyDescent="0.35">
      <c r="A604" s="23">
        <v>106.9921875</v>
      </c>
      <c r="B604" s="23">
        <v>1</v>
      </c>
    </row>
    <row r="605" spans="1:2" x14ac:dyDescent="0.35">
      <c r="A605" s="23">
        <v>106</v>
      </c>
      <c r="B605" s="23">
        <v>1</v>
      </c>
    </row>
    <row r="606" spans="1:2" x14ac:dyDescent="0.35">
      <c r="A606" s="23">
        <v>106</v>
      </c>
      <c r="B606" s="23">
        <v>1</v>
      </c>
    </row>
    <row r="607" spans="1:2" x14ac:dyDescent="0.35">
      <c r="A607" s="23">
        <v>106</v>
      </c>
      <c r="B607" s="23">
        <v>1</v>
      </c>
    </row>
    <row r="608" spans="1:2" x14ac:dyDescent="0.35">
      <c r="A608" s="23">
        <v>107.984375</v>
      </c>
      <c r="B608" s="23">
        <v>1</v>
      </c>
    </row>
    <row r="609" spans="1:2" x14ac:dyDescent="0.35">
      <c r="A609" s="23">
        <v>107.984375</v>
      </c>
      <c r="B609" s="23">
        <v>1</v>
      </c>
    </row>
    <row r="610" spans="1:2" x14ac:dyDescent="0.35">
      <c r="A610" s="23">
        <v>107</v>
      </c>
      <c r="B610" s="23">
        <v>1</v>
      </c>
    </row>
    <row r="611" spans="1:2" x14ac:dyDescent="0.35">
      <c r="A611" s="23">
        <v>107</v>
      </c>
      <c r="B611" s="23">
        <v>1</v>
      </c>
    </row>
    <row r="612" spans="1:2" x14ac:dyDescent="0.35">
      <c r="A612" s="23">
        <v>107</v>
      </c>
      <c r="B612" s="23">
        <v>1</v>
      </c>
    </row>
    <row r="613" spans="1:2" x14ac:dyDescent="0.35">
      <c r="A613" s="23">
        <v>108.96875</v>
      </c>
      <c r="B613" s="23">
        <v>1</v>
      </c>
    </row>
    <row r="614" spans="1:2" x14ac:dyDescent="0.35">
      <c r="A614" s="23">
        <v>108.96875</v>
      </c>
      <c r="B614" s="23">
        <v>1</v>
      </c>
    </row>
    <row r="615" spans="1:2" x14ac:dyDescent="0.35">
      <c r="A615" s="23">
        <v>108</v>
      </c>
      <c r="B615" s="23">
        <v>1</v>
      </c>
    </row>
    <row r="616" spans="1:2" x14ac:dyDescent="0.35">
      <c r="A616" s="23">
        <v>108</v>
      </c>
      <c r="B616" s="23">
        <v>1</v>
      </c>
    </row>
    <row r="617" spans="1:2" x14ac:dyDescent="0.35">
      <c r="A617" s="23">
        <v>108</v>
      </c>
      <c r="B617" s="23">
        <v>1</v>
      </c>
    </row>
    <row r="618" spans="1:2" x14ac:dyDescent="0.35">
      <c r="A618" s="23">
        <v>109.9375</v>
      </c>
      <c r="B618" s="23">
        <v>1</v>
      </c>
    </row>
    <row r="619" spans="1:2" x14ac:dyDescent="0.35">
      <c r="A619" s="23">
        <v>109.9375</v>
      </c>
      <c r="B619" s="23">
        <v>1</v>
      </c>
    </row>
    <row r="620" spans="1:2" x14ac:dyDescent="0.35">
      <c r="A620" s="23">
        <v>109</v>
      </c>
      <c r="B620" s="23">
        <v>1</v>
      </c>
    </row>
    <row r="621" spans="1:2" x14ac:dyDescent="0.35">
      <c r="A621" s="23">
        <v>109</v>
      </c>
      <c r="B621" s="23">
        <v>1</v>
      </c>
    </row>
    <row r="622" spans="1:2" x14ac:dyDescent="0.35">
      <c r="A622" s="23">
        <v>109</v>
      </c>
      <c r="B622" s="23">
        <v>1</v>
      </c>
    </row>
    <row r="623" spans="1:2" x14ac:dyDescent="0.35">
      <c r="A623" s="23">
        <v>110.875</v>
      </c>
      <c r="B623" s="23">
        <v>1</v>
      </c>
    </row>
    <row r="624" spans="1:2" x14ac:dyDescent="0.35">
      <c r="A624" s="23">
        <v>110.875</v>
      </c>
      <c r="B624" s="23">
        <v>1</v>
      </c>
    </row>
    <row r="625" spans="1:2" x14ac:dyDescent="0.35">
      <c r="A625" s="23">
        <v>110</v>
      </c>
      <c r="B625" s="23">
        <v>1</v>
      </c>
    </row>
    <row r="626" spans="1:2" x14ac:dyDescent="0.35">
      <c r="A626" s="23">
        <v>110</v>
      </c>
      <c r="B626" s="23">
        <v>1</v>
      </c>
    </row>
    <row r="627" spans="1:2" x14ac:dyDescent="0.35">
      <c r="A627" s="23">
        <v>110</v>
      </c>
      <c r="B627" s="23">
        <v>1</v>
      </c>
    </row>
    <row r="628" spans="1:2" x14ac:dyDescent="0.35">
      <c r="A628" s="23">
        <v>111.75</v>
      </c>
      <c r="B628" s="23">
        <v>1</v>
      </c>
    </row>
    <row r="629" spans="1:2" x14ac:dyDescent="0.35">
      <c r="A629" s="23">
        <v>111.75</v>
      </c>
      <c r="B629" s="23">
        <v>1</v>
      </c>
    </row>
    <row r="630" spans="1:2" x14ac:dyDescent="0.35">
      <c r="A630" s="23">
        <v>111</v>
      </c>
      <c r="B630" s="23">
        <v>1</v>
      </c>
    </row>
    <row r="631" spans="1:2" x14ac:dyDescent="0.35">
      <c r="A631" s="23">
        <v>111</v>
      </c>
      <c r="B631" s="23">
        <v>1</v>
      </c>
    </row>
    <row r="632" spans="1:2" x14ac:dyDescent="0.35">
      <c r="A632" s="23">
        <v>111</v>
      </c>
      <c r="B632" s="23">
        <v>1</v>
      </c>
    </row>
    <row r="633" spans="1:2" x14ac:dyDescent="0.35">
      <c r="A633" s="23">
        <v>112.5</v>
      </c>
      <c r="B633" s="23">
        <v>1</v>
      </c>
    </row>
    <row r="634" spans="1:2" x14ac:dyDescent="0.35">
      <c r="A634" s="23">
        <v>112.5</v>
      </c>
      <c r="B634" s="23">
        <v>1</v>
      </c>
    </row>
    <row r="635" spans="1:2" x14ac:dyDescent="0.35">
      <c r="A635" s="23">
        <v>112</v>
      </c>
      <c r="B635" s="23">
        <v>1</v>
      </c>
    </row>
    <row r="636" spans="1:2" x14ac:dyDescent="0.35">
      <c r="A636" s="23">
        <v>112</v>
      </c>
      <c r="B636" s="23">
        <v>1</v>
      </c>
    </row>
    <row r="637" spans="1:2" x14ac:dyDescent="0.35">
      <c r="A637" s="23">
        <v>112</v>
      </c>
      <c r="B637" s="23">
        <v>1</v>
      </c>
    </row>
    <row r="638" spans="1:2" x14ac:dyDescent="0.35">
      <c r="A638" s="23">
        <v>113</v>
      </c>
      <c r="B638" s="23">
        <v>1</v>
      </c>
    </row>
    <row r="639" spans="1:2" x14ac:dyDescent="0.35">
      <c r="A639" s="23">
        <v>113</v>
      </c>
      <c r="B639" s="23">
        <v>1</v>
      </c>
    </row>
    <row r="640" spans="1:2" x14ac:dyDescent="0.35">
      <c r="A640" s="23">
        <v>113</v>
      </c>
      <c r="B640" s="23">
        <v>1</v>
      </c>
    </row>
    <row r="641" spans="1:2" x14ac:dyDescent="0.35">
      <c r="A641" s="23">
        <v>112.5</v>
      </c>
      <c r="B641" s="23">
        <v>1</v>
      </c>
    </row>
    <row r="642" spans="1:2" x14ac:dyDescent="0.35">
      <c r="A642" s="23">
        <v>112.5</v>
      </c>
      <c r="B642" s="23">
        <v>1</v>
      </c>
    </row>
    <row r="643" spans="1:2" x14ac:dyDescent="0.35">
      <c r="A643" s="23">
        <v>111.75</v>
      </c>
      <c r="B643" s="23">
        <v>1</v>
      </c>
    </row>
    <row r="644" spans="1:2" x14ac:dyDescent="0.35">
      <c r="A644" s="23">
        <v>111.75</v>
      </c>
      <c r="B644" s="23">
        <v>1</v>
      </c>
    </row>
    <row r="645" spans="1:2" x14ac:dyDescent="0.35">
      <c r="A645" s="23">
        <v>110.875</v>
      </c>
      <c r="B645" s="23">
        <v>1</v>
      </c>
    </row>
    <row r="646" spans="1:2" x14ac:dyDescent="0.35">
      <c r="A646" s="23">
        <v>110.875</v>
      </c>
      <c r="B646" s="23">
        <v>1</v>
      </c>
    </row>
    <row r="647" spans="1:2" x14ac:dyDescent="0.35">
      <c r="A647" s="23">
        <v>109.9375</v>
      </c>
      <c r="B647" s="23">
        <v>1</v>
      </c>
    </row>
    <row r="648" spans="1:2" x14ac:dyDescent="0.35">
      <c r="A648" s="23">
        <v>109.9375</v>
      </c>
      <c r="B648" s="23">
        <v>1</v>
      </c>
    </row>
    <row r="649" spans="1:2" x14ac:dyDescent="0.35">
      <c r="A649" s="23">
        <v>108.96875</v>
      </c>
      <c r="B649" s="23">
        <v>1</v>
      </c>
    </row>
    <row r="650" spans="1:2" x14ac:dyDescent="0.35">
      <c r="A650" s="23">
        <v>108.96875</v>
      </c>
      <c r="B650" s="23">
        <v>1</v>
      </c>
    </row>
    <row r="651" spans="1:2" x14ac:dyDescent="0.35">
      <c r="A651" s="23">
        <v>107.984375</v>
      </c>
      <c r="B651" s="23">
        <v>1</v>
      </c>
    </row>
    <row r="652" spans="1:2" x14ac:dyDescent="0.35">
      <c r="A652" s="23">
        <v>107.984375</v>
      </c>
      <c r="B652" s="23">
        <v>1</v>
      </c>
    </row>
    <row r="653" spans="1:2" x14ac:dyDescent="0.35">
      <c r="A653" s="23">
        <v>106.9921875</v>
      </c>
      <c r="B653" s="23">
        <v>1</v>
      </c>
    </row>
    <row r="654" spans="1:2" x14ac:dyDescent="0.35">
      <c r="A654" s="23">
        <v>106.9921875</v>
      </c>
      <c r="B654" s="23">
        <v>1</v>
      </c>
    </row>
    <row r="655" spans="1:2" x14ac:dyDescent="0.35">
      <c r="A655" s="23">
        <v>105.99609375</v>
      </c>
      <c r="B655" s="23">
        <v>1</v>
      </c>
    </row>
    <row r="656" spans="1:2" x14ac:dyDescent="0.35">
      <c r="A656" s="23">
        <v>105.99609375</v>
      </c>
      <c r="B656" s="23">
        <v>1</v>
      </c>
    </row>
    <row r="657" spans="1:2" x14ac:dyDescent="0.35">
      <c r="A657" s="23">
        <v>104.998046875</v>
      </c>
      <c r="B657" s="23">
        <v>1</v>
      </c>
    </row>
    <row r="658" spans="1:2" x14ac:dyDescent="0.35">
      <c r="A658" s="23">
        <v>104.998046875</v>
      </c>
      <c r="B658" s="23">
        <v>1</v>
      </c>
    </row>
    <row r="659" spans="1:2" x14ac:dyDescent="0.35">
      <c r="A659" s="23">
        <v>103.9990234375</v>
      </c>
      <c r="B659" s="23">
        <v>1</v>
      </c>
    </row>
    <row r="660" spans="1:2" x14ac:dyDescent="0.35">
      <c r="A660" s="23">
        <v>103.9990234375</v>
      </c>
      <c r="B660" s="23">
        <v>1</v>
      </c>
    </row>
    <row r="661" spans="1:2" x14ac:dyDescent="0.35">
      <c r="A661" s="23">
        <v>102.99951171875</v>
      </c>
      <c r="B661" s="23">
        <v>1</v>
      </c>
    </row>
    <row r="662" spans="1:2" x14ac:dyDescent="0.35">
      <c r="A662" s="23">
        <v>102.99951171875</v>
      </c>
      <c r="B662" s="23">
        <v>1</v>
      </c>
    </row>
    <row r="663" spans="1:2" x14ac:dyDescent="0.35">
      <c r="A663" s="23">
        <v>101.999755859375</v>
      </c>
      <c r="B663" s="23">
        <v>1</v>
      </c>
    </row>
    <row r="664" spans="1:2" x14ac:dyDescent="0.35">
      <c r="A664" s="23">
        <v>101.999755859375</v>
      </c>
      <c r="B664" s="23">
        <v>1</v>
      </c>
    </row>
    <row r="665" spans="1:2" x14ac:dyDescent="0.35">
      <c r="A665" s="23">
        <v>100.9998779296875</v>
      </c>
      <c r="B665" s="23">
        <v>1</v>
      </c>
    </row>
    <row r="666" spans="1:2" x14ac:dyDescent="0.35">
      <c r="A666" s="23">
        <v>100.9998779296875</v>
      </c>
      <c r="B666" s="23">
        <v>1</v>
      </c>
    </row>
    <row r="667" spans="1:2" x14ac:dyDescent="0.35">
      <c r="A667" s="23">
        <v>99.99993896484375</v>
      </c>
      <c r="B667" s="23">
        <v>1</v>
      </c>
    </row>
    <row r="668" spans="1:2" x14ac:dyDescent="0.35">
      <c r="A668" s="23">
        <v>99.99993896484375</v>
      </c>
      <c r="B668" s="23">
        <v>1</v>
      </c>
    </row>
    <row r="669" spans="1:2" x14ac:dyDescent="0.35">
      <c r="A669" s="23">
        <v>98.999969482421875</v>
      </c>
      <c r="B669" s="23">
        <v>1</v>
      </c>
    </row>
    <row r="670" spans="1:2" x14ac:dyDescent="0.35">
      <c r="A670" s="23">
        <v>98.999969482421875</v>
      </c>
      <c r="B670" s="23">
        <v>1</v>
      </c>
    </row>
    <row r="671" spans="1:2" x14ac:dyDescent="0.35">
      <c r="A671" s="23">
        <v>97.999984741210938</v>
      </c>
      <c r="B671" s="23">
        <v>1</v>
      </c>
    </row>
    <row r="672" spans="1:2" x14ac:dyDescent="0.35">
      <c r="A672" s="23">
        <v>97.999984741210938</v>
      </c>
      <c r="B672" s="23">
        <v>1</v>
      </c>
    </row>
    <row r="673" spans="1:2" x14ac:dyDescent="0.35">
      <c r="A673" s="23">
        <v>96.999992370605469</v>
      </c>
      <c r="B673" s="23">
        <v>1</v>
      </c>
    </row>
    <row r="674" spans="1:2" x14ac:dyDescent="0.35">
      <c r="A674" s="23">
        <v>96.999992370605469</v>
      </c>
      <c r="B674" s="23">
        <v>1</v>
      </c>
    </row>
    <row r="675" spans="1:2" x14ac:dyDescent="0.35">
      <c r="A675" s="23">
        <v>95.999996185302734</v>
      </c>
      <c r="B675" s="23">
        <v>1</v>
      </c>
    </row>
    <row r="676" spans="1:2" x14ac:dyDescent="0.35">
      <c r="A676" s="23">
        <v>95.999996185302734</v>
      </c>
      <c r="B676" s="23">
        <v>1</v>
      </c>
    </row>
    <row r="677" spans="1:2" x14ac:dyDescent="0.35">
      <c r="A677" s="23">
        <v>94.999998092651367</v>
      </c>
      <c r="B677" s="23">
        <v>1</v>
      </c>
    </row>
    <row r="678" spans="1:2" x14ac:dyDescent="0.35">
      <c r="A678" s="23">
        <v>94.999998092651367</v>
      </c>
      <c r="B678" s="23">
        <v>1</v>
      </c>
    </row>
    <row r="679" spans="1:2" x14ac:dyDescent="0.35">
      <c r="A679" s="23">
        <v>93.999999046325684</v>
      </c>
      <c r="B679" s="23">
        <v>1</v>
      </c>
    </row>
    <row r="680" spans="1:2" x14ac:dyDescent="0.35">
      <c r="A680" s="23">
        <v>93.999999046325684</v>
      </c>
      <c r="B680" s="23">
        <v>1</v>
      </c>
    </row>
    <row r="681" spans="1:2" x14ac:dyDescent="0.35">
      <c r="A681" s="23">
        <v>92.999999523162842</v>
      </c>
      <c r="B681" s="23">
        <v>1</v>
      </c>
    </row>
    <row r="682" spans="1:2" x14ac:dyDescent="0.35">
      <c r="A682" s="23">
        <v>92.999999523162842</v>
      </c>
      <c r="B682" s="23">
        <v>1</v>
      </c>
    </row>
    <row r="683" spans="1:2" x14ac:dyDescent="0.35">
      <c r="A683" s="23">
        <v>91.999999761581421</v>
      </c>
      <c r="B683" s="23">
        <v>1</v>
      </c>
    </row>
    <row r="684" spans="1:2" x14ac:dyDescent="0.35">
      <c r="A684" s="23">
        <v>91.999999761581421</v>
      </c>
      <c r="B684" s="23">
        <v>1</v>
      </c>
    </row>
    <row r="685" spans="1:2" x14ac:dyDescent="0.35">
      <c r="A685" s="23">
        <v>90.99999988079071</v>
      </c>
      <c r="B685" s="23">
        <v>1</v>
      </c>
    </row>
    <row r="686" spans="1:2" x14ac:dyDescent="0.35">
      <c r="A686" s="23">
        <v>90.99999988079071</v>
      </c>
      <c r="B686" s="23">
        <v>0.65465367131161645</v>
      </c>
    </row>
    <row r="687" spans="1:2" x14ac:dyDescent="0.35">
      <c r="A687" s="23">
        <v>134.5118027884746</v>
      </c>
      <c r="B687" s="23">
        <v>0.65465367131161645</v>
      </c>
    </row>
    <row r="688" spans="1:2" x14ac:dyDescent="0.35">
      <c r="A688" s="23">
        <v>134.5118027884746</v>
      </c>
      <c r="B688" s="23">
        <v>0.65465367131161645</v>
      </c>
    </row>
    <row r="689" spans="1:2" x14ac:dyDescent="0.35">
      <c r="A689" s="23">
        <v>115.27195739746094</v>
      </c>
      <c r="B689" s="23">
        <v>0.65465367131161645</v>
      </c>
    </row>
    <row r="690" spans="1:2" x14ac:dyDescent="0.35">
      <c r="A690" s="23">
        <v>115.27195739746094</v>
      </c>
      <c r="B690" s="23">
        <v>0.74535599258637131</v>
      </c>
    </row>
    <row r="691" spans="1:2" x14ac:dyDescent="0.35">
      <c r="A691" s="23">
        <v>114</v>
      </c>
      <c r="B691" s="23">
        <v>0.74535599258637131</v>
      </c>
    </row>
    <row r="692" spans="1:2" x14ac:dyDescent="0.35">
      <c r="A692" s="23">
        <v>114</v>
      </c>
      <c r="B692" s="23">
        <v>1</v>
      </c>
    </row>
    <row r="693" spans="1:2" x14ac:dyDescent="0.35">
      <c r="A693" s="23">
        <v>114</v>
      </c>
      <c r="B693" s="23">
        <v>0.74535599258637131</v>
      </c>
    </row>
    <row r="694" spans="1:2" x14ac:dyDescent="0.35">
      <c r="A694" s="23">
        <v>116.54391479492188</v>
      </c>
      <c r="B694" s="23">
        <v>0.74535599258637131</v>
      </c>
    </row>
    <row r="695" spans="1:2" x14ac:dyDescent="0.35">
      <c r="A695" s="23">
        <v>116.54391479492188</v>
      </c>
      <c r="B695" s="23">
        <v>0.74535599314697421</v>
      </c>
    </row>
    <row r="696" spans="1:2" x14ac:dyDescent="0.35">
      <c r="A696" s="23">
        <v>115</v>
      </c>
      <c r="B696" s="23">
        <v>0.74535599314697421</v>
      </c>
    </row>
    <row r="697" spans="1:2" x14ac:dyDescent="0.35">
      <c r="A697" s="23">
        <v>115</v>
      </c>
      <c r="B697" s="23">
        <v>1</v>
      </c>
    </row>
    <row r="698" spans="1:2" x14ac:dyDescent="0.35">
      <c r="A698" s="23">
        <v>115</v>
      </c>
      <c r="B698" s="23">
        <v>0.74535599314697421</v>
      </c>
    </row>
    <row r="699" spans="1:2" x14ac:dyDescent="0.35">
      <c r="A699" s="23">
        <v>118.08782958984375</v>
      </c>
      <c r="B699" s="23">
        <v>0.74535599314697421</v>
      </c>
    </row>
    <row r="700" spans="1:2" x14ac:dyDescent="0.35">
      <c r="A700" s="23">
        <v>118.08782958984375</v>
      </c>
      <c r="B700" s="23">
        <v>0.74535599314697421</v>
      </c>
    </row>
    <row r="701" spans="1:2" x14ac:dyDescent="0.35">
      <c r="A701" s="23">
        <v>116.5</v>
      </c>
      <c r="B701" s="23">
        <v>0.74535599314697421</v>
      </c>
    </row>
    <row r="702" spans="1:2" x14ac:dyDescent="0.35">
      <c r="A702" s="23">
        <v>116.5</v>
      </c>
      <c r="B702" s="23">
        <v>1</v>
      </c>
    </row>
    <row r="703" spans="1:2" x14ac:dyDescent="0.35">
      <c r="A703" s="23">
        <v>116</v>
      </c>
      <c r="B703" s="23">
        <v>1</v>
      </c>
    </row>
    <row r="704" spans="1:2" x14ac:dyDescent="0.35">
      <c r="A704" s="23">
        <v>116</v>
      </c>
      <c r="B704" s="23">
        <v>1</v>
      </c>
    </row>
    <row r="705" spans="1:2" x14ac:dyDescent="0.35">
      <c r="A705" s="23">
        <v>116</v>
      </c>
      <c r="B705" s="23">
        <v>1</v>
      </c>
    </row>
    <row r="706" spans="1:2" x14ac:dyDescent="0.35">
      <c r="A706" s="23">
        <v>117</v>
      </c>
      <c r="B706" s="23">
        <v>1</v>
      </c>
    </row>
    <row r="707" spans="1:2" x14ac:dyDescent="0.35">
      <c r="A707" s="23">
        <v>117</v>
      </c>
      <c r="B707" s="23">
        <v>1</v>
      </c>
    </row>
    <row r="708" spans="1:2" x14ac:dyDescent="0.35">
      <c r="A708" s="23">
        <v>117</v>
      </c>
      <c r="B708" s="23">
        <v>1</v>
      </c>
    </row>
    <row r="709" spans="1:2" x14ac:dyDescent="0.35">
      <c r="A709" s="23">
        <v>116.5</v>
      </c>
      <c r="B709" s="23">
        <v>1</v>
      </c>
    </row>
    <row r="710" spans="1:2" x14ac:dyDescent="0.35">
      <c r="A710" s="23">
        <v>116.5</v>
      </c>
      <c r="B710" s="23">
        <v>0.74535599314697421</v>
      </c>
    </row>
    <row r="711" spans="1:2" x14ac:dyDescent="0.35">
      <c r="A711" s="23">
        <v>119.6756591796875</v>
      </c>
      <c r="B711" s="23">
        <v>0.74535599314697421</v>
      </c>
    </row>
    <row r="712" spans="1:2" x14ac:dyDescent="0.35">
      <c r="A712" s="23">
        <v>119.6756591796875</v>
      </c>
      <c r="B712" s="23">
        <v>0.74535599314697421</v>
      </c>
    </row>
    <row r="713" spans="1:2" x14ac:dyDescent="0.35">
      <c r="A713" s="23">
        <v>118</v>
      </c>
      <c r="B713" s="23">
        <v>0.74535599314697421</v>
      </c>
    </row>
    <row r="714" spans="1:2" x14ac:dyDescent="0.35">
      <c r="A714" s="23">
        <v>118</v>
      </c>
      <c r="B714" s="23">
        <v>1</v>
      </c>
    </row>
    <row r="715" spans="1:2" x14ac:dyDescent="0.35">
      <c r="A715" s="23">
        <v>118</v>
      </c>
      <c r="B715" s="23">
        <v>0.74535599314697421</v>
      </c>
    </row>
    <row r="716" spans="1:2" x14ac:dyDescent="0.35">
      <c r="A716" s="23">
        <v>121.351318359375</v>
      </c>
      <c r="B716" s="23">
        <v>0.74535599314697421</v>
      </c>
    </row>
    <row r="717" spans="1:2" x14ac:dyDescent="0.35">
      <c r="A717" s="23">
        <v>121.351318359375</v>
      </c>
      <c r="B717" s="23">
        <v>0.74535599314697421</v>
      </c>
    </row>
    <row r="718" spans="1:2" x14ac:dyDescent="0.35">
      <c r="A718" s="23">
        <v>119</v>
      </c>
      <c r="B718" s="23">
        <v>0.74535599314697421</v>
      </c>
    </row>
    <row r="719" spans="1:2" x14ac:dyDescent="0.35">
      <c r="A719" s="23">
        <v>119</v>
      </c>
      <c r="B719" s="23">
        <v>1</v>
      </c>
    </row>
    <row r="720" spans="1:2" x14ac:dyDescent="0.35">
      <c r="A720" s="23">
        <v>119</v>
      </c>
      <c r="B720" s="23">
        <v>0.74535599314697421</v>
      </c>
    </row>
    <row r="721" spans="1:2" x14ac:dyDescent="0.35">
      <c r="A721" s="23">
        <v>123.70263671875</v>
      </c>
      <c r="B721" s="23">
        <v>0.74535599314697421</v>
      </c>
    </row>
    <row r="722" spans="1:2" x14ac:dyDescent="0.35">
      <c r="A722" s="23">
        <v>123.70263671875</v>
      </c>
      <c r="B722" s="23">
        <v>0.74535599314697421</v>
      </c>
    </row>
    <row r="723" spans="1:2" x14ac:dyDescent="0.35">
      <c r="A723" s="23">
        <v>120.75</v>
      </c>
      <c r="B723" s="23">
        <v>0.74535599314697421</v>
      </c>
    </row>
    <row r="724" spans="1:2" x14ac:dyDescent="0.35">
      <c r="A724" s="23">
        <v>120.75</v>
      </c>
      <c r="B724" s="23">
        <v>1</v>
      </c>
    </row>
    <row r="725" spans="1:2" x14ac:dyDescent="0.35">
      <c r="A725" s="23">
        <v>120</v>
      </c>
      <c r="B725" s="23">
        <v>1</v>
      </c>
    </row>
    <row r="726" spans="1:2" x14ac:dyDescent="0.35">
      <c r="A726" s="23">
        <v>120</v>
      </c>
      <c r="B726" s="23">
        <v>1</v>
      </c>
    </row>
    <row r="727" spans="1:2" x14ac:dyDescent="0.35">
      <c r="A727" s="23">
        <v>120</v>
      </c>
      <c r="B727" s="23">
        <v>1</v>
      </c>
    </row>
    <row r="728" spans="1:2" x14ac:dyDescent="0.35">
      <c r="A728" s="23">
        <v>121.5</v>
      </c>
      <c r="B728" s="23">
        <v>1</v>
      </c>
    </row>
    <row r="729" spans="1:2" x14ac:dyDescent="0.35">
      <c r="A729" s="23">
        <v>121.5</v>
      </c>
      <c r="B729" s="23">
        <v>1</v>
      </c>
    </row>
    <row r="730" spans="1:2" x14ac:dyDescent="0.35">
      <c r="A730" s="23">
        <v>121</v>
      </c>
      <c r="B730" s="23">
        <v>1</v>
      </c>
    </row>
    <row r="731" spans="1:2" x14ac:dyDescent="0.35">
      <c r="A731" s="23">
        <v>121</v>
      </c>
      <c r="B731" s="23">
        <v>1</v>
      </c>
    </row>
    <row r="732" spans="1:2" x14ac:dyDescent="0.35">
      <c r="A732" s="23">
        <v>121</v>
      </c>
      <c r="B732" s="23">
        <v>1</v>
      </c>
    </row>
    <row r="733" spans="1:2" x14ac:dyDescent="0.35">
      <c r="A733" s="23">
        <v>122</v>
      </c>
      <c r="B733" s="23">
        <v>1</v>
      </c>
    </row>
    <row r="734" spans="1:2" x14ac:dyDescent="0.35">
      <c r="A734" s="23">
        <v>122</v>
      </c>
      <c r="B734" s="23">
        <v>1</v>
      </c>
    </row>
    <row r="735" spans="1:2" x14ac:dyDescent="0.35">
      <c r="A735" s="23">
        <v>122</v>
      </c>
      <c r="B735" s="23">
        <v>1</v>
      </c>
    </row>
    <row r="736" spans="1:2" x14ac:dyDescent="0.35">
      <c r="A736" s="23">
        <v>121.5</v>
      </c>
      <c r="B736" s="23">
        <v>1</v>
      </c>
    </row>
    <row r="737" spans="1:2" x14ac:dyDescent="0.35">
      <c r="A737" s="23">
        <v>121.5</v>
      </c>
      <c r="B737" s="23">
        <v>1</v>
      </c>
    </row>
    <row r="738" spans="1:2" x14ac:dyDescent="0.35">
      <c r="A738" s="23">
        <v>120.75</v>
      </c>
      <c r="B738" s="23">
        <v>1</v>
      </c>
    </row>
    <row r="739" spans="1:2" x14ac:dyDescent="0.35">
      <c r="A739" s="23">
        <v>120.75</v>
      </c>
      <c r="B739" s="23">
        <v>0.74535599314697421</v>
      </c>
    </row>
    <row r="740" spans="1:2" x14ac:dyDescent="0.35">
      <c r="A740" s="23">
        <v>126.6552734375</v>
      </c>
      <c r="B740" s="23">
        <v>0.74535599314697421</v>
      </c>
    </row>
    <row r="741" spans="1:2" x14ac:dyDescent="0.35">
      <c r="A741" s="23">
        <v>126.6552734375</v>
      </c>
      <c r="B741" s="23">
        <v>0.74535599314697421</v>
      </c>
    </row>
    <row r="742" spans="1:2" x14ac:dyDescent="0.35">
      <c r="A742" s="23">
        <v>123.9375</v>
      </c>
      <c r="B742" s="23">
        <v>0.74535599314697421</v>
      </c>
    </row>
    <row r="743" spans="1:2" x14ac:dyDescent="0.35">
      <c r="A743" s="23">
        <v>123.9375</v>
      </c>
      <c r="B743" s="23">
        <v>1</v>
      </c>
    </row>
    <row r="744" spans="1:2" x14ac:dyDescent="0.35">
      <c r="A744" s="23">
        <v>123</v>
      </c>
      <c r="B744" s="23">
        <v>1</v>
      </c>
    </row>
    <row r="745" spans="1:2" x14ac:dyDescent="0.35">
      <c r="A745" s="23">
        <v>123</v>
      </c>
      <c r="B745" s="23">
        <v>1</v>
      </c>
    </row>
    <row r="746" spans="1:2" x14ac:dyDescent="0.35">
      <c r="A746" s="23">
        <v>123</v>
      </c>
      <c r="B746" s="23">
        <v>1</v>
      </c>
    </row>
    <row r="747" spans="1:2" x14ac:dyDescent="0.35">
      <c r="A747" s="23">
        <v>124.875</v>
      </c>
      <c r="B747" s="23">
        <v>1</v>
      </c>
    </row>
    <row r="748" spans="1:2" x14ac:dyDescent="0.35">
      <c r="A748" s="23">
        <v>124.875</v>
      </c>
      <c r="B748" s="23">
        <v>1</v>
      </c>
    </row>
    <row r="749" spans="1:2" x14ac:dyDescent="0.35">
      <c r="A749" s="23">
        <v>124</v>
      </c>
      <c r="B749" s="23">
        <v>1</v>
      </c>
    </row>
    <row r="750" spans="1:2" x14ac:dyDescent="0.35">
      <c r="A750" s="23">
        <v>124</v>
      </c>
      <c r="B750" s="23">
        <v>1</v>
      </c>
    </row>
    <row r="751" spans="1:2" x14ac:dyDescent="0.35">
      <c r="A751" s="23">
        <v>124</v>
      </c>
      <c r="B751" s="23">
        <v>1</v>
      </c>
    </row>
    <row r="752" spans="1:2" x14ac:dyDescent="0.35">
      <c r="A752" s="23">
        <v>125.75</v>
      </c>
      <c r="B752" s="23">
        <v>1</v>
      </c>
    </row>
    <row r="753" spans="1:2" x14ac:dyDescent="0.35">
      <c r="A753" s="23">
        <v>125.75</v>
      </c>
      <c r="B753" s="23">
        <v>1</v>
      </c>
    </row>
    <row r="754" spans="1:2" x14ac:dyDescent="0.35">
      <c r="A754" s="23">
        <v>125</v>
      </c>
      <c r="B754" s="23">
        <v>1</v>
      </c>
    </row>
    <row r="755" spans="1:2" x14ac:dyDescent="0.35">
      <c r="A755" s="23">
        <v>125</v>
      </c>
      <c r="B755" s="23">
        <v>1</v>
      </c>
    </row>
    <row r="756" spans="1:2" x14ac:dyDescent="0.35">
      <c r="A756" s="23">
        <v>125</v>
      </c>
      <c r="B756" s="23">
        <v>1</v>
      </c>
    </row>
    <row r="757" spans="1:2" x14ac:dyDescent="0.35">
      <c r="A757" s="23">
        <v>126.5</v>
      </c>
      <c r="B757" s="23">
        <v>1</v>
      </c>
    </row>
    <row r="758" spans="1:2" x14ac:dyDescent="0.35">
      <c r="A758" s="23">
        <v>126.5</v>
      </c>
      <c r="B758" s="23">
        <v>1</v>
      </c>
    </row>
    <row r="759" spans="1:2" x14ac:dyDescent="0.35">
      <c r="A759" s="23">
        <v>126</v>
      </c>
      <c r="B759" s="23">
        <v>1</v>
      </c>
    </row>
    <row r="760" spans="1:2" x14ac:dyDescent="0.35">
      <c r="A760" s="23">
        <v>126</v>
      </c>
      <c r="B760" s="23">
        <v>1</v>
      </c>
    </row>
    <row r="761" spans="1:2" x14ac:dyDescent="0.35">
      <c r="A761" s="23">
        <v>126</v>
      </c>
      <c r="B761" s="23">
        <v>1</v>
      </c>
    </row>
    <row r="762" spans="1:2" x14ac:dyDescent="0.35">
      <c r="A762" s="23">
        <v>127</v>
      </c>
      <c r="B762" s="23">
        <v>1</v>
      </c>
    </row>
    <row r="763" spans="1:2" x14ac:dyDescent="0.35">
      <c r="A763" s="23">
        <v>127</v>
      </c>
      <c r="B763" s="23">
        <v>1</v>
      </c>
    </row>
    <row r="764" spans="1:2" x14ac:dyDescent="0.35">
      <c r="A764" s="23">
        <v>127</v>
      </c>
      <c r="B764" s="23">
        <v>1</v>
      </c>
    </row>
    <row r="765" spans="1:2" x14ac:dyDescent="0.35">
      <c r="A765" s="23">
        <v>126.5</v>
      </c>
      <c r="B765" s="23">
        <v>1</v>
      </c>
    </row>
    <row r="766" spans="1:2" x14ac:dyDescent="0.35">
      <c r="A766" s="23">
        <v>126.5</v>
      </c>
      <c r="B766" s="23">
        <v>1</v>
      </c>
    </row>
    <row r="767" spans="1:2" x14ac:dyDescent="0.35">
      <c r="A767" s="23">
        <v>125.75</v>
      </c>
      <c r="B767" s="23">
        <v>1</v>
      </c>
    </row>
    <row r="768" spans="1:2" x14ac:dyDescent="0.35">
      <c r="A768" s="23">
        <v>125.75</v>
      </c>
      <c r="B768" s="23">
        <v>1</v>
      </c>
    </row>
    <row r="769" spans="1:2" x14ac:dyDescent="0.35">
      <c r="A769" s="23">
        <v>124.875</v>
      </c>
      <c r="B769" s="23">
        <v>1</v>
      </c>
    </row>
    <row r="770" spans="1:2" x14ac:dyDescent="0.35">
      <c r="A770" s="23">
        <v>124.875</v>
      </c>
      <c r="B770" s="23">
        <v>1</v>
      </c>
    </row>
    <row r="771" spans="1:2" x14ac:dyDescent="0.35">
      <c r="A771" s="23">
        <v>123.9375</v>
      </c>
      <c r="B771" s="23">
        <v>1</v>
      </c>
    </row>
    <row r="772" spans="1:2" x14ac:dyDescent="0.35">
      <c r="A772" s="23">
        <v>123.9375</v>
      </c>
      <c r="B772" s="23">
        <v>0.74535599314697421</v>
      </c>
    </row>
    <row r="773" spans="1:2" x14ac:dyDescent="0.35">
      <c r="A773" s="23">
        <v>129.373046875</v>
      </c>
      <c r="B773" s="23">
        <v>0.74535599314697421</v>
      </c>
    </row>
    <row r="774" spans="1:2" x14ac:dyDescent="0.35">
      <c r="A774" s="23">
        <v>129.373046875</v>
      </c>
      <c r="B774" s="23">
        <v>0.77459666994309939</v>
      </c>
    </row>
    <row r="775" spans="1:2" x14ac:dyDescent="0.35">
      <c r="A775" s="23">
        <v>128</v>
      </c>
      <c r="B775" s="23">
        <v>0.77459666994309939</v>
      </c>
    </row>
    <row r="776" spans="1:2" x14ac:dyDescent="0.35">
      <c r="A776" s="23">
        <v>128</v>
      </c>
      <c r="B776" s="23">
        <v>1</v>
      </c>
    </row>
    <row r="777" spans="1:2" x14ac:dyDescent="0.35">
      <c r="A777" s="23">
        <v>128</v>
      </c>
      <c r="B777" s="23">
        <v>0.77459666994309939</v>
      </c>
    </row>
    <row r="778" spans="1:2" x14ac:dyDescent="0.35">
      <c r="A778" s="23">
        <v>130.74609375</v>
      </c>
      <c r="B778" s="23">
        <v>0.77459666994309939</v>
      </c>
    </row>
    <row r="779" spans="1:2" x14ac:dyDescent="0.35">
      <c r="A779" s="23">
        <v>130.74609375</v>
      </c>
      <c r="B779" s="23">
        <v>0.77459666994309939</v>
      </c>
    </row>
    <row r="780" spans="1:2" x14ac:dyDescent="0.35">
      <c r="A780" s="23">
        <v>129.5</v>
      </c>
      <c r="B780" s="23">
        <v>0.77459666994309939</v>
      </c>
    </row>
    <row r="781" spans="1:2" x14ac:dyDescent="0.35">
      <c r="A781" s="23">
        <v>129.5</v>
      </c>
      <c r="B781" s="23">
        <v>1</v>
      </c>
    </row>
    <row r="782" spans="1:2" x14ac:dyDescent="0.35">
      <c r="A782" s="23">
        <v>129</v>
      </c>
      <c r="B782" s="23">
        <v>1</v>
      </c>
    </row>
    <row r="783" spans="1:2" x14ac:dyDescent="0.35">
      <c r="A783" s="23">
        <v>129</v>
      </c>
      <c r="B783" s="23">
        <v>1</v>
      </c>
    </row>
    <row r="784" spans="1:2" x14ac:dyDescent="0.35">
      <c r="A784" s="23">
        <v>129</v>
      </c>
      <c r="B784" s="23">
        <v>1</v>
      </c>
    </row>
    <row r="785" spans="1:2" x14ac:dyDescent="0.35">
      <c r="A785" s="23">
        <v>130</v>
      </c>
      <c r="B785" s="23">
        <v>1</v>
      </c>
    </row>
    <row r="786" spans="1:2" x14ac:dyDescent="0.35">
      <c r="A786" s="23">
        <v>130</v>
      </c>
      <c r="B786" s="23">
        <v>1</v>
      </c>
    </row>
    <row r="787" spans="1:2" x14ac:dyDescent="0.35">
      <c r="A787" s="23">
        <v>130</v>
      </c>
      <c r="B787" s="23">
        <v>1</v>
      </c>
    </row>
    <row r="788" spans="1:2" x14ac:dyDescent="0.35">
      <c r="A788" s="23">
        <v>129.5</v>
      </c>
      <c r="B788" s="23">
        <v>1</v>
      </c>
    </row>
    <row r="789" spans="1:2" x14ac:dyDescent="0.35">
      <c r="A789" s="23">
        <v>129.5</v>
      </c>
      <c r="B789" s="23">
        <v>0.77459666994309939</v>
      </c>
    </row>
    <row r="790" spans="1:2" x14ac:dyDescent="0.35">
      <c r="A790" s="23">
        <v>131.9921875</v>
      </c>
      <c r="B790" s="23">
        <v>0.77459666994309939</v>
      </c>
    </row>
    <row r="791" spans="1:2" x14ac:dyDescent="0.35">
      <c r="A791" s="23">
        <v>131.9921875</v>
      </c>
      <c r="B791" s="23">
        <v>0.77459666994309939</v>
      </c>
    </row>
    <row r="792" spans="1:2" x14ac:dyDescent="0.35">
      <c r="A792" s="23">
        <v>131</v>
      </c>
      <c r="B792" s="23">
        <v>0.77459666994309939</v>
      </c>
    </row>
    <row r="793" spans="1:2" x14ac:dyDescent="0.35">
      <c r="A793" s="23">
        <v>131</v>
      </c>
      <c r="B793" s="23">
        <v>1</v>
      </c>
    </row>
    <row r="794" spans="1:2" x14ac:dyDescent="0.35">
      <c r="A794" s="23">
        <v>131</v>
      </c>
      <c r="B794" s="23">
        <v>0.77459666994309939</v>
      </c>
    </row>
    <row r="795" spans="1:2" x14ac:dyDescent="0.35">
      <c r="A795" s="23">
        <v>132.984375</v>
      </c>
      <c r="B795" s="23">
        <v>0.77459666994309939</v>
      </c>
    </row>
    <row r="796" spans="1:2" x14ac:dyDescent="0.35">
      <c r="A796" s="23">
        <v>132.984375</v>
      </c>
      <c r="B796" s="23">
        <v>0.77459666994309939</v>
      </c>
    </row>
    <row r="797" spans="1:2" x14ac:dyDescent="0.35">
      <c r="A797" s="23">
        <v>132</v>
      </c>
      <c r="B797" s="23">
        <v>0.77459666994309939</v>
      </c>
    </row>
    <row r="798" spans="1:2" x14ac:dyDescent="0.35">
      <c r="A798" s="23">
        <v>132</v>
      </c>
      <c r="B798" s="23">
        <v>1</v>
      </c>
    </row>
    <row r="799" spans="1:2" x14ac:dyDescent="0.35">
      <c r="A799" s="23">
        <v>132</v>
      </c>
      <c r="B799" s="23">
        <v>0.77459666994309939</v>
      </c>
    </row>
    <row r="800" spans="1:2" x14ac:dyDescent="0.35">
      <c r="A800" s="23">
        <v>133.96875</v>
      </c>
      <c r="B800" s="23">
        <v>0.77459666994309939</v>
      </c>
    </row>
    <row r="801" spans="1:2" x14ac:dyDescent="0.35">
      <c r="A801" s="23">
        <v>133.96875</v>
      </c>
      <c r="B801" s="23">
        <v>0.77459666994309939</v>
      </c>
    </row>
    <row r="802" spans="1:2" x14ac:dyDescent="0.35">
      <c r="A802" s="23">
        <v>133</v>
      </c>
      <c r="B802" s="23">
        <v>0.77459666994309939</v>
      </c>
    </row>
    <row r="803" spans="1:2" x14ac:dyDescent="0.35">
      <c r="A803" s="23">
        <v>133</v>
      </c>
      <c r="B803" s="23">
        <v>1</v>
      </c>
    </row>
    <row r="804" spans="1:2" x14ac:dyDescent="0.35">
      <c r="A804" s="23">
        <v>133</v>
      </c>
      <c r="B804" s="23">
        <v>0.77459666994309939</v>
      </c>
    </row>
    <row r="805" spans="1:2" x14ac:dyDescent="0.35">
      <c r="A805" s="23">
        <v>134.9375</v>
      </c>
      <c r="B805" s="23">
        <v>0.77459666994309939</v>
      </c>
    </row>
    <row r="806" spans="1:2" x14ac:dyDescent="0.35">
      <c r="A806" s="23">
        <v>134.9375</v>
      </c>
      <c r="B806" s="23">
        <v>0.77459666994309939</v>
      </c>
    </row>
    <row r="807" spans="1:2" x14ac:dyDescent="0.35">
      <c r="A807" s="23">
        <v>134</v>
      </c>
      <c r="B807" s="23">
        <v>0.77459666994309939</v>
      </c>
    </row>
    <row r="808" spans="1:2" x14ac:dyDescent="0.35">
      <c r="A808" s="23">
        <v>134</v>
      </c>
      <c r="B808" s="23">
        <v>1</v>
      </c>
    </row>
    <row r="809" spans="1:2" x14ac:dyDescent="0.35">
      <c r="A809" s="23">
        <v>134</v>
      </c>
      <c r="B809" s="23">
        <v>0.77459666994309939</v>
      </c>
    </row>
    <row r="810" spans="1:2" x14ac:dyDescent="0.35">
      <c r="A810" s="23">
        <v>135.875</v>
      </c>
      <c r="B810" s="23">
        <v>0.77459666994309939</v>
      </c>
    </row>
    <row r="811" spans="1:2" x14ac:dyDescent="0.35">
      <c r="A811" s="23">
        <v>135.875</v>
      </c>
      <c r="B811" s="23">
        <v>0.77459666994309939</v>
      </c>
    </row>
    <row r="812" spans="1:2" x14ac:dyDescent="0.35">
      <c r="A812" s="23">
        <v>135</v>
      </c>
      <c r="B812" s="23">
        <v>0.77459666994309939</v>
      </c>
    </row>
    <row r="813" spans="1:2" x14ac:dyDescent="0.35">
      <c r="A813" s="23">
        <v>135</v>
      </c>
      <c r="B813" s="23">
        <v>1</v>
      </c>
    </row>
    <row r="814" spans="1:2" x14ac:dyDescent="0.35">
      <c r="A814" s="23">
        <v>135</v>
      </c>
      <c r="B814" s="23">
        <v>0.77459666994309939</v>
      </c>
    </row>
    <row r="815" spans="1:2" x14ac:dyDescent="0.35">
      <c r="A815" s="23">
        <v>136.75</v>
      </c>
      <c r="B815" s="23">
        <v>0.77459666994309939</v>
      </c>
    </row>
    <row r="816" spans="1:2" x14ac:dyDescent="0.35">
      <c r="A816" s="23">
        <v>136.75</v>
      </c>
      <c r="B816" s="23">
        <v>1</v>
      </c>
    </row>
    <row r="817" spans="1:2" x14ac:dyDescent="0.35">
      <c r="A817" s="23">
        <v>136</v>
      </c>
      <c r="B817" s="23">
        <v>1</v>
      </c>
    </row>
    <row r="818" spans="1:2" x14ac:dyDescent="0.35">
      <c r="A818" s="23">
        <v>136</v>
      </c>
      <c r="B818" s="23">
        <v>1</v>
      </c>
    </row>
    <row r="819" spans="1:2" x14ac:dyDescent="0.35">
      <c r="A819" s="23">
        <v>136</v>
      </c>
      <c r="B819" s="23">
        <v>1</v>
      </c>
    </row>
    <row r="820" spans="1:2" x14ac:dyDescent="0.35">
      <c r="A820" s="23">
        <v>137.5</v>
      </c>
      <c r="B820" s="23">
        <v>1</v>
      </c>
    </row>
    <row r="821" spans="1:2" x14ac:dyDescent="0.35">
      <c r="A821" s="23">
        <v>137.5</v>
      </c>
      <c r="B821" s="23">
        <v>1</v>
      </c>
    </row>
    <row r="822" spans="1:2" x14ac:dyDescent="0.35">
      <c r="A822" s="23">
        <v>137</v>
      </c>
      <c r="B822" s="23">
        <v>1</v>
      </c>
    </row>
    <row r="823" spans="1:2" x14ac:dyDescent="0.35">
      <c r="A823" s="23">
        <v>137</v>
      </c>
      <c r="B823" s="23">
        <v>1</v>
      </c>
    </row>
    <row r="824" spans="1:2" x14ac:dyDescent="0.35">
      <c r="A824" s="23">
        <v>137</v>
      </c>
      <c r="B824" s="23">
        <v>1</v>
      </c>
    </row>
    <row r="825" spans="1:2" x14ac:dyDescent="0.35">
      <c r="A825" s="23">
        <v>138</v>
      </c>
      <c r="B825" s="23">
        <v>1</v>
      </c>
    </row>
    <row r="826" spans="1:2" x14ac:dyDescent="0.35">
      <c r="A826" s="23">
        <v>138</v>
      </c>
      <c r="B826" s="23">
        <v>1</v>
      </c>
    </row>
    <row r="827" spans="1:2" x14ac:dyDescent="0.35">
      <c r="A827" s="23">
        <v>138</v>
      </c>
      <c r="B827" s="23">
        <v>1</v>
      </c>
    </row>
    <row r="828" spans="1:2" x14ac:dyDescent="0.35">
      <c r="A828" s="23">
        <v>137.5</v>
      </c>
      <c r="B828" s="23">
        <v>1</v>
      </c>
    </row>
    <row r="829" spans="1:2" x14ac:dyDescent="0.35">
      <c r="A829" s="23">
        <v>137.5</v>
      </c>
      <c r="B829" s="23">
        <v>1</v>
      </c>
    </row>
    <row r="830" spans="1:2" x14ac:dyDescent="0.35">
      <c r="A830" s="23">
        <v>136.75</v>
      </c>
      <c r="B830" s="23">
        <v>1</v>
      </c>
    </row>
    <row r="831" spans="1:2" x14ac:dyDescent="0.35">
      <c r="A831" s="23">
        <v>136.75</v>
      </c>
      <c r="B831" s="23">
        <v>0.77459666994309939</v>
      </c>
    </row>
    <row r="832" spans="1:2" x14ac:dyDescent="0.35">
      <c r="A832" s="23">
        <v>135.875</v>
      </c>
      <c r="B832" s="23">
        <v>0.77459666994309939</v>
      </c>
    </row>
    <row r="833" spans="1:2" x14ac:dyDescent="0.35">
      <c r="A833" s="23">
        <v>135.875</v>
      </c>
      <c r="B833" s="23">
        <v>0.77459666994309939</v>
      </c>
    </row>
    <row r="834" spans="1:2" x14ac:dyDescent="0.35">
      <c r="A834" s="23">
        <v>134.9375</v>
      </c>
      <c r="B834" s="23">
        <v>0.77459666994309939</v>
      </c>
    </row>
    <row r="835" spans="1:2" x14ac:dyDescent="0.35">
      <c r="A835" s="23">
        <v>134.9375</v>
      </c>
      <c r="B835" s="23">
        <v>0.77459666994309939</v>
      </c>
    </row>
    <row r="836" spans="1:2" x14ac:dyDescent="0.35">
      <c r="A836" s="23">
        <v>133.96875</v>
      </c>
      <c r="B836" s="23">
        <v>0.77459666994309939</v>
      </c>
    </row>
    <row r="837" spans="1:2" x14ac:dyDescent="0.35">
      <c r="A837" s="23">
        <v>133.96875</v>
      </c>
      <c r="B837" s="23">
        <v>0.77459666994309939</v>
      </c>
    </row>
    <row r="838" spans="1:2" x14ac:dyDescent="0.35">
      <c r="A838" s="23">
        <v>132.984375</v>
      </c>
      <c r="B838" s="23">
        <v>0.77459666994309939</v>
      </c>
    </row>
    <row r="839" spans="1:2" x14ac:dyDescent="0.35">
      <c r="A839" s="23">
        <v>132.984375</v>
      </c>
      <c r="B839" s="23">
        <v>0.77459666994309939</v>
      </c>
    </row>
    <row r="840" spans="1:2" x14ac:dyDescent="0.35">
      <c r="A840" s="23">
        <v>131.9921875</v>
      </c>
      <c r="B840" s="23">
        <v>0.77459666994309939</v>
      </c>
    </row>
    <row r="841" spans="1:2" x14ac:dyDescent="0.35">
      <c r="A841" s="23">
        <v>131.9921875</v>
      </c>
      <c r="B841" s="23">
        <v>0.77459666994309939</v>
      </c>
    </row>
    <row r="842" spans="1:2" x14ac:dyDescent="0.35">
      <c r="A842" s="23">
        <v>130.74609375</v>
      </c>
      <c r="B842" s="23">
        <v>0.77459666994309939</v>
      </c>
    </row>
    <row r="843" spans="1:2" x14ac:dyDescent="0.35">
      <c r="A843" s="23">
        <v>130.74609375</v>
      </c>
      <c r="B843" s="23">
        <v>0.77459666994309939</v>
      </c>
    </row>
    <row r="844" spans="1:2" x14ac:dyDescent="0.35">
      <c r="A844" s="23">
        <v>129.373046875</v>
      </c>
      <c r="B844" s="23">
        <v>0.77459666994309939</v>
      </c>
    </row>
    <row r="845" spans="1:2" x14ac:dyDescent="0.35">
      <c r="A845" s="23">
        <v>129.373046875</v>
      </c>
      <c r="B845" s="23">
        <v>0.74535599314697421</v>
      </c>
    </row>
    <row r="846" spans="1:2" x14ac:dyDescent="0.35">
      <c r="A846" s="23">
        <v>126.6552734375</v>
      </c>
      <c r="B846" s="23">
        <v>0.74535599314697421</v>
      </c>
    </row>
    <row r="847" spans="1:2" x14ac:dyDescent="0.35">
      <c r="A847" s="23">
        <v>126.6552734375</v>
      </c>
      <c r="B847" s="23">
        <v>0.74535599314697421</v>
      </c>
    </row>
    <row r="848" spans="1:2" x14ac:dyDescent="0.35">
      <c r="A848" s="23">
        <v>123.70263671875</v>
      </c>
      <c r="B848" s="23">
        <v>0.74535599314697421</v>
      </c>
    </row>
    <row r="849" spans="1:2" x14ac:dyDescent="0.35">
      <c r="A849" s="23">
        <v>123.70263671875</v>
      </c>
      <c r="B849" s="23">
        <v>0.74535599314697421</v>
      </c>
    </row>
    <row r="850" spans="1:2" x14ac:dyDescent="0.35">
      <c r="A850" s="23">
        <v>121.351318359375</v>
      </c>
      <c r="B850" s="23">
        <v>0.74535599314697421</v>
      </c>
    </row>
    <row r="851" spans="1:2" x14ac:dyDescent="0.35">
      <c r="A851" s="23">
        <v>121.351318359375</v>
      </c>
      <c r="B851" s="23">
        <v>0.74535599314697421</v>
      </c>
    </row>
    <row r="852" spans="1:2" x14ac:dyDescent="0.35">
      <c r="A852" s="23">
        <v>119.6756591796875</v>
      </c>
      <c r="B852" s="23">
        <v>0.74535599314697421</v>
      </c>
    </row>
    <row r="853" spans="1:2" x14ac:dyDescent="0.35">
      <c r="A853" s="23">
        <v>119.6756591796875</v>
      </c>
      <c r="B853" s="23">
        <v>0.74535599314697421</v>
      </c>
    </row>
    <row r="854" spans="1:2" x14ac:dyDescent="0.35">
      <c r="A854" s="23">
        <v>118.08782958984375</v>
      </c>
      <c r="B854" s="23">
        <v>0.74535599314697421</v>
      </c>
    </row>
    <row r="855" spans="1:2" x14ac:dyDescent="0.35">
      <c r="A855" s="23">
        <v>118.08782958984375</v>
      </c>
      <c r="B855" s="23">
        <v>0.74535599314697421</v>
      </c>
    </row>
    <row r="856" spans="1:2" x14ac:dyDescent="0.35">
      <c r="A856" s="23">
        <v>116.54391479492188</v>
      </c>
      <c r="B856" s="23">
        <v>0.74535599314697421</v>
      </c>
    </row>
    <row r="857" spans="1:2" x14ac:dyDescent="0.35">
      <c r="A857" s="23">
        <v>116.54391479492188</v>
      </c>
      <c r="B857" s="23">
        <v>0.74535599258637131</v>
      </c>
    </row>
    <row r="858" spans="1:2" x14ac:dyDescent="0.35">
      <c r="A858" s="23">
        <v>115.27195739746094</v>
      </c>
      <c r="B858" s="23">
        <v>0.74535599258637131</v>
      </c>
    </row>
    <row r="859" spans="1:2" x14ac:dyDescent="0.35">
      <c r="A859" s="23">
        <v>115.27195739746094</v>
      </c>
      <c r="B859" s="23">
        <v>0.65465367131161645</v>
      </c>
    </row>
    <row r="860" spans="1:2" x14ac:dyDescent="0.35">
      <c r="A860" s="23">
        <v>153.75164817948826</v>
      </c>
      <c r="B860" s="23">
        <v>0.65465367131161645</v>
      </c>
    </row>
    <row r="861" spans="1:2" x14ac:dyDescent="0.35">
      <c r="A861" s="23">
        <v>153.75164817948826</v>
      </c>
      <c r="B861" s="23">
        <v>0.65465367131161645</v>
      </c>
    </row>
    <row r="862" spans="1:2" x14ac:dyDescent="0.35">
      <c r="A862" s="23">
        <v>139.875</v>
      </c>
      <c r="B862" s="23">
        <v>0.65465367131161645</v>
      </c>
    </row>
    <row r="863" spans="1:2" x14ac:dyDescent="0.35">
      <c r="A863" s="23">
        <v>139.875</v>
      </c>
      <c r="B863" s="23">
        <v>1</v>
      </c>
    </row>
    <row r="864" spans="1:2" x14ac:dyDescent="0.35">
      <c r="A864" s="23">
        <v>139</v>
      </c>
      <c r="B864" s="23">
        <v>1</v>
      </c>
    </row>
    <row r="865" spans="1:2" x14ac:dyDescent="0.35">
      <c r="A865" s="23">
        <v>139</v>
      </c>
      <c r="B865" s="23">
        <v>1</v>
      </c>
    </row>
    <row r="866" spans="1:2" x14ac:dyDescent="0.35">
      <c r="A866" s="23">
        <v>139</v>
      </c>
      <c r="B866" s="23">
        <v>1</v>
      </c>
    </row>
    <row r="867" spans="1:2" x14ac:dyDescent="0.35">
      <c r="A867" s="23">
        <v>140.75</v>
      </c>
      <c r="B867" s="23">
        <v>1</v>
      </c>
    </row>
    <row r="868" spans="1:2" x14ac:dyDescent="0.35">
      <c r="A868" s="23">
        <v>140.75</v>
      </c>
      <c r="B868" s="23">
        <v>1</v>
      </c>
    </row>
    <row r="869" spans="1:2" x14ac:dyDescent="0.35">
      <c r="A869" s="23">
        <v>140</v>
      </c>
      <c r="B869" s="23">
        <v>1</v>
      </c>
    </row>
    <row r="870" spans="1:2" x14ac:dyDescent="0.35">
      <c r="A870" s="23">
        <v>140</v>
      </c>
      <c r="B870" s="23">
        <v>1</v>
      </c>
    </row>
    <row r="871" spans="1:2" x14ac:dyDescent="0.35">
      <c r="A871" s="23">
        <v>140</v>
      </c>
      <c r="B871" s="23">
        <v>1</v>
      </c>
    </row>
    <row r="872" spans="1:2" x14ac:dyDescent="0.35">
      <c r="A872" s="23">
        <v>141.5</v>
      </c>
      <c r="B872" s="23">
        <v>1</v>
      </c>
    </row>
    <row r="873" spans="1:2" x14ac:dyDescent="0.35">
      <c r="A873" s="23">
        <v>141.5</v>
      </c>
      <c r="B873" s="23">
        <v>1</v>
      </c>
    </row>
    <row r="874" spans="1:2" x14ac:dyDescent="0.35">
      <c r="A874" s="23">
        <v>141</v>
      </c>
      <c r="B874" s="23">
        <v>1</v>
      </c>
    </row>
    <row r="875" spans="1:2" x14ac:dyDescent="0.35">
      <c r="A875" s="23">
        <v>141</v>
      </c>
      <c r="B875" s="23">
        <v>1</v>
      </c>
    </row>
    <row r="876" spans="1:2" x14ac:dyDescent="0.35">
      <c r="A876" s="23">
        <v>141</v>
      </c>
      <c r="B876" s="23">
        <v>1</v>
      </c>
    </row>
    <row r="877" spans="1:2" x14ac:dyDescent="0.35">
      <c r="A877" s="23">
        <v>142</v>
      </c>
      <c r="B877" s="23">
        <v>1</v>
      </c>
    </row>
    <row r="878" spans="1:2" x14ac:dyDescent="0.35">
      <c r="A878" s="23">
        <v>142</v>
      </c>
      <c r="B878" s="23">
        <v>1</v>
      </c>
    </row>
    <row r="879" spans="1:2" x14ac:dyDescent="0.35">
      <c r="A879" s="23">
        <v>142</v>
      </c>
      <c r="B879" s="23">
        <v>1</v>
      </c>
    </row>
    <row r="880" spans="1:2" x14ac:dyDescent="0.35">
      <c r="A880" s="23">
        <v>141.5</v>
      </c>
      <c r="B880" s="23">
        <v>1</v>
      </c>
    </row>
    <row r="881" spans="1:2" x14ac:dyDescent="0.35">
      <c r="A881" s="23">
        <v>141.5</v>
      </c>
      <c r="B881" s="23">
        <v>1</v>
      </c>
    </row>
    <row r="882" spans="1:2" x14ac:dyDescent="0.35">
      <c r="A882" s="23">
        <v>140.75</v>
      </c>
      <c r="B882" s="23">
        <v>1</v>
      </c>
    </row>
    <row r="883" spans="1:2" x14ac:dyDescent="0.35">
      <c r="A883" s="23">
        <v>140.75</v>
      </c>
      <c r="B883" s="23">
        <v>1</v>
      </c>
    </row>
    <row r="884" spans="1:2" x14ac:dyDescent="0.35">
      <c r="A884" s="23">
        <v>139.875</v>
      </c>
      <c r="B884" s="23">
        <v>1</v>
      </c>
    </row>
    <row r="885" spans="1:2" x14ac:dyDescent="0.35">
      <c r="A885" s="23">
        <v>139.875</v>
      </c>
      <c r="B885" s="23">
        <v>0.65465367131161645</v>
      </c>
    </row>
    <row r="886" spans="1:2" x14ac:dyDescent="0.35">
      <c r="A886" s="23">
        <v>167.62829635897651</v>
      </c>
      <c r="B886" s="23">
        <v>0.65465367131161645</v>
      </c>
    </row>
    <row r="887" spans="1:2" x14ac:dyDescent="0.35">
      <c r="A887" s="23">
        <v>167.62829635897651</v>
      </c>
      <c r="B887" s="23">
        <v>0.65465367131161645</v>
      </c>
    </row>
    <row r="888" spans="1:2" x14ac:dyDescent="0.35">
      <c r="A888" s="23">
        <v>143.99999904632568</v>
      </c>
      <c r="B888" s="23">
        <v>0.65465367131161645</v>
      </c>
    </row>
    <row r="889" spans="1:2" x14ac:dyDescent="0.35">
      <c r="A889" s="23">
        <v>143.99999904632568</v>
      </c>
      <c r="B889" s="23">
        <v>1</v>
      </c>
    </row>
    <row r="890" spans="1:2" x14ac:dyDescent="0.35">
      <c r="A890" s="23">
        <v>143</v>
      </c>
      <c r="B890" s="23">
        <v>1</v>
      </c>
    </row>
    <row r="891" spans="1:2" x14ac:dyDescent="0.35">
      <c r="A891" s="23">
        <v>143</v>
      </c>
      <c r="B891" s="23">
        <v>1</v>
      </c>
    </row>
    <row r="892" spans="1:2" x14ac:dyDescent="0.35">
      <c r="A892" s="23">
        <v>143</v>
      </c>
      <c r="B892" s="23">
        <v>1</v>
      </c>
    </row>
    <row r="893" spans="1:2" x14ac:dyDescent="0.35">
      <c r="A893" s="23">
        <v>144.99999809265137</v>
      </c>
      <c r="B893" s="23">
        <v>1</v>
      </c>
    </row>
    <row r="894" spans="1:2" x14ac:dyDescent="0.35">
      <c r="A894" s="23">
        <v>144.99999809265137</v>
      </c>
      <c r="B894" s="23">
        <v>1</v>
      </c>
    </row>
    <row r="895" spans="1:2" x14ac:dyDescent="0.35">
      <c r="A895" s="23">
        <v>144</v>
      </c>
      <c r="B895" s="23">
        <v>1</v>
      </c>
    </row>
    <row r="896" spans="1:2" x14ac:dyDescent="0.35">
      <c r="A896" s="23">
        <v>144</v>
      </c>
      <c r="B896" s="23">
        <v>1</v>
      </c>
    </row>
    <row r="897" spans="1:2" x14ac:dyDescent="0.35">
      <c r="A897" s="23">
        <v>144</v>
      </c>
      <c r="B897" s="23">
        <v>1</v>
      </c>
    </row>
    <row r="898" spans="1:2" x14ac:dyDescent="0.35">
      <c r="A898" s="23">
        <v>145.99999618530273</v>
      </c>
      <c r="B898" s="23">
        <v>1</v>
      </c>
    </row>
    <row r="899" spans="1:2" x14ac:dyDescent="0.35">
      <c r="A899" s="23">
        <v>145.99999618530273</v>
      </c>
      <c r="B899" s="23">
        <v>1</v>
      </c>
    </row>
    <row r="900" spans="1:2" x14ac:dyDescent="0.35">
      <c r="A900" s="23">
        <v>145</v>
      </c>
      <c r="B900" s="23">
        <v>1</v>
      </c>
    </row>
    <row r="901" spans="1:2" x14ac:dyDescent="0.35">
      <c r="A901" s="23">
        <v>145</v>
      </c>
      <c r="B901" s="23">
        <v>1</v>
      </c>
    </row>
    <row r="902" spans="1:2" x14ac:dyDescent="0.35">
      <c r="A902" s="23">
        <v>145</v>
      </c>
      <c r="B902" s="23">
        <v>1</v>
      </c>
    </row>
    <row r="903" spans="1:2" x14ac:dyDescent="0.35">
      <c r="A903" s="23">
        <v>146.99999237060547</v>
      </c>
      <c r="B903" s="23">
        <v>1</v>
      </c>
    </row>
    <row r="904" spans="1:2" x14ac:dyDescent="0.35">
      <c r="A904" s="23">
        <v>146.99999237060547</v>
      </c>
      <c r="B904" s="23">
        <v>1</v>
      </c>
    </row>
    <row r="905" spans="1:2" x14ac:dyDescent="0.35">
      <c r="A905" s="23">
        <v>146</v>
      </c>
      <c r="B905" s="23">
        <v>1</v>
      </c>
    </row>
    <row r="906" spans="1:2" x14ac:dyDescent="0.35">
      <c r="A906" s="23">
        <v>146</v>
      </c>
      <c r="B906" s="23">
        <v>1</v>
      </c>
    </row>
    <row r="907" spans="1:2" x14ac:dyDescent="0.35">
      <c r="A907" s="23">
        <v>146</v>
      </c>
      <c r="B907" s="23">
        <v>1</v>
      </c>
    </row>
    <row r="908" spans="1:2" x14ac:dyDescent="0.35">
      <c r="A908" s="23">
        <v>147.99998474121094</v>
      </c>
      <c r="B908" s="23">
        <v>1</v>
      </c>
    </row>
    <row r="909" spans="1:2" x14ac:dyDescent="0.35">
      <c r="A909" s="23">
        <v>147.99998474121094</v>
      </c>
      <c r="B909" s="23">
        <v>1</v>
      </c>
    </row>
    <row r="910" spans="1:2" x14ac:dyDescent="0.35">
      <c r="A910" s="23">
        <v>147</v>
      </c>
      <c r="B910" s="23">
        <v>1</v>
      </c>
    </row>
    <row r="911" spans="1:2" x14ac:dyDescent="0.35">
      <c r="A911" s="23">
        <v>147</v>
      </c>
      <c r="B911" s="23">
        <v>1</v>
      </c>
    </row>
    <row r="912" spans="1:2" x14ac:dyDescent="0.35">
      <c r="A912" s="23">
        <v>147</v>
      </c>
      <c r="B912" s="23">
        <v>1</v>
      </c>
    </row>
    <row r="913" spans="1:2" x14ac:dyDescent="0.35">
      <c r="A913" s="23">
        <v>148.99996948242188</v>
      </c>
      <c r="B913" s="23">
        <v>1</v>
      </c>
    </row>
    <row r="914" spans="1:2" x14ac:dyDescent="0.35">
      <c r="A914" s="23">
        <v>148.99996948242188</v>
      </c>
      <c r="B914" s="23">
        <v>1</v>
      </c>
    </row>
    <row r="915" spans="1:2" x14ac:dyDescent="0.35">
      <c r="A915" s="23">
        <v>148</v>
      </c>
      <c r="B915" s="23">
        <v>1</v>
      </c>
    </row>
    <row r="916" spans="1:2" x14ac:dyDescent="0.35">
      <c r="A916" s="23">
        <v>148</v>
      </c>
      <c r="B916" s="23">
        <v>1</v>
      </c>
    </row>
    <row r="917" spans="1:2" x14ac:dyDescent="0.35">
      <c r="A917" s="23">
        <v>148</v>
      </c>
      <c r="B917" s="23">
        <v>1</v>
      </c>
    </row>
    <row r="918" spans="1:2" x14ac:dyDescent="0.35">
      <c r="A918" s="23">
        <v>149.99993896484375</v>
      </c>
      <c r="B918" s="23">
        <v>1</v>
      </c>
    </row>
    <row r="919" spans="1:2" x14ac:dyDescent="0.35">
      <c r="A919" s="23">
        <v>149.99993896484375</v>
      </c>
      <c r="B919" s="23">
        <v>1</v>
      </c>
    </row>
    <row r="920" spans="1:2" x14ac:dyDescent="0.35">
      <c r="A920" s="23">
        <v>149</v>
      </c>
      <c r="B920" s="23">
        <v>1</v>
      </c>
    </row>
    <row r="921" spans="1:2" x14ac:dyDescent="0.35">
      <c r="A921" s="23">
        <v>149</v>
      </c>
      <c r="B921" s="23">
        <v>1</v>
      </c>
    </row>
    <row r="922" spans="1:2" x14ac:dyDescent="0.35">
      <c r="A922" s="23">
        <v>149</v>
      </c>
      <c r="B922" s="23">
        <v>1</v>
      </c>
    </row>
    <row r="923" spans="1:2" x14ac:dyDescent="0.35">
      <c r="A923" s="23">
        <v>150.9998779296875</v>
      </c>
      <c r="B923" s="23">
        <v>1</v>
      </c>
    </row>
    <row r="924" spans="1:2" x14ac:dyDescent="0.35">
      <c r="A924" s="23">
        <v>150.9998779296875</v>
      </c>
      <c r="B924" s="23">
        <v>1</v>
      </c>
    </row>
    <row r="925" spans="1:2" x14ac:dyDescent="0.35">
      <c r="A925" s="23">
        <v>150</v>
      </c>
      <c r="B925" s="23">
        <v>1</v>
      </c>
    </row>
    <row r="926" spans="1:2" x14ac:dyDescent="0.35">
      <c r="A926" s="23">
        <v>150</v>
      </c>
      <c r="B926" s="23">
        <v>1</v>
      </c>
    </row>
    <row r="927" spans="1:2" x14ac:dyDescent="0.35">
      <c r="A927" s="23">
        <v>150</v>
      </c>
      <c r="B927" s="23">
        <v>1</v>
      </c>
    </row>
    <row r="928" spans="1:2" x14ac:dyDescent="0.35">
      <c r="A928" s="23">
        <v>151.999755859375</v>
      </c>
      <c r="B928" s="23">
        <v>1</v>
      </c>
    </row>
    <row r="929" spans="1:2" x14ac:dyDescent="0.35">
      <c r="A929" s="23">
        <v>151.999755859375</v>
      </c>
      <c r="B929" s="23">
        <v>1</v>
      </c>
    </row>
    <row r="930" spans="1:2" x14ac:dyDescent="0.35">
      <c r="A930" s="23">
        <v>151</v>
      </c>
      <c r="B930" s="23">
        <v>1</v>
      </c>
    </row>
    <row r="931" spans="1:2" x14ac:dyDescent="0.35">
      <c r="A931" s="23">
        <v>151</v>
      </c>
      <c r="B931" s="23">
        <v>1</v>
      </c>
    </row>
    <row r="932" spans="1:2" x14ac:dyDescent="0.35">
      <c r="A932" s="23">
        <v>151</v>
      </c>
      <c r="B932" s="23">
        <v>1</v>
      </c>
    </row>
    <row r="933" spans="1:2" x14ac:dyDescent="0.35">
      <c r="A933" s="23">
        <v>152.99951171875</v>
      </c>
      <c r="B933" s="23">
        <v>1</v>
      </c>
    </row>
    <row r="934" spans="1:2" x14ac:dyDescent="0.35">
      <c r="A934" s="23">
        <v>152.99951171875</v>
      </c>
      <c r="B934" s="23">
        <v>1</v>
      </c>
    </row>
    <row r="935" spans="1:2" x14ac:dyDescent="0.35">
      <c r="A935" s="23">
        <v>152</v>
      </c>
      <c r="B935" s="23">
        <v>1</v>
      </c>
    </row>
    <row r="936" spans="1:2" x14ac:dyDescent="0.35">
      <c r="A936" s="23">
        <v>152</v>
      </c>
      <c r="B936" s="23">
        <v>1</v>
      </c>
    </row>
    <row r="937" spans="1:2" x14ac:dyDescent="0.35">
      <c r="A937" s="23">
        <v>152</v>
      </c>
      <c r="B937" s="23">
        <v>1</v>
      </c>
    </row>
    <row r="938" spans="1:2" x14ac:dyDescent="0.35">
      <c r="A938" s="23">
        <v>153.9990234375</v>
      </c>
      <c r="B938" s="23">
        <v>1</v>
      </c>
    </row>
    <row r="939" spans="1:2" x14ac:dyDescent="0.35">
      <c r="A939" s="23">
        <v>153.9990234375</v>
      </c>
      <c r="B939" s="23">
        <v>1</v>
      </c>
    </row>
    <row r="940" spans="1:2" x14ac:dyDescent="0.35">
      <c r="A940" s="23">
        <v>153</v>
      </c>
      <c r="B940" s="23">
        <v>1</v>
      </c>
    </row>
    <row r="941" spans="1:2" x14ac:dyDescent="0.35">
      <c r="A941" s="23">
        <v>153</v>
      </c>
      <c r="B941" s="23">
        <v>1</v>
      </c>
    </row>
    <row r="942" spans="1:2" x14ac:dyDescent="0.35">
      <c r="A942" s="23">
        <v>153</v>
      </c>
      <c r="B942" s="23">
        <v>1</v>
      </c>
    </row>
    <row r="943" spans="1:2" x14ac:dyDescent="0.35">
      <c r="A943" s="23">
        <v>154.998046875</v>
      </c>
      <c r="B943" s="23">
        <v>1</v>
      </c>
    </row>
    <row r="944" spans="1:2" x14ac:dyDescent="0.35">
      <c r="A944" s="23">
        <v>154.998046875</v>
      </c>
      <c r="B944" s="23">
        <v>1</v>
      </c>
    </row>
    <row r="945" spans="1:2" x14ac:dyDescent="0.35">
      <c r="A945" s="23">
        <v>154</v>
      </c>
      <c r="B945" s="23">
        <v>1</v>
      </c>
    </row>
    <row r="946" spans="1:2" x14ac:dyDescent="0.35">
      <c r="A946" s="23">
        <v>154</v>
      </c>
      <c r="B946" s="23">
        <v>1</v>
      </c>
    </row>
    <row r="947" spans="1:2" x14ac:dyDescent="0.35">
      <c r="A947" s="23">
        <v>154</v>
      </c>
      <c r="B947" s="23">
        <v>1</v>
      </c>
    </row>
    <row r="948" spans="1:2" x14ac:dyDescent="0.35">
      <c r="A948" s="23">
        <v>155.99609375</v>
      </c>
      <c r="B948" s="23">
        <v>1</v>
      </c>
    </row>
    <row r="949" spans="1:2" x14ac:dyDescent="0.35">
      <c r="A949" s="23">
        <v>155.99609375</v>
      </c>
      <c r="B949" s="23">
        <v>1</v>
      </c>
    </row>
    <row r="950" spans="1:2" x14ac:dyDescent="0.35">
      <c r="A950" s="23">
        <v>155</v>
      </c>
      <c r="B950" s="23">
        <v>1</v>
      </c>
    </row>
    <row r="951" spans="1:2" x14ac:dyDescent="0.35">
      <c r="A951" s="23">
        <v>155</v>
      </c>
      <c r="B951" s="23">
        <v>1</v>
      </c>
    </row>
    <row r="952" spans="1:2" x14ac:dyDescent="0.35">
      <c r="A952" s="23">
        <v>155</v>
      </c>
      <c r="B952" s="23">
        <v>1</v>
      </c>
    </row>
    <row r="953" spans="1:2" x14ac:dyDescent="0.35">
      <c r="A953" s="23">
        <v>156.9921875</v>
      </c>
      <c r="B953" s="23">
        <v>1</v>
      </c>
    </row>
    <row r="954" spans="1:2" x14ac:dyDescent="0.35">
      <c r="A954" s="23">
        <v>156.9921875</v>
      </c>
      <c r="B954" s="23">
        <v>1</v>
      </c>
    </row>
    <row r="955" spans="1:2" x14ac:dyDescent="0.35">
      <c r="A955" s="23">
        <v>156</v>
      </c>
      <c r="B955" s="23">
        <v>1</v>
      </c>
    </row>
    <row r="956" spans="1:2" x14ac:dyDescent="0.35">
      <c r="A956" s="23">
        <v>156</v>
      </c>
      <c r="B956" s="23">
        <v>1</v>
      </c>
    </row>
    <row r="957" spans="1:2" x14ac:dyDescent="0.35">
      <c r="A957" s="23">
        <v>156</v>
      </c>
      <c r="B957" s="23">
        <v>1</v>
      </c>
    </row>
    <row r="958" spans="1:2" x14ac:dyDescent="0.35">
      <c r="A958" s="23">
        <v>157.984375</v>
      </c>
      <c r="B958" s="23">
        <v>1</v>
      </c>
    </row>
    <row r="959" spans="1:2" x14ac:dyDescent="0.35">
      <c r="A959" s="23">
        <v>157.984375</v>
      </c>
      <c r="B959" s="23">
        <v>1</v>
      </c>
    </row>
    <row r="960" spans="1:2" x14ac:dyDescent="0.35">
      <c r="A960" s="23">
        <v>157</v>
      </c>
      <c r="B960" s="23">
        <v>1</v>
      </c>
    </row>
    <row r="961" spans="1:2" x14ac:dyDescent="0.35">
      <c r="A961" s="23">
        <v>157</v>
      </c>
      <c r="B961" s="23">
        <v>1</v>
      </c>
    </row>
    <row r="962" spans="1:2" x14ac:dyDescent="0.35">
      <c r="A962" s="23">
        <v>157</v>
      </c>
      <c r="B962" s="23">
        <v>1</v>
      </c>
    </row>
    <row r="963" spans="1:2" x14ac:dyDescent="0.35">
      <c r="A963" s="23">
        <v>158.96875</v>
      </c>
      <c r="B963" s="23">
        <v>1</v>
      </c>
    </row>
    <row r="964" spans="1:2" x14ac:dyDescent="0.35">
      <c r="A964" s="23">
        <v>158.96875</v>
      </c>
      <c r="B964" s="23">
        <v>1</v>
      </c>
    </row>
    <row r="965" spans="1:2" x14ac:dyDescent="0.35">
      <c r="A965" s="23">
        <v>158</v>
      </c>
      <c r="B965" s="23">
        <v>1</v>
      </c>
    </row>
    <row r="966" spans="1:2" x14ac:dyDescent="0.35">
      <c r="A966" s="23">
        <v>158</v>
      </c>
      <c r="B966" s="23">
        <v>1</v>
      </c>
    </row>
    <row r="967" spans="1:2" x14ac:dyDescent="0.35">
      <c r="A967" s="23">
        <v>158</v>
      </c>
      <c r="B967" s="23">
        <v>1</v>
      </c>
    </row>
    <row r="968" spans="1:2" x14ac:dyDescent="0.35">
      <c r="A968" s="23">
        <v>159.9375</v>
      </c>
      <c r="B968" s="23">
        <v>1</v>
      </c>
    </row>
    <row r="969" spans="1:2" x14ac:dyDescent="0.35">
      <c r="A969" s="23">
        <v>159.9375</v>
      </c>
      <c r="B969" s="23">
        <v>1</v>
      </c>
    </row>
    <row r="970" spans="1:2" x14ac:dyDescent="0.35">
      <c r="A970" s="23">
        <v>159</v>
      </c>
      <c r="B970" s="23">
        <v>1</v>
      </c>
    </row>
    <row r="971" spans="1:2" x14ac:dyDescent="0.35">
      <c r="A971" s="23">
        <v>159</v>
      </c>
      <c r="B971" s="23">
        <v>1</v>
      </c>
    </row>
    <row r="972" spans="1:2" x14ac:dyDescent="0.35">
      <c r="A972" s="23">
        <v>159</v>
      </c>
      <c r="B972" s="23">
        <v>1</v>
      </c>
    </row>
    <row r="973" spans="1:2" x14ac:dyDescent="0.35">
      <c r="A973" s="23">
        <v>160.875</v>
      </c>
      <c r="B973" s="23">
        <v>1</v>
      </c>
    </row>
    <row r="974" spans="1:2" x14ac:dyDescent="0.35">
      <c r="A974" s="23">
        <v>160.875</v>
      </c>
      <c r="B974" s="23">
        <v>1</v>
      </c>
    </row>
    <row r="975" spans="1:2" x14ac:dyDescent="0.35">
      <c r="A975" s="23">
        <v>160</v>
      </c>
      <c r="B975" s="23">
        <v>1</v>
      </c>
    </row>
    <row r="976" spans="1:2" x14ac:dyDescent="0.35">
      <c r="A976" s="23">
        <v>160</v>
      </c>
      <c r="B976" s="23">
        <v>1</v>
      </c>
    </row>
    <row r="977" spans="1:2" x14ac:dyDescent="0.35">
      <c r="A977" s="23">
        <v>160</v>
      </c>
      <c r="B977" s="23">
        <v>1</v>
      </c>
    </row>
    <row r="978" spans="1:2" x14ac:dyDescent="0.35">
      <c r="A978" s="23">
        <v>161.75</v>
      </c>
      <c r="B978" s="23">
        <v>1</v>
      </c>
    </row>
    <row r="979" spans="1:2" x14ac:dyDescent="0.35">
      <c r="A979" s="23">
        <v>161.75</v>
      </c>
      <c r="B979" s="23">
        <v>1</v>
      </c>
    </row>
    <row r="980" spans="1:2" x14ac:dyDescent="0.35">
      <c r="A980" s="23">
        <v>161</v>
      </c>
      <c r="B980" s="23">
        <v>1</v>
      </c>
    </row>
    <row r="981" spans="1:2" x14ac:dyDescent="0.35">
      <c r="A981" s="23">
        <v>161</v>
      </c>
      <c r="B981" s="23">
        <v>1</v>
      </c>
    </row>
    <row r="982" spans="1:2" x14ac:dyDescent="0.35">
      <c r="A982" s="23">
        <v>161</v>
      </c>
      <c r="B982" s="23">
        <v>1</v>
      </c>
    </row>
    <row r="983" spans="1:2" x14ac:dyDescent="0.35">
      <c r="A983" s="23">
        <v>162.5</v>
      </c>
      <c r="B983" s="23">
        <v>1</v>
      </c>
    </row>
    <row r="984" spans="1:2" x14ac:dyDescent="0.35">
      <c r="A984" s="23">
        <v>162.5</v>
      </c>
      <c r="B984" s="23">
        <v>1</v>
      </c>
    </row>
    <row r="985" spans="1:2" x14ac:dyDescent="0.35">
      <c r="A985" s="23">
        <v>162</v>
      </c>
      <c r="B985" s="23">
        <v>1</v>
      </c>
    </row>
    <row r="986" spans="1:2" x14ac:dyDescent="0.35">
      <c r="A986" s="23">
        <v>162</v>
      </c>
      <c r="B986" s="23">
        <v>1</v>
      </c>
    </row>
    <row r="987" spans="1:2" x14ac:dyDescent="0.35">
      <c r="A987" s="23">
        <v>162</v>
      </c>
      <c r="B987" s="23">
        <v>1</v>
      </c>
    </row>
    <row r="988" spans="1:2" x14ac:dyDescent="0.35">
      <c r="A988" s="23">
        <v>163</v>
      </c>
      <c r="B988" s="23">
        <v>1</v>
      </c>
    </row>
    <row r="989" spans="1:2" x14ac:dyDescent="0.35">
      <c r="A989" s="23">
        <v>163</v>
      </c>
      <c r="B989" s="23">
        <v>1</v>
      </c>
    </row>
    <row r="990" spans="1:2" x14ac:dyDescent="0.35">
      <c r="A990" s="23">
        <v>163</v>
      </c>
      <c r="B990" s="23">
        <v>1</v>
      </c>
    </row>
    <row r="991" spans="1:2" x14ac:dyDescent="0.35">
      <c r="A991" s="23">
        <v>162.5</v>
      </c>
      <c r="B991" s="23">
        <v>1</v>
      </c>
    </row>
    <row r="992" spans="1:2" x14ac:dyDescent="0.35">
      <c r="A992" s="23">
        <v>162.5</v>
      </c>
      <c r="B992" s="23">
        <v>1</v>
      </c>
    </row>
    <row r="993" spans="1:2" x14ac:dyDescent="0.35">
      <c r="A993" s="23">
        <v>161.75</v>
      </c>
      <c r="B993" s="23">
        <v>1</v>
      </c>
    </row>
    <row r="994" spans="1:2" x14ac:dyDescent="0.35">
      <c r="A994" s="23">
        <v>161.75</v>
      </c>
      <c r="B994" s="23">
        <v>1</v>
      </c>
    </row>
    <row r="995" spans="1:2" x14ac:dyDescent="0.35">
      <c r="A995" s="23">
        <v>160.875</v>
      </c>
      <c r="B995" s="23">
        <v>1</v>
      </c>
    </row>
    <row r="996" spans="1:2" x14ac:dyDescent="0.35">
      <c r="A996" s="23">
        <v>160.875</v>
      </c>
      <c r="B996" s="23">
        <v>1</v>
      </c>
    </row>
    <row r="997" spans="1:2" x14ac:dyDescent="0.35">
      <c r="A997" s="23">
        <v>159.9375</v>
      </c>
      <c r="B997" s="23">
        <v>1</v>
      </c>
    </row>
    <row r="998" spans="1:2" x14ac:dyDescent="0.35">
      <c r="A998" s="23">
        <v>159.9375</v>
      </c>
      <c r="B998" s="23">
        <v>1</v>
      </c>
    </row>
    <row r="999" spans="1:2" x14ac:dyDescent="0.35">
      <c r="A999" s="23">
        <v>158.96875</v>
      </c>
      <c r="B999" s="23">
        <v>1</v>
      </c>
    </row>
    <row r="1000" spans="1:2" x14ac:dyDescent="0.35">
      <c r="A1000" s="23">
        <v>158.96875</v>
      </c>
      <c r="B1000" s="23">
        <v>1</v>
      </c>
    </row>
    <row r="1001" spans="1:2" x14ac:dyDescent="0.35">
      <c r="A1001" s="23">
        <v>157.984375</v>
      </c>
      <c r="B1001" s="23">
        <v>1</v>
      </c>
    </row>
    <row r="1002" spans="1:2" x14ac:dyDescent="0.35">
      <c r="A1002" s="23">
        <v>157.984375</v>
      </c>
      <c r="B1002" s="23">
        <v>1</v>
      </c>
    </row>
    <row r="1003" spans="1:2" x14ac:dyDescent="0.35">
      <c r="A1003" s="23">
        <v>156.9921875</v>
      </c>
      <c r="B1003" s="23">
        <v>1</v>
      </c>
    </row>
    <row r="1004" spans="1:2" x14ac:dyDescent="0.35">
      <c r="A1004" s="23">
        <v>156.9921875</v>
      </c>
      <c r="B1004" s="23">
        <v>1</v>
      </c>
    </row>
    <row r="1005" spans="1:2" x14ac:dyDescent="0.35">
      <c r="A1005" s="23">
        <v>155.99609375</v>
      </c>
      <c r="B1005" s="23">
        <v>1</v>
      </c>
    </row>
    <row r="1006" spans="1:2" x14ac:dyDescent="0.35">
      <c r="A1006" s="23">
        <v>155.99609375</v>
      </c>
      <c r="B1006" s="23">
        <v>1</v>
      </c>
    </row>
    <row r="1007" spans="1:2" x14ac:dyDescent="0.35">
      <c r="A1007" s="23">
        <v>154.998046875</v>
      </c>
      <c r="B1007" s="23">
        <v>1</v>
      </c>
    </row>
    <row r="1008" spans="1:2" x14ac:dyDescent="0.35">
      <c r="A1008" s="23">
        <v>154.998046875</v>
      </c>
      <c r="B1008" s="23">
        <v>1</v>
      </c>
    </row>
    <row r="1009" spans="1:2" x14ac:dyDescent="0.35">
      <c r="A1009" s="23">
        <v>153.9990234375</v>
      </c>
      <c r="B1009" s="23">
        <v>1</v>
      </c>
    </row>
    <row r="1010" spans="1:2" x14ac:dyDescent="0.35">
      <c r="A1010" s="23">
        <v>153.9990234375</v>
      </c>
      <c r="B1010" s="23">
        <v>1</v>
      </c>
    </row>
    <row r="1011" spans="1:2" x14ac:dyDescent="0.35">
      <c r="A1011" s="23">
        <v>152.99951171875</v>
      </c>
      <c r="B1011" s="23">
        <v>1</v>
      </c>
    </row>
    <row r="1012" spans="1:2" x14ac:dyDescent="0.35">
      <c r="A1012" s="23">
        <v>152.99951171875</v>
      </c>
      <c r="B1012" s="23">
        <v>1</v>
      </c>
    </row>
    <row r="1013" spans="1:2" x14ac:dyDescent="0.35">
      <c r="A1013" s="23">
        <v>151.999755859375</v>
      </c>
      <c r="B1013" s="23">
        <v>1</v>
      </c>
    </row>
    <row r="1014" spans="1:2" x14ac:dyDescent="0.35">
      <c r="A1014" s="23">
        <v>151.999755859375</v>
      </c>
      <c r="B1014" s="23">
        <v>1</v>
      </c>
    </row>
    <row r="1015" spans="1:2" x14ac:dyDescent="0.35">
      <c r="A1015" s="23">
        <v>150.9998779296875</v>
      </c>
      <c r="B1015" s="23">
        <v>1</v>
      </c>
    </row>
    <row r="1016" spans="1:2" x14ac:dyDescent="0.35">
      <c r="A1016" s="23">
        <v>150.9998779296875</v>
      </c>
      <c r="B1016" s="23">
        <v>1</v>
      </c>
    </row>
    <row r="1017" spans="1:2" x14ac:dyDescent="0.35">
      <c r="A1017" s="23">
        <v>149.99993896484375</v>
      </c>
      <c r="B1017" s="23">
        <v>1</v>
      </c>
    </row>
    <row r="1018" spans="1:2" x14ac:dyDescent="0.35">
      <c r="A1018" s="23">
        <v>149.99993896484375</v>
      </c>
      <c r="B1018" s="23">
        <v>1</v>
      </c>
    </row>
    <row r="1019" spans="1:2" x14ac:dyDescent="0.35">
      <c r="A1019" s="23">
        <v>148.99996948242188</v>
      </c>
      <c r="B1019" s="23">
        <v>1</v>
      </c>
    </row>
    <row r="1020" spans="1:2" x14ac:dyDescent="0.35">
      <c r="A1020" s="23">
        <v>148.99996948242188</v>
      </c>
      <c r="B1020" s="23">
        <v>1</v>
      </c>
    </row>
    <row r="1021" spans="1:2" x14ac:dyDescent="0.35">
      <c r="A1021" s="23">
        <v>147.99998474121094</v>
      </c>
      <c r="B1021" s="23">
        <v>1</v>
      </c>
    </row>
    <row r="1022" spans="1:2" x14ac:dyDescent="0.35">
      <c r="A1022" s="23">
        <v>147.99998474121094</v>
      </c>
      <c r="B1022" s="23">
        <v>1</v>
      </c>
    </row>
    <row r="1023" spans="1:2" x14ac:dyDescent="0.35">
      <c r="A1023" s="23">
        <v>146.99999237060547</v>
      </c>
      <c r="B1023" s="23">
        <v>1</v>
      </c>
    </row>
    <row r="1024" spans="1:2" x14ac:dyDescent="0.35">
      <c r="A1024" s="23">
        <v>146.99999237060547</v>
      </c>
      <c r="B1024" s="23">
        <v>1</v>
      </c>
    </row>
    <row r="1025" spans="1:2" x14ac:dyDescent="0.35">
      <c r="A1025" s="23">
        <v>145.99999618530273</v>
      </c>
      <c r="B1025" s="23">
        <v>1</v>
      </c>
    </row>
    <row r="1026" spans="1:2" x14ac:dyDescent="0.35">
      <c r="A1026" s="23">
        <v>145.99999618530273</v>
      </c>
      <c r="B1026" s="23">
        <v>1</v>
      </c>
    </row>
    <row r="1027" spans="1:2" x14ac:dyDescent="0.35">
      <c r="A1027" s="23">
        <v>144.99999809265137</v>
      </c>
      <c r="B1027" s="23">
        <v>1</v>
      </c>
    </row>
    <row r="1028" spans="1:2" x14ac:dyDescent="0.35">
      <c r="A1028" s="23">
        <v>144.99999809265137</v>
      </c>
      <c r="B1028" s="23">
        <v>1</v>
      </c>
    </row>
    <row r="1029" spans="1:2" x14ac:dyDescent="0.35">
      <c r="A1029" s="23">
        <v>143.99999904632568</v>
      </c>
      <c r="B1029" s="23">
        <v>1</v>
      </c>
    </row>
    <row r="1030" spans="1:2" x14ac:dyDescent="0.35">
      <c r="A1030" s="23">
        <v>143.99999904632568</v>
      </c>
      <c r="B1030" s="23">
        <v>0.65465367131161645</v>
      </c>
    </row>
    <row r="1031" spans="1:2" x14ac:dyDescent="0.35">
      <c r="A1031" s="23">
        <v>191.25659367162734</v>
      </c>
      <c r="B1031" s="23">
        <v>0.65465367131161645</v>
      </c>
    </row>
    <row r="1032" spans="1:2" x14ac:dyDescent="0.35">
      <c r="A1032" s="23">
        <v>191.25659367162734</v>
      </c>
      <c r="B1032" s="23">
        <v>0.65465367131161645</v>
      </c>
    </row>
    <row r="1033" spans="1:2" x14ac:dyDescent="0.35">
      <c r="A1033" s="23">
        <v>164.99999999813735</v>
      </c>
      <c r="B1033" s="23">
        <v>0.65465367131161645</v>
      </c>
    </row>
    <row r="1034" spans="1:2" x14ac:dyDescent="0.35">
      <c r="A1034" s="23">
        <v>164.99999999813735</v>
      </c>
      <c r="B1034" s="23">
        <v>1</v>
      </c>
    </row>
    <row r="1035" spans="1:2" x14ac:dyDescent="0.35">
      <c r="A1035" s="23">
        <v>164</v>
      </c>
      <c r="B1035" s="23">
        <v>1</v>
      </c>
    </row>
    <row r="1036" spans="1:2" x14ac:dyDescent="0.35">
      <c r="A1036" s="23">
        <v>164</v>
      </c>
      <c r="B1036" s="23">
        <v>1</v>
      </c>
    </row>
    <row r="1037" spans="1:2" x14ac:dyDescent="0.35">
      <c r="A1037" s="23">
        <v>164</v>
      </c>
      <c r="B1037" s="23">
        <v>1</v>
      </c>
    </row>
    <row r="1038" spans="1:2" x14ac:dyDescent="0.35">
      <c r="A1038" s="23">
        <v>165.99999999627471</v>
      </c>
      <c r="B1038" s="23">
        <v>1</v>
      </c>
    </row>
    <row r="1039" spans="1:2" x14ac:dyDescent="0.35">
      <c r="A1039" s="23">
        <v>165.99999999627471</v>
      </c>
      <c r="B1039" s="23">
        <v>1</v>
      </c>
    </row>
    <row r="1040" spans="1:2" x14ac:dyDescent="0.35">
      <c r="A1040" s="23">
        <v>165</v>
      </c>
      <c r="B1040" s="23">
        <v>1</v>
      </c>
    </row>
    <row r="1041" spans="1:2" x14ac:dyDescent="0.35">
      <c r="A1041" s="23">
        <v>165</v>
      </c>
      <c r="B1041" s="23">
        <v>1</v>
      </c>
    </row>
    <row r="1042" spans="1:2" x14ac:dyDescent="0.35">
      <c r="A1042" s="23">
        <v>165</v>
      </c>
      <c r="B1042" s="23">
        <v>1</v>
      </c>
    </row>
    <row r="1043" spans="1:2" x14ac:dyDescent="0.35">
      <c r="A1043" s="23">
        <v>166.99999999254942</v>
      </c>
      <c r="B1043" s="23">
        <v>1</v>
      </c>
    </row>
    <row r="1044" spans="1:2" x14ac:dyDescent="0.35">
      <c r="A1044" s="23">
        <v>166.99999999254942</v>
      </c>
      <c r="B1044" s="23">
        <v>1</v>
      </c>
    </row>
    <row r="1045" spans="1:2" x14ac:dyDescent="0.35">
      <c r="A1045" s="23">
        <v>166</v>
      </c>
      <c r="B1045" s="23">
        <v>1</v>
      </c>
    </row>
    <row r="1046" spans="1:2" x14ac:dyDescent="0.35">
      <c r="A1046" s="23">
        <v>166</v>
      </c>
      <c r="B1046" s="23">
        <v>1</v>
      </c>
    </row>
    <row r="1047" spans="1:2" x14ac:dyDescent="0.35">
      <c r="A1047" s="23">
        <v>166</v>
      </c>
      <c r="B1047" s="23">
        <v>1</v>
      </c>
    </row>
    <row r="1048" spans="1:2" x14ac:dyDescent="0.35">
      <c r="A1048" s="23">
        <v>167.99999998509884</v>
      </c>
      <c r="B1048" s="23">
        <v>1</v>
      </c>
    </row>
    <row r="1049" spans="1:2" x14ac:dyDescent="0.35">
      <c r="A1049" s="23">
        <v>167.99999998509884</v>
      </c>
      <c r="B1049" s="23">
        <v>1</v>
      </c>
    </row>
    <row r="1050" spans="1:2" x14ac:dyDescent="0.35">
      <c r="A1050" s="23">
        <v>167</v>
      </c>
      <c r="B1050" s="23">
        <v>1</v>
      </c>
    </row>
    <row r="1051" spans="1:2" x14ac:dyDescent="0.35">
      <c r="A1051" s="23">
        <v>167</v>
      </c>
      <c r="B1051" s="23">
        <v>1</v>
      </c>
    </row>
    <row r="1052" spans="1:2" x14ac:dyDescent="0.35">
      <c r="A1052" s="23">
        <v>167</v>
      </c>
      <c r="B1052" s="23">
        <v>1</v>
      </c>
    </row>
    <row r="1053" spans="1:2" x14ac:dyDescent="0.35">
      <c r="A1053" s="23">
        <v>168.99999997019768</v>
      </c>
      <c r="B1053" s="23">
        <v>1</v>
      </c>
    </row>
    <row r="1054" spans="1:2" x14ac:dyDescent="0.35">
      <c r="A1054" s="23">
        <v>168.99999997019768</v>
      </c>
      <c r="B1054" s="23">
        <v>1</v>
      </c>
    </row>
    <row r="1055" spans="1:2" x14ac:dyDescent="0.35">
      <c r="A1055" s="23">
        <v>168</v>
      </c>
      <c r="B1055" s="23">
        <v>1</v>
      </c>
    </row>
    <row r="1056" spans="1:2" x14ac:dyDescent="0.35">
      <c r="A1056" s="23">
        <v>168</v>
      </c>
      <c r="B1056" s="23">
        <v>1</v>
      </c>
    </row>
    <row r="1057" spans="1:2" x14ac:dyDescent="0.35">
      <c r="A1057" s="23">
        <v>168</v>
      </c>
      <c r="B1057" s="23">
        <v>1</v>
      </c>
    </row>
    <row r="1058" spans="1:2" x14ac:dyDescent="0.35">
      <c r="A1058" s="23">
        <v>169.99999994039536</v>
      </c>
      <c r="B1058" s="23">
        <v>1</v>
      </c>
    </row>
    <row r="1059" spans="1:2" x14ac:dyDescent="0.35">
      <c r="A1059" s="23">
        <v>169.99999994039536</v>
      </c>
      <c r="B1059" s="23">
        <v>1</v>
      </c>
    </row>
    <row r="1060" spans="1:2" x14ac:dyDescent="0.35">
      <c r="A1060" s="23">
        <v>169</v>
      </c>
      <c r="B1060" s="23">
        <v>1</v>
      </c>
    </row>
    <row r="1061" spans="1:2" x14ac:dyDescent="0.35">
      <c r="A1061" s="23">
        <v>169</v>
      </c>
      <c r="B1061" s="23">
        <v>1</v>
      </c>
    </row>
    <row r="1062" spans="1:2" x14ac:dyDescent="0.35">
      <c r="A1062" s="23">
        <v>169</v>
      </c>
      <c r="B1062" s="23">
        <v>1</v>
      </c>
    </row>
    <row r="1063" spans="1:2" x14ac:dyDescent="0.35">
      <c r="A1063" s="23">
        <v>170.99999988079071</v>
      </c>
      <c r="B1063" s="23">
        <v>1</v>
      </c>
    </row>
    <row r="1064" spans="1:2" x14ac:dyDescent="0.35">
      <c r="A1064" s="23">
        <v>170.99999988079071</v>
      </c>
      <c r="B1064" s="23">
        <v>1</v>
      </c>
    </row>
    <row r="1065" spans="1:2" x14ac:dyDescent="0.35">
      <c r="A1065" s="23">
        <v>170</v>
      </c>
      <c r="B1065" s="23">
        <v>1</v>
      </c>
    </row>
    <row r="1066" spans="1:2" x14ac:dyDescent="0.35">
      <c r="A1066" s="23">
        <v>170</v>
      </c>
      <c r="B1066" s="23">
        <v>1</v>
      </c>
    </row>
    <row r="1067" spans="1:2" x14ac:dyDescent="0.35">
      <c r="A1067" s="23">
        <v>170</v>
      </c>
      <c r="B1067" s="23">
        <v>1</v>
      </c>
    </row>
    <row r="1068" spans="1:2" x14ac:dyDescent="0.35">
      <c r="A1068" s="23">
        <v>171.99999976158142</v>
      </c>
      <c r="B1068" s="23">
        <v>1</v>
      </c>
    </row>
    <row r="1069" spans="1:2" x14ac:dyDescent="0.35">
      <c r="A1069" s="23">
        <v>171.99999976158142</v>
      </c>
      <c r="B1069" s="23">
        <v>1</v>
      </c>
    </row>
    <row r="1070" spans="1:2" x14ac:dyDescent="0.35">
      <c r="A1070" s="23">
        <v>171</v>
      </c>
      <c r="B1070" s="23">
        <v>1</v>
      </c>
    </row>
    <row r="1071" spans="1:2" x14ac:dyDescent="0.35">
      <c r="A1071" s="23">
        <v>171</v>
      </c>
      <c r="B1071" s="23">
        <v>1</v>
      </c>
    </row>
    <row r="1072" spans="1:2" x14ac:dyDescent="0.35">
      <c r="A1072" s="23">
        <v>171</v>
      </c>
      <c r="B1072" s="23">
        <v>1</v>
      </c>
    </row>
    <row r="1073" spans="1:2" x14ac:dyDescent="0.35">
      <c r="A1073" s="23">
        <v>172.99999952316284</v>
      </c>
      <c r="B1073" s="23">
        <v>1</v>
      </c>
    </row>
    <row r="1074" spans="1:2" x14ac:dyDescent="0.35">
      <c r="A1074" s="23">
        <v>172.99999952316284</v>
      </c>
      <c r="B1074" s="23">
        <v>1</v>
      </c>
    </row>
    <row r="1075" spans="1:2" x14ac:dyDescent="0.35">
      <c r="A1075" s="23">
        <v>172</v>
      </c>
      <c r="B1075" s="23">
        <v>1</v>
      </c>
    </row>
    <row r="1076" spans="1:2" x14ac:dyDescent="0.35">
      <c r="A1076" s="23">
        <v>172</v>
      </c>
      <c r="B1076" s="23">
        <v>1</v>
      </c>
    </row>
    <row r="1077" spans="1:2" x14ac:dyDescent="0.35">
      <c r="A1077" s="23">
        <v>172</v>
      </c>
      <c r="B1077" s="23">
        <v>1</v>
      </c>
    </row>
    <row r="1078" spans="1:2" x14ac:dyDescent="0.35">
      <c r="A1078" s="23">
        <v>173.99999904632568</v>
      </c>
      <c r="B1078" s="23">
        <v>1</v>
      </c>
    </row>
    <row r="1079" spans="1:2" x14ac:dyDescent="0.35">
      <c r="A1079" s="23">
        <v>173.99999904632568</v>
      </c>
      <c r="B1079" s="23">
        <v>1</v>
      </c>
    </row>
    <row r="1080" spans="1:2" x14ac:dyDescent="0.35">
      <c r="A1080" s="23">
        <v>173</v>
      </c>
      <c r="B1080" s="23">
        <v>1</v>
      </c>
    </row>
    <row r="1081" spans="1:2" x14ac:dyDescent="0.35">
      <c r="A1081" s="23">
        <v>173</v>
      </c>
      <c r="B1081" s="23">
        <v>1</v>
      </c>
    </row>
    <row r="1082" spans="1:2" x14ac:dyDescent="0.35">
      <c r="A1082" s="23">
        <v>173</v>
      </c>
      <c r="B1082" s="23">
        <v>1</v>
      </c>
    </row>
    <row r="1083" spans="1:2" x14ac:dyDescent="0.35">
      <c r="A1083" s="23">
        <v>174.99999809265137</v>
      </c>
      <c r="B1083" s="23">
        <v>1</v>
      </c>
    </row>
    <row r="1084" spans="1:2" x14ac:dyDescent="0.35">
      <c r="A1084" s="23">
        <v>174.99999809265137</v>
      </c>
      <c r="B1084" s="23">
        <v>1</v>
      </c>
    </row>
    <row r="1085" spans="1:2" x14ac:dyDescent="0.35">
      <c r="A1085" s="23">
        <v>174</v>
      </c>
      <c r="B1085" s="23">
        <v>1</v>
      </c>
    </row>
    <row r="1086" spans="1:2" x14ac:dyDescent="0.35">
      <c r="A1086" s="23">
        <v>174</v>
      </c>
      <c r="B1086" s="23">
        <v>1</v>
      </c>
    </row>
    <row r="1087" spans="1:2" x14ac:dyDescent="0.35">
      <c r="A1087" s="23">
        <v>174</v>
      </c>
      <c r="B1087" s="23">
        <v>1</v>
      </c>
    </row>
    <row r="1088" spans="1:2" x14ac:dyDescent="0.35">
      <c r="A1088" s="23">
        <v>175.99999618530273</v>
      </c>
      <c r="B1088" s="23">
        <v>1</v>
      </c>
    </row>
    <row r="1089" spans="1:2" x14ac:dyDescent="0.35">
      <c r="A1089" s="23">
        <v>175.99999618530273</v>
      </c>
      <c r="B1089" s="23">
        <v>1</v>
      </c>
    </row>
    <row r="1090" spans="1:2" x14ac:dyDescent="0.35">
      <c r="A1090" s="23">
        <v>175</v>
      </c>
      <c r="B1090" s="23">
        <v>1</v>
      </c>
    </row>
    <row r="1091" spans="1:2" x14ac:dyDescent="0.35">
      <c r="A1091" s="23">
        <v>175</v>
      </c>
      <c r="B1091" s="23">
        <v>1</v>
      </c>
    </row>
    <row r="1092" spans="1:2" x14ac:dyDescent="0.35">
      <c r="A1092" s="23">
        <v>175</v>
      </c>
      <c r="B1092" s="23">
        <v>1</v>
      </c>
    </row>
    <row r="1093" spans="1:2" x14ac:dyDescent="0.35">
      <c r="A1093" s="23">
        <v>176.99999237060547</v>
      </c>
      <c r="B1093" s="23">
        <v>1</v>
      </c>
    </row>
    <row r="1094" spans="1:2" x14ac:dyDescent="0.35">
      <c r="A1094" s="23">
        <v>176.99999237060547</v>
      </c>
      <c r="B1094" s="23">
        <v>1</v>
      </c>
    </row>
    <row r="1095" spans="1:2" x14ac:dyDescent="0.35">
      <c r="A1095" s="23">
        <v>176</v>
      </c>
      <c r="B1095" s="23">
        <v>1</v>
      </c>
    </row>
    <row r="1096" spans="1:2" x14ac:dyDescent="0.35">
      <c r="A1096" s="23">
        <v>176</v>
      </c>
      <c r="B1096" s="23">
        <v>1</v>
      </c>
    </row>
    <row r="1097" spans="1:2" x14ac:dyDescent="0.35">
      <c r="A1097" s="23">
        <v>176</v>
      </c>
      <c r="B1097" s="23">
        <v>1</v>
      </c>
    </row>
    <row r="1098" spans="1:2" x14ac:dyDescent="0.35">
      <c r="A1098" s="23">
        <v>177.99998474121094</v>
      </c>
      <c r="B1098" s="23">
        <v>1</v>
      </c>
    </row>
    <row r="1099" spans="1:2" x14ac:dyDescent="0.35">
      <c r="A1099" s="23">
        <v>177.99998474121094</v>
      </c>
      <c r="B1099" s="23">
        <v>1</v>
      </c>
    </row>
    <row r="1100" spans="1:2" x14ac:dyDescent="0.35">
      <c r="A1100" s="23">
        <v>177</v>
      </c>
      <c r="B1100" s="23">
        <v>1</v>
      </c>
    </row>
    <row r="1101" spans="1:2" x14ac:dyDescent="0.35">
      <c r="A1101" s="23">
        <v>177</v>
      </c>
      <c r="B1101" s="23">
        <v>1</v>
      </c>
    </row>
    <row r="1102" spans="1:2" x14ac:dyDescent="0.35">
      <c r="A1102" s="23">
        <v>177</v>
      </c>
      <c r="B1102" s="23">
        <v>1</v>
      </c>
    </row>
    <row r="1103" spans="1:2" x14ac:dyDescent="0.35">
      <c r="A1103" s="23">
        <v>178.99996948242188</v>
      </c>
      <c r="B1103" s="23">
        <v>1</v>
      </c>
    </row>
    <row r="1104" spans="1:2" x14ac:dyDescent="0.35">
      <c r="A1104" s="23">
        <v>178.99996948242188</v>
      </c>
      <c r="B1104" s="23">
        <v>1</v>
      </c>
    </row>
    <row r="1105" spans="1:2" x14ac:dyDescent="0.35">
      <c r="A1105" s="23">
        <v>178</v>
      </c>
      <c r="B1105" s="23">
        <v>1</v>
      </c>
    </row>
    <row r="1106" spans="1:2" x14ac:dyDescent="0.35">
      <c r="A1106" s="23">
        <v>178</v>
      </c>
      <c r="B1106" s="23">
        <v>1</v>
      </c>
    </row>
    <row r="1107" spans="1:2" x14ac:dyDescent="0.35">
      <c r="A1107" s="23">
        <v>178</v>
      </c>
      <c r="B1107" s="23">
        <v>1</v>
      </c>
    </row>
    <row r="1108" spans="1:2" x14ac:dyDescent="0.35">
      <c r="A1108" s="23">
        <v>179.99993896484375</v>
      </c>
      <c r="B1108" s="23">
        <v>1</v>
      </c>
    </row>
    <row r="1109" spans="1:2" x14ac:dyDescent="0.35">
      <c r="A1109" s="23">
        <v>179.99993896484375</v>
      </c>
      <c r="B1109" s="23">
        <v>1</v>
      </c>
    </row>
    <row r="1110" spans="1:2" x14ac:dyDescent="0.35">
      <c r="A1110" s="23">
        <v>179</v>
      </c>
      <c r="B1110" s="23">
        <v>1</v>
      </c>
    </row>
    <row r="1111" spans="1:2" x14ac:dyDescent="0.35">
      <c r="A1111" s="23">
        <v>179</v>
      </c>
      <c r="B1111" s="23">
        <v>1</v>
      </c>
    </row>
    <row r="1112" spans="1:2" x14ac:dyDescent="0.35">
      <c r="A1112" s="23">
        <v>179</v>
      </c>
      <c r="B1112" s="23">
        <v>1</v>
      </c>
    </row>
    <row r="1113" spans="1:2" x14ac:dyDescent="0.35">
      <c r="A1113" s="23">
        <v>180.9998779296875</v>
      </c>
      <c r="B1113" s="23">
        <v>1</v>
      </c>
    </row>
    <row r="1114" spans="1:2" x14ac:dyDescent="0.35">
      <c r="A1114" s="23">
        <v>180.9998779296875</v>
      </c>
      <c r="B1114" s="23">
        <v>1</v>
      </c>
    </row>
    <row r="1115" spans="1:2" x14ac:dyDescent="0.35">
      <c r="A1115" s="23">
        <v>180</v>
      </c>
      <c r="B1115" s="23">
        <v>1</v>
      </c>
    </row>
    <row r="1116" spans="1:2" x14ac:dyDescent="0.35">
      <c r="A1116" s="23">
        <v>180</v>
      </c>
      <c r="B1116" s="23">
        <v>1</v>
      </c>
    </row>
    <row r="1117" spans="1:2" x14ac:dyDescent="0.35">
      <c r="A1117" s="23">
        <v>180</v>
      </c>
      <c r="B1117" s="23">
        <v>1</v>
      </c>
    </row>
    <row r="1118" spans="1:2" x14ac:dyDescent="0.35">
      <c r="A1118" s="23">
        <v>181.999755859375</v>
      </c>
      <c r="B1118" s="23">
        <v>1</v>
      </c>
    </row>
    <row r="1119" spans="1:2" x14ac:dyDescent="0.35">
      <c r="A1119" s="23">
        <v>181.999755859375</v>
      </c>
      <c r="B1119" s="23">
        <v>1</v>
      </c>
    </row>
    <row r="1120" spans="1:2" x14ac:dyDescent="0.35">
      <c r="A1120" s="23">
        <v>181</v>
      </c>
      <c r="B1120" s="23">
        <v>1</v>
      </c>
    </row>
    <row r="1121" spans="1:2" x14ac:dyDescent="0.35">
      <c r="A1121" s="23">
        <v>181</v>
      </c>
      <c r="B1121" s="23">
        <v>1</v>
      </c>
    </row>
    <row r="1122" spans="1:2" x14ac:dyDescent="0.35">
      <c r="A1122" s="23">
        <v>181</v>
      </c>
      <c r="B1122" s="23">
        <v>1</v>
      </c>
    </row>
    <row r="1123" spans="1:2" x14ac:dyDescent="0.35">
      <c r="A1123" s="23">
        <v>182.99951171875</v>
      </c>
      <c r="B1123" s="23">
        <v>1</v>
      </c>
    </row>
    <row r="1124" spans="1:2" x14ac:dyDescent="0.35">
      <c r="A1124" s="23">
        <v>182.99951171875</v>
      </c>
      <c r="B1124" s="23">
        <v>1</v>
      </c>
    </row>
    <row r="1125" spans="1:2" x14ac:dyDescent="0.35">
      <c r="A1125" s="23">
        <v>182</v>
      </c>
      <c r="B1125" s="23">
        <v>1</v>
      </c>
    </row>
    <row r="1126" spans="1:2" x14ac:dyDescent="0.35">
      <c r="A1126" s="23">
        <v>182</v>
      </c>
      <c r="B1126" s="23">
        <v>1</v>
      </c>
    </row>
    <row r="1127" spans="1:2" x14ac:dyDescent="0.35">
      <c r="A1127" s="23">
        <v>182</v>
      </c>
      <c r="B1127" s="23">
        <v>1</v>
      </c>
    </row>
    <row r="1128" spans="1:2" x14ac:dyDescent="0.35">
      <c r="A1128" s="23">
        <v>183.9990234375</v>
      </c>
      <c r="B1128" s="23">
        <v>1</v>
      </c>
    </row>
    <row r="1129" spans="1:2" x14ac:dyDescent="0.35">
      <c r="A1129" s="23">
        <v>183.9990234375</v>
      </c>
      <c r="B1129" s="23">
        <v>1</v>
      </c>
    </row>
    <row r="1130" spans="1:2" x14ac:dyDescent="0.35">
      <c r="A1130" s="23">
        <v>183</v>
      </c>
      <c r="B1130" s="23">
        <v>1</v>
      </c>
    </row>
    <row r="1131" spans="1:2" x14ac:dyDescent="0.35">
      <c r="A1131" s="23">
        <v>183</v>
      </c>
      <c r="B1131" s="23">
        <v>1</v>
      </c>
    </row>
    <row r="1132" spans="1:2" x14ac:dyDescent="0.35">
      <c r="A1132" s="23">
        <v>183</v>
      </c>
      <c r="B1132" s="23">
        <v>1</v>
      </c>
    </row>
    <row r="1133" spans="1:2" x14ac:dyDescent="0.35">
      <c r="A1133" s="23">
        <v>184.998046875</v>
      </c>
      <c r="B1133" s="23">
        <v>1</v>
      </c>
    </row>
    <row r="1134" spans="1:2" x14ac:dyDescent="0.35">
      <c r="A1134" s="23">
        <v>184.998046875</v>
      </c>
      <c r="B1134" s="23">
        <v>1</v>
      </c>
    </row>
    <row r="1135" spans="1:2" x14ac:dyDescent="0.35">
      <c r="A1135" s="23">
        <v>184</v>
      </c>
      <c r="B1135" s="23">
        <v>1</v>
      </c>
    </row>
    <row r="1136" spans="1:2" x14ac:dyDescent="0.35">
      <c r="A1136" s="23">
        <v>184</v>
      </c>
      <c r="B1136" s="23">
        <v>1</v>
      </c>
    </row>
    <row r="1137" spans="1:2" x14ac:dyDescent="0.35">
      <c r="A1137" s="23">
        <v>184</v>
      </c>
      <c r="B1137" s="23">
        <v>1</v>
      </c>
    </row>
    <row r="1138" spans="1:2" x14ac:dyDescent="0.35">
      <c r="A1138" s="23">
        <v>185.99609375</v>
      </c>
      <c r="B1138" s="23">
        <v>1</v>
      </c>
    </row>
    <row r="1139" spans="1:2" x14ac:dyDescent="0.35">
      <c r="A1139" s="23">
        <v>185.99609375</v>
      </c>
      <c r="B1139" s="23">
        <v>1</v>
      </c>
    </row>
    <row r="1140" spans="1:2" x14ac:dyDescent="0.35">
      <c r="A1140" s="23">
        <v>185</v>
      </c>
      <c r="B1140" s="23">
        <v>1</v>
      </c>
    </row>
    <row r="1141" spans="1:2" x14ac:dyDescent="0.35">
      <c r="A1141" s="23">
        <v>185</v>
      </c>
      <c r="B1141" s="23">
        <v>1</v>
      </c>
    </row>
    <row r="1142" spans="1:2" x14ac:dyDescent="0.35">
      <c r="A1142" s="23">
        <v>185</v>
      </c>
      <c r="B1142" s="23">
        <v>1</v>
      </c>
    </row>
    <row r="1143" spans="1:2" x14ac:dyDescent="0.35">
      <c r="A1143" s="23">
        <v>186.9921875</v>
      </c>
      <c r="B1143" s="23">
        <v>1</v>
      </c>
    </row>
    <row r="1144" spans="1:2" x14ac:dyDescent="0.35">
      <c r="A1144" s="23">
        <v>186.9921875</v>
      </c>
      <c r="B1144" s="23">
        <v>1</v>
      </c>
    </row>
    <row r="1145" spans="1:2" x14ac:dyDescent="0.35">
      <c r="A1145" s="23">
        <v>186</v>
      </c>
      <c r="B1145" s="23">
        <v>1</v>
      </c>
    </row>
    <row r="1146" spans="1:2" x14ac:dyDescent="0.35">
      <c r="A1146" s="23">
        <v>186</v>
      </c>
      <c r="B1146" s="23">
        <v>1</v>
      </c>
    </row>
    <row r="1147" spans="1:2" x14ac:dyDescent="0.35">
      <c r="A1147" s="23">
        <v>186</v>
      </c>
      <c r="B1147" s="23">
        <v>1</v>
      </c>
    </row>
    <row r="1148" spans="1:2" x14ac:dyDescent="0.35">
      <c r="A1148" s="23">
        <v>187.984375</v>
      </c>
      <c r="B1148" s="23">
        <v>1</v>
      </c>
    </row>
    <row r="1149" spans="1:2" x14ac:dyDescent="0.35">
      <c r="A1149" s="23">
        <v>187.984375</v>
      </c>
      <c r="B1149" s="23">
        <v>1</v>
      </c>
    </row>
    <row r="1150" spans="1:2" x14ac:dyDescent="0.35">
      <c r="A1150" s="23">
        <v>187</v>
      </c>
      <c r="B1150" s="23">
        <v>1</v>
      </c>
    </row>
    <row r="1151" spans="1:2" x14ac:dyDescent="0.35">
      <c r="A1151" s="23">
        <v>187</v>
      </c>
      <c r="B1151" s="23">
        <v>1</v>
      </c>
    </row>
    <row r="1152" spans="1:2" x14ac:dyDescent="0.35">
      <c r="A1152" s="23">
        <v>187</v>
      </c>
      <c r="B1152" s="23">
        <v>1</v>
      </c>
    </row>
    <row r="1153" spans="1:2" x14ac:dyDescent="0.35">
      <c r="A1153" s="23">
        <v>188.96875</v>
      </c>
      <c r="B1153" s="23">
        <v>1</v>
      </c>
    </row>
    <row r="1154" spans="1:2" x14ac:dyDescent="0.35">
      <c r="A1154" s="23">
        <v>188.96875</v>
      </c>
      <c r="B1154" s="23">
        <v>1</v>
      </c>
    </row>
    <row r="1155" spans="1:2" x14ac:dyDescent="0.35">
      <c r="A1155" s="23">
        <v>188</v>
      </c>
      <c r="B1155" s="23">
        <v>1</v>
      </c>
    </row>
    <row r="1156" spans="1:2" x14ac:dyDescent="0.35">
      <c r="A1156" s="23">
        <v>188</v>
      </c>
      <c r="B1156" s="23">
        <v>1</v>
      </c>
    </row>
    <row r="1157" spans="1:2" x14ac:dyDescent="0.35">
      <c r="A1157" s="23">
        <v>188</v>
      </c>
      <c r="B1157" s="23">
        <v>1</v>
      </c>
    </row>
    <row r="1158" spans="1:2" x14ac:dyDescent="0.35">
      <c r="A1158" s="23">
        <v>189.9375</v>
      </c>
      <c r="B1158" s="23">
        <v>1</v>
      </c>
    </row>
    <row r="1159" spans="1:2" x14ac:dyDescent="0.35">
      <c r="A1159" s="23">
        <v>189.9375</v>
      </c>
      <c r="B1159" s="23">
        <v>1</v>
      </c>
    </row>
    <row r="1160" spans="1:2" x14ac:dyDescent="0.35">
      <c r="A1160" s="23">
        <v>189</v>
      </c>
      <c r="B1160" s="23">
        <v>1</v>
      </c>
    </row>
    <row r="1161" spans="1:2" x14ac:dyDescent="0.35">
      <c r="A1161" s="23">
        <v>189</v>
      </c>
      <c r="B1161" s="23">
        <v>1</v>
      </c>
    </row>
    <row r="1162" spans="1:2" x14ac:dyDescent="0.35">
      <c r="A1162" s="23">
        <v>189</v>
      </c>
      <c r="B1162" s="23">
        <v>1</v>
      </c>
    </row>
    <row r="1163" spans="1:2" x14ac:dyDescent="0.35">
      <c r="A1163" s="23">
        <v>190.875</v>
      </c>
      <c r="B1163" s="23">
        <v>1</v>
      </c>
    </row>
    <row r="1164" spans="1:2" x14ac:dyDescent="0.35">
      <c r="A1164" s="23">
        <v>190.875</v>
      </c>
      <c r="B1164" s="23">
        <v>1</v>
      </c>
    </row>
    <row r="1165" spans="1:2" x14ac:dyDescent="0.35">
      <c r="A1165" s="23">
        <v>190</v>
      </c>
      <c r="B1165" s="23">
        <v>1</v>
      </c>
    </row>
    <row r="1166" spans="1:2" x14ac:dyDescent="0.35">
      <c r="A1166" s="23">
        <v>190</v>
      </c>
      <c r="B1166" s="23">
        <v>1</v>
      </c>
    </row>
    <row r="1167" spans="1:2" x14ac:dyDescent="0.35">
      <c r="A1167" s="23">
        <v>190</v>
      </c>
      <c r="B1167" s="23">
        <v>1</v>
      </c>
    </row>
    <row r="1168" spans="1:2" x14ac:dyDescent="0.35">
      <c r="A1168" s="23">
        <v>191.75</v>
      </c>
      <c r="B1168" s="23">
        <v>1</v>
      </c>
    </row>
    <row r="1169" spans="1:2" x14ac:dyDescent="0.35">
      <c r="A1169" s="23">
        <v>191.75</v>
      </c>
      <c r="B1169" s="23">
        <v>1</v>
      </c>
    </row>
    <row r="1170" spans="1:2" x14ac:dyDescent="0.35">
      <c r="A1170" s="23">
        <v>191</v>
      </c>
      <c r="B1170" s="23">
        <v>1</v>
      </c>
    </row>
    <row r="1171" spans="1:2" x14ac:dyDescent="0.35">
      <c r="A1171" s="23">
        <v>191</v>
      </c>
      <c r="B1171" s="23">
        <v>1</v>
      </c>
    </row>
    <row r="1172" spans="1:2" x14ac:dyDescent="0.35">
      <c r="A1172" s="23">
        <v>191</v>
      </c>
      <c r="B1172" s="23">
        <v>1</v>
      </c>
    </row>
    <row r="1173" spans="1:2" x14ac:dyDescent="0.35">
      <c r="A1173" s="23">
        <v>192.5</v>
      </c>
      <c r="B1173" s="23">
        <v>1</v>
      </c>
    </row>
    <row r="1174" spans="1:2" x14ac:dyDescent="0.35">
      <c r="A1174" s="23">
        <v>192.5</v>
      </c>
      <c r="B1174" s="23">
        <v>1</v>
      </c>
    </row>
    <row r="1175" spans="1:2" x14ac:dyDescent="0.35">
      <c r="A1175" s="23">
        <v>192</v>
      </c>
      <c r="B1175" s="23">
        <v>1</v>
      </c>
    </row>
    <row r="1176" spans="1:2" x14ac:dyDescent="0.35">
      <c r="A1176" s="23">
        <v>192</v>
      </c>
      <c r="B1176" s="23">
        <v>1</v>
      </c>
    </row>
    <row r="1177" spans="1:2" x14ac:dyDescent="0.35">
      <c r="A1177" s="23">
        <v>192</v>
      </c>
      <c r="B1177" s="23">
        <v>1</v>
      </c>
    </row>
    <row r="1178" spans="1:2" x14ac:dyDescent="0.35">
      <c r="A1178" s="23">
        <v>193</v>
      </c>
      <c r="B1178" s="23">
        <v>1</v>
      </c>
    </row>
    <row r="1179" spans="1:2" x14ac:dyDescent="0.35">
      <c r="A1179" s="23">
        <v>193</v>
      </c>
      <c r="B1179" s="23">
        <v>1</v>
      </c>
    </row>
    <row r="1180" spans="1:2" x14ac:dyDescent="0.35">
      <c r="A1180" s="23">
        <v>193</v>
      </c>
      <c r="B1180" s="23">
        <v>1</v>
      </c>
    </row>
    <row r="1181" spans="1:2" x14ac:dyDescent="0.35">
      <c r="A1181" s="23">
        <v>192.5</v>
      </c>
      <c r="B1181" s="23">
        <v>1</v>
      </c>
    </row>
    <row r="1182" spans="1:2" x14ac:dyDescent="0.35">
      <c r="A1182" s="23">
        <v>192.5</v>
      </c>
      <c r="B1182" s="23">
        <v>1</v>
      </c>
    </row>
    <row r="1183" spans="1:2" x14ac:dyDescent="0.35">
      <c r="A1183" s="23">
        <v>191.75</v>
      </c>
      <c r="B1183" s="23">
        <v>1</v>
      </c>
    </row>
    <row r="1184" spans="1:2" x14ac:dyDescent="0.35">
      <c r="A1184" s="23">
        <v>191.75</v>
      </c>
      <c r="B1184" s="23">
        <v>1</v>
      </c>
    </row>
    <row r="1185" spans="1:2" x14ac:dyDescent="0.35">
      <c r="A1185" s="23">
        <v>190.875</v>
      </c>
      <c r="B1185" s="23">
        <v>1</v>
      </c>
    </row>
    <row r="1186" spans="1:2" x14ac:dyDescent="0.35">
      <c r="A1186" s="23">
        <v>190.875</v>
      </c>
      <c r="B1186" s="23">
        <v>1</v>
      </c>
    </row>
    <row r="1187" spans="1:2" x14ac:dyDescent="0.35">
      <c r="A1187" s="23">
        <v>189.9375</v>
      </c>
      <c r="B1187" s="23">
        <v>1</v>
      </c>
    </row>
    <row r="1188" spans="1:2" x14ac:dyDescent="0.35">
      <c r="A1188" s="23">
        <v>189.9375</v>
      </c>
      <c r="B1188" s="23">
        <v>1</v>
      </c>
    </row>
    <row r="1189" spans="1:2" x14ac:dyDescent="0.35">
      <c r="A1189" s="23">
        <v>188.96875</v>
      </c>
      <c r="B1189" s="23">
        <v>1</v>
      </c>
    </row>
    <row r="1190" spans="1:2" x14ac:dyDescent="0.35">
      <c r="A1190" s="23">
        <v>188.96875</v>
      </c>
      <c r="B1190" s="23">
        <v>1</v>
      </c>
    </row>
    <row r="1191" spans="1:2" x14ac:dyDescent="0.35">
      <c r="A1191" s="23">
        <v>187.984375</v>
      </c>
      <c r="B1191" s="23">
        <v>1</v>
      </c>
    </row>
    <row r="1192" spans="1:2" x14ac:dyDescent="0.35">
      <c r="A1192" s="23">
        <v>187.984375</v>
      </c>
      <c r="B1192" s="23">
        <v>1</v>
      </c>
    </row>
    <row r="1193" spans="1:2" x14ac:dyDescent="0.35">
      <c r="A1193" s="23">
        <v>186.9921875</v>
      </c>
      <c r="B1193" s="23">
        <v>1</v>
      </c>
    </row>
    <row r="1194" spans="1:2" x14ac:dyDescent="0.35">
      <c r="A1194" s="23">
        <v>186.9921875</v>
      </c>
      <c r="B1194" s="23">
        <v>1</v>
      </c>
    </row>
    <row r="1195" spans="1:2" x14ac:dyDescent="0.35">
      <c r="A1195" s="23">
        <v>185.99609375</v>
      </c>
      <c r="B1195" s="23">
        <v>1</v>
      </c>
    </row>
    <row r="1196" spans="1:2" x14ac:dyDescent="0.35">
      <c r="A1196" s="23">
        <v>185.99609375</v>
      </c>
      <c r="B1196" s="23">
        <v>1</v>
      </c>
    </row>
    <row r="1197" spans="1:2" x14ac:dyDescent="0.35">
      <c r="A1197" s="23">
        <v>184.998046875</v>
      </c>
      <c r="B1197" s="23">
        <v>1</v>
      </c>
    </row>
    <row r="1198" spans="1:2" x14ac:dyDescent="0.35">
      <c r="A1198" s="23">
        <v>184.998046875</v>
      </c>
      <c r="B1198" s="23">
        <v>1</v>
      </c>
    </row>
    <row r="1199" spans="1:2" x14ac:dyDescent="0.35">
      <c r="A1199" s="23">
        <v>183.9990234375</v>
      </c>
      <c r="B1199" s="23">
        <v>1</v>
      </c>
    </row>
    <row r="1200" spans="1:2" x14ac:dyDescent="0.35">
      <c r="A1200" s="23">
        <v>183.9990234375</v>
      </c>
      <c r="B1200" s="23">
        <v>1</v>
      </c>
    </row>
    <row r="1201" spans="1:2" x14ac:dyDescent="0.35">
      <c r="A1201" s="23">
        <v>182.99951171875</v>
      </c>
      <c r="B1201" s="23">
        <v>1</v>
      </c>
    </row>
    <row r="1202" spans="1:2" x14ac:dyDescent="0.35">
      <c r="A1202" s="23">
        <v>182.99951171875</v>
      </c>
      <c r="B1202" s="23">
        <v>1</v>
      </c>
    </row>
    <row r="1203" spans="1:2" x14ac:dyDescent="0.35">
      <c r="A1203" s="23">
        <v>181.999755859375</v>
      </c>
      <c r="B1203" s="23">
        <v>1</v>
      </c>
    </row>
    <row r="1204" spans="1:2" x14ac:dyDescent="0.35">
      <c r="A1204" s="23">
        <v>181.999755859375</v>
      </c>
      <c r="B1204" s="23">
        <v>1</v>
      </c>
    </row>
    <row r="1205" spans="1:2" x14ac:dyDescent="0.35">
      <c r="A1205" s="23">
        <v>180.9998779296875</v>
      </c>
      <c r="B1205" s="23">
        <v>1</v>
      </c>
    </row>
    <row r="1206" spans="1:2" x14ac:dyDescent="0.35">
      <c r="A1206" s="23">
        <v>180.9998779296875</v>
      </c>
      <c r="B1206" s="23">
        <v>1</v>
      </c>
    </row>
    <row r="1207" spans="1:2" x14ac:dyDescent="0.35">
      <c r="A1207" s="23">
        <v>179.99993896484375</v>
      </c>
      <c r="B1207" s="23">
        <v>1</v>
      </c>
    </row>
    <row r="1208" spans="1:2" x14ac:dyDescent="0.35">
      <c r="A1208" s="23">
        <v>179.99993896484375</v>
      </c>
      <c r="B1208" s="23">
        <v>1</v>
      </c>
    </row>
    <row r="1209" spans="1:2" x14ac:dyDescent="0.35">
      <c r="A1209" s="23">
        <v>178.99996948242188</v>
      </c>
      <c r="B1209" s="23">
        <v>1</v>
      </c>
    </row>
    <row r="1210" spans="1:2" x14ac:dyDescent="0.35">
      <c r="A1210" s="23">
        <v>178.99996948242188</v>
      </c>
      <c r="B1210" s="23">
        <v>1</v>
      </c>
    </row>
    <row r="1211" spans="1:2" x14ac:dyDescent="0.35">
      <c r="A1211" s="23">
        <v>177.99998474121094</v>
      </c>
      <c r="B1211" s="23">
        <v>1</v>
      </c>
    </row>
    <row r="1212" spans="1:2" x14ac:dyDescent="0.35">
      <c r="A1212" s="23">
        <v>177.99998474121094</v>
      </c>
      <c r="B1212" s="23">
        <v>1</v>
      </c>
    </row>
    <row r="1213" spans="1:2" x14ac:dyDescent="0.35">
      <c r="A1213" s="23">
        <v>176.99999237060547</v>
      </c>
      <c r="B1213" s="23">
        <v>1</v>
      </c>
    </row>
    <row r="1214" spans="1:2" x14ac:dyDescent="0.35">
      <c r="A1214" s="23">
        <v>176.99999237060547</v>
      </c>
      <c r="B1214" s="23">
        <v>1</v>
      </c>
    </row>
    <row r="1215" spans="1:2" x14ac:dyDescent="0.35">
      <c r="A1215" s="23">
        <v>175.99999618530273</v>
      </c>
      <c r="B1215" s="23">
        <v>1</v>
      </c>
    </row>
    <row r="1216" spans="1:2" x14ac:dyDescent="0.35">
      <c r="A1216" s="23">
        <v>175.99999618530273</v>
      </c>
      <c r="B1216" s="23">
        <v>1</v>
      </c>
    </row>
    <row r="1217" spans="1:2" x14ac:dyDescent="0.35">
      <c r="A1217" s="23">
        <v>174.99999809265137</v>
      </c>
      <c r="B1217" s="23">
        <v>1</v>
      </c>
    </row>
    <row r="1218" spans="1:2" x14ac:dyDescent="0.35">
      <c r="A1218" s="23">
        <v>174.99999809265137</v>
      </c>
      <c r="B1218" s="23">
        <v>1</v>
      </c>
    </row>
    <row r="1219" spans="1:2" x14ac:dyDescent="0.35">
      <c r="A1219" s="23">
        <v>173.99999904632568</v>
      </c>
      <c r="B1219" s="23">
        <v>1</v>
      </c>
    </row>
    <row r="1220" spans="1:2" x14ac:dyDescent="0.35">
      <c r="A1220" s="23">
        <v>173.99999904632568</v>
      </c>
      <c r="B1220" s="23">
        <v>1</v>
      </c>
    </row>
    <row r="1221" spans="1:2" x14ac:dyDescent="0.35">
      <c r="A1221" s="23">
        <v>172.99999952316284</v>
      </c>
      <c r="B1221" s="23">
        <v>1</v>
      </c>
    </row>
    <row r="1222" spans="1:2" x14ac:dyDescent="0.35">
      <c r="A1222" s="23">
        <v>172.99999952316284</v>
      </c>
      <c r="B1222" s="23">
        <v>1</v>
      </c>
    </row>
    <row r="1223" spans="1:2" x14ac:dyDescent="0.35">
      <c r="A1223" s="23">
        <v>171.99999976158142</v>
      </c>
      <c r="B1223" s="23">
        <v>1</v>
      </c>
    </row>
    <row r="1224" spans="1:2" x14ac:dyDescent="0.35">
      <c r="A1224" s="23">
        <v>171.99999976158142</v>
      </c>
      <c r="B1224" s="23">
        <v>1</v>
      </c>
    </row>
    <row r="1225" spans="1:2" x14ac:dyDescent="0.35">
      <c r="A1225" s="23">
        <v>170.99999988079071</v>
      </c>
      <c r="B1225" s="23">
        <v>1</v>
      </c>
    </row>
    <row r="1226" spans="1:2" x14ac:dyDescent="0.35">
      <c r="A1226" s="23">
        <v>170.99999988079071</v>
      </c>
      <c r="B1226" s="23">
        <v>1</v>
      </c>
    </row>
    <row r="1227" spans="1:2" x14ac:dyDescent="0.35">
      <c r="A1227" s="23">
        <v>169.99999994039536</v>
      </c>
      <c r="B1227" s="23">
        <v>1</v>
      </c>
    </row>
    <row r="1228" spans="1:2" x14ac:dyDescent="0.35">
      <c r="A1228" s="23">
        <v>169.99999994039536</v>
      </c>
      <c r="B1228" s="23">
        <v>1</v>
      </c>
    </row>
    <row r="1229" spans="1:2" x14ac:dyDescent="0.35">
      <c r="A1229" s="23">
        <v>168.99999997019768</v>
      </c>
      <c r="B1229" s="23">
        <v>1</v>
      </c>
    </row>
    <row r="1230" spans="1:2" x14ac:dyDescent="0.35">
      <c r="A1230" s="23">
        <v>168.99999997019768</v>
      </c>
      <c r="B1230" s="23">
        <v>1</v>
      </c>
    </row>
    <row r="1231" spans="1:2" x14ac:dyDescent="0.35">
      <c r="A1231" s="23">
        <v>167.99999998509884</v>
      </c>
      <c r="B1231" s="23">
        <v>1</v>
      </c>
    </row>
    <row r="1232" spans="1:2" x14ac:dyDescent="0.35">
      <c r="A1232" s="23">
        <v>167.99999998509884</v>
      </c>
      <c r="B1232" s="23">
        <v>1</v>
      </c>
    </row>
    <row r="1233" spans="1:2" x14ac:dyDescent="0.35">
      <c r="A1233" s="23">
        <v>166.99999999254942</v>
      </c>
      <c r="B1233" s="23">
        <v>1</v>
      </c>
    </row>
    <row r="1234" spans="1:2" x14ac:dyDescent="0.35">
      <c r="A1234" s="23">
        <v>166.99999999254942</v>
      </c>
      <c r="B1234" s="23">
        <v>1</v>
      </c>
    </row>
    <row r="1235" spans="1:2" x14ac:dyDescent="0.35">
      <c r="A1235" s="23">
        <v>165.99999999627471</v>
      </c>
      <c r="B1235" s="23">
        <v>1</v>
      </c>
    </row>
    <row r="1236" spans="1:2" x14ac:dyDescent="0.35">
      <c r="A1236" s="23">
        <v>165.99999999627471</v>
      </c>
      <c r="B1236" s="23">
        <v>1</v>
      </c>
    </row>
    <row r="1237" spans="1:2" x14ac:dyDescent="0.35">
      <c r="A1237" s="23">
        <v>164.99999999813735</v>
      </c>
      <c r="B1237" s="23">
        <v>1</v>
      </c>
    </row>
    <row r="1238" spans="1:2" x14ac:dyDescent="0.35">
      <c r="A1238" s="23">
        <v>164.99999999813735</v>
      </c>
      <c r="B1238" s="23">
        <v>0.65465367131161645</v>
      </c>
    </row>
    <row r="1239" spans="1:2" x14ac:dyDescent="0.35">
      <c r="A1239" s="23">
        <v>217.51318734511733</v>
      </c>
      <c r="B1239" s="23">
        <v>0.65465367131161645</v>
      </c>
    </row>
    <row r="1240" spans="1:2" x14ac:dyDescent="0.35">
      <c r="A1240" s="23">
        <v>217.51318734511733</v>
      </c>
      <c r="B1240" s="23">
        <v>0.65465367131161645</v>
      </c>
    </row>
    <row r="1241" spans="1:2" x14ac:dyDescent="0.35">
      <c r="A1241" s="23">
        <v>194.99999994039536</v>
      </c>
      <c r="B1241" s="23">
        <v>0.65465367131161645</v>
      </c>
    </row>
    <row r="1242" spans="1:2" x14ac:dyDescent="0.35">
      <c r="A1242" s="23">
        <v>194.99999994039536</v>
      </c>
      <c r="B1242" s="23">
        <v>1</v>
      </c>
    </row>
    <row r="1243" spans="1:2" x14ac:dyDescent="0.35">
      <c r="A1243" s="23">
        <v>194</v>
      </c>
      <c r="B1243" s="23">
        <v>1</v>
      </c>
    </row>
    <row r="1244" spans="1:2" x14ac:dyDescent="0.35">
      <c r="A1244" s="23">
        <v>194</v>
      </c>
      <c r="B1244" s="23">
        <v>1</v>
      </c>
    </row>
    <row r="1245" spans="1:2" x14ac:dyDescent="0.35">
      <c r="A1245" s="23">
        <v>194</v>
      </c>
      <c r="B1245" s="23">
        <v>1</v>
      </c>
    </row>
    <row r="1246" spans="1:2" x14ac:dyDescent="0.35">
      <c r="A1246" s="23">
        <v>195.99999988079071</v>
      </c>
      <c r="B1246" s="23">
        <v>1</v>
      </c>
    </row>
    <row r="1247" spans="1:2" x14ac:dyDescent="0.35">
      <c r="A1247" s="23">
        <v>195.99999988079071</v>
      </c>
      <c r="B1247" s="23">
        <v>1</v>
      </c>
    </row>
    <row r="1248" spans="1:2" x14ac:dyDescent="0.35">
      <c r="A1248" s="23">
        <v>195</v>
      </c>
      <c r="B1248" s="23">
        <v>1</v>
      </c>
    </row>
    <row r="1249" spans="1:2" x14ac:dyDescent="0.35">
      <c r="A1249" s="23">
        <v>195</v>
      </c>
      <c r="B1249" s="23">
        <v>1</v>
      </c>
    </row>
    <row r="1250" spans="1:2" x14ac:dyDescent="0.35">
      <c r="A1250" s="23">
        <v>195</v>
      </c>
      <c r="B1250" s="23">
        <v>1</v>
      </c>
    </row>
    <row r="1251" spans="1:2" x14ac:dyDescent="0.35">
      <c r="A1251" s="23">
        <v>196.99999976158142</v>
      </c>
      <c r="B1251" s="23">
        <v>1</v>
      </c>
    </row>
    <row r="1252" spans="1:2" x14ac:dyDescent="0.35">
      <c r="A1252" s="23">
        <v>196.99999976158142</v>
      </c>
      <c r="B1252" s="23">
        <v>1</v>
      </c>
    </row>
    <row r="1253" spans="1:2" x14ac:dyDescent="0.35">
      <c r="A1253" s="23">
        <v>196</v>
      </c>
      <c r="B1253" s="23">
        <v>1</v>
      </c>
    </row>
    <row r="1254" spans="1:2" x14ac:dyDescent="0.35">
      <c r="A1254" s="23">
        <v>196</v>
      </c>
      <c r="B1254" s="23">
        <v>1</v>
      </c>
    </row>
    <row r="1255" spans="1:2" x14ac:dyDescent="0.35">
      <c r="A1255" s="23">
        <v>196</v>
      </c>
      <c r="B1255" s="23">
        <v>1</v>
      </c>
    </row>
    <row r="1256" spans="1:2" x14ac:dyDescent="0.35">
      <c r="A1256" s="23">
        <v>197.99999952316284</v>
      </c>
      <c r="B1256" s="23">
        <v>1</v>
      </c>
    </row>
    <row r="1257" spans="1:2" x14ac:dyDescent="0.35">
      <c r="A1257" s="23">
        <v>197.99999952316284</v>
      </c>
      <c r="B1257" s="23">
        <v>1</v>
      </c>
    </row>
    <row r="1258" spans="1:2" x14ac:dyDescent="0.35">
      <c r="A1258" s="23">
        <v>197</v>
      </c>
      <c r="B1258" s="23">
        <v>1</v>
      </c>
    </row>
    <row r="1259" spans="1:2" x14ac:dyDescent="0.35">
      <c r="A1259" s="23">
        <v>197</v>
      </c>
      <c r="B1259" s="23">
        <v>1</v>
      </c>
    </row>
    <row r="1260" spans="1:2" x14ac:dyDescent="0.35">
      <c r="A1260" s="23">
        <v>197</v>
      </c>
      <c r="B1260" s="23">
        <v>1</v>
      </c>
    </row>
    <row r="1261" spans="1:2" x14ac:dyDescent="0.35">
      <c r="A1261" s="23">
        <v>198.99999904632568</v>
      </c>
      <c r="B1261" s="23">
        <v>1</v>
      </c>
    </row>
    <row r="1262" spans="1:2" x14ac:dyDescent="0.35">
      <c r="A1262" s="23">
        <v>198.99999904632568</v>
      </c>
      <c r="B1262" s="23">
        <v>1</v>
      </c>
    </row>
    <row r="1263" spans="1:2" x14ac:dyDescent="0.35">
      <c r="A1263" s="23">
        <v>198</v>
      </c>
      <c r="B1263" s="23">
        <v>1</v>
      </c>
    </row>
    <row r="1264" spans="1:2" x14ac:dyDescent="0.35">
      <c r="A1264" s="23">
        <v>198</v>
      </c>
      <c r="B1264" s="23">
        <v>1</v>
      </c>
    </row>
    <row r="1265" spans="1:2" x14ac:dyDescent="0.35">
      <c r="A1265" s="23">
        <v>198</v>
      </c>
      <c r="B1265" s="23">
        <v>1</v>
      </c>
    </row>
    <row r="1266" spans="1:2" x14ac:dyDescent="0.35">
      <c r="A1266" s="23">
        <v>199.99999809265137</v>
      </c>
      <c r="B1266" s="23">
        <v>1</v>
      </c>
    </row>
    <row r="1267" spans="1:2" x14ac:dyDescent="0.35">
      <c r="A1267" s="23">
        <v>199.99999809265137</v>
      </c>
      <c r="B1267" s="23">
        <v>1</v>
      </c>
    </row>
    <row r="1268" spans="1:2" x14ac:dyDescent="0.35">
      <c r="A1268" s="23">
        <v>199</v>
      </c>
      <c r="B1268" s="23">
        <v>1</v>
      </c>
    </row>
    <row r="1269" spans="1:2" x14ac:dyDescent="0.35">
      <c r="A1269" s="23">
        <v>199</v>
      </c>
      <c r="B1269" s="23">
        <v>1</v>
      </c>
    </row>
    <row r="1270" spans="1:2" x14ac:dyDescent="0.35">
      <c r="A1270" s="23">
        <v>199</v>
      </c>
      <c r="B1270" s="23">
        <v>1</v>
      </c>
    </row>
    <row r="1271" spans="1:2" x14ac:dyDescent="0.35">
      <c r="A1271" s="23">
        <v>200.99999618530273</v>
      </c>
      <c r="B1271" s="23">
        <v>1</v>
      </c>
    </row>
    <row r="1272" spans="1:2" x14ac:dyDescent="0.35">
      <c r="A1272" s="23">
        <v>200.99999618530273</v>
      </c>
      <c r="B1272" s="23">
        <v>1</v>
      </c>
    </row>
    <row r="1273" spans="1:2" x14ac:dyDescent="0.35">
      <c r="A1273" s="23">
        <v>200</v>
      </c>
      <c r="B1273" s="23">
        <v>1</v>
      </c>
    </row>
    <row r="1274" spans="1:2" x14ac:dyDescent="0.35">
      <c r="A1274" s="23">
        <v>200</v>
      </c>
      <c r="B1274" s="23">
        <v>1</v>
      </c>
    </row>
    <row r="1275" spans="1:2" x14ac:dyDescent="0.35">
      <c r="A1275" s="23">
        <v>200</v>
      </c>
      <c r="B1275" s="23">
        <v>1</v>
      </c>
    </row>
    <row r="1276" spans="1:2" x14ac:dyDescent="0.35">
      <c r="A1276" s="23">
        <v>201.99999237060547</v>
      </c>
      <c r="B1276" s="23">
        <v>1</v>
      </c>
    </row>
    <row r="1277" spans="1:2" x14ac:dyDescent="0.35">
      <c r="A1277" s="23">
        <v>201.99999237060547</v>
      </c>
      <c r="B1277" s="23">
        <v>1</v>
      </c>
    </row>
    <row r="1278" spans="1:2" x14ac:dyDescent="0.35">
      <c r="A1278" s="23">
        <v>201</v>
      </c>
      <c r="B1278" s="23">
        <v>1</v>
      </c>
    </row>
    <row r="1279" spans="1:2" x14ac:dyDescent="0.35">
      <c r="A1279" s="23">
        <v>201</v>
      </c>
      <c r="B1279" s="23">
        <v>1</v>
      </c>
    </row>
    <row r="1280" spans="1:2" x14ac:dyDescent="0.35">
      <c r="A1280" s="23">
        <v>201</v>
      </c>
      <c r="B1280" s="23">
        <v>1</v>
      </c>
    </row>
    <row r="1281" spans="1:2" x14ac:dyDescent="0.35">
      <c r="A1281" s="23">
        <v>202.99998474121094</v>
      </c>
      <c r="B1281" s="23">
        <v>1</v>
      </c>
    </row>
    <row r="1282" spans="1:2" x14ac:dyDescent="0.35">
      <c r="A1282" s="23">
        <v>202.99998474121094</v>
      </c>
      <c r="B1282" s="23">
        <v>1</v>
      </c>
    </row>
    <row r="1283" spans="1:2" x14ac:dyDescent="0.35">
      <c r="A1283" s="23">
        <v>202</v>
      </c>
      <c r="B1283" s="23">
        <v>1</v>
      </c>
    </row>
    <row r="1284" spans="1:2" x14ac:dyDescent="0.35">
      <c r="A1284" s="23">
        <v>202</v>
      </c>
      <c r="B1284" s="23">
        <v>1</v>
      </c>
    </row>
    <row r="1285" spans="1:2" x14ac:dyDescent="0.35">
      <c r="A1285" s="23">
        <v>202</v>
      </c>
      <c r="B1285" s="23">
        <v>1</v>
      </c>
    </row>
    <row r="1286" spans="1:2" x14ac:dyDescent="0.35">
      <c r="A1286" s="23">
        <v>203.99996948242188</v>
      </c>
      <c r="B1286" s="23">
        <v>1</v>
      </c>
    </row>
    <row r="1287" spans="1:2" x14ac:dyDescent="0.35">
      <c r="A1287" s="23">
        <v>203.99996948242188</v>
      </c>
      <c r="B1287" s="23">
        <v>1</v>
      </c>
    </row>
    <row r="1288" spans="1:2" x14ac:dyDescent="0.35">
      <c r="A1288" s="23">
        <v>203</v>
      </c>
      <c r="B1288" s="23">
        <v>1</v>
      </c>
    </row>
    <row r="1289" spans="1:2" x14ac:dyDescent="0.35">
      <c r="A1289" s="23">
        <v>203</v>
      </c>
      <c r="B1289" s="23">
        <v>1</v>
      </c>
    </row>
    <row r="1290" spans="1:2" x14ac:dyDescent="0.35">
      <c r="A1290" s="23">
        <v>203</v>
      </c>
      <c r="B1290" s="23">
        <v>1</v>
      </c>
    </row>
    <row r="1291" spans="1:2" x14ac:dyDescent="0.35">
      <c r="A1291" s="23">
        <v>204.99993896484375</v>
      </c>
      <c r="B1291" s="23">
        <v>1</v>
      </c>
    </row>
    <row r="1292" spans="1:2" x14ac:dyDescent="0.35">
      <c r="A1292" s="23">
        <v>204.99993896484375</v>
      </c>
      <c r="B1292" s="23">
        <v>1</v>
      </c>
    </row>
    <row r="1293" spans="1:2" x14ac:dyDescent="0.35">
      <c r="A1293" s="23">
        <v>204</v>
      </c>
      <c r="B1293" s="23">
        <v>1</v>
      </c>
    </row>
    <row r="1294" spans="1:2" x14ac:dyDescent="0.35">
      <c r="A1294" s="23">
        <v>204</v>
      </c>
      <c r="B1294" s="23">
        <v>1</v>
      </c>
    </row>
    <row r="1295" spans="1:2" x14ac:dyDescent="0.35">
      <c r="A1295" s="23">
        <v>204</v>
      </c>
      <c r="B1295" s="23">
        <v>1</v>
      </c>
    </row>
    <row r="1296" spans="1:2" x14ac:dyDescent="0.35">
      <c r="A1296" s="23">
        <v>205.9998779296875</v>
      </c>
      <c r="B1296" s="23">
        <v>1</v>
      </c>
    </row>
    <row r="1297" spans="1:2" x14ac:dyDescent="0.35">
      <c r="A1297" s="23">
        <v>205.9998779296875</v>
      </c>
      <c r="B1297" s="23">
        <v>1</v>
      </c>
    </row>
    <row r="1298" spans="1:2" x14ac:dyDescent="0.35">
      <c r="A1298" s="23">
        <v>205</v>
      </c>
      <c r="B1298" s="23">
        <v>1</v>
      </c>
    </row>
    <row r="1299" spans="1:2" x14ac:dyDescent="0.35">
      <c r="A1299" s="23">
        <v>205</v>
      </c>
      <c r="B1299" s="23">
        <v>1</v>
      </c>
    </row>
    <row r="1300" spans="1:2" x14ac:dyDescent="0.35">
      <c r="A1300" s="23">
        <v>205</v>
      </c>
      <c r="B1300" s="23">
        <v>1</v>
      </c>
    </row>
    <row r="1301" spans="1:2" x14ac:dyDescent="0.35">
      <c r="A1301" s="23">
        <v>206.999755859375</v>
      </c>
      <c r="B1301" s="23">
        <v>1</v>
      </c>
    </row>
    <row r="1302" spans="1:2" x14ac:dyDescent="0.35">
      <c r="A1302" s="23">
        <v>206.999755859375</v>
      </c>
      <c r="B1302" s="23">
        <v>1</v>
      </c>
    </row>
    <row r="1303" spans="1:2" x14ac:dyDescent="0.35">
      <c r="A1303" s="23">
        <v>206</v>
      </c>
      <c r="B1303" s="23">
        <v>1</v>
      </c>
    </row>
    <row r="1304" spans="1:2" x14ac:dyDescent="0.35">
      <c r="A1304" s="23">
        <v>206</v>
      </c>
      <c r="B1304" s="23">
        <v>1</v>
      </c>
    </row>
    <row r="1305" spans="1:2" x14ac:dyDescent="0.35">
      <c r="A1305" s="23">
        <v>206</v>
      </c>
      <c r="B1305" s="23">
        <v>1</v>
      </c>
    </row>
    <row r="1306" spans="1:2" x14ac:dyDescent="0.35">
      <c r="A1306" s="23">
        <v>207.99951171875</v>
      </c>
      <c r="B1306" s="23">
        <v>1</v>
      </c>
    </row>
    <row r="1307" spans="1:2" x14ac:dyDescent="0.35">
      <c r="A1307" s="23">
        <v>207.99951171875</v>
      </c>
      <c r="B1307" s="23">
        <v>1</v>
      </c>
    </row>
    <row r="1308" spans="1:2" x14ac:dyDescent="0.35">
      <c r="A1308" s="23">
        <v>207</v>
      </c>
      <c r="B1308" s="23">
        <v>1</v>
      </c>
    </row>
    <row r="1309" spans="1:2" x14ac:dyDescent="0.35">
      <c r="A1309" s="23">
        <v>207</v>
      </c>
      <c r="B1309" s="23">
        <v>1</v>
      </c>
    </row>
    <row r="1310" spans="1:2" x14ac:dyDescent="0.35">
      <c r="A1310" s="23">
        <v>207</v>
      </c>
      <c r="B1310" s="23">
        <v>1</v>
      </c>
    </row>
    <row r="1311" spans="1:2" x14ac:dyDescent="0.35">
      <c r="A1311" s="23">
        <v>208.9990234375</v>
      </c>
      <c r="B1311" s="23">
        <v>1</v>
      </c>
    </row>
    <row r="1312" spans="1:2" x14ac:dyDescent="0.35">
      <c r="A1312" s="23">
        <v>208.9990234375</v>
      </c>
      <c r="B1312" s="23">
        <v>1</v>
      </c>
    </row>
    <row r="1313" spans="1:2" x14ac:dyDescent="0.35">
      <c r="A1313" s="23">
        <v>208</v>
      </c>
      <c r="B1313" s="23">
        <v>1</v>
      </c>
    </row>
    <row r="1314" spans="1:2" x14ac:dyDescent="0.35">
      <c r="A1314" s="23">
        <v>208</v>
      </c>
      <c r="B1314" s="23">
        <v>1</v>
      </c>
    </row>
    <row r="1315" spans="1:2" x14ac:dyDescent="0.35">
      <c r="A1315" s="23">
        <v>208</v>
      </c>
      <c r="B1315" s="23">
        <v>1</v>
      </c>
    </row>
    <row r="1316" spans="1:2" x14ac:dyDescent="0.35">
      <c r="A1316" s="23">
        <v>209.998046875</v>
      </c>
      <c r="B1316" s="23">
        <v>1</v>
      </c>
    </row>
    <row r="1317" spans="1:2" x14ac:dyDescent="0.35">
      <c r="A1317" s="23">
        <v>209.998046875</v>
      </c>
      <c r="B1317" s="23">
        <v>1</v>
      </c>
    </row>
    <row r="1318" spans="1:2" x14ac:dyDescent="0.35">
      <c r="A1318" s="23">
        <v>209</v>
      </c>
      <c r="B1318" s="23">
        <v>1</v>
      </c>
    </row>
    <row r="1319" spans="1:2" x14ac:dyDescent="0.35">
      <c r="A1319" s="23">
        <v>209</v>
      </c>
      <c r="B1319" s="23">
        <v>1</v>
      </c>
    </row>
    <row r="1320" spans="1:2" x14ac:dyDescent="0.35">
      <c r="A1320" s="23">
        <v>209</v>
      </c>
      <c r="B1320" s="23">
        <v>1</v>
      </c>
    </row>
    <row r="1321" spans="1:2" x14ac:dyDescent="0.35">
      <c r="A1321" s="23">
        <v>210.99609375</v>
      </c>
      <c r="B1321" s="23">
        <v>1</v>
      </c>
    </row>
    <row r="1322" spans="1:2" x14ac:dyDescent="0.35">
      <c r="A1322" s="23">
        <v>210.99609375</v>
      </c>
      <c r="B1322" s="23">
        <v>1</v>
      </c>
    </row>
    <row r="1323" spans="1:2" x14ac:dyDescent="0.35">
      <c r="A1323" s="23">
        <v>210</v>
      </c>
      <c r="B1323" s="23">
        <v>1</v>
      </c>
    </row>
    <row r="1324" spans="1:2" x14ac:dyDescent="0.35">
      <c r="A1324" s="23">
        <v>210</v>
      </c>
      <c r="B1324" s="23">
        <v>1</v>
      </c>
    </row>
    <row r="1325" spans="1:2" x14ac:dyDescent="0.35">
      <c r="A1325" s="23">
        <v>210</v>
      </c>
      <c r="B1325" s="23">
        <v>1</v>
      </c>
    </row>
    <row r="1326" spans="1:2" x14ac:dyDescent="0.35">
      <c r="A1326" s="23">
        <v>211.9921875</v>
      </c>
      <c r="B1326" s="23">
        <v>1</v>
      </c>
    </row>
    <row r="1327" spans="1:2" x14ac:dyDescent="0.35">
      <c r="A1327" s="23">
        <v>211.9921875</v>
      </c>
      <c r="B1327" s="23">
        <v>1</v>
      </c>
    </row>
    <row r="1328" spans="1:2" x14ac:dyDescent="0.35">
      <c r="A1328" s="23">
        <v>211</v>
      </c>
      <c r="B1328" s="23">
        <v>1</v>
      </c>
    </row>
    <row r="1329" spans="1:2" x14ac:dyDescent="0.35">
      <c r="A1329" s="23">
        <v>211</v>
      </c>
      <c r="B1329" s="23">
        <v>1</v>
      </c>
    </row>
    <row r="1330" spans="1:2" x14ac:dyDescent="0.35">
      <c r="A1330" s="23">
        <v>211</v>
      </c>
      <c r="B1330" s="23">
        <v>1</v>
      </c>
    </row>
    <row r="1331" spans="1:2" x14ac:dyDescent="0.35">
      <c r="A1331" s="23">
        <v>212.984375</v>
      </c>
      <c r="B1331" s="23">
        <v>1</v>
      </c>
    </row>
    <row r="1332" spans="1:2" x14ac:dyDescent="0.35">
      <c r="A1332" s="23">
        <v>212.984375</v>
      </c>
      <c r="B1332" s="23">
        <v>1</v>
      </c>
    </row>
    <row r="1333" spans="1:2" x14ac:dyDescent="0.35">
      <c r="A1333" s="23">
        <v>212</v>
      </c>
      <c r="B1333" s="23">
        <v>1</v>
      </c>
    </row>
    <row r="1334" spans="1:2" x14ac:dyDescent="0.35">
      <c r="A1334" s="23">
        <v>212</v>
      </c>
      <c r="B1334" s="23">
        <v>1</v>
      </c>
    </row>
    <row r="1335" spans="1:2" x14ac:dyDescent="0.35">
      <c r="A1335" s="23">
        <v>212</v>
      </c>
      <c r="B1335" s="23">
        <v>1</v>
      </c>
    </row>
    <row r="1336" spans="1:2" x14ac:dyDescent="0.35">
      <c r="A1336" s="23">
        <v>213.96875</v>
      </c>
      <c r="B1336" s="23">
        <v>1</v>
      </c>
    </row>
    <row r="1337" spans="1:2" x14ac:dyDescent="0.35">
      <c r="A1337" s="23">
        <v>213.96875</v>
      </c>
      <c r="B1337" s="23">
        <v>1</v>
      </c>
    </row>
    <row r="1338" spans="1:2" x14ac:dyDescent="0.35">
      <c r="A1338" s="23">
        <v>213</v>
      </c>
      <c r="B1338" s="23">
        <v>1</v>
      </c>
    </row>
    <row r="1339" spans="1:2" x14ac:dyDescent="0.35">
      <c r="A1339" s="23">
        <v>213</v>
      </c>
      <c r="B1339" s="23">
        <v>1</v>
      </c>
    </row>
    <row r="1340" spans="1:2" x14ac:dyDescent="0.35">
      <c r="A1340" s="23">
        <v>213</v>
      </c>
      <c r="B1340" s="23">
        <v>1</v>
      </c>
    </row>
    <row r="1341" spans="1:2" x14ac:dyDescent="0.35">
      <c r="A1341" s="23">
        <v>214.9375</v>
      </c>
      <c r="B1341" s="23">
        <v>1</v>
      </c>
    </row>
    <row r="1342" spans="1:2" x14ac:dyDescent="0.35">
      <c r="A1342" s="23">
        <v>214.9375</v>
      </c>
      <c r="B1342" s="23">
        <v>1</v>
      </c>
    </row>
    <row r="1343" spans="1:2" x14ac:dyDescent="0.35">
      <c r="A1343" s="23">
        <v>214</v>
      </c>
      <c r="B1343" s="23">
        <v>1</v>
      </c>
    </row>
    <row r="1344" spans="1:2" x14ac:dyDescent="0.35">
      <c r="A1344" s="23">
        <v>214</v>
      </c>
      <c r="B1344" s="23">
        <v>1</v>
      </c>
    </row>
    <row r="1345" spans="1:2" x14ac:dyDescent="0.35">
      <c r="A1345" s="23">
        <v>214</v>
      </c>
      <c r="B1345" s="23">
        <v>1</v>
      </c>
    </row>
    <row r="1346" spans="1:2" x14ac:dyDescent="0.35">
      <c r="A1346" s="23">
        <v>215.875</v>
      </c>
      <c r="B1346" s="23">
        <v>1</v>
      </c>
    </row>
    <row r="1347" spans="1:2" x14ac:dyDescent="0.35">
      <c r="A1347" s="23">
        <v>215.875</v>
      </c>
      <c r="B1347" s="23">
        <v>1</v>
      </c>
    </row>
    <row r="1348" spans="1:2" x14ac:dyDescent="0.35">
      <c r="A1348" s="23">
        <v>215</v>
      </c>
      <c r="B1348" s="23">
        <v>1</v>
      </c>
    </row>
    <row r="1349" spans="1:2" x14ac:dyDescent="0.35">
      <c r="A1349" s="23">
        <v>215</v>
      </c>
      <c r="B1349" s="23">
        <v>1</v>
      </c>
    </row>
    <row r="1350" spans="1:2" x14ac:dyDescent="0.35">
      <c r="A1350" s="23">
        <v>215</v>
      </c>
      <c r="B1350" s="23">
        <v>1</v>
      </c>
    </row>
    <row r="1351" spans="1:2" x14ac:dyDescent="0.35">
      <c r="A1351" s="23">
        <v>216.75</v>
      </c>
      <c r="B1351" s="23">
        <v>1</v>
      </c>
    </row>
    <row r="1352" spans="1:2" x14ac:dyDescent="0.35">
      <c r="A1352" s="23">
        <v>216.75</v>
      </c>
      <c r="B1352" s="23">
        <v>1</v>
      </c>
    </row>
    <row r="1353" spans="1:2" x14ac:dyDescent="0.35">
      <c r="A1353" s="23">
        <v>216</v>
      </c>
      <c r="B1353" s="23">
        <v>1</v>
      </c>
    </row>
    <row r="1354" spans="1:2" x14ac:dyDescent="0.35">
      <c r="A1354" s="23">
        <v>216</v>
      </c>
      <c r="B1354" s="23">
        <v>1</v>
      </c>
    </row>
    <row r="1355" spans="1:2" x14ac:dyDescent="0.35">
      <c r="A1355" s="23">
        <v>216</v>
      </c>
      <c r="B1355" s="23">
        <v>1</v>
      </c>
    </row>
    <row r="1356" spans="1:2" x14ac:dyDescent="0.35">
      <c r="A1356" s="23">
        <v>217.5</v>
      </c>
      <c r="B1356" s="23">
        <v>1</v>
      </c>
    </row>
    <row r="1357" spans="1:2" x14ac:dyDescent="0.35">
      <c r="A1357" s="23">
        <v>217.5</v>
      </c>
      <c r="B1357" s="23">
        <v>1</v>
      </c>
    </row>
    <row r="1358" spans="1:2" x14ac:dyDescent="0.35">
      <c r="A1358" s="23">
        <v>217</v>
      </c>
      <c r="B1358" s="23">
        <v>1</v>
      </c>
    </row>
    <row r="1359" spans="1:2" x14ac:dyDescent="0.35">
      <c r="A1359" s="23">
        <v>217</v>
      </c>
      <c r="B1359" s="23">
        <v>1</v>
      </c>
    </row>
    <row r="1360" spans="1:2" x14ac:dyDescent="0.35">
      <c r="A1360" s="23">
        <v>217</v>
      </c>
      <c r="B1360" s="23">
        <v>1</v>
      </c>
    </row>
    <row r="1361" spans="1:2" x14ac:dyDescent="0.35">
      <c r="A1361" s="23">
        <v>218</v>
      </c>
      <c r="B1361" s="23">
        <v>1</v>
      </c>
    </row>
    <row r="1362" spans="1:2" x14ac:dyDescent="0.35">
      <c r="A1362" s="23">
        <v>218</v>
      </c>
      <c r="B1362" s="23">
        <v>1</v>
      </c>
    </row>
    <row r="1363" spans="1:2" x14ac:dyDescent="0.35">
      <c r="A1363" s="23">
        <v>218</v>
      </c>
      <c r="B1363" s="23">
        <v>1</v>
      </c>
    </row>
    <row r="1364" spans="1:2" x14ac:dyDescent="0.35">
      <c r="A1364" s="23">
        <v>217.5</v>
      </c>
      <c r="B1364" s="23">
        <v>1</v>
      </c>
    </row>
    <row r="1365" spans="1:2" x14ac:dyDescent="0.35">
      <c r="A1365" s="23">
        <v>217.5</v>
      </c>
      <c r="B1365" s="23">
        <v>1</v>
      </c>
    </row>
    <row r="1366" spans="1:2" x14ac:dyDescent="0.35">
      <c r="A1366" s="23">
        <v>216.75</v>
      </c>
      <c r="B1366" s="23">
        <v>1</v>
      </c>
    </row>
    <row r="1367" spans="1:2" x14ac:dyDescent="0.35">
      <c r="A1367" s="23">
        <v>216.75</v>
      </c>
      <c r="B1367" s="23">
        <v>1</v>
      </c>
    </row>
    <row r="1368" spans="1:2" x14ac:dyDescent="0.35">
      <c r="A1368" s="23">
        <v>215.875</v>
      </c>
      <c r="B1368" s="23">
        <v>1</v>
      </c>
    </row>
    <row r="1369" spans="1:2" x14ac:dyDescent="0.35">
      <c r="A1369" s="23">
        <v>215.875</v>
      </c>
      <c r="B1369" s="23">
        <v>1</v>
      </c>
    </row>
    <row r="1370" spans="1:2" x14ac:dyDescent="0.35">
      <c r="A1370" s="23">
        <v>214.9375</v>
      </c>
      <c r="B1370" s="23">
        <v>1</v>
      </c>
    </row>
    <row r="1371" spans="1:2" x14ac:dyDescent="0.35">
      <c r="A1371" s="23">
        <v>214.9375</v>
      </c>
      <c r="B1371" s="23">
        <v>1</v>
      </c>
    </row>
    <row r="1372" spans="1:2" x14ac:dyDescent="0.35">
      <c r="A1372" s="23">
        <v>213.96875</v>
      </c>
      <c r="B1372" s="23">
        <v>1</v>
      </c>
    </row>
    <row r="1373" spans="1:2" x14ac:dyDescent="0.35">
      <c r="A1373" s="23">
        <v>213.96875</v>
      </c>
      <c r="B1373" s="23">
        <v>1</v>
      </c>
    </row>
    <row r="1374" spans="1:2" x14ac:dyDescent="0.35">
      <c r="A1374" s="23">
        <v>212.984375</v>
      </c>
      <c r="B1374" s="23">
        <v>1</v>
      </c>
    </row>
    <row r="1375" spans="1:2" x14ac:dyDescent="0.35">
      <c r="A1375" s="23">
        <v>212.984375</v>
      </c>
      <c r="B1375" s="23">
        <v>1</v>
      </c>
    </row>
    <row r="1376" spans="1:2" x14ac:dyDescent="0.35">
      <c r="A1376" s="23">
        <v>211.9921875</v>
      </c>
      <c r="B1376" s="23">
        <v>1</v>
      </c>
    </row>
    <row r="1377" spans="1:2" x14ac:dyDescent="0.35">
      <c r="A1377" s="23">
        <v>211.9921875</v>
      </c>
      <c r="B1377" s="23">
        <v>1</v>
      </c>
    </row>
    <row r="1378" spans="1:2" x14ac:dyDescent="0.35">
      <c r="A1378" s="23">
        <v>210.99609375</v>
      </c>
      <c r="B1378" s="23">
        <v>1</v>
      </c>
    </row>
    <row r="1379" spans="1:2" x14ac:dyDescent="0.35">
      <c r="A1379" s="23">
        <v>210.99609375</v>
      </c>
      <c r="B1379" s="23">
        <v>1</v>
      </c>
    </row>
    <row r="1380" spans="1:2" x14ac:dyDescent="0.35">
      <c r="A1380" s="23">
        <v>209.998046875</v>
      </c>
      <c r="B1380" s="23">
        <v>1</v>
      </c>
    </row>
    <row r="1381" spans="1:2" x14ac:dyDescent="0.35">
      <c r="A1381" s="23">
        <v>209.998046875</v>
      </c>
      <c r="B1381" s="23">
        <v>1</v>
      </c>
    </row>
    <row r="1382" spans="1:2" x14ac:dyDescent="0.35">
      <c r="A1382" s="23">
        <v>208.9990234375</v>
      </c>
      <c r="B1382" s="23">
        <v>1</v>
      </c>
    </row>
    <row r="1383" spans="1:2" x14ac:dyDescent="0.35">
      <c r="A1383" s="23">
        <v>208.9990234375</v>
      </c>
      <c r="B1383" s="23">
        <v>1</v>
      </c>
    </row>
    <row r="1384" spans="1:2" x14ac:dyDescent="0.35">
      <c r="A1384" s="23">
        <v>207.99951171875</v>
      </c>
      <c r="B1384" s="23">
        <v>1</v>
      </c>
    </row>
    <row r="1385" spans="1:2" x14ac:dyDescent="0.35">
      <c r="A1385" s="23">
        <v>207.99951171875</v>
      </c>
      <c r="B1385" s="23">
        <v>1</v>
      </c>
    </row>
    <row r="1386" spans="1:2" x14ac:dyDescent="0.35">
      <c r="A1386" s="23">
        <v>206.999755859375</v>
      </c>
      <c r="B1386" s="23">
        <v>1</v>
      </c>
    </row>
    <row r="1387" spans="1:2" x14ac:dyDescent="0.35">
      <c r="A1387" s="23">
        <v>206.999755859375</v>
      </c>
      <c r="B1387" s="23">
        <v>1</v>
      </c>
    </row>
    <row r="1388" spans="1:2" x14ac:dyDescent="0.35">
      <c r="A1388" s="23">
        <v>205.9998779296875</v>
      </c>
      <c r="B1388" s="23">
        <v>1</v>
      </c>
    </row>
    <row r="1389" spans="1:2" x14ac:dyDescent="0.35">
      <c r="A1389" s="23">
        <v>205.9998779296875</v>
      </c>
      <c r="B1389" s="23">
        <v>1</v>
      </c>
    </row>
    <row r="1390" spans="1:2" x14ac:dyDescent="0.35">
      <c r="A1390" s="23">
        <v>204.99993896484375</v>
      </c>
      <c r="B1390" s="23">
        <v>1</v>
      </c>
    </row>
    <row r="1391" spans="1:2" x14ac:dyDescent="0.35">
      <c r="A1391" s="23">
        <v>204.99993896484375</v>
      </c>
      <c r="B1391" s="23">
        <v>1</v>
      </c>
    </row>
    <row r="1392" spans="1:2" x14ac:dyDescent="0.35">
      <c r="A1392" s="23">
        <v>203.99996948242188</v>
      </c>
      <c r="B1392" s="23">
        <v>1</v>
      </c>
    </row>
    <row r="1393" spans="1:2" x14ac:dyDescent="0.35">
      <c r="A1393" s="23">
        <v>203.99996948242188</v>
      </c>
      <c r="B1393" s="23">
        <v>1</v>
      </c>
    </row>
    <row r="1394" spans="1:2" x14ac:dyDescent="0.35">
      <c r="A1394" s="23">
        <v>202.99998474121094</v>
      </c>
      <c r="B1394" s="23">
        <v>1</v>
      </c>
    </row>
    <row r="1395" spans="1:2" x14ac:dyDescent="0.35">
      <c r="A1395" s="23">
        <v>202.99998474121094</v>
      </c>
      <c r="B1395" s="23">
        <v>1</v>
      </c>
    </row>
    <row r="1396" spans="1:2" x14ac:dyDescent="0.35">
      <c r="A1396" s="23">
        <v>201.99999237060547</v>
      </c>
      <c r="B1396" s="23">
        <v>1</v>
      </c>
    </row>
    <row r="1397" spans="1:2" x14ac:dyDescent="0.35">
      <c r="A1397" s="23">
        <v>201.99999237060547</v>
      </c>
      <c r="B1397" s="23">
        <v>1</v>
      </c>
    </row>
    <row r="1398" spans="1:2" x14ac:dyDescent="0.35">
      <c r="A1398" s="23">
        <v>200.99999618530273</v>
      </c>
      <c r="B1398" s="23">
        <v>1</v>
      </c>
    </row>
    <row r="1399" spans="1:2" x14ac:dyDescent="0.35">
      <c r="A1399" s="23">
        <v>200.99999618530273</v>
      </c>
      <c r="B1399" s="23">
        <v>1</v>
      </c>
    </row>
    <row r="1400" spans="1:2" x14ac:dyDescent="0.35">
      <c r="A1400" s="23">
        <v>199.99999809265137</v>
      </c>
      <c r="B1400" s="23">
        <v>1</v>
      </c>
    </row>
    <row r="1401" spans="1:2" x14ac:dyDescent="0.35">
      <c r="A1401" s="23">
        <v>199.99999809265137</v>
      </c>
      <c r="B1401" s="23">
        <v>1</v>
      </c>
    </row>
    <row r="1402" spans="1:2" x14ac:dyDescent="0.35">
      <c r="A1402" s="23">
        <v>198.99999904632568</v>
      </c>
      <c r="B1402" s="23">
        <v>1</v>
      </c>
    </row>
    <row r="1403" spans="1:2" x14ac:dyDescent="0.35">
      <c r="A1403" s="23">
        <v>198.99999904632568</v>
      </c>
      <c r="B1403" s="23">
        <v>1</v>
      </c>
    </row>
    <row r="1404" spans="1:2" x14ac:dyDescent="0.35">
      <c r="A1404" s="23">
        <v>197.99999952316284</v>
      </c>
      <c r="B1404" s="23">
        <v>1</v>
      </c>
    </row>
    <row r="1405" spans="1:2" x14ac:dyDescent="0.35">
      <c r="A1405" s="23">
        <v>197.99999952316284</v>
      </c>
      <c r="B1405" s="23">
        <v>1</v>
      </c>
    </row>
    <row r="1406" spans="1:2" x14ac:dyDescent="0.35">
      <c r="A1406" s="23">
        <v>196.99999976158142</v>
      </c>
      <c r="B1406" s="23">
        <v>1</v>
      </c>
    </row>
    <row r="1407" spans="1:2" x14ac:dyDescent="0.35">
      <c r="A1407" s="23">
        <v>196.99999976158142</v>
      </c>
      <c r="B1407" s="23">
        <v>1</v>
      </c>
    </row>
    <row r="1408" spans="1:2" x14ac:dyDescent="0.35">
      <c r="A1408" s="23">
        <v>195.99999988079071</v>
      </c>
      <c r="B1408" s="23">
        <v>1</v>
      </c>
    </row>
    <row r="1409" spans="1:2" x14ac:dyDescent="0.35">
      <c r="A1409" s="23">
        <v>195.99999988079071</v>
      </c>
      <c r="B1409" s="23">
        <v>1</v>
      </c>
    </row>
    <row r="1410" spans="1:2" x14ac:dyDescent="0.35">
      <c r="A1410" s="23">
        <v>194.99999994039536</v>
      </c>
      <c r="B1410" s="23">
        <v>1</v>
      </c>
    </row>
    <row r="1411" spans="1:2" x14ac:dyDescent="0.35">
      <c r="A1411" s="23">
        <v>194.99999994039536</v>
      </c>
      <c r="B1411" s="23">
        <v>0.65465367131161645</v>
      </c>
    </row>
    <row r="1412" spans="1:2" x14ac:dyDescent="0.35">
      <c r="A1412" s="23">
        <v>240.02637474983931</v>
      </c>
      <c r="B1412" s="23">
        <v>0.65465367131161645</v>
      </c>
    </row>
    <row r="1413" spans="1:2" x14ac:dyDescent="0.35">
      <c r="A1413" s="23">
        <v>240.02637474983931</v>
      </c>
      <c r="B1413" s="23">
        <v>0.65465367131161645</v>
      </c>
    </row>
    <row r="1414" spans="1:2" x14ac:dyDescent="0.35">
      <c r="A1414" s="23">
        <v>219.99999904632568</v>
      </c>
      <c r="B1414" s="23">
        <v>0.65465367131161645</v>
      </c>
    </row>
    <row r="1415" spans="1:2" x14ac:dyDescent="0.35">
      <c r="A1415" s="23">
        <v>219.99999904632568</v>
      </c>
      <c r="B1415" s="23">
        <v>1</v>
      </c>
    </row>
    <row r="1416" spans="1:2" x14ac:dyDescent="0.35">
      <c r="A1416" s="23">
        <v>219</v>
      </c>
      <c r="B1416" s="23">
        <v>1</v>
      </c>
    </row>
    <row r="1417" spans="1:2" x14ac:dyDescent="0.35">
      <c r="A1417" s="23">
        <v>219</v>
      </c>
      <c r="B1417" s="23">
        <v>1</v>
      </c>
    </row>
    <row r="1418" spans="1:2" x14ac:dyDescent="0.35">
      <c r="A1418" s="23">
        <v>219</v>
      </c>
      <c r="B1418" s="23">
        <v>1</v>
      </c>
    </row>
    <row r="1419" spans="1:2" x14ac:dyDescent="0.35">
      <c r="A1419" s="23">
        <v>220.99999809265137</v>
      </c>
      <c r="B1419" s="23">
        <v>1</v>
      </c>
    </row>
    <row r="1420" spans="1:2" x14ac:dyDescent="0.35">
      <c r="A1420" s="23">
        <v>220.99999809265137</v>
      </c>
      <c r="B1420" s="23">
        <v>1</v>
      </c>
    </row>
    <row r="1421" spans="1:2" x14ac:dyDescent="0.35">
      <c r="A1421" s="23">
        <v>220</v>
      </c>
      <c r="B1421" s="23">
        <v>1</v>
      </c>
    </row>
    <row r="1422" spans="1:2" x14ac:dyDescent="0.35">
      <c r="A1422" s="23">
        <v>220</v>
      </c>
      <c r="B1422" s="23">
        <v>1</v>
      </c>
    </row>
    <row r="1423" spans="1:2" x14ac:dyDescent="0.35">
      <c r="A1423" s="23">
        <v>220</v>
      </c>
      <c r="B1423" s="23">
        <v>1</v>
      </c>
    </row>
    <row r="1424" spans="1:2" x14ac:dyDescent="0.35">
      <c r="A1424" s="23">
        <v>221.99999618530273</v>
      </c>
      <c r="B1424" s="23">
        <v>1</v>
      </c>
    </row>
    <row r="1425" spans="1:2" x14ac:dyDescent="0.35">
      <c r="A1425" s="23">
        <v>221.99999618530273</v>
      </c>
      <c r="B1425" s="23">
        <v>1</v>
      </c>
    </row>
    <row r="1426" spans="1:2" x14ac:dyDescent="0.35">
      <c r="A1426" s="23">
        <v>221</v>
      </c>
      <c r="B1426" s="23">
        <v>1</v>
      </c>
    </row>
    <row r="1427" spans="1:2" x14ac:dyDescent="0.35">
      <c r="A1427" s="23">
        <v>221</v>
      </c>
      <c r="B1427" s="23">
        <v>1</v>
      </c>
    </row>
    <row r="1428" spans="1:2" x14ac:dyDescent="0.35">
      <c r="A1428" s="23">
        <v>221</v>
      </c>
      <c r="B1428" s="23">
        <v>1</v>
      </c>
    </row>
    <row r="1429" spans="1:2" x14ac:dyDescent="0.35">
      <c r="A1429" s="23">
        <v>222.99999237060547</v>
      </c>
      <c r="B1429" s="23">
        <v>1</v>
      </c>
    </row>
    <row r="1430" spans="1:2" x14ac:dyDescent="0.35">
      <c r="A1430" s="23">
        <v>222.99999237060547</v>
      </c>
      <c r="B1430" s="23">
        <v>1</v>
      </c>
    </row>
    <row r="1431" spans="1:2" x14ac:dyDescent="0.35">
      <c r="A1431" s="23">
        <v>222</v>
      </c>
      <c r="B1431" s="23">
        <v>1</v>
      </c>
    </row>
    <row r="1432" spans="1:2" x14ac:dyDescent="0.35">
      <c r="A1432" s="23">
        <v>222</v>
      </c>
      <c r="B1432" s="23">
        <v>1</v>
      </c>
    </row>
    <row r="1433" spans="1:2" x14ac:dyDescent="0.35">
      <c r="A1433" s="23">
        <v>222</v>
      </c>
      <c r="B1433" s="23">
        <v>1</v>
      </c>
    </row>
    <row r="1434" spans="1:2" x14ac:dyDescent="0.35">
      <c r="A1434" s="23">
        <v>223.99998474121094</v>
      </c>
      <c r="B1434" s="23">
        <v>1</v>
      </c>
    </row>
    <row r="1435" spans="1:2" x14ac:dyDescent="0.35">
      <c r="A1435" s="23">
        <v>223.99998474121094</v>
      </c>
      <c r="B1435" s="23">
        <v>1</v>
      </c>
    </row>
    <row r="1436" spans="1:2" x14ac:dyDescent="0.35">
      <c r="A1436" s="23">
        <v>223</v>
      </c>
      <c r="B1436" s="23">
        <v>1</v>
      </c>
    </row>
    <row r="1437" spans="1:2" x14ac:dyDescent="0.35">
      <c r="A1437" s="23">
        <v>223</v>
      </c>
      <c r="B1437" s="23">
        <v>1</v>
      </c>
    </row>
    <row r="1438" spans="1:2" x14ac:dyDescent="0.35">
      <c r="A1438" s="23">
        <v>223</v>
      </c>
      <c r="B1438" s="23">
        <v>1</v>
      </c>
    </row>
    <row r="1439" spans="1:2" x14ac:dyDescent="0.35">
      <c r="A1439" s="23">
        <v>224.99996948242188</v>
      </c>
      <c r="B1439" s="23">
        <v>1</v>
      </c>
    </row>
    <row r="1440" spans="1:2" x14ac:dyDescent="0.35">
      <c r="A1440" s="23">
        <v>224.99996948242188</v>
      </c>
      <c r="B1440" s="23">
        <v>1</v>
      </c>
    </row>
    <row r="1441" spans="1:2" x14ac:dyDescent="0.35">
      <c r="A1441" s="23">
        <v>224</v>
      </c>
      <c r="B1441" s="23">
        <v>1</v>
      </c>
    </row>
    <row r="1442" spans="1:2" x14ac:dyDescent="0.35">
      <c r="A1442" s="23">
        <v>224</v>
      </c>
      <c r="B1442" s="23">
        <v>1</v>
      </c>
    </row>
    <row r="1443" spans="1:2" x14ac:dyDescent="0.35">
      <c r="A1443" s="23">
        <v>224</v>
      </c>
      <c r="B1443" s="23">
        <v>1</v>
      </c>
    </row>
    <row r="1444" spans="1:2" x14ac:dyDescent="0.35">
      <c r="A1444" s="23">
        <v>225.99993896484375</v>
      </c>
      <c r="B1444" s="23">
        <v>1</v>
      </c>
    </row>
    <row r="1445" spans="1:2" x14ac:dyDescent="0.35">
      <c r="A1445" s="23">
        <v>225.99993896484375</v>
      </c>
      <c r="B1445" s="23">
        <v>1</v>
      </c>
    </row>
    <row r="1446" spans="1:2" x14ac:dyDescent="0.35">
      <c r="A1446" s="23">
        <v>225</v>
      </c>
      <c r="B1446" s="23">
        <v>1</v>
      </c>
    </row>
    <row r="1447" spans="1:2" x14ac:dyDescent="0.35">
      <c r="A1447" s="23">
        <v>225</v>
      </c>
      <c r="B1447" s="23">
        <v>1</v>
      </c>
    </row>
    <row r="1448" spans="1:2" x14ac:dyDescent="0.35">
      <c r="A1448" s="23">
        <v>225</v>
      </c>
      <c r="B1448" s="23">
        <v>1</v>
      </c>
    </row>
    <row r="1449" spans="1:2" x14ac:dyDescent="0.35">
      <c r="A1449" s="23">
        <v>226.9998779296875</v>
      </c>
      <c r="B1449" s="23">
        <v>1</v>
      </c>
    </row>
    <row r="1450" spans="1:2" x14ac:dyDescent="0.35">
      <c r="A1450" s="23">
        <v>226.9998779296875</v>
      </c>
      <c r="B1450" s="23">
        <v>1</v>
      </c>
    </row>
    <row r="1451" spans="1:2" x14ac:dyDescent="0.35">
      <c r="A1451" s="23">
        <v>226</v>
      </c>
      <c r="B1451" s="23">
        <v>1</v>
      </c>
    </row>
    <row r="1452" spans="1:2" x14ac:dyDescent="0.35">
      <c r="A1452" s="23">
        <v>226</v>
      </c>
      <c r="B1452" s="23">
        <v>1</v>
      </c>
    </row>
    <row r="1453" spans="1:2" x14ac:dyDescent="0.35">
      <c r="A1453" s="23">
        <v>226</v>
      </c>
      <c r="B1453" s="23">
        <v>1</v>
      </c>
    </row>
    <row r="1454" spans="1:2" x14ac:dyDescent="0.35">
      <c r="A1454" s="23">
        <v>227.999755859375</v>
      </c>
      <c r="B1454" s="23">
        <v>1</v>
      </c>
    </row>
    <row r="1455" spans="1:2" x14ac:dyDescent="0.35">
      <c r="A1455" s="23">
        <v>227.999755859375</v>
      </c>
      <c r="B1455" s="23">
        <v>1</v>
      </c>
    </row>
    <row r="1456" spans="1:2" x14ac:dyDescent="0.35">
      <c r="A1456" s="23">
        <v>227</v>
      </c>
      <c r="B1456" s="23">
        <v>1</v>
      </c>
    </row>
    <row r="1457" spans="1:2" x14ac:dyDescent="0.35">
      <c r="A1457" s="23">
        <v>227</v>
      </c>
      <c r="B1457" s="23">
        <v>1</v>
      </c>
    </row>
    <row r="1458" spans="1:2" x14ac:dyDescent="0.35">
      <c r="A1458" s="23">
        <v>227</v>
      </c>
      <c r="B1458" s="23">
        <v>1</v>
      </c>
    </row>
    <row r="1459" spans="1:2" x14ac:dyDescent="0.35">
      <c r="A1459" s="23">
        <v>228.99951171875</v>
      </c>
      <c r="B1459" s="23">
        <v>1</v>
      </c>
    </row>
    <row r="1460" spans="1:2" x14ac:dyDescent="0.35">
      <c r="A1460" s="23">
        <v>228.99951171875</v>
      </c>
      <c r="B1460" s="23">
        <v>1</v>
      </c>
    </row>
    <row r="1461" spans="1:2" x14ac:dyDescent="0.35">
      <c r="A1461" s="23">
        <v>228</v>
      </c>
      <c r="B1461" s="23">
        <v>1</v>
      </c>
    </row>
    <row r="1462" spans="1:2" x14ac:dyDescent="0.35">
      <c r="A1462" s="23">
        <v>228</v>
      </c>
      <c r="B1462" s="23">
        <v>1</v>
      </c>
    </row>
    <row r="1463" spans="1:2" x14ac:dyDescent="0.35">
      <c r="A1463" s="23">
        <v>228</v>
      </c>
      <c r="B1463" s="23">
        <v>1</v>
      </c>
    </row>
    <row r="1464" spans="1:2" x14ac:dyDescent="0.35">
      <c r="A1464" s="23">
        <v>229.9990234375</v>
      </c>
      <c r="B1464" s="23">
        <v>1</v>
      </c>
    </row>
    <row r="1465" spans="1:2" x14ac:dyDescent="0.35">
      <c r="A1465" s="23">
        <v>229.9990234375</v>
      </c>
      <c r="B1465" s="23">
        <v>1</v>
      </c>
    </row>
    <row r="1466" spans="1:2" x14ac:dyDescent="0.35">
      <c r="A1466" s="23">
        <v>229</v>
      </c>
      <c r="B1466" s="23">
        <v>1</v>
      </c>
    </row>
    <row r="1467" spans="1:2" x14ac:dyDescent="0.35">
      <c r="A1467" s="23">
        <v>229</v>
      </c>
      <c r="B1467" s="23">
        <v>1</v>
      </c>
    </row>
    <row r="1468" spans="1:2" x14ac:dyDescent="0.35">
      <c r="A1468" s="23">
        <v>229</v>
      </c>
      <c r="B1468" s="23">
        <v>1</v>
      </c>
    </row>
    <row r="1469" spans="1:2" x14ac:dyDescent="0.35">
      <c r="A1469" s="23">
        <v>230.998046875</v>
      </c>
      <c r="B1469" s="23">
        <v>1</v>
      </c>
    </row>
    <row r="1470" spans="1:2" x14ac:dyDescent="0.35">
      <c r="A1470" s="23">
        <v>230.998046875</v>
      </c>
      <c r="B1470" s="23">
        <v>1</v>
      </c>
    </row>
    <row r="1471" spans="1:2" x14ac:dyDescent="0.35">
      <c r="A1471" s="23">
        <v>230</v>
      </c>
      <c r="B1471" s="23">
        <v>1</v>
      </c>
    </row>
    <row r="1472" spans="1:2" x14ac:dyDescent="0.35">
      <c r="A1472" s="23">
        <v>230</v>
      </c>
      <c r="B1472" s="23">
        <v>1</v>
      </c>
    </row>
    <row r="1473" spans="1:2" x14ac:dyDescent="0.35">
      <c r="A1473" s="23">
        <v>230</v>
      </c>
      <c r="B1473" s="23">
        <v>1</v>
      </c>
    </row>
    <row r="1474" spans="1:2" x14ac:dyDescent="0.35">
      <c r="A1474" s="23">
        <v>231.99609375</v>
      </c>
      <c r="B1474" s="23">
        <v>1</v>
      </c>
    </row>
    <row r="1475" spans="1:2" x14ac:dyDescent="0.35">
      <c r="A1475" s="23">
        <v>231.99609375</v>
      </c>
      <c r="B1475" s="23">
        <v>1</v>
      </c>
    </row>
    <row r="1476" spans="1:2" x14ac:dyDescent="0.35">
      <c r="A1476" s="23">
        <v>231</v>
      </c>
      <c r="B1476" s="23">
        <v>1</v>
      </c>
    </row>
    <row r="1477" spans="1:2" x14ac:dyDescent="0.35">
      <c r="A1477" s="23">
        <v>231</v>
      </c>
      <c r="B1477" s="23">
        <v>1</v>
      </c>
    </row>
    <row r="1478" spans="1:2" x14ac:dyDescent="0.35">
      <c r="A1478" s="23">
        <v>231</v>
      </c>
      <c r="B1478" s="23">
        <v>1</v>
      </c>
    </row>
    <row r="1479" spans="1:2" x14ac:dyDescent="0.35">
      <c r="A1479" s="23">
        <v>232.9921875</v>
      </c>
      <c r="B1479" s="23">
        <v>1</v>
      </c>
    </row>
    <row r="1480" spans="1:2" x14ac:dyDescent="0.35">
      <c r="A1480" s="23">
        <v>232.9921875</v>
      </c>
      <c r="B1480" s="23">
        <v>1</v>
      </c>
    </row>
    <row r="1481" spans="1:2" x14ac:dyDescent="0.35">
      <c r="A1481" s="23">
        <v>232</v>
      </c>
      <c r="B1481" s="23">
        <v>1</v>
      </c>
    </row>
    <row r="1482" spans="1:2" x14ac:dyDescent="0.35">
      <c r="A1482" s="23">
        <v>232</v>
      </c>
      <c r="B1482" s="23">
        <v>1</v>
      </c>
    </row>
    <row r="1483" spans="1:2" x14ac:dyDescent="0.35">
      <c r="A1483" s="23">
        <v>232</v>
      </c>
      <c r="B1483" s="23">
        <v>1</v>
      </c>
    </row>
    <row r="1484" spans="1:2" x14ac:dyDescent="0.35">
      <c r="A1484" s="23">
        <v>233.984375</v>
      </c>
      <c r="B1484" s="23">
        <v>1</v>
      </c>
    </row>
    <row r="1485" spans="1:2" x14ac:dyDescent="0.35">
      <c r="A1485" s="23">
        <v>233.984375</v>
      </c>
      <c r="B1485" s="23">
        <v>1</v>
      </c>
    </row>
    <row r="1486" spans="1:2" x14ac:dyDescent="0.35">
      <c r="A1486" s="23">
        <v>233</v>
      </c>
      <c r="B1486" s="23">
        <v>1</v>
      </c>
    </row>
    <row r="1487" spans="1:2" x14ac:dyDescent="0.35">
      <c r="A1487" s="23">
        <v>233</v>
      </c>
      <c r="B1487" s="23">
        <v>1</v>
      </c>
    </row>
    <row r="1488" spans="1:2" x14ac:dyDescent="0.35">
      <c r="A1488" s="23">
        <v>233</v>
      </c>
      <c r="B1488" s="23">
        <v>1</v>
      </c>
    </row>
    <row r="1489" spans="1:2" x14ac:dyDescent="0.35">
      <c r="A1489" s="23">
        <v>234.96875</v>
      </c>
      <c r="B1489" s="23">
        <v>1</v>
      </c>
    </row>
    <row r="1490" spans="1:2" x14ac:dyDescent="0.35">
      <c r="A1490" s="23">
        <v>234.96875</v>
      </c>
      <c r="B1490" s="23">
        <v>1</v>
      </c>
    </row>
    <row r="1491" spans="1:2" x14ac:dyDescent="0.35">
      <c r="A1491" s="23">
        <v>234</v>
      </c>
      <c r="B1491" s="23">
        <v>1</v>
      </c>
    </row>
    <row r="1492" spans="1:2" x14ac:dyDescent="0.35">
      <c r="A1492" s="23">
        <v>234</v>
      </c>
      <c r="B1492" s="23">
        <v>1</v>
      </c>
    </row>
    <row r="1493" spans="1:2" x14ac:dyDescent="0.35">
      <c r="A1493" s="23">
        <v>234</v>
      </c>
      <c r="B1493" s="23">
        <v>1</v>
      </c>
    </row>
    <row r="1494" spans="1:2" x14ac:dyDescent="0.35">
      <c r="A1494" s="23">
        <v>235.9375</v>
      </c>
      <c r="B1494" s="23">
        <v>1</v>
      </c>
    </row>
    <row r="1495" spans="1:2" x14ac:dyDescent="0.35">
      <c r="A1495" s="23">
        <v>235.9375</v>
      </c>
      <c r="B1495" s="23">
        <v>1</v>
      </c>
    </row>
    <row r="1496" spans="1:2" x14ac:dyDescent="0.35">
      <c r="A1496" s="23">
        <v>235</v>
      </c>
      <c r="B1496" s="23">
        <v>1</v>
      </c>
    </row>
    <row r="1497" spans="1:2" x14ac:dyDescent="0.35">
      <c r="A1497" s="23">
        <v>235</v>
      </c>
      <c r="B1497" s="23">
        <v>1</v>
      </c>
    </row>
    <row r="1498" spans="1:2" x14ac:dyDescent="0.35">
      <c r="A1498" s="23">
        <v>235</v>
      </c>
      <c r="B1498" s="23">
        <v>1</v>
      </c>
    </row>
    <row r="1499" spans="1:2" x14ac:dyDescent="0.35">
      <c r="A1499" s="23">
        <v>236.875</v>
      </c>
      <c r="B1499" s="23">
        <v>1</v>
      </c>
    </row>
    <row r="1500" spans="1:2" x14ac:dyDescent="0.35">
      <c r="A1500" s="23">
        <v>236.875</v>
      </c>
      <c r="B1500" s="23">
        <v>1</v>
      </c>
    </row>
    <row r="1501" spans="1:2" x14ac:dyDescent="0.35">
      <c r="A1501" s="23">
        <v>236</v>
      </c>
      <c r="B1501" s="23">
        <v>1</v>
      </c>
    </row>
    <row r="1502" spans="1:2" x14ac:dyDescent="0.35">
      <c r="A1502" s="23">
        <v>236</v>
      </c>
      <c r="B1502" s="23">
        <v>1</v>
      </c>
    </row>
    <row r="1503" spans="1:2" x14ac:dyDescent="0.35">
      <c r="A1503" s="23">
        <v>236</v>
      </c>
      <c r="B1503" s="23">
        <v>1</v>
      </c>
    </row>
    <row r="1504" spans="1:2" x14ac:dyDescent="0.35">
      <c r="A1504" s="23">
        <v>237.75</v>
      </c>
      <c r="B1504" s="23">
        <v>1</v>
      </c>
    </row>
    <row r="1505" spans="1:2" x14ac:dyDescent="0.35">
      <c r="A1505" s="23">
        <v>237.75</v>
      </c>
      <c r="B1505" s="23">
        <v>1</v>
      </c>
    </row>
    <row r="1506" spans="1:2" x14ac:dyDescent="0.35">
      <c r="A1506" s="23">
        <v>237</v>
      </c>
      <c r="B1506" s="23">
        <v>1</v>
      </c>
    </row>
    <row r="1507" spans="1:2" x14ac:dyDescent="0.35">
      <c r="A1507" s="23">
        <v>237</v>
      </c>
      <c r="B1507" s="23">
        <v>1</v>
      </c>
    </row>
    <row r="1508" spans="1:2" x14ac:dyDescent="0.35">
      <c r="A1508" s="23">
        <v>237</v>
      </c>
      <c r="B1508" s="23">
        <v>1</v>
      </c>
    </row>
    <row r="1509" spans="1:2" x14ac:dyDescent="0.35">
      <c r="A1509" s="23">
        <v>238.5</v>
      </c>
      <c r="B1509" s="23">
        <v>1</v>
      </c>
    </row>
    <row r="1510" spans="1:2" x14ac:dyDescent="0.35">
      <c r="A1510" s="23">
        <v>238.5</v>
      </c>
      <c r="B1510" s="23">
        <v>1</v>
      </c>
    </row>
    <row r="1511" spans="1:2" x14ac:dyDescent="0.35">
      <c r="A1511" s="23">
        <v>238</v>
      </c>
      <c r="B1511" s="23">
        <v>1</v>
      </c>
    </row>
    <row r="1512" spans="1:2" x14ac:dyDescent="0.35">
      <c r="A1512" s="23">
        <v>238</v>
      </c>
      <c r="B1512" s="23">
        <v>1</v>
      </c>
    </row>
    <row r="1513" spans="1:2" x14ac:dyDescent="0.35">
      <c r="A1513" s="23">
        <v>238</v>
      </c>
      <c r="B1513" s="23">
        <v>1</v>
      </c>
    </row>
    <row r="1514" spans="1:2" x14ac:dyDescent="0.35">
      <c r="A1514" s="23">
        <v>239</v>
      </c>
      <c r="B1514" s="23">
        <v>1</v>
      </c>
    </row>
    <row r="1515" spans="1:2" x14ac:dyDescent="0.35">
      <c r="A1515" s="23">
        <v>239</v>
      </c>
      <c r="B1515" s="23">
        <v>1</v>
      </c>
    </row>
    <row r="1516" spans="1:2" x14ac:dyDescent="0.35">
      <c r="A1516" s="23">
        <v>239</v>
      </c>
      <c r="B1516" s="23">
        <v>1</v>
      </c>
    </row>
    <row r="1517" spans="1:2" x14ac:dyDescent="0.35">
      <c r="A1517" s="23">
        <v>238.5</v>
      </c>
      <c r="B1517" s="23">
        <v>1</v>
      </c>
    </row>
    <row r="1518" spans="1:2" x14ac:dyDescent="0.35">
      <c r="A1518" s="23">
        <v>238.5</v>
      </c>
      <c r="B1518" s="23">
        <v>1</v>
      </c>
    </row>
    <row r="1519" spans="1:2" x14ac:dyDescent="0.35">
      <c r="A1519" s="23">
        <v>237.75</v>
      </c>
      <c r="B1519" s="23">
        <v>1</v>
      </c>
    </row>
    <row r="1520" spans="1:2" x14ac:dyDescent="0.35">
      <c r="A1520" s="23">
        <v>237.75</v>
      </c>
      <c r="B1520" s="23">
        <v>1</v>
      </c>
    </row>
    <row r="1521" spans="1:2" x14ac:dyDescent="0.35">
      <c r="A1521" s="23">
        <v>236.875</v>
      </c>
      <c r="B1521" s="23">
        <v>1</v>
      </c>
    </row>
    <row r="1522" spans="1:2" x14ac:dyDescent="0.35">
      <c r="A1522" s="23">
        <v>236.875</v>
      </c>
      <c r="B1522" s="23">
        <v>1</v>
      </c>
    </row>
    <row r="1523" spans="1:2" x14ac:dyDescent="0.35">
      <c r="A1523" s="23">
        <v>235.9375</v>
      </c>
      <c r="B1523" s="23">
        <v>1</v>
      </c>
    </row>
    <row r="1524" spans="1:2" x14ac:dyDescent="0.35">
      <c r="A1524" s="23">
        <v>235.9375</v>
      </c>
      <c r="B1524" s="23">
        <v>1</v>
      </c>
    </row>
    <row r="1525" spans="1:2" x14ac:dyDescent="0.35">
      <c r="A1525" s="23">
        <v>234.96875</v>
      </c>
      <c r="B1525" s="23">
        <v>1</v>
      </c>
    </row>
    <row r="1526" spans="1:2" x14ac:dyDescent="0.35">
      <c r="A1526" s="23">
        <v>234.96875</v>
      </c>
      <c r="B1526" s="23">
        <v>1</v>
      </c>
    </row>
    <row r="1527" spans="1:2" x14ac:dyDescent="0.35">
      <c r="A1527" s="23">
        <v>233.984375</v>
      </c>
      <c r="B1527" s="23">
        <v>1</v>
      </c>
    </row>
    <row r="1528" spans="1:2" x14ac:dyDescent="0.35">
      <c r="A1528" s="23">
        <v>233.984375</v>
      </c>
      <c r="B1528" s="23">
        <v>1</v>
      </c>
    </row>
    <row r="1529" spans="1:2" x14ac:dyDescent="0.35">
      <c r="A1529" s="23">
        <v>232.9921875</v>
      </c>
      <c r="B1529" s="23">
        <v>1</v>
      </c>
    </row>
    <row r="1530" spans="1:2" x14ac:dyDescent="0.35">
      <c r="A1530" s="23">
        <v>232.9921875</v>
      </c>
      <c r="B1530" s="23">
        <v>1</v>
      </c>
    </row>
    <row r="1531" spans="1:2" x14ac:dyDescent="0.35">
      <c r="A1531" s="23">
        <v>231.99609375</v>
      </c>
      <c r="B1531" s="23">
        <v>1</v>
      </c>
    </row>
    <row r="1532" spans="1:2" x14ac:dyDescent="0.35">
      <c r="A1532" s="23">
        <v>231.99609375</v>
      </c>
      <c r="B1532" s="23">
        <v>1</v>
      </c>
    </row>
    <row r="1533" spans="1:2" x14ac:dyDescent="0.35">
      <c r="A1533" s="23">
        <v>230.998046875</v>
      </c>
      <c r="B1533" s="23">
        <v>1</v>
      </c>
    </row>
    <row r="1534" spans="1:2" x14ac:dyDescent="0.35">
      <c r="A1534" s="23">
        <v>230.998046875</v>
      </c>
      <c r="B1534" s="23">
        <v>1</v>
      </c>
    </row>
    <row r="1535" spans="1:2" x14ac:dyDescent="0.35">
      <c r="A1535" s="23">
        <v>229.9990234375</v>
      </c>
      <c r="B1535" s="23">
        <v>1</v>
      </c>
    </row>
    <row r="1536" spans="1:2" x14ac:dyDescent="0.35">
      <c r="A1536" s="23">
        <v>229.9990234375</v>
      </c>
      <c r="B1536" s="23">
        <v>1</v>
      </c>
    </row>
    <row r="1537" spans="1:2" x14ac:dyDescent="0.35">
      <c r="A1537" s="23">
        <v>228.99951171875</v>
      </c>
      <c r="B1537" s="23">
        <v>1</v>
      </c>
    </row>
    <row r="1538" spans="1:2" x14ac:dyDescent="0.35">
      <c r="A1538" s="23">
        <v>228.99951171875</v>
      </c>
      <c r="B1538" s="23">
        <v>1</v>
      </c>
    </row>
    <row r="1539" spans="1:2" x14ac:dyDescent="0.35">
      <c r="A1539" s="23">
        <v>227.999755859375</v>
      </c>
      <c r="B1539" s="23">
        <v>1</v>
      </c>
    </row>
    <row r="1540" spans="1:2" x14ac:dyDescent="0.35">
      <c r="A1540" s="23">
        <v>227.999755859375</v>
      </c>
      <c r="B1540" s="23">
        <v>1</v>
      </c>
    </row>
    <row r="1541" spans="1:2" x14ac:dyDescent="0.35">
      <c r="A1541" s="23">
        <v>226.9998779296875</v>
      </c>
      <c r="B1541" s="23">
        <v>1</v>
      </c>
    </row>
    <row r="1542" spans="1:2" x14ac:dyDescent="0.35">
      <c r="A1542" s="23">
        <v>226.9998779296875</v>
      </c>
      <c r="B1542" s="23">
        <v>1</v>
      </c>
    </row>
    <row r="1543" spans="1:2" x14ac:dyDescent="0.35">
      <c r="A1543" s="23">
        <v>225.99993896484375</v>
      </c>
      <c r="B1543" s="23">
        <v>1</v>
      </c>
    </row>
    <row r="1544" spans="1:2" x14ac:dyDescent="0.35">
      <c r="A1544" s="23">
        <v>225.99993896484375</v>
      </c>
      <c r="B1544" s="23">
        <v>1</v>
      </c>
    </row>
    <row r="1545" spans="1:2" x14ac:dyDescent="0.35">
      <c r="A1545" s="23">
        <v>224.99996948242188</v>
      </c>
      <c r="B1545" s="23">
        <v>1</v>
      </c>
    </row>
    <row r="1546" spans="1:2" x14ac:dyDescent="0.35">
      <c r="A1546" s="23">
        <v>224.99996948242188</v>
      </c>
      <c r="B1546" s="23">
        <v>1</v>
      </c>
    </row>
    <row r="1547" spans="1:2" x14ac:dyDescent="0.35">
      <c r="A1547" s="23">
        <v>223.99998474121094</v>
      </c>
      <c r="B1547" s="23">
        <v>1</v>
      </c>
    </row>
    <row r="1548" spans="1:2" x14ac:dyDescent="0.35">
      <c r="A1548" s="23">
        <v>223.99998474121094</v>
      </c>
      <c r="B1548" s="23">
        <v>1</v>
      </c>
    </row>
    <row r="1549" spans="1:2" x14ac:dyDescent="0.35">
      <c r="A1549" s="23">
        <v>222.99999237060547</v>
      </c>
      <c r="B1549" s="23">
        <v>1</v>
      </c>
    </row>
    <row r="1550" spans="1:2" x14ac:dyDescent="0.35">
      <c r="A1550" s="23">
        <v>222.99999237060547</v>
      </c>
      <c r="B1550" s="23">
        <v>1</v>
      </c>
    </row>
    <row r="1551" spans="1:2" x14ac:dyDescent="0.35">
      <c r="A1551" s="23">
        <v>221.99999618530273</v>
      </c>
      <c r="B1551" s="23">
        <v>1</v>
      </c>
    </row>
    <row r="1552" spans="1:2" x14ac:dyDescent="0.35">
      <c r="A1552" s="23">
        <v>221.99999618530273</v>
      </c>
      <c r="B1552" s="23">
        <v>1</v>
      </c>
    </row>
    <row r="1553" spans="1:2" x14ac:dyDescent="0.35">
      <c r="A1553" s="23">
        <v>220.99999809265137</v>
      </c>
      <c r="B1553" s="23">
        <v>1</v>
      </c>
    </row>
    <row r="1554" spans="1:2" x14ac:dyDescent="0.35">
      <c r="A1554" s="23">
        <v>220.99999809265137</v>
      </c>
      <c r="B1554" s="23">
        <v>1</v>
      </c>
    </row>
    <row r="1555" spans="1:2" x14ac:dyDescent="0.35">
      <c r="A1555" s="23">
        <v>219.99999904632568</v>
      </c>
      <c r="B1555" s="23">
        <v>1</v>
      </c>
    </row>
    <row r="1556" spans="1:2" x14ac:dyDescent="0.35">
      <c r="A1556" s="23">
        <v>219.99999904632568</v>
      </c>
      <c r="B1556" s="23">
        <v>0.65465367131161645</v>
      </c>
    </row>
    <row r="1557" spans="1:2" x14ac:dyDescent="0.35">
      <c r="A1557" s="23">
        <v>260.05275045335293</v>
      </c>
      <c r="B1557" s="23">
        <v>0.65465367131161645</v>
      </c>
    </row>
    <row r="1558" spans="1:2" x14ac:dyDescent="0.35">
      <c r="A1558" s="23">
        <v>260.05275045335293</v>
      </c>
      <c r="B1558" s="23">
        <v>0.65465367131161645</v>
      </c>
    </row>
    <row r="1559" spans="1:2" x14ac:dyDescent="0.35">
      <c r="A1559" s="23">
        <v>240.99999997019768</v>
      </c>
      <c r="B1559" s="23">
        <v>0.65465367131161645</v>
      </c>
    </row>
    <row r="1560" spans="1:2" x14ac:dyDescent="0.35">
      <c r="A1560" s="23">
        <v>240.99999997019768</v>
      </c>
      <c r="B1560" s="23">
        <v>1</v>
      </c>
    </row>
    <row r="1561" spans="1:2" x14ac:dyDescent="0.35">
      <c r="A1561" s="23">
        <v>240</v>
      </c>
      <c r="B1561" s="23">
        <v>1</v>
      </c>
    </row>
    <row r="1562" spans="1:2" x14ac:dyDescent="0.35">
      <c r="A1562" s="23">
        <v>240</v>
      </c>
      <c r="B1562" s="23">
        <v>1</v>
      </c>
    </row>
    <row r="1563" spans="1:2" x14ac:dyDescent="0.35">
      <c r="A1563" s="23">
        <v>240</v>
      </c>
      <c r="B1563" s="23">
        <v>1</v>
      </c>
    </row>
    <row r="1564" spans="1:2" x14ac:dyDescent="0.35">
      <c r="A1564" s="23">
        <v>241.99999994039536</v>
      </c>
      <c r="B1564" s="23">
        <v>1</v>
      </c>
    </row>
    <row r="1565" spans="1:2" x14ac:dyDescent="0.35">
      <c r="A1565" s="23">
        <v>241.99999994039536</v>
      </c>
      <c r="B1565" s="23">
        <v>1</v>
      </c>
    </row>
    <row r="1566" spans="1:2" x14ac:dyDescent="0.35">
      <c r="A1566" s="23">
        <v>241</v>
      </c>
      <c r="B1566" s="23">
        <v>1</v>
      </c>
    </row>
    <row r="1567" spans="1:2" x14ac:dyDescent="0.35">
      <c r="A1567" s="23">
        <v>241</v>
      </c>
      <c r="B1567" s="23">
        <v>1</v>
      </c>
    </row>
    <row r="1568" spans="1:2" x14ac:dyDescent="0.35">
      <c r="A1568" s="23">
        <v>241</v>
      </c>
      <c r="B1568" s="23">
        <v>1</v>
      </c>
    </row>
    <row r="1569" spans="1:2" x14ac:dyDescent="0.35">
      <c r="A1569" s="23">
        <v>242.99999988079071</v>
      </c>
      <c r="B1569" s="23">
        <v>1</v>
      </c>
    </row>
    <row r="1570" spans="1:2" x14ac:dyDescent="0.35">
      <c r="A1570" s="23">
        <v>242.99999988079071</v>
      </c>
      <c r="B1570" s="23">
        <v>1</v>
      </c>
    </row>
    <row r="1571" spans="1:2" x14ac:dyDescent="0.35">
      <c r="A1571" s="23">
        <v>242</v>
      </c>
      <c r="B1571" s="23">
        <v>1</v>
      </c>
    </row>
    <row r="1572" spans="1:2" x14ac:dyDescent="0.35">
      <c r="A1572" s="23">
        <v>242</v>
      </c>
      <c r="B1572" s="23">
        <v>1</v>
      </c>
    </row>
    <row r="1573" spans="1:2" x14ac:dyDescent="0.35">
      <c r="A1573" s="23">
        <v>242</v>
      </c>
      <c r="B1573" s="23">
        <v>1</v>
      </c>
    </row>
    <row r="1574" spans="1:2" x14ac:dyDescent="0.35">
      <c r="A1574" s="23">
        <v>243.99999976158142</v>
      </c>
      <c r="B1574" s="23">
        <v>1</v>
      </c>
    </row>
    <row r="1575" spans="1:2" x14ac:dyDescent="0.35">
      <c r="A1575" s="23">
        <v>243.99999976158142</v>
      </c>
      <c r="B1575" s="23">
        <v>1</v>
      </c>
    </row>
    <row r="1576" spans="1:2" x14ac:dyDescent="0.35">
      <c r="A1576" s="23">
        <v>243</v>
      </c>
      <c r="B1576" s="23">
        <v>1</v>
      </c>
    </row>
    <row r="1577" spans="1:2" x14ac:dyDescent="0.35">
      <c r="A1577" s="23">
        <v>243</v>
      </c>
      <c r="B1577" s="23">
        <v>1</v>
      </c>
    </row>
    <row r="1578" spans="1:2" x14ac:dyDescent="0.35">
      <c r="A1578" s="23">
        <v>243</v>
      </c>
      <c r="B1578" s="23">
        <v>1</v>
      </c>
    </row>
    <row r="1579" spans="1:2" x14ac:dyDescent="0.35">
      <c r="A1579" s="23">
        <v>244.99999952316284</v>
      </c>
      <c r="B1579" s="23">
        <v>1</v>
      </c>
    </row>
    <row r="1580" spans="1:2" x14ac:dyDescent="0.35">
      <c r="A1580" s="23">
        <v>244.99999952316284</v>
      </c>
      <c r="B1580" s="23">
        <v>1</v>
      </c>
    </row>
    <row r="1581" spans="1:2" x14ac:dyDescent="0.35">
      <c r="A1581" s="23">
        <v>244</v>
      </c>
      <c r="B1581" s="23">
        <v>1</v>
      </c>
    </row>
    <row r="1582" spans="1:2" x14ac:dyDescent="0.35">
      <c r="A1582" s="23">
        <v>244</v>
      </c>
      <c r="B1582" s="23">
        <v>1</v>
      </c>
    </row>
    <row r="1583" spans="1:2" x14ac:dyDescent="0.35">
      <c r="A1583" s="23">
        <v>244</v>
      </c>
      <c r="B1583" s="23">
        <v>1</v>
      </c>
    </row>
    <row r="1584" spans="1:2" x14ac:dyDescent="0.35">
      <c r="A1584" s="23">
        <v>245.99999904632568</v>
      </c>
      <c r="B1584" s="23">
        <v>1</v>
      </c>
    </row>
    <row r="1585" spans="1:2" x14ac:dyDescent="0.35">
      <c r="A1585" s="23">
        <v>245.99999904632568</v>
      </c>
      <c r="B1585" s="23">
        <v>1</v>
      </c>
    </row>
    <row r="1586" spans="1:2" x14ac:dyDescent="0.35">
      <c r="A1586" s="23">
        <v>245</v>
      </c>
      <c r="B1586" s="23">
        <v>1</v>
      </c>
    </row>
    <row r="1587" spans="1:2" x14ac:dyDescent="0.35">
      <c r="A1587" s="23">
        <v>245</v>
      </c>
      <c r="B1587" s="23">
        <v>1</v>
      </c>
    </row>
    <row r="1588" spans="1:2" x14ac:dyDescent="0.35">
      <c r="A1588" s="23">
        <v>245</v>
      </c>
      <c r="B1588" s="23">
        <v>1</v>
      </c>
    </row>
    <row r="1589" spans="1:2" x14ac:dyDescent="0.35">
      <c r="A1589" s="23">
        <v>246.99999809265137</v>
      </c>
      <c r="B1589" s="23">
        <v>1</v>
      </c>
    </row>
    <row r="1590" spans="1:2" x14ac:dyDescent="0.35">
      <c r="A1590" s="23">
        <v>246.99999809265137</v>
      </c>
      <c r="B1590" s="23">
        <v>1</v>
      </c>
    </row>
    <row r="1591" spans="1:2" x14ac:dyDescent="0.35">
      <c r="A1591" s="23">
        <v>246</v>
      </c>
      <c r="B1591" s="23">
        <v>1</v>
      </c>
    </row>
    <row r="1592" spans="1:2" x14ac:dyDescent="0.35">
      <c r="A1592" s="23">
        <v>246</v>
      </c>
      <c r="B1592" s="23">
        <v>1</v>
      </c>
    </row>
    <row r="1593" spans="1:2" x14ac:dyDescent="0.35">
      <c r="A1593" s="23">
        <v>246</v>
      </c>
      <c r="B1593" s="23">
        <v>1</v>
      </c>
    </row>
    <row r="1594" spans="1:2" x14ac:dyDescent="0.35">
      <c r="A1594" s="23">
        <v>247.99999618530273</v>
      </c>
      <c r="B1594" s="23">
        <v>1</v>
      </c>
    </row>
    <row r="1595" spans="1:2" x14ac:dyDescent="0.35">
      <c r="A1595" s="23">
        <v>247.99999618530273</v>
      </c>
      <c r="B1595" s="23">
        <v>1</v>
      </c>
    </row>
    <row r="1596" spans="1:2" x14ac:dyDescent="0.35">
      <c r="A1596" s="23">
        <v>247</v>
      </c>
      <c r="B1596" s="23">
        <v>1</v>
      </c>
    </row>
    <row r="1597" spans="1:2" x14ac:dyDescent="0.35">
      <c r="A1597" s="23">
        <v>247</v>
      </c>
      <c r="B1597" s="23">
        <v>1</v>
      </c>
    </row>
    <row r="1598" spans="1:2" x14ac:dyDescent="0.35">
      <c r="A1598" s="23">
        <v>247</v>
      </c>
      <c r="B1598" s="23">
        <v>1</v>
      </c>
    </row>
    <row r="1599" spans="1:2" x14ac:dyDescent="0.35">
      <c r="A1599" s="23">
        <v>248.99999237060547</v>
      </c>
      <c r="B1599" s="23">
        <v>1</v>
      </c>
    </row>
    <row r="1600" spans="1:2" x14ac:dyDescent="0.35">
      <c r="A1600" s="23">
        <v>248.99999237060547</v>
      </c>
      <c r="B1600" s="23">
        <v>1</v>
      </c>
    </row>
    <row r="1601" spans="1:2" x14ac:dyDescent="0.35">
      <c r="A1601" s="23">
        <v>248</v>
      </c>
      <c r="B1601" s="23">
        <v>1</v>
      </c>
    </row>
    <row r="1602" spans="1:2" x14ac:dyDescent="0.35">
      <c r="A1602" s="23">
        <v>248</v>
      </c>
      <c r="B1602" s="23">
        <v>1</v>
      </c>
    </row>
    <row r="1603" spans="1:2" x14ac:dyDescent="0.35">
      <c r="A1603" s="23">
        <v>248</v>
      </c>
      <c r="B1603" s="23">
        <v>1</v>
      </c>
    </row>
    <row r="1604" spans="1:2" x14ac:dyDescent="0.35">
      <c r="A1604" s="23">
        <v>249.99998474121094</v>
      </c>
      <c r="B1604" s="23">
        <v>1</v>
      </c>
    </row>
    <row r="1605" spans="1:2" x14ac:dyDescent="0.35">
      <c r="A1605" s="23">
        <v>249.99998474121094</v>
      </c>
      <c r="B1605" s="23">
        <v>1</v>
      </c>
    </row>
    <row r="1606" spans="1:2" x14ac:dyDescent="0.35">
      <c r="A1606" s="23">
        <v>249</v>
      </c>
      <c r="B1606" s="23">
        <v>1</v>
      </c>
    </row>
    <row r="1607" spans="1:2" x14ac:dyDescent="0.35">
      <c r="A1607" s="23">
        <v>249</v>
      </c>
      <c r="B1607" s="23">
        <v>1</v>
      </c>
    </row>
    <row r="1608" spans="1:2" x14ac:dyDescent="0.35">
      <c r="A1608" s="23">
        <v>249</v>
      </c>
      <c r="B1608" s="23">
        <v>1</v>
      </c>
    </row>
    <row r="1609" spans="1:2" x14ac:dyDescent="0.35">
      <c r="A1609" s="23">
        <v>250.99996948242188</v>
      </c>
      <c r="B1609" s="23">
        <v>1</v>
      </c>
    </row>
    <row r="1610" spans="1:2" x14ac:dyDescent="0.35">
      <c r="A1610" s="23">
        <v>250.99996948242188</v>
      </c>
      <c r="B1610" s="23">
        <v>1</v>
      </c>
    </row>
    <row r="1611" spans="1:2" x14ac:dyDescent="0.35">
      <c r="A1611" s="23">
        <v>250</v>
      </c>
      <c r="B1611" s="23">
        <v>1</v>
      </c>
    </row>
    <row r="1612" spans="1:2" x14ac:dyDescent="0.35">
      <c r="A1612" s="23">
        <v>250</v>
      </c>
      <c r="B1612" s="23">
        <v>1</v>
      </c>
    </row>
    <row r="1613" spans="1:2" x14ac:dyDescent="0.35">
      <c r="A1613" s="23">
        <v>250</v>
      </c>
      <c r="B1613" s="23">
        <v>1</v>
      </c>
    </row>
    <row r="1614" spans="1:2" x14ac:dyDescent="0.35">
      <c r="A1614" s="23">
        <v>251.99993896484375</v>
      </c>
      <c r="B1614" s="23">
        <v>1</v>
      </c>
    </row>
    <row r="1615" spans="1:2" x14ac:dyDescent="0.35">
      <c r="A1615" s="23">
        <v>251.99993896484375</v>
      </c>
      <c r="B1615" s="23">
        <v>1</v>
      </c>
    </row>
    <row r="1616" spans="1:2" x14ac:dyDescent="0.35">
      <c r="A1616" s="23">
        <v>251</v>
      </c>
      <c r="B1616" s="23">
        <v>1</v>
      </c>
    </row>
    <row r="1617" spans="1:2" x14ac:dyDescent="0.35">
      <c r="A1617" s="23">
        <v>251</v>
      </c>
      <c r="B1617" s="23">
        <v>1</v>
      </c>
    </row>
    <row r="1618" spans="1:2" x14ac:dyDescent="0.35">
      <c r="A1618" s="23">
        <v>251</v>
      </c>
      <c r="B1618" s="23">
        <v>1</v>
      </c>
    </row>
    <row r="1619" spans="1:2" x14ac:dyDescent="0.35">
      <c r="A1619" s="23">
        <v>252.9998779296875</v>
      </c>
      <c r="B1619" s="23">
        <v>1</v>
      </c>
    </row>
    <row r="1620" spans="1:2" x14ac:dyDescent="0.35">
      <c r="A1620" s="23">
        <v>252.9998779296875</v>
      </c>
      <c r="B1620" s="23">
        <v>1</v>
      </c>
    </row>
    <row r="1621" spans="1:2" x14ac:dyDescent="0.35">
      <c r="A1621" s="23">
        <v>252</v>
      </c>
      <c r="B1621" s="23">
        <v>1</v>
      </c>
    </row>
    <row r="1622" spans="1:2" x14ac:dyDescent="0.35">
      <c r="A1622" s="23">
        <v>252</v>
      </c>
      <c r="B1622" s="23">
        <v>1</v>
      </c>
    </row>
    <row r="1623" spans="1:2" x14ac:dyDescent="0.35">
      <c r="A1623" s="23">
        <v>252</v>
      </c>
      <c r="B1623" s="23">
        <v>1</v>
      </c>
    </row>
    <row r="1624" spans="1:2" x14ac:dyDescent="0.35">
      <c r="A1624" s="23">
        <v>253.999755859375</v>
      </c>
      <c r="B1624" s="23">
        <v>1</v>
      </c>
    </row>
    <row r="1625" spans="1:2" x14ac:dyDescent="0.35">
      <c r="A1625" s="23">
        <v>253.999755859375</v>
      </c>
      <c r="B1625" s="23">
        <v>1</v>
      </c>
    </row>
    <row r="1626" spans="1:2" x14ac:dyDescent="0.35">
      <c r="A1626" s="23">
        <v>253</v>
      </c>
      <c r="B1626" s="23">
        <v>1</v>
      </c>
    </row>
    <row r="1627" spans="1:2" x14ac:dyDescent="0.35">
      <c r="A1627" s="23">
        <v>253</v>
      </c>
      <c r="B1627" s="23">
        <v>1</v>
      </c>
    </row>
    <row r="1628" spans="1:2" x14ac:dyDescent="0.35">
      <c r="A1628" s="23">
        <v>253</v>
      </c>
      <c r="B1628" s="23">
        <v>1</v>
      </c>
    </row>
    <row r="1629" spans="1:2" x14ac:dyDescent="0.35">
      <c r="A1629" s="23">
        <v>254.99951171875</v>
      </c>
      <c r="B1629" s="23">
        <v>1</v>
      </c>
    </row>
    <row r="1630" spans="1:2" x14ac:dyDescent="0.35">
      <c r="A1630" s="23">
        <v>254.99951171875</v>
      </c>
      <c r="B1630" s="23">
        <v>1</v>
      </c>
    </row>
    <row r="1631" spans="1:2" x14ac:dyDescent="0.35">
      <c r="A1631" s="23">
        <v>254</v>
      </c>
      <c r="B1631" s="23">
        <v>1</v>
      </c>
    </row>
    <row r="1632" spans="1:2" x14ac:dyDescent="0.35">
      <c r="A1632" s="23">
        <v>254</v>
      </c>
      <c r="B1632" s="23">
        <v>1</v>
      </c>
    </row>
    <row r="1633" spans="1:2" x14ac:dyDescent="0.35">
      <c r="A1633" s="23">
        <v>254</v>
      </c>
      <c r="B1633" s="23">
        <v>1</v>
      </c>
    </row>
    <row r="1634" spans="1:2" x14ac:dyDescent="0.35">
      <c r="A1634" s="23">
        <v>255.9990234375</v>
      </c>
      <c r="B1634" s="23">
        <v>1</v>
      </c>
    </row>
    <row r="1635" spans="1:2" x14ac:dyDescent="0.35">
      <c r="A1635" s="23">
        <v>255.9990234375</v>
      </c>
      <c r="B1635" s="23">
        <v>1</v>
      </c>
    </row>
    <row r="1636" spans="1:2" x14ac:dyDescent="0.35">
      <c r="A1636" s="23">
        <v>255</v>
      </c>
      <c r="B1636" s="23">
        <v>1</v>
      </c>
    </row>
    <row r="1637" spans="1:2" x14ac:dyDescent="0.35">
      <c r="A1637" s="23">
        <v>255</v>
      </c>
      <c r="B1637" s="23">
        <v>1</v>
      </c>
    </row>
    <row r="1638" spans="1:2" x14ac:dyDescent="0.35">
      <c r="A1638" s="23">
        <v>255</v>
      </c>
      <c r="B1638" s="23">
        <v>1</v>
      </c>
    </row>
    <row r="1639" spans="1:2" x14ac:dyDescent="0.35">
      <c r="A1639" s="23">
        <v>256.998046875</v>
      </c>
      <c r="B1639" s="23">
        <v>1</v>
      </c>
    </row>
    <row r="1640" spans="1:2" x14ac:dyDescent="0.35">
      <c r="A1640" s="23">
        <v>256.998046875</v>
      </c>
      <c r="B1640" s="23">
        <v>1</v>
      </c>
    </row>
    <row r="1641" spans="1:2" x14ac:dyDescent="0.35">
      <c r="A1641" s="23">
        <v>256</v>
      </c>
      <c r="B1641" s="23">
        <v>1</v>
      </c>
    </row>
    <row r="1642" spans="1:2" x14ac:dyDescent="0.35">
      <c r="A1642" s="23">
        <v>256</v>
      </c>
      <c r="B1642" s="23">
        <v>1</v>
      </c>
    </row>
    <row r="1643" spans="1:2" x14ac:dyDescent="0.35">
      <c r="A1643" s="23">
        <v>256</v>
      </c>
      <c r="B1643" s="23">
        <v>1</v>
      </c>
    </row>
    <row r="1644" spans="1:2" x14ac:dyDescent="0.35">
      <c r="A1644" s="23">
        <v>257.99609375</v>
      </c>
      <c r="B1644" s="23">
        <v>1</v>
      </c>
    </row>
    <row r="1645" spans="1:2" x14ac:dyDescent="0.35">
      <c r="A1645" s="23">
        <v>257.99609375</v>
      </c>
      <c r="B1645" s="23">
        <v>1</v>
      </c>
    </row>
    <row r="1646" spans="1:2" x14ac:dyDescent="0.35">
      <c r="A1646" s="23">
        <v>257</v>
      </c>
      <c r="B1646" s="23">
        <v>1</v>
      </c>
    </row>
    <row r="1647" spans="1:2" x14ac:dyDescent="0.35">
      <c r="A1647" s="23">
        <v>257</v>
      </c>
      <c r="B1647" s="23">
        <v>1</v>
      </c>
    </row>
    <row r="1648" spans="1:2" x14ac:dyDescent="0.35">
      <c r="A1648" s="23">
        <v>257</v>
      </c>
      <c r="B1648" s="23">
        <v>1</v>
      </c>
    </row>
    <row r="1649" spans="1:2" x14ac:dyDescent="0.35">
      <c r="A1649" s="23">
        <v>258.9921875</v>
      </c>
      <c r="B1649" s="23">
        <v>1</v>
      </c>
    </row>
    <row r="1650" spans="1:2" x14ac:dyDescent="0.35">
      <c r="A1650" s="23">
        <v>258.9921875</v>
      </c>
      <c r="B1650" s="23">
        <v>1</v>
      </c>
    </row>
    <row r="1651" spans="1:2" x14ac:dyDescent="0.35">
      <c r="A1651" s="23">
        <v>258</v>
      </c>
      <c r="B1651" s="23">
        <v>1</v>
      </c>
    </row>
    <row r="1652" spans="1:2" x14ac:dyDescent="0.35">
      <c r="A1652" s="23">
        <v>258</v>
      </c>
      <c r="B1652" s="23">
        <v>1</v>
      </c>
    </row>
    <row r="1653" spans="1:2" x14ac:dyDescent="0.35">
      <c r="A1653" s="23">
        <v>258</v>
      </c>
      <c r="B1653" s="23">
        <v>1</v>
      </c>
    </row>
    <row r="1654" spans="1:2" x14ac:dyDescent="0.35">
      <c r="A1654" s="23">
        <v>259.984375</v>
      </c>
      <c r="B1654" s="23">
        <v>1</v>
      </c>
    </row>
    <row r="1655" spans="1:2" x14ac:dyDescent="0.35">
      <c r="A1655" s="23">
        <v>259.984375</v>
      </c>
      <c r="B1655" s="23">
        <v>1</v>
      </c>
    </row>
    <row r="1656" spans="1:2" x14ac:dyDescent="0.35">
      <c r="A1656" s="23">
        <v>259</v>
      </c>
      <c r="B1656" s="23">
        <v>1</v>
      </c>
    </row>
    <row r="1657" spans="1:2" x14ac:dyDescent="0.35">
      <c r="A1657" s="23">
        <v>259</v>
      </c>
      <c r="B1657" s="23">
        <v>1</v>
      </c>
    </row>
    <row r="1658" spans="1:2" x14ac:dyDescent="0.35">
      <c r="A1658" s="23">
        <v>259</v>
      </c>
      <c r="B1658" s="23">
        <v>1</v>
      </c>
    </row>
    <row r="1659" spans="1:2" x14ac:dyDescent="0.35">
      <c r="A1659" s="23">
        <v>260.96875</v>
      </c>
      <c r="B1659" s="23">
        <v>1</v>
      </c>
    </row>
    <row r="1660" spans="1:2" x14ac:dyDescent="0.35">
      <c r="A1660" s="23">
        <v>260.96875</v>
      </c>
      <c r="B1660" s="23">
        <v>1</v>
      </c>
    </row>
    <row r="1661" spans="1:2" x14ac:dyDescent="0.35">
      <c r="A1661" s="23">
        <v>260</v>
      </c>
      <c r="B1661" s="23">
        <v>1</v>
      </c>
    </row>
    <row r="1662" spans="1:2" x14ac:dyDescent="0.35">
      <c r="A1662" s="23">
        <v>260</v>
      </c>
      <c r="B1662" s="23">
        <v>1</v>
      </c>
    </row>
    <row r="1663" spans="1:2" x14ac:dyDescent="0.35">
      <c r="A1663" s="23">
        <v>260</v>
      </c>
      <c r="B1663" s="23">
        <v>1</v>
      </c>
    </row>
    <row r="1664" spans="1:2" x14ac:dyDescent="0.35">
      <c r="A1664" s="23">
        <v>261.9375</v>
      </c>
      <c r="B1664" s="23">
        <v>1</v>
      </c>
    </row>
    <row r="1665" spans="1:2" x14ac:dyDescent="0.35">
      <c r="A1665" s="23">
        <v>261.9375</v>
      </c>
      <c r="B1665" s="23">
        <v>1</v>
      </c>
    </row>
    <row r="1666" spans="1:2" x14ac:dyDescent="0.35">
      <c r="A1666" s="23">
        <v>261</v>
      </c>
      <c r="B1666" s="23">
        <v>1</v>
      </c>
    </row>
    <row r="1667" spans="1:2" x14ac:dyDescent="0.35">
      <c r="A1667" s="23">
        <v>261</v>
      </c>
      <c r="B1667" s="23">
        <v>1</v>
      </c>
    </row>
    <row r="1668" spans="1:2" x14ac:dyDescent="0.35">
      <c r="A1668" s="23">
        <v>261</v>
      </c>
      <c r="B1668" s="23">
        <v>1</v>
      </c>
    </row>
    <row r="1669" spans="1:2" x14ac:dyDescent="0.35">
      <c r="A1669" s="23">
        <v>262.875</v>
      </c>
      <c r="B1669" s="23">
        <v>1</v>
      </c>
    </row>
    <row r="1670" spans="1:2" x14ac:dyDescent="0.35">
      <c r="A1670" s="23">
        <v>262.875</v>
      </c>
      <c r="B1670" s="23">
        <v>1</v>
      </c>
    </row>
    <row r="1671" spans="1:2" x14ac:dyDescent="0.35">
      <c r="A1671" s="23">
        <v>262</v>
      </c>
      <c r="B1671" s="23">
        <v>1</v>
      </c>
    </row>
    <row r="1672" spans="1:2" x14ac:dyDescent="0.35">
      <c r="A1672" s="23">
        <v>262</v>
      </c>
      <c r="B1672" s="23">
        <v>1</v>
      </c>
    </row>
    <row r="1673" spans="1:2" x14ac:dyDescent="0.35">
      <c r="A1673" s="23">
        <v>262</v>
      </c>
      <c r="B1673" s="23">
        <v>1</v>
      </c>
    </row>
    <row r="1674" spans="1:2" x14ac:dyDescent="0.35">
      <c r="A1674" s="23">
        <v>263.75</v>
      </c>
      <c r="B1674" s="23">
        <v>1</v>
      </c>
    </row>
    <row r="1675" spans="1:2" x14ac:dyDescent="0.35">
      <c r="A1675" s="23">
        <v>263.75</v>
      </c>
      <c r="B1675" s="23">
        <v>1</v>
      </c>
    </row>
    <row r="1676" spans="1:2" x14ac:dyDescent="0.35">
      <c r="A1676" s="23">
        <v>263</v>
      </c>
      <c r="B1676" s="23">
        <v>1</v>
      </c>
    </row>
    <row r="1677" spans="1:2" x14ac:dyDescent="0.35">
      <c r="A1677" s="23">
        <v>263</v>
      </c>
      <c r="B1677" s="23">
        <v>1</v>
      </c>
    </row>
    <row r="1678" spans="1:2" x14ac:dyDescent="0.35">
      <c r="A1678" s="23">
        <v>263</v>
      </c>
      <c r="B1678" s="23">
        <v>1</v>
      </c>
    </row>
    <row r="1679" spans="1:2" x14ac:dyDescent="0.35">
      <c r="A1679" s="23">
        <v>264.5</v>
      </c>
      <c r="B1679" s="23">
        <v>1</v>
      </c>
    </row>
    <row r="1680" spans="1:2" x14ac:dyDescent="0.35">
      <c r="A1680" s="23">
        <v>264.5</v>
      </c>
      <c r="B1680" s="23">
        <v>1</v>
      </c>
    </row>
    <row r="1681" spans="1:2" x14ac:dyDescent="0.35">
      <c r="A1681" s="23">
        <v>264</v>
      </c>
      <c r="B1681" s="23">
        <v>1</v>
      </c>
    </row>
    <row r="1682" spans="1:2" x14ac:dyDescent="0.35">
      <c r="A1682" s="23">
        <v>264</v>
      </c>
      <c r="B1682" s="23">
        <v>1</v>
      </c>
    </row>
    <row r="1683" spans="1:2" x14ac:dyDescent="0.35">
      <c r="A1683" s="23">
        <v>264</v>
      </c>
      <c r="B1683" s="23">
        <v>1</v>
      </c>
    </row>
    <row r="1684" spans="1:2" x14ac:dyDescent="0.35">
      <c r="A1684" s="23">
        <v>265</v>
      </c>
      <c r="B1684" s="23">
        <v>1</v>
      </c>
    </row>
    <row r="1685" spans="1:2" x14ac:dyDescent="0.35">
      <c r="A1685" s="23">
        <v>265</v>
      </c>
      <c r="B1685" s="23">
        <v>1</v>
      </c>
    </row>
    <row r="1686" spans="1:2" x14ac:dyDescent="0.35">
      <c r="A1686" s="23">
        <v>265</v>
      </c>
      <c r="B1686" s="23">
        <v>1</v>
      </c>
    </row>
    <row r="1687" spans="1:2" x14ac:dyDescent="0.35">
      <c r="A1687" s="23">
        <v>264.5</v>
      </c>
      <c r="B1687" s="23">
        <v>1</v>
      </c>
    </row>
    <row r="1688" spans="1:2" x14ac:dyDescent="0.35">
      <c r="A1688" s="23">
        <v>264.5</v>
      </c>
      <c r="B1688" s="23">
        <v>1</v>
      </c>
    </row>
    <row r="1689" spans="1:2" x14ac:dyDescent="0.35">
      <c r="A1689" s="23">
        <v>263.75</v>
      </c>
      <c r="B1689" s="23">
        <v>1</v>
      </c>
    </row>
    <row r="1690" spans="1:2" x14ac:dyDescent="0.35">
      <c r="A1690" s="23">
        <v>263.75</v>
      </c>
      <c r="B1690" s="23">
        <v>1</v>
      </c>
    </row>
    <row r="1691" spans="1:2" x14ac:dyDescent="0.35">
      <c r="A1691" s="23">
        <v>262.875</v>
      </c>
      <c r="B1691" s="23">
        <v>1</v>
      </c>
    </row>
    <row r="1692" spans="1:2" x14ac:dyDescent="0.35">
      <c r="A1692" s="23">
        <v>262.875</v>
      </c>
      <c r="B1692" s="23">
        <v>1</v>
      </c>
    </row>
    <row r="1693" spans="1:2" x14ac:dyDescent="0.35">
      <c r="A1693" s="23">
        <v>261.9375</v>
      </c>
      <c r="B1693" s="23">
        <v>1</v>
      </c>
    </row>
    <row r="1694" spans="1:2" x14ac:dyDescent="0.35">
      <c r="A1694" s="23">
        <v>261.9375</v>
      </c>
      <c r="B1694" s="23">
        <v>1</v>
      </c>
    </row>
    <row r="1695" spans="1:2" x14ac:dyDescent="0.35">
      <c r="A1695" s="23">
        <v>260.96875</v>
      </c>
      <c r="B1695" s="23">
        <v>1</v>
      </c>
    </row>
    <row r="1696" spans="1:2" x14ac:dyDescent="0.35">
      <c r="A1696" s="23">
        <v>260.96875</v>
      </c>
      <c r="B1696" s="23">
        <v>1</v>
      </c>
    </row>
    <row r="1697" spans="1:2" x14ac:dyDescent="0.35">
      <c r="A1697" s="23">
        <v>259.984375</v>
      </c>
      <c r="B1697" s="23">
        <v>1</v>
      </c>
    </row>
    <row r="1698" spans="1:2" x14ac:dyDescent="0.35">
      <c r="A1698" s="23">
        <v>259.984375</v>
      </c>
      <c r="B1698" s="23">
        <v>1</v>
      </c>
    </row>
    <row r="1699" spans="1:2" x14ac:dyDescent="0.35">
      <c r="A1699" s="23">
        <v>258.9921875</v>
      </c>
      <c r="B1699" s="23">
        <v>1</v>
      </c>
    </row>
    <row r="1700" spans="1:2" x14ac:dyDescent="0.35">
      <c r="A1700" s="23">
        <v>258.9921875</v>
      </c>
      <c r="B1700" s="23">
        <v>1</v>
      </c>
    </row>
    <row r="1701" spans="1:2" x14ac:dyDescent="0.35">
      <c r="A1701" s="23">
        <v>257.99609375</v>
      </c>
      <c r="B1701" s="23">
        <v>1</v>
      </c>
    </row>
    <row r="1702" spans="1:2" x14ac:dyDescent="0.35">
      <c r="A1702" s="23">
        <v>257.99609375</v>
      </c>
      <c r="B1702" s="23">
        <v>1</v>
      </c>
    </row>
    <row r="1703" spans="1:2" x14ac:dyDescent="0.35">
      <c r="A1703" s="23">
        <v>256.998046875</v>
      </c>
      <c r="B1703" s="23">
        <v>1</v>
      </c>
    </row>
    <row r="1704" spans="1:2" x14ac:dyDescent="0.35">
      <c r="A1704" s="23">
        <v>256.998046875</v>
      </c>
      <c r="B1704" s="23">
        <v>1</v>
      </c>
    </row>
    <row r="1705" spans="1:2" x14ac:dyDescent="0.35">
      <c r="A1705" s="23">
        <v>255.9990234375</v>
      </c>
      <c r="B1705" s="23">
        <v>1</v>
      </c>
    </row>
    <row r="1706" spans="1:2" x14ac:dyDescent="0.35">
      <c r="A1706" s="23">
        <v>255.9990234375</v>
      </c>
      <c r="B1706" s="23">
        <v>1</v>
      </c>
    </row>
    <row r="1707" spans="1:2" x14ac:dyDescent="0.35">
      <c r="A1707" s="23">
        <v>254.99951171875</v>
      </c>
      <c r="B1707" s="23">
        <v>1</v>
      </c>
    </row>
    <row r="1708" spans="1:2" x14ac:dyDescent="0.35">
      <c r="A1708" s="23">
        <v>254.99951171875</v>
      </c>
      <c r="B1708" s="23">
        <v>1</v>
      </c>
    </row>
    <row r="1709" spans="1:2" x14ac:dyDescent="0.35">
      <c r="A1709" s="23">
        <v>253.999755859375</v>
      </c>
      <c r="B1709" s="23">
        <v>1</v>
      </c>
    </row>
    <row r="1710" spans="1:2" x14ac:dyDescent="0.35">
      <c r="A1710" s="23">
        <v>253.999755859375</v>
      </c>
      <c r="B1710" s="23">
        <v>1</v>
      </c>
    </row>
    <row r="1711" spans="1:2" x14ac:dyDescent="0.35">
      <c r="A1711" s="23">
        <v>252.9998779296875</v>
      </c>
      <c r="B1711" s="23">
        <v>1</v>
      </c>
    </row>
    <row r="1712" spans="1:2" x14ac:dyDescent="0.35">
      <c r="A1712" s="23">
        <v>252.9998779296875</v>
      </c>
      <c r="B1712" s="23">
        <v>1</v>
      </c>
    </row>
    <row r="1713" spans="1:2" x14ac:dyDescent="0.35">
      <c r="A1713" s="23">
        <v>251.99993896484375</v>
      </c>
      <c r="B1713" s="23">
        <v>1</v>
      </c>
    </row>
    <row r="1714" spans="1:2" x14ac:dyDescent="0.35">
      <c r="A1714" s="23">
        <v>251.99993896484375</v>
      </c>
      <c r="B1714" s="23">
        <v>1</v>
      </c>
    </row>
    <row r="1715" spans="1:2" x14ac:dyDescent="0.35">
      <c r="A1715" s="23">
        <v>250.99996948242188</v>
      </c>
      <c r="B1715" s="23">
        <v>1</v>
      </c>
    </row>
    <row r="1716" spans="1:2" x14ac:dyDescent="0.35">
      <c r="A1716" s="23">
        <v>250.99996948242188</v>
      </c>
      <c r="B1716" s="23">
        <v>1</v>
      </c>
    </row>
    <row r="1717" spans="1:2" x14ac:dyDescent="0.35">
      <c r="A1717" s="23">
        <v>249.99998474121094</v>
      </c>
      <c r="B1717" s="23">
        <v>1</v>
      </c>
    </row>
    <row r="1718" spans="1:2" x14ac:dyDescent="0.35">
      <c r="A1718" s="23">
        <v>249.99998474121094</v>
      </c>
      <c r="B1718" s="23">
        <v>1</v>
      </c>
    </row>
    <row r="1719" spans="1:2" x14ac:dyDescent="0.35">
      <c r="A1719" s="23">
        <v>248.99999237060547</v>
      </c>
      <c r="B1719" s="23">
        <v>1</v>
      </c>
    </row>
    <row r="1720" spans="1:2" x14ac:dyDescent="0.35">
      <c r="A1720" s="23">
        <v>248.99999237060547</v>
      </c>
      <c r="B1720" s="23">
        <v>1</v>
      </c>
    </row>
    <row r="1721" spans="1:2" x14ac:dyDescent="0.35">
      <c r="A1721" s="23">
        <v>247.99999618530273</v>
      </c>
      <c r="B1721" s="23">
        <v>1</v>
      </c>
    </row>
    <row r="1722" spans="1:2" x14ac:dyDescent="0.35">
      <c r="A1722" s="23">
        <v>247.99999618530273</v>
      </c>
      <c r="B1722" s="23">
        <v>1</v>
      </c>
    </row>
    <row r="1723" spans="1:2" x14ac:dyDescent="0.35">
      <c r="A1723" s="23">
        <v>246.99999809265137</v>
      </c>
      <c r="B1723" s="23">
        <v>1</v>
      </c>
    </row>
    <row r="1724" spans="1:2" x14ac:dyDescent="0.35">
      <c r="A1724" s="23">
        <v>246.99999809265137</v>
      </c>
      <c r="B1724" s="23">
        <v>1</v>
      </c>
    </row>
    <row r="1725" spans="1:2" x14ac:dyDescent="0.35">
      <c r="A1725" s="23">
        <v>245.99999904632568</v>
      </c>
      <c r="B1725" s="23">
        <v>1</v>
      </c>
    </row>
    <row r="1726" spans="1:2" x14ac:dyDescent="0.35">
      <c r="A1726" s="23">
        <v>245.99999904632568</v>
      </c>
      <c r="B1726" s="23">
        <v>1</v>
      </c>
    </row>
    <row r="1727" spans="1:2" x14ac:dyDescent="0.35">
      <c r="A1727" s="23">
        <v>244.99999952316284</v>
      </c>
      <c r="B1727" s="23">
        <v>1</v>
      </c>
    </row>
    <row r="1728" spans="1:2" x14ac:dyDescent="0.35">
      <c r="A1728" s="23">
        <v>244.99999952316284</v>
      </c>
      <c r="B1728" s="23">
        <v>1</v>
      </c>
    </row>
    <row r="1729" spans="1:2" x14ac:dyDescent="0.35">
      <c r="A1729" s="23">
        <v>243.99999976158142</v>
      </c>
      <c r="B1729" s="23">
        <v>1</v>
      </c>
    </row>
    <row r="1730" spans="1:2" x14ac:dyDescent="0.35">
      <c r="A1730" s="23">
        <v>243.99999976158142</v>
      </c>
      <c r="B1730" s="23">
        <v>1</v>
      </c>
    </row>
    <row r="1731" spans="1:2" x14ac:dyDescent="0.35">
      <c r="A1731" s="23">
        <v>242.99999988079071</v>
      </c>
      <c r="B1731" s="23">
        <v>1</v>
      </c>
    </row>
    <row r="1732" spans="1:2" x14ac:dyDescent="0.35">
      <c r="A1732" s="23">
        <v>242.99999988079071</v>
      </c>
      <c r="B1732" s="23">
        <v>1</v>
      </c>
    </row>
    <row r="1733" spans="1:2" x14ac:dyDescent="0.35">
      <c r="A1733" s="23">
        <v>241.99999994039536</v>
      </c>
      <c r="B1733" s="23">
        <v>1</v>
      </c>
    </row>
    <row r="1734" spans="1:2" x14ac:dyDescent="0.35">
      <c r="A1734" s="23">
        <v>241.99999994039536</v>
      </c>
      <c r="B1734" s="23">
        <v>1</v>
      </c>
    </row>
    <row r="1735" spans="1:2" x14ac:dyDescent="0.35">
      <c r="A1735" s="23">
        <v>240.99999997019768</v>
      </c>
      <c r="B1735" s="23">
        <v>1</v>
      </c>
    </row>
    <row r="1736" spans="1:2" x14ac:dyDescent="0.35">
      <c r="A1736" s="23">
        <v>240.99999997019768</v>
      </c>
      <c r="B1736" s="23">
        <v>0.65465367131161645</v>
      </c>
    </row>
    <row r="1737" spans="1:2" x14ac:dyDescent="0.35">
      <c r="A1737" s="23">
        <v>279.10550093650818</v>
      </c>
      <c r="B1737" s="23">
        <v>0.65465367131161645</v>
      </c>
    </row>
    <row r="1738" spans="1:2" x14ac:dyDescent="0.35">
      <c r="A1738" s="23">
        <v>279.10550093650818</v>
      </c>
      <c r="B1738" s="23">
        <v>0.65465367131161645</v>
      </c>
    </row>
    <row r="1739" spans="1:2" x14ac:dyDescent="0.35">
      <c r="A1739" s="23">
        <v>266.99999976158142</v>
      </c>
      <c r="B1739" s="23">
        <v>0.65465367131161645</v>
      </c>
    </row>
    <row r="1740" spans="1:2" x14ac:dyDescent="0.35">
      <c r="A1740" s="23">
        <v>266.99999976158142</v>
      </c>
      <c r="B1740" s="23">
        <v>1</v>
      </c>
    </row>
    <row r="1741" spans="1:2" x14ac:dyDescent="0.35">
      <c r="A1741" s="23">
        <v>266</v>
      </c>
      <c r="B1741" s="23">
        <v>1</v>
      </c>
    </row>
    <row r="1742" spans="1:2" x14ac:dyDescent="0.35">
      <c r="A1742" s="23">
        <v>266</v>
      </c>
      <c r="B1742" s="23">
        <v>1</v>
      </c>
    </row>
    <row r="1743" spans="1:2" x14ac:dyDescent="0.35">
      <c r="A1743" s="23">
        <v>266</v>
      </c>
      <c r="B1743" s="23">
        <v>1</v>
      </c>
    </row>
    <row r="1744" spans="1:2" x14ac:dyDescent="0.35">
      <c r="A1744" s="23">
        <v>267.99999952316284</v>
      </c>
      <c r="B1744" s="23">
        <v>1</v>
      </c>
    </row>
    <row r="1745" spans="1:2" x14ac:dyDescent="0.35">
      <c r="A1745" s="23">
        <v>267.99999952316284</v>
      </c>
      <c r="B1745" s="23">
        <v>1</v>
      </c>
    </row>
    <row r="1746" spans="1:2" x14ac:dyDescent="0.35">
      <c r="A1746" s="23">
        <v>267</v>
      </c>
      <c r="B1746" s="23">
        <v>1</v>
      </c>
    </row>
    <row r="1747" spans="1:2" x14ac:dyDescent="0.35">
      <c r="A1747" s="23">
        <v>267</v>
      </c>
      <c r="B1747" s="23">
        <v>1</v>
      </c>
    </row>
    <row r="1748" spans="1:2" x14ac:dyDescent="0.35">
      <c r="A1748" s="23">
        <v>267</v>
      </c>
      <c r="B1748" s="23">
        <v>1</v>
      </c>
    </row>
    <row r="1749" spans="1:2" x14ac:dyDescent="0.35">
      <c r="A1749" s="23">
        <v>268.99999904632568</v>
      </c>
      <c r="B1749" s="23">
        <v>1</v>
      </c>
    </row>
    <row r="1750" spans="1:2" x14ac:dyDescent="0.35">
      <c r="A1750" s="23">
        <v>268.99999904632568</v>
      </c>
      <c r="B1750" s="23">
        <v>1</v>
      </c>
    </row>
    <row r="1751" spans="1:2" x14ac:dyDescent="0.35">
      <c r="A1751" s="23">
        <v>268</v>
      </c>
      <c r="B1751" s="23">
        <v>1</v>
      </c>
    </row>
    <row r="1752" spans="1:2" x14ac:dyDescent="0.35">
      <c r="A1752" s="23">
        <v>268</v>
      </c>
      <c r="B1752" s="23">
        <v>1</v>
      </c>
    </row>
    <row r="1753" spans="1:2" x14ac:dyDescent="0.35">
      <c r="A1753" s="23">
        <v>268</v>
      </c>
      <c r="B1753" s="23">
        <v>1</v>
      </c>
    </row>
    <row r="1754" spans="1:2" x14ac:dyDescent="0.35">
      <c r="A1754" s="23">
        <v>269.99999809265137</v>
      </c>
      <c r="B1754" s="23">
        <v>1</v>
      </c>
    </row>
    <row r="1755" spans="1:2" x14ac:dyDescent="0.35">
      <c r="A1755" s="23">
        <v>269.99999809265137</v>
      </c>
      <c r="B1755" s="23">
        <v>1</v>
      </c>
    </row>
    <row r="1756" spans="1:2" x14ac:dyDescent="0.35">
      <c r="A1756" s="23">
        <v>269</v>
      </c>
      <c r="B1756" s="23">
        <v>1</v>
      </c>
    </row>
    <row r="1757" spans="1:2" x14ac:dyDescent="0.35">
      <c r="A1757" s="23">
        <v>269</v>
      </c>
      <c r="B1757" s="23">
        <v>1</v>
      </c>
    </row>
    <row r="1758" spans="1:2" x14ac:dyDescent="0.35">
      <c r="A1758" s="23">
        <v>269</v>
      </c>
      <c r="B1758" s="23">
        <v>1</v>
      </c>
    </row>
    <row r="1759" spans="1:2" x14ac:dyDescent="0.35">
      <c r="A1759" s="23">
        <v>270.99999618530273</v>
      </c>
      <c r="B1759" s="23">
        <v>1</v>
      </c>
    </row>
    <row r="1760" spans="1:2" x14ac:dyDescent="0.35">
      <c r="A1760" s="23">
        <v>270.99999618530273</v>
      </c>
      <c r="B1760" s="23">
        <v>1</v>
      </c>
    </row>
    <row r="1761" spans="1:2" x14ac:dyDescent="0.35">
      <c r="A1761" s="23">
        <v>270</v>
      </c>
      <c r="B1761" s="23">
        <v>1</v>
      </c>
    </row>
    <row r="1762" spans="1:2" x14ac:dyDescent="0.35">
      <c r="A1762" s="23">
        <v>270</v>
      </c>
      <c r="B1762" s="23">
        <v>1</v>
      </c>
    </row>
    <row r="1763" spans="1:2" x14ac:dyDescent="0.35">
      <c r="A1763" s="23">
        <v>270</v>
      </c>
      <c r="B1763" s="23">
        <v>1</v>
      </c>
    </row>
    <row r="1764" spans="1:2" x14ac:dyDescent="0.35">
      <c r="A1764" s="23">
        <v>271.99999237060547</v>
      </c>
      <c r="B1764" s="23">
        <v>1</v>
      </c>
    </row>
    <row r="1765" spans="1:2" x14ac:dyDescent="0.35">
      <c r="A1765" s="23">
        <v>271.99999237060547</v>
      </c>
      <c r="B1765" s="23">
        <v>1</v>
      </c>
    </row>
    <row r="1766" spans="1:2" x14ac:dyDescent="0.35">
      <c r="A1766" s="23">
        <v>271</v>
      </c>
      <c r="B1766" s="23">
        <v>1</v>
      </c>
    </row>
    <row r="1767" spans="1:2" x14ac:dyDescent="0.35">
      <c r="A1767" s="23">
        <v>271</v>
      </c>
      <c r="B1767" s="23">
        <v>1</v>
      </c>
    </row>
    <row r="1768" spans="1:2" x14ac:dyDescent="0.35">
      <c r="A1768" s="23">
        <v>271</v>
      </c>
      <c r="B1768" s="23">
        <v>1</v>
      </c>
    </row>
    <row r="1769" spans="1:2" x14ac:dyDescent="0.35">
      <c r="A1769" s="23">
        <v>272.99998474121094</v>
      </c>
      <c r="B1769" s="23">
        <v>1</v>
      </c>
    </row>
    <row r="1770" spans="1:2" x14ac:dyDescent="0.35">
      <c r="A1770" s="23">
        <v>272.99998474121094</v>
      </c>
      <c r="B1770" s="23">
        <v>1</v>
      </c>
    </row>
    <row r="1771" spans="1:2" x14ac:dyDescent="0.35">
      <c r="A1771" s="23">
        <v>272</v>
      </c>
      <c r="B1771" s="23">
        <v>1</v>
      </c>
    </row>
    <row r="1772" spans="1:2" x14ac:dyDescent="0.35">
      <c r="A1772" s="23">
        <v>272</v>
      </c>
      <c r="B1772" s="23">
        <v>1</v>
      </c>
    </row>
    <row r="1773" spans="1:2" x14ac:dyDescent="0.35">
      <c r="A1773" s="23">
        <v>272</v>
      </c>
      <c r="B1773" s="23">
        <v>1</v>
      </c>
    </row>
    <row r="1774" spans="1:2" x14ac:dyDescent="0.35">
      <c r="A1774" s="23">
        <v>273.99996948242188</v>
      </c>
      <c r="B1774" s="23">
        <v>1</v>
      </c>
    </row>
    <row r="1775" spans="1:2" x14ac:dyDescent="0.35">
      <c r="A1775" s="23">
        <v>273.99996948242188</v>
      </c>
      <c r="B1775" s="23">
        <v>1</v>
      </c>
    </row>
    <row r="1776" spans="1:2" x14ac:dyDescent="0.35">
      <c r="A1776" s="23">
        <v>273</v>
      </c>
      <c r="B1776" s="23">
        <v>1</v>
      </c>
    </row>
    <row r="1777" spans="1:2" x14ac:dyDescent="0.35">
      <c r="A1777" s="23">
        <v>273</v>
      </c>
      <c r="B1777" s="23">
        <v>1</v>
      </c>
    </row>
    <row r="1778" spans="1:2" x14ac:dyDescent="0.35">
      <c r="A1778" s="23">
        <v>273</v>
      </c>
      <c r="B1778" s="23">
        <v>1</v>
      </c>
    </row>
    <row r="1779" spans="1:2" x14ac:dyDescent="0.35">
      <c r="A1779" s="23">
        <v>274.99993896484375</v>
      </c>
      <c r="B1779" s="23">
        <v>1</v>
      </c>
    </row>
    <row r="1780" spans="1:2" x14ac:dyDescent="0.35">
      <c r="A1780" s="23">
        <v>274.99993896484375</v>
      </c>
      <c r="B1780" s="23">
        <v>1</v>
      </c>
    </row>
    <row r="1781" spans="1:2" x14ac:dyDescent="0.35">
      <c r="A1781" s="23">
        <v>274</v>
      </c>
      <c r="B1781" s="23">
        <v>1</v>
      </c>
    </row>
    <row r="1782" spans="1:2" x14ac:dyDescent="0.35">
      <c r="A1782" s="23">
        <v>274</v>
      </c>
      <c r="B1782" s="23">
        <v>1</v>
      </c>
    </row>
    <row r="1783" spans="1:2" x14ac:dyDescent="0.35">
      <c r="A1783" s="23">
        <v>274</v>
      </c>
      <c r="B1783" s="23">
        <v>1</v>
      </c>
    </row>
    <row r="1784" spans="1:2" x14ac:dyDescent="0.35">
      <c r="A1784" s="23">
        <v>275.9998779296875</v>
      </c>
      <c r="B1784" s="23">
        <v>1</v>
      </c>
    </row>
    <row r="1785" spans="1:2" x14ac:dyDescent="0.35">
      <c r="A1785" s="23">
        <v>275.9998779296875</v>
      </c>
      <c r="B1785" s="23">
        <v>1</v>
      </c>
    </row>
    <row r="1786" spans="1:2" x14ac:dyDescent="0.35">
      <c r="A1786" s="23">
        <v>275</v>
      </c>
      <c r="B1786" s="23">
        <v>1</v>
      </c>
    </row>
    <row r="1787" spans="1:2" x14ac:dyDescent="0.35">
      <c r="A1787" s="23">
        <v>275</v>
      </c>
      <c r="B1787" s="23">
        <v>1</v>
      </c>
    </row>
    <row r="1788" spans="1:2" x14ac:dyDescent="0.35">
      <c r="A1788" s="23">
        <v>275</v>
      </c>
      <c r="B1788" s="23">
        <v>1</v>
      </c>
    </row>
    <row r="1789" spans="1:2" x14ac:dyDescent="0.35">
      <c r="A1789" s="23">
        <v>276.999755859375</v>
      </c>
      <c r="B1789" s="23">
        <v>1</v>
      </c>
    </row>
    <row r="1790" spans="1:2" x14ac:dyDescent="0.35">
      <c r="A1790" s="23">
        <v>276.999755859375</v>
      </c>
      <c r="B1790" s="23">
        <v>1</v>
      </c>
    </row>
    <row r="1791" spans="1:2" x14ac:dyDescent="0.35">
      <c r="A1791" s="23">
        <v>276</v>
      </c>
      <c r="B1791" s="23">
        <v>1</v>
      </c>
    </row>
    <row r="1792" spans="1:2" x14ac:dyDescent="0.35">
      <c r="A1792" s="23">
        <v>276</v>
      </c>
      <c r="B1792" s="23">
        <v>1</v>
      </c>
    </row>
    <row r="1793" spans="1:2" x14ac:dyDescent="0.35">
      <c r="A1793" s="23">
        <v>276</v>
      </c>
      <c r="B1793" s="23">
        <v>1</v>
      </c>
    </row>
    <row r="1794" spans="1:2" x14ac:dyDescent="0.35">
      <c r="A1794" s="23">
        <v>277.99951171875</v>
      </c>
      <c r="B1794" s="23">
        <v>1</v>
      </c>
    </row>
    <row r="1795" spans="1:2" x14ac:dyDescent="0.35">
      <c r="A1795" s="23">
        <v>277.99951171875</v>
      </c>
      <c r="B1795" s="23">
        <v>1</v>
      </c>
    </row>
    <row r="1796" spans="1:2" x14ac:dyDescent="0.35">
      <c r="A1796" s="23">
        <v>277</v>
      </c>
      <c r="B1796" s="23">
        <v>1</v>
      </c>
    </row>
    <row r="1797" spans="1:2" x14ac:dyDescent="0.35">
      <c r="A1797" s="23">
        <v>277</v>
      </c>
      <c r="B1797" s="23">
        <v>1</v>
      </c>
    </row>
    <row r="1798" spans="1:2" x14ac:dyDescent="0.35">
      <c r="A1798" s="23">
        <v>277</v>
      </c>
      <c r="B1798" s="23">
        <v>1</v>
      </c>
    </row>
    <row r="1799" spans="1:2" x14ac:dyDescent="0.35">
      <c r="A1799" s="23">
        <v>278.9990234375</v>
      </c>
      <c r="B1799" s="23">
        <v>1</v>
      </c>
    </row>
    <row r="1800" spans="1:2" x14ac:dyDescent="0.35">
      <c r="A1800" s="23">
        <v>278.9990234375</v>
      </c>
      <c r="B1800" s="23">
        <v>1</v>
      </c>
    </row>
    <row r="1801" spans="1:2" x14ac:dyDescent="0.35">
      <c r="A1801" s="23">
        <v>278</v>
      </c>
      <c r="B1801" s="23">
        <v>1</v>
      </c>
    </row>
    <row r="1802" spans="1:2" x14ac:dyDescent="0.35">
      <c r="A1802" s="23">
        <v>278</v>
      </c>
      <c r="B1802" s="23">
        <v>1</v>
      </c>
    </row>
    <row r="1803" spans="1:2" x14ac:dyDescent="0.35">
      <c r="A1803" s="23">
        <v>278</v>
      </c>
      <c r="B1803" s="23">
        <v>1</v>
      </c>
    </row>
    <row r="1804" spans="1:2" x14ac:dyDescent="0.35">
      <c r="A1804" s="23">
        <v>279.998046875</v>
      </c>
      <c r="B1804" s="23">
        <v>1</v>
      </c>
    </row>
    <row r="1805" spans="1:2" x14ac:dyDescent="0.35">
      <c r="A1805" s="23">
        <v>279.998046875</v>
      </c>
      <c r="B1805" s="23">
        <v>1</v>
      </c>
    </row>
    <row r="1806" spans="1:2" x14ac:dyDescent="0.35">
      <c r="A1806" s="23">
        <v>279</v>
      </c>
      <c r="B1806" s="23">
        <v>1</v>
      </c>
    </row>
    <row r="1807" spans="1:2" x14ac:dyDescent="0.35">
      <c r="A1807" s="23">
        <v>279</v>
      </c>
      <c r="B1807" s="23">
        <v>1</v>
      </c>
    </row>
    <row r="1808" spans="1:2" x14ac:dyDescent="0.35">
      <c r="A1808" s="23">
        <v>279</v>
      </c>
      <c r="B1808" s="23">
        <v>1</v>
      </c>
    </row>
    <row r="1809" spans="1:2" x14ac:dyDescent="0.35">
      <c r="A1809" s="23">
        <v>280.99609375</v>
      </c>
      <c r="B1809" s="23">
        <v>1</v>
      </c>
    </row>
    <row r="1810" spans="1:2" x14ac:dyDescent="0.35">
      <c r="A1810" s="23">
        <v>280.99609375</v>
      </c>
      <c r="B1810" s="23">
        <v>1</v>
      </c>
    </row>
    <row r="1811" spans="1:2" x14ac:dyDescent="0.35">
      <c r="A1811" s="23">
        <v>280</v>
      </c>
      <c r="B1811" s="23">
        <v>1</v>
      </c>
    </row>
    <row r="1812" spans="1:2" x14ac:dyDescent="0.35">
      <c r="A1812" s="23">
        <v>280</v>
      </c>
      <c r="B1812" s="23">
        <v>1</v>
      </c>
    </row>
    <row r="1813" spans="1:2" x14ac:dyDescent="0.35">
      <c r="A1813" s="23">
        <v>280</v>
      </c>
      <c r="B1813" s="23">
        <v>1</v>
      </c>
    </row>
    <row r="1814" spans="1:2" x14ac:dyDescent="0.35">
      <c r="A1814" s="23">
        <v>281.9921875</v>
      </c>
      <c r="B1814" s="23">
        <v>1</v>
      </c>
    </row>
    <row r="1815" spans="1:2" x14ac:dyDescent="0.35">
      <c r="A1815" s="23">
        <v>281.9921875</v>
      </c>
      <c r="B1815" s="23">
        <v>1</v>
      </c>
    </row>
    <row r="1816" spans="1:2" x14ac:dyDescent="0.35">
      <c r="A1816" s="23">
        <v>281</v>
      </c>
      <c r="B1816" s="23">
        <v>1</v>
      </c>
    </row>
    <row r="1817" spans="1:2" x14ac:dyDescent="0.35">
      <c r="A1817" s="23">
        <v>281</v>
      </c>
      <c r="B1817" s="23">
        <v>1</v>
      </c>
    </row>
    <row r="1818" spans="1:2" x14ac:dyDescent="0.35">
      <c r="A1818" s="23">
        <v>281</v>
      </c>
      <c r="B1818" s="23">
        <v>1</v>
      </c>
    </row>
    <row r="1819" spans="1:2" x14ac:dyDescent="0.35">
      <c r="A1819" s="23">
        <v>282.984375</v>
      </c>
      <c r="B1819" s="23">
        <v>1</v>
      </c>
    </row>
    <row r="1820" spans="1:2" x14ac:dyDescent="0.35">
      <c r="A1820" s="23">
        <v>282.984375</v>
      </c>
      <c r="B1820" s="23">
        <v>1</v>
      </c>
    </row>
    <row r="1821" spans="1:2" x14ac:dyDescent="0.35">
      <c r="A1821" s="23">
        <v>282</v>
      </c>
      <c r="B1821" s="23">
        <v>1</v>
      </c>
    </row>
    <row r="1822" spans="1:2" x14ac:dyDescent="0.35">
      <c r="A1822" s="23">
        <v>282</v>
      </c>
      <c r="B1822" s="23">
        <v>1</v>
      </c>
    </row>
    <row r="1823" spans="1:2" x14ac:dyDescent="0.35">
      <c r="A1823" s="23">
        <v>282</v>
      </c>
      <c r="B1823" s="23">
        <v>1</v>
      </c>
    </row>
    <row r="1824" spans="1:2" x14ac:dyDescent="0.35">
      <c r="A1824" s="23">
        <v>283.96875</v>
      </c>
      <c r="B1824" s="23">
        <v>1</v>
      </c>
    </row>
    <row r="1825" spans="1:2" x14ac:dyDescent="0.35">
      <c r="A1825" s="23">
        <v>283.96875</v>
      </c>
      <c r="B1825" s="23">
        <v>1</v>
      </c>
    </row>
    <row r="1826" spans="1:2" x14ac:dyDescent="0.35">
      <c r="A1826" s="23">
        <v>283</v>
      </c>
      <c r="B1826" s="23">
        <v>1</v>
      </c>
    </row>
    <row r="1827" spans="1:2" x14ac:dyDescent="0.35">
      <c r="A1827" s="23">
        <v>283</v>
      </c>
      <c r="B1827" s="23">
        <v>1</v>
      </c>
    </row>
    <row r="1828" spans="1:2" x14ac:dyDescent="0.35">
      <c r="A1828" s="23">
        <v>283</v>
      </c>
      <c r="B1828" s="23">
        <v>1</v>
      </c>
    </row>
    <row r="1829" spans="1:2" x14ac:dyDescent="0.35">
      <c r="A1829" s="23">
        <v>284.9375</v>
      </c>
      <c r="B1829" s="23">
        <v>1</v>
      </c>
    </row>
    <row r="1830" spans="1:2" x14ac:dyDescent="0.35">
      <c r="A1830" s="23">
        <v>284.9375</v>
      </c>
      <c r="B1830" s="23">
        <v>1</v>
      </c>
    </row>
    <row r="1831" spans="1:2" x14ac:dyDescent="0.35">
      <c r="A1831" s="23">
        <v>284</v>
      </c>
      <c r="B1831" s="23">
        <v>1</v>
      </c>
    </row>
    <row r="1832" spans="1:2" x14ac:dyDescent="0.35">
      <c r="A1832" s="23">
        <v>284</v>
      </c>
      <c r="B1832" s="23">
        <v>1</v>
      </c>
    </row>
    <row r="1833" spans="1:2" x14ac:dyDescent="0.35">
      <c r="A1833" s="23">
        <v>284</v>
      </c>
      <c r="B1833" s="23">
        <v>1</v>
      </c>
    </row>
    <row r="1834" spans="1:2" x14ac:dyDescent="0.35">
      <c r="A1834" s="23">
        <v>285.875</v>
      </c>
      <c r="B1834" s="23">
        <v>1</v>
      </c>
    </row>
    <row r="1835" spans="1:2" x14ac:dyDescent="0.35">
      <c r="A1835" s="23">
        <v>285.875</v>
      </c>
      <c r="B1835" s="23">
        <v>1</v>
      </c>
    </row>
    <row r="1836" spans="1:2" x14ac:dyDescent="0.35">
      <c r="A1836" s="23">
        <v>285</v>
      </c>
      <c r="B1836" s="23">
        <v>1</v>
      </c>
    </row>
    <row r="1837" spans="1:2" x14ac:dyDescent="0.35">
      <c r="A1837" s="23">
        <v>285</v>
      </c>
      <c r="B1837" s="23">
        <v>1</v>
      </c>
    </row>
    <row r="1838" spans="1:2" x14ac:dyDescent="0.35">
      <c r="A1838" s="23">
        <v>285</v>
      </c>
      <c r="B1838" s="23">
        <v>1</v>
      </c>
    </row>
    <row r="1839" spans="1:2" x14ac:dyDescent="0.35">
      <c r="A1839" s="23">
        <v>286.75</v>
      </c>
      <c r="B1839" s="23">
        <v>1</v>
      </c>
    </row>
    <row r="1840" spans="1:2" x14ac:dyDescent="0.35">
      <c r="A1840" s="23">
        <v>286.75</v>
      </c>
      <c r="B1840" s="23">
        <v>1</v>
      </c>
    </row>
    <row r="1841" spans="1:2" x14ac:dyDescent="0.35">
      <c r="A1841" s="23">
        <v>286</v>
      </c>
      <c r="B1841" s="23">
        <v>1</v>
      </c>
    </row>
    <row r="1842" spans="1:2" x14ac:dyDescent="0.35">
      <c r="A1842" s="23">
        <v>286</v>
      </c>
      <c r="B1842" s="23">
        <v>1</v>
      </c>
    </row>
    <row r="1843" spans="1:2" x14ac:dyDescent="0.35">
      <c r="A1843" s="23">
        <v>286</v>
      </c>
      <c r="B1843" s="23">
        <v>1</v>
      </c>
    </row>
    <row r="1844" spans="1:2" x14ac:dyDescent="0.35">
      <c r="A1844" s="23">
        <v>287.5</v>
      </c>
      <c r="B1844" s="23">
        <v>1</v>
      </c>
    </row>
    <row r="1845" spans="1:2" x14ac:dyDescent="0.35">
      <c r="A1845" s="23">
        <v>287.5</v>
      </c>
      <c r="B1845" s="23">
        <v>1</v>
      </c>
    </row>
    <row r="1846" spans="1:2" x14ac:dyDescent="0.35">
      <c r="A1846" s="23">
        <v>287</v>
      </c>
      <c r="B1846" s="23">
        <v>1</v>
      </c>
    </row>
    <row r="1847" spans="1:2" x14ac:dyDescent="0.35">
      <c r="A1847" s="23">
        <v>287</v>
      </c>
      <c r="B1847" s="23">
        <v>1</v>
      </c>
    </row>
    <row r="1848" spans="1:2" x14ac:dyDescent="0.35">
      <c r="A1848" s="23">
        <v>287</v>
      </c>
      <c r="B1848" s="23">
        <v>1</v>
      </c>
    </row>
    <row r="1849" spans="1:2" x14ac:dyDescent="0.35">
      <c r="A1849" s="23">
        <v>288</v>
      </c>
      <c r="B1849" s="23">
        <v>1</v>
      </c>
    </row>
    <row r="1850" spans="1:2" x14ac:dyDescent="0.35">
      <c r="A1850" s="23">
        <v>288</v>
      </c>
      <c r="B1850" s="23">
        <v>1</v>
      </c>
    </row>
    <row r="1851" spans="1:2" x14ac:dyDescent="0.35">
      <c r="A1851" s="23">
        <v>288</v>
      </c>
      <c r="B1851" s="23">
        <v>1</v>
      </c>
    </row>
    <row r="1852" spans="1:2" x14ac:dyDescent="0.35">
      <c r="A1852" s="23">
        <v>287.5</v>
      </c>
      <c r="B1852" s="23">
        <v>1</v>
      </c>
    </row>
    <row r="1853" spans="1:2" x14ac:dyDescent="0.35">
      <c r="A1853" s="23">
        <v>287.5</v>
      </c>
      <c r="B1853" s="23">
        <v>1</v>
      </c>
    </row>
    <row r="1854" spans="1:2" x14ac:dyDescent="0.35">
      <c r="A1854" s="23">
        <v>286.75</v>
      </c>
      <c r="B1854" s="23">
        <v>1</v>
      </c>
    </row>
    <row r="1855" spans="1:2" x14ac:dyDescent="0.35">
      <c r="A1855" s="23">
        <v>286.75</v>
      </c>
      <c r="B1855" s="23">
        <v>1</v>
      </c>
    </row>
    <row r="1856" spans="1:2" x14ac:dyDescent="0.35">
      <c r="A1856" s="23">
        <v>285.875</v>
      </c>
      <c r="B1856" s="23">
        <v>1</v>
      </c>
    </row>
    <row r="1857" spans="1:2" x14ac:dyDescent="0.35">
      <c r="A1857" s="23">
        <v>285.875</v>
      </c>
      <c r="B1857" s="23">
        <v>1</v>
      </c>
    </row>
    <row r="1858" spans="1:2" x14ac:dyDescent="0.35">
      <c r="A1858" s="23">
        <v>284.9375</v>
      </c>
      <c r="B1858" s="23">
        <v>1</v>
      </c>
    </row>
    <row r="1859" spans="1:2" x14ac:dyDescent="0.35">
      <c r="A1859" s="23">
        <v>284.9375</v>
      </c>
      <c r="B1859" s="23">
        <v>1</v>
      </c>
    </row>
    <row r="1860" spans="1:2" x14ac:dyDescent="0.35">
      <c r="A1860" s="23">
        <v>283.96875</v>
      </c>
      <c r="B1860" s="23">
        <v>1</v>
      </c>
    </row>
    <row r="1861" spans="1:2" x14ac:dyDescent="0.35">
      <c r="A1861" s="23">
        <v>283.96875</v>
      </c>
      <c r="B1861" s="23">
        <v>1</v>
      </c>
    </row>
    <row r="1862" spans="1:2" x14ac:dyDescent="0.35">
      <c r="A1862" s="23">
        <v>282.984375</v>
      </c>
      <c r="B1862" s="23">
        <v>1</v>
      </c>
    </row>
    <row r="1863" spans="1:2" x14ac:dyDescent="0.35">
      <c r="A1863" s="23">
        <v>282.984375</v>
      </c>
      <c r="B1863" s="23">
        <v>1</v>
      </c>
    </row>
    <row r="1864" spans="1:2" x14ac:dyDescent="0.35">
      <c r="A1864" s="23">
        <v>281.9921875</v>
      </c>
      <c r="B1864" s="23">
        <v>1</v>
      </c>
    </row>
    <row r="1865" spans="1:2" x14ac:dyDescent="0.35">
      <c r="A1865" s="23">
        <v>281.9921875</v>
      </c>
      <c r="B1865" s="23">
        <v>1</v>
      </c>
    </row>
    <row r="1866" spans="1:2" x14ac:dyDescent="0.35">
      <c r="A1866" s="23">
        <v>280.99609375</v>
      </c>
      <c r="B1866" s="23">
        <v>1</v>
      </c>
    </row>
    <row r="1867" spans="1:2" x14ac:dyDescent="0.35">
      <c r="A1867" s="23">
        <v>280.99609375</v>
      </c>
      <c r="B1867" s="23">
        <v>1</v>
      </c>
    </row>
    <row r="1868" spans="1:2" x14ac:dyDescent="0.35">
      <c r="A1868" s="23">
        <v>279.998046875</v>
      </c>
      <c r="B1868" s="23">
        <v>1</v>
      </c>
    </row>
    <row r="1869" spans="1:2" x14ac:dyDescent="0.35">
      <c r="A1869" s="23">
        <v>279.998046875</v>
      </c>
      <c r="B1869" s="23">
        <v>1</v>
      </c>
    </row>
    <row r="1870" spans="1:2" x14ac:dyDescent="0.35">
      <c r="A1870" s="23">
        <v>278.9990234375</v>
      </c>
      <c r="B1870" s="23">
        <v>1</v>
      </c>
    </row>
    <row r="1871" spans="1:2" x14ac:dyDescent="0.35">
      <c r="A1871" s="23">
        <v>278.9990234375</v>
      </c>
      <c r="B1871" s="23">
        <v>1</v>
      </c>
    </row>
    <row r="1872" spans="1:2" x14ac:dyDescent="0.35">
      <c r="A1872" s="23">
        <v>277.99951171875</v>
      </c>
      <c r="B1872" s="23">
        <v>1</v>
      </c>
    </row>
    <row r="1873" spans="1:2" x14ac:dyDescent="0.35">
      <c r="A1873" s="23">
        <v>277.99951171875</v>
      </c>
      <c r="B1873" s="23">
        <v>1</v>
      </c>
    </row>
    <row r="1874" spans="1:2" x14ac:dyDescent="0.35">
      <c r="A1874" s="23">
        <v>276.999755859375</v>
      </c>
      <c r="B1874" s="23">
        <v>1</v>
      </c>
    </row>
    <row r="1875" spans="1:2" x14ac:dyDescent="0.35">
      <c r="A1875" s="23">
        <v>276.999755859375</v>
      </c>
      <c r="B1875" s="23">
        <v>1</v>
      </c>
    </row>
    <row r="1876" spans="1:2" x14ac:dyDescent="0.35">
      <c r="A1876" s="23">
        <v>275.9998779296875</v>
      </c>
      <c r="B1876" s="23">
        <v>1</v>
      </c>
    </row>
    <row r="1877" spans="1:2" x14ac:dyDescent="0.35">
      <c r="A1877" s="23">
        <v>275.9998779296875</v>
      </c>
      <c r="B1877" s="23">
        <v>1</v>
      </c>
    </row>
    <row r="1878" spans="1:2" x14ac:dyDescent="0.35">
      <c r="A1878" s="23">
        <v>274.99993896484375</v>
      </c>
      <c r="B1878" s="23">
        <v>1</v>
      </c>
    </row>
    <row r="1879" spans="1:2" x14ac:dyDescent="0.35">
      <c r="A1879" s="23">
        <v>274.99993896484375</v>
      </c>
      <c r="B1879" s="23">
        <v>1</v>
      </c>
    </row>
    <row r="1880" spans="1:2" x14ac:dyDescent="0.35">
      <c r="A1880" s="23">
        <v>273.99996948242188</v>
      </c>
      <c r="B1880" s="23">
        <v>1</v>
      </c>
    </row>
    <row r="1881" spans="1:2" x14ac:dyDescent="0.35">
      <c r="A1881" s="23">
        <v>273.99996948242188</v>
      </c>
      <c r="B1881" s="23">
        <v>1</v>
      </c>
    </row>
    <row r="1882" spans="1:2" x14ac:dyDescent="0.35">
      <c r="A1882" s="23">
        <v>272.99998474121094</v>
      </c>
      <c r="B1882" s="23">
        <v>1</v>
      </c>
    </row>
    <row r="1883" spans="1:2" x14ac:dyDescent="0.35">
      <c r="A1883" s="23">
        <v>272.99998474121094</v>
      </c>
      <c r="B1883" s="23">
        <v>1</v>
      </c>
    </row>
    <row r="1884" spans="1:2" x14ac:dyDescent="0.35">
      <c r="A1884" s="23">
        <v>271.99999237060547</v>
      </c>
      <c r="B1884" s="23">
        <v>1</v>
      </c>
    </row>
    <row r="1885" spans="1:2" x14ac:dyDescent="0.35">
      <c r="A1885" s="23">
        <v>271.99999237060547</v>
      </c>
      <c r="B1885" s="23">
        <v>1</v>
      </c>
    </row>
    <row r="1886" spans="1:2" x14ac:dyDescent="0.35">
      <c r="A1886" s="23">
        <v>270.99999618530273</v>
      </c>
      <c r="B1886" s="23">
        <v>1</v>
      </c>
    </row>
    <row r="1887" spans="1:2" x14ac:dyDescent="0.35">
      <c r="A1887" s="23">
        <v>270.99999618530273</v>
      </c>
      <c r="B1887" s="23">
        <v>1</v>
      </c>
    </row>
    <row r="1888" spans="1:2" x14ac:dyDescent="0.35">
      <c r="A1888" s="23">
        <v>269.99999809265137</v>
      </c>
      <c r="B1888" s="23">
        <v>1</v>
      </c>
    </row>
    <row r="1889" spans="1:2" x14ac:dyDescent="0.35">
      <c r="A1889" s="23">
        <v>269.99999809265137</v>
      </c>
      <c r="B1889" s="23">
        <v>1</v>
      </c>
    </row>
    <row r="1890" spans="1:2" x14ac:dyDescent="0.35">
      <c r="A1890" s="23">
        <v>268.99999904632568</v>
      </c>
      <c r="B1890" s="23">
        <v>1</v>
      </c>
    </row>
    <row r="1891" spans="1:2" x14ac:dyDescent="0.35">
      <c r="A1891" s="23">
        <v>268.99999904632568</v>
      </c>
      <c r="B1891" s="23">
        <v>1</v>
      </c>
    </row>
    <row r="1892" spans="1:2" x14ac:dyDescent="0.35">
      <c r="A1892" s="23">
        <v>267.99999952316284</v>
      </c>
      <c r="B1892" s="23">
        <v>1</v>
      </c>
    </row>
    <row r="1893" spans="1:2" x14ac:dyDescent="0.35">
      <c r="A1893" s="23">
        <v>267.99999952316284</v>
      </c>
      <c r="B1893" s="23">
        <v>1</v>
      </c>
    </row>
    <row r="1894" spans="1:2" x14ac:dyDescent="0.35">
      <c r="A1894" s="23">
        <v>266.99999976158142</v>
      </c>
      <c r="B1894" s="23">
        <v>1</v>
      </c>
    </row>
    <row r="1895" spans="1:2" x14ac:dyDescent="0.35">
      <c r="A1895" s="23">
        <v>266.99999976158142</v>
      </c>
      <c r="B1895" s="23">
        <v>0.65465367131161645</v>
      </c>
    </row>
    <row r="1896" spans="1:2" x14ac:dyDescent="0.35">
      <c r="A1896" s="23">
        <v>291.21100211143494</v>
      </c>
      <c r="B1896" s="23">
        <v>0.65465367131161645</v>
      </c>
    </row>
    <row r="1897" spans="1:2" x14ac:dyDescent="0.35">
      <c r="A1897" s="23">
        <v>291.21100211143494</v>
      </c>
      <c r="B1897" s="23">
        <v>0.74535599314697421</v>
      </c>
    </row>
    <row r="1898" spans="1:2" x14ac:dyDescent="0.35">
      <c r="A1898" s="23">
        <v>289</v>
      </c>
      <c r="B1898" s="23">
        <v>0.74535599314697421</v>
      </c>
    </row>
    <row r="1899" spans="1:2" x14ac:dyDescent="0.35">
      <c r="A1899" s="23">
        <v>289</v>
      </c>
      <c r="B1899" s="23">
        <v>1</v>
      </c>
    </row>
    <row r="1900" spans="1:2" x14ac:dyDescent="0.35">
      <c r="A1900" s="23">
        <v>289</v>
      </c>
      <c r="B1900" s="23">
        <v>0.74535599314697421</v>
      </c>
    </row>
    <row r="1901" spans="1:2" x14ac:dyDescent="0.35">
      <c r="A1901" s="23">
        <v>293.42200422286987</v>
      </c>
      <c r="B1901" s="23">
        <v>0.74535599314697421</v>
      </c>
    </row>
    <row r="1902" spans="1:2" x14ac:dyDescent="0.35">
      <c r="A1902" s="23">
        <v>293.42200422286987</v>
      </c>
      <c r="B1902" s="23">
        <v>0.74535599314697421</v>
      </c>
    </row>
    <row r="1903" spans="1:2" x14ac:dyDescent="0.35">
      <c r="A1903" s="23">
        <v>290.5</v>
      </c>
      <c r="B1903" s="23">
        <v>0.74535599314697421</v>
      </c>
    </row>
    <row r="1904" spans="1:2" x14ac:dyDescent="0.35">
      <c r="A1904" s="23">
        <v>290.5</v>
      </c>
      <c r="B1904" s="23">
        <v>1</v>
      </c>
    </row>
    <row r="1905" spans="1:2" x14ac:dyDescent="0.35">
      <c r="A1905" s="23">
        <v>290</v>
      </c>
      <c r="B1905" s="23">
        <v>1</v>
      </c>
    </row>
    <row r="1906" spans="1:2" x14ac:dyDescent="0.35">
      <c r="A1906" s="23">
        <v>290</v>
      </c>
      <c r="B1906" s="23">
        <v>1</v>
      </c>
    </row>
    <row r="1907" spans="1:2" x14ac:dyDescent="0.35">
      <c r="A1907" s="23">
        <v>290</v>
      </c>
      <c r="B1907" s="23">
        <v>1</v>
      </c>
    </row>
    <row r="1908" spans="1:2" x14ac:dyDescent="0.35">
      <c r="A1908" s="23">
        <v>291</v>
      </c>
      <c r="B1908" s="23">
        <v>1</v>
      </c>
    </row>
    <row r="1909" spans="1:2" x14ac:dyDescent="0.35">
      <c r="A1909" s="23">
        <v>291</v>
      </c>
      <c r="B1909" s="23">
        <v>1</v>
      </c>
    </row>
    <row r="1910" spans="1:2" x14ac:dyDescent="0.35">
      <c r="A1910" s="23">
        <v>291</v>
      </c>
      <c r="B1910" s="23">
        <v>1</v>
      </c>
    </row>
    <row r="1911" spans="1:2" x14ac:dyDescent="0.35">
      <c r="A1911" s="23">
        <v>290.5</v>
      </c>
      <c r="B1911" s="23">
        <v>1</v>
      </c>
    </row>
    <row r="1912" spans="1:2" x14ac:dyDescent="0.35">
      <c r="A1912" s="23">
        <v>290.5</v>
      </c>
      <c r="B1912" s="23">
        <v>0.74535599314697421</v>
      </c>
    </row>
    <row r="1913" spans="1:2" x14ac:dyDescent="0.35">
      <c r="A1913" s="23">
        <v>296.34400844573975</v>
      </c>
      <c r="B1913" s="23">
        <v>0.74535599314697421</v>
      </c>
    </row>
    <row r="1914" spans="1:2" x14ac:dyDescent="0.35">
      <c r="A1914" s="23">
        <v>296.34400844573975</v>
      </c>
      <c r="B1914" s="23">
        <v>0.74535599314697421</v>
      </c>
    </row>
    <row r="1915" spans="1:2" x14ac:dyDescent="0.35">
      <c r="A1915" s="23">
        <v>292.875</v>
      </c>
      <c r="B1915" s="23">
        <v>0.74535599314697421</v>
      </c>
    </row>
    <row r="1916" spans="1:2" x14ac:dyDescent="0.35">
      <c r="A1916" s="23">
        <v>292.875</v>
      </c>
      <c r="B1916" s="23">
        <v>1</v>
      </c>
    </row>
    <row r="1917" spans="1:2" x14ac:dyDescent="0.35">
      <c r="A1917" s="23">
        <v>292</v>
      </c>
      <c r="B1917" s="23">
        <v>1</v>
      </c>
    </row>
    <row r="1918" spans="1:2" x14ac:dyDescent="0.35">
      <c r="A1918" s="23">
        <v>292</v>
      </c>
      <c r="B1918" s="23">
        <v>1</v>
      </c>
    </row>
    <row r="1919" spans="1:2" x14ac:dyDescent="0.35">
      <c r="A1919" s="23">
        <v>292</v>
      </c>
      <c r="B1919" s="23">
        <v>1</v>
      </c>
    </row>
    <row r="1920" spans="1:2" x14ac:dyDescent="0.35">
      <c r="A1920" s="23">
        <v>293.75</v>
      </c>
      <c r="B1920" s="23">
        <v>1</v>
      </c>
    </row>
    <row r="1921" spans="1:2" x14ac:dyDescent="0.35">
      <c r="A1921" s="23">
        <v>293.75</v>
      </c>
      <c r="B1921" s="23">
        <v>1</v>
      </c>
    </row>
    <row r="1922" spans="1:2" x14ac:dyDescent="0.35">
      <c r="A1922" s="23">
        <v>293</v>
      </c>
      <c r="B1922" s="23">
        <v>1</v>
      </c>
    </row>
    <row r="1923" spans="1:2" x14ac:dyDescent="0.35">
      <c r="A1923" s="23">
        <v>293</v>
      </c>
      <c r="B1923" s="23">
        <v>1</v>
      </c>
    </row>
    <row r="1924" spans="1:2" x14ac:dyDescent="0.35">
      <c r="A1924" s="23">
        <v>293</v>
      </c>
      <c r="B1924" s="23">
        <v>1</v>
      </c>
    </row>
    <row r="1925" spans="1:2" x14ac:dyDescent="0.35">
      <c r="A1925" s="23">
        <v>294.5</v>
      </c>
      <c r="B1925" s="23">
        <v>1</v>
      </c>
    </row>
    <row r="1926" spans="1:2" x14ac:dyDescent="0.35">
      <c r="A1926" s="23">
        <v>294.5</v>
      </c>
      <c r="B1926" s="23">
        <v>1</v>
      </c>
    </row>
    <row r="1927" spans="1:2" x14ac:dyDescent="0.35">
      <c r="A1927" s="23">
        <v>294</v>
      </c>
      <c r="B1927" s="23">
        <v>1</v>
      </c>
    </row>
    <row r="1928" spans="1:2" x14ac:dyDescent="0.35">
      <c r="A1928" s="23">
        <v>294</v>
      </c>
      <c r="B1928" s="23">
        <v>1</v>
      </c>
    </row>
    <row r="1929" spans="1:2" x14ac:dyDescent="0.35">
      <c r="A1929" s="23">
        <v>294</v>
      </c>
      <c r="B1929" s="23">
        <v>1</v>
      </c>
    </row>
    <row r="1930" spans="1:2" x14ac:dyDescent="0.35">
      <c r="A1930" s="23">
        <v>295</v>
      </c>
      <c r="B1930" s="23">
        <v>1</v>
      </c>
    </row>
    <row r="1931" spans="1:2" x14ac:dyDescent="0.35">
      <c r="A1931" s="23">
        <v>295</v>
      </c>
      <c r="B1931" s="23">
        <v>1</v>
      </c>
    </row>
    <row r="1932" spans="1:2" x14ac:dyDescent="0.35">
      <c r="A1932" s="23">
        <v>295</v>
      </c>
      <c r="B1932" s="23">
        <v>1</v>
      </c>
    </row>
    <row r="1933" spans="1:2" x14ac:dyDescent="0.35">
      <c r="A1933" s="23">
        <v>294.5</v>
      </c>
      <c r="B1933" s="23">
        <v>1</v>
      </c>
    </row>
    <row r="1934" spans="1:2" x14ac:dyDescent="0.35">
      <c r="A1934" s="23">
        <v>294.5</v>
      </c>
      <c r="B1934" s="23">
        <v>1</v>
      </c>
    </row>
    <row r="1935" spans="1:2" x14ac:dyDescent="0.35">
      <c r="A1935" s="23">
        <v>293.75</v>
      </c>
      <c r="B1935" s="23">
        <v>1</v>
      </c>
    </row>
    <row r="1936" spans="1:2" x14ac:dyDescent="0.35">
      <c r="A1936" s="23">
        <v>293.75</v>
      </c>
      <c r="B1936" s="23">
        <v>1</v>
      </c>
    </row>
    <row r="1937" spans="1:2" x14ac:dyDescent="0.35">
      <c r="A1937" s="23">
        <v>292.875</v>
      </c>
      <c r="B1937" s="23">
        <v>1</v>
      </c>
    </row>
    <row r="1938" spans="1:2" x14ac:dyDescent="0.35">
      <c r="A1938" s="23">
        <v>292.875</v>
      </c>
      <c r="B1938" s="23">
        <v>0.74535599314697421</v>
      </c>
    </row>
    <row r="1939" spans="1:2" x14ac:dyDescent="0.35">
      <c r="A1939" s="23">
        <v>299.81301689147949</v>
      </c>
      <c r="B1939" s="23">
        <v>0.74535599314697421</v>
      </c>
    </row>
    <row r="1940" spans="1:2" x14ac:dyDescent="0.35">
      <c r="A1940" s="23">
        <v>299.81301689147949</v>
      </c>
      <c r="B1940" s="23">
        <v>0.74535599314697421</v>
      </c>
    </row>
    <row r="1941" spans="1:2" x14ac:dyDescent="0.35">
      <c r="A1941" s="23">
        <v>296.9375</v>
      </c>
      <c r="B1941" s="23">
        <v>0.74535599314697421</v>
      </c>
    </row>
    <row r="1942" spans="1:2" x14ac:dyDescent="0.35">
      <c r="A1942" s="23">
        <v>296.9375</v>
      </c>
      <c r="B1942" s="23">
        <v>0.77459666994309939</v>
      </c>
    </row>
    <row r="1943" spans="1:2" x14ac:dyDescent="0.35">
      <c r="A1943" s="23">
        <v>296</v>
      </c>
      <c r="B1943" s="23">
        <v>0.77459666994309939</v>
      </c>
    </row>
    <row r="1944" spans="1:2" x14ac:dyDescent="0.35">
      <c r="A1944" s="23">
        <v>296</v>
      </c>
      <c r="B1944" s="23">
        <v>1</v>
      </c>
    </row>
    <row r="1945" spans="1:2" x14ac:dyDescent="0.35">
      <c r="A1945" s="23">
        <v>296</v>
      </c>
      <c r="B1945" s="23">
        <v>0.77459666994309939</v>
      </c>
    </row>
    <row r="1946" spans="1:2" x14ac:dyDescent="0.35">
      <c r="A1946" s="23">
        <v>297.875</v>
      </c>
      <c r="B1946" s="23">
        <v>0.77459666994309939</v>
      </c>
    </row>
    <row r="1947" spans="1:2" x14ac:dyDescent="0.35">
      <c r="A1947" s="23">
        <v>297.875</v>
      </c>
      <c r="B1947" s="23">
        <v>0.77459666938249649</v>
      </c>
    </row>
    <row r="1948" spans="1:2" x14ac:dyDescent="0.35">
      <c r="A1948" s="23">
        <v>297</v>
      </c>
      <c r="B1948" s="23">
        <v>0.77459666938249649</v>
      </c>
    </row>
    <row r="1949" spans="1:2" x14ac:dyDescent="0.35">
      <c r="A1949" s="23">
        <v>297</v>
      </c>
      <c r="B1949" s="23">
        <v>1</v>
      </c>
    </row>
    <row r="1950" spans="1:2" x14ac:dyDescent="0.35">
      <c r="A1950" s="23">
        <v>297</v>
      </c>
      <c r="B1950" s="23">
        <v>0.77459666938249649</v>
      </c>
    </row>
    <row r="1951" spans="1:2" x14ac:dyDescent="0.35">
      <c r="A1951" s="23">
        <v>298.75</v>
      </c>
      <c r="B1951" s="23">
        <v>0.77459666938249649</v>
      </c>
    </row>
    <row r="1952" spans="1:2" x14ac:dyDescent="0.35">
      <c r="A1952" s="23">
        <v>298.75</v>
      </c>
      <c r="B1952" s="23">
        <v>0.77459666938249649</v>
      </c>
    </row>
    <row r="1953" spans="1:2" x14ac:dyDescent="0.35">
      <c r="A1953" s="23">
        <v>298</v>
      </c>
      <c r="B1953" s="23">
        <v>0.77459666938249649</v>
      </c>
    </row>
    <row r="1954" spans="1:2" x14ac:dyDescent="0.35">
      <c r="A1954" s="23">
        <v>298</v>
      </c>
      <c r="B1954" s="23">
        <v>1</v>
      </c>
    </row>
    <row r="1955" spans="1:2" x14ac:dyDescent="0.35">
      <c r="A1955" s="23">
        <v>298</v>
      </c>
      <c r="B1955" s="23">
        <v>0.77459666938249649</v>
      </c>
    </row>
    <row r="1956" spans="1:2" x14ac:dyDescent="0.35">
      <c r="A1956" s="23">
        <v>299.5</v>
      </c>
      <c r="B1956" s="23">
        <v>0.77459666938249649</v>
      </c>
    </row>
    <row r="1957" spans="1:2" x14ac:dyDescent="0.35">
      <c r="A1957" s="23">
        <v>299.5</v>
      </c>
      <c r="B1957" s="23">
        <v>1</v>
      </c>
    </row>
    <row r="1958" spans="1:2" x14ac:dyDescent="0.35">
      <c r="A1958" s="23">
        <v>299</v>
      </c>
      <c r="B1958" s="23">
        <v>1</v>
      </c>
    </row>
    <row r="1959" spans="1:2" x14ac:dyDescent="0.35">
      <c r="A1959" s="23">
        <v>299</v>
      </c>
      <c r="B1959" s="23">
        <v>1</v>
      </c>
    </row>
    <row r="1960" spans="1:2" x14ac:dyDescent="0.35">
      <c r="A1960" s="23">
        <v>299</v>
      </c>
      <c r="B1960" s="23">
        <v>1</v>
      </c>
    </row>
    <row r="1961" spans="1:2" x14ac:dyDescent="0.35">
      <c r="A1961" s="23">
        <v>300</v>
      </c>
      <c r="B1961" s="23">
        <v>1</v>
      </c>
    </row>
    <row r="1962" spans="1:2" x14ac:dyDescent="0.35">
      <c r="A1962" s="23">
        <v>300</v>
      </c>
      <c r="B1962" s="23">
        <v>1</v>
      </c>
    </row>
    <row r="1963" spans="1:2" x14ac:dyDescent="0.35">
      <c r="A1963" s="23">
        <v>300</v>
      </c>
      <c r="B1963" s="23">
        <v>1</v>
      </c>
    </row>
    <row r="1964" spans="1:2" x14ac:dyDescent="0.35">
      <c r="A1964" s="23">
        <v>299.5</v>
      </c>
      <c r="B1964" s="23">
        <v>1</v>
      </c>
    </row>
    <row r="1965" spans="1:2" x14ac:dyDescent="0.35">
      <c r="A1965" s="23">
        <v>299.5</v>
      </c>
      <c r="B1965" s="23">
        <v>0.77459666938249649</v>
      </c>
    </row>
    <row r="1966" spans="1:2" x14ac:dyDescent="0.35">
      <c r="A1966" s="23">
        <v>298.75</v>
      </c>
      <c r="B1966" s="23">
        <v>0.77459666938249649</v>
      </c>
    </row>
    <row r="1967" spans="1:2" x14ac:dyDescent="0.35">
      <c r="A1967" s="23">
        <v>298.75</v>
      </c>
      <c r="B1967" s="23">
        <v>0.77459666938249649</v>
      </c>
    </row>
    <row r="1968" spans="1:2" x14ac:dyDescent="0.35">
      <c r="A1968" s="23">
        <v>297.875</v>
      </c>
      <c r="B1968" s="23">
        <v>0.77459666938249649</v>
      </c>
    </row>
    <row r="1969" spans="1:2" x14ac:dyDescent="0.35">
      <c r="A1969" s="23">
        <v>297.875</v>
      </c>
      <c r="B1969" s="23">
        <v>0.77459666994309939</v>
      </c>
    </row>
    <row r="1970" spans="1:2" x14ac:dyDescent="0.35">
      <c r="A1970" s="23">
        <v>296.9375</v>
      </c>
      <c r="B1970" s="23">
        <v>0.77459666994309939</v>
      </c>
    </row>
    <row r="1971" spans="1:2" x14ac:dyDescent="0.35">
      <c r="A1971" s="23">
        <v>296.9375</v>
      </c>
      <c r="B1971" s="23">
        <v>0.74535599314697421</v>
      </c>
    </row>
    <row r="1972" spans="1:2" x14ac:dyDescent="0.35">
      <c r="A1972" s="23">
        <v>302.68853378295898</v>
      </c>
      <c r="B1972" s="23">
        <v>0.74535599314697421</v>
      </c>
    </row>
    <row r="1973" spans="1:2" x14ac:dyDescent="0.35">
      <c r="A1973" s="23">
        <v>302.68853378295898</v>
      </c>
      <c r="B1973" s="23">
        <v>0.74535599314697421</v>
      </c>
    </row>
    <row r="1974" spans="1:2" x14ac:dyDescent="0.35">
      <c r="A1974" s="23">
        <v>301</v>
      </c>
      <c r="B1974" s="23">
        <v>0.74535599314697421</v>
      </c>
    </row>
    <row r="1975" spans="1:2" x14ac:dyDescent="0.35">
      <c r="A1975" s="23">
        <v>301</v>
      </c>
      <c r="B1975" s="23">
        <v>1</v>
      </c>
    </row>
    <row r="1976" spans="1:2" x14ac:dyDescent="0.35">
      <c r="A1976" s="23">
        <v>301</v>
      </c>
      <c r="B1976" s="23">
        <v>0.74535599314697421</v>
      </c>
    </row>
    <row r="1977" spans="1:2" x14ac:dyDescent="0.35">
      <c r="A1977" s="23">
        <v>304.37706756591797</v>
      </c>
      <c r="B1977" s="23">
        <v>0.74535599314697421</v>
      </c>
    </row>
    <row r="1978" spans="1:2" x14ac:dyDescent="0.35">
      <c r="A1978" s="23">
        <v>304.37706756591797</v>
      </c>
      <c r="B1978" s="23">
        <v>0.74535599314697421</v>
      </c>
    </row>
    <row r="1979" spans="1:2" x14ac:dyDescent="0.35">
      <c r="A1979" s="23">
        <v>302</v>
      </c>
      <c r="B1979" s="23">
        <v>0.74535599314697421</v>
      </c>
    </row>
    <row r="1980" spans="1:2" x14ac:dyDescent="0.35">
      <c r="A1980" s="23">
        <v>302</v>
      </c>
      <c r="B1980" s="23">
        <v>1</v>
      </c>
    </row>
    <row r="1981" spans="1:2" x14ac:dyDescent="0.35">
      <c r="A1981" s="23">
        <v>302</v>
      </c>
      <c r="B1981" s="23">
        <v>0.74535599314697421</v>
      </c>
    </row>
    <row r="1982" spans="1:2" x14ac:dyDescent="0.35">
      <c r="A1982" s="23">
        <v>306.75413513183594</v>
      </c>
      <c r="B1982" s="23">
        <v>0.74535599314697421</v>
      </c>
    </row>
    <row r="1983" spans="1:2" x14ac:dyDescent="0.35">
      <c r="A1983" s="23">
        <v>306.75413513183594</v>
      </c>
      <c r="B1983" s="23">
        <v>0.74535599314697421</v>
      </c>
    </row>
    <row r="1984" spans="1:2" x14ac:dyDescent="0.35">
      <c r="A1984" s="23">
        <v>303.9375</v>
      </c>
      <c r="B1984" s="23">
        <v>0.74535599314697421</v>
      </c>
    </row>
    <row r="1985" spans="1:2" x14ac:dyDescent="0.35">
      <c r="A1985" s="23">
        <v>303.9375</v>
      </c>
      <c r="B1985" s="23">
        <v>1</v>
      </c>
    </row>
    <row r="1986" spans="1:2" x14ac:dyDescent="0.35">
      <c r="A1986" s="23">
        <v>303</v>
      </c>
      <c r="B1986" s="23">
        <v>1</v>
      </c>
    </row>
    <row r="1987" spans="1:2" x14ac:dyDescent="0.35">
      <c r="A1987" s="23">
        <v>303</v>
      </c>
      <c r="B1987" s="23">
        <v>1</v>
      </c>
    </row>
    <row r="1988" spans="1:2" x14ac:dyDescent="0.35">
      <c r="A1988" s="23">
        <v>303</v>
      </c>
      <c r="B1988" s="23">
        <v>1</v>
      </c>
    </row>
    <row r="1989" spans="1:2" x14ac:dyDescent="0.35">
      <c r="A1989" s="23">
        <v>304.875</v>
      </c>
      <c r="B1989" s="23">
        <v>1</v>
      </c>
    </row>
    <row r="1990" spans="1:2" x14ac:dyDescent="0.35">
      <c r="A1990" s="23">
        <v>304.875</v>
      </c>
      <c r="B1990" s="23">
        <v>1</v>
      </c>
    </row>
    <row r="1991" spans="1:2" x14ac:dyDescent="0.35">
      <c r="A1991" s="23">
        <v>304</v>
      </c>
      <c r="B1991" s="23">
        <v>1</v>
      </c>
    </row>
    <row r="1992" spans="1:2" x14ac:dyDescent="0.35">
      <c r="A1992" s="23">
        <v>304</v>
      </c>
      <c r="B1992" s="23">
        <v>1</v>
      </c>
    </row>
    <row r="1993" spans="1:2" x14ac:dyDescent="0.35">
      <c r="A1993" s="23">
        <v>304</v>
      </c>
      <c r="B1993" s="23">
        <v>1</v>
      </c>
    </row>
    <row r="1994" spans="1:2" x14ac:dyDescent="0.35">
      <c r="A1994" s="23">
        <v>305.75</v>
      </c>
      <c r="B1994" s="23">
        <v>1</v>
      </c>
    </row>
    <row r="1995" spans="1:2" x14ac:dyDescent="0.35">
      <c r="A1995" s="23">
        <v>305.75</v>
      </c>
      <c r="B1995" s="23">
        <v>1</v>
      </c>
    </row>
    <row r="1996" spans="1:2" x14ac:dyDescent="0.35">
      <c r="A1996" s="23">
        <v>305</v>
      </c>
      <c r="B1996" s="23">
        <v>1</v>
      </c>
    </row>
    <row r="1997" spans="1:2" x14ac:dyDescent="0.35">
      <c r="A1997" s="23">
        <v>305</v>
      </c>
      <c r="B1997" s="23">
        <v>1</v>
      </c>
    </row>
    <row r="1998" spans="1:2" x14ac:dyDescent="0.35">
      <c r="A1998" s="23">
        <v>305</v>
      </c>
      <c r="B1998" s="23">
        <v>1</v>
      </c>
    </row>
    <row r="1999" spans="1:2" x14ac:dyDescent="0.35">
      <c r="A1999" s="23">
        <v>306.5</v>
      </c>
      <c r="B1999" s="23">
        <v>1</v>
      </c>
    </row>
    <row r="2000" spans="1:2" x14ac:dyDescent="0.35">
      <c r="A2000" s="23">
        <v>306.5</v>
      </c>
      <c r="B2000" s="23">
        <v>1</v>
      </c>
    </row>
    <row r="2001" spans="1:2" x14ac:dyDescent="0.35">
      <c r="A2001" s="23">
        <v>306</v>
      </c>
      <c r="B2001" s="23">
        <v>1</v>
      </c>
    </row>
    <row r="2002" spans="1:2" x14ac:dyDescent="0.35">
      <c r="A2002" s="23">
        <v>306</v>
      </c>
      <c r="B2002" s="23">
        <v>1</v>
      </c>
    </row>
    <row r="2003" spans="1:2" x14ac:dyDescent="0.35">
      <c r="A2003" s="23">
        <v>306</v>
      </c>
      <c r="B2003" s="23">
        <v>1</v>
      </c>
    </row>
    <row r="2004" spans="1:2" x14ac:dyDescent="0.35">
      <c r="A2004" s="23">
        <v>307</v>
      </c>
      <c r="B2004" s="23">
        <v>1</v>
      </c>
    </row>
    <row r="2005" spans="1:2" x14ac:dyDescent="0.35">
      <c r="A2005" s="23">
        <v>307</v>
      </c>
      <c r="B2005" s="23">
        <v>1</v>
      </c>
    </row>
    <row r="2006" spans="1:2" x14ac:dyDescent="0.35">
      <c r="A2006" s="23">
        <v>307</v>
      </c>
      <c r="B2006" s="23">
        <v>1</v>
      </c>
    </row>
    <row r="2007" spans="1:2" x14ac:dyDescent="0.35">
      <c r="A2007" s="23">
        <v>306.5</v>
      </c>
      <c r="B2007" s="23">
        <v>1</v>
      </c>
    </row>
    <row r="2008" spans="1:2" x14ac:dyDescent="0.35">
      <c r="A2008" s="23">
        <v>306.5</v>
      </c>
      <c r="B2008" s="23">
        <v>1</v>
      </c>
    </row>
    <row r="2009" spans="1:2" x14ac:dyDescent="0.35">
      <c r="A2009" s="23">
        <v>305.75</v>
      </c>
      <c r="B2009" s="23">
        <v>1</v>
      </c>
    </row>
    <row r="2010" spans="1:2" x14ac:dyDescent="0.35">
      <c r="A2010" s="23">
        <v>305.75</v>
      </c>
      <c r="B2010" s="23">
        <v>1</v>
      </c>
    </row>
    <row r="2011" spans="1:2" x14ac:dyDescent="0.35">
      <c r="A2011" s="23">
        <v>304.875</v>
      </c>
      <c r="B2011" s="23">
        <v>1</v>
      </c>
    </row>
    <row r="2012" spans="1:2" x14ac:dyDescent="0.35">
      <c r="A2012" s="23">
        <v>304.875</v>
      </c>
      <c r="B2012" s="23">
        <v>1</v>
      </c>
    </row>
    <row r="2013" spans="1:2" x14ac:dyDescent="0.35">
      <c r="A2013" s="23">
        <v>303.9375</v>
      </c>
      <c r="B2013" s="23">
        <v>1</v>
      </c>
    </row>
    <row r="2014" spans="1:2" x14ac:dyDescent="0.35">
      <c r="A2014" s="23">
        <v>303.9375</v>
      </c>
      <c r="B2014" s="23">
        <v>0.74535599314697421</v>
      </c>
    </row>
    <row r="2015" spans="1:2" x14ac:dyDescent="0.35">
      <c r="A2015" s="23">
        <v>309.57077026367188</v>
      </c>
      <c r="B2015" s="23">
        <v>0.74535599314697421</v>
      </c>
    </row>
    <row r="2016" spans="1:2" x14ac:dyDescent="0.35">
      <c r="A2016" s="23">
        <v>309.57077026367188</v>
      </c>
      <c r="B2016" s="23">
        <v>0.74535599314697421</v>
      </c>
    </row>
    <row r="2017" spans="1:2" x14ac:dyDescent="0.35">
      <c r="A2017" s="23">
        <v>308</v>
      </c>
      <c r="B2017" s="23">
        <v>0.74535599314697421</v>
      </c>
    </row>
    <row r="2018" spans="1:2" x14ac:dyDescent="0.35">
      <c r="A2018" s="23">
        <v>308</v>
      </c>
      <c r="B2018" s="23">
        <v>1</v>
      </c>
    </row>
    <row r="2019" spans="1:2" x14ac:dyDescent="0.35">
      <c r="A2019" s="23">
        <v>308</v>
      </c>
      <c r="B2019" s="23">
        <v>0.74535599314697421</v>
      </c>
    </row>
    <row r="2020" spans="1:2" x14ac:dyDescent="0.35">
      <c r="A2020" s="23">
        <v>311.14154052734375</v>
      </c>
      <c r="B2020" s="23">
        <v>0.74535599314697421</v>
      </c>
    </row>
    <row r="2021" spans="1:2" x14ac:dyDescent="0.35">
      <c r="A2021" s="23">
        <v>311.14154052734375</v>
      </c>
      <c r="B2021" s="23">
        <v>0.74535599314697421</v>
      </c>
    </row>
    <row r="2022" spans="1:2" x14ac:dyDescent="0.35">
      <c r="A2022" s="23">
        <v>309</v>
      </c>
      <c r="B2022" s="23">
        <v>0.74535599314697421</v>
      </c>
    </row>
    <row r="2023" spans="1:2" x14ac:dyDescent="0.35">
      <c r="A2023" s="23">
        <v>309</v>
      </c>
      <c r="B2023" s="23">
        <v>1</v>
      </c>
    </row>
    <row r="2024" spans="1:2" x14ac:dyDescent="0.35">
      <c r="A2024" s="23">
        <v>309</v>
      </c>
      <c r="B2024" s="23">
        <v>0.74535599314697421</v>
      </c>
    </row>
    <row r="2025" spans="1:2" x14ac:dyDescent="0.35">
      <c r="A2025" s="23">
        <v>313.2830810546875</v>
      </c>
      <c r="B2025" s="23">
        <v>0.74535599314697421</v>
      </c>
    </row>
    <row r="2026" spans="1:2" x14ac:dyDescent="0.35">
      <c r="A2026" s="23">
        <v>313.2830810546875</v>
      </c>
      <c r="B2026" s="23">
        <v>0.74535599314697421</v>
      </c>
    </row>
    <row r="2027" spans="1:2" x14ac:dyDescent="0.35">
      <c r="A2027" s="23">
        <v>310</v>
      </c>
      <c r="B2027" s="23">
        <v>0.74535599314697421</v>
      </c>
    </row>
    <row r="2028" spans="1:2" x14ac:dyDescent="0.35">
      <c r="A2028" s="23">
        <v>310</v>
      </c>
      <c r="B2028" s="23">
        <v>1</v>
      </c>
    </row>
    <row r="2029" spans="1:2" x14ac:dyDescent="0.35">
      <c r="A2029" s="23">
        <v>310</v>
      </c>
      <c r="B2029" s="23">
        <v>0.74535599314697421</v>
      </c>
    </row>
    <row r="2030" spans="1:2" x14ac:dyDescent="0.35">
      <c r="A2030" s="23">
        <v>316.566162109375</v>
      </c>
      <c r="B2030" s="23">
        <v>0.74535599314697421</v>
      </c>
    </row>
    <row r="2031" spans="1:2" x14ac:dyDescent="0.35">
      <c r="A2031" s="23">
        <v>316.566162109375</v>
      </c>
      <c r="B2031" s="23">
        <v>0.74535599314697421</v>
      </c>
    </row>
    <row r="2032" spans="1:2" x14ac:dyDescent="0.35">
      <c r="A2032" s="23">
        <v>311.96875</v>
      </c>
      <c r="B2032" s="23">
        <v>0.74535599314697421</v>
      </c>
    </row>
    <row r="2033" spans="1:2" x14ac:dyDescent="0.35">
      <c r="A2033" s="23">
        <v>311.96875</v>
      </c>
      <c r="B2033" s="23">
        <v>1</v>
      </c>
    </row>
    <row r="2034" spans="1:2" x14ac:dyDescent="0.35">
      <c r="A2034" s="23">
        <v>311</v>
      </c>
      <c r="B2034" s="23">
        <v>1</v>
      </c>
    </row>
    <row r="2035" spans="1:2" x14ac:dyDescent="0.35">
      <c r="A2035" s="23">
        <v>311</v>
      </c>
      <c r="B2035" s="23">
        <v>1</v>
      </c>
    </row>
    <row r="2036" spans="1:2" x14ac:dyDescent="0.35">
      <c r="A2036" s="23">
        <v>311</v>
      </c>
      <c r="B2036" s="23">
        <v>1</v>
      </c>
    </row>
    <row r="2037" spans="1:2" x14ac:dyDescent="0.35">
      <c r="A2037" s="23">
        <v>312.9375</v>
      </c>
      <c r="B2037" s="23">
        <v>1</v>
      </c>
    </row>
    <row r="2038" spans="1:2" x14ac:dyDescent="0.35">
      <c r="A2038" s="23">
        <v>312.9375</v>
      </c>
      <c r="B2038" s="23">
        <v>1</v>
      </c>
    </row>
    <row r="2039" spans="1:2" x14ac:dyDescent="0.35">
      <c r="A2039" s="23">
        <v>312</v>
      </c>
      <c r="B2039" s="23">
        <v>1</v>
      </c>
    </row>
    <row r="2040" spans="1:2" x14ac:dyDescent="0.35">
      <c r="A2040" s="23">
        <v>312</v>
      </c>
      <c r="B2040" s="23">
        <v>1</v>
      </c>
    </row>
    <row r="2041" spans="1:2" x14ac:dyDescent="0.35">
      <c r="A2041" s="23">
        <v>312</v>
      </c>
      <c r="B2041" s="23">
        <v>1</v>
      </c>
    </row>
    <row r="2042" spans="1:2" x14ac:dyDescent="0.35">
      <c r="A2042" s="23">
        <v>313.875</v>
      </c>
      <c r="B2042" s="23">
        <v>1</v>
      </c>
    </row>
    <row r="2043" spans="1:2" x14ac:dyDescent="0.35">
      <c r="A2043" s="23">
        <v>313.875</v>
      </c>
      <c r="B2043" s="23">
        <v>1</v>
      </c>
    </row>
    <row r="2044" spans="1:2" x14ac:dyDescent="0.35">
      <c r="A2044" s="23">
        <v>313</v>
      </c>
      <c r="B2044" s="23">
        <v>1</v>
      </c>
    </row>
    <row r="2045" spans="1:2" x14ac:dyDescent="0.35">
      <c r="A2045" s="23">
        <v>313</v>
      </c>
      <c r="B2045" s="23">
        <v>1</v>
      </c>
    </row>
    <row r="2046" spans="1:2" x14ac:dyDescent="0.35">
      <c r="A2046" s="23">
        <v>313</v>
      </c>
      <c r="B2046" s="23">
        <v>1</v>
      </c>
    </row>
    <row r="2047" spans="1:2" x14ac:dyDescent="0.35">
      <c r="A2047" s="23">
        <v>314.75</v>
      </c>
      <c r="B2047" s="23">
        <v>1</v>
      </c>
    </row>
    <row r="2048" spans="1:2" x14ac:dyDescent="0.35">
      <c r="A2048" s="23">
        <v>314.75</v>
      </c>
      <c r="B2048" s="23">
        <v>1</v>
      </c>
    </row>
    <row r="2049" spans="1:2" x14ac:dyDescent="0.35">
      <c r="A2049" s="23">
        <v>314</v>
      </c>
      <c r="B2049" s="23">
        <v>1</v>
      </c>
    </row>
    <row r="2050" spans="1:2" x14ac:dyDescent="0.35">
      <c r="A2050" s="23">
        <v>314</v>
      </c>
      <c r="B2050" s="23">
        <v>1</v>
      </c>
    </row>
    <row r="2051" spans="1:2" x14ac:dyDescent="0.35">
      <c r="A2051" s="23">
        <v>314</v>
      </c>
      <c r="B2051" s="23">
        <v>1</v>
      </c>
    </row>
    <row r="2052" spans="1:2" x14ac:dyDescent="0.35">
      <c r="A2052" s="23">
        <v>315.5</v>
      </c>
      <c r="B2052" s="23">
        <v>1</v>
      </c>
    </row>
    <row r="2053" spans="1:2" x14ac:dyDescent="0.35">
      <c r="A2053" s="23">
        <v>315.5</v>
      </c>
      <c r="B2053" s="23">
        <v>1</v>
      </c>
    </row>
    <row r="2054" spans="1:2" x14ac:dyDescent="0.35">
      <c r="A2054" s="23">
        <v>315</v>
      </c>
      <c r="B2054" s="23">
        <v>1</v>
      </c>
    </row>
    <row r="2055" spans="1:2" x14ac:dyDescent="0.35">
      <c r="A2055" s="23">
        <v>315</v>
      </c>
      <c r="B2055" s="23">
        <v>1</v>
      </c>
    </row>
    <row r="2056" spans="1:2" x14ac:dyDescent="0.35">
      <c r="A2056" s="23">
        <v>315</v>
      </c>
      <c r="B2056" s="23">
        <v>1</v>
      </c>
    </row>
    <row r="2057" spans="1:2" x14ac:dyDescent="0.35">
      <c r="A2057" s="23">
        <v>316</v>
      </c>
      <c r="B2057" s="23">
        <v>1</v>
      </c>
    </row>
    <row r="2058" spans="1:2" x14ac:dyDescent="0.35">
      <c r="A2058" s="23">
        <v>316</v>
      </c>
      <c r="B2058" s="23">
        <v>1</v>
      </c>
    </row>
    <row r="2059" spans="1:2" x14ac:dyDescent="0.35">
      <c r="A2059" s="23">
        <v>316</v>
      </c>
      <c r="B2059" s="23">
        <v>1</v>
      </c>
    </row>
    <row r="2060" spans="1:2" x14ac:dyDescent="0.35">
      <c r="A2060" s="23">
        <v>315.5</v>
      </c>
      <c r="B2060" s="23">
        <v>1</v>
      </c>
    </row>
    <row r="2061" spans="1:2" x14ac:dyDescent="0.35">
      <c r="A2061" s="23">
        <v>315.5</v>
      </c>
      <c r="B2061" s="23">
        <v>1</v>
      </c>
    </row>
    <row r="2062" spans="1:2" x14ac:dyDescent="0.35">
      <c r="A2062" s="23">
        <v>314.75</v>
      </c>
      <c r="B2062" s="23">
        <v>1</v>
      </c>
    </row>
    <row r="2063" spans="1:2" x14ac:dyDescent="0.35">
      <c r="A2063" s="23">
        <v>314.75</v>
      </c>
      <c r="B2063" s="23">
        <v>1</v>
      </c>
    </row>
    <row r="2064" spans="1:2" x14ac:dyDescent="0.35">
      <c r="A2064" s="23">
        <v>313.875</v>
      </c>
      <c r="B2064" s="23">
        <v>1</v>
      </c>
    </row>
    <row r="2065" spans="1:2" x14ac:dyDescent="0.35">
      <c r="A2065" s="23">
        <v>313.875</v>
      </c>
      <c r="B2065" s="23">
        <v>1</v>
      </c>
    </row>
    <row r="2066" spans="1:2" x14ac:dyDescent="0.35">
      <c r="A2066" s="23">
        <v>312.9375</v>
      </c>
      <c r="B2066" s="23">
        <v>1</v>
      </c>
    </row>
    <row r="2067" spans="1:2" x14ac:dyDescent="0.35">
      <c r="A2067" s="23">
        <v>312.9375</v>
      </c>
      <c r="B2067" s="23">
        <v>1</v>
      </c>
    </row>
    <row r="2068" spans="1:2" x14ac:dyDescent="0.35">
      <c r="A2068" s="23">
        <v>311.96875</v>
      </c>
      <c r="B2068" s="23">
        <v>1</v>
      </c>
    </row>
    <row r="2069" spans="1:2" x14ac:dyDescent="0.35">
      <c r="A2069" s="23">
        <v>311.96875</v>
      </c>
      <c r="B2069" s="23">
        <v>0.74535599314697421</v>
      </c>
    </row>
    <row r="2070" spans="1:2" x14ac:dyDescent="0.35">
      <c r="A2070" s="23">
        <v>321.16357421875</v>
      </c>
      <c r="B2070" s="23">
        <v>0.74535599314697421</v>
      </c>
    </row>
    <row r="2071" spans="1:2" x14ac:dyDescent="0.35">
      <c r="A2071" s="23">
        <v>321.16357421875</v>
      </c>
      <c r="B2071" s="23">
        <v>0.74535599314697421</v>
      </c>
    </row>
    <row r="2072" spans="1:2" x14ac:dyDescent="0.35">
      <c r="A2072" s="23">
        <v>317.75</v>
      </c>
      <c r="B2072" s="23">
        <v>0.74535599314697421</v>
      </c>
    </row>
    <row r="2073" spans="1:2" x14ac:dyDescent="0.35">
      <c r="A2073" s="23">
        <v>317.75</v>
      </c>
      <c r="B2073" s="23">
        <v>0.77459666938249649</v>
      </c>
    </row>
    <row r="2074" spans="1:2" x14ac:dyDescent="0.35">
      <c r="A2074" s="23">
        <v>317</v>
      </c>
      <c r="B2074" s="23">
        <v>0.77459666938249649</v>
      </c>
    </row>
    <row r="2075" spans="1:2" x14ac:dyDescent="0.35">
      <c r="A2075" s="23">
        <v>317</v>
      </c>
      <c r="B2075" s="23">
        <v>1</v>
      </c>
    </row>
    <row r="2076" spans="1:2" x14ac:dyDescent="0.35">
      <c r="A2076" s="23">
        <v>317</v>
      </c>
      <c r="B2076" s="23">
        <v>0.77459666938249649</v>
      </c>
    </row>
    <row r="2077" spans="1:2" x14ac:dyDescent="0.35">
      <c r="A2077" s="23">
        <v>318.5</v>
      </c>
      <c r="B2077" s="23">
        <v>0.77459666938249649</v>
      </c>
    </row>
    <row r="2078" spans="1:2" x14ac:dyDescent="0.35">
      <c r="A2078" s="23">
        <v>318.5</v>
      </c>
      <c r="B2078" s="23">
        <v>1</v>
      </c>
    </row>
    <row r="2079" spans="1:2" x14ac:dyDescent="0.35">
      <c r="A2079" s="23">
        <v>318</v>
      </c>
      <c r="B2079" s="23">
        <v>1</v>
      </c>
    </row>
    <row r="2080" spans="1:2" x14ac:dyDescent="0.35">
      <c r="A2080" s="23">
        <v>318</v>
      </c>
      <c r="B2080" s="23">
        <v>1</v>
      </c>
    </row>
    <row r="2081" spans="1:2" x14ac:dyDescent="0.35">
      <c r="A2081" s="23">
        <v>318</v>
      </c>
      <c r="B2081" s="23">
        <v>1</v>
      </c>
    </row>
    <row r="2082" spans="1:2" x14ac:dyDescent="0.35">
      <c r="A2082" s="23">
        <v>319</v>
      </c>
      <c r="B2082" s="23">
        <v>1</v>
      </c>
    </row>
    <row r="2083" spans="1:2" x14ac:dyDescent="0.35">
      <c r="A2083" s="23">
        <v>319</v>
      </c>
      <c r="B2083" s="23">
        <v>1</v>
      </c>
    </row>
    <row r="2084" spans="1:2" x14ac:dyDescent="0.35">
      <c r="A2084" s="23">
        <v>319</v>
      </c>
      <c r="B2084" s="23">
        <v>1</v>
      </c>
    </row>
    <row r="2085" spans="1:2" x14ac:dyDescent="0.35">
      <c r="A2085" s="23">
        <v>318.5</v>
      </c>
      <c r="B2085" s="23">
        <v>1</v>
      </c>
    </row>
    <row r="2086" spans="1:2" x14ac:dyDescent="0.35">
      <c r="A2086" s="23">
        <v>318.5</v>
      </c>
      <c r="B2086" s="23">
        <v>0.77459666938249649</v>
      </c>
    </row>
    <row r="2087" spans="1:2" x14ac:dyDescent="0.35">
      <c r="A2087" s="23">
        <v>317.75</v>
      </c>
      <c r="B2087" s="23">
        <v>0.77459666938249649</v>
      </c>
    </row>
    <row r="2088" spans="1:2" x14ac:dyDescent="0.35">
      <c r="A2088" s="23">
        <v>317.75</v>
      </c>
      <c r="B2088" s="23">
        <v>0.74535599314697421</v>
      </c>
    </row>
    <row r="2089" spans="1:2" x14ac:dyDescent="0.35">
      <c r="A2089" s="23">
        <v>324.5771484375</v>
      </c>
      <c r="B2089" s="23">
        <v>0.74535599314697421</v>
      </c>
    </row>
    <row r="2090" spans="1:2" x14ac:dyDescent="0.35">
      <c r="A2090" s="23">
        <v>324.5771484375</v>
      </c>
      <c r="B2090" s="23">
        <v>0.74535599314697421</v>
      </c>
    </row>
    <row r="2091" spans="1:2" x14ac:dyDescent="0.35">
      <c r="A2091" s="23">
        <v>321.15625</v>
      </c>
      <c r="B2091" s="23">
        <v>0.74535599314697421</v>
      </c>
    </row>
    <row r="2092" spans="1:2" x14ac:dyDescent="0.35">
      <c r="A2092" s="23">
        <v>321.15625</v>
      </c>
      <c r="B2092" s="23">
        <v>0.77459666994309939</v>
      </c>
    </row>
    <row r="2093" spans="1:2" x14ac:dyDescent="0.35">
      <c r="A2093" s="23">
        <v>320</v>
      </c>
      <c r="B2093" s="23">
        <v>0.77459666994309939</v>
      </c>
    </row>
    <row r="2094" spans="1:2" x14ac:dyDescent="0.35">
      <c r="A2094" s="23">
        <v>320</v>
      </c>
      <c r="B2094" s="23">
        <v>1</v>
      </c>
    </row>
    <row r="2095" spans="1:2" x14ac:dyDescent="0.35">
      <c r="A2095" s="23">
        <v>320</v>
      </c>
      <c r="B2095" s="23">
        <v>0.77459666994309939</v>
      </c>
    </row>
    <row r="2096" spans="1:2" x14ac:dyDescent="0.35">
      <c r="A2096" s="23">
        <v>322.3125</v>
      </c>
      <c r="B2096" s="23">
        <v>0.77459666994309939</v>
      </c>
    </row>
    <row r="2097" spans="1:2" x14ac:dyDescent="0.35">
      <c r="A2097" s="23">
        <v>322.3125</v>
      </c>
      <c r="B2097" s="23">
        <v>0.77459666994309939</v>
      </c>
    </row>
    <row r="2098" spans="1:2" x14ac:dyDescent="0.35">
      <c r="A2098" s="23">
        <v>321</v>
      </c>
      <c r="B2098" s="23">
        <v>0.77459666994309939</v>
      </c>
    </row>
    <row r="2099" spans="1:2" x14ac:dyDescent="0.35">
      <c r="A2099" s="23">
        <v>321</v>
      </c>
      <c r="B2099" s="23">
        <v>1</v>
      </c>
    </row>
    <row r="2100" spans="1:2" x14ac:dyDescent="0.35">
      <c r="A2100" s="23">
        <v>321</v>
      </c>
      <c r="B2100" s="23">
        <v>0.77459666994309939</v>
      </c>
    </row>
    <row r="2101" spans="1:2" x14ac:dyDescent="0.35">
      <c r="A2101" s="23">
        <v>323.625</v>
      </c>
      <c r="B2101" s="23">
        <v>0.77459666994309939</v>
      </c>
    </row>
    <row r="2102" spans="1:2" x14ac:dyDescent="0.35">
      <c r="A2102" s="23">
        <v>323.625</v>
      </c>
      <c r="B2102" s="23">
        <v>0.77459666994309939</v>
      </c>
    </row>
    <row r="2103" spans="1:2" x14ac:dyDescent="0.35">
      <c r="A2103" s="23">
        <v>322.5</v>
      </c>
      <c r="B2103" s="23">
        <v>0.77459666994309939</v>
      </c>
    </row>
    <row r="2104" spans="1:2" x14ac:dyDescent="0.35">
      <c r="A2104" s="23">
        <v>322.5</v>
      </c>
      <c r="B2104" s="23">
        <v>1</v>
      </c>
    </row>
    <row r="2105" spans="1:2" x14ac:dyDescent="0.35">
      <c r="A2105" s="23">
        <v>322</v>
      </c>
      <c r="B2105" s="23">
        <v>1</v>
      </c>
    </row>
    <row r="2106" spans="1:2" x14ac:dyDescent="0.35">
      <c r="A2106" s="23">
        <v>322</v>
      </c>
      <c r="B2106" s="23">
        <v>1</v>
      </c>
    </row>
    <row r="2107" spans="1:2" x14ac:dyDescent="0.35">
      <c r="A2107" s="23">
        <v>322</v>
      </c>
      <c r="B2107" s="23">
        <v>1</v>
      </c>
    </row>
    <row r="2108" spans="1:2" x14ac:dyDescent="0.35">
      <c r="A2108" s="23">
        <v>323</v>
      </c>
      <c r="B2108" s="23">
        <v>1</v>
      </c>
    </row>
    <row r="2109" spans="1:2" x14ac:dyDescent="0.35">
      <c r="A2109" s="23">
        <v>323</v>
      </c>
      <c r="B2109" s="23">
        <v>1</v>
      </c>
    </row>
    <row r="2110" spans="1:2" x14ac:dyDescent="0.35">
      <c r="A2110" s="23">
        <v>323</v>
      </c>
      <c r="B2110" s="23">
        <v>1</v>
      </c>
    </row>
    <row r="2111" spans="1:2" x14ac:dyDescent="0.35">
      <c r="A2111" s="23">
        <v>322.5</v>
      </c>
      <c r="B2111" s="23">
        <v>1</v>
      </c>
    </row>
    <row r="2112" spans="1:2" x14ac:dyDescent="0.35">
      <c r="A2112" s="23">
        <v>322.5</v>
      </c>
      <c r="B2112" s="23">
        <v>0.77459666994309939</v>
      </c>
    </row>
    <row r="2113" spans="1:2" x14ac:dyDescent="0.35">
      <c r="A2113" s="23">
        <v>324.75</v>
      </c>
      <c r="B2113" s="23">
        <v>0.77459666994309939</v>
      </c>
    </row>
    <row r="2114" spans="1:2" x14ac:dyDescent="0.35">
      <c r="A2114" s="23">
        <v>324.75</v>
      </c>
      <c r="B2114" s="23">
        <v>0.77459666938249649</v>
      </c>
    </row>
    <row r="2115" spans="1:2" x14ac:dyDescent="0.35">
      <c r="A2115" s="23">
        <v>324</v>
      </c>
      <c r="B2115" s="23">
        <v>0.77459666938249649</v>
      </c>
    </row>
    <row r="2116" spans="1:2" x14ac:dyDescent="0.35">
      <c r="A2116" s="23">
        <v>324</v>
      </c>
      <c r="B2116" s="23">
        <v>1</v>
      </c>
    </row>
    <row r="2117" spans="1:2" x14ac:dyDescent="0.35">
      <c r="A2117" s="23">
        <v>324</v>
      </c>
      <c r="B2117" s="23">
        <v>0.77459666938249649</v>
      </c>
    </row>
    <row r="2118" spans="1:2" x14ac:dyDescent="0.35">
      <c r="A2118" s="23">
        <v>325.5</v>
      </c>
      <c r="B2118" s="23">
        <v>0.77459666938249649</v>
      </c>
    </row>
    <row r="2119" spans="1:2" x14ac:dyDescent="0.35">
      <c r="A2119" s="23">
        <v>325.5</v>
      </c>
      <c r="B2119" s="23">
        <v>1</v>
      </c>
    </row>
    <row r="2120" spans="1:2" x14ac:dyDescent="0.35">
      <c r="A2120" s="23">
        <v>325</v>
      </c>
      <c r="B2120" s="23">
        <v>1</v>
      </c>
    </row>
    <row r="2121" spans="1:2" x14ac:dyDescent="0.35">
      <c r="A2121" s="23">
        <v>325</v>
      </c>
      <c r="B2121" s="23">
        <v>1</v>
      </c>
    </row>
    <row r="2122" spans="1:2" x14ac:dyDescent="0.35">
      <c r="A2122" s="23">
        <v>325</v>
      </c>
      <c r="B2122" s="23">
        <v>1</v>
      </c>
    </row>
    <row r="2123" spans="1:2" x14ac:dyDescent="0.35">
      <c r="A2123" s="23">
        <v>326</v>
      </c>
      <c r="B2123" s="23">
        <v>1</v>
      </c>
    </row>
    <row r="2124" spans="1:2" x14ac:dyDescent="0.35">
      <c r="A2124" s="23">
        <v>326</v>
      </c>
      <c r="B2124" s="23">
        <v>1</v>
      </c>
    </row>
    <row r="2125" spans="1:2" x14ac:dyDescent="0.35">
      <c r="A2125" s="23">
        <v>326</v>
      </c>
      <c r="B2125" s="23">
        <v>1</v>
      </c>
    </row>
    <row r="2126" spans="1:2" x14ac:dyDescent="0.35">
      <c r="A2126" s="23">
        <v>325.5</v>
      </c>
      <c r="B2126" s="23">
        <v>1</v>
      </c>
    </row>
    <row r="2127" spans="1:2" x14ac:dyDescent="0.35">
      <c r="A2127" s="23">
        <v>325.5</v>
      </c>
      <c r="B2127" s="23">
        <v>0.77459666938249649</v>
      </c>
    </row>
    <row r="2128" spans="1:2" x14ac:dyDescent="0.35">
      <c r="A2128" s="23">
        <v>324.75</v>
      </c>
      <c r="B2128" s="23">
        <v>0.77459666938249649</v>
      </c>
    </row>
    <row r="2129" spans="1:2" x14ac:dyDescent="0.35">
      <c r="A2129" s="23">
        <v>324.75</v>
      </c>
      <c r="B2129" s="23">
        <v>0.77459666994309939</v>
      </c>
    </row>
    <row r="2130" spans="1:2" x14ac:dyDescent="0.35">
      <c r="A2130" s="23">
        <v>323.625</v>
      </c>
      <c r="B2130" s="23">
        <v>0.77459666994309939</v>
      </c>
    </row>
    <row r="2131" spans="1:2" x14ac:dyDescent="0.35">
      <c r="A2131" s="23">
        <v>323.625</v>
      </c>
      <c r="B2131" s="23">
        <v>0.77459666994309939</v>
      </c>
    </row>
    <row r="2132" spans="1:2" x14ac:dyDescent="0.35">
      <c r="A2132" s="23">
        <v>322.3125</v>
      </c>
      <c r="B2132" s="23">
        <v>0.77459666994309939</v>
      </c>
    </row>
    <row r="2133" spans="1:2" x14ac:dyDescent="0.35">
      <c r="A2133" s="23">
        <v>322.3125</v>
      </c>
      <c r="B2133" s="23">
        <v>0.77459666994309939</v>
      </c>
    </row>
    <row r="2134" spans="1:2" x14ac:dyDescent="0.35">
      <c r="A2134" s="23">
        <v>321.15625</v>
      </c>
      <c r="B2134" s="23">
        <v>0.77459666994309939</v>
      </c>
    </row>
    <row r="2135" spans="1:2" x14ac:dyDescent="0.35">
      <c r="A2135" s="23">
        <v>321.15625</v>
      </c>
      <c r="B2135" s="23">
        <v>0.74535599314697421</v>
      </c>
    </row>
    <row r="2136" spans="1:2" x14ac:dyDescent="0.35">
      <c r="A2136" s="23">
        <v>327.998046875</v>
      </c>
      <c r="B2136" s="23">
        <v>0.74535599314697421</v>
      </c>
    </row>
    <row r="2137" spans="1:2" x14ac:dyDescent="0.35">
      <c r="A2137" s="23">
        <v>327.998046875</v>
      </c>
      <c r="B2137" s="23">
        <v>0.74535599314697421</v>
      </c>
    </row>
    <row r="2138" spans="1:2" x14ac:dyDescent="0.35">
      <c r="A2138" s="23">
        <v>327</v>
      </c>
      <c r="B2138" s="23">
        <v>0.74535599314697421</v>
      </c>
    </row>
    <row r="2139" spans="1:2" x14ac:dyDescent="0.35">
      <c r="A2139" s="23">
        <v>327</v>
      </c>
      <c r="B2139" s="23">
        <v>1</v>
      </c>
    </row>
    <row r="2140" spans="1:2" x14ac:dyDescent="0.35">
      <c r="A2140" s="23">
        <v>327</v>
      </c>
      <c r="B2140" s="23">
        <v>0.74535599314697421</v>
      </c>
    </row>
    <row r="2141" spans="1:2" x14ac:dyDescent="0.35">
      <c r="A2141" s="23">
        <v>328.99609375</v>
      </c>
      <c r="B2141" s="23">
        <v>0.74535599314697421</v>
      </c>
    </row>
    <row r="2142" spans="1:2" x14ac:dyDescent="0.35">
      <c r="A2142" s="23">
        <v>328.99609375</v>
      </c>
      <c r="B2142" s="23">
        <v>1</v>
      </c>
    </row>
    <row r="2143" spans="1:2" x14ac:dyDescent="0.35">
      <c r="A2143" s="23">
        <v>328</v>
      </c>
      <c r="B2143" s="23">
        <v>1</v>
      </c>
    </row>
    <row r="2144" spans="1:2" x14ac:dyDescent="0.35">
      <c r="A2144" s="23">
        <v>328</v>
      </c>
      <c r="B2144" s="23">
        <v>1</v>
      </c>
    </row>
    <row r="2145" spans="1:2" x14ac:dyDescent="0.35">
      <c r="A2145" s="23">
        <v>328</v>
      </c>
      <c r="B2145" s="23">
        <v>1</v>
      </c>
    </row>
    <row r="2146" spans="1:2" x14ac:dyDescent="0.35">
      <c r="A2146" s="23">
        <v>329.9921875</v>
      </c>
      <c r="B2146" s="23">
        <v>1</v>
      </c>
    </row>
    <row r="2147" spans="1:2" x14ac:dyDescent="0.35">
      <c r="A2147" s="23">
        <v>329.9921875</v>
      </c>
      <c r="B2147" s="23">
        <v>1</v>
      </c>
    </row>
    <row r="2148" spans="1:2" x14ac:dyDescent="0.35">
      <c r="A2148" s="23">
        <v>329</v>
      </c>
      <c r="B2148" s="23">
        <v>1</v>
      </c>
    </row>
    <row r="2149" spans="1:2" x14ac:dyDescent="0.35">
      <c r="A2149" s="23">
        <v>329</v>
      </c>
      <c r="B2149" s="23">
        <v>1</v>
      </c>
    </row>
    <row r="2150" spans="1:2" x14ac:dyDescent="0.35">
      <c r="A2150" s="23">
        <v>329</v>
      </c>
      <c r="B2150" s="23">
        <v>1</v>
      </c>
    </row>
    <row r="2151" spans="1:2" x14ac:dyDescent="0.35">
      <c r="A2151" s="23">
        <v>330.984375</v>
      </c>
      <c r="B2151" s="23">
        <v>1</v>
      </c>
    </row>
    <row r="2152" spans="1:2" x14ac:dyDescent="0.35">
      <c r="A2152" s="23">
        <v>330.984375</v>
      </c>
      <c r="B2152" s="23">
        <v>1</v>
      </c>
    </row>
    <row r="2153" spans="1:2" x14ac:dyDescent="0.35">
      <c r="A2153" s="23">
        <v>330</v>
      </c>
      <c r="B2153" s="23">
        <v>1</v>
      </c>
    </row>
    <row r="2154" spans="1:2" x14ac:dyDescent="0.35">
      <c r="A2154" s="23">
        <v>330</v>
      </c>
      <c r="B2154" s="23">
        <v>1</v>
      </c>
    </row>
    <row r="2155" spans="1:2" x14ac:dyDescent="0.35">
      <c r="A2155" s="23">
        <v>330</v>
      </c>
      <c r="B2155" s="23">
        <v>1</v>
      </c>
    </row>
    <row r="2156" spans="1:2" x14ac:dyDescent="0.35">
      <c r="A2156" s="23">
        <v>331.96875</v>
      </c>
      <c r="B2156" s="23">
        <v>1</v>
      </c>
    </row>
    <row r="2157" spans="1:2" x14ac:dyDescent="0.35">
      <c r="A2157" s="23">
        <v>331.96875</v>
      </c>
      <c r="B2157" s="23">
        <v>1</v>
      </c>
    </row>
    <row r="2158" spans="1:2" x14ac:dyDescent="0.35">
      <c r="A2158" s="23">
        <v>331</v>
      </c>
      <c r="B2158" s="23">
        <v>1</v>
      </c>
    </row>
    <row r="2159" spans="1:2" x14ac:dyDescent="0.35">
      <c r="A2159" s="23">
        <v>331</v>
      </c>
      <c r="B2159" s="23">
        <v>1</v>
      </c>
    </row>
    <row r="2160" spans="1:2" x14ac:dyDescent="0.35">
      <c r="A2160" s="23">
        <v>331</v>
      </c>
      <c r="B2160" s="23">
        <v>1</v>
      </c>
    </row>
    <row r="2161" spans="1:2" x14ac:dyDescent="0.35">
      <c r="A2161" s="23">
        <v>332.9375</v>
      </c>
      <c r="B2161" s="23">
        <v>1</v>
      </c>
    </row>
    <row r="2162" spans="1:2" x14ac:dyDescent="0.35">
      <c r="A2162" s="23">
        <v>332.9375</v>
      </c>
      <c r="B2162" s="23">
        <v>1</v>
      </c>
    </row>
    <row r="2163" spans="1:2" x14ac:dyDescent="0.35">
      <c r="A2163" s="23">
        <v>332</v>
      </c>
      <c r="B2163" s="23">
        <v>1</v>
      </c>
    </row>
    <row r="2164" spans="1:2" x14ac:dyDescent="0.35">
      <c r="A2164" s="23">
        <v>332</v>
      </c>
      <c r="B2164" s="23">
        <v>1</v>
      </c>
    </row>
    <row r="2165" spans="1:2" x14ac:dyDescent="0.35">
      <c r="A2165" s="23">
        <v>332</v>
      </c>
      <c r="B2165" s="23">
        <v>1</v>
      </c>
    </row>
    <row r="2166" spans="1:2" x14ac:dyDescent="0.35">
      <c r="A2166" s="23">
        <v>333.875</v>
      </c>
      <c r="B2166" s="23">
        <v>1</v>
      </c>
    </row>
    <row r="2167" spans="1:2" x14ac:dyDescent="0.35">
      <c r="A2167" s="23">
        <v>333.875</v>
      </c>
      <c r="B2167" s="23">
        <v>1</v>
      </c>
    </row>
    <row r="2168" spans="1:2" x14ac:dyDescent="0.35">
      <c r="A2168" s="23">
        <v>333</v>
      </c>
      <c r="B2168" s="23">
        <v>1</v>
      </c>
    </row>
    <row r="2169" spans="1:2" x14ac:dyDescent="0.35">
      <c r="A2169" s="23">
        <v>333</v>
      </c>
      <c r="B2169" s="23">
        <v>1</v>
      </c>
    </row>
    <row r="2170" spans="1:2" x14ac:dyDescent="0.35">
      <c r="A2170" s="23">
        <v>333</v>
      </c>
      <c r="B2170" s="23">
        <v>1</v>
      </c>
    </row>
    <row r="2171" spans="1:2" x14ac:dyDescent="0.35">
      <c r="A2171" s="23">
        <v>334.75</v>
      </c>
      <c r="B2171" s="23">
        <v>1</v>
      </c>
    </row>
    <row r="2172" spans="1:2" x14ac:dyDescent="0.35">
      <c r="A2172" s="23">
        <v>334.75</v>
      </c>
      <c r="B2172" s="23">
        <v>1</v>
      </c>
    </row>
    <row r="2173" spans="1:2" x14ac:dyDescent="0.35">
      <c r="A2173" s="23">
        <v>334</v>
      </c>
      <c r="B2173" s="23">
        <v>1</v>
      </c>
    </row>
    <row r="2174" spans="1:2" x14ac:dyDescent="0.35">
      <c r="A2174" s="23">
        <v>334</v>
      </c>
      <c r="B2174" s="23">
        <v>1</v>
      </c>
    </row>
    <row r="2175" spans="1:2" x14ac:dyDescent="0.35">
      <c r="A2175" s="23">
        <v>334</v>
      </c>
      <c r="B2175" s="23">
        <v>1</v>
      </c>
    </row>
    <row r="2176" spans="1:2" x14ac:dyDescent="0.35">
      <c r="A2176" s="23">
        <v>335.5</v>
      </c>
      <c r="B2176" s="23">
        <v>1</v>
      </c>
    </row>
    <row r="2177" spans="1:2" x14ac:dyDescent="0.35">
      <c r="A2177" s="23">
        <v>335.5</v>
      </c>
      <c r="B2177" s="23">
        <v>1</v>
      </c>
    </row>
    <row r="2178" spans="1:2" x14ac:dyDescent="0.35">
      <c r="A2178" s="23">
        <v>335</v>
      </c>
      <c r="B2178" s="23">
        <v>1</v>
      </c>
    </row>
    <row r="2179" spans="1:2" x14ac:dyDescent="0.35">
      <c r="A2179" s="23">
        <v>335</v>
      </c>
      <c r="B2179" s="23">
        <v>1</v>
      </c>
    </row>
    <row r="2180" spans="1:2" x14ac:dyDescent="0.35">
      <c r="A2180" s="23">
        <v>335</v>
      </c>
      <c r="B2180" s="23">
        <v>1</v>
      </c>
    </row>
    <row r="2181" spans="1:2" x14ac:dyDescent="0.35">
      <c r="A2181" s="23">
        <v>336</v>
      </c>
      <c r="B2181" s="23">
        <v>1</v>
      </c>
    </row>
    <row r="2182" spans="1:2" x14ac:dyDescent="0.35">
      <c r="A2182" s="23">
        <v>336</v>
      </c>
      <c r="B2182" s="23">
        <v>1</v>
      </c>
    </row>
    <row r="2183" spans="1:2" x14ac:dyDescent="0.35">
      <c r="A2183" s="23">
        <v>336</v>
      </c>
      <c r="B2183" s="23">
        <v>1</v>
      </c>
    </row>
    <row r="2184" spans="1:2" x14ac:dyDescent="0.35">
      <c r="A2184" s="23">
        <v>335.5</v>
      </c>
      <c r="B2184" s="23">
        <v>1</v>
      </c>
    </row>
    <row r="2185" spans="1:2" x14ac:dyDescent="0.35">
      <c r="A2185" s="23">
        <v>335.5</v>
      </c>
      <c r="B2185" s="23">
        <v>1</v>
      </c>
    </row>
    <row r="2186" spans="1:2" x14ac:dyDescent="0.35">
      <c r="A2186" s="23">
        <v>334.75</v>
      </c>
      <c r="B2186" s="23">
        <v>1</v>
      </c>
    </row>
    <row r="2187" spans="1:2" x14ac:dyDescent="0.35">
      <c r="A2187" s="23">
        <v>334.75</v>
      </c>
      <c r="B2187" s="23">
        <v>1</v>
      </c>
    </row>
    <row r="2188" spans="1:2" x14ac:dyDescent="0.35">
      <c r="A2188" s="23">
        <v>333.875</v>
      </c>
      <c r="B2188" s="23">
        <v>1</v>
      </c>
    </row>
    <row r="2189" spans="1:2" x14ac:dyDescent="0.35">
      <c r="A2189" s="23">
        <v>333.875</v>
      </c>
      <c r="B2189" s="23">
        <v>1</v>
      </c>
    </row>
    <row r="2190" spans="1:2" x14ac:dyDescent="0.35">
      <c r="A2190" s="23">
        <v>332.9375</v>
      </c>
      <c r="B2190" s="23">
        <v>1</v>
      </c>
    </row>
    <row r="2191" spans="1:2" x14ac:dyDescent="0.35">
      <c r="A2191" s="23">
        <v>332.9375</v>
      </c>
      <c r="B2191" s="23">
        <v>1</v>
      </c>
    </row>
    <row r="2192" spans="1:2" x14ac:dyDescent="0.35">
      <c r="A2192" s="23">
        <v>331.96875</v>
      </c>
      <c r="B2192" s="23">
        <v>1</v>
      </c>
    </row>
    <row r="2193" spans="1:2" x14ac:dyDescent="0.35">
      <c r="A2193" s="23">
        <v>331.96875</v>
      </c>
      <c r="B2193" s="23">
        <v>1</v>
      </c>
    </row>
    <row r="2194" spans="1:2" x14ac:dyDescent="0.35">
      <c r="A2194" s="23">
        <v>330.984375</v>
      </c>
      <c r="B2194" s="23">
        <v>1</v>
      </c>
    </row>
    <row r="2195" spans="1:2" x14ac:dyDescent="0.35">
      <c r="A2195" s="23">
        <v>330.984375</v>
      </c>
      <c r="B2195" s="23">
        <v>1</v>
      </c>
    </row>
    <row r="2196" spans="1:2" x14ac:dyDescent="0.35">
      <c r="A2196" s="23">
        <v>329.9921875</v>
      </c>
      <c r="B2196" s="23">
        <v>1</v>
      </c>
    </row>
    <row r="2197" spans="1:2" x14ac:dyDescent="0.35">
      <c r="A2197" s="23">
        <v>329.9921875</v>
      </c>
      <c r="B2197" s="23">
        <v>1</v>
      </c>
    </row>
    <row r="2198" spans="1:2" x14ac:dyDescent="0.35">
      <c r="A2198" s="23">
        <v>328.99609375</v>
      </c>
      <c r="B2198" s="23">
        <v>1</v>
      </c>
    </row>
    <row r="2199" spans="1:2" x14ac:dyDescent="0.35">
      <c r="A2199" s="23">
        <v>328.99609375</v>
      </c>
      <c r="B2199" s="23">
        <v>0.74535599314697421</v>
      </c>
    </row>
    <row r="2200" spans="1:2" x14ac:dyDescent="0.35">
      <c r="A2200" s="23">
        <v>327.998046875</v>
      </c>
      <c r="B2200" s="23">
        <v>0.74535599314697421</v>
      </c>
    </row>
    <row r="2201" spans="1:2" x14ac:dyDescent="0.35">
      <c r="A2201" s="23">
        <v>327.998046875</v>
      </c>
      <c r="B2201" s="23">
        <v>0.74535599314697421</v>
      </c>
    </row>
    <row r="2202" spans="1:2" x14ac:dyDescent="0.35">
      <c r="A2202" s="23">
        <v>324.5771484375</v>
      </c>
      <c r="B2202" s="23">
        <v>0.74535599314697421</v>
      </c>
    </row>
    <row r="2203" spans="1:2" x14ac:dyDescent="0.35">
      <c r="A2203" s="23">
        <v>324.5771484375</v>
      </c>
      <c r="B2203" s="23">
        <v>0.74535599314697421</v>
      </c>
    </row>
    <row r="2204" spans="1:2" x14ac:dyDescent="0.35">
      <c r="A2204" s="23">
        <v>321.16357421875</v>
      </c>
      <c r="B2204" s="23">
        <v>0.74535599314697421</v>
      </c>
    </row>
    <row r="2205" spans="1:2" x14ac:dyDescent="0.35">
      <c r="A2205" s="23">
        <v>321.16357421875</v>
      </c>
      <c r="B2205" s="23">
        <v>0.74535599314697421</v>
      </c>
    </row>
    <row r="2206" spans="1:2" x14ac:dyDescent="0.35">
      <c r="A2206" s="23">
        <v>316.566162109375</v>
      </c>
      <c r="B2206" s="23">
        <v>0.74535599314697421</v>
      </c>
    </row>
    <row r="2207" spans="1:2" x14ac:dyDescent="0.35">
      <c r="A2207" s="23">
        <v>316.566162109375</v>
      </c>
      <c r="B2207" s="23">
        <v>0.74535599314697421</v>
      </c>
    </row>
    <row r="2208" spans="1:2" x14ac:dyDescent="0.35">
      <c r="A2208" s="23">
        <v>313.2830810546875</v>
      </c>
      <c r="B2208" s="23">
        <v>0.74535599314697421</v>
      </c>
    </row>
    <row r="2209" spans="1:2" x14ac:dyDescent="0.35">
      <c r="A2209" s="23">
        <v>313.2830810546875</v>
      </c>
      <c r="B2209" s="23">
        <v>0.74535599314697421</v>
      </c>
    </row>
    <row r="2210" spans="1:2" x14ac:dyDescent="0.35">
      <c r="A2210" s="23">
        <v>311.14154052734375</v>
      </c>
      <c r="B2210" s="23">
        <v>0.74535599314697421</v>
      </c>
    </row>
    <row r="2211" spans="1:2" x14ac:dyDescent="0.35">
      <c r="A2211" s="23">
        <v>311.14154052734375</v>
      </c>
      <c r="B2211" s="23">
        <v>0.74535599314697421</v>
      </c>
    </row>
    <row r="2212" spans="1:2" x14ac:dyDescent="0.35">
      <c r="A2212" s="23">
        <v>309.57077026367188</v>
      </c>
      <c r="B2212" s="23">
        <v>0.74535599314697421</v>
      </c>
    </row>
    <row r="2213" spans="1:2" x14ac:dyDescent="0.35">
      <c r="A2213" s="23">
        <v>309.57077026367188</v>
      </c>
      <c r="B2213" s="23">
        <v>0.74535599314697421</v>
      </c>
    </row>
    <row r="2214" spans="1:2" x14ac:dyDescent="0.35">
      <c r="A2214" s="23">
        <v>306.75413513183594</v>
      </c>
      <c r="B2214" s="23">
        <v>0.74535599314697421</v>
      </c>
    </row>
    <row r="2215" spans="1:2" x14ac:dyDescent="0.35">
      <c r="A2215" s="23">
        <v>306.75413513183594</v>
      </c>
      <c r="B2215" s="23">
        <v>0.74535599314697421</v>
      </c>
    </row>
    <row r="2216" spans="1:2" x14ac:dyDescent="0.35">
      <c r="A2216" s="23">
        <v>304.37706756591797</v>
      </c>
      <c r="B2216" s="23">
        <v>0.74535599314697421</v>
      </c>
    </row>
    <row r="2217" spans="1:2" x14ac:dyDescent="0.35">
      <c r="A2217" s="23">
        <v>304.37706756591797</v>
      </c>
      <c r="B2217" s="23">
        <v>0.74535599314697421</v>
      </c>
    </row>
    <row r="2218" spans="1:2" x14ac:dyDescent="0.35">
      <c r="A2218" s="23">
        <v>302.68853378295898</v>
      </c>
      <c r="B2218" s="23">
        <v>0.74535599314697421</v>
      </c>
    </row>
    <row r="2219" spans="1:2" x14ac:dyDescent="0.35">
      <c r="A2219" s="23">
        <v>302.68853378295898</v>
      </c>
      <c r="B2219" s="23">
        <v>0.74535599314697421</v>
      </c>
    </row>
    <row r="2220" spans="1:2" x14ac:dyDescent="0.35">
      <c r="A2220" s="23">
        <v>299.81301689147949</v>
      </c>
      <c r="B2220" s="23">
        <v>0.74535599314697421</v>
      </c>
    </row>
    <row r="2221" spans="1:2" x14ac:dyDescent="0.35">
      <c r="A2221" s="23">
        <v>299.81301689147949</v>
      </c>
      <c r="B2221" s="23">
        <v>0.74535599314697421</v>
      </c>
    </row>
    <row r="2222" spans="1:2" x14ac:dyDescent="0.35">
      <c r="A2222" s="23">
        <v>296.34400844573975</v>
      </c>
      <c r="B2222" s="23">
        <v>0.74535599314697421</v>
      </c>
    </row>
    <row r="2223" spans="1:2" x14ac:dyDescent="0.35">
      <c r="A2223" s="23">
        <v>296.34400844573975</v>
      </c>
      <c r="B2223" s="23">
        <v>0.74535599314697421</v>
      </c>
    </row>
    <row r="2224" spans="1:2" x14ac:dyDescent="0.35">
      <c r="A2224" s="23">
        <v>293.42200422286987</v>
      </c>
      <c r="B2224" s="23">
        <v>0.74535599314697421</v>
      </c>
    </row>
    <row r="2225" spans="1:2" x14ac:dyDescent="0.35">
      <c r="A2225" s="23">
        <v>293.42200422286987</v>
      </c>
      <c r="B2225" s="23">
        <v>0.74535599314697421</v>
      </c>
    </row>
    <row r="2226" spans="1:2" x14ac:dyDescent="0.35">
      <c r="A2226" s="23">
        <v>291.21100211143494</v>
      </c>
      <c r="B2226" s="23">
        <v>0.74535599314697421</v>
      </c>
    </row>
    <row r="2227" spans="1:2" x14ac:dyDescent="0.35">
      <c r="A2227" s="23">
        <v>291.21100211143494</v>
      </c>
      <c r="B2227" s="23">
        <v>0.65465367131161645</v>
      </c>
    </row>
    <row r="2228" spans="1:2" x14ac:dyDescent="0.35">
      <c r="A2228" s="23">
        <v>279.10550093650818</v>
      </c>
      <c r="B2228" s="23">
        <v>0.65465367131161645</v>
      </c>
    </row>
    <row r="2229" spans="1:2" x14ac:dyDescent="0.35">
      <c r="A2229" s="23">
        <v>279.10550093650818</v>
      </c>
      <c r="B2229" s="23">
        <v>0.65465367131161645</v>
      </c>
    </row>
    <row r="2230" spans="1:2" x14ac:dyDescent="0.35">
      <c r="A2230" s="23">
        <v>260.05275045335293</v>
      </c>
      <c r="B2230" s="23">
        <v>0.65465367131161645</v>
      </c>
    </row>
    <row r="2231" spans="1:2" x14ac:dyDescent="0.35">
      <c r="A2231" s="23">
        <v>260.05275045335293</v>
      </c>
      <c r="B2231" s="23">
        <v>0.65465367131161645</v>
      </c>
    </row>
    <row r="2232" spans="1:2" x14ac:dyDescent="0.35">
      <c r="A2232" s="23">
        <v>240.02637474983931</v>
      </c>
      <c r="B2232" s="23">
        <v>0.65465367131161645</v>
      </c>
    </row>
    <row r="2233" spans="1:2" x14ac:dyDescent="0.35">
      <c r="A2233" s="23">
        <v>240.02637474983931</v>
      </c>
      <c r="B2233" s="23">
        <v>0.65465367131161645</v>
      </c>
    </row>
    <row r="2234" spans="1:2" x14ac:dyDescent="0.35">
      <c r="A2234" s="23">
        <v>217.51318734511733</v>
      </c>
      <c r="B2234" s="23">
        <v>0.65465367131161645</v>
      </c>
    </row>
    <row r="2235" spans="1:2" x14ac:dyDescent="0.35">
      <c r="A2235" s="23">
        <v>217.51318734511733</v>
      </c>
      <c r="B2235" s="23">
        <v>0.65465367131161645</v>
      </c>
    </row>
    <row r="2236" spans="1:2" x14ac:dyDescent="0.35">
      <c r="A2236" s="23">
        <v>191.25659367162734</v>
      </c>
      <c r="B2236" s="23">
        <v>0.65465367131161645</v>
      </c>
    </row>
    <row r="2237" spans="1:2" x14ac:dyDescent="0.35">
      <c r="A2237" s="23">
        <v>191.25659367162734</v>
      </c>
      <c r="B2237" s="23">
        <v>0.65465367131161645</v>
      </c>
    </row>
    <row r="2238" spans="1:2" x14ac:dyDescent="0.35">
      <c r="A2238" s="23">
        <v>167.62829635897651</v>
      </c>
      <c r="B2238" s="23">
        <v>0.65465367131161645</v>
      </c>
    </row>
    <row r="2239" spans="1:2" x14ac:dyDescent="0.35">
      <c r="A2239" s="23">
        <v>167.62829635897651</v>
      </c>
      <c r="B2239" s="23">
        <v>0.65465367131161645</v>
      </c>
    </row>
    <row r="2240" spans="1:2" x14ac:dyDescent="0.35">
      <c r="A2240" s="23">
        <v>153.75164817948826</v>
      </c>
      <c r="B2240" s="23">
        <v>0.65465367131161645</v>
      </c>
    </row>
    <row r="2241" spans="1:2" x14ac:dyDescent="0.35">
      <c r="A2241" s="23">
        <v>153.75164817948826</v>
      </c>
      <c r="B2241" s="23">
        <v>0.65465367131161645</v>
      </c>
    </row>
    <row r="2242" spans="1:2" x14ac:dyDescent="0.35">
      <c r="A2242" s="23">
        <v>134.5118027884746</v>
      </c>
      <c r="B2242" s="23">
        <v>0.65465367131161645</v>
      </c>
    </row>
    <row r="2243" spans="1:2" x14ac:dyDescent="0.35">
      <c r="A2243" s="23">
        <v>134.5118027884746</v>
      </c>
      <c r="B2243" s="23">
        <v>0.65465367131161645</v>
      </c>
    </row>
    <row r="2244" spans="1:2" x14ac:dyDescent="0.35">
      <c r="A2244" s="23">
        <v>112.75590133463265</v>
      </c>
      <c r="B2244" s="23">
        <v>0.65465367131161645</v>
      </c>
    </row>
    <row r="2245" spans="1:2" x14ac:dyDescent="0.35">
      <c r="A2245" s="23">
        <v>112.75590133463265</v>
      </c>
      <c r="B2245" s="23">
        <v>0.65465367187221934</v>
      </c>
    </row>
    <row r="2246" spans="1:2" x14ac:dyDescent="0.35">
      <c r="A2246" s="23">
        <v>98.862325667316327</v>
      </c>
      <c r="B2246" s="23">
        <v>0.65465367187221934</v>
      </c>
    </row>
    <row r="2247" spans="1:2" x14ac:dyDescent="0.35">
      <c r="A2247" s="23">
        <v>98.862325667316327</v>
      </c>
      <c r="B2247" s="23">
        <v>0.65465367187221934</v>
      </c>
    </row>
    <row r="2248" spans="1:2" x14ac:dyDescent="0.35">
      <c r="A2248" s="23">
        <v>79.431162803855841</v>
      </c>
      <c r="B2248" s="23">
        <v>0.65465367187221934</v>
      </c>
    </row>
    <row r="2249" spans="1:2" x14ac:dyDescent="0.35">
      <c r="A2249" s="23">
        <v>79.431162803855841</v>
      </c>
      <c r="B2249" s="23">
        <v>0.65465367243282235</v>
      </c>
    </row>
    <row r="2250" spans="1:2" x14ac:dyDescent="0.35">
      <c r="A2250" s="23">
        <v>68.090581401927921</v>
      </c>
      <c r="B2250" s="23">
        <v>0.65465367243282235</v>
      </c>
    </row>
    <row r="2251" spans="1:2" x14ac:dyDescent="0.35">
      <c r="A2251" s="23">
        <v>68.090581401927921</v>
      </c>
      <c r="B2251" s="23">
        <v>0.65465367243282235</v>
      </c>
    </row>
    <row r="2252" spans="1:2" x14ac:dyDescent="0.35">
      <c r="A2252" s="23">
        <v>61.29529070096396</v>
      </c>
      <c r="B2252" s="23">
        <v>0.65465367243282235</v>
      </c>
    </row>
    <row r="2253" spans="1:2" x14ac:dyDescent="0.35">
      <c r="A2253" s="23">
        <v>61.29529070096396</v>
      </c>
      <c r="B2253" s="23">
        <v>0.65465367131161645</v>
      </c>
    </row>
    <row r="2254" spans="1:2" x14ac:dyDescent="0.35">
      <c r="A2254" s="23">
        <v>57.14764535048198</v>
      </c>
      <c r="B2254" s="23">
        <v>0.65465367131161645</v>
      </c>
    </row>
    <row r="2255" spans="1:2" x14ac:dyDescent="0.35">
      <c r="A2255" s="23">
        <v>57.14764535048198</v>
      </c>
      <c r="B2255" s="23">
        <v>0.65465367131161645</v>
      </c>
    </row>
    <row r="2256" spans="1:2" x14ac:dyDescent="0.35">
      <c r="A2256" s="23">
        <v>54.57382267524099</v>
      </c>
      <c r="B2256" s="23">
        <v>0.65465367131161645</v>
      </c>
    </row>
    <row r="2257" spans="1:2" x14ac:dyDescent="0.35">
      <c r="A2257" s="23">
        <v>54.57382267524099</v>
      </c>
      <c r="B2257" s="23">
        <v>0.60000000033636169</v>
      </c>
    </row>
    <row r="2258" spans="1:2" x14ac:dyDescent="0.35">
      <c r="A2258" s="23">
        <v>52.786911337620495</v>
      </c>
      <c r="B2258" s="23">
        <v>0.60000000033636169</v>
      </c>
    </row>
    <row r="2259" spans="1:2" x14ac:dyDescent="0.35">
      <c r="A2259" s="23">
        <v>52.786911337620495</v>
      </c>
      <c r="B2259" s="23">
        <v>0.60000000033636169</v>
      </c>
    </row>
    <row r="2260" spans="1:2" x14ac:dyDescent="0.35">
      <c r="A2260" s="23">
        <v>51.393455668810248</v>
      </c>
      <c r="B2260" s="23">
        <v>0.60000000033636169</v>
      </c>
    </row>
    <row r="2261" spans="1:2" x14ac:dyDescent="0.35">
      <c r="A2261" s="23">
        <v>51.393455668810248</v>
      </c>
      <c r="B2261" s="23">
        <v>0.60000000033636169</v>
      </c>
    </row>
    <row r="2262" spans="1:2" x14ac:dyDescent="0.35">
      <c r="A2262" s="23">
        <v>50.196727834405124</v>
      </c>
      <c r="B2262" s="23">
        <v>0.60000000033636169</v>
      </c>
    </row>
    <row r="2263" spans="1:2" x14ac:dyDescent="0.35">
      <c r="A2263" s="23">
        <v>50.196727834405124</v>
      </c>
      <c r="B2263" s="23">
        <v>0.60000000033636169</v>
      </c>
    </row>
    <row r="2264" spans="1:2" x14ac:dyDescent="0.35">
      <c r="A2264" s="23">
        <v>47.598363917202562</v>
      </c>
      <c r="B2264" s="23">
        <v>0.60000000033636169</v>
      </c>
    </row>
    <row r="2265" spans="1:2" x14ac:dyDescent="0.35">
      <c r="A2265" s="23">
        <v>47.598363917202562</v>
      </c>
      <c r="B2265" s="23">
        <v>0.57735027082145751</v>
      </c>
    </row>
    <row r="2266" spans="1:2" x14ac:dyDescent="0.35">
      <c r="A2266" s="23">
        <v>44.799181958601281</v>
      </c>
      <c r="B2266" s="23">
        <v>0.57735027082145751</v>
      </c>
    </row>
    <row r="2267" spans="1:2" x14ac:dyDescent="0.35">
      <c r="A2267" s="23">
        <v>44.799181958601281</v>
      </c>
      <c r="B2267" s="23">
        <v>0.57735027082145751</v>
      </c>
    </row>
    <row r="2268" spans="1:2" x14ac:dyDescent="0.35">
      <c r="A2268" s="23">
        <v>42.89959097930064</v>
      </c>
      <c r="B2268" s="23">
        <v>0.57735027082145751</v>
      </c>
    </row>
    <row r="2269" spans="1:2" x14ac:dyDescent="0.35">
      <c r="A2269" s="23">
        <v>42.89959097930064</v>
      </c>
      <c r="B2269" s="23">
        <v>0.48795003624365374</v>
      </c>
    </row>
    <row r="2270" spans="1:2" x14ac:dyDescent="0.35">
      <c r="A2270" s="23">
        <v>41.44979548965032</v>
      </c>
      <c r="B2270" s="23">
        <v>0.48795003624365374</v>
      </c>
    </row>
    <row r="2271" spans="1:2" x14ac:dyDescent="0.35">
      <c r="A2271" s="23">
        <v>41.44979548965032</v>
      </c>
      <c r="B2271" s="23">
        <v>-1</v>
      </c>
    </row>
    <row r="2272" spans="1:2" x14ac:dyDescent="0.35">
      <c r="A2272" s="23">
        <v>337.9921875</v>
      </c>
      <c r="B2272" s="23">
        <v>-1</v>
      </c>
    </row>
    <row r="2273" spans="1:2" x14ac:dyDescent="0.35">
      <c r="A2273" s="23">
        <v>337.9921875</v>
      </c>
      <c r="B2273" s="23">
        <v>-1</v>
      </c>
    </row>
    <row r="2274" spans="1:2" x14ac:dyDescent="0.35">
      <c r="A2274" s="23">
        <v>337</v>
      </c>
      <c r="B2274" s="23">
        <v>-1</v>
      </c>
    </row>
    <row r="2275" spans="1:2" x14ac:dyDescent="0.35">
      <c r="A2275" s="23">
        <v>337</v>
      </c>
      <c r="B2275" s="23">
        <v>1</v>
      </c>
    </row>
    <row r="2276" spans="1:2" x14ac:dyDescent="0.35">
      <c r="A2276" s="23">
        <v>337</v>
      </c>
      <c r="B2276" s="23">
        <v>-1</v>
      </c>
    </row>
    <row r="2277" spans="1:2" x14ac:dyDescent="0.35">
      <c r="A2277" s="23">
        <v>338.984375</v>
      </c>
      <c r="B2277" s="23">
        <v>-1</v>
      </c>
    </row>
    <row r="2278" spans="1:2" x14ac:dyDescent="0.35">
      <c r="A2278" s="23">
        <v>338.984375</v>
      </c>
      <c r="B2278" s="23">
        <v>-1</v>
      </c>
    </row>
    <row r="2279" spans="1:2" x14ac:dyDescent="0.35">
      <c r="A2279" s="23">
        <v>338</v>
      </c>
      <c r="B2279" s="23">
        <v>-1</v>
      </c>
    </row>
    <row r="2280" spans="1:2" x14ac:dyDescent="0.35">
      <c r="A2280" s="23">
        <v>338</v>
      </c>
      <c r="B2280" s="23">
        <v>1</v>
      </c>
    </row>
    <row r="2281" spans="1:2" x14ac:dyDescent="0.35">
      <c r="A2281" s="23">
        <v>338</v>
      </c>
      <c r="B2281" s="23">
        <v>-1</v>
      </c>
    </row>
    <row r="2282" spans="1:2" x14ac:dyDescent="0.35">
      <c r="A2282" s="23">
        <v>339.96875</v>
      </c>
      <c r="B2282" s="23">
        <v>-1</v>
      </c>
    </row>
    <row r="2283" spans="1:2" x14ac:dyDescent="0.35">
      <c r="A2283" s="23">
        <v>339.96875</v>
      </c>
      <c r="B2283" s="23">
        <v>-1</v>
      </c>
    </row>
    <row r="2284" spans="1:2" x14ac:dyDescent="0.35">
      <c r="A2284" s="23">
        <v>339</v>
      </c>
      <c r="B2284" s="23">
        <v>-1</v>
      </c>
    </row>
    <row r="2285" spans="1:2" x14ac:dyDescent="0.35">
      <c r="A2285" s="23">
        <v>339</v>
      </c>
      <c r="B2285" s="23">
        <v>1</v>
      </c>
    </row>
    <row r="2286" spans="1:2" x14ac:dyDescent="0.35">
      <c r="A2286" s="23">
        <v>339</v>
      </c>
      <c r="B2286" s="23">
        <v>-1</v>
      </c>
    </row>
    <row r="2287" spans="1:2" x14ac:dyDescent="0.35">
      <c r="A2287" s="23">
        <v>340.9375</v>
      </c>
      <c r="B2287" s="23">
        <v>-1</v>
      </c>
    </row>
    <row r="2288" spans="1:2" x14ac:dyDescent="0.35">
      <c r="A2288" s="23">
        <v>340.9375</v>
      </c>
      <c r="B2288" s="23">
        <v>-1</v>
      </c>
    </row>
    <row r="2289" spans="1:2" x14ac:dyDescent="0.35">
      <c r="A2289" s="23">
        <v>340</v>
      </c>
      <c r="B2289" s="23">
        <v>-1</v>
      </c>
    </row>
    <row r="2290" spans="1:2" x14ac:dyDescent="0.35">
      <c r="A2290" s="23">
        <v>340</v>
      </c>
      <c r="B2290" s="23">
        <v>1</v>
      </c>
    </row>
    <row r="2291" spans="1:2" x14ac:dyDescent="0.35">
      <c r="A2291" s="23">
        <v>340</v>
      </c>
      <c r="B2291" s="23">
        <v>-1</v>
      </c>
    </row>
    <row r="2292" spans="1:2" x14ac:dyDescent="0.35">
      <c r="A2292" s="23">
        <v>341.875</v>
      </c>
      <c r="B2292" s="23">
        <v>-1</v>
      </c>
    </row>
    <row r="2293" spans="1:2" x14ac:dyDescent="0.35">
      <c r="A2293" s="23">
        <v>341.875</v>
      </c>
      <c r="B2293" s="23">
        <v>-1</v>
      </c>
    </row>
    <row r="2294" spans="1:2" x14ac:dyDescent="0.35">
      <c r="A2294" s="23">
        <v>341</v>
      </c>
      <c r="B2294" s="23">
        <v>-1</v>
      </c>
    </row>
    <row r="2295" spans="1:2" x14ac:dyDescent="0.35">
      <c r="A2295" s="23">
        <v>341</v>
      </c>
      <c r="B2295" s="23">
        <v>1</v>
      </c>
    </row>
    <row r="2296" spans="1:2" x14ac:dyDescent="0.35">
      <c r="A2296" s="23">
        <v>341</v>
      </c>
      <c r="B2296" s="23">
        <v>-1</v>
      </c>
    </row>
    <row r="2297" spans="1:2" x14ac:dyDescent="0.35">
      <c r="A2297" s="23">
        <v>342.75</v>
      </c>
      <c r="B2297" s="23">
        <v>-1</v>
      </c>
    </row>
    <row r="2298" spans="1:2" x14ac:dyDescent="0.35">
      <c r="A2298" s="23">
        <v>342.75</v>
      </c>
      <c r="B2298" s="23">
        <v>-1</v>
      </c>
    </row>
    <row r="2299" spans="1:2" x14ac:dyDescent="0.35">
      <c r="A2299" s="23">
        <v>342</v>
      </c>
      <c r="B2299" s="23">
        <v>-1</v>
      </c>
    </row>
    <row r="2300" spans="1:2" x14ac:dyDescent="0.35">
      <c r="A2300" s="23">
        <v>342</v>
      </c>
      <c r="B2300" s="23">
        <v>1</v>
      </c>
    </row>
    <row r="2301" spans="1:2" x14ac:dyDescent="0.35">
      <c r="A2301" s="23">
        <v>342</v>
      </c>
      <c r="B2301" s="23">
        <v>-1</v>
      </c>
    </row>
    <row r="2302" spans="1:2" x14ac:dyDescent="0.35">
      <c r="A2302" s="23">
        <v>343.5</v>
      </c>
      <c r="B2302" s="23">
        <v>-1</v>
      </c>
    </row>
    <row r="2303" spans="1:2" x14ac:dyDescent="0.35">
      <c r="A2303" s="23">
        <v>343.5</v>
      </c>
      <c r="B2303" s="23">
        <v>-1</v>
      </c>
    </row>
    <row r="2304" spans="1:2" x14ac:dyDescent="0.35">
      <c r="A2304" s="23">
        <v>343</v>
      </c>
      <c r="B2304" s="23">
        <v>-1</v>
      </c>
    </row>
    <row r="2305" spans="1:2" x14ac:dyDescent="0.35">
      <c r="A2305" s="23">
        <v>343</v>
      </c>
      <c r="B2305" s="23">
        <v>1</v>
      </c>
    </row>
    <row r="2306" spans="1:2" x14ac:dyDescent="0.35">
      <c r="A2306" s="23">
        <v>343</v>
      </c>
      <c r="B2306" s="23">
        <v>-1</v>
      </c>
    </row>
    <row r="2307" spans="1:2" x14ac:dyDescent="0.35">
      <c r="A2307" s="23">
        <v>344</v>
      </c>
      <c r="B2307" s="23">
        <v>-1</v>
      </c>
    </row>
    <row r="2308" spans="1:2" x14ac:dyDescent="0.35">
      <c r="A2308" s="23">
        <v>344</v>
      </c>
      <c r="B2308" s="23">
        <v>1</v>
      </c>
    </row>
    <row r="2309" spans="1:2" x14ac:dyDescent="0.35">
      <c r="A2309" s="23">
        <v>344</v>
      </c>
      <c r="B2309" s="23">
        <v>-1</v>
      </c>
    </row>
    <row r="2310" spans="1:2" x14ac:dyDescent="0.35">
      <c r="A2310" s="23">
        <v>343.5</v>
      </c>
      <c r="B2310" s="23">
        <v>-1</v>
      </c>
    </row>
    <row r="2311" spans="1:2" x14ac:dyDescent="0.35">
      <c r="A2311" s="23">
        <v>343.5</v>
      </c>
      <c r="B2311" s="23">
        <v>-1</v>
      </c>
    </row>
    <row r="2312" spans="1:2" x14ac:dyDescent="0.35">
      <c r="A2312" s="23">
        <v>342.75</v>
      </c>
      <c r="B2312" s="23">
        <v>-1</v>
      </c>
    </row>
    <row r="2313" spans="1:2" x14ac:dyDescent="0.35">
      <c r="A2313" s="23">
        <v>342.75</v>
      </c>
      <c r="B2313" s="23">
        <v>-1</v>
      </c>
    </row>
    <row r="2314" spans="1:2" x14ac:dyDescent="0.35">
      <c r="A2314" s="23">
        <v>341.875</v>
      </c>
      <c r="B2314" s="23">
        <v>-1</v>
      </c>
    </row>
    <row r="2315" spans="1:2" x14ac:dyDescent="0.35">
      <c r="A2315" s="23">
        <v>341.875</v>
      </c>
      <c r="B2315" s="23">
        <v>-1</v>
      </c>
    </row>
    <row r="2316" spans="1:2" x14ac:dyDescent="0.35">
      <c r="A2316" s="23">
        <v>340.9375</v>
      </c>
      <c r="B2316" s="23">
        <v>-1</v>
      </c>
    </row>
    <row r="2317" spans="1:2" x14ac:dyDescent="0.35">
      <c r="A2317" s="23">
        <v>340.9375</v>
      </c>
      <c r="B2317" s="23">
        <v>-1</v>
      </c>
    </row>
    <row r="2318" spans="1:2" x14ac:dyDescent="0.35">
      <c r="A2318" s="23">
        <v>339.96875</v>
      </c>
      <c r="B2318" s="23">
        <v>-1</v>
      </c>
    </row>
    <row r="2319" spans="1:2" x14ac:dyDescent="0.35">
      <c r="A2319" s="23">
        <v>339.96875</v>
      </c>
      <c r="B2319" s="23">
        <v>-1</v>
      </c>
    </row>
    <row r="2320" spans="1:2" x14ac:dyDescent="0.35">
      <c r="A2320" s="23">
        <v>338.984375</v>
      </c>
      <c r="B2320" s="23">
        <v>-1</v>
      </c>
    </row>
    <row r="2321" spans="1:2" x14ac:dyDescent="0.35">
      <c r="A2321" s="23">
        <v>338.984375</v>
      </c>
      <c r="B2321" s="23">
        <v>-1</v>
      </c>
    </row>
    <row r="2322" spans="1:2" x14ac:dyDescent="0.35">
      <c r="A2322" s="23">
        <v>337.9921875</v>
      </c>
      <c r="B2322" s="23">
        <v>-1</v>
      </c>
    </row>
    <row r="2323" spans="1:2" x14ac:dyDescent="0.35">
      <c r="A2323" s="23">
        <v>337.9921875</v>
      </c>
      <c r="B2323" s="23">
        <v>-1</v>
      </c>
    </row>
    <row r="2324" spans="1:2" x14ac:dyDescent="0.35">
      <c r="A2324" s="23">
        <v>189.72099149482517</v>
      </c>
      <c r="B2324" s="23">
        <v>-1</v>
      </c>
    </row>
    <row r="2325" spans="1:2" x14ac:dyDescent="0.35">
      <c r="A2325" s="23">
        <v>189.72099149482517</v>
      </c>
      <c r="B2325" s="23">
        <v>-1</v>
      </c>
    </row>
    <row r="2326" spans="1:2" x14ac:dyDescent="0.35">
      <c r="A2326" s="23">
        <v>114.36049574741259</v>
      </c>
      <c r="B2326" s="23">
        <v>-1</v>
      </c>
    </row>
    <row r="2327" spans="1:2" x14ac:dyDescent="0.35">
      <c r="A2327" s="23">
        <v>114.36049574741259</v>
      </c>
      <c r="B2327" s="23">
        <v>-1</v>
      </c>
    </row>
    <row r="2328" spans="1:2" x14ac:dyDescent="0.35">
      <c r="A2328" s="23">
        <v>76.180247873706293</v>
      </c>
      <c r="B2328" s="23">
        <v>-1</v>
      </c>
    </row>
    <row r="2329" spans="1:2" x14ac:dyDescent="0.35">
      <c r="A2329" s="23">
        <v>76.180247873706293</v>
      </c>
      <c r="B2329" s="23">
        <v>-1</v>
      </c>
    </row>
    <row r="2330" spans="1:2" x14ac:dyDescent="0.35">
      <c r="A2330" s="23">
        <v>56.590123936853146</v>
      </c>
      <c r="B2330" s="23">
        <v>-1</v>
      </c>
    </row>
    <row r="2331" spans="1:2" x14ac:dyDescent="0.35">
      <c r="A2331" s="23">
        <v>56.590123936853146</v>
      </c>
      <c r="B2331" s="23">
        <v>-1</v>
      </c>
    </row>
    <row r="2332" spans="1:2" x14ac:dyDescent="0.35">
      <c r="A2332" s="23">
        <v>46.295061968426573</v>
      </c>
      <c r="B2332" s="23">
        <v>-1</v>
      </c>
    </row>
    <row r="2333" spans="1:2" x14ac:dyDescent="0.35">
      <c r="A2333" s="23">
        <v>46.295061968426573</v>
      </c>
      <c r="B2333" s="23">
        <v>-1</v>
      </c>
    </row>
    <row r="2334" spans="1:2" x14ac:dyDescent="0.35">
      <c r="A2334" s="23">
        <v>40.64753098421329</v>
      </c>
      <c r="B2334" s="23">
        <v>-1</v>
      </c>
    </row>
    <row r="2335" spans="1:2" x14ac:dyDescent="0.35">
      <c r="A2335" s="23">
        <v>40.64753098421329</v>
      </c>
      <c r="B2335" s="23">
        <v>-1</v>
      </c>
    </row>
    <row r="2336" spans="1:2" x14ac:dyDescent="0.35">
      <c r="A2336" s="23">
        <v>37.323765492106645</v>
      </c>
      <c r="B2336" s="23">
        <v>-1</v>
      </c>
    </row>
    <row r="2337" spans="1:2" x14ac:dyDescent="0.35">
      <c r="A2337" s="23">
        <v>37.323765492106645</v>
      </c>
      <c r="B2337" s="23">
        <v>-1</v>
      </c>
    </row>
    <row r="2338" spans="1:2" x14ac:dyDescent="0.35">
      <c r="A2338" s="23">
        <v>35.161882746053323</v>
      </c>
      <c r="B2338" s="23">
        <v>-1</v>
      </c>
    </row>
    <row r="2339" spans="1:2" x14ac:dyDescent="0.35">
      <c r="A2339" s="23">
        <v>35.161882746053323</v>
      </c>
      <c r="B2339" s="23">
        <v>-1</v>
      </c>
    </row>
    <row r="2340" spans="1:2" x14ac:dyDescent="0.35">
      <c r="A2340" s="23">
        <v>33.580941373026661</v>
      </c>
      <c r="B2340" s="23">
        <v>-1</v>
      </c>
    </row>
    <row r="2341" spans="1:2" x14ac:dyDescent="0.35">
      <c r="A2341" s="23">
        <v>33.580941373026661</v>
      </c>
      <c r="B2341" s="23">
        <v>-1</v>
      </c>
    </row>
    <row r="2342" spans="1:2" x14ac:dyDescent="0.35">
      <c r="A2342" s="23">
        <v>32.290470686513331</v>
      </c>
      <c r="B2342" s="23">
        <v>-1</v>
      </c>
    </row>
    <row r="2343" spans="1:2" x14ac:dyDescent="0.35">
      <c r="A2343" s="23">
        <v>32.290470686513331</v>
      </c>
      <c r="B2343" s="23">
        <v>-1</v>
      </c>
    </row>
    <row r="2344" spans="1:2" x14ac:dyDescent="0.35">
      <c r="A2344" s="23">
        <v>31.145235343256665</v>
      </c>
      <c r="B2344" s="23">
        <v>-1</v>
      </c>
    </row>
    <row r="2345" spans="1:2" x14ac:dyDescent="0.35">
      <c r="A2345" s="23">
        <v>31.145235343256665</v>
      </c>
      <c r="B2345" s="23">
        <v>-1</v>
      </c>
    </row>
    <row r="2346" spans="1:2" x14ac:dyDescent="0.35">
      <c r="A2346" s="23">
        <v>30.072617671628333</v>
      </c>
      <c r="B2346" s="23">
        <v>-1</v>
      </c>
    </row>
    <row r="2347" spans="1:2" x14ac:dyDescent="0.35">
      <c r="A2347" s="23">
        <v>30.072617671628333</v>
      </c>
      <c r="B2347" s="23">
        <v>-1</v>
      </c>
    </row>
    <row r="2348" spans="1:2" x14ac:dyDescent="0.35">
      <c r="A2348" s="23">
        <v>29.036308835814168</v>
      </c>
      <c r="B2348" s="23">
        <v>-1</v>
      </c>
    </row>
    <row r="2349" spans="1:2" x14ac:dyDescent="0.35">
      <c r="A2349" s="23">
        <v>29.036308835814168</v>
      </c>
      <c r="B2349" s="23">
        <v>-1</v>
      </c>
    </row>
    <row r="2350" spans="1:2" x14ac:dyDescent="0.35">
      <c r="A2350" s="23">
        <v>28.018154417907084</v>
      </c>
      <c r="B2350" s="23">
        <v>-1</v>
      </c>
    </row>
    <row r="2351" spans="1:2" x14ac:dyDescent="0.35">
      <c r="A2351" s="23">
        <v>28.018154417907084</v>
      </c>
      <c r="B2351" s="23">
        <v>-1</v>
      </c>
    </row>
    <row r="2352" spans="1:2" x14ac:dyDescent="0.35">
      <c r="A2352" s="23">
        <v>27.009077208953542</v>
      </c>
      <c r="B2352" s="23">
        <v>-1</v>
      </c>
    </row>
    <row r="2353" spans="1:2" x14ac:dyDescent="0.35">
      <c r="A2353" s="23">
        <v>27.009077208953542</v>
      </c>
      <c r="B2353" s="23">
        <v>-1</v>
      </c>
    </row>
    <row r="2354" spans="1:2" x14ac:dyDescent="0.35">
      <c r="A2354" s="23">
        <v>26.004538604476771</v>
      </c>
      <c r="B2354" s="23">
        <v>-1</v>
      </c>
    </row>
    <row r="2355" spans="1:2" x14ac:dyDescent="0.35">
      <c r="A2355" s="23">
        <v>26.004538604476771</v>
      </c>
      <c r="B2355" s="23">
        <v>-1</v>
      </c>
    </row>
    <row r="2356" spans="1:2" x14ac:dyDescent="0.35">
      <c r="A2356" s="23">
        <v>25.002269302238386</v>
      </c>
      <c r="B2356" s="23">
        <v>-1</v>
      </c>
    </row>
    <row r="2357" spans="1:2" x14ac:dyDescent="0.35">
      <c r="A2357" s="23">
        <v>25.002269302238386</v>
      </c>
      <c r="B2357" s="23">
        <v>-1</v>
      </c>
    </row>
    <row r="2358" spans="1:2" x14ac:dyDescent="0.35">
      <c r="A2358" s="23">
        <v>24.001134651119195</v>
      </c>
      <c r="B2358" s="23">
        <v>-1</v>
      </c>
    </row>
    <row r="2359" spans="1:2" x14ac:dyDescent="0.35">
      <c r="A2359" s="23">
        <v>24.001134651119195</v>
      </c>
      <c r="B2359" s="23">
        <v>-1</v>
      </c>
    </row>
    <row r="2360" spans="1:2" x14ac:dyDescent="0.35">
      <c r="A2360" s="23">
        <v>23.000567325559597</v>
      </c>
      <c r="B2360" s="23">
        <v>-1</v>
      </c>
    </row>
    <row r="2361" spans="1:2" x14ac:dyDescent="0.35">
      <c r="A2361" s="23">
        <v>23.000567325559597</v>
      </c>
      <c r="B2361" s="23">
        <v>-1</v>
      </c>
    </row>
    <row r="2362" spans="1:2" x14ac:dyDescent="0.35">
      <c r="A2362" s="23">
        <v>22.0002836627798</v>
      </c>
      <c r="B2362" s="23">
        <v>-1</v>
      </c>
    </row>
    <row r="2363" spans="1:2" x14ac:dyDescent="0.35">
      <c r="A2363" s="23">
        <v>22.0002836627798</v>
      </c>
      <c r="B2363" s="23">
        <v>-1</v>
      </c>
    </row>
    <row r="2364" spans="1:2" x14ac:dyDescent="0.35">
      <c r="A2364" s="23">
        <v>21.0001418313899</v>
      </c>
      <c r="B2364" s="23">
        <v>-1</v>
      </c>
    </row>
    <row r="2365" spans="1:2" x14ac:dyDescent="0.35">
      <c r="A2365" s="23">
        <v>21.0001418313899</v>
      </c>
      <c r="B2365" s="23">
        <v>-1</v>
      </c>
    </row>
    <row r="2366" spans="1:2" x14ac:dyDescent="0.35">
      <c r="A2366" s="23">
        <v>20.000070915694948</v>
      </c>
      <c r="B2366" s="23">
        <v>-1</v>
      </c>
    </row>
    <row r="2367" spans="1:2" x14ac:dyDescent="0.35">
      <c r="A2367" s="23">
        <v>20.000070915694948</v>
      </c>
      <c r="B2367" s="23">
        <v>-1</v>
      </c>
    </row>
    <row r="2368" spans="1:2" x14ac:dyDescent="0.35">
      <c r="A2368" s="23">
        <v>19.000035457847474</v>
      </c>
      <c r="B2368" s="23">
        <v>-1</v>
      </c>
    </row>
    <row r="2369" spans="1:2" x14ac:dyDescent="0.35">
      <c r="A2369" s="23">
        <v>19.000035457847474</v>
      </c>
      <c r="B2369" s="23">
        <v>-1</v>
      </c>
    </row>
    <row r="2370" spans="1:2" x14ac:dyDescent="0.35">
      <c r="A2370" s="23">
        <v>18.000017728923737</v>
      </c>
      <c r="B2370" s="23">
        <v>-1</v>
      </c>
    </row>
    <row r="2371" spans="1:2" x14ac:dyDescent="0.35">
      <c r="A2371" s="23">
        <v>18.000017728923737</v>
      </c>
      <c r="B2371" s="23">
        <v>-1</v>
      </c>
    </row>
    <row r="2372" spans="1:2" x14ac:dyDescent="0.35">
      <c r="A2372" s="23">
        <v>17.000008864461869</v>
      </c>
      <c r="B2372" s="23">
        <v>-1</v>
      </c>
    </row>
    <row r="2373" spans="1:2" x14ac:dyDescent="0.35">
      <c r="A2373" s="23">
        <v>17.000008864461869</v>
      </c>
      <c r="B2373" s="23">
        <v>-1</v>
      </c>
    </row>
    <row r="2374" spans="1:2" x14ac:dyDescent="0.35">
      <c r="A2374" s="23">
        <v>16.000004432230934</v>
      </c>
      <c r="B2374" s="23">
        <v>-1</v>
      </c>
    </row>
    <row r="2375" spans="1:2" x14ac:dyDescent="0.35">
      <c r="A2375" s="23">
        <v>16.000004432230934</v>
      </c>
      <c r="B2375" s="23">
        <v>-1</v>
      </c>
    </row>
    <row r="2376" spans="1:2" x14ac:dyDescent="0.35">
      <c r="A2376" s="23">
        <v>15.000002216115467</v>
      </c>
      <c r="B2376" s="23">
        <v>-1</v>
      </c>
    </row>
    <row r="2377" spans="1:2" x14ac:dyDescent="0.35">
      <c r="A2377" s="23">
        <v>15.000002216115467</v>
      </c>
      <c r="B2377" s="23">
        <v>-1</v>
      </c>
    </row>
    <row r="2378" spans="1:2" x14ac:dyDescent="0.35">
      <c r="A2378" s="23">
        <v>14.000001108057734</v>
      </c>
      <c r="B2378" s="23">
        <v>-1</v>
      </c>
    </row>
    <row r="2379" spans="1:2" x14ac:dyDescent="0.35">
      <c r="A2379" s="23">
        <v>14.000001108057734</v>
      </c>
      <c r="B2379" s="23">
        <v>-1</v>
      </c>
    </row>
    <row r="2380" spans="1:2" x14ac:dyDescent="0.35">
      <c r="A2380" s="23">
        <v>13.000000554028867</v>
      </c>
      <c r="B2380" s="23">
        <v>-1</v>
      </c>
    </row>
    <row r="2381" spans="1:2" x14ac:dyDescent="0.35">
      <c r="A2381" s="23">
        <v>13.000000554028867</v>
      </c>
      <c r="B2381" s="23">
        <v>-1</v>
      </c>
    </row>
    <row r="2382" spans="1:2" x14ac:dyDescent="0.35">
      <c r="A2382" s="23">
        <v>12.000000277014433</v>
      </c>
      <c r="B2382" s="23">
        <v>-1</v>
      </c>
    </row>
    <row r="2383" spans="1:2" x14ac:dyDescent="0.35">
      <c r="A2383" s="23">
        <v>12.000000277014433</v>
      </c>
      <c r="B2383" s="23">
        <v>-1</v>
      </c>
    </row>
    <row r="2384" spans="1:2" x14ac:dyDescent="0.35">
      <c r="A2384" s="23">
        <v>11.000000138507216</v>
      </c>
      <c r="B2384" s="23">
        <v>-1</v>
      </c>
    </row>
    <row r="2385" spans="1:2" x14ac:dyDescent="0.35">
      <c r="A2385" s="23">
        <v>11.000000138507216</v>
      </c>
      <c r="B2385" s="23">
        <v>-1</v>
      </c>
    </row>
    <row r="2386" spans="1:2" x14ac:dyDescent="0.35">
      <c r="A2386" s="23">
        <v>10.000000069253609</v>
      </c>
      <c r="B2386" s="23">
        <v>-1</v>
      </c>
    </row>
    <row r="2387" spans="1:2" x14ac:dyDescent="0.35">
      <c r="A2387" s="23">
        <v>10.000000069253609</v>
      </c>
      <c r="B2387" s="23">
        <v>-1</v>
      </c>
    </row>
    <row r="2388" spans="1:2" x14ac:dyDescent="0.35">
      <c r="A2388" s="23">
        <v>9.0000000346268045</v>
      </c>
      <c r="B2388" s="23">
        <v>-1</v>
      </c>
    </row>
    <row r="2389" spans="1:2" x14ac:dyDescent="0.35">
      <c r="A2389" s="23">
        <v>9.0000000346268045</v>
      </c>
      <c r="B2389" s="23">
        <v>-1</v>
      </c>
    </row>
    <row r="2390" spans="1:2" x14ac:dyDescent="0.35">
      <c r="A2390" s="23">
        <v>8.0000000173134023</v>
      </c>
      <c r="B2390" s="23">
        <v>-1</v>
      </c>
    </row>
    <row r="2391" spans="1:2" x14ac:dyDescent="0.35">
      <c r="A2391" s="23">
        <v>8.0000000173134023</v>
      </c>
      <c r="B2391" s="23">
        <v>-1</v>
      </c>
    </row>
    <row r="2392" spans="1:2" x14ac:dyDescent="0.35">
      <c r="A2392" s="23">
        <v>7.0000000086567011</v>
      </c>
      <c r="B2392" s="23">
        <v>-1</v>
      </c>
    </row>
    <row r="2393" spans="1:2" x14ac:dyDescent="0.35">
      <c r="A2393" s="23">
        <v>7.0000000086567011</v>
      </c>
      <c r="B2393" s="23">
        <v>-1</v>
      </c>
    </row>
    <row r="2394" spans="1:2" x14ac:dyDescent="0.35">
      <c r="A2394" s="23">
        <v>6.000000004328351</v>
      </c>
      <c r="B2394" s="23">
        <v>-1</v>
      </c>
    </row>
    <row r="2395" spans="1:2" x14ac:dyDescent="0.35">
      <c r="A2395" s="23">
        <v>6.000000004328351</v>
      </c>
      <c r="B2395" s="23">
        <v>-1</v>
      </c>
    </row>
    <row r="2396" spans="1:2" x14ac:dyDescent="0.35">
      <c r="A2396" s="23">
        <v>5.0000000021641755</v>
      </c>
      <c r="B2396" s="23">
        <v>-1</v>
      </c>
    </row>
    <row r="2397" spans="1:2" x14ac:dyDescent="0.35">
      <c r="A2397" s="23">
        <v>5.0000000021641755</v>
      </c>
      <c r="B2397" s="23">
        <v>-1</v>
      </c>
    </row>
    <row r="2398" spans="1:2" x14ac:dyDescent="0.35">
      <c r="A2398" s="23">
        <v>4.0000000010820873</v>
      </c>
      <c r="B2398" s="23">
        <v>-1</v>
      </c>
    </row>
    <row r="2399" spans="1:2" x14ac:dyDescent="0.35">
      <c r="A2399" s="23">
        <v>4.0000000010820873</v>
      </c>
      <c r="B2399" s="23">
        <v>-1</v>
      </c>
    </row>
    <row r="2400" spans="1:2" x14ac:dyDescent="0.35">
      <c r="A2400" s="23">
        <v>3.0000000005410437</v>
      </c>
      <c r="B2400" s="23">
        <v>-1</v>
      </c>
    </row>
    <row r="2401" spans="1:2" x14ac:dyDescent="0.35">
      <c r="A2401" s="23">
        <v>3.0000000005410437</v>
      </c>
      <c r="B2401" s="23">
        <v>-1</v>
      </c>
    </row>
    <row r="2402" spans="1:2" x14ac:dyDescent="0.35">
      <c r="A2402" s="23">
        <v>2.0000000002705218</v>
      </c>
      <c r="B2402" s="23">
        <v>-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11"/>
  <dimension ref="A1:L50"/>
  <sheetViews>
    <sheetView workbookViewId="0"/>
  </sheetViews>
  <sheetFormatPr defaultRowHeight="14.5" x14ac:dyDescent="0.35"/>
  <sheetData>
    <row r="1" spans="1:12" x14ac:dyDescent="0.35">
      <c r="A1" s="23">
        <v>3.34375</v>
      </c>
      <c r="B1" s="23">
        <v>387.39111110639084</v>
      </c>
      <c r="C1" s="23">
        <v>1</v>
      </c>
      <c r="D1" s="23">
        <v>0</v>
      </c>
      <c r="I1" s="23">
        <v>1.75</v>
      </c>
      <c r="J1" s="23">
        <v>387.39111110639084</v>
      </c>
      <c r="K1" s="23">
        <v>1</v>
      </c>
      <c r="L1" s="23">
        <v>326</v>
      </c>
    </row>
    <row r="2" spans="1:12" x14ac:dyDescent="0.35">
      <c r="A2" s="23">
        <v>1.75</v>
      </c>
      <c r="B2" s="23">
        <v>387.39111110639084</v>
      </c>
      <c r="C2" s="23">
        <v>2</v>
      </c>
      <c r="D2" s="23">
        <v>0</v>
      </c>
      <c r="I2" s="23">
        <v>1</v>
      </c>
      <c r="J2" s="23">
        <v>387.39111110639084</v>
      </c>
      <c r="K2" s="23">
        <v>2</v>
      </c>
      <c r="L2" s="23">
        <v>326</v>
      </c>
    </row>
    <row r="3" spans="1:12" x14ac:dyDescent="0.35">
      <c r="A3" s="23">
        <v>1.75</v>
      </c>
      <c r="B3" s="23">
        <v>320.62222222216616</v>
      </c>
      <c r="C3" s="23">
        <v>3</v>
      </c>
      <c r="D3" s="23">
        <v>0</v>
      </c>
      <c r="I3" s="23">
        <v>1</v>
      </c>
      <c r="J3" s="23">
        <v>0</v>
      </c>
      <c r="K3" s="23">
        <v>3</v>
      </c>
      <c r="L3" s="23">
        <v>326</v>
      </c>
    </row>
    <row r="4" spans="1:12" x14ac:dyDescent="0.35">
      <c r="A4" s="23">
        <v>1</v>
      </c>
      <c r="B4" s="23">
        <v>320.62222222216616</v>
      </c>
      <c r="C4" s="23">
        <v>4</v>
      </c>
      <c r="D4" s="23">
        <v>0</v>
      </c>
      <c r="I4" s="23">
        <v>1</v>
      </c>
      <c r="J4" s="23">
        <v>387.39111110639084</v>
      </c>
    </row>
    <row r="5" spans="1:12" x14ac:dyDescent="0.35">
      <c r="A5" s="23">
        <v>1</v>
      </c>
      <c r="B5" s="23">
        <v>0</v>
      </c>
      <c r="C5" s="23">
        <v>5</v>
      </c>
      <c r="D5" s="23">
        <v>0</v>
      </c>
      <c r="I5" s="23">
        <v>2.5</v>
      </c>
      <c r="J5" s="23">
        <v>387.39111110639084</v>
      </c>
    </row>
    <row r="6" spans="1:12" x14ac:dyDescent="0.35">
      <c r="A6" s="23">
        <v>1</v>
      </c>
      <c r="B6" s="23">
        <v>320.62222222216616</v>
      </c>
      <c r="C6" s="23">
        <v>6</v>
      </c>
      <c r="D6" s="23">
        <v>0</v>
      </c>
      <c r="I6" s="23">
        <v>2.5</v>
      </c>
      <c r="J6" s="23">
        <v>332.92833332880366</v>
      </c>
    </row>
    <row r="7" spans="1:12" x14ac:dyDescent="0.35">
      <c r="A7" s="23">
        <v>2.5</v>
      </c>
      <c r="B7" s="23">
        <v>320.62222222216616</v>
      </c>
      <c r="C7" s="23">
        <v>7</v>
      </c>
      <c r="D7" s="23">
        <v>0</v>
      </c>
      <c r="I7" s="23">
        <v>2</v>
      </c>
      <c r="J7" s="23">
        <v>332.92833332880366</v>
      </c>
    </row>
    <row r="8" spans="1:12" x14ac:dyDescent="0.35">
      <c r="A8" s="23">
        <v>2.5</v>
      </c>
      <c r="B8" s="23">
        <v>277.66666666178349</v>
      </c>
      <c r="C8" s="23">
        <v>8</v>
      </c>
      <c r="D8" s="23">
        <v>0</v>
      </c>
      <c r="I8" s="23">
        <v>2</v>
      </c>
      <c r="J8" s="23">
        <v>0</v>
      </c>
    </row>
    <row r="9" spans="1:12" x14ac:dyDescent="0.35">
      <c r="A9" s="23">
        <v>2</v>
      </c>
      <c r="B9" s="23">
        <v>277.66666666178349</v>
      </c>
      <c r="I9" s="23">
        <v>2</v>
      </c>
      <c r="J9" s="23">
        <v>332.92833332880366</v>
      </c>
    </row>
    <row r="10" spans="1:12" x14ac:dyDescent="0.35">
      <c r="A10" s="23">
        <v>2</v>
      </c>
      <c r="B10" s="23">
        <v>0</v>
      </c>
      <c r="I10" s="23">
        <v>3</v>
      </c>
      <c r="J10" s="23">
        <v>332.92833332880366</v>
      </c>
    </row>
    <row r="11" spans="1:12" x14ac:dyDescent="0.35">
      <c r="A11" s="23">
        <v>2</v>
      </c>
      <c r="B11" s="23">
        <v>277.66666666178349</v>
      </c>
      <c r="I11" s="23">
        <v>3</v>
      </c>
      <c r="J11" s="23">
        <v>0</v>
      </c>
    </row>
    <row r="12" spans="1:12" x14ac:dyDescent="0.35">
      <c r="A12" s="23">
        <v>3</v>
      </c>
      <c r="B12" s="23">
        <v>277.66666666178349</v>
      </c>
      <c r="I12" s="23">
        <v>3</v>
      </c>
      <c r="J12" s="23">
        <v>332.92833332880366</v>
      </c>
    </row>
    <row r="13" spans="1:12" x14ac:dyDescent="0.35">
      <c r="A13" s="23">
        <v>3</v>
      </c>
      <c r="B13" s="23">
        <v>0</v>
      </c>
      <c r="I13" s="23">
        <v>2.5</v>
      </c>
      <c r="J13" s="23">
        <v>332.92833332880366</v>
      </c>
    </row>
    <row r="14" spans="1:12" x14ac:dyDescent="0.35">
      <c r="A14" s="23">
        <v>3</v>
      </c>
      <c r="B14" s="23">
        <v>277.66666666178349</v>
      </c>
      <c r="I14" s="23">
        <v>2.5</v>
      </c>
      <c r="J14" s="23">
        <v>387.39111110639084</v>
      </c>
    </row>
    <row r="15" spans="1:12" x14ac:dyDescent="0.35">
      <c r="A15" s="23">
        <v>2.5</v>
      </c>
      <c r="B15" s="23">
        <v>277.66666666178349</v>
      </c>
      <c r="I15" s="23">
        <v>1.75</v>
      </c>
      <c r="J15" s="23">
        <v>387.39111110639084</v>
      </c>
    </row>
    <row r="16" spans="1:12" x14ac:dyDescent="0.35">
      <c r="A16" s="23">
        <v>2.5</v>
      </c>
      <c r="B16" s="23">
        <v>320.62222222216616</v>
      </c>
    </row>
    <row r="17" spans="1:2" x14ac:dyDescent="0.35">
      <c r="A17" s="23">
        <v>1.75</v>
      </c>
      <c r="B17" s="23">
        <v>320.62222222216616</v>
      </c>
    </row>
    <row r="18" spans="1:2" x14ac:dyDescent="0.35">
      <c r="A18" s="23">
        <v>1.75</v>
      </c>
      <c r="B18" s="23">
        <v>387.39111110639084</v>
      </c>
    </row>
    <row r="19" spans="1:2" x14ac:dyDescent="0.35">
      <c r="A19" s="23">
        <v>4.9375</v>
      </c>
      <c r="B19" s="23">
        <v>387.39111110639084</v>
      </c>
    </row>
    <row r="20" spans="1:2" x14ac:dyDescent="0.35">
      <c r="A20" s="23">
        <v>4.9375</v>
      </c>
      <c r="B20" s="23">
        <v>332.92833332880366</v>
      </c>
    </row>
    <row r="21" spans="1:2" x14ac:dyDescent="0.35">
      <c r="A21" s="23">
        <v>4</v>
      </c>
      <c r="B21" s="23">
        <v>332.92833332880366</v>
      </c>
    </row>
    <row r="22" spans="1:2" x14ac:dyDescent="0.35">
      <c r="A22" s="23">
        <v>4</v>
      </c>
      <c r="B22" s="23">
        <v>0</v>
      </c>
    </row>
    <row r="23" spans="1:2" x14ac:dyDescent="0.35">
      <c r="A23" s="23">
        <v>4</v>
      </c>
      <c r="B23" s="23">
        <v>332.92833332880366</v>
      </c>
    </row>
    <row r="24" spans="1:2" x14ac:dyDescent="0.35">
      <c r="A24" s="23">
        <v>5.875</v>
      </c>
      <c r="B24" s="23">
        <v>332.92833332880366</v>
      </c>
    </row>
    <row r="25" spans="1:2" x14ac:dyDescent="0.35">
      <c r="A25" s="23">
        <v>5.875</v>
      </c>
      <c r="B25" s="23">
        <v>293.72499999781365</v>
      </c>
    </row>
    <row r="26" spans="1:2" x14ac:dyDescent="0.35">
      <c r="A26" s="23">
        <v>5</v>
      </c>
      <c r="B26" s="23">
        <v>293.72499999781365</v>
      </c>
    </row>
    <row r="27" spans="1:2" x14ac:dyDescent="0.35">
      <c r="A27" s="23">
        <v>5</v>
      </c>
      <c r="B27" s="23">
        <v>0</v>
      </c>
    </row>
    <row r="28" spans="1:2" x14ac:dyDescent="0.35">
      <c r="A28" s="23">
        <v>5</v>
      </c>
      <c r="B28" s="23">
        <v>293.72499999781365</v>
      </c>
    </row>
    <row r="29" spans="1:2" x14ac:dyDescent="0.35">
      <c r="A29" s="23">
        <v>6.75</v>
      </c>
      <c r="B29" s="23">
        <v>293.72499999781365</v>
      </c>
    </row>
    <row r="30" spans="1:2" x14ac:dyDescent="0.35">
      <c r="A30" s="23">
        <v>6.75</v>
      </c>
      <c r="B30" s="23">
        <v>235.54999999876668</v>
      </c>
    </row>
    <row r="31" spans="1:2" x14ac:dyDescent="0.35">
      <c r="A31" s="23">
        <v>6</v>
      </c>
      <c r="B31" s="23">
        <v>235.54999999876668</v>
      </c>
    </row>
    <row r="32" spans="1:2" x14ac:dyDescent="0.35">
      <c r="A32" s="23">
        <v>6</v>
      </c>
      <c r="B32" s="23">
        <v>0</v>
      </c>
    </row>
    <row r="33" spans="1:2" x14ac:dyDescent="0.35">
      <c r="A33" s="23">
        <v>6</v>
      </c>
      <c r="B33" s="23">
        <v>235.54999999876668</v>
      </c>
    </row>
    <row r="34" spans="1:2" x14ac:dyDescent="0.35">
      <c r="A34" s="23">
        <v>7.5</v>
      </c>
      <c r="B34" s="23">
        <v>235.54999999876668</v>
      </c>
    </row>
    <row r="35" spans="1:2" x14ac:dyDescent="0.35">
      <c r="A35" s="23">
        <v>7.5</v>
      </c>
      <c r="B35" s="23">
        <v>231.11666666215012</v>
      </c>
    </row>
    <row r="36" spans="1:2" x14ac:dyDescent="0.35">
      <c r="A36" s="23">
        <v>7</v>
      </c>
      <c r="B36" s="23">
        <v>231.11666666215012</v>
      </c>
    </row>
    <row r="37" spans="1:2" x14ac:dyDescent="0.35">
      <c r="A37" s="23">
        <v>7</v>
      </c>
      <c r="B37" s="23">
        <v>0</v>
      </c>
    </row>
    <row r="38" spans="1:2" x14ac:dyDescent="0.35">
      <c r="A38" s="23">
        <v>7</v>
      </c>
      <c r="B38" s="23">
        <v>231.11666666215012</v>
      </c>
    </row>
    <row r="39" spans="1:2" x14ac:dyDescent="0.35">
      <c r="A39" s="23">
        <v>8</v>
      </c>
      <c r="B39" s="23">
        <v>231.11666666215012</v>
      </c>
    </row>
    <row r="40" spans="1:2" x14ac:dyDescent="0.35">
      <c r="A40" s="23">
        <v>8</v>
      </c>
      <c r="B40" s="23">
        <v>0</v>
      </c>
    </row>
    <row r="41" spans="1:2" x14ac:dyDescent="0.35">
      <c r="A41" s="23">
        <v>8</v>
      </c>
      <c r="B41" s="23">
        <v>231.11666666215012</v>
      </c>
    </row>
    <row r="42" spans="1:2" x14ac:dyDescent="0.35">
      <c r="A42" s="23">
        <v>7.5</v>
      </c>
      <c r="B42" s="23">
        <v>231.11666666215012</v>
      </c>
    </row>
    <row r="43" spans="1:2" x14ac:dyDescent="0.35">
      <c r="A43" s="23">
        <v>7.5</v>
      </c>
      <c r="B43" s="23">
        <v>235.54999999876668</v>
      </c>
    </row>
    <row r="44" spans="1:2" x14ac:dyDescent="0.35">
      <c r="A44" s="23">
        <v>6.75</v>
      </c>
      <c r="B44" s="23">
        <v>235.54999999876668</v>
      </c>
    </row>
    <row r="45" spans="1:2" x14ac:dyDescent="0.35">
      <c r="A45" s="23">
        <v>6.75</v>
      </c>
      <c r="B45" s="23">
        <v>293.72499999781365</v>
      </c>
    </row>
    <row r="46" spans="1:2" x14ac:dyDescent="0.35">
      <c r="A46" s="23">
        <v>5.875</v>
      </c>
      <c r="B46" s="23">
        <v>293.72499999781365</v>
      </c>
    </row>
    <row r="47" spans="1:2" x14ac:dyDescent="0.35">
      <c r="A47" s="23">
        <v>5.875</v>
      </c>
      <c r="B47" s="23">
        <v>332.92833332880366</v>
      </c>
    </row>
    <row r="48" spans="1:2" x14ac:dyDescent="0.35">
      <c r="A48" s="23">
        <v>4.9375</v>
      </c>
      <c r="B48" s="23">
        <v>332.92833332880366</v>
      </c>
    </row>
    <row r="49" spans="1:2" x14ac:dyDescent="0.35">
      <c r="A49" s="23">
        <v>4.9375</v>
      </c>
      <c r="B49" s="23">
        <v>387.39111110639084</v>
      </c>
    </row>
    <row r="50" spans="1:2" x14ac:dyDescent="0.35">
      <c r="A50" s="23">
        <v>3.34375</v>
      </c>
      <c r="B50" s="23">
        <v>387.3911111063908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10">
    <tabColor rgb="FF007800"/>
  </sheetPr>
  <dimension ref="A1:MH527"/>
  <sheetViews>
    <sheetView tabSelected="1" zoomScaleNormal="100" workbookViewId="0">
      <selection activeCell="N11" sqref="N11"/>
    </sheetView>
  </sheetViews>
  <sheetFormatPr defaultRowHeight="14.5" x14ac:dyDescent="0.35"/>
  <cols>
    <col min="1" max="1" width="5" customWidth="1"/>
  </cols>
  <sheetData>
    <row r="1" spans="1:2" x14ac:dyDescent="0.35">
      <c r="A1" t="s">
        <v>71</v>
      </c>
    </row>
    <row r="2" spans="1:2" x14ac:dyDescent="0.35">
      <c r="B2" t="s">
        <v>62</v>
      </c>
    </row>
    <row r="3" spans="1:2" x14ac:dyDescent="0.35">
      <c r="B3" t="s">
        <v>33</v>
      </c>
    </row>
    <row r="4" spans="1:2" x14ac:dyDescent="0.35">
      <c r="B4" t="s">
        <v>34</v>
      </c>
    </row>
    <row r="5" spans="1:2" x14ac:dyDescent="0.35">
      <c r="B5" t="s">
        <v>35</v>
      </c>
    </row>
    <row r="6" spans="1:2" x14ac:dyDescent="0.35">
      <c r="B6" t="s">
        <v>10</v>
      </c>
    </row>
    <row r="7" spans="1:2" x14ac:dyDescent="0.35">
      <c r="B7" t="s">
        <v>36</v>
      </c>
    </row>
    <row r="8" spans="1:2" x14ac:dyDescent="0.35">
      <c r="B8" t="s">
        <v>31</v>
      </c>
    </row>
    <row r="9" spans="1:2" x14ac:dyDescent="0.35">
      <c r="B9" t="s">
        <v>32</v>
      </c>
    </row>
    <row r="10" spans="1:2" x14ac:dyDescent="0.35">
      <c r="B10" t="s">
        <v>37</v>
      </c>
    </row>
    <row r="11" spans="1:2" ht="34.15" customHeight="1" x14ac:dyDescent="0.35"/>
    <row r="12" spans="1:2" ht="15.75" customHeight="1" x14ac:dyDescent="0.35">
      <c r="B12" s="22"/>
    </row>
    <row r="15" spans="1:2" x14ac:dyDescent="0.35">
      <c r="B15" t="s">
        <v>11</v>
      </c>
    </row>
    <row r="16" spans="1:2" ht="15" thickBot="1" x14ac:dyDescent="0.4"/>
    <row r="17" spans="2:9" x14ac:dyDescent="0.35">
      <c r="B17" s="24" t="s">
        <v>12</v>
      </c>
      <c r="C17" s="25" t="s">
        <v>13</v>
      </c>
      <c r="D17" s="25" t="s">
        <v>14</v>
      </c>
      <c r="E17" s="25" t="s">
        <v>15</v>
      </c>
      <c r="F17" s="25" t="s">
        <v>16</v>
      </c>
      <c r="G17" s="25" t="s">
        <v>17</v>
      </c>
      <c r="H17" s="25" t="s">
        <v>18</v>
      </c>
      <c r="I17" s="25" t="s">
        <v>19</v>
      </c>
    </row>
    <row r="18" spans="2:9" x14ac:dyDescent="0.35">
      <c r="B18" s="26">
        <v>0</v>
      </c>
      <c r="C18" s="26">
        <v>8</v>
      </c>
      <c r="D18" s="26">
        <v>0</v>
      </c>
      <c r="E18" s="26">
        <v>8</v>
      </c>
      <c r="F18" s="28">
        <v>0</v>
      </c>
      <c r="G18" s="28">
        <v>0</v>
      </c>
      <c r="H18" s="28">
        <v>0</v>
      </c>
      <c r="I18" s="28">
        <v>0</v>
      </c>
    </row>
    <row r="19" spans="2:9" x14ac:dyDescent="0.35">
      <c r="B19">
        <v>1</v>
      </c>
      <c r="C19">
        <v>8</v>
      </c>
      <c r="D19">
        <v>0</v>
      </c>
      <c r="E19">
        <v>8</v>
      </c>
      <c r="F19" s="29">
        <v>1</v>
      </c>
      <c r="G19" s="29">
        <v>1</v>
      </c>
      <c r="H19" s="29">
        <v>1</v>
      </c>
      <c r="I19" s="29">
        <v>0</v>
      </c>
    </row>
    <row r="20" spans="2:9" x14ac:dyDescent="0.35">
      <c r="B20">
        <v>1</v>
      </c>
      <c r="C20">
        <v>8</v>
      </c>
      <c r="D20">
        <v>0</v>
      </c>
      <c r="E20">
        <v>8</v>
      </c>
      <c r="F20" s="29">
        <v>1</v>
      </c>
      <c r="G20" s="29">
        <v>1</v>
      </c>
      <c r="H20" s="29">
        <v>1</v>
      </c>
      <c r="I20" s="29">
        <v>0</v>
      </c>
    </row>
    <row r="21" spans="2:9" x14ac:dyDescent="0.35">
      <c r="B21">
        <v>1</v>
      </c>
      <c r="C21">
        <v>8</v>
      </c>
      <c r="D21">
        <v>0</v>
      </c>
      <c r="E21">
        <v>8</v>
      </c>
      <c r="F21" s="29">
        <v>1</v>
      </c>
      <c r="G21" s="29">
        <v>1</v>
      </c>
      <c r="H21" s="29">
        <v>1</v>
      </c>
      <c r="I21" s="29">
        <v>0</v>
      </c>
    </row>
    <row r="22" spans="2:9" x14ac:dyDescent="0.35">
      <c r="B22">
        <v>0</v>
      </c>
      <c r="C22">
        <v>8</v>
      </c>
      <c r="D22">
        <v>0</v>
      </c>
      <c r="E22">
        <v>8</v>
      </c>
      <c r="F22" s="29">
        <v>0</v>
      </c>
      <c r="G22" s="29">
        <v>0</v>
      </c>
      <c r="H22" s="29">
        <v>0</v>
      </c>
      <c r="I22" s="29">
        <v>0</v>
      </c>
    </row>
    <row r="23" spans="2:9" x14ac:dyDescent="0.35">
      <c r="B23">
        <v>1</v>
      </c>
      <c r="C23">
        <v>8</v>
      </c>
      <c r="D23">
        <v>0</v>
      </c>
      <c r="E23">
        <v>8</v>
      </c>
      <c r="F23" s="29">
        <v>0</v>
      </c>
      <c r="G23" s="29">
        <v>1</v>
      </c>
      <c r="H23" s="29">
        <v>0.12500000000000003</v>
      </c>
      <c r="I23" s="29">
        <v>0.35355339059327379</v>
      </c>
    </row>
    <row r="24" spans="2:9" x14ac:dyDescent="0.35">
      <c r="B24">
        <v>0</v>
      </c>
      <c r="C24">
        <v>8</v>
      </c>
      <c r="D24">
        <v>0</v>
      </c>
      <c r="E24">
        <v>8</v>
      </c>
      <c r="F24" s="29">
        <v>0</v>
      </c>
      <c r="G24" s="29">
        <v>1</v>
      </c>
      <c r="H24" s="29">
        <v>0.12500000000000003</v>
      </c>
      <c r="I24" s="29">
        <v>0.35355339059327379</v>
      </c>
    </row>
    <row r="25" spans="2:9" x14ac:dyDescent="0.35">
      <c r="B25">
        <v>0</v>
      </c>
      <c r="C25">
        <v>8</v>
      </c>
      <c r="D25">
        <v>0</v>
      </c>
      <c r="E25">
        <v>8</v>
      </c>
      <c r="F25" s="29">
        <v>0</v>
      </c>
      <c r="G25" s="29">
        <v>1</v>
      </c>
      <c r="H25" s="29">
        <v>0.12500000000000003</v>
      </c>
      <c r="I25" s="29">
        <v>0.35355339059327379</v>
      </c>
    </row>
    <row r="26" spans="2:9" x14ac:dyDescent="0.35">
      <c r="B26">
        <v>0</v>
      </c>
      <c r="C26">
        <v>8</v>
      </c>
      <c r="D26">
        <v>0</v>
      </c>
      <c r="E26">
        <v>8</v>
      </c>
      <c r="F26" s="29">
        <v>0</v>
      </c>
      <c r="G26" s="29">
        <v>1</v>
      </c>
      <c r="H26" s="29">
        <v>0.12500000000000003</v>
      </c>
      <c r="I26" s="29">
        <v>0.35355339059327379</v>
      </c>
    </row>
    <row r="27" spans="2:9" x14ac:dyDescent="0.35">
      <c r="B27">
        <v>0</v>
      </c>
      <c r="C27">
        <v>8</v>
      </c>
      <c r="D27">
        <v>0</v>
      </c>
      <c r="E27">
        <v>8</v>
      </c>
      <c r="F27" s="29">
        <v>0</v>
      </c>
      <c r="G27" s="29">
        <v>1</v>
      </c>
      <c r="H27" s="29">
        <v>0.12500000000000003</v>
      </c>
      <c r="I27" s="29">
        <v>0.35355339059327379</v>
      </c>
    </row>
    <row r="28" spans="2:9" x14ac:dyDescent="0.35">
      <c r="B28">
        <v>0</v>
      </c>
      <c r="C28">
        <v>8</v>
      </c>
      <c r="D28">
        <v>0</v>
      </c>
      <c r="E28">
        <v>8</v>
      </c>
      <c r="F28" s="29">
        <v>0</v>
      </c>
      <c r="G28" s="29">
        <v>1</v>
      </c>
      <c r="H28" s="29">
        <v>0.125</v>
      </c>
      <c r="I28" s="29">
        <v>0.35355339059327379</v>
      </c>
    </row>
    <row r="29" spans="2:9" x14ac:dyDescent="0.35">
      <c r="B29">
        <v>0</v>
      </c>
      <c r="C29">
        <v>8</v>
      </c>
      <c r="D29">
        <v>0</v>
      </c>
      <c r="E29">
        <v>8</v>
      </c>
      <c r="F29" s="29">
        <v>0</v>
      </c>
      <c r="G29" s="29">
        <v>1</v>
      </c>
      <c r="H29" s="29">
        <v>0.125</v>
      </c>
      <c r="I29" s="29">
        <v>0.35355339059327379</v>
      </c>
    </row>
    <row r="30" spans="2:9" x14ac:dyDescent="0.35">
      <c r="B30">
        <v>0</v>
      </c>
      <c r="C30">
        <v>8</v>
      </c>
      <c r="D30">
        <v>0</v>
      </c>
      <c r="E30">
        <v>8</v>
      </c>
      <c r="F30" s="29">
        <v>0</v>
      </c>
      <c r="G30" s="29">
        <v>1</v>
      </c>
      <c r="H30" s="29">
        <v>0.125</v>
      </c>
      <c r="I30" s="29">
        <v>0.35355339059327379</v>
      </c>
    </row>
    <row r="31" spans="2:9" x14ac:dyDescent="0.35">
      <c r="B31">
        <v>1</v>
      </c>
      <c r="C31">
        <v>8</v>
      </c>
      <c r="D31">
        <v>0</v>
      </c>
      <c r="E31">
        <v>8</v>
      </c>
      <c r="F31" s="29">
        <v>1</v>
      </c>
      <c r="G31" s="29">
        <v>1</v>
      </c>
      <c r="H31" s="29">
        <v>1</v>
      </c>
      <c r="I31" s="29">
        <v>0</v>
      </c>
    </row>
    <row r="32" spans="2:9" x14ac:dyDescent="0.35">
      <c r="B32">
        <v>0</v>
      </c>
      <c r="C32">
        <v>8</v>
      </c>
      <c r="D32">
        <v>0</v>
      </c>
      <c r="E32">
        <v>8</v>
      </c>
      <c r="F32" s="29">
        <v>0</v>
      </c>
      <c r="G32" s="29">
        <v>1</v>
      </c>
      <c r="H32" s="29">
        <v>0.12500000000000003</v>
      </c>
      <c r="I32" s="29">
        <v>0.35355339059327379</v>
      </c>
    </row>
    <row r="33" spans="2:9" x14ac:dyDescent="0.35">
      <c r="B33">
        <v>1</v>
      </c>
      <c r="C33">
        <v>8</v>
      </c>
      <c r="D33">
        <v>0</v>
      </c>
      <c r="E33">
        <v>8</v>
      </c>
      <c r="F33" s="29">
        <v>0</v>
      </c>
      <c r="G33" s="29">
        <v>1</v>
      </c>
      <c r="H33" s="29">
        <v>0.875</v>
      </c>
      <c r="I33" s="29">
        <v>0.35355339059327379</v>
      </c>
    </row>
    <row r="34" spans="2:9" x14ac:dyDescent="0.35">
      <c r="B34">
        <v>1</v>
      </c>
      <c r="C34">
        <v>8</v>
      </c>
      <c r="D34">
        <v>0</v>
      </c>
      <c r="E34">
        <v>8</v>
      </c>
      <c r="F34" s="29">
        <v>0</v>
      </c>
      <c r="G34" s="29">
        <v>1</v>
      </c>
      <c r="H34" s="29">
        <v>0.75</v>
      </c>
      <c r="I34" s="29">
        <v>0.46291004988627577</v>
      </c>
    </row>
    <row r="35" spans="2:9" x14ac:dyDescent="0.35">
      <c r="B35">
        <v>0</v>
      </c>
      <c r="C35">
        <v>8</v>
      </c>
      <c r="D35">
        <v>0</v>
      </c>
      <c r="E35">
        <v>8</v>
      </c>
      <c r="F35" s="29">
        <v>0</v>
      </c>
      <c r="G35" s="29">
        <v>1</v>
      </c>
      <c r="H35" s="29">
        <v>0.25000000000000006</v>
      </c>
      <c r="I35" s="29">
        <v>0.46291004988627577</v>
      </c>
    </row>
    <row r="36" spans="2:9" x14ac:dyDescent="0.35">
      <c r="B36">
        <v>0</v>
      </c>
      <c r="C36">
        <v>8</v>
      </c>
      <c r="D36">
        <v>0</v>
      </c>
      <c r="E36">
        <v>8</v>
      </c>
      <c r="F36" s="29">
        <v>0</v>
      </c>
      <c r="G36" s="29">
        <v>1</v>
      </c>
      <c r="H36" s="29">
        <v>0.25</v>
      </c>
      <c r="I36" s="29">
        <v>0.46291004988627571</v>
      </c>
    </row>
    <row r="37" spans="2:9" x14ac:dyDescent="0.35">
      <c r="B37">
        <v>1</v>
      </c>
      <c r="C37">
        <v>8</v>
      </c>
      <c r="D37">
        <v>0</v>
      </c>
      <c r="E37">
        <v>8</v>
      </c>
      <c r="F37" s="29">
        <v>0</v>
      </c>
      <c r="G37" s="29">
        <v>1</v>
      </c>
      <c r="H37" s="29">
        <v>0.75</v>
      </c>
      <c r="I37" s="29">
        <v>0.46291004988627577</v>
      </c>
    </row>
    <row r="38" spans="2:9" x14ac:dyDescent="0.35">
      <c r="B38">
        <v>1</v>
      </c>
      <c r="C38">
        <v>8</v>
      </c>
      <c r="D38">
        <v>0</v>
      </c>
      <c r="E38">
        <v>8</v>
      </c>
      <c r="F38" s="29">
        <v>0</v>
      </c>
      <c r="G38" s="29">
        <v>1</v>
      </c>
      <c r="H38" s="29">
        <v>0.375</v>
      </c>
      <c r="I38" s="29">
        <v>0.51754916950676566</v>
      </c>
    </row>
    <row r="39" spans="2:9" x14ac:dyDescent="0.35">
      <c r="B39">
        <v>0</v>
      </c>
      <c r="C39">
        <v>8</v>
      </c>
      <c r="D39">
        <v>0</v>
      </c>
      <c r="E39">
        <v>8</v>
      </c>
      <c r="F39" s="29">
        <v>0</v>
      </c>
      <c r="G39" s="29">
        <v>1</v>
      </c>
      <c r="H39" s="29">
        <v>0.625</v>
      </c>
      <c r="I39" s="29">
        <v>0.51754916950676566</v>
      </c>
    </row>
    <row r="40" spans="2:9" x14ac:dyDescent="0.35">
      <c r="B40">
        <v>1</v>
      </c>
      <c r="C40">
        <v>8</v>
      </c>
      <c r="D40">
        <v>0</v>
      </c>
      <c r="E40">
        <v>8</v>
      </c>
      <c r="F40" s="29">
        <v>1</v>
      </c>
      <c r="G40" s="29">
        <v>1</v>
      </c>
      <c r="H40" s="29">
        <v>1</v>
      </c>
      <c r="I40" s="29">
        <v>0</v>
      </c>
    </row>
    <row r="41" spans="2:9" x14ac:dyDescent="0.35">
      <c r="B41">
        <v>1</v>
      </c>
      <c r="C41">
        <v>8</v>
      </c>
      <c r="D41">
        <v>0</v>
      </c>
      <c r="E41">
        <v>8</v>
      </c>
      <c r="F41" s="29">
        <v>1</v>
      </c>
      <c r="G41" s="29">
        <v>1</v>
      </c>
      <c r="H41" s="29">
        <v>1</v>
      </c>
      <c r="I41" s="29">
        <v>0</v>
      </c>
    </row>
    <row r="42" spans="2:9" x14ac:dyDescent="0.35">
      <c r="B42">
        <v>1</v>
      </c>
      <c r="C42">
        <v>8</v>
      </c>
      <c r="D42">
        <v>0</v>
      </c>
      <c r="E42">
        <v>8</v>
      </c>
      <c r="F42" s="29">
        <v>0</v>
      </c>
      <c r="G42" s="29">
        <v>1</v>
      </c>
      <c r="H42" s="29">
        <v>0.875</v>
      </c>
      <c r="I42" s="29">
        <v>0.35355339059327379</v>
      </c>
    </row>
    <row r="43" spans="2:9" x14ac:dyDescent="0.35">
      <c r="B43">
        <v>0</v>
      </c>
      <c r="C43">
        <v>8</v>
      </c>
      <c r="D43">
        <v>0</v>
      </c>
      <c r="E43">
        <v>8</v>
      </c>
      <c r="F43" s="29">
        <v>0</v>
      </c>
      <c r="G43" s="29">
        <v>1</v>
      </c>
      <c r="H43" s="29">
        <v>0.12500000000000003</v>
      </c>
      <c r="I43" s="29">
        <v>0.35355339059327379</v>
      </c>
    </row>
    <row r="44" spans="2:9" x14ac:dyDescent="0.35">
      <c r="B44">
        <v>1</v>
      </c>
      <c r="C44">
        <v>8</v>
      </c>
      <c r="D44">
        <v>0</v>
      </c>
      <c r="E44">
        <v>8</v>
      </c>
      <c r="F44" s="29">
        <v>0</v>
      </c>
      <c r="G44" s="29">
        <v>1</v>
      </c>
      <c r="H44" s="29">
        <v>0.25000000000000006</v>
      </c>
      <c r="I44" s="29">
        <v>0.46291004988627571</v>
      </c>
    </row>
    <row r="45" spans="2:9" x14ac:dyDescent="0.35">
      <c r="B45">
        <v>0</v>
      </c>
      <c r="C45">
        <v>8</v>
      </c>
      <c r="D45">
        <v>0</v>
      </c>
      <c r="E45">
        <v>8</v>
      </c>
      <c r="F45" s="29">
        <v>0</v>
      </c>
      <c r="G45" s="29">
        <v>1</v>
      </c>
      <c r="H45" s="29">
        <v>0.25000000000000006</v>
      </c>
      <c r="I45" s="29">
        <v>0.46291004988627577</v>
      </c>
    </row>
    <row r="46" spans="2:9" x14ac:dyDescent="0.35">
      <c r="B46">
        <v>0</v>
      </c>
      <c r="C46">
        <v>8</v>
      </c>
      <c r="D46">
        <v>0</v>
      </c>
      <c r="E46">
        <v>8</v>
      </c>
      <c r="F46" s="29">
        <v>0</v>
      </c>
      <c r="G46" s="29">
        <v>1</v>
      </c>
      <c r="H46" s="29">
        <v>0.5</v>
      </c>
      <c r="I46" s="29">
        <v>0.53452248382484879</v>
      </c>
    </row>
    <row r="47" spans="2:9" x14ac:dyDescent="0.35">
      <c r="B47">
        <v>0</v>
      </c>
      <c r="C47">
        <v>8</v>
      </c>
      <c r="D47">
        <v>0</v>
      </c>
      <c r="E47">
        <v>8</v>
      </c>
      <c r="F47" s="29">
        <v>0</v>
      </c>
      <c r="G47" s="29">
        <v>1</v>
      </c>
      <c r="H47" s="29">
        <v>0.12500000000000003</v>
      </c>
      <c r="I47" s="29">
        <v>0.35355339059327379</v>
      </c>
    </row>
    <row r="48" spans="2:9" x14ac:dyDescent="0.35">
      <c r="B48">
        <v>1</v>
      </c>
      <c r="C48">
        <v>8</v>
      </c>
      <c r="D48">
        <v>0</v>
      </c>
      <c r="E48">
        <v>8</v>
      </c>
      <c r="F48" s="29">
        <v>0</v>
      </c>
      <c r="G48" s="29">
        <v>1</v>
      </c>
      <c r="H48" s="29">
        <v>0.12500000000000003</v>
      </c>
      <c r="I48" s="29">
        <v>0.35355339059327379</v>
      </c>
    </row>
    <row r="49" spans="2:9" x14ac:dyDescent="0.35">
      <c r="B49">
        <v>0</v>
      </c>
      <c r="C49">
        <v>8</v>
      </c>
      <c r="D49">
        <v>0</v>
      </c>
      <c r="E49">
        <v>8</v>
      </c>
      <c r="F49" s="29">
        <v>0</v>
      </c>
      <c r="G49" s="29">
        <v>1</v>
      </c>
      <c r="H49" s="29">
        <v>0.12500000000000003</v>
      </c>
      <c r="I49" s="29">
        <v>0.35355339059327379</v>
      </c>
    </row>
    <row r="50" spans="2:9" x14ac:dyDescent="0.35">
      <c r="B50">
        <v>0</v>
      </c>
      <c r="C50">
        <v>8</v>
      </c>
      <c r="D50">
        <v>0</v>
      </c>
      <c r="E50">
        <v>8</v>
      </c>
      <c r="F50" s="29">
        <v>0</v>
      </c>
      <c r="G50" s="29">
        <v>1</v>
      </c>
      <c r="H50" s="29">
        <v>0.12500000000000003</v>
      </c>
      <c r="I50" s="29">
        <v>0.35355339059327379</v>
      </c>
    </row>
    <row r="51" spans="2:9" x14ac:dyDescent="0.35">
      <c r="B51">
        <v>0</v>
      </c>
      <c r="C51">
        <v>8</v>
      </c>
      <c r="D51">
        <v>0</v>
      </c>
      <c r="E51">
        <v>8</v>
      </c>
      <c r="F51" s="29">
        <v>0</v>
      </c>
      <c r="G51" s="29">
        <v>1</v>
      </c>
      <c r="H51" s="29">
        <v>0.12500000000000003</v>
      </c>
      <c r="I51" s="29">
        <v>0.35355339059327379</v>
      </c>
    </row>
    <row r="52" spans="2:9" x14ac:dyDescent="0.35">
      <c r="B52">
        <v>0</v>
      </c>
      <c r="C52">
        <v>8</v>
      </c>
      <c r="D52">
        <v>0</v>
      </c>
      <c r="E52">
        <v>8</v>
      </c>
      <c r="F52" s="29">
        <v>0</v>
      </c>
      <c r="G52" s="29">
        <v>1</v>
      </c>
      <c r="H52" s="29">
        <v>0.12500000000000003</v>
      </c>
      <c r="I52" s="29">
        <v>0.35355339059327379</v>
      </c>
    </row>
    <row r="53" spans="2:9" x14ac:dyDescent="0.35">
      <c r="B53">
        <v>0</v>
      </c>
      <c r="C53">
        <v>8</v>
      </c>
      <c r="D53">
        <v>0</v>
      </c>
      <c r="E53">
        <v>8</v>
      </c>
      <c r="F53" s="29">
        <v>0</v>
      </c>
      <c r="G53" s="29">
        <v>1</v>
      </c>
      <c r="H53" s="29">
        <v>0.125</v>
      </c>
      <c r="I53" s="29">
        <v>0.35355339059327379</v>
      </c>
    </row>
    <row r="54" spans="2:9" x14ac:dyDescent="0.35">
      <c r="B54">
        <v>0</v>
      </c>
      <c r="C54">
        <v>8</v>
      </c>
      <c r="D54">
        <v>0</v>
      </c>
      <c r="E54">
        <v>8</v>
      </c>
      <c r="F54" s="29">
        <v>0</v>
      </c>
      <c r="G54" s="29">
        <v>1</v>
      </c>
      <c r="H54" s="29">
        <v>0.125</v>
      </c>
      <c r="I54" s="29">
        <v>0.35355339059327379</v>
      </c>
    </row>
    <row r="55" spans="2:9" x14ac:dyDescent="0.35">
      <c r="B55">
        <v>0</v>
      </c>
      <c r="C55">
        <v>8</v>
      </c>
      <c r="D55">
        <v>0</v>
      </c>
      <c r="E55">
        <v>8</v>
      </c>
      <c r="F55" s="29">
        <v>0</v>
      </c>
      <c r="G55" s="29">
        <v>1</v>
      </c>
      <c r="H55" s="29">
        <v>0.125</v>
      </c>
      <c r="I55" s="29">
        <v>0.35355339059327379</v>
      </c>
    </row>
    <row r="56" spans="2:9" x14ac:dyDescent="0.35">
      <c r="B56">
        <v>1</v>
      </c>
      <c r="C56">
        <v>8</v>
      </c>
      <c r="D56">
        <v>0</v>
      </c>
      <c r="E56">
        <v>8</v>
      </c>
      <c r="F56" s="29">
        <v>0</v>
      </c>
      <c r="G56" s="29">
        <v>1</v>
      </c>
      <c r="H56" s="29">
        <v>0.12500000000000003</v>
      </c>
      <c r="I56" s="29">
        <v>0.35355339059327379</v>
      </c>
    </row>
    <row r="57" spans="2:9" x14ac:dyDescent="0.35">
      <c r="B57">
        <v>0</v>
      </c>
      <c r="C57">
        <v>8</v>
      </c>
      <c r="D57">
        <v>0</v>
      </c>
      <c r="E57">
        <v>8</v>
      </c>
      <c r="F57" s="29">
        <v>0</v>
      </c>
      <c r="G57" s="29">
        <v>1</v>
      </c>
      <c r="H57" s="29">
        <v>0.12500000000000003</v>
      </c>
      <c r="I57" s="29">
        <v>0.35355339059327379</v>
      </c>
    </row>
    <row r="58" spans="2:9" x14ac:dyDescent="0.35">
      <c r="B58">
        <v>0</v>
      </c>
      <c r="C58">
        <v>8</v>
      </c>
      <c r="D58">
        <v>0</v>
      </c>
      <c r="E58">
        <v>8</v>
      </c>
      <c r="F58" s="29">
        <v>0</v>
      </c>
      <c r="G58" s="29">
        <v>1</v>
      </c>
      <c r="H58" s="29">
        <v>0.12500000000000003</v>
      </c>
      <c r="I58" s="29">
        <v>0.35355339059327379</v>
      </c>
    </row>
    <row r="59" spans="2:9" x14ac:dyDescent="0.35">
      <c r="B59">
        <v>0</v>
      </c>
      <c r="C59">
        <v>8</v>
      </c>
      <c r="D59">
        <v>0</v>
      </c>
      <c r="E59">
        <v>8</v>
      </c>
      <c r="F59" s="29">
        <v>0</v>
      </c>
      <c r="G59" s="29">
        <v>1</v>
      </c>
      <c r="H59" s="29">
        <v>0.12500000000000003</v>
      </c>
      <c r="I59" s="29">
        <v>0.35355339059327379</v>
      </c>
    </row>
    <row r="60" spans="2:9" x14ac:dyDescent="0.35">
      <c r="B60">
        <v>0</v>
      </c>
      <c r="C60">
        <v>8</v>
      </c>
      <c r="D60">
        <v>0</v>
      </c>
      <c r="E60">
        <v>8</v>
      </c>
      <c r="F60" s="29">
        <v>0</v>
      </c>
      <c r="G60" s="29">
        <v>1</v>
      </c>
      <c r="H60" s="29">
        <v>0.12500000000000003</v>
      </c>
      <c r="I60" s="29">
        <v>0.35355339059327379</v>
      </c>
    </row>
    <row r="61" spans="2:9" x14ac:dyDescent="0.35">
      <c r="B61">
        <v>0</v>
      </c>
      <c r="C61">
        <v>8</v>
      </c>
      <c r="D61">
        <v>0</v>
      </c>
      <c r="E61">
        <v>8</v>
      </c>
      <c r="F61" s="29">
        <v>0</v>
      </c>
      <c r="G61" s="29">
        <v>1</v>
      </c>
      <c r="H61" s="29">
        <v>0.125</v>
      </c>
      <c r="I61" s="29">
        <v>0.35355339059327379</v>
      </c>
    </row>
    <row r="62" spans="2:9" x14ac:dyDescent="0.35">
      <c r="B62">
        <v>0</v>
      </c>
      <c r="C62">
        <v>8</v>
      </c>
      <c r="D62">
        <v>0</v>
      </c>
      <c r="E62">
        <v>8</v>
      </c>
      <c r="F62" s="29">
        <v>0</v>
      </c>
      <c r="G62" s="29">
        <v>1</v>
      </c>
      <c r="H62" s="29">
        <v>0.125</v>
      </c>
      <c r="I62" s="29">
        <v>0.35355339059327379</v>
      </c>
    </row>
    <row r="63" spans="2:9" x14ac:dyDescent="0.35">
      <c r="B63">
        <v>0</v>
      </c>
      <c r="C63">
        <v>8</v>
      </c>
      <c r="D63">
        <v>0</v>
      </c>
      <c r="E63">
        <v>8</v>
      </c>
      <c r="F63" s="29">
        <v>0</v>
      </c>
      <c r="G63" s="29">
        <v>1</v>
      </c>
      <c r="H63" s="29">
        <v>0.125</v>
      </c>
      <c r="I63" s="29">
        <v>0.35355339059327379</v>
      </c>
    </row>
    <row r="64" spans="2:9" x14ac:dyDescent="0.35">
      <c r="B64">
        <v>1</v>
      </c>
      <c r="C64">
        <v>8</v>
      </c>
      <c r="D64">
        <v>0</v>
      </c>
      <c r="E64">
        <v>8</v>
      </c>
      <c r="F64" s="29">
        <v>0</v>
      </c>
      <c r="G64" s="29">
        <v>1</v>
      </c>
      <c r="H64" s="29">
        <v>0.625</v>
      </c>
      <c r="I64" s="29">
        <v>0.51754916950676566</v>
      </c>
    </row>
    <row r="65" spans="2:9" x14ac:dyDescent="0.35">
      <c r="B65">
        <v>0</v>
      </c>
      <c r="C65">
        <v>8</v>
      </c>
      <c r="D65">
        <v>0</v>
      </c>
      <c r="E65">
        <v>8</v>
      </c>
      <c r="F65" s="29">
        <v>0</v>
      </c>
      <c r="G65" s="29">
        <v>1</v>
      </c>
      <c r="H65" s="29">
        <v>0.375</v>
      </c>
      <c r="I65" s="29">
        <v>0.51754916950676566</v>
      </c>
    </row>
    <row r="66" spans="2:9" x14ac:dyDescent="0.35">
      <c r="B66">
        <v>0</v>
      </c>
      <c r="C66">
        <v>8</v>
      </c>
      <c r="D66">
        <v>0</v>
      </c>
      <c r="E66">
        <v>8</v>
      </c>
      <c r="F66" s="29">
        <v>0</v>
      </c>
      <c r="G66" s="29">
        <v>1</v>
      </c>
      <c r="H66" s="29">
        <v>0.12500000000000003</v>
      </c>
      <c r="I66" s="29">
        <v>0.35355339059327379</v>
      </c>
    </row>
    <row r="67" spans="2:9" x14ac:dyDescent="0.35">
      <c r="B67">
        <v>0</v>
      </c>
      <c r="C67">
        <v>8</v>
      </c>
      <c r="D67">
        <v>0</v>
      </c>
      <c r="E67">
        <v>8</v>
      </c>
      <c r="F67" s="29">
        <v>0</v>
      </c>
      <c r="G67" s="29">
        <v>1</v>
      </c>
      <c r="H67" s="29">
        <v>0.25000000000000006</v>
      </c>
      <c r="I67" s="29">
        <v>0.46291004988627577</v>
      </c>
    </row>
    <row r="68" spans="2:9" x14ac:dyDescent="0.35">
      <c r="B68">
        <v>1</v>
      </c>
      <c r="C68">
        <v>8</v>
      </c>
      <c r="D68">
        <v>0</v>
      </c>
      <c r="E68">
        <v>8</v>
      </c>
      <c r="F68" s="29">
        <v>0</v>
      </c>
      <c r="G68" s="29">
        <v>1</v>
      </c>
      <c r="H68" s="29">
        <v>0.625</v>
      </c>
      <c r="I68" s="29">
        <v>0.51754916950676566</v>
      </c>
    </row>
    <row r="69" spans="2:9" x14ac:dyDescent="0.35">
      <c r="B69">
        <v>1</v>
      </c>
      <c r="C69">
        <v>8</v>
      </c>
      <c r="D69">
        <v>0</v>
      </c>
      <c r="E69">
        <v>8</v>
      </c>
      <c r="F69" s="29">
        <v>0</v>
      </c>
      <c r="G69" s="29">
        <v>1</v>
      </c>
      <c r="H69" s="29">
        <v>0.875</v>
      </c>
      <c r="I69" s="29">
        <v>0.35355339059327379</v>
      </c>
    </row>
    <row r="70" spans="2:9" x14ac:dyDescent="0.35">
      <c r="B70">
        <v>0</v>
      </c>
      <c r="C70">
        <v>8</v>
      </c>
      <c r="D70">
        <v>0</v>
      </c>
      <c r="E70">
        <v>8</v>
      </c>
      <c r="F70" s="29">
        <v>0</v>
      </c>
      <c r="G70" s="29">
        <v>1</v>
      </c>
      <c r="H70" s="29">
        <v>0.12500000000000003</v>
      </c>
      <c r="I70" s="29">
        <v>0.35355339059327379</v>
      </c>
    </row>
    <row r="71" spans="2:9" x14ac:dyDescent="0.35">
      <c r="B71">
        <v>1</v>
      </c>
      <c r="C71">
        <v>8</v>
      </c>
      <c r="D71">
        <v>0</v>
      </c>
      <c r="E71">
        <v>8</v>
      </c>
      <c r="F71" s="29">
        <v>0</v>
      </c>
      <c r="G71" s="29">
        <v>1</v>
      </c>
      <c r="H71" s="29">
        <v>0.875</v>
      </c>
      <c r="I71" s="29">
        <v>0.35355339059327379</v>
      </c>
    </row>
    <row r="72" spans="2:9" x14ac:dyDescent="0.35">
      <c r="B72">
        <v>0</v>
      </c>
      <c r="C72">
        <v>8</v>
      </c>
      <c r="D72">
        <v>0</v>
      </c>
      <c r="E72">
        <v>8</v>
      </c>
      <c r="F72" s="29">
        <v>0</v>
      </c>
      <c r="G72" s="29">
        <v>1</v>
      </c>
      <c r="H72" s="29">
        <v>0.12500000000000003</v>
      </c>
      <c r="I72" s="29">
        <v>0.35355339059327379</v>
      </c>
    </row>
    <row r="73" spans="2:9" x14ac:dyDescent="0.35">
      <c r="B73">
        <v>0</v>
      </c>
      <c r="C73">
        <v>8</v>
      </c>
      <c r="D73">
        <v>0</v>
      </c>
      <c r="E73">
        <v>8</v>
      </c>
      <c r="F73" s="29">
        <v>0</v>
      </c>
      <c r="G73" s="29">
        <v>1</v>
      </c>
      <c r="H73" s="29">
        <v>0.12500000000000003</v>
      </c>
      <c r="I73" s="29">
        <v>0.35355339059327379</v>
      </c>
    </row>
    <row r="74" spans="2:9" x14ac:dyDescent="0.35">
      <c r="B74">
        <v>0</v>
      </c>
      <c r="C74">
        <v>8</v>
      </c>
      <c r="D74">
        <v>0</v>
      </c>
      <c r="E74">
        <v>8</v>
      </c>
      <c r="F74" s="29">
        <v>0</v>
      </c>
      <c r="G74" s="29">
        <v>1</v>
      </c>
      <c r="H74" s="29">
        <v>0.375</v>
      </c>
      <c r="I74" s="29">
        <v>0.51754916950676566</v>
      </c>
    </row>
    <row r="75" spans="2:9" x14ac:dyDescent="0.35">
      <c r="B75">
        <v>1</v>
      </c>
      <c r="C75">
        <v>8</v>
      </c>
      <c r="D75">
        <v>0</v>
      </c>
      <c r="E75">
        <v>8</v>
      </c>
      <c r="F75" s="29">
        <v>0</v>
      </c>
      <c r="G75" s="29">
        <v>1</v>
      </c>
      <c r="H75" s="29">
        <v>0.25000000000000006</v>
      </c>
      <c r="I75" s="29">
        <v>0.46291004988627571</v>
      </c>
    </row>
    <row r="76" spans="2:9" x14ac:dyDescent="0.35">
      <c r="B76">
        <v>0</v>
      </c>
      <c r="C76">
        <v>8</v>
      </c>
      <c r="D76">
        <v>0</v>
      </c>
      <c r="E76">
        <v>8</v>
      </c>
      <c r="F76" s="29">
        <v>0</v>
      </c>
      <c r="G76" s="29">
        <v>1</v>
      </c>
      <c r="H76" s="29">
        <v>0.25000000000000006</v>
      </c>
      <c r="I76" s="29">
        <v>0.46291004988627577</v>
      </c>
    </row>
    <row r="77" spans="2:9" x14ac:dyDescent="0.35">
      <c r="B77">
        <v>1</v>
      </c>
      <c r="C77">
        <v>8</v>
      </c>
      <c r="D77">
        <v>0</v>
      </c>
      <c r="E77">
        <v>8</v>
      </c>
      <c r="F77" s="29">
        <v>1</v>
      </c>
      <c r="G77" s="29">
        <v>1</v>
      </c>
      <c r="H77" s="29">
        <v>1</v>
      </c>
      <c r="I77" s="29">
        <v>0</v>
      </c>
    </row>
    <row r="78" spans="2:9" x14ac:dyDescent="0.35">
      <c r="B78">
        <v>1</v>
      </c>
      <c r="C78">
        <v>8</v>
      </c>
      <c r="D78">
        <v>0</v>
      </c>
      <c r="E78">
        <v>8</v>
      </c>
      <c r="F78" s="29">
        <v>1</v>
      </c>
      <c r="G78" s="29">
        <v>1</v>
      </c>
      <c r="H78" s="29">
        <v>1</v>
      </c>
      <c r="I78" s="29">
        <v>0</v>
      </c>
    </row>
    <row r="79" spans="2:9" x14ac:dyDescent="0.35">
      <c r="B79">
        <v>0</v>
      </c>
      <c r="C79">
        <v>8</v>
      </c>
      <c r="D79">
        <v>0</v>
      </c>
      <c r="E79">
        <v>8</v>
      </c>
      <c r="F79" s="29">
        <v>0</v>
      </c>
      <c r="G79" s="29">
        <v>0</v>
      </c>
      <c r="H79" s="29">
        <v>0</v>
      </c>
      <c r="I79" s="29">
        <v>0</v>
      </c>
    </row>
    <row r="80" spans="2:9" x14ac:dyDescent="0.35">
      <c r="B80">
        <v>1</v>
      </c>
      <c r="C80">
        <v>8</v>
      </c>
      <c r="D80">
        <v>0</v>
      </c>
      <c r="E80">
        <v>8</v>
      </c>
      <c r="F80" s="29">
        <v>0</v>
      </c>
      <c r="G80" s="29">
        <v>1</v>
      </c>
      <c r="H80" s="29">
        <v>0.75</v>
      </c>
      <c r="I80" s="29">
        <v>0.46291004988627577</v>
      </c>
    </row>
    <row r="81" spans="2:9" x14ac:dyDescent="0.35">
      <c r="B81">
        <v>0</v>
      </c>
      <c r="C81">
        <v>8</v>
      </c>
      <c r="D81">
        <v>0</v>
      </c>
      <c r="E81">
        <v>8</v>
      </c>
      <c r="F81" s="29">
        <v>0</v>
      </c>
      <c r="G81" s="29">
        <v>1</v>
      </c>
      <c r="H81" s="29">
        <v>0.25</v>
      </c>
      <c r="I81" s="29">
        <v>0.46291004988627571</v>
      </c>
    </row>
    <row r="82" spans="2:9" x14ac:dyDescent="0.35">
      <c r="B82">
        <v>0</v>
      </c>
      <c r="C82">
        <v>8</v>
      </c>
      <c r="D82">
        <v>0</v>
      </c>
      <c r="E82">
        <v>8</v>
      </c>
      <c r="F82" s="29">
        <v>0</v>
      </c>
      <c r="G82" s="29">
        <v>1</v>
      </c>
      <c r="H82" s="29">
        <v>0.125</v>
      </c>
      <c r="I82" s="29">
        <v>0.35355339059327379</v>
      </c>
    </row>
    <row r="83" spans="2:9" x14ac:dyDescent="0.35">
      <c r="B83">
        <v>0</v>
      </c>
      <c r="C83">
        <v>8</v>
      </c>
      <c r="D83">
        <v>0</v>
      </c>
      <c r="E83">
        <v>8</v>
      </c>
      <c r="F83" s="29">
        <v>0</v>
      </c>
      <c r="G83" s="29">
        <v>1</v>
      </c>
      <c r="H83" s="29">
        <v>0.375</v>
      </c>
      <c r="I83" s="29">
        <v>0.51754916950676566</v>
      </c>
    </row>
    <row r="84" spans="2:9" x14ac:dyDescent="0.35">
      <c r="B84">
        <v>0</v>
      </c>
      <c r="C84">
        <v>8</v>
      </c>
      <c r="D84">
        <v>0</v>
      </c>
      <c r="E84">
        <v>8</v>
      </c>
      <c r="F84" s="29">
        <v>0</v>
      </c>
      <c r="G84" s="29">
        <v>1</v>
      </c>
      <c r="H84" s="29">
        <v>0.12500000000000003</v>
      </c>
      <c r="I84" s="29">
        <v>0.35355339059327379</v>
      </c>
    </row>
    <row r="85" spans="2:9" x14ac:dyDescent="0.35">
      <c r="B85">
        <v>0</v>
      </c>
      <c r="C85">
        <v>8</v>
      </c>
      <c r="D85">
        <v>0</v>
      </c>
      <c r="E85">
        <v>8</v>
      </c>
      <c r="F85" s="29">
        <v>0</v>
      </c>
      <c r="G85" s="29">
        <v>1</v>
      </c>
      <c r="H85" s="29">
        <v>0.25</v>
      </c>
      <c r="I85" s="29">
        <v>0.46291004988627577</v>
      </c>
    </row>
    <row r="86" spans="2:9" x14ac:dyDescent="0.35">
      <c r="B86">
        <v>1</v>
      </c>
      <c r="C86">
        <v>8</v>
      </c>
      <c r="D86">
        <v>0</v>
      </c>
      <c r="E86">
        <v>8</v>
      </c>
      <c r="F86" s="29">
        <v>0</v>
      </c>
      <c r="G86" s="29">
        <v>1</v>
      </c>
      <c r="H86" s="29">
        <v>0.50000000000000011</v>
      </c>
      <c r="I86" s="29">
        <v>0.53452248382484879</v>
      </c>
    </row>
    <row r="87" spans="2:9" x14ac:dyDescent="0.35">
      <c r="B87">
        <v>0</v>
      </c>
      <c r="C87">
        <v>8</v>
      </c>
      <c r="D87">
        <v>0</v>
      </c>
      <c r="E87">
        <v>8</v>
      </c>
      <c r="F87" s="29">
        <v>0</v>
      </c>
      <c r="G87" s="29">
        <v>1</v>
      </c>
      <c r="H87" s="29">
        <v>0.375</v>
      </c>
      <c r="I87" s="29">
        <v>0.51754916950676566</v>
      </c>
    </row>
    <row r="88" spans="2:9" x14ac:dyDescent="0.35">
      <c r="B88">
        <v>0</v>
      </c>
      <c r="C88">
        <v>8</v>
      </c>
      <c r="D88">
        <v>0</v>
      </c>
      <c r="E88">
        <v>8</v>
      </c>
      <c r="F88" s="29">
        <v>0</v>
      </c>
      <c r="G88" s="29">
        <v>0</v>
      </c>
      <c r="H88" s="29">
        <v>0</v>
      </c>
      <c r="I88" s="29">
        <v>0</v>
      </c>
    </row>
    <row r="89" spans="2:9" x14ac:dyDescent="0.35">
      <c r="B89">
        <v>1</v>
      </c>
      <c r="C89">
        <v>8</v>
      </c>
      <c r="D89">
        <v>0</v>
      </c>
      <c r="E89">
        <v>8</v>
      </c>
      <c r="F89" s="29">
        <v>1</v>
      </c>
      <c r="G89" s="29">
        <v>1</v>
      </c>
      <c r="H89" s="29">
        <v>1</v>
      </c>
      <c r="I89" s="29">
        <v>0</v>
      </c>
    </row>
    <row r="90" spans="2:9" x14ac:dyDescent="0.35">
      <c r="B90">
        <v>0</v>
      </c>
      <c r="C90">
        <v>8</v>
      </c>
      <c r="D90">
        <v>0</v>
      </c>
      <c r="E90">
        <v>8</v>
      </c>
      <c r="F90" s="29">
        <v>0</v>
      </c>
      <c r="G90" s="29">
        <v>0</v>
      </c>
      <c r="H90" s="29">
        <v>0</v>
      </c>
      <c r="I90" s="29">
        <v>0</v>
      </c>
    </row>
    <row r="91" spans="2:9" x14ac:dyDescent="0.35">
      <c r="B91">
        <v>1</v>
      </c>
      <c r="C91">
        <v>8</v>
      </c>
      <c r="D91">
        <v>0</v>
      </c>
      <c r="E91">
        <v>8</v>
      </c>
      <c r="F91" s="29">
        <v>1</v>
      </c>
      <c r="G91" s="29">
        <v>1</v>
      </c>
      <c r="H91" s="29">
        <v>1</v>
      </c>
      <c r="I91" s="29">
        <v>0</v>
      </c>
    </row>
    <row r="92" spans="2:9" x14ac:dyDescent="0.35">
      <c r="B92">
        <v>0</v>
      </c>
      <c r="C92">
        <v>8</v>
      </c>
      <c r="D92">
        <v>0</v>
      </c>
      <c r="E92">
        <v>8</v>
      </c>
      <c r="F92" s="29">
        <v>0</v>
      </c>
      <c r="G92" s="29">
        <v>1</v>
      </c>
      <c r="H92" s="29">
        <v>0.125</v>
      </c>
      <c r="I92" s="29">
        <v>0.35355339059327379</v>
      </c>
    </row>
    <row r="93" spans="2:9" x14ac:dyDescent="0.35">
      <c r="B93">
        <v>0</v>
      </c>
      <c r="C93">
        <v>8</v>
      </c>
      <c r="D93">
        <v>0</v>
      </c>
      <c r="E93">
        <v>8</v>
      </c>
      <c r="F93" s="29">
        <v>0</v>
      </c>
      <c r="G93" s="29">
        <v>1</v>
      </c>
      <c r="H93" s="29">
        <v>0.125</v>
      </c>
      <c r="I93" s="29">
        <v>0.35355339059327379</v>
      </c>
    </row>
    <row r="94" spans="2:9" x14ac:dyDescent="0.35">
      <c r="B94">
        <v>0</v>
      </c>
      <c r="C94">
        <v>8</v>
      </c>
      <c r="D94">
        <v>0</v>
      </c>
      <c r="E94">
        <v>8</v>
      </c>
      <c r="F94" s="29">
        <v>0</v>
      </c>
      <c r="G94" s="29">
        <v>1</v>
      </c>
      <c r="H94" s="29">
        <v>0.125</v>
      </c>
      <c r="I94" s="29">
        <v>0.35355339059327379</v>
      </c>
    </row>
    <row r="95" spans="2:9" x14ac:dyDescent="0.35">
      <c r="B95">
        <v>0</v>
      </c>
      <c r="C95">
        <v>8</v>
      </c>
      <c r="D95">
        <v>0</v>
      </c>
      <c r="E95">
        <v>8</v>
      </c>
      <c r="F95" s="29">
        <v>0</v>
      </c>
      <c r="G95" s="29">
        <v>1</v>
      </c>
      <c r="H95" s="29">
        <v>0.25000000000000006</v>
      </c>
      <c r="I95" s="29">
        <v>0.46291004988627577</v>
      </c>
    </row>
    <row r="96" spans="2:9" x14ac:dyDescent="0.35">
      <c r="B96">
        <v>1</v>
      </c>
      <c r="C96">
        <v>8</v>
      </c>
      <c r="D96">
        <v>0</v>
      </c>
      <c r="E96">
        <v>8</v>
      </c>
      <c r="F96" s="29">
        <v>0</v>
      </c>
      <c r="G96" s="29">
        <v>1</v>
      </c>
      <c r="H96" s="29">
        <v>0.25000000000000006</v>
      </c>
      <c r="I96" s="29">
        <v>0.46291004988627571</v>
      </c>
    </row>
    <row r="97" spans="2:9" x14ac:dyDescent="0.35">
      <c r="B97">
        <v>0</v>
      </c>
      <c r="C97">
        <v>8</v>
      </c>
      <c r="D97">
        <v>0</v>
      </c>
      <c r="E97">
        <v>8</v>
      </c>
      <c r="F97" s="29">
        <v>0</v>
      </c>
      <c r="G97" s="29">
        <v>1</v>
      </c>
      <c r="H97" s="29">
        <v>0.12500000000000003</v>
      </c>
      <c r="I97" s="29">
        <v>0.35355339059327379</v>
      </c>
    </row>
    <row r="98" spans="2:9" x14ac:dyDescent="0.35">
      <c r="B98">
        <v>1</v>
      </c>
      <c r="C98">
        <v>8</v>
      </c>
      <c r="D98">
        <v>0</v>
      </c>
      <c r="E98">
        <v>8</v>
      </c>
      <c r="F98" s="29">
        <v>0</v>
      </c>
      <c r="G98" s="29">
        <v>1</v>
      </c>
      <c r="H98" s="29">
        <v>0.75</v>
      </c>
      <c r="I98" s="29">
        <v>0.46291004988627577</v>
      </c>
    </row>
    <row r="99" spans="2:9" x14ac:dyDescent="0.35">
      <c r="B99">
        <v>0</v>
      </c>
      <c r="C99">
        <v>8</v>
      </c>
      <c r="D99">
        <v>0</v>
      </c>
      <c r="E99">
        <v>8</v>
      </c>
      <c r="F99" s="29">
        <v>0</v>
      </c>
      <c r="G99" s="29">
        <v>1</v>
      </c>
      <c r="H99" s="29">
        <v>0.25000000000000006</v>
      </c>
      <c r="I99" s="29">
        <v>0.46291004988627577</v>
      </c>
    </row>
    <row r="100" spans="2:9" x14ac:dyDescent="0.35">
      <c r="B100">
        <v>1</v>
      </c>
      <c r="C100">
        <v>8</v>
      </c>
      <c r="D100">
        <v>0</v>
      </c>
      <c r="E100">
        <v>8</v>
      </c>
      <c r="F100" s="29">
        <v>1</v>
      </c>
      <c r="G100" s="29">
        <v>1</v>
      </c>
      <c r="H100" s="29">
        <v>1</v>
      </c>
      <c r="I100" s="29">
        <v>0</v>
      </c>
    </row>
    <row r="101" spans="2:9" x14ac:dyDescent="0.35">
      <c r="B101">
        <v>0</v>
      </c>
      <c r="C101">
        <v>8</v>
      </c>
      <c r="D101">
        <v>0</v>
      </c>
      <c r="E101">
        <v>8</v>
      </c>
      <c r="F101" s="29">
        <v>0</v>
      </c>
      <c r="G101" s="29">
        <v>0</v>
      </c>
      <c r="H101" s="29">
        <v>0</v>
      </c>
      <c r="I101" s="29">
        <v>0</v>
      </c>
    </row>
    <row r="102" spans="2:9" x14ac:dyDescent="0.35">
      <c r="B102">
        <v>0</v>
      </c>
      <c r="C102">
        <v>8</v>
      </c>
      <c r="D102">
        <v>0</v>
      </c>
      <c r="E102">
        <v>8</v>
      </c>
      <c r="F102" s="29">
        <v>0</v>
      </c>
      <c r="G102" s="29">
        <v>1</v>
      </c>
      <c r="H102" s="29">
        <v>0.12500000000000003</v>
      </c>
      <c r="I102" s="29">
        <v>0.35355339059327379</v>
      </c>
    </row>
    <row r="103" spans="2:9" x14ac:dyDescent="0.35">
      <c r="B103">
        <v>1</v>
      </c>
      <c r="C103">
        <v>8</v>
      </c>
      <c r="D103">
        <v>0</v>
      </c>
      <c r="E103">
        <v>8</v>
      </c>
      <c r="F103" s="29">
        <v>0</v>
      </c>
      <c r="G103" s="29">
        <v>1</v>
      </c>
      <c r="H103" s="29">
        <v>0.5</v>
      </c>
      <c r="I103" s="29">
        <v>0.53452248382484879</v>
      </c>
    </row>
    <row r="104" spans="2:9" x14ac:dyDescent="0.35">
      <c r="B104">
        <v>0</v>
      </c>
      <c r="C104">
        <v>8</v>
      </c>
      <c r="D104">
        <v>0</v>
      </c>
      <c r="E104">
        <v>8</v>
      </c>
      <c r="F104" s="29">
        <v>0</v>
      </c>
      <c r="G104" s="29">
        <v>1</v>
      </c>
      <c r="H104" s="29">
        <v>0.375</v>
      </c>
      <c r="I104" s="29">
        <v>0.51754916950676566</v>
      </c>
    </row>
    <row r="105" spans="2:9" x14ac:dyDescent="0.35">
      <c r="B105">
        <v>1</v>
      </c>
      <c r="C105">
        <v>8</v>
      </c>
      <c r="D105">
        <v>0</v>
      </c>
      <c r="E105">
        <v>8</v>
      </c>
      <c r="F105" s="29">
        <v>0</v>
      </c>
      <c r="G105" s="29">
        <v>1</v>
      </c>
      <c r="H105" s="29">
        <v>0.375</v>
      </c>
      <c r="I105" s="29">
        <v>0.51754916950676566</v>
      </c>
    </row>
    <row r="106" spans="2:9" x14ac:dyDescent="0.35">
      <c r="B106">
        <v>0</v>
      </c>
      <c r="C106">
        <v>8</v>
      </c>
      <c r="D106">
        <v>0</v>
      </c>
      <c r="E106">
        <v>8</v>
      </c>
      <c r="F106" s="29">
        <v>0</v>
      </c>
      <c r="G106" s="29">
        <v>1</v>
      </c>
      <c r="H106" s="29">
        <v>0.625</v>
      </c>
      <c r="I106" s="29">
        <v>0.51754916950676566</v>
      </c>
    </row>
    <row r="107" spans="2:9" x14ac:dyDescent="0.35">
      <c r="B107">
        <v>1</v>
      </c>
      <c r="C107">
        <v>8</v>
      </c>
      <c r="D107">
        <v>0</v>
      </c>
      <c r="E107">
        <v>8</v>
      </c>
      <c r="F107" s="29">
        <v>0</v>
      </c>
      <c r="G107" s="29">
        <v>1</v>
      </c>
      <c r="H107" s="29">
        <v>0.625</v>
      </c>
      <c r="I107" s="29">
        <v>0.51754916950676566</v>
      </c>
    </row>
    <row r="108" spans="2:9" x14ac:dyDescent="0.35">
      <c r="B108">
        <v>0</v>
      </c>
      <c r="C108">
        <v>8</v>
      </c>
      <c r="D108">
        <v>0</v>
      </c>
      <c r="E108">
        <v>8</v>
      </c>
      <c r="F108" s="29">
        <v>0</v>
      </c>
      <c r="G108" s="29">
        <v>1</v>
      </c>
      <c r="H108" s="29">
        <v>0.375</v>
      </c>
      <c r="I108" s="29">
        <v>0.51754916950676566</v>
      </c>
    </row>
    <row r="109" spans="2:9" x14ac:dyDescent="0.35">
      <c r="B109">
        <v>0</v>
      </c>
      <c r="C109">
        <v>8</v>
      </c>
      <c r="D109">
        <v>0</v>
      </c>
      <c r="E109">
        <v>8</v>
      </c>
      <c r="F109" s="29">
        <v>0</v>
      </c>
      <c r="G109" s="29">
        <v>1</v>
      </c>
      <c r="H109" s="29">
        <v>0.12500000000000003</v>
      </c>
      <c r="I109" s="29">
        <v>0.35355339059327379</v>
      </c>
    </row>
    <row r="110" spans="2:9" x14ac:dyDescent="0.35">
      <c r="B110">
        <v>0</v>
      </c>
      <c r="C110">
        <v>8</v>
      </c>
      <c r="D110">
        <v>0</v>
      </c>
      <c r="E110">
        <v>8</v>
      </c>
      <c r="F110" s="29">
        <v>0</v>
      </c>
      <c r="G110" s="29">
        <v>1</v>
      </c>
      <c r="H110" s="29">
        <v>0.25</v>
      </c>
      <c r="I110" s="29">
        <v>0.46291004988627577</v>
      </c>
    </row>
    <row r="111" spans="2:9" x14ac:dyDescent="0.35">
      <c r="B111">
        <v>0</v>
      </c>
      <c r="C111">
        <v>8</v>
      </c>
      <c r="D111">
        <v>0</v>
      </c>
      <c r="E111">
        <v>8</v>
      </c>
      <c r="F111" s="29">
        <v>0</v>
      </c>
      <c r="G111" s="29">
        <v>1</v>
      </c>
      <c r="H111" s="29">
        <v>0.25000000000000006</v>
      </c>
      <c r="I111" s="29">
        <v>0.46291004988627577</v>
      </c>
    </row>
    <row r="112" spans="2:9" x14ac:dyDescent="0.35">
      <c r="B112">
        <v>0</v>
      </c>
      <c r="C112">
        <v>8</v>
      </c>
      <c r="D112">
        <v>0</v>
      </c>
      <c r="E112">
        <v>8</v>
      </c>
      <c r="F112" s="29">
        <v>0</v>
      </c>
      <c r="G112" s="29">
        <v>1</v>
      </c>
      <c r="H112" s="29">
        <v>0.12500000000000003</v>
      </c>
      <c r="I112" s="29">
        <v>0.35355339059327379</v>
      </c>
    </row>
    <row r="113" spans="2:9" x14ac:dyDescent="0.35">
      <c r="B113">
        <v>1</v>
      </c>
      <c r="C113">
        <v>8</v>
      </c>
      <c r="D113">
        <v>0</v>
      </c>
      <c r="E113">
        <v>8</v>
      </c>
      <c r="F113" s="29">
        <v>0</v>
      </c>
      <c r="G113" s="29">
        <v>1</v>
      </c>
      <c r="H113" s="29">
        <v>0.25</v>
      </c>
      <c r="I113" s="29">
        <v>0.46291004988627571</v>
      </c>
    </row>
    <row r="114" spans="2:9" x14ac:dyDescent="0.35">
      <c r="B114">
        <v>1</v>
      </c>
      <c r="C114">
        <v>8</v>
      </c>
      <c r="D114">
        <v>0</v>
      </c>
      <c r="E114">
        <v>8</v>
      </c>
      <c r="F114" s="29">
        <v>0</v>
      </c>
      <c r="G114" s="29">
        <v>1</v>
      </c>
      <c r="H114" s="29">
        <v>0.875</v>
      </c>
      <c r="I114" s="29">
        <v>0.35355339059327379</v>
      </c>
    </row>
    <row r="115" spans="2:9" x14ac:dyDescent="0.35">
      <c r="B115">
        <v>0</v>
      </c>
      <c r="C115">
        <v>8</v>
      </c>
      <c r="D115">
        <v>0</v>
      </c>
      <c r="E115">
        <v>8</v>
      </c>
      <c r="F115" s="29">
        <v>0</v>
      </c>
      <c r="G115" s="29">
        <v>1</v>
      </c>
      <c r="H115" s="29">
        <v>0.12500000000000003</v>
      </c>
      <c r="I115" s="29">
        <v>0.35355339059327379</v>
      </c>
    </row>
    <row r="116" spans="2:9" x14ac:dyDescent="0.35">
      <c r="B116">
        <v>1</v>
      </c>
      <c r="C116">
        <v>8</v>
      </c>
      <c r="D116">
        <v>0</v>
      </c>
      <c r="E116">
        <v>8</v>
      </c>
      <c r="F116" s="29">
        <v>1</v>
      </c>
      <c r="G116" s="29">
        <v>1</v>
      </c>
      <c r="H116" s="29">
        <v>1</v>
      </c>
      <c r="I116" s="29">
        <v>0</v>
      </c>
    </row>
    <row r="117" spans="2:9" x14ac:dyDescent="0.35">
      <c r="B117">
        <v>0</v>
      </c>
      <c r="C117">
        <v>8</v>
      </c>
      <c r="D117">
        <v>0</v>
      </c>
      <c r="E117">
        <v>8</v>
      </c>
      <c r="F117" s="29">
        <v>0</v>
      </c>
      <c r="G117" s="29">
        <v>0</v>
      </c>
      <c r="H117" s="29">
        <v>0</v>
      </c>
      <c r="I117" s="29">
        <v>0</v>
      </c>
    </row>
    <row r="118" spans="2:9" x14ac:dyDescent="0.35">
      <c r="B118">
        <v>1</v>
      </c>
      <c r="C118">
        <v>8</v>
      </c>
      <c r="D118">
        <v>0</v>
      </c>
      <c r="E118">
        <v>8</v>
      </c>
      <c r="F118" s="29">
        <v>1</v>
      </c>
      <c r="G118" s="29">
        <v>1</v>
      </c>
      <c r="H118" s="29">
        <v>1</v>
      </c>
      <c r="I118" s="29">
        <v>0</v>
      </c>
    </row>
    <row r="119" spans="2:9" x14ac:dyDescent="0.35">
      <c r="B119">
        <v>0</v>
      </c>
      <c r="C119">
        <v>8</v>
      </c>
      <c r="D119">
        <v>0</v>
      </c>
      <c r="E119">
        <v>8</v>
      </c>
      <c r="F119" s="29">
        <v>0</v>
      </c>
      <c r="G119" s="29">
        <v>0</v>
      </c>
      <c r="H119" s="29">
        <v>0</v>
      </c>
      <c r="I119" s="29">
        <v>0</v>
      </c>
    </row>
    <row r="120" spans="2:9" x14ac:dyDescent="0.35">
      <c r="B120">
        <v>1</v>
      </c>
      <c r="C120">
        <v>8</v>
      </c>
      <c r="D120">
        <v>0</v>
      </c>
      <c r="E120">
        <v>8</v>
      </c>
      <c r="F120" s="29">
        <v>0</v>
      </c>
      <c r="G120" s="29">
        <v>1</v>
      </c>
      <c r="H120" s="29">
        <v>0.75</v>
      </c>
      <c r="I120" s="29">
        <v>0.46291004988627577</v>
      </c>
    </row>
    <row r="121" spans="2:9" x14ac:dyDescent="0.35">
      <c r="B121">
        <v>0</v>
      </c>
      <c r="C121">
        <v>8</v>
      </c>
      <c r="D121">
        <v>0</v>
      </c>
      <c r="E121">
        <v>8</v>
      </c>
      <c r="F121" s="29">
        <v>0</v>
      </c>
      <c r="G121" s="29">
        <v>1</v>
      </c>
      <c r="H121" s="29">
        <v>0.25000000000000006</v>
      </c>
      <c r="I121" s="29">
        <v>0.46291004988627577</v>
      </c>
    </row>
    <row r="122" spans="2:9" x14ac:dyDescent="0.35">
      <c r="B122">
        <v>1</v>
      </c>
      <c r="C122">
        <v>8</v>
      </c>
      <c r="D122">
        <v>0</v>
      </c>
      <c r="E122">
        <v>8</v>
      </c>
      <c r="F122" s="29">
        <v>0</v>
      </c>
      <c r="G122" s="29">
        <v>1</v>
      </c>
      <c r="H122" s="29">
        <v>0.12500000000000003</v>
      </c>
      <c r="I122" s="29">
        <v>0.35355339059327379</v>
      </c>
    </row>
    <row r="123" spans="2:9" x14ac:dyDescent="0.35">
      <c r="B123">
        <v>0</v>
      </c>
      <c r="C123">
        <v>8</v>
      </c>
      <c r="D123">
        <v>0</v>
      </c>
      <c r="E123">
        <v>8</v>
      </c>
      <c r="F123" s="29">
        <v>0</v>
      </c>
      <c r="G123" s="29">
        <v>1</v>
      </c>
      <c r="H123" s="29">
        <v>0.125</v>
      </c>
      <c r="I123" s="29">
        <v>0.35355339059327379</v>
      </c>
    </row>
    <row r="124" spans="2:9" x14ac:dyDescent="0.35">
      <c r="B124">
        <v>0</v>
      </c>
      <c r="C124">
        <v>8</v>
      </c>
      <c r="D124">
        <v>0</v>
      </c>
      <c r="E124">
        <v>8</v>
      </c>
      <c r="F124" s="29">
        <v>0</v>
      </c>
      <c r="G124" s="29">
        <v>1</v>
      </c>
      <c r="H124" s="29">
        <v>0.125</v>
      </c>
      <c r="I124" s="29">
        <v>0.35355339059327379</v>
      </c>
    </row>
    <row r="125" spans="2:9" x14ac:dyDescent="0.35">
      <c r="B125">
        <v>0</v>
      </c>
      <c r="C125">
        <v>8</v>
      </c>
      <c r="D125">
        <v>0</v>
      </c>
      <c r="E125">
        <v>8</v>
      </c>
      <c r="F125" s="29">
        <v>0</v>
      </c>
      <c r="G125" s="29">
        <v>1</v>
      </c>
      <c r="H125" s="29">
        <v>0.125</v>
      </c>
      <c r="I125" s="29">
        <v>0.35355339059327379</v>
      </c>
    </row>
    <row r="126" spans="2:9" x14ac:dyDescent="0.35">
      <c r="B126">
        <v>0</v>
      </c>
      <c r="C126">
        <v>8</v>
      </c>
      <c r="D126">
        <v>0</v>
      </c>
      <c r="E126">
        <v>8</v>
      </c>
      <c r="F126" s="29">
        <v>0</v>
      </c>
      <c r="G126" s="29">
        <v>1</v>
      </c>
      <c r="H126" s="29">
        <v>0.12500000000000003</v>
      </c>
      <c r="I126" s="29">
        <v>0.35355339059327379</v>
      </c>
    </row>
    <row r="127" spans="2:9" x14ac:dyDescent="0.35">
      <c r="B127">
        <v>0</v>
      </c>
      <c r="C127">
        <v>8</v>
      </c>
      <c r="D127">
        <v>0</v>
      </c>
      <c r="E127">
        <v>8</v>
      </c>
      <c r="F127" s="29">
        <v>0</v>
      </c>
      <c r="G127" s="29">
        <v>1</v>
      </c>
      <c r="H127" s="29">
        <v>0.12500000000000003</v>
      </c>
      <c r="I127" s="29">
        <v>0.35355339059327379</v>
      </c>
    </row>
    <row r="128" spans="2:9" x14ac:dyDescent="0.35">
      <c r="B128">
        <v>0</v>
      </c>
      <c r="C128">
        <v>8</v>
      </c>
      <c r="D128">
        <v>0</v>
      </c>
      <c r="E128">
        <v>8</v>
      </c>
      <c r="F128" s="29">
        <v>0</v>
      </c>
      <c r="G128" s="29">
        <v>1</v>
      </c>
      <c r="H128" s="29">
        <v>0.25000000000000006</v>
      </c>
      <c r="I128" s="29">
        <v>0.46291004988627577</v>
      </c>
    </row>
    <row r="129" spans="2:9" x14ac:dyDescent="0.35">
      <c r="B129">
        <v>0</v>
      </c>
      <c r="C129">
        <v>8</v>
      </c>
      <c r="D129">
        <v>0</v>
      </c>
      <c r="E129">
        <v>8</v>
      </c>
      <c r="F129" s="29">
        <v>0</v>
      </c>
      <c r="G129" s="29">
        <v>1</v>
      </c>
      <c r="H129" s="29">
        <v>0.25000000000000006</v>
      </c>
      <c r="I129" s="29">
        <v>0.46291004988627571</v>
      </c>
    </row>
    <row r="130" spans="2:9" x14ac:dyDescent="0.35">
      <c r="B130">
        <v>1</v>
      </c>
      <c r="C130">
        <v>8</v>
      </c>
      <c r="D130">
        <v>0</v>
      </c>
      <c r="E130">
        <v>8</v>
      </c>
      <c r="F130" s="29">
        <v>0</v>
      </c>
      <c r="G130" s="29">
        <v>1</v>
      </c>
      <c r="H130" s="29">
        <v>0.50000000000000011</v>
      </c>
      <c r="I130" s="29">
        <v>0.53452248382484879</v>
      </c>
    </row>
    <row r="131" spans="2:9" x14ac:dyDescent="0.35">
      <c r="B131">
        <v>1</v>
      </c>
      <c r="C131">
        <v>8</v>
      </c>
      <c r="D131">
        <v>0</v>
      </c>
      <c r="E131">
        <v>8</v>
      </c>
      <c r="F131" s="29">
        <v>1</v>
      </c>
      <c r="G131" s="29">
        <v>1</v>
      </c>
      <c r="H131" s="29">
        <v>1</v>
      </c>
      <c r="I131" s="29">
        <v>0</v>
      </c>
    </row>
    <row r="132" spans="2:9" x14ac:dyDescent="0.35">
      <c r="B132">
        <v>0</v>
      </c>
      <c r="C132">
        <v>8</v>
      </c>
      <c r="D132">
        <v>0</v>
      </c>
      <c r="E132">
        <v>8</v>
      </c>
      <c r="F132" s="29">
        <v>0</v>
      </c>
      <c r="G132" s="29">
        <v>1</v>
      </c>
      <c r="H132" s="29">
        <v>0.12500000000000003</v>
      </c>
      <c r="I132" s="29">
        <v>0.35355339059327379</v>
      </c>
    </row>
    <row r="133" spans="2:9" x14ac:dyDescent="0.35">
      <c r="B133">
        <v>0</v>
      </c>
      <c r="C133">
        <v>8</v>
      </c>
      <c r="D133">
        <v>0</v>
      </c>
      <c r="E133">
        <v>8</v>
      </c>
      <c r="F133" s="29">
        <v>0</v>
      </c>
      <c r="G133" s="29">
        <v>1</v>
      </c>
      <c r="H133" s="29">
        <v>0.125</v>
      </c>
      <c r="I133" s="29">
        <v>0.35355339059327379</v>
      </c>
    </row>
    <row r="134" spans="2:9" x14ac:dyDescent="0.35">
      <c r="B134">
        <v>0</v>
      </c>
      <c r="C134">
        <v>8</v>
      </c>
      <c r="D134">
        <v>0</v>
      </c>
      <c r="E134">
        <v>8</v>
      </c>
      <c r="F134" s="29">
        <v>0</v>
      </c>
      <c r="G134" s="29">
        <v>1</v>
      </c>
      <c r="H134" s="29">
        <v>0.25</v>
      </c>
      <c r="I134" s="29">
        <v>0.46291004988627577</v>
      </c>
    </row>
    <row r="135" spans="2:9" x14ac:dyDescent="0.35">
      <c r="B135">
        <v>0</v>
      </c>
      <c r="C135">
        <v>8</v>
      </c>
      <c r="D135">
        <v>0</v>
      </c>
      <c r="E135">
        <v>8</v>
      </c>
      <c r="F135" s="29">
        <v>0</v>
      </c>
      <c r="G135" s="29">
        <v>1</v>
      </c>
      <c r="H135" s="29">
        <v>0.125</v>
      </c>
      <c r="I135" s="29">
        <v>0.35355339059327379</v>
      </c>
    </row>
    <row r="136" spans="2:9" x14ac:dyDescent="0.35">
      <c r="B136">
        <v>1</v>
      </c>
      <c r="C136">
        <v>8</v>
      </c>
      <c r="D136">
        <v>0</v>
      </c>
      <c r="E136">
        <v>8</v>
      </c>
      <c r="F136" s="29">
        <v>0</v>
      </c>
      <c r="G136" s="29">
        <v>1</v>
      </c>
      <c r="H136" s="29">
        <v>0.25000000000000006</v>
      </c>
      <c r="I136" s="29">
        <v>0.46291004988627571</v>
      </c>
    </row>
    <row r="137" spans="2:9" x14ac:dyDescent="0.35">
      <c r="B137">
        <v>0</v>
      </c>
      <c r="C137">
        <v>8</v>
      </c>
      <c r="D137">
        <v>0</v>
      </c>
      <c r="E137">
        <v>8</v>
      </c>
      <c r="F137" s="29">
        <v>0</v>
      </c>
      <c r="G137" s="29">
        <v>1</v>
      </c>
      <c r="H137" s="29">
        <v>0.25000000000000006</v>
      </c>
      <c r="I137" s="29">
        <v>0.46291004988627577</v>
      </c>
    </row>
    <row r="138" spans="2:9" x14ac:dyDescent="0.35">
      <c r="B138">
        <v>0</v>
      </c>
      <c r="C138">
        <v>8</v>
      </c>
      <c r="D138">
        <v>0</v>
      </c>
      <c r="E138">
        <v>8</v>
      </c>
      <c r="F138" s="29">
        <v>0</v>
      </c>
      <c r="G138" s="29">
        <v>1</v>
      </c>
      <c r="H138" s="29">
        <v>0.12500000000000003</v>
      </c>
      <c r="I138" s="29">
        <v>0.35355339059327379</v>
      </c>
    </row>
    <row r="139" spans="2:9" x14ac:dyDescent="0.35">
      <c r="B139">
        <v>1</v>
      </c>
      <c r="C139">
        <v>8</v>
      </c>
      <c r="D139">
        <v>0</v>
      </c>
      <c r="E139">
        <v>8</v>
      </c>
      <c r="F139" s="29">
        <v>0</v>
      </c>
      <c r="G139" s="29">
        <v>1</v>
      </c>
      <c r="H139" s="29">
        <v>0.375</v>
      </c>
      <c r="I139" s="29">
        <v>0.51754916950676566</v>
      </c>
    </row>
    <row r="140" spans="2:9" x14ac:dyDescent="0.35">
      <c r="B140">
        <v>0</v>
      </c>
      <c r="C140">
        <v>8</v>
      </c>
      <c r="D140">
        <v>0</v>
      </c>
      <c r="E140">
        <v>8</v>
      </c>
      <c r="F140" s="29">
        <v>0</v>
      </c>
      <c r="G140" s="29">
        <v>1</v>
      </c>
      <c r="H140" s="29">
        <v>0.5</v>
      </c>
      <c r="I140" s="29">
        <v>0.53452248382484879</v>
      </c>
    </row>
    <row r="141" spans="2:9" x14ac:dyDescent="0.35">
      <c r="B141">
        <v>1</v>
      </c>
      <c r="C141">
        <v>8</v>
      </c>
      <c r="D141">
        <v>0</v>
      </c>
      <c r="E141">
        <v>8</v>
      </c>
      <c r="F141" s="29">
        <v>0</v>
      </c>
      <c r="G141" s="29">
        <v>1</v>
      </c>
      <c r="H141" s="29">
        <v>0.75</v>
      </c>
      <c r="I141" s="29">
        <v>0.46291004988627577</v>
      </c>
    </row>
    <row r="142" spans="2:9" x14ac:dyDescent="0.35">
      <c r="B142">
        <v>1</v>
      </c>
      <c r="C142">
        <v>8</v>
      </c>
      <c r="D142">
        <v>0</v>
      </c>
      <c r="E142">
        <v>8</v>
      </c>
      <c r="F142" s="29">
        <v>0</v>
      </c>
      <c r="G142" s="29">
        <v>1</v>
      </c>
      <c r="H142" s="29">
        <v>0.75</v>
      </c>
      <c r="I142" s="29">
        <v>0.46291004988627577</v>
      </c>
    </row>
    <row r="143" spans="2:9" x14ac:dyDescent="0.35">
      <c r="B143">
        <v>1</v>
      </c>
      <c r="C143">
        <v>8</v>
      </c>
      <c r="D143">
        <v>0</v>
      </c>
      <c r="E143">
        <v>8</v>
      </c>
      <c r="F143" s="29">
        <v>1</v>
      </c>
      <c r="G143" s="29">
        <v>1</v>
      </c>
      <c r="H143" s="29">
        <v>1</v>
      </c>
      <c r="I143" s="29">
        <v>0</v>
      </c>
    </row>
    <row r="144" spans="2:9" x14ac:dyDescent="0.35">
      <c r="B144">
        <v>1</v>
      </c>
      <c r="C144">
        <v>8</v>
      </c>
      <c r="D144">
        <v>0</v>
      </c>
      <c r="E144">
        <v>8</v>
      </c>
      <c r="F144" s="29">
        <v>1</v>
      </c>
      <c r="G144" s="29">
        <v>1</v>
      </c>
      <c r="H144" s="29">
        <v>1</v>
      </c>
      <c r="I144" s="29">
        <v>0</v>
      </c>
    </row>
    <row r="145" spans="2:9" x14ac:dyDescent="0.35">
      <c r="B145">
        <v>1</v>
      </c>
      <c r="C145">
        <v>8</v>
      </c>
      <c r="D145">
        <v>0</v>
      </c>
      <c r="E145">
        <v>8</v>
      </c>
      <c r="F145" s="29">
        <v>0</v>
      </c>
      <c r="G145" s="29">
        <v>1</v>
      </c>
      <c r="H145" s="29">
        <v>0.12500000000000003</v>
      </c>
      <c r="I145" s="29">
        <v>0.35355339059327379</v>
      </c>
    </row>
    <row r="146" spans="2:9" x14ac:dyDescent="0.35">
      <c r="B146">
        <v>0</v>
      </c>
      <c r="C146">
        <v>8</v>
      </c>
      <c r="D146">
        <v>0</v>
      </c>
      <c r="E146">
        <v>8</v>
      </c>
      <c r="F146" s="29">
        <v>0</v>
      </c>
      <c r="G146" s="29">
        <v>1</v>
      </c>
      <c r="H146" s="29">
        <v>0.125</v>
      </c>
      <c r="I146" s="29">
        <v>0.35355339059327379</v>
      </c>
    </row>
    <row r="147" spans="2:9" x14ac:dyDescent="0.35">
      <c r="B147">
        <v>0</v>
      </c>
      <c r="C147">
        <v>8</v>
      </c>
      <c r="D147">
        <v>0</v>
      </c>
      <c r="E147">
        <v>8</v>
      </c>
      <c r="F147" s="29">
        <v>0</v>
      </c>
      <c r="G147" s="29">
        <v>1</v>
      </c>
      <c r="H147" s="29">
        <v>0.25000000000000006</v>
      </c>
      <c r="I147" s="29">
        <v>0.46291004988627577</v>
      </c>
    </row>
    <row r="148" spans="2:9" x14ac:dyDescent="0.35">
      <c r="B148">
        <v>0</v>
      </c>
      <c r="C148">
        <v>8</v>
      </c>
      <c r="D148">
        <v>0</v>
      </c>
      <c r="E148">
        <v>8</v>
      </c>
      <c r="F148" s="29">
        <v>0</v>
      </c>
      <c r="G148" s="29">
        <v>1</v>
      </c>
      <c r="H148" s="29">
        <v>0.25</v>
      </c>
      <c r="I148" s="29">
        <v>0.46291004988627571</v>
      </c>
    </row>
    <row r="149" spans="2:9" x14ac:dyDescent="0.35">
      <c r="B149">
        <v>0</v>
      </c>
      <c r="C149">
        <v>8</v>
      </c>
      <c r="D149">
        <v>0</v>
      </c>
      <c r="E149">
        <v>8</v>
      </c>
      <c r="F149" s="29">
        <v>0</v>
      </c>
      <c r="G149" s="29">
        <v>1</v>
      </c>
      <c r="H149" s="29">
        <v>0.12500000000000003</v>
      </c>
      <c r="I149" s="29">
        <v>0.35355339059327379</v>
      </c>
    </row>
    <row r="150" spans="2:9" x14ac:dyDescent="0.35">
      <c r="B150">
        <v>0</v>
      </c>
      <c r="C150">
        <v>8</v>
      </c>
      <c r="D150">
        <v>0</v>
      </c>
      <c r="E150">
        <v>8</v>
      </c>
      <c r="F150" s="29">
        <v>0</v>
      </c>
      <c r="G150" s="29">
        <v>1</v>
      </c>
      <c r="H150" s="29">
        <v>0.125</v>
      </c>
      <c r="I150" s="29">
        <v>0.35355339059327379</v>
      </c>
    </row>
    <row r="151" spans="2:9" x14ac:dyDescent="0.35">
      <c r="B151">
        <v>0</v>
      </c>
      <c r="C151">
        <v>8</v>
      </c>
      <c r="D151">
        <v>0</v>
      </c>
      <c r="E151">
        <v>8</v>
      </c>
      <c r="F151" s="29">
        <v>0</v>
      </c>
      <c r="G151" s="29">
        <v>1</v>
      </c>
      <c r="H151" s="29">
        <v>0.12500000000000003</v>
      </c>
      <c r="I151" s="29">
        <v>0.35355339059327379</v>
      </c>
    </row>
    <row r="152" spans="2:9" x14ac:dyDescent="0.35">
      <c r="B152">
        <v>0</v>
      </c>
      <c r="C152">
        <v>8</v>
      </c>
      <c r="D152">
        <v>0</v>
      </c>
      <c r="E152">
        <v>8</v>
      </c>
      <c r="F152" s="29">
        <v>0</v>
      </c>
      <c r="G152" s="29">
        <v>1</v>
      </c>
      <c r="H152" s="29">
        <v>0.25</v>
      </c>
      <c r="I152" s="29">
        <v>0.46291004988627571</v>
      </c>
    </row>
    <row r="153" spans="2:9" x14ac:dyDescent="0.35">
      <c r="B153">
        <v>0</v>
      </c>
      <c r="C153">
        <v>8</v>
      </c>
      <c r="D153">
        <v>0</v>
      </c>
      <c r="E153">
        <v>8</v>
      </c>
      <c r="F153" s="29">
        <v>0</v>
      </c>
      <c r="G153" s="29">
        <v>1</v>
      </c>
      <c r="H153" s="29">
        <v>0.12500000000000003</v>
      </c>
      <c r="I153" s="29">
        <v>0.35355339059327379</v>
      </c>
    </row>
    <row r="154" spans="2:9" x14ac:dyDescent="0.35">
      <c r="B154">
        <v>1</v>
      </c>
      <c r="C154">
        <v>8</v>
      </c>
      <c r="D154">
        <v>0</v>
      </c>
      <c r="E154">
        <v>8</v>
      </c>
      <c r="F154" s="29">
        <v>0</v>
      </c>
      <c r="G154" s="29">
        <v>1</v>
      </c>
      <c r="H154" s="29">
        <v>0.12500000000000003</v>
      </c>
      <c r="I154" s="29">
        <v>0.35355339059327379</v>
      </c>
    </row>
    <row r="155" spans="2:9" x14ac:dyDescent="0.35">
      <c r="B155">
        <v>0</v>
      </c>
      <c r="C155">
        <v>8</v>
      </c>
      <c r="D155">
        <v>0</v>
      </c>
      <c r="E155">
        <v>8</v>
      </c>
      <c r="F155" s="29">
        <v>0</v>
      </c>
      <c r="G155" s="29">
        <v>1</v>
      </c>
      <c r="H155" s="29">
        <v>0.12500000000000003</v>
      </c>
      <c r="I155" s="29">
        <v>0.35355339059327379</v>
      </c>
    </row>
    <row r="156" spans="2:9" x14ac:dyDescent="0.35">
      <c r="B156">
        <v>0</v>
      </c>
      <c r="C156">
        <v>8</v>
      </c>
      <c r="D156">
        <v>0</v>
      </c>
      <c r="E156">
        <v>8</v>
      </c>
      <c r="F156" s="29">
        <v>0</v>
      </c>
      <c r="G156" s="29">
        <v>1</v>
      </c>
      <c r="H156" s="29">
        <v>0.125</v>
      </c>
      <c r="I156" s="29">
        <v>0.35355339059327379</v>
      </c>
    </row>
    <row r="157" spans="2:9" x14ac:dyDescent="0.35">
      <c r="B157">
        <v>0</v>
      </c>
      <c r="C157">
        <v>8</v>
      </c>
      <c r="D157">
        <v>0</v>
      </c>
      <c r="E157">
        <v>8</v>
      </c>
      <c r="F157" s="29">
        <v>0</v>
      </c>
      <c r="G157" s="29">
        <v>1</v>
      </c>
      <c r="H157" s="29">
        <v>0.125</v>
      </c>
      <c r="I157" s="29">
        <v>0.35355339059327379</v>
      </c>
    </row>
    <row r="158" spans="2:9" x14ac:dyDescent="0.35">
      <c r="B158">
        <v>1</v>
      </c>
      <c r="C158">
        <v>8</v>
      </c>
      <c r="D158">
        <v>0</v>
      </c>
      <c r="E158">
        <v>8</v>
      </c>
      <c r="F158" s="29">
        <v>1</v>
      </c>
      <c r="G158" s="29">
        <v>1</v>
      </c>
      <c r="H158" s="29">
        <v>1</v>
      </c>
      <c r="I158" s="29">
        <v>0</v>
      </c>
    </row>
    <row r="159" spans="2:9" x14ac:dyDescent="0.35">
      <c r="B159">
        <v>1</v>
      </c>
      <c r="C159">
        <v>8</v>
      </c>
      <c r="D159">
        <v>0</v>
      </c>
      <c r="E159">
        <v>8</v>
      </c>
      <c r="F159" s="29">
        <v>1</v>
      </c>
      <c r="G159" s="29">
        <v>1</v>
      </c>
      <c r="H159" s="29">
        <v>1</v>
      </c>
      <c r="I159" s="29">
        <v>0</v>
      </c>
    </row>
    <row r="160" spans="2:9" x14ac:dyDescent="0.35">
      <c r="B160">
        <v>1</v>
      </c>
      <c r="C160">
        <v>8</v>
      </c>
      <c r="D160">
        <v>0</v>
      </c>
      <c r="E160">
        <v>8</v>
      </c>
      <c r="F160" s="29">
        <v>1</v>
      </c>
      <c r="G160" s="29">
        <v>1</v>
      </c>
      <c r="H160" s="29">
        <v>1</v>
      </c>
      <c r="I160" s="29">
        <v>0</v>
      </c>
    </row>
    <row r="161" spans="2:9" x14ac:dyDescent="0.35">
      <c r="B161">
        <v>1</v>
      </c>
      <c r="C161">
        <v>8</v>
      </c>
      <c r="D161">
        <v>0</v>
      </c>
      <c r="E161">
        <v>8</v>
      </c>
      <c r="F161" s="29">
        <v>1</v>
      </c>
      <c r="G161" s="29">
        <v>1</v>
      </c>
      <c r="H161" s="29">
        <v>1</v>
      </c>
      <c r="I161" s="29">
        <v>0</v>
      </c>
    </row>
    <row r="162" spans="2:9" x14ac:dyDescent="0.35">
      <c r="B162">
        <v>0</v>
      </c>
      <c r="C162">
        <v>8</v>
      </c>
      <c r="D162">
        <v>0</v>
      </c>
      <c r="E162">
        <v>8</v>
      </c>
      <c r="F162" s="29">
        <v>0</v>
      </c>
      <c r="G162" s="29">
        <v>0</v>
      </c>
      <c r="H162" s="29">
        <v>0</v>
      </c>
      <c r="I162" s="29">
        <v>0</v>
      </c>
    </row>
    <row r="163" spans="2:9" x14ac:dyDescent="0.35">
      <c r="B163">
        <v>1</v>
      </c>
      <c r="C163">
        <v>8</v>
      </c>
      <c r="D163">
        <v>0</v>
      </c>
      <c r="E163">
        <v>8</v>
      </c>
      <c r="F163" s="29">
        <v>1</v>
      </c>
      <c r="G163" s="29">
        <v>1</v>
      </c>
      <c r="H163" s="29">
        <v>1</v>
      </c>
      <c r="I163" s="29">
        <v>0</v>
      </c>
    </row>
    <row r="164" spans="2:9" x14ac:dyDescent="0.35">
      <c r="B164">
        <v>0</v>
      </c>
      <c r="C164">
        <v>8</v>
      </c>
      <c r="D164">
        <v>0</v>
      </c>
      <c r="E164">
        <v>8</v>
      </c>
      <c r="F164" s="29">
        <v>0</v>
      </c>
      <c r="G164" s="29">
        <v>1</v>
      </c>
      <c r="H164" s="29">
        <v>0.125</v>
      </c>
      <c r="I164" s="29">
        <v>0.35355339059327379</v>
      </c>
    </row>
    <row r="165" spans="2:9" x14ac:dyDescent="0.35">
      <c r="B165">
        <v>1</v>
      </c>
      <c r="C165">
        <v>8</v>
      </c>
      <c r="D165">
        <v>0</v>
      </c>
      <c r="E165">
        <v>8</v>
      </c>
      <c r="F165" s="29">
        <v>0</v>
      </c>
      <c r="G165" s="29">
        <v>1</v>
      </c>
      <c r="H165" s="29">
        <v>0.12500000000000003</v>
      </c>
      <c r="I165" s="29">
        <v>0.35355339059327379</v>
      </c>
    </row>
    <row r="166" spans="2:9" x14ac:dyDescent="0.35">
      <c r="B166">
        <v>0</v>
      </c>
      <c r="C166">
        <v>8</v>
      </c>
      <c r="D166">
        <v>0</v>
      </c>
      <c r="E166">
        <v>8</v>
      </c>
      <c r="F166" s="29">
        <v>0</v>
      </c>
      <c r="G166" s="29">
        <v>1</v>
      </c>
      <c r="H166" s="29">
        <v>0.125</v>
      </c>
      <c r="I166" s="29">
        <v>0.35355339059327379</v>
      </c>
    </row>
    <row r="167" spans="2:9" x14ac:dyDescent="0.35">
      <c r="B167">
        <v>0</v>
      </c>
      <c r="C167">
        <v>8</v>
      </c>
      <c r="D167">
        <v>0</v>
      </c>
      <c r="E167">
        <v>8</v>
      </c>
      <c r="F167" s="29">
        <v>0</v>
      </c>
      <c r="G167" s="29">
        <v>1</v>
      </c>
      <c r="H167" s="29">
        <v>0.125</v>
      </c>
      <c r="I167" s="29">
        <v>0.35355339059327379</v>
      </c>
    </row>
    <row r="168" spans="2:9" x14ac:dyDescent="0.35">
      <c r="B168">
        <v>0</v>
      </c>
      <c r="C168">
        <v>8</v>
      </c>
      <c r="D168">
        <v>0</v>
      </c>
      <c r="E168">
        <v>8</v>
      </c>
      <c r="F168" s="29">
        <v>0</v>
      </c>
      <c r="G168" s="29">
        <v>1</v>
      </c>
      <c r="H168" s="29">
        <v>0.12500000000000003</v>
      </c>
      <c r="I168" s="29">
        <v>0.35355339059327379</v>
      </c>
    </row>
    <row r="169" spans="2:9" x14ac:dyDescent="0.35">
      <c r="B169">
        <v>0</v>
      </c>
      <c r="C169">
        <v>8</v>
      </c>
      <c r="D169">
        <v>0</v>
      </c>
      <c r="E169">
        <v>8</v>
      </c>
      <c r="F169" s="29">
        <v>0</v>
      </c>
      <c r="G169" s="29">
        <v>1</v>
      </c>
      <c r="H169" s="29">
        <v>0.12500000000000003</v>
      </c>
      <c r="I169" s="29">
        <v>0.35355339059327379</v>
      </c>
    </row>
    <row r="170" spans="2:9" x14ac:dyDescent="0.35">
      <c r="B170">
        <v>0</v>
      </c>
      <c r="C170">
        <v>8</v>
      </c>
      <c r="D170">
        <v>0</v>
      </c>
      <c r="E170">
        <v>8</v>
      </c>
      <c r="F170" s="29">
        <v>0</v>
      </c>
      <c r="G170" s="29">
        <v>1</v>
      </c>
      <c r="H170" s="29">
        <v>0.12500000000000003</v>
      </c>
      <c r="I170" s="29">
        <v>0.35355339059327379</v>
      </c>
    </row>
    <row r="171" spans="2:9" x14ac:dyDescent="0.35">
      <c r="B171">
        <v>0</v>
      </c>
      <c r="C171">
        <v>8</v>
      </c>
      <c r="D171">
        <v>0</v>
      </c>
      <c r="E171">
        <v>8</v>
      </c>
      <c r="F171" s="29">
        <v>0</v>
      </c>
      <c r="G171" s="29">
        <v>1</v>
      </c>
      <c r="H171" s="29">
        <v>0.12500000000000003</v>
      </c>
      <c r="I171" s="29">
        <v>0.35355339059327379</v>
      </c>
    </row>
    <row r="172" spans="2:9" x14ac:dyDescent="0.35">
      <c r="B172">
        <v>1</v>
      </c>
      <c r="C172">
        <v>8</v>
      </c>
      <c r="D172">
        <v>0</v>
      </c>
      <c r="E172">
        <v>8</v>
      </c>
      <c r="F172" s="29">
        <v>0</v>
      </c>
      <c r="G172" s="29">
        <v>1</v>
      </c>
      <c r="H172" s="29">
        <v>0.12500000000000003</v>
      </c>
      <c r="I172" s="29">
        <v>0.35355339059327379</v>
      </c>
    </row>
    <row r="173" spans="2:9" x14ac:dyDescent="0.35">
      <c r="B173">
        <v>0</v>
      </c>
      <c r="C173">
        <v>8</v>
      </c>
      <c r="D173">
        <v>0</v>
      </c>
      <c r="E173">
        <v>8</v>
      </c>
      <c r="F173" s="29">
        <v>0</v>
      </c>
      <c r="G173" s="29">
        <v>1</v>
      </c>
      <c r="H173" s="29">
        <v>0.12500000000000003</v>
      </c>
      <c r="I173" s="29">
        <v>0.35355339059327379</v>
      </c>
    </row>
    <row r="174" spans="2:9" x14ac:dyDescent="0.35">
      <c r="B174">
        <v>0</v>
      </c>
      <c r="C174">
        <v>8</v>
      </c>
      <c r="D174">
        <v>0</v>
      </c>
      <c r="E174">
        <v>8</v>
      </c>
      <c r="F174" s="29">
        <v>0</v>
      </c>
      <c r="G174" s="29">
        <v>1</v>
      </c>
      <c r="H174" s="29">
        <v>0.25000000000000006</v>
      </c>
      <c r="I174" s="29">
        <v>0.46291004988627571</v>
      </c>
    </row>
    <row r="175" spans="2:9" x14ac:dyDescent="0.35">
      <c r="B175">
        <v>0</v>
      </c>
      <c r="C175">
        <v>8</v>
      </c>
      <c r="D175">
        <v>0</v>
      </c>
      <c r="E175">
        <v>8</v>
      </c>
      <c r="F175" s="29">
        <v>0</v>
      </c>
      <c r="G175" s="29">
        <v>1</v>
      </c>
      <c r="H175" s="29">
        <v>0.12500000000000003</v>
      </c>
      <c r="I175" s="29">
        <v>0.35355339059327379</v>
      </c>
    </row>
    <row r="176" spans="2:9" x14ac:dyDescent="0.35">
      <c r="B176">
        <v>0</v>
      </c>
      <c r="C176">
        <v>8</v>
      </c>
      <c r="D176">
        <v>0</v>
      </c>
      <c r="E176">
        <v>8</v>
      </c>
      <c r="F176" s="29">
        <v>0</v>
      </c>
      <c r="G176" s="29">
        <v>1</v>
      </c>
      <c r="H176" s="29">
        <v>0.12500000000000003</v>
      </c>
      <c r="I176" s="29">
        <v>0.35355339059327379</v>
      </c>
    </row>
    <row r="177" spans="2:9" x14ac:dyDescent="0.35">
      <c r="B177">
        <v>0</v>
      </c>
      <c r="C177">
        <v>8</v>
      </c>
      <c r="D177">
        <v>0</v>
      </c>
      <c r="E177">
        <v>8</v>
      </c>
      <c r="F177" s="29">
        <v>0</v>
      </c>
      <c r="G177" s="29">
        <v>1</v>
      </c>
      <c r="H177" s="29">
        <v>0.25</v>
      </c>
      <c r="I177" s="29">
        <v>0.46291004988627577</v>
      </c>
    </row>
    <row r="178" spans="2:9" x14ac:dyDescent="0.35">
      <c r="B178">
        <v>0</v>
      </c>
      <c r="C178">
        <v>8</v>
      </c>
      <c r="D178">
        <v>0</v>
      </c>
      <c r="E178">
        <v>8</v>
      </c>
      <c r="F178" s="29">
        <v>0</v>
      </c>
      <c r="G178" s="29">
        <v>1</v>
      </c>
      <c r="H178" s="29">
        <v>0.125</v>
      </c>
      <c r="I178" s="29">
        <v>0.35355339059327379</v>
      </c>
    </row>
    <row r="179" spans="2:9" x14ac:dyDescent="0.35">
      <c r="B179">
        <v>1</v>
      </c>
      <c r="C179">
        <v>8</v>
      </c>
      <c r="D179">
        <v>0</v>
      </c>
      <c r="E179">
        <v>8</v>
      </c>
      <c r="F179" s="29">
        <v>1</v>
      </c>
      <c r="G179" s="29">
        <v>1</v>
      </c>
      <c r="H179" s="29">
        <v>1</v>
      </c>
      <c r="I179" s="29">
        <v>0</v>
      </c>
    </row>
    <row r="180" spans="2:9" x14ac:dyDescent="0.35">
      <c r="B180">
        <v>0</v>
      </c>
      <c r="C180">
        <v>8</v>
      </c>
      <c r="D180">
        <v>0</v>
      </c>
      <c r="E180">
        <v>8</v>
      </c>
      <c r="F180" s="29">
        <v>0</v>
      </c>
      <c r="G180" s="29">
        <v>1</v>
      </c>
      <c r="H180" s="29">
        <v>0.12500000000000003</v>
      </c>
      <c r="I180" s="29">
        <v>0.35355339059327379</v>
      </c>
    </row>
    <row r="181" spans="2:9" x14ac:dyDescent="0.35">
      <c r="B181">
        <v>0</v>
      </c>
      <c r="C181">
        <v>8</v>
      </c>
      <c r="D181">
        <v>0</v>
      </c>
      <c r="E181">
        <v>8</v>
      </c>
      <c r="F181" s="29">
        <v>0</v>
      </c>
      <c r="G181" s="29">
        <v>1</v>
      </c>
      <c r="H181" s="29">
        <v>0.5</v>
      </c>
      <c r="I181" s="29">
        <v>0.53452248382484879</v>
      </c>
    </row>
    <row r="182" spans="2:9" x14ac:dyDescent="0.35">
      <c r="B182">
        <v>1</v>
      </c>
      <c r="C182">
        <v>8</v>
      </c>
      <c r="D182">
        <v>0</v>
      </c>
      <c r="E182">
        <v>8</v>
      </c>
      <c r="F182" s="29">
        <v>0</v>
      </c>
      <c r="G182" s="29">
        <v>1</v>
      </c>
      <c r="H182" s="29">
        <v>0.25000000000000006</v>
      </c>
      <c r="I182" s="29">
        <v>0.46291004988627571</v>
      </c>
    </row>
    <row r="183" spans="2:9" x14ac:dyDescent="0.35">
      <c r="B183">
        <v>0</v>
      </c>
      <c r="C183">
        <v>8</v>
      </c>
      <c r="D183">
        <v>0</v>
      </c>
      <c r="E183">
        <v>8</v>
      </c>
      <c r="F183" s="29">
        <v>0</v>
      </c>
      <c r="G183" s="29">
        <v>1</v>
      </c>
      <c r="H183" s="29">
        <v>0.12500000000000003</v>
      </c>
      <c r="I183" s="29">
        <v>0.35355339059327379</v>
      </c>
    </row>
    <row r="184" spans="2:9" x14ac:dyDescent="0.35">
      <c r="B184">
        <v>1</v>
      </c>
      <c r="C184">
        <v>8</v>
      </c>
      <c r="D184">
        <v>0</v>
      </c>
      <c r="E184">
        <v>8</v>
      </c>
      <c r="F184" s="29">
        <v>1</v>
      </c>
      <c r="G184" s="29">
        <v>1</v>
      </c>
      <c r="H184" s="29">
        <v>1</v>
      </c>
      <c r="I184" s="29">
        <v>0</v>
      </c>
    </row>
    <row r="185" spans="2:9" x14ac:dyDescent="0.35">
      <c r="B185">
        <v>1</v>
      </c>
      <c r="C185">
        <v>8</v>
      </c>
      <c r="D185">
        <v>0</v>
      </c>
      <c r="E185">
        <v>8</v>
      </c>
      <c r="F185" s="29">
        <v>1</v>
      </c>
      <c r="G185" s="29">
        <v>1</v>
      </c>
      <c r="H185" s="29">
        <v>1</v>
      </c>
      <c r="I185" s="29">
        <v>0</v>
      </c>
    </row>
    <row r="186" spans="2:9" x14ac:dyDescent="0.35">
      <c r="B186">
        <v>1</v>
      </c>
      <c r="C186">
        <v>8</v>
      </c>
      <c r="D186">
        <v>0</v>
      </c>
      <c r="E186">
        <v>8</v>
      </c>
      <c r="F186" s="29">
        <v>1</v>
      </c>
      <c r="G186" s="29">
        <v>1</v>
      </c>
      <c r="H186" s="29">
        <v>1</v>
      </c>
      <c r="I186" s="29">
        <v>0</v>
      </c>
    </row>
    <row r="187" spans="2:9" x14ac:dyDescent="0.35">
      <c r="B187">
        <v>1</v>
      </c>
      <c r="C187">
        <v>8</v>
      </c>
      <c r="D187">
        <v>0</v>
      </c>
      <c r="E187">
        <v>8</v>
      </c>
      <c r="F187" s="29">
        <v>1</v>
      </c>
      <c r="G187" s="29">
        <v>1</v>
      </c>
      <c r="H187" s="29">
        <v>1</v>
      </c>
      <c r="I187" s="29">
        <v>0</v>
      </c>
    </row>
    <row r="188" spans="2:9" x14ac:dyDescent="0.35">
      <c r="B188">
        <v>1</v>
      </c>
      <c r="C188">
        <v>8</v>
      </c>
      <c r="D188">
        <v>0</v>
      </c>
      <c r="E188">
        <v>8</v>
      </c>
      <c r="F188" s="29">
        <v>1</v>
      </c>
      <c r="G188" s="29">
        <v>1</v>
      </c>
      <c r="H188" s="29">
        <v>1</v>
      </c>
      <c r="I188" s="29">
        <v>0</v>
      </c>
    </row>
    <row r="189" spans="2:9" x14ac:dyDescent="0.35">
      <c r="B189">
        <v>0</v>
      </c>
      <c r="C189">
        <v>8</v>
      </c>
      <c r="D189">
        <v>0</v>
      </c>
      <c r="E189">
        <v>8</v>
      </c>
      <c r="F189" s="29">
        <v>0</v>
      </c>
      <c r="G189" s="29">
        <v>1</v>
      </c>
      <c r="H189" s="29">
        <v>0.25000000000000006</v>
      </c>
      <c r="I189" s="29">
        <v>0.46291004988627577</v>
      </c>
    </row>
    <row r="190" spans="2:9" x14ac:dyDescent="0.35">
      <c r="B190">
        <v>0</v>
      </c>
      <c r="C190">
        <v>8</v>
      </c>
      <c r="D190">
        <v>0</v>
      </c>
      <c r="E190">
        <v>8</v>
      </c>
      <c r="F190" s="29">
        <v>0</v>
      </c>
      <c r="G190" s="29">
        <v>1</v>
      </c>
      <c r="H190" s="29">
        <v>0.25000000000000006</v>
      </c>
      <c r="I190" s="29">
        <v>0.46291004988627571</v>
      </c>
    </row>
    <row r="191" spans="2:9" x14ac:dyDescent="0.35">
      <c r="B191">
        <v>1</v>
      </c>
      <c r="C191">
        <v>8</v>
      </c>
      <c r="D191">
        <v>0</v>
      </c>
      <c r="E191">
        <v>8</v>
      </c>
      <c r="F191" s="29">
        <v>0</v>
      </c>
      <c r="G191" s="29">
        <v>1</v>
      </c>
      <c r="H191" s="29">
        <v>0.5</v>
      </c>
      <c r="I191" s="29">
        <v>0.53452248382484879</v>
      </c>
    </row>
    <row r="192" spans="2:9" x14ac:dyDescent="0.35">
      <c r="B192">
        <v>1</v>
      </c>
      <c r="C192">
        <v>8</v>
      </c>
      <c r="D192">
        <v>0</v>
      </c>
      <c r="E192">
        <v>8</v>
      </c>
      <c r="F192" s="29">
        <v>1</v>
      </c>
      <c r="G192" s="29">
        <v>1</v>
      </c>
      <c r="H192" s="29">
        <v>1</v>
      </c>
      <c r="I192" s="29">
        <v>0</v>
      </c>
    </row>
    <row r="193" spans="2:9" x14ac:dyDescent="0.35">
      <c r="B193">
        <v>0</v>
      </c>
      <c r="C193">
        <v>8</v>
      </c>
      <c r="D193">
        <v>0</v>
      </c>
      <c r="E193">
        <v>8</v>
      </c>
      <c r="F193" s="29">
        <v>0</v>
      </c>
      <c r="G193" s="29">
        <v>1</v>
      </c>
      <c r="H193" s="29">
        <v>0.12500000000000003</v>
      </c>
      <c r="I193" s="29">
        <v>0.35355339059327379</v>
      </c>
    </row>
    <row r="194" spans="2:9" x14ac:dyDescent="0.35">
      <c r="B194">
        <v>0</v>
      </c>
      <c r="C194">
        <v>8</v>
      </c>
      <c r="D194">
        <v>0</v>
      </c>
      <c r="E194">
        <v>8</v>
      </c>
      <c r="F194" s="29">
        <v>0</v>
      </c>
      <c r="G194" s="29">
        <v>1</v>
      </c>
      <c r="H194" s="29">
        <v>0.125</v>
      </c>
      <c r="I194" s="29">
        <v>0.35355339059327379</v>
      </c>
    </row>
    <row r="195" spans="2:9" x14ac:dyDescent="0.35">
      <c r="B195">
        <v>0</v>
      </c>
      <c r="C195">
        <v>8</v>
      </c>
      <c r="D195">
        <v>0</v>
      </c>
      <c r="E195">
        <v>8</v>
      </c>
      <c r="F195" s="29">
        <v>0</v>
      </c>
      <c r="G195" s="29">
        <v>1</v>
      </c>
      <c r="H195" s="29">
        <v>0.125</v>
      </c>
      <c r="I195" s="29">
        <v>0.35355339059327379</v>
      </c>
    </row>
    <row r="196" spans="2:9" x14ac:dyDescent="0.35">
      <c r="B196">
        <v>1</v>
      </c>
      <c r="C196">
        <v>8</v>
      </c>
      <c r="D196">
        <v>0</v>
      </c>
      <c r="E196">
        <v>8</v>
      </c>
      <c r="F196" s="29">
        <v>0</v>
      </c>
      <c r="G196" s="29">
        <v>1</v>
      </c>
      <c r="H196" s="29">
        <v>0.12500000000000003</v>
      </c>
      <c r="I196" s="29">
        <v>0.35355339059327379</v>
      </c>
    </row>
    <row r="197" spans="2:9" x14ac:dyDescent="0.35">
      <c r="B197">
        <v>0</v>
      </c>
      <c r="C197">
        <v>8</v>
      </c>
      <c r="D197">
        <v>0</v>
      </c>
      <c r="E197">
        <v>8</v>
      </c>
      <c r="F197" s="29">
        <v>0</v>
      </c>
      <c r="G197" s="29">
        <v>1</v>
      </c>
      <c r="H197" s="29">
        <v>0.125</v>
      </c>
      <c r="I197" s="29">
        <v>0.35355339059327379</v>
      </c>
    </row>
    <row r="198" spans="2:9" x14ac:dyDescent="0.35">
      <c r="B198">
        <v>0</v>
      </c>
      <c r="C198">
        <v>8</v>
      </c>
      <c r="D198">
        <v>0</v>
      </c>
      <c r="E198">
        <v>8</v>
      </c>
      <c r="F198" s="29">
        <v>0</v>
      </c>
      <c r="G198" s="29">
        <v>1</v>
      </c>
      <c r="H198" s="29">
        <v>0.375</v>
      </c>
      <c r="I198" s="29">
        <v>0.51754916950676566</v>
      </c>
    </row>
    <row r="199" spans="2:9" x14ac:dyDescent="0.35">
      <c r="B199">
        <v>1</v>
      </c>
      <c r="C199">
        <v>8</v>
      </c>
      <c r="D199">
        <v>0</v>
      </c>
      <c r="E199">
        <v>8</v>
      </c>
      <c r="F199" s="29">
        <v>1</v>
      </c>
      <c r="G199" s="29">
        <v>1</v>
      </c>
      <c r="H199" s="29">
        <v>1</v>
      </c>
      <c r="I199" s="29">
        <v>0</v>
      </c>
    </row>
    <row r="200" spans="2:9" x14ac:dyDescent="0.35">
      <c r="B200">
        <v>1</v>
      </c>
      <c r="C200">
        <v>8</v>
      </c>
      <c r="D200">
        <v>0</v>
      </c>
      <c r="E200">
        <v>8</v>
      </c>
      <c r="F200" s="29">
        <v>1</v>
      </c>
      <c r="G200" s="29">
        <v>1</v>
      </c>
      <c r="H200" s="29">
        <v>1</v>
      </c>
      <c r="I200" s="29">
        <v>0</v>
      </c>
    </row>
    <row r="201" spans="2:9" x14ac:dyDescent="0.35">
      <c r="B201">
        <v>1</v>
      </c>
      <c r="C201">
        <v>8</v>
      </c>
      <c r="D201">
        <v>0</v>
      </c>
      <c r="E201">
        <v>8</v>
      </c>
      <c r="F201" s="29">
        <v>0</v>
      </c>
      <c r="G201" s="29">
        <v>1</v>
      </c>
      <c r="H201" s="29">
        <v>0.625</v>
      </c>
      <c r="I201" s="29">
        <v>0.51754916950676566</v>
      </c>
    </row>
    <row r="202" spans="2:9" x14ac:dyDescent="0.35">
      <c r="B202">
        <v>0</v>
      </c>
      <c r="C202">
        <v>8</v>
      </c>
      <c r="D202">
        <v>0</v>
      </c>
      <c r="E202">
        <v>8</v>
      </c>
      <c r="F202" s="29">
        <v>0</v>
      </c>
      <c r="G202" s="29">
        <v>1</v>
      </c>
      <c r="H202" s="29">
        <v>0.25</v>
      </c>
      <c r="I202" s="29">
        <v>0.46291004988627571</v>
      </c>
    </row>
    <row r="203" spans="2:9" x14ac:dyDescent="0.35">
      <c r="B203">
        <v>0</v>
      </c>
      <c r="C203">
        <v>8</v>
      </c>
      <c r="D203">
        <v>0</v>
      </c>
      <c r="E203">
        <v>8</v>
      </c>
      <c r="F203" s="29">
        <v>0</v>
      </c>
      <c r="G203" s="29">
        <v>1</v>
      </c>
      <c r="H203" s="29">
        <v>0.125</v>
      </c>
      <c r="I203" s="29">
        <v>0.35355339059327379</v>
      </c>
    </row>
    <row r="204" spans="2:9" x14ac:dyDescent="0.35">
      <c r="B204">
        <v>1</v>
      </c>
      <c r="C204">
        <v>8</v>
      </c>
      <c r="D204">
        <v>0</v>
      </c>
      <c r="E204">
        <v>8</v>
      </c>
      <c r="F204" s="29">
        <v>1</v>
      </c>
      <c r="G204" s="29">
        <v>1</v>
      </c>
      <c r="H204" s="29">
        <v>1</v>
      </c>
      <c r="I204" s="29">
        <v>0</v>
      </c>
    </row>
    <row r="205" spans="2:9" x14ac:dyDescent="0.35">
      <c r="B205">
        <v>1</v>
      </c>
      <c r="C205">
        <v>8</v>
      </c>
      <c r="D205">
        <v>0</v>
      </c>
      <c r="E205">
        <v>8</v>
      </c>
      <c r="F205" s="29">
        <v>0</v>
      </c>
      <c r="G205" s="29">
        <v>1</v>
      </c>
      <c r="H205" s="29">
        <v>0.625</v>
      </c>
      <c r="I205" s="29">
        <v>0.51754916950676566</v>
      </c>
    </row>
    <row r="206" spans="2:9" x14ac:dyDescent="0.35">
      <c r="B206">
        <v>0</v>
      </c>
      <c r="C206">
        <v>8</v>
      </c>
      <c r="D206">
        <v>0</v>
      </c>
      <c r="E206">
        <v>8</v>
      </c>
      <c r="F206" s="29">
        <v>0</v>
      </c>
      <c r="G206" s="29">
        <v>1</v>
      </c>
      <c r="H206" s="29">
        <v>0.375</v>
      </c>
      <c r="I206" s="29">
        <v>0.51754916950676566</v>
      </c>
    </row>
    <row r="207" spans="2:9" x14ac:dyDescent="0.35">
      <c r="B207">
        <v>1</v>
      </c>
      <c r="C207">
        <v>8</v>
      </c>
      <c r="D207">
        <v>0</v>
      </c>
      <c r="E207">
        <v>8</v>
      </c>
      <c r="F207" s="29">
        <v>0</v>
      </c>
      <c r="G207" s="29">
        <v>1</v>
      </c>
      <c r="H207" s="29">
        <v>0.75</v>
      </c>
      <c r="I207" s="29">
        <v>0.46291004988627577</v>
      </c>
    </row>
    <row r="208" spans="2:9" x14ac:dyDescent="0.35">
      <c r="B208">
        <v>0</v>
      </c>
      <c r="C208">
        <v>8</v>
      </c>
      <c r="D208">
        <v>0</v>
      </c>
      <c r="E208">
        <v>8</v>
      </c>
      <c r="F208" s="29">
        <v>0</v>
      </c>
      <c r="G208" s="29">
        <v>1</v>
      </c>
      <c r="H208" s="29">
        <v>0.25000000000000006</v>
      </c>
      <c r="I208" s="29">
        <v>0.46291004988627577</v>
      </c>
    </row>
    <row r="209" spans="2:9" x14ac:dyDescent="0.35">
      <c r="B209">
        <v>0</v>
      </c>
      <c r="C209">
        <v>8</v>
      </c>
      <c r="D209">
        <v>0</v>
      </c>
      <c r="E209">
        <v>8</v>
      </c>
      <c r="F209" s="29">
        <v>0</v>
      </c>
      <c r="G209" s="29">
        <v>1</v>
      </c>
      <c r="H209" s="29">
        <v>0.12500000000000003</v>
      </c>
      <c r="I209" s="29">
        <v>0.35355339059327379</v>
      </c>
    </row>
    <row r="210" spans="2:9" x14ac:dyDescent="0.35">
      <c r="B210">
        <v>0</v>
      </c>
      <c r="C210">
        <v>8</v>
      </c>
      <c r="D210">
        <v>0</v>
      </c>
      <c r="E210">
        <v>8</v>
      </c>
      <c r="F210" s="29">
        <v>0</v>
      </c>
      <c r="G210" s="29">
        <v>1</v>
      </c>
      <c r="H210" s="29">
        <v>0.625</v>
      </c>
      <c r="I210" s="29">
        <v>0.51754916950676566</v>
      </c>
    </row>
    <row r="211" spans="2:9" x14ac:dyDescent="0.35">
      <c r="B211">
        <v>1</v>
      </c>
      <c r="C211">
        <v>8</v>
      </c>
      <c r="D211">
        <v>0</v>
      </c>
      <c r="E211">
        <v>8</v>
      </c>
      <c r="F211" s="29">
        <v>0</v>
      </c>
      <c r="G211" s="29">
        <v>1</v>
      </c>
      <c r="H211" s="29">
        <v>0.25000000000000006</v>
      </c>
      <c r="I211" s="29">
        <v>0.46291004988627577</v>
      </c>
    </row>
    <row r="212" spans="2:9" x14ac:dyDescent="0.35">
      <c r="B212">
        <v>1</v>
      </c>
      <c r="C212">
        <v>8</v>
      </c>
      <c r="D212">
        <v>0</v>
      </c>
      <c r="E212">
        <v>8</v>
      </c>
      <c r="F212" s="29">
        <v>0</v>
      </c>
      <c r="G212" s="29">
        <v>1</v>
      </c>
      <c r="H212" s="29">
        <v>0.25000000000000006</v>
      </c>
      <c r="I212" s="29">
        <v>0.46291004988627577</v>
      </c>
    </row>
    <row r="213" spans="2:9" x14ac:dyDescent="0.35">
      <c r="B213">
        <v>0</v>
      </c>
      <c r="C213">
        <v>8</v>
      </c>
      <c r="D213">
        <v>0</v>
      </c>
      <c r="E213">
        <v>8</v>
      </c>
      <c r="F213" s="29">
        <v>0</v>
      </c>
      <c r="G213" s="29">
        <v>1</v>
      </c>
      <c r="H213" s="29">
        <v>0.5</v>
      </c>
      <c r="I213" s="29">
        <v>0.53452248382484879</v>
      </c>
    </row>
    <row r="214" spans="2:9" x14ac:dyDescent="0.35">
      <c r="B214">
        <v>0</v>
      </c>
      <c r="C214">
        <v>8</v>
      </c>
      <c r="D214">
        <v>0</v>
      </c>
      <c r="E214">
        <v>8</v>
      </c>
      <c r="F214" s="29">
        <v>0</v>
      </c>
      <c r="G214" s="29">
        <v>1</v>
      </c>
      <c r="H214" s="29">
        <v>0.25000000000000006</v>
      </c>
      <c r="I214" s="29">
        <v>0.46291004988627571</v>
      </c>
    </row>
    <row r="215" spans="2:9" x14ac:dyDescent="0.35">
      <c r="B215">
        <v>1</v>
      </c>
      <c r="C215">
        <v>8</v>
      </c>
      <c r="D215">
        <v>0</v>
      </c>
      <c r="E215">
        <v>8</v>
      </c>
      <c r="F215" s="29">
        <v>0</v>
      </c>
      <c r="G215" s="29">
        <v>1</v>
      </c>
      <c r="H215" s="29">
        <v>0.875</v>
      </c>
      <c r="I215" s="29">
        <v>0.35355339059327379</v>
      </c>
    </row>
    <row r="216" spans="2:9" x14ac:dyDescent="0.35">
      <c r="B216">
        <v>0</v>
      </c>
      <c r="C216">
        <v>8</v>
      </c>
      <c r="D216">
        <v>0</v>
      </c>
      <c r="E216">
        <v>8</v>
      </c>
      <c r="F216" s="29">
        <v>0</v>
      </c>
      <c r="G216" s="29">
        <v>1</v>
      </c>
      <c r="H216" s="29">
        <v>0.25000000000000006</v>
      </c>
      <c r="I216" s="29">
        <v>0.46291004988627577</v>
      </c>
    </row>
    <row r="217" spans="2:9" x14ac:dyDescent="0.35">
      <c r="B217">
        <v>1</v>
      </c>
      <c r="C217">
        <v>8</v>
      </c>
      <c r="D217">
        <v>0</v>
      </c>
      <c r="E217">
        <v>8</v>
      </c>
      <c r="F217" s="29">
        <v>0</v>
      </c>
      <c r="G217" s="29">
        <v>1</v>
      </c>
      <c r="H217" s="29">
        <v>0.12500000000000003</v>
      </c>
      <c r="I217" s="29">
        <v>0.35355339059327379</v>
      </c>
    </row>
    <row r="218" spans="2:9" x14ac:dyDescent="0.35">
      <c r="B218">
        <v>0</v>
      </c>
      <c r="C218">
        <v>8</v>
      </c>
      <c r="D218">
        <v>0</v>
      </c>
      <c r="E218">
        <v>8</v>
      </c>
      <c r="F218" s="29">
        <v>0</v>
      </c>
      <c r="G218" s="29">
        <v>1</v>
      </c>
      <c r="H218" s="29">
        <v>0.12500000000000003</v>
      </c>
      <c r="I218" s="29">
        <v>0.35355339059327379</v>
      </c>
    </row>
    <row r="219" spans="2:9" x14ac:dyDescent="0.35">
      <c r="B219">
        <v>0</v>
      </c>
      <c r="C219">
        <v>8</v>
      </c>
      <c r="D219">
        <v>0</v>
      </c>
      <c r="E219">
        <v>8</v>
      </c>
      <c r="F219" s="29">
        <v>0</v>
      </c>
      <c r="G219" s="29">
        <v>1</v>
      </c>
      <c r="H219" s="29">
        <v>0.12500000000000003</v>
      </c>
      <c r="I219" s="29">
        <v>0.35355339059327379</v>
      </c>
    </row>
    <row r="220" spans="2:9" x14ac:dyDescent="0.35">
      <c r="B220">
        <v>0</v>
      </c>
      <c r="C220">
        <v>8</v>
      </c>
      <c r="D220">
        <v>0</v>
      </c>
      <c r="E220">
        <v>8</v>
      </c>
      <c r="F220" s="29">
        <v>0</v>
      </c>
      <c r="G220" s="29">
        <v>1</v>
      </c>
      <c r="H220" s="29">
        <v>0.12500000000000003</v>
      </c>
      <c r="I220" s="29">
        <v>0.35355339059327379</v>
      </c>
    </row>
    <row r="221" spans="2:9" x14ac:dyDescent="0.35">
      <c r="B221">
        <v>0</v>
      </c>
      <c r="C221">
        <v>8</v>
      </c>
      <c r="D221">
        <v>0</v>
      </c>
      <c r="E221">
        <v>8</v>
      </c>
      <c r="F221" s="29">
        <v>0</v>
      </c>
      <c r="G221" s="29">
        <v>1</v>
      </c>
      <c r="H221" s="29">
        <v>0.125</v>
      </c>
      <c r="I221" s="29">
        <v>0.35355339059327379</v>
      </c>
    </row>
    <row r="222" spans="2:9" x14ac:dyDescent="0.35">
      <c r="B222">
        <v>0</v>
      </c>
      <c r="C222">
        <v>8</v>
      </c>
      <c r="D222">
        <v>0</v>
      </c>
      <c r="E222">
        <v>8</v>
      </c>
      <c r="F222" s="29">
        <v>0</v>
      </c>
      <c r="G222" s="29">
        <v>1</v>
      </c>
      <c r="H222" s="29">
        <v>0.12500000000000003</v>
      </c>
      <c r="I222" s="29">
        <v>0.35355339059327379</v>
      </c>
    </row>
    <row r="223" spans="2:9" x14ac:dyDescent="0.35">
      <c r="B223">
        <v>0</v>
      </c>
      <c r="C223">
        <v>8</v>
      </c>
      <c r="D223">
        <v>0</v>
      </c>
      <c r="E223">
        <v>8</v>
      </c>
      <c r="F223" s="29">
        <v>0</v>
      </c>
      <c r="G223" s="29">
        <v>1</v>
      </c>
      <c r="H223" s="29">
        <v>0.125</v>
      </c>
      <c r="I223" s="29">
        <v>0.35355339059327379</v>
      </c>
    </row>
    <row r="224" spans="2:9" x14ac:dyDescent="0.35">
      <c r="B224">
        <v>0</v>
      </c>
      <c r="C224">
        <v>8</v>
      </c>
      <c r="D224">
        <v>0</v>
      </c>
      <c r="E224">
        <v>8</v>
      </c>
      <c r="F224" s="29">
        <v>0</v>
      </c>
      <c r="G224" s="29">
        <v>1</v>
      </c>
      <c r="H224" s="29">
        <v>0.125</v>
      </c>
      <c r="I224" s="29">
        <v>0.35355339059327379</v>
      </c>
    </row>
    <row r="225" spans="2:9" x14ac:dyDescent="0.35">
      <c r="B225">
        <v>1</v>
      </c>
      <c r="C225">
        <v>8</v>
      </c>
      <c r="D225">
        <v>0</v>
      </c>
      <c r="E225">
        <v>8</v>
      </c>
      <c r="F225" s="29">
        <v>0</v>
      </c>
      <c r="G225" s="29">
        <v>1</v>
      </c>
      <c r="H225" s="29">
        <v>0.12500000000000003</v>
      </c>
      <c r="I225" s="29">
        <v>0.35355339059327379</v>
      </c>
    </row>
    <row r="226" spans="2:9" x14ac:dyDescent="0.35">
      <c r="B226">
        <v>0</v>
      </c>
      <c r="C226">
        <v>8</v>
      </c>
      <c r="D226">
        <v>0</v>
      </c>
      <c r="E226">
        <v>8</v>
      </c>
      <c r="F226" s="29">
        <v>0</v>
      </c>
      <c r="G226" s="29">
        <v>1</v>
      </c>
      <c r="H226" s="29">
        <v>0.125</v>
      </c>
      <c r="I226" s="29">
        <v>0.35355339059327379</v>
      </c>
    </row>
    <row r="227" spans="2:9" x14ac:dyDescent="0.35">
      <c r="B227">
        <v>0</v>
      </c>
      <c r="C227">
        <v>8</v>
      </c>
      <c r="D227">
        <v>0</v>
      </c>
      <c r="E227">
        <v>8</v>
      </c>
      <c r="F227" s="29">
        <v>0</v>
      </c>
      <c r="G227" s="29">
        <v>1</v>
      </c>
      <c r="H227" s="29">
        <v>0.125</v>
      </c>
      <c r="I227" s="29">
        <v>0.35355339059327379</v>
      </c>
    </row>
    <row r="228" spans="2:9" x14ac:dyDescent="0.35">
      <c r="B228">
        <v>0</v>
      </c>
      <c r="C228">
        <v>8</v>
      </c>
      <c r="D228">
        <v>0</v>
      </c>
      <c r="E228">
        <v>8</v>
      </c>
      <c r="F228" s="29">
        <v>0</v>
      </c>
      <c r="G228" s="29">
        <v>1</v>
      </c>
      <c r="H228" s="29">
        <v>0.12500000000000003</v>
      </c>
      <c r="I228" s="29">
        <v>0.35355339059327379</v>
      </c>
    </row>
    <row r="229" spans="2:9" x14ac:dyDescent="0.35">
      <c r="B229">
        <v>0</v>
      </c>
      <c r="C229">
        <v>8</v>
      </c>
      <c r="D229">
        <v>0</v>
      </c>
      <c r="E229">
        <v>8</v>
      </c>
      <c r="F229" s="29">
        <v>0</v>
      </c>
      <c r="G229" s="29">
        <v>1</v>
      </c>
      <c r="H229" s="29">
        <v>0.12500000000000003</v>
      </c>
      <c r="I229" s="29">
        <v>0.35355339059327379</v>
      </c>
    </row>
    <row r="230" spans="2:9" x14ac:dyDescent="0.35">
      <c r="B230">
        <v>0</v>
      </c>
      <c r="C230">
        <v>8</v>
      </c>
      <c r="D230">
        <v>0</v>
      </c>
      <c r="E230">
        <v>8</v>
      </c>
      <c r="F230" s="29">
        <v>0</v>
      </c>
      <c r="G230" s="29">
        <v>1</v>
      </c>
      <c r="H230" s="29">
        <v>0.12500000000000003</v>
      </c>
      <c r="I230" s="29">
        <v>0.35355339059327379</v>
      </c>
    </row>
    <row r="231" spans="2:9" x14ac:dyDescent="0.35">
      <c r="B231">
        <v>0</v>
      </c>
      <c r="C231">
        <v>8</v>
      </c>
      <c r="D231">
        <v>0</v>
      </c>
      <c r="E231">
        <v>8</v>
      </c>
      <c r="F231" s="29">
        <v>0</v>
      </c>
      <c r="G231" s="29">
        <v>1</v>
      </c>
      <c r="H231" s="29">
        <v>0.12500000000000003</v>
      </c>
      <c r="I231" s="29">
        <v>0.35355339059327379</v>
      </c>
    </row>
    <row r="232" spans="2:9" x14ac:dyDescent="0.35">
      <c r="B232">
        <v>1</v>
      </c>
      <c r="C232">
        <v>8</v>
      </c>
      <c r="D232">
        <v>0</v>
      </c>
      <c r="E232">
        <v>8</v>
      </c>
      <c r="F232" s="29">
        <v>0</v>
      </c>
      <c r="G232" s="29">
        <v>1</v>
      </c>
      <c r="H232" s="29">
        <v>0.875</v>
      </c>
      <c r="I232" s="29">
        <v>0.35355339059327379</v>
      </c>
    </row>
    <row r="233" spans="2:9" x14ac:dyDescent="0.35">
      <c r="B233">
        <v>0</v>
      </c>
      <c r="C233">
        <v>8</v>
      </c>
      <c r="D233">
        <v>0</v>
      </c>
      <c r="E233">
        <v>8</v>
      </c>
      <c r="F233" s="29">
        <v>0</v>
      </c>
      <c r="G233" s="29">
        <v>1</v>
      </c>
      <c r="H233" s="29">
        <v>0.12500000000000003</v>
      </c>
      <c r="I233" s="29">
        <v>0.35355339059327379</v>
      </c>
    </row>
    <row r="234" spans="2:9" x14ac:dyDescent="0.35">
      <c r="B234">
        <v>1</v>
      </c>
      <c r="C234">
        <v>8</v>
      </c>
      <c r="D234">
        <v>0</v>
      </c>
      <c r="E234">
        <v>8</v>
      </c>
      <c r="F234" s="29">
        <v>1</v>
      </c>
      <c r="G234" s="29">
        <v>1</v>
      </c>
      <c r="H234" s="29">
        <v>1</v>
      </c>
      <c r="I234" s="29">
        <v>0</v>
      </c>
    </row>
    <row r="235" spans="2:9" x14ac:dyDescent="0.35">
      <c r="B235">
        <v>1</v>
      </c>
      <c r="C235">
        <v>8</v>
      </c>
      <c r="D235">
        <v>0</v>
      </c>
      <c r="E235">
        <v>8</v>
      </c>
      <c r="F235" s="29">
        <v>0</v>
      </c>
      <c r="G235" s="29">
        <v>1</v>
      </c>
      <c r="H235" s="29">
        <v>0.625</v>
      </c>
      <c r="I235" s="29">
        <v>0.51754916950676566</v>
      </c>
    </row>
    <row r="236" spans="2:9" x14ac:dyDescent="0.35">
      <c r="B236">
        <v>0</v>
      </c>
      <c r="C236">
        <v>8</v>
      </c>
      <c r="D236">
        <v>0</v>
      </c>
      <c r="E236">
        <v>8</v>
      </c>
      <c r="F236" s="29">
        <v>0</v>
      </c>
      <c r="G236" s="29">
        <v>1</v>
      </c>
      <c r="H236" s="29">
        <v>0.375</v>
      </c>
      <c r="I236" s="29">
        <v>0.51754916950676566</v>
      </c>
    </row>
    <row r="237" spans="2:9" x14ac:dyDescent="0.35">
      <c r="B237">
        <v>0</v>
      </c>
      <c r="C237">
        <v>8</v>
      </c>
      <c r="D237">
        <v>0</v>
      </c>
      <c r="E237">
        <v>8</v>
      </c>
      <c r="F237" s="29">
        <v>0</v>
      </c>
      <c r="G237" s="29">
        <v>1</v>
      </c>
      <c r="H237" s="29">
        <v>0.12500000000000003</v>
      </c>
      <c r="I237" s="29">
        <v>0.35355339059327379</v>
      </c>
    </row>
    <row r="238" spans="2:9" x14ac:dyDescent="0.35">
      <c r="B238">
        <v>1</v>
      </c>
      <c r="C238">
        <v>8</v>
      </c>
      <c r="D238">
        <v>0</v>
      </c>
      <c r="E238">
        <v>8</v>
      </c>
      <c r="F238" s="29">
        <v>0</v>
      </c>
      <c r="G238" s="29">
        <v>1</v>
      </c>
      <c r="H238" s="29">
        <v>0.25000000000000006</v>
      </c>
      <c r="I238" s="29">
        <v>0.46291004988627571</v>
      </c>
    </row>
    <row r="239" spans="2:9" x14ac:dyDescent="0.35">
      <c r="B239">
        <v>0</v>
      </c>
      <c r="C239">
        <v>8</v>
      </c>
      <c r="D239">
        <v>0</v>
      </c>
      <c r="E239">
        <v>8</v>
      </c>
      <c r="F239" s="29">
        <v>0</v>
      </c>
      <c r="G239" s="29">
        <v>1</v>
      </c>
      <c r="H239" s="29">
        <v>0.25000000000000006</v>
      </c>
      <c r="I239" s="29">
        <v>0.46291004988627577</v>
      </c>
    </row>
    <row r="240" spans="2:9" x14ac:dyDescent="0.35">
      <c r="B240">
        <v>1</v>
      </c>
      <c r="C240">
        <v>8</v>
      </c>
      <c r="D240">
        <v>0</v>
      </c>
      <c r="E240">
        <v>8</v>
      </c>
      <c r="F240" s="29">
        <v>0</v>
      </c>
      <c r="G240" s="29">
        <v>1</v>
      </c>
      <c r="H240" s="29">
        <v>0.625</v>
      </c>
      <c r="I240" s="29">
        <v>0.51754916950676566</v>
      </c>
    </row>
    <row r="241" spans="2:9" x14ac:dyDescent="0.35">
      <c r="B241">
        <v>1</v>
      </c>
      <c r="C241">
        <v>8</v>
      </c>
      <c r="D241">
        <v>0</v>
      </c>
      <c r="E241">
        <v>8</v>
      </c>
      <c r="F241" s="29">
        <v>1</v>
      </c>
      <c r="G241" s="29">
        <v>1</v>
      </c>
      <c r="H241" s="29">
        <v>1</v>
      </c>
      <c r="I241" s="29">
        <v>0</v>
      </c>
    </row>
    <row r="242" spans="2:9" x14ac:dyDescent="0.35">
      <c r="B242">
        <v>1</v>
      </c>
      <c r="C242">
        <v>8</v>
      </c>
      <c r="D242">
        <v>0</v>
      </c>
      <c r="E242">
        <v>8</v>
      </c>
      <c r="F242" s="29">
        <v>1</v>
      </c>
      <c r="G242" s="29">
        <v>1</v>
      </c>
      <c r="H242" s="29">
        <v>1</v>
      </c>
      <c r="I242" s="29">
        <v>0</v>
      </c>
    </row>
    <row r="243" spans="2:9" x14ac:dyDescent="0.35">
      <c r="B243">
        <v>1</v>
      </c>
      <c r="C243">
        <v>8</v>
      </c>
      <c r="D243">
        <v>0</v>
      </c>
      <c r="E243">
        <v>8</v>
      </c>
      <c r="F243" s="29">
        <v>0</v>
      </c>
      <c r="G243" s="29">
        <v>1</v>
      </c>
      <c r="H243" s="29">
        <v>0.875</v>
      </c>
      <c r="I243" s="29">
        <v>0.35355339059327379</v>
      </c>
    </row>
    <row r="244" spans="2:9" x14ac:dyDescent="0.35">
      <c r="B244">
        <v>1</v>
      </c>
      <c r="C244">
        <v>8</v>
      </c>
      <c r="D244">
        <v>0</v>
      </c>
      <c r="E244">
        <v>8</v>
      </c>
      <c r="F244" s="29">
        <v>0</v>
      </c>
      <c r="G244" s="29">
        <v>1</v>
      </c>
      <c r="H244" s="29">
        <v>0.875</v>
      </c>
      <c r="I244" s="29">
        <v>0.35355339059327379</v>
      </c>
    </row>
    <row r="245" spans="2:9" x14ac:dyDescent="0.35">
      <c r="B245">
        <v>0</v>
      </c>
      <c r="C245">
        <v>8</v>
      </c>
      <c r="D245">
        <v>0</v>
      </c>
      <c r="E245">
        <v>8</v>
      </c>
      <c r="F245" s="29">
        <v>0</v>
      </c>
      <c r="G245" s="29">
        <v>1</v>
      </c>
      <c r="H245" s="29">
        <v>0.125</v>
      </c>
      <c r="I245" s="29">
        <v>0.35355339059327379</v>
      </c>
    </row>
    <row r="246" spans="2:9" x14ac:dyDescent="0.35">
      <c r="B246">
        <v>1</v>
      </c>
      <c r="C246">
        <v>8</v>
      </c>
      <c r="D246">
        <v>0</v>
      </c>
      <c r="E246">
        <v>8</v>
      </c>
      <c r="F246" s="29">
        <v>1</v>
      </c>
      <c r="G246" s="29">
        <v>1</v>
      </c>
      <c r="H246" s="29">
        <v>1</v>
      </c>
      <c r="I246" s="29">
        <v>0</v>
      </c>
    </row>
    <row r="247" spans="2:9" x14ac:dyDescent="0.35">
      <c r="B247">
        <v>0</v>
      </c>
      <c r="C247">
        <v>8</v>
      </c>
      <c r="D247">
        <v>0</v>
      </c>
      <c r="E247">
        <v>8</v>
      </c>
      <c r="F247" s="29">
        <v>0</v>
      </c>
      <c r="G247" s="29">
        <v>1</v>
      </c>
      <c r="H247" s="29">
        <v>0.5</v>
      </c>
      <c r="I247" s="29">
        <v>0.53452248382484879</v>
      </c>
    </row>
    <row r="248" spans="2:9" x14ac:dyDescent="0.35">
      <c r="B248">
        <v>0</v>
      </c>
      <c r="C248">
        <v>8</v>
      </c>
      <c r="D248">
        <v>0</v>
      </c>
      <c r="E248">
        <v>8</v>
      </c>
      <c r="F248" s="29">
        <v>0</v>
      </c>
      <c r="G248" s="29">
        <v>1</v>
      </c>
      <c r="H248" s="29">
        <v>0.12500000000000003</v>
      </c>
      <c r="I248" s="29">
        <v>0.35355339059327379</v>
      </c>
    </row>
    <row r="249" spans="2:9" x14ac:dyDescent="0.35">
      <c r="B249">
        <v>0</v>
      </c>
      <c r="C249">
        <v>8</v>
      </c>
      <c r="D249">
        <v>0</v>
      </c>
      <c r="E249">
        <v>8</v>
      </c>
      <c r="F249" s="29">
        <v>0</v>
      </c>
      <c r="G249" s="29">
        <v>1</v>
      </c>
      <c r="H249" s="29">
        <v>0.5</v>
      </c>
      <c r="I249" s="29">
        <v>0.53452248382484879</v>
      </c>
    </row>
    <row r="250" spans="2:9" x14ac:dyDescent="0.35">
      <c r="B250">
        <v>1</v>
      </c>
      <c r="C250">
        <v>8</v>
      </c>
      <c r="D250">
        <v>0</v>
      </c>
      <c r="E250">
        <v>8</v>
      </c>
      <c r="F250" s="29">
        <v>0</v>
      </c>
      <c r="G250" s="29">
        <v>1</v>
      </c>
      <c r="H250" s="29">
        <v>0.375</v>
      </c>
      <c r="I250" s="29">
        <v>0.51754916950676566</v>
      </c>
    </row>
    <row r="251" spans="2:9" x14ac:dyDescent="0.35">
      <c r="B251">
        <v>0</v>
      </c>
      <c r="C251">
        <v>8</v>
      </c>
      <c r="D251">
        <v>0</v>
      </c>
      <c r="E251">
        <v>8</v>
      </c>
      <c r="F251" s="29">
        <v>0</v>
      </c>
      <c r="G251" s="29">
        <v>1</v>
      </c>
      <c r="H251" s="29">
        <v>0.625</v>
      </c>
      <c r="I251" s="29">
        <v>0.51754916950676566</v>
      </c>
    </row>
    <row r="252" spans="2:9" x14ac:dyDescent="0.35">
      <c r="B252">
        <v>1</v>
      </c>
      <c r="C252">
        <v>8</v>
      </c>
      <c r="D252">
        <v>0</v>
      </c>
      <c r="E252">
        <v>8</v>
      </c>
      <c r="F252" s="29">
        <v>0</v>
      </c>
      <c r="G252" s="29">
        <v>1</v>
      </c>
      <c r="H252" s="29">
        <v>0.875</v>
      </c>
      <c r="I252" s="29">
        <v>0.35355339059327379</v>
      </c>
    </row>
    <row r="253" spans="2:9" x14ac:dyDescent="0.35">
      <c r="B253">
        <v>0</v>
      </c>
      <c r="C253">
        <v>8</v>
      </c>
      <c r="D253">
        <v>0</v>
      </c>
      <c r="E253">
        <v>8</v>
      </c>
      <c r="F253" s="29">
        <v>0</v>
      </c>
      <c r="G253" s="29">
        <v>1</v>
      </c>
      <c r="H253" s="29">
        <v>0.12500000000000003</v>
      </c>
      <c r="I253" s="29">
        <v>0.35355339059327379</v>
      </c>
    </row>
    <row r="254" spans="2:9" x14ac:dyDescent="0.35">
      <c r="B254">
        <v>1</v>
      </c>
      <c r="C254">
        <v>8</v>
      </c>
      <c r="D254">
        <v>0</v>
      </c>
      <c r="E254">
        <v>8</v>
      </c>
      <c r="F254" s="29">
        <v>0</v>
      </c>
      <c r="G254" s="29">
        <v>1</v>
      </c>
      <c r="H254" s="29">
        <v>0.12500000000000003</v>
      </c>
      <c r="I254" s="29">
        <v>0.35355339059327379</v>
      </c>
    </row>
    <row r="255" spans="2:9" x14ac:dyDescent="0.35">
      <c r="B255">
        <v>0</v>
      </c>
      <c r="C255">
        <v>8</v>
      </c>
      <c r="D255">
        <v>0</v>
      </c>
      <c r="E255">
        <v>8</v>
      </c>
      <c r="F255" s="29">
        <v>0</v>
      </c>
      <c r="G255" s="29">
        <v>1</v>
      </c>
      <c r="H255" s="29">
        <v>0.12500000000000003</v>
      </c>
      <c r="I255" s="29">
        <v>0.35355339059327379</v>
      </c>
    </row>
    <row r="256" spans="2:9" x14ac:dyDescent="0.35">
      <c r="B256">
        <v>0</v>
      </c>
      <c r="C256">
        <v>8</v>
      </c>
      <c r="D256">
        <v>0</v>
      </c>
      <c r="E256">
        <v>8</v>
      </c>
      <c r="F256" s="29">
        <v>0</v>
      </c>
      <c r="G256" s="29">
        <v>1</v>
      </c>
      <c r="H256" s="29">
        <v>0.12500000000000003</v>
      </c>
      <c r="I256" s="29">
        <v>0.35355339059327379</v>
      </c>
    </row>
    <row r="257" spans="2:9" x14ac:dyDescent="0.35">
      <c r="B257">
        <v>0</v>
      </c>
      <c r="C257">
        <v>8</v>
      </c>
      <c r="D257">
        <v>0</v>
      </c>
      <c r="E257">
        <v>8</v>
      </c>
      <c r="F257" s="29">
        <v>0</v>
      </c>
      <c r="G257" s="29">
        <v>1</v>
      </c>
      <c r="H257" s="29">
        <v>0.12500000000000003</v>
      </c>
      <c r="I257" s="29">
        <v>0.35355339059327379</v>
      </c>
    </row>
    <row r="258" spans="2:9" x14ac:dyDescent="0.35">
      <c r="B258">
        <v>0</v>
      </c>
      <c r="C258">
        <v>8</v>
      </c>
      <c r="D258">
        <v>0</v>
      </c>
      <c r="E258">
        <v>8</v>
      </c>
      <c r="F258" s="29">
        <v>0</v>
      </c>
      <c r="G258" s="29">
        <v>1</v>
      </c>
      <c r="H258" s="29">
        <v>0.12500000000000003</v>
      </c>
      <c r="I258" s="29">
        <v>0.35355339059327379</v>
      </c>
    </row>
    <row r="259" spans="2:9" x14ac:dyDescent="0.35">
      <c r="B259">
        <v>0</v>
      </c>
      <c r="C259">
        <v>8</v>
      </c>
      <c r="D259">
        <v>0</v>
      </c>
      <c r="E259">
        <v>8</v>
      </c>
      <c r="F259" s="29">
        <v>0</v>
      </c>
      <c r="G259" s="29">
        <v>1</v>
      </c>
      <c r="H259" s="29">
        <v>0.125</v>
      </c>
      <c r="I259" s="29">
        <v>0.35355339059327379</v>
      </c>
    </row>
    <row r="260" spans="2:9" x14ac:dyDescent="0.35">
      <c r="B260">
        <v>0</v>
      </c>
      <c r="C260">
        <v>8</v>
      </c>
      <c r="D260">
        <v>0</v>
      </c>
      <c r="E260">
        <v>8</v>
      </c>
      <c r="F260" s="29">
        <v>0</v>
      </c>
      <c r="G260" s="29">
        <v>1</v>
      </c>
      <c r="H260" s="29">
        <v>0.125</v>
      </c>
      <c r="I260" s="29">
        <v>0.35355339059327379</v>
      </c>
    </row>
    <row r="261" spans="2:9" x14ac:dyDescent="0.35">
      <c r="B261">
        <v>0</v>
      </c>
      <c r="C261">
        <v>8</v>
      </c>
      <c r="D261">
        <v>0</v>
      </c>
      <c r="E261">
        <v>8</v>
      </c>
      <c r="F261" s="29">
        <v>0</v>
      </c>
      <c r="G261" s="29">
        <v>1</v>
      </c>
      <c r="H261" s="29">
        <v>0.125</v>
      </c>
      <c r="I261" s="29">
        <v>0.35355339059327379</v>
      </c>
    </row>
    <row r="262" spans="2:9" x14ac:dyDescent="0.35">
      <c r="B262">
        <v>0</v>
      </c>
      <c r="C262">
        <v>8</v>
      </c>
      <c r="D262">
        <v>0</v>
      </c>
      <c r="E262">
        <v>8</v>
      </c>
      <c r="F262" s="29">
        <v>0</v>
      </c>
      <c r="G262" s="29">
        <v>1</v>
      </c>
      <c r="H262" s="29">
        <v>0.875</v>
      </c>
      <c r="I262" s="29">
        <v>0.35355339059327379</v>
      </c>
    </row>
    <row r="263" spans="2:9" x14ac:dyDescent="0.35">
      <c r="B263">
        <v>1</v>
      </c>
      <c r="C263">
        <v>8</v>
      </c>
      <c r="D263">
        <v>0</v>
      </c>
      <c r="E263">
        <v>8</v>
      </c>
      <c r="F263" s="29">
        <v>0</v>
      </c>
      <c r="G263" s="29">
        <v>1</v>
      </c>
      <c r="H263" s="29">
        <v>0.12500000000000003</v>
      </c>
      <c r="I263" s="29">
        <v>0.35355339059327379</v>
      </c>
    </row>
    <row r="264" spans="2:9" x14ac:dyDescent="0.35">
      <c r="B264">
        <v>1</v>
      </c>
      <c r="C264">
        <v>8</v>
      </c>
      <c r="D264">
        <v>0</v>
      </c>
      <c r="E264">
        <v>8</v>
      </c>
      <c r="F264" s="29">
        <v>0</v>
      </c>
      <c r="G264" s="29">
        <v>1</v>
      </c>
      <c r="H264" s="29">
        <v>0.12500000000000003</v>
      </c>
      <c r="I264" s="29">
        <v>0.35355339059327379</v>
      </c>
    </row>
    <row r="265" spans="2:9" x14ac:dyDescent="0.35">
      <c r="B265">
        <v>0</v>
      </c>
      <c r="C265">
        <v>8</v>
      </c>
      <c r="D265">
        <v>0</v>
      </c>
      <c r="E265">
        <v>8</v>
      </c>
      <c r="F265" s="29">
        <v>0</v>
      </c>
      <c r="G265" s="29">
        <v>1</v>
      </c>
      <c r="H265" s="29">
        <v>0.12500000000000003</v>
      </c>
      <c r="I265" s="29">
        <v>0.35355339059327379</v>
      </c>
    </row>
    <row r="266" spans="2:9" x14ac:dyDescent="0.35">
      <c r="B266">
        <v>0</v>
      </c>
      <c r="C266">
        <v>8</v>
      </c>
      <c r="D266">
        <v>0</v>
      </c>
      <c r="E266">
        <v>8</v>
      </c>
      <c r="F266" s="29">
        <v>0</v>
      </c>
      <c r="G266" s="29">
        <v>1</v>
      </c>
      <c r="H266" s="29">
        <v>0.12500000000000003</v>
      </c>
      <c r="I266" s="29">
        <v>0.35355339059327379</v>
      </c>
    </row>
    <row r="267" spans="2:9" x14ac:dyDescent="0.35">
      <c r="B267">
        <v>0</v>
      </c>
      <c r="C267">
        <v>8</v>
      </c>
      <c r="D267">
        <v>0</v>
      </c>
      <c r="E267">
        <v>8</v>
      </c>
      <c r="F267" s="29">
        <v>0</v>
      </c>
      <c r="G267" s="29">
        <v>1</v>
      </c>
      <c r="H267" s="29">
        <v>0.12500000000000003</v>
      </c>
      <c r="I267" s="29">
        <v>0.35355339059327379</v>
      </c>
    </row>
    <row r="268" spans="2:9" x14ac:dyDescent="0.35">
      <c r="B268">
        <v>0</v>
      </c>
      <c r="C268">
        <v>8</v>
      </c>
      <c r="D268">
        <v>0</v>
      </c>
      <c r="E268">
        <v>8</v>
      </c>
      <c r="F268" s="29">
        <v>0</v>
      </c>
      <c r="G268" s="29">
        <v>1</v>
      </c>
      <c r="H268" s="29">
        <v>0.12500000000000003</v>
      </c>
      <c r="I268" s="29">
        <v>0.35355339059327379</v>
      </c>
    </row>
    <row r="269" spans="2:9" x14ac:dyDescent="0.35">
      <c r="B269">
        <v>0</v>
      </c>
      <c r="C269">
        <v>8</v>
      </c>
      <c r="D269">
        <v>0</v>
      </c>
      <c r="E269">
        <v>8</v>
      </c>
      <c r="F269" s="29">
        <v>0</v>
      </c>
      <c r="G269" s="29">
        <v>1</v>
      </c>
      <c r="H269" s="29">
        <v>0.125</v>
      </c>
      <c r="I269" s="29">
        <v>0.35355339059327379</v>
      </c>
    </row>
    <row r="270" spans="2:9" x14ac:dyDescent="0.35">
      <c r="B270">
        <v>0</v>
      </c>
      <c r="C270">
        <v>8</v>
      </c>
      <c r="D270">
        <v>0</v>
      </c>
      <c r="E270">
        <v>8</v>
      </c>
      <c r="F270" s="29">
        <v>0</v>
      </c>
      <c r="G270" s="29">
        <v>1</v>
      </c>
      <c r="H270" s="29">
        <v>0.125</v>
      </c>
      <c r="I270" s="29">
        <v>0.35355339059327379</v>
      </c>
    </row>
    <row r="271" spans="2:9" x14ac:dyDescent="0.35">
      <c r="B271">
        <v>0</v>
      </c>
      <c r="C271">
        <v>8</v>
      </c>
      <c r="D271">
        <v>0</v>
      </c>
      <c r="E271">
        <v>8</v>
      </c>
      <c r="F271" s="29">
        <v>0</v>
      </c>
      <c r="G271" s="29">
        <v>1</v>
      </c>
      <c r="H271" s="29">
        <v>0.125</v>
      </c>
      <c r="I271" s="29">
        <v>0.35355339059327379</v>
      </c>
    </row>
    <row r="272" spans="2:9" x14ac:dyDescent="0.35">
      <c r="B272">
        <v>1</v>
      </c>
      <c r="C272">
        <v>8</v>
      </c>
      <c r="D272">
        <v>0</v>
      </c>
      <c r="E272">
        <v>8</v>
      </c>
      <c r="F272" s="29">
        <v>0</v>
      </c>
      <c r="G272" s="29">
        <v>1</v>
      </c>
      <c r="H272" s="29">
        <v>0.12500000000000003</v>
      </c>
      <c r="I272" s="29">
        <v>0.35355339059327379</v>
      </c>
    </row>
    <row r="273" spans="2:9" x14ac:dyDescent="0.35">
      <c r="B273">
        <v>0</v>
      </c>
      <c r="C273">
        <v>8</v>
      </c>
      <c r="D273">
        <v>0</v>
      </c>
      <c r="E273">
        <v>8</v>
      </c>
      <c r="F273" s="29">
        <v>0</v>
      </c>
      <c r="G273" s="29">
        <v>1</v>
      </c>
      <c r="H273" s="29">
        <v>0.12500000000000003</v>
      </c>
      <c r="I273" s="29">
        <v>0.35355339059327379</v>
      </c>
    </row>
    <row r="274" spans="2:9" x14ac:dyDescent="0.35">
      <c r="B274">
        <v>0</v>
      </c>
      <c r="C274">
        <v>8</v>
      </c>
      <c r="D274">
        <v>0</v>
      </c>
      <c r="E274">
        <v>8</v>
      </c>
      <c r="F274" s="29">
        <v>0</v>
      </c>
      <c r="G274" s="29">
        <v>1</v>
      </c>
      <c r="H274" s="29">
        <v>0.12500000000000003</v>
      </c>
      <c r="I274" s="29">
        <v>0.35355339059327379</v>
      </c>
    </row>
    <row r="275" spans="2:9" x14ac:dyDescent="0.35">
      <c r="B275">
        <v>0</v>
      </c>
      <c r="C275">
        <v>8</v>
      </c>
      <c r="D275">
        <v>0</v>
      </c>
      <c r="E275">
        <v>8</v>
      </c>
      <c r="F275" s="29">
        <v>0</v>
      </c>
      <c r="G275" s="29">
        <v>1</v>
      </c>
      <c r="H275" s="29">
        <v>0.12500000000000003</v>
      </c>
      <c r="I275" s="29">
        <v>0.35355339059327379</v>
      </c>
    </row>
    <row r="276" spans="2:9" x14ac:dyDescent="0.35">
      <c r="B276">
        <v>0</v>
      </c>
      <c r="C276">
        <v>8</v>
      </c>
      <c r="D276">
        <v>0</v>
      </c>
      <c r="E276">
        <v>8</v>
      </c>
      <c r="F276" s="29">
        <v>0</v>
      </c>
      <c r="G276" s="29">
        <v>1</v>
      </c>
      <c r="H276" s="29">
        <v>0.12500000000000003</v>
      </c>
      <c r="I276" s="29">
        <v>0.35355339059327379</v>
      </c>
    </row>
    <row r="277" spans="2:9" x14ac:dyDescent="0.35">
      <c r="B277">
        <v>0</v>
      </c>
      <c r="C277">
        <v>8</v>
      </c>
      <c r="D277">
        <v>0</v>
      </c>
      <c r="E277">
        <v>8</v>
      </c>
      <c r="F277" s="29">
        <v>0</v>
      </c>
      <c r="G277" s="29">
        <v>1</v>
      </c>
      <c r="H277" s="29">
        <v>0.125</v>
      </c>
      <c r="I277" s="29">
        <v>0.35355339059327379</v>
      </c>
    </row>
    <row r="278" spans="2:9" x14ac:dyDescent="0.35">
      <c r="B278">
        <v>0</v>
      </c>
      <c r="C278">
        <v>8</v>
      </c>
      <c r="D278">
        <v>0</v>
      </c>
      <c r="E278">
        <v>8</v>
      </c>
      <c r="F278" s="29">
        <v>0</v>
      </c>
      <c r="G278" s="29">
        <v>1</v>
      </c>
      <c r="H278" s="29">
        <v>0.125</v>
      </c>
      <c r="I278" s="29">
        <v>0.35355339059327379</v>
      </c>
    </row>
    <row r="279" spans="2:9" x14ac:dyDescent="0.35">
      <c r="B279">
        <v>0</v>
      </c>
      <c r="C279">
        <v>8</v>
      </c>
      <c r="D279">
        <v>0</v>
      </c>
      <c r="E279">
        <v>8</v>
      </c>
      <c r="F279" s="29">
        <v>0</v>
      </c>
      <c r="G279" s="29">
        <v>1</v>
      </c>
      <c r="H279" s="29">
        <v>0.125</v>
      </c>
      <c r="I279" s="29">
        <v>0.35355339059327379</v>
      </c>
    </row>
    <row r="280" spans="2:9" x14ac:dyDescent="0.35">
      <c r="B280">
        <v>1</v>
      </c>
      <c r="C280">
        <v>8</v>
      </c>
      <c r="D280">
        <v>0</v>
      </c>
      <c r="E280">
        <v>8</v>
      </c>
      <c r="F280" s="29">
        <v>0</v>
      </c>
      <c r="G280" s="29">
        <v>1</v>
      </c>
      <c r="H280" s="29">
        <v>0.12500000000000003</v>
      </c>
      <c r="I280" s="29">
        <v>0.35355339059327379</v>
      </c>
    </row>
    <row r="281" spans="2:9" x14ac:dyDescent="0.35">
      <c r="B281">
        <v>0</v>
      </c>
      <c r="C281">
        <v>8</v>
      </c>
      <c r="D281">
        <v>0</v>
      </c>
      <c r="E281">
        <v>8</v>
      </c>
      <c r="F281" s="29">
        <v>0</v>
      </c>
      <c r="G281" s="29">
        <v>1</v>
      </c>
      <c r="H281" s="29">
        <v>0.12500000000000003</v>
      </c>
      <c r="I281" s="29">
        <v>0.35355339059327379</v>
      </c>
    </row>
    <row r="282" spans="2:9" x14ac:dyDescent="0.35">
      <c r="B282">
        <v>0</v>
      </c>
      <c r="C282">
        <v>8</v>
      </c>
      <c r="D282">
        <v>0</v>
      </c>
      <c r="E282">
        <v>8</v>
      </c>
      <c r="F282" s="29">
        <v>0</v>
      </c>
      <c r="G282" s="29">
        <v>1</v>
      </c>
      <c r="H282" s="29">
        <v>0.12500000000000003</v>
      </c>
      <c r="I282" s="29">
        <v>0.35355339059327379</v>
      </c>
    </row>
    <row r="283" spans="2:9" x14ac:dyDescent="0.35">
      <c r="B283">
        <v>0</v>
      </c>
      <c r="C283">
        <v>8</v>
      </c>
      <c r="D283">
        <v>0</v>
      </c>
      <c r="E283">
        <v>8</v>
      </c>
      <c r="F283" s="29">
        <v>0</v>
      </c>
      <c r="G283" s="29">
        <v>1</v>
      </c>
      <c r="H283" s="29">
        <v>0.12500000000000003</v>
      </c>
      <c r="I283" s="29">
        <v>0.35355339059327379</v>
      </c>
    </row>
    <row r="284" spans="2:9" x14ac:dyDescent="0.35">
      <c r="B284">
        <v>0</v>
      </c>
      <c r="C284">
        <v>8</v>
      </c>
      <c r="D284">
        <v>0</v>
      </c>
      <c r="E284">
        <v>8</v>
      </c>
      <c r="F284" s="29">
        <v>0</v>
      </c>
      <c r="G284" s="29">
        <v>1</v>
      </c>
      <c r="H284" s="29">
        <v>0.12500000000000003</v>
      </c>
      <c r="I284" s="29">
        <v>0.35355339059327379</v>
      </c>
    </row>
    <row r="285" spans="2:9" x14ac:dyDescent="0.35">
      <c r="B285">
        <v>0</v>
      </c>
      <c r="C285">
        <v>8</v>
      </c>
      <c r="D285">
        <v>0</v>
      </c>
      <c r="E285">
        <v>8</v>
      </c>
      <c r="F285" s="29">
        <v>0</v>
      </c>
      <c r="G285" s="29">
        <v>1</v>
      </c>
      <c r="H285" s="29">
        <v>0.125</v>
      </c>
      <c r="I285" s="29">
        <v>0.35355339059327379</v>
      </c>
    </row>
    <row r="286" spans="2:9" x14ac:dyDescent="0.35">
      <c r="B286">
        <v>0</v>
      </c>
      <c r="C286">
        <v>8</v>
      </c>
      <c r="D286">
        <v>0</v>
      </c>
      <c r="E286">
        <v>8</v>
      </c>
      <c r="F286" s="29">
        <v>0</v>
      </c>
      <c r="G286" s="29">
        <v>1</v>
      </c>
      <c r="H286" s="29">
        <v>0.125</v>
      </c>
      <c r="I286" s="29">
        <v>0.35355339059327379</v>
      </c>
    </row>
    <row r="287" spans="2:9" x14ac:dyDescent="0.35">
      <c r="B287">
        <v>0</v>
      </c>
      <c r="C287">
        <v>8</v>
      </c>
      <c r="D287">
        <v>0</v>
      </c>
      <c r="E287">
        <v>8</v>
      </c>
      <c r="F287" s="29">
        <v>0</v>
      </c>
      <c r="G287" s="29">
        <v>1</v>
      </c>
      <c r="H287" s="29">
        <v>0.125</v>
      </c>
      <c r="I287" s="29">
        <v>0.35355339059327379</v>
      </c>
    </row>
    <row r="288" spans="2:9" x14ac:dyDescent="0.35">
      <c r="B288">
        <v>1</v>
      </c>
      <c r="C288">
        <v>8</v>
      </c>
      <c r="D288">
        <v>0</v>
      </c>
      <c r="E288">
        <v>8</v>
      </c>
      <c r="F288" s="29">
        <v>0</v>
      </c>
      <c r="G288" s="29">
        <v>1</v>
      </c>
      <c r="H288" s="29">
        <v>0.12500000000000003</v>
      </c>
      <c r="I288" s="29">
        <v>0.35355339059327379</v>
      </c>
    </row>
    <row r="289" spans="2:9" x14ac:dyDescent="0.35">
      <c r="B289">
        <v>0</v>
      </c>
      <c r="C289">
        <v>8</v>
      </c>
      <c r="D289">
        <v>0</v>
      </c>
      <c r="E289">
        <v>8</v>
      </c>
      <c r="F289" s="29">
        <v>0</v>
      </c>
      <c r="G289" s="29">
        <v>1</v>
      </c>
      <c r="H289" s="29">
        <v>0.12500000000000003</v>
      </c>
      <c r="I289" s="29">
        <v>0.35355339059327379</v>
      </c>
    </row>
    <row r="290" spans="2:9" x14ac:dyDescent="0.35">
      <c r="B290">
        <v>0</v>
      </c>
      <c r="C290">
        <v>8</v>
      </c>
      <c r="D290">
        <v>0</v>
      </c>
      <c r="E290">
        <v>8</v>
      </c>
      <c r="F290" s="29">
        <v>0</v>
      </c>
      <c r="G290" s="29">
        <v>1</v>
      </c>
      <c r="H290" s="29">
        <v>0.12500000000000003</v>
      </c>
      <c r="I290" s="29">
        <v>0.35355339059327379</v>
      </c>
    </row>
    <row r="291" spans="2:9" x14ac:dyDescent="0.35">
      <c r="B291">
        <v>0</v>
      </c>
      <c r="C291">
        <v>8</v>
      </c>
      <c r="D291">
        <v>0</v>
      </c>
      <c r="E291">
        <v>8</v>
      </c>
      <c r="F291" s="29">
        <v>0</v>
      </c>
      <c r="G291" s="29">
        <v>1</v>
      </c>
      <c r="H291" s="29">
        <v>0.12500000000000003</v>
      </c>
      <c r="I291" s="29">
        <v>0.35355339059327379</v>
      </c>
    </row>
    <row r="292" spans="2:9" x14ac:dyDescent="0.35">
      <c r="B292">
        <v>0</v>
      </c>
      <c r="C292">
        <v>8</v>
      </c>
      <c r="D292">
        <v>0</v>
      </c>
      <c r="E292">
        <v>8</v>
      </c>
      <c r="F292" s="29">
        <v>0</v>
      </c>
      <c r="G292" s="29">
        <v>1</v>
      </c>
      <c r="H292" s="29">
        <v>0.12500000000000003</v>
      </c>
      <c r="I292" s="29">
        <v>0.35355339059327379</v>
      </c>
    </row>
    <row r="293" spans="2:9" x14ac:dyDescent="0.35">
      <c r="B293">
        <v>0</v>
      </c>
      <c r="C293">
        <v>8</v>
      </c>
      <c r="D293">
        <v>0</v>
      </c>
      <c r="E293">
        <v>8</v>
      </c>
      <c r="F293" s="29">
        <v>0</v>
      </c>
      <c r="G293" s="29">
        <v>1</v>
      </c>
      <c r="H293" s="29">
        <v>0.125</v>
      </c>
      <c r="I293" s="29">
        <v>0.35355339059327379</v>
      </c>
    </row>
    <row r="294" spans="2:9" x14ac:dyDescent="0.35">
      <c r="B294">
        <v>0</v>
      </c>
      <c r="C294">
        <v>8</v>
      </c>
      <c r="D294">
        <v>0</v>
      </c>
      <c r="E294">
        <v>8</v>
      </c>
      <c r="F294" s="29">
        <v>0</v>
      </c>
      <c r="G294" s="29">
        <v>1</v>
      </c>
      <c r="H294" s="29">
        <v>0.125</v>
      </c>
      <c r="I294" s="29">
        <v>0.35355339059327379</v>
      </c>
    </row>
    <row r="295" spans="2:9" x14ac:dyDescent="0.35">
      <c r="B295">
        <v>0</v>
      </c>
      <c r="C295">
        <v>8</v>
      </c>
      <c r="D295">
        <v>0</v>
      </c>
      <c r="E295">
        <v>8</v>
      </c>
      <c r="F295" s="29">
        <v>0</v>
      </c>
      <c r="G295" s="29">
        <v>1</v>
      </c>
      <c r="H295" s="29">
        <v>0.125</v>
      </c>
      <c r="I295" s="29">
        <v>0.35355339059327379</v>
      </c>
    </row>
    <row r="296" spans="2:9" x14ac:dyDescent="0.35">
      <c r="B296">
        <v>0</v>
      </c>
      <c r="C296">
        <v>8</v>
      </c>
      <c r="D296">
        <v>0</v>
      </c>
      <c r="E296">
        <v>8</v>
      </c>
      <c r="F296" s="29">
        <v>0</v>
      </c>
      <c r="G296" s="29">
        <v>1</v>
      </c>
      <c r="H296" s="29">
        <v>0.375</v>
      </c>
      <c r="I296" s="29">
        <v>0.51754916950676566</v>
      </c>
    </row>
    <row r="297" spans="2:9" x14ac:dyDescent="0.35">
      <c r="B297">
        <v>1</v>
      </c>
      <c r="C297">
        <v>8</v>
      </c>
      <c r="D297">
        <v>0</v>
      </c>
      <c r="E297">
        <v>8</v>
      </c>
      <c r="F297" s="29">
        <v>0</v>
      </c>
      <c r="G297" s="29">
        <v>1</v>
      </c>
      <c r="H297" s="29">
        <v>0.625</v>
      </c>
      <c r="I297" s="29">
        <v>0.51754916950676566</v>
      </c>
    </row>
    <row r="298" spans="2:9" x14ac:dyDescent="0.35">
      <c r="B298">
        <v>0</v>
      </c>
      <c r="C298">
        <v>8</v>
      </c>
      <c r="D298">
        <v>0</v>
      </c>
      <c r="E298">
        <v>8</v>
      </c>
      <c r="F298" s="29">
        <v>0</v>
      </c>
      <c r="G298" s="29">
        <v>1</v>
      </c>
      <c r="H298" s="29">
        <v>0.75</v>
      </c>
      <c r="I298" s="29">
        <v>0.46291004988627571</v>
      </c>
    </row>
    <row r="299" spans="2:9" x14ac:dyDescent="0.35">
      <c r="B299">
        <v>1</v>
      </c>
      <c r="C299">
        <v>8</v>
      </c>
      <c r="D299">
        <v>0</v>
      </c>
      <c r="E299">
        <v>8</v>
      </c>
      <c r="F299" s="29">
        <v>0</v>
      </c>
      <c r="G299" s="29">
        <v>1</v>
      </c>
      <c r="H299" s="29">
        <v>0.25000000000000006</v>
      </c>
      <c r="I299" s="29">
        <v>0.46291004988627571</v>
      </c>
    </row>
    <row r="300" spans="2:9" x14ac:dyDescent="0.35">
      <c r="B300">
        <v>0</v>
      </c>
      <c r="C300">
        <v>8</v>
      </c>
      <c r="D300">
        <v>0</v>
      </c>
      <c r="E300">
        <v>8</v>
      </c>
      <c r="F300" s="29">
        <v>0</v>
      </c>
      <c r="G300" s="29">
        <v>1</v>
      </c>
      <c r="H300" s="29">
        <v>0.12500000000000003</v>
      </c>
      <c r="I300" s="29">
        <v>0.35355339059327379</v>
      </c>
    </row>
    <row r="301" spans="2:9" x14ac:dyDescent="0.35">
      <c r="B301">
        <v>0</v>
      </c>
      <c r="C301">
        <v>8</v>
      </c>
      <c r="D301">
        <v>0</v>
      </c>
      <c r="E301">
        <v>8</v>
      </c>
      <c r="F301" s="29">
        <v>0</v>
      </c>
      <c r="G301" s="29">
        <v>1</v>
      </c>
      <c r="H301" s="29">
        <v>0.12500000000000003</v>
      </c>
      <c r="I301" s="29">
        <v>0.35355339059327379</v>
      </c>
    </row>
    <row r="302" spans="2:9" x14ac:dyDescent="0.35">
      <c r="B302">
        <v>0</v>
      </c>
      <c r="C302">
        <v>8</v>
      </c>
      <c r="D302">
        <v>0</v>
      </c>
      <c r="E302">
        <v>8</v>
      </c>
      <c r="F302" s="29">
        <v>0</v>
      </c>
      <c r="G302" s="29">
        <v>1</v>
      </c>
      <c r="H302" s="29">
        <v>0.125</v>
      </c>
      <c r="I302" s="29">
        <v>0.35355339059327379</v>
      </c>
    </row>
    <row r="303" spans="2:9" x14ac:dyDescent="0.35">
      <c r="B303">
        <v>1</v>
      </c>
      <c r="C303">
        <v>8</v>
      </c>
      <c r="D303">
        <v>0</v>
      </c>
      <c r="E303">
        <v>8</v>
      </c>
      <c r="F303" s="29">
        <v>0</v>
      </c>
      <c r="G303" s="29">
        <v>1</v>
      </c>
      <c r="H303" s="29">
        <v>0.25000000000000006</v>
      </c>
      <c r="I303" s="29">
        <v>0.46291004988627571</v>
      </c>
    </row>
    <row r="304" spans="2:9" x14ac:dyDescent="0.35">
      <c r="B304">
        <v>0</v>
      </c>
      <c r="C304">
        <v>8</v>
      </c>
      <c r="D304">
        <v>0</v>
      </c>
      <c r="E304">
        <v>8</v>
      </c>
      <c r="F304" s="29">
        <v>0</v>
      </c>
      <c r="G304" s="29">
        <v>1</v>
      </c>
      <c r="H304" s="29">
        <v>0.12500000000000003</v>
      </c>
      <c r="I304" s="29">
        <v>0.35355339059327379</v>
      </c>
    </row>
    <row r="305" spans="2:9" x14ac:dyDescent="0.35">
      <c r="B305">
        <v>0</v>
      </c>
      <c r="C305">
        <v>8</v>
      </c>
      <c r="D305">
        <v>0</v>
      </c>
      <c r="E305">
        <v>8</v>
      </c>
      <c r="F305" s="29">
        <v>0</v>
      </c>
      <c r="G305" s="29">
        <v>1</v>
      </c>
      <c r="H305" s="29">
        <v>0.125</v>
      </c>
      <c r="I305" s="29">
        <v>0.35355339059327379</v>
      </c>
    </row>
    <row r="306" spans="2:9" x14ac:dyDescent="0.35">
      <c r="B306">
        <v>0</v>
      </c>
      <c r="C306">
        <v>8</v>
      </c>
      <c r="D306">
        <v>0</v>
      </c>
      <c r="E306">
        <v>8</v>
      </c>
      <c r="F306" s="29">
        <v>0</v>
      </c>
      <c r="G306" s="29">
        <v>1</v>
      </c>
      <c r="H306" s="29">
        <v>0.125</v>
      </c>
      <c r="I306" s="29">
        <v>0.35355339059327379</v>
      </c>
    </row>
    <row r="307" spans="2:9" x14ac:dyDescent="0.35">
      <c r="B307">
        <v>0</v>
      </c>
      <c r="C307">
        <v>8</v>
      </c>
      <c r="D307">
        <v>0</v>
      </c>
      <c r="E307">
        <v>8</v>
      </c>
      <c r="F307" s="29">
        <v>0</v>
      </c>
      <c r="G307" s="29">
        <v>0</v>
      </c>
      <c r="H307" s="29">
        <v>0</v>
      </c>
      <c r="I307" s="29">
        <v>0</v>
      </c>
    </row>
    <row r="308" spans="2:9" x14ac:dyDescent="0.35">
      <c r="B308">
        <v>1</v>
      </c>
      <c r="C308">
        <v>8</v>
      </c>
      <c r="D308">
        <v>0</v>
      </c>
      <c r="E308">
        <v>8</v>
      </c>
      <c r="F308" s="29">
        <v>0</v>
      </c>
      <c r="G308" s="29">
        <v>1</v>
      </c>
      <c r="H308" s="29">
        <v>0.875</v>
      </c>
      <c r="I308" s="29">
        <v>0.35355339059327379</v>
      </c>
    </row>
    <row r="309" spans="2:9" x14ac:dyDescent="0.35">
      <c r="B309">
        <v>0</v>
      </c>
      <c r="C309">
        <v>8</v>
      </c>
      <c r="D309">
        <v>0</v>
      </c>
      <c r="E309">
        <v>8</v>
      </c>
      <c r="F309" s="29">
        <v>0</v>
      </c>
      <c r="G309" s="29">
        <v>1</v>
      </c>
      <c r="H309" s="29">
        <v>0.12500000000000003</v>
      </c>
      <c r="I309" s="29">
        <v>0.35355339059327379</v>
      </c>
    </row>
    <row r="310" spans="2:9" x14ac:dyDescent="0.35">
      <c r="B310">
        <v>0</v>
      </c>
      <c r="C310">
        <v>8</v>
      </c>
      <c r="D310">
        <v>0</v>
      </c>
      <c r="E310">
        <v>8</v>
      </c>
      <c r="F310" s="29">
        <v>0</v>
      </c>
      <c r="G310" s="29">
        <v>1</v>
      </c>
      <c r="H310" s="29">
        <v>0.12500000000000003</v>
      </c>
      <c r="I310" s="29">
        <v>0.35355339059327379</v>
      </c>
    </row>
    <row r="311" spans="2:9" x14ac:dyDescent="0.35">
      <c r="B311">
        <v>0</v>
      </c>
      <c r="C311">
        <v>8</v>
      </c>
      <c r="D311">
        <v>0</v>
      </c>
      <c r="E311">
        <v>8</v>
      </c>
      <c r="F311" s="29">
        <v>0</v>
      </c>
      <c r="G311" s="29">
        <v>1</v>
      </c>
      <c r="H311" s="29">
        <v>0.12500000000000003</v>
      </c>
      <c r="I311" s="29">
        <v>0.35355339059327379</v>
      </c>
    </row>
    <row r="312" spans="2:9" x14ac:dyDescent="0.35">
      <c r="B312">
        <v>0</v>
      </c>
      <c r="C312">
        <v>8</v>
      </c>
      <c r="D312">
        <v>0</v>
      </c>
      <c r="E312">
        <v>8</v>
      </c>
      <c r="F312" s="29">
        <v>0</v>
      </c>
      <c r="G312" s="29">
        <v>1</v>
      </c>
      <c r="H312" s="29">
        <v>0.125</v>
      </c>
      <c r="I312" s="29">
        <v>0.35355339059327379</v>
      </c>
    </row>
    <row r="313" spans="2:9" x14ac:dyDescent="0.35">
      <c r="B313">
        <v>1</v>
      </c>
      <c r="C313">
        <v>8</v>
      </c>
      <c r="D313">
        <v>0</v>
      </c>
      <c r="E313">
        <v>8</v>
      </c>
      <c r="F313" s="29">
        <v>0</v>
      </c>
      <c r="G313" s="29">
        <v>1</v>
      </c>
      <c r="H313" s="29">
        <v>0.25000000000000006</v>
      </c>
      <c r="I313" s="29">
        <v>0.46291004988627571</v>
      </c>
    </row>
    <row r="314" spans="2:9" x14ac:dyDescent="0.35">
      <c r="B314">
        <v>0</v>
      </c>
      <c r="C314">
        <v>8</v>
      </c>
      <c r="D314">
        <v>0</v>
      </c>
      <c r="E314">
        <v>8</v>
      </c>
      <c r="F314" s="29">
        <v>0</v>
      </c>
      <c r="G314" s="29">
        <v>1</v>
      </c>
      <c r="H314" s="29">
        <v>0.12500000000000003</v>
      </c>
      <c r="I314" s="29">
        <v>0.35355339059327379</v>
      </c>
    </row>
    <row r="315" spans="2:9" x14ac:dyDescent="0.35">
      <c r="B315">
        <v>0</v>
      </c>
      <c r="C315">
        <v>8</v>
      </c>
      <c r="D315">
        <v>0</v>
      </c>
      <c r="E315">
        <v>8</v>
      </c>
      <c r="F315" s="29">
        <v>0</v>
      </c>
      <c r="G315" s="29">
        <v>1</v>
      </c>
      <c r="H315" s="29">
        <v>0.125</v>
      </c>
      <c r="I315" s="29">
        <v>0.35355339059327379</v>
      </c>
    </row>
    <row r="316" spans="2:9" x14ac:dyDescent="0.35">
      <c r="B316">
        <v>0</v>
      </c>
      <c r="C316">
        <v>8</v>
      </c>
      <c r="D316">
        <v>0</v>
      </c>
      <c r="E316">
        <v>8</v>
      </c>
      <c r="F316" s="29">
        <v>0</v>
      </c>
      <c r="G316" s="29">
        <v>1</v>
      </c>
      <c r="H316" s="29">
        <v>0.125</v>
      </c>
      <c r="I316" s="29">
        <v>0.35355339059327379</v>
      </c>
    </row>
    <row r="317" spans="2:9" x14ac:dyDescent="0.35">
      <c r="B317">
        <v>0</v>
      </c>
      <c r="C317">
        <v>8</v>
      </c>
      <c r="D317">
        <v>0</v>
      </c>
      <c r="E317">
        <v>8</v>
      </c>
      <c r="F317" s="29">
        <v>0</v>
      </c>
      <c r="G317" s="29">
        <v>0</v>
      </c>
      <c r="H317" s="29">
        <v>0</v>
      </c>
      <c r="I317" s="29">
        <v>0</v>
      </c>
    </row>
    <row r="318" spans="2:9" x14ac:dyDescent="0.35">
      <c r="B318">
        <v>0</v>
      </c>
      <c r="C318">
        <v>8</v>
      </c>
      <c r="D318">
        <v>0</v>
      </c>
      <c r="E318">
        <v>8</v>
      </c>
      <c r="F318" s="29">
        <v>0</v>
      </c>
      <c r="G318" s="29">
        <v>1</v>
      </c>
      <c r="H318" s="29">
        <v>0.12500000000000003</v>
      </c>
      <c r="I318" s="29">
        <v>0.35355339059327379</v>
      </c>
    </row>
    <row r="319" spans="2:9" x14ac:dyDescent="0.35">
      <c r="B319">
        <v>0</v>
      </c>
      <c r="C319">
        <v>8</v>
      </c>
      <c r="D319">
        <v>0</v>
      </c>
      <c r="E319">
        <v>8</v>
      </c>
      <c r="F319" s="29">
        <v>0</v>
      </c>
      <c r="G319" s="29">
        <v>1</v>
      </c>
      <c r="H319" s="29">
        <v>0.12500000000000003</v>
      </c>
      <c r="I319" s="29">
        <v>0.35355339059327379</v>
      </c>
    </row>
    <row r="320" spans="2:9" x14ac:dyDescent="0.35">
      <c r="B320">
        <v>0</v>
      </c>
      <c r="C320">
        <v>8</v>
      </c>
      <c r="D320">
        <v>0</v>
      </c>
      <c r="E320">
        <v>8</v>
      </c>
      <c r="F320" s="29">
        <v>0</v>
      </c>
      <c r="G320" s="29">
        <v>1</v>
      </c>
      <c r="H320" s="29">
        <v>0.125</v>
      </c>
      <c r="I320" s="29">
        <v>0.35355339059327379</v>
      </c>
    </row>
    <row r="321" spans="2:9" x14ac:dyDescent="0.35">
      <c r="B321">
        <v>1</v>
      </c>
      <c r="C321">
        <v>8</v>
      </c>
      <c r="D321">
        <v>0</v>
      </c>
      <c r="E321">
        <v>8</v>
      </c>
      <c r="F321" s="29">
        <v>0</v>
      </c>
      <c r="G321" s="29">
        <v>1</v>
      </c>
      <c r="H321" s="29">
        <v>0.25000000000000006</v>
      </c>
      <c r="I321" s="29">
        <v>0.46291004988627571</v>
      </c>
    </row>
    <row r="322" spans="2:9" x14ac:dyDescent="0.35">
      <c r="B322">
        <v>0</v>
      </c>
      <c r="C322">
        <v>8</v>
      </c>
      <c r="D322">
        <v>0</v>
      </c>
      <c r="E322">
        <v>8</v>
      </c>
      <c r="F322" s="29">
        <v>0</v>
      </c>
      <c r="G322" s="29">
        <v>1</v>
      </c>
      <c r="H322" s="29">
        <v>0.12500000000000003</v>
      </c>
      <c r="I322" s="29">
        <v>0.35355339059327379</v>
      </c>
    </row>
    <row r="323" spans="2:9" x14ac:dyDescent="0.35">
      <c r="B323">
        <v>0</v>
      </c>
      <c r="C323">
        <v>8</v>
      </c>
      <c r="D323">
        <v>0</v>
      </c>
      <c r="E323">
        <v>8</v>
      </c>
      <c r="F323" s="29">
        <v>0</v>
      </c>
      <c r="G323" s="29">
        <v>1</v>
      </c>
      <c r="H323" s="29">
        <v>0.125</v>
      </c>
      <c r="I323" s="29">
        <v>0.35355339059327379</v>
      </c>
    </row>
    <row r="324" spans="2:9" x14ac:dyDescent="0.35">
      <c r="B324">
        <v>0</v>
      </c>
      <c r="C324">
        <v>8</v>
      </c>
      <c r="D324">
        <v>0</v>
      </c>
      <c r="E324">
        <v>8</v>
      </c>
      <c r="F324" s="29">
        <v>0</v>
      </c>
      <c r="G324" s="29">
        <v>1</v>
      </c>
      <c r="H324" s="29">
        <v>0.125</v>
      </c>
      <c r="I324" s="29">
        <v>0.35355339059327379</v>
      </c>
    </row>
    <row r="325" spans="2:9" x14ac:dyDescent="0.35">
      <c r="B325">
        <v>0</v>
      </c>
      <c r="C325">
        <v>8</v>
      </c>
      <c r="D325">
        <v>0</v>
      </c>
      <c r="E325">
        <v>8</v>
      </c>
      <c r="F325" s="29">
        <v>0</v>
      </c>
      <c r="G325" s="29">
        <v>0</v>
      </c>
      <c r="H325" s="29">
        <v>0</v>
      </c>
      <c r="I325" s="29">
        <v>0</v>
      </c>
    </row>
    <row r="326" spans="2:9" x14ac:dyDescent="0.35">
      <c r="B326">
        <v>0</v>
      </c>
      <c r="C326">
        <v>8</v>
      </c>
      <c r="D326">
        <v>0</v>
      </c>
      <c r="E326">
        <v>8</v>
      </c>
      <c r="F326" s="29">
        <v>0</v>
      </c>
      <c r="G326" s="29">
        <v>1</v>
      </c>
      <c r="H326" s="29">
        <v>0.12500000000000003</v>
      </c>
      <c r="I326" s="29">
        <v>0.35355339059327379</v>
      </c>
    </row>
    <row r="327" spans="2:9" x14ac:dyDescent="0.35">
      <c r="B327">
        <v>0</v>
      </c>
      <c r="C327">
        <v>8</v>
      </c>
      <c r="D327">
        <v>0</v>
      </c>
      <c r="E327">
        <v>8</v>
      </c>
      <c r="F327" s="29">
        <v>0</v>
      </c>
      <c r="G327" s="29">
        <v>1</v>
      </c>
      <c r="H327" s="29">
        <v>0.12500000000000003</v>
      </c>
      <c r="I327" s="29">
        <v>0.35355339059327379</v>
      </c>
    </row>
    <row r="328" spans="2:9" x14ac:dyDescent="0.35">
      <c r="B328">
        <v>0</v>
      </c>
      <c r="C328">
        <v>8</v>
      </c>
      <c r="D328">
        <v>0</v>
      </c>
      <c r="E328">
        <v>8</v>
      </c>
      <c r="F328" s="29">
        <v>0</v>
      </c>
      <c r="G328" s="29">
        <v>1</v>
      </c>
      <c r="H328" s="29">
        <v>0.125</v>
      </c>
      <c r="I328" s="29">
        <v>0.35355339059327379</v>
      </c>
    </row>
    <row r="329" spans="2:9" x14ac:dyDescent="0.35">
      <c r="B329">
        <v>0</v>
      </c>
      <c r="C329">
        <v>8</v>
      </c>
      <c r="D329">
        <v>0</v>
      </c>
      <c r="E329">
        <v>8</v>
      </c>
      <c r="F329" s="29">
        <v>0</v>
      </c>
      <c r="G329" s="29">
        <v>1</v>
      </c>
      <c r="H329" s="29">
        <v>0.375</v>
      </c>
      <c r="I329" s="29">
        <v>0.51754916950676566</v>
      </c>
    </row>
    <row r="330" spans="2:9" x14ac:dyDescent="0.35">
      <c r="B330">
        <v>1</v>
      </c>
      <c r="C330">
        <v>8</v>
      </c>
      <c r="D330">
        <v>0</v>
      </c>
      <c r="E330">
        <v>8</v>
      </c>
      <c r="F330" s="29">
        <v>0</v>
      </c>
      <c r="G330" s="29">
        <v>1</v>
      </c>
      <c r="H330" s="29">
        <v>0.625</v>
      </c>
      <c r="I330" s="29">
        <v>0.51754916950676566</v>
      </c>
    </row>
    <row r="331" spans="2:9" x14ac:dyDescent="0.35">
      <c r="B331">
        <v>0</v>
      </c>
      <c r="C331">
        <v>8</v>
      </c>
      <c r="D331">
        <v>0</v>
      </c>
      <c r="E331">
        <v>8</v>
      </c>
      <c r="F331" s="29">
        <v>0</v>
      </c>
      <c r="G331" s="29">
        <v>1</v>
      </c>
      <c r="H331" s="29">
        <v>0.875</v>
      </c>
      <c r="I331" s="29">
        <v>0.35355339059327379</v>
      </c>
    </row>
    <row r="332" spans="2:9" x14ac:dyDescent="0.35">
      <c r="B332">
        <v>1</v>
      </c>
      <c r="C332">
        <v>8</v>
      </c>
      <c r="D332">
        <v>0</v>
      </c>
      <c r="E332">
        <v>8</v>
      </c>
      <c r="F332" s="29">
        <v>0</v>
      </c>
      <c r="G332" s="29">
        <v>1</v>
      </c>
      <c r="H332" s="29">
        <v>0.12500000000000003</v>
      </c>
      <c r="I332" s="29">
        <v>0.35355339059327379</v>
      </c>
    </row>
    <row r="333" spans="2:9" x14ac:dyDescent="0.35">
      <c r="B333">
        <v>0</v>
      </c>
      <c r="C333">
        <v>8</v>
      </c>
      <c r="D333">
        <v>0</v>
      </c>
      <c r="E333">
        <v>8</v>
      </c>
      <c r="F333" s="29">
        <v>0</v>
      </c>
      <c r="G333" s="29">
        <v>1</v>
      </c>
      <c r="H333" s="29">
        <v>0.12500000000000003</v>
      </c>
      <c r="I333" s="29">
        <v>0.35355339059327379</v>
      </c>
    </row>
    <row r="334" spans="2:9" x14ac:dyDescent="0.35">
      <c r="B334">
        <v>0</v>
      </c>
      <c r="C334">
        <v>8</v>
      </c>
      <c r="D334">
        <v>0</v>
      </c>
      <c r="E334">
        <v>8</v>
      </c>
      <c r="F334" s="29">
        <v>0</v>
      </c>
      <c r="G334" s="29">
        <v>1</v>
      </c>
      <c r="H334" s="29">
        <v>0.12500000000000003</v>
      </c>
      <c r="I334" s="29">
        <v>0.35355339059327379</v>
      </c>
    </row>
    <row r="335" spans="2:9" x14ac:dyDescent="0.35">
      <c r="B335">
        <v>0</v>
      </c>
      <c r="C335">
        <v>8</v>
      </c>
      <c r="D335">
        <v>0</v>
      </c>
      <c r="E335">
        <v>8</v>
      </c>
      <c r="F335" s="29">
        <v>0</v>
      </c>
      <c r="G335" s="29">
        <v>1</v>
      </c>
      <c r="H335" s="29">
        <v>0.12500000000000003</v>
      </c>
      <c r="I335" s="29">
        <v>0.35355339059327379</v>
      </c>
    </row>
    <row r="336" spans="2:9" x14ac:dyDescent="0.35">
      <c r="B336">
        <v>1</v>
      </c>
      <c r="C336">
        <v>8</v>
      </c>
      <c r="D336">
        <v>0</v>
      </c>
      <c r="E336">
        <v>8</v>
      </c>
      <c r="F336" s="29">
        <v>0</v>
      </c>
      <c r="G336" s="29">
        <v>1</v>
      </c>
      <c r="H336" s="29">
        <v>0.12500000000000003</v>
      </c>
      <c r="I336" s="29">
        <v>0.35355339059327379</v>
      </c>
    </row>
    <row r="337" spans="2:9" x14ac:dyDescent="0.35">
      <c r="B337">
        <v>0</v>
      </c>
      <c r="C337">
        <v>8</v>
      </c>
      <c r="D337">
        <v>0</v>
      </c>
      <c r="E337">
        <v>8</v>
      </c>
      <c r="F337" s="29">
        <v>0</v>
      </c>
      <c r="G337" s="29">
        <v>1</v>
      </c>
      <c r="H337" s="29">
        <v>0.12500000000000003</v>
      </c>
      <c r="I337" s="29">
        <v>0.35355339059327379</v>
      </c>
    </row>
    <row r="338" spans="2:9" x14ac:dyDescent="0.35">
      <c r="B338">
        <v>0</v>
      </c>
      <c r="C338">
        <v>8</v>
      </c>
      <c r="D338">
        <v>0</v>
      </c>
      <c r="E338">
        <v>8</v>
      </c>
      <c r="F338" s="29">
        <v>0</v>
      </c>
      <c r="G338" s="29">
        <v>1</v>
      </c>
      <c r="H338" s="29">
        <v>0.125</v>
      </c>
      <c r="I338" s="29">
        <v>0.35355339059327379</v>
      </c>
    </row>
    <row r="339" spans="2:9" x14ac:dyDescent="0.35">
      <c r="B339">
        <v>0</v>
      </c>
      <c r="C339">
        <v>8</v>
      </c>
      <c r="D339">
        <v>0</v>
      </c>
      <c r="E339">
        <v>8</v>
      </c>
      <c r="F339" s="29">
        <v>0</v>
      </c>
      <c r="G339" s="29">
        <v>1</v>
      </c>
      <c r="H339" s="29">
        <v>0.125</v>
      </c>
      <c r="I339" s="29">
        <v>0.35355339059327379</v>
      </c>
    </row>
    <row r="340" spans="2:9" x14ac:dyDescent="0.35">
      <c r="B340">
        <v>0</v>
      </c>
      <c r="C340">
        <v>8</v>
      </c>
      <c r="D340">
        <v>0</v>
      </c>
      <c r="E340">
        <v>8</v>
      </c>
      <c r="F340" s="29">
        <v>0</v>
      </c>
      <c r="G340" s="29">
        <v>1</v>
      </c>
      <c r="H340" s="29">
        <v>0.125</v>
      </c>
      <c r="I340" s="29">
        <v>0.35355339059327379</v>
      </c>
    </row>
    <row r="341" spans="2:9" x14ac:dyDescent="0.35">
      <c r="B341">
        <v>1</v>
      </c>
      <c r="C341">
        <v>8</v>
      </c>
      <c r="D341">
        <v>0</v>
      </c>
      <c r="E341">
        <v>8</v>
      </c>
      <c r="F341" s="29">
        <v>0</v>
      </c>
      <c r="G341" s="29">
        <v>1</v>
      </c>
      <c r="H341" s="29">
        <v>0.875</v>
      </c>
      <c r="I341" s="29">
        <v>0.35355339059327379</v>
      </c>
    </row>
    <row r="342" spans="2:9" x14ac:dyDescent="0.35">
      <c r="B342">
        <v>0</v>
      </c>
      <c r="C342">
        <v>8</v>
      </c>
      <c r="D342">
        <v>0</v>
      </c>
      <c r="E342">
        <v>8</v>
      </c>
      <c r="F342" s="29">
        <v>0</v>
      </c>
      <c r="G342" s="29">
        <v>1</v>
      </c>
      <c r="H342" s="29">
        <v>0.12500000000000003</v>
      </c>
      <c r="I342" s="29">
        <v>0.35355339059327379</v>
      </c>
    </row>
    <row r="343" spans="2:9" x14ac:dyDescent="0.35">
      <c r="B343">
        <v>0</v>
      </c>
      <c r="C343">
        <v>8</v>
      </c>
      <c r="D343">
        <v>0</v>
      </c>
      <c r="E343">
        <v>8</v>
      </c>
      <c r="F343" s="29">
        <v>0</v>
      </c>
      <c r="G343" s="29">
        <v>1</v>
      </c>
      <c r="H343" s="29">
        <v>0.12500000000000003</v>
      </c>
      <c r="I343" s="29">
        <v>0.35355339059327379</v>
      </c>
    </row>
    <row r="344" spans="2:9" x14ac:dyDescent="0.35">
      <c r="B344">
        <v>0</v>
      </c>
      <c r="C344">
        <v>8</v>
      </c>
      <c r="D344">
        <v>0</v>
      </c>
      <c r="E344">
        <v>8</v>
      </c>
      <c r="F344" s="29">
        <v>0</v>
      </c>
      <c r="G344" s="29">
        <v>1</v>
      </c>
      <c r="H344" s="29">
        <v>0.12500000000000003</v>
      </c>
      <c r="I344" s="29">
        <v>0.35355339059327379</v>
      </c>
    </row>
    <row r="345" spans="2:9" x14ac:dyDescent="0.35">
      <c r="B345">
        <v>0</v>
      </c>
      <c r="C345">
        <v>8</v>
      </c>
      <c r="D345">
        <v>0</v>
      </c>
      <c r="E345">
        <v>8</v>
      </c>
      <c r="F345" s="29">
        <v>0</v>
      </c>
      <c r="G345" s="29">
        <v>1</v>
      </c>
      <c r="H345" s="29">
        <v>0.12500000000000003</v>
      </c>
      <c r="I345" s="29">
        <v>0.35355339059327379</v>
      </c>
    </row>
    <row r="346" spans="2:9" x14ac:dyDescent="0.35">
      <c r="B346">
        <v>1</v>
      </c>
      <c r="C346">
        <v>8</v>
      </c>
      <c r="D346">
        <v>0</v>
      </c>
      <c r="E346">
        <v>8</v>
      </c>
      <c r="F346" s="29">
        <v>0</v>
      </c>
      <c r="G346" s="29">
        <v>1</v>
      </c>
      <c r="H346" s="29">
        <v>0.12500000000000003</v>
      </c>
      <c r="I346" s="29">
        <v>0.35355339059327379</v>
      </c>
    </row>
    <row r="347" spans="2:9" x14ac:dyDescent="0.35">
      <c r="B347">
        <v>0</v>
      </c>
      <c r="C347">
        <v>8</v>
      </c>
      <c r="D347">
        <v>0</v>
      </c>
      <c r="E347">
        <v>8</v>
      </c>
      <c r="F347" s="29">
        <v>0</v>
      </c>
      <c r="G347" s="29">
        <v>1</v>
      </c>
      <c r="H347" s="29">
        <v>0.12500000000000003</v>
      </c>
      <c r="I347" s="29">
        <v>0.35355339059327379</v>
      </c>
    </row>
    <row r="348" spans="2:9" x14ac:dyDescent="0.35">
      <c r="B348">
        <v>0</v>
      </c>
      <c r="C348">
        <v>8</v>
      </c>
      <c r="D348">
        <v>0</v>
      </c>
      <c r="E348">
        <v>8</v>
      </c>
      <c r="F348" s="29">
        <v>0</v>
      </c>
      <c r="G348" s="29">
        <v>1</v>
      </c>
      <c r="H348" s="29">
        <v>0.125</v>
      </c>
      <c r="I348" s="29">
        <v>0.35355339059327379</v>
      </c>
    </row>
    <row r="349" spans="2:9" x14ac:dyDescent="0.35">
      <c r="B349">
        <v>0</v>
      </c>
      <c r="C349">
        <v>8</v>
      </c>
      <c r="D349">
        <v>0</v>
      </c>
      <c r="E349">
        <v>8</v>
      </c>
      <c r="F349" s="29">
        <v>0</v>
      </c>
      <c r="G349" s="29">
        <v>1</v>
      </c>
      <c r="H349" s="29">
        <v>0.125</v>
      </c>
      <c r="I349" s="29">
        <v>0.35355339059327379</v>
      </c>
    </row>
    <row r="350" spans="2:9" x14ac:dyDescent="0.35">
      <c r="B350">
        <v>0</v>
      </c>
      <c r="C350">
        <v>8</v>
      </c>
      <c r="D350">
        <v>0</v>
      </c>
      <c r="E350">
        <v>8</v>
      </c>
      <c r="F350" s="29">
        <v>0</v>
      </c>
      <c r="G350" s="29">
        <v>1</v>
      </c>
      <c r="H350" s="29">
        <v>0.125</v>
      </c>
      <c r="I350" s="29">
        <v>0.35355339059327379</v>
      </c>
    </row>
    <row r="351" spans="2:9" x14ac:dyDescent="0.35">
      <c r="B351">
        <v>0</v>
      </c>
      <c r="C351">
        <v>8</v>
      </c>
      <c r="D351">
        <v>0</v>
      </c>
      <c r="E351">
        <v>8</v>
      </c>
      <c r="F351" s="29">
        <v>0</v>
      </c>
      <c r="G351" s="29">
        <v>1</v>
      </c>
      <c r="H351" s="29">
        <v>0.12500000000000003</v>
      </c>
      <c r="I351" s="29">
        <v>0.35355339059327379</v>
      </c>
    </row>
    <row r="352" spans="2:9" x14ac:dyDescent="0.35">
      <c r="B352">
        <v>0</v>
      </c>
      <c r="C352">
        <v>8</v>
      </c>
      <c r="D352">
        <v>0</v>
      </c>
      <c r="E352">
        <v>8</v>
      </c>
      <c r="F352" s="29">
        <v>0</v>
      </c>
      <c r="G352" s="29">
        <v>1</v>
      </c>
      <c r="H352" s="29">
        <v>0.12500000000000003</v>
      </c>
      <c r="I352" s="29">
        <v>0.35355339059327379</v>
      </c>
    </row>
    <row r="353" spans="2:10" x14ac:dyDescent="0.35">
      <c r="B353">
        <v>0</v>
      </c>
      <c r="C353">
        <v>8</v>
      </c>
      <c r="D353">
        <v>0</v>
      </c>
      <c r="E353">
        <v>8</v>
      </c>
      <c r="F353" s="29">
        <v>0</v>
      </c>
      <c r="G353" s="29">
        <v>1</v>
      </c>
      <c r="H353" s="29">
        <v>0.12500000000000003</v>
      </c>
      <c r="I353" s="29">
        <v>0.35355339059327379</v>
      </c>
    </row>
    <row r="354" spans="2:10" x14ac:dyDescent="0.35">
      <c r="B354">
        <v>1</v>
      </c>
      <c r="C354">
        <v>8</v>
      </c>
      <c r="D354">
        <v>0</v>
      </c>
      <c r="E354">
        <v>8</v>
      </c>
      <c r="F354" s="29">
        <v>0</v>
      </c>
      <c r="G354" s="29">
        <v>1</v>
      </c>
      <c r="H354" s="29">
        <v>0.12500000000000003</v>
      </c>
      <c r="I354" s="29">
        <v>0.35355339059327379</v>
      </c>
    </row>
    <row r="355" spans="2:10" x14ac:dyDescent="0.35">
      <c r="B355">
        <v>0</v>
      </c>
      <c r="C355">
        <v>8</v>
      </c>
      <c r="D355">
        <v>0</v>
      </c>
      <c r="E355">
        <v>8</v>
      </c>
      <c r="F355" s="29">
        <v>0</v>
      </c>
      <c r="G355" s="29">
        <v>1</v>
      </c>
      <c r="H355" s="29">
        <v>0.12500000000000003</v>
      </c>
      <c r="I355" s="29">
        <v>0.35355339059327379</v>
      </c>
    </row>
    <row r="356" spans="2:10" x14ac:dyDescent="0.35">
      <c r="B356">
        <v>0</v>
      </c>
      <c r="C356">
        <v>8</v>
      </c>
      <c r="D356">
        <v>0</v>
      </c>
      <c r="E356">
        <v>8</v>
      </c>
      <c r="F356" s="29">
        <v>0</v>
      </c>
      <c r="G356" s="29">
        <v>1</v>
      </c>
      <c r="H356" s="29">
        <v>0.125</v>
      </c>
      <c r="I356" s="29">
        <v>0.35355339059327379</v>
      </c>
    </row>
    <row r="357" spans="2:10" x14ac:dyDescent="0.35">
      <c r="B357">
        <v>0</v>
      </c>
      <c r="C357">
        <v>8</v>
      </c>
      <c r="D357">
        <v>0</v>
      </c>
      <c r="E357">
        <v>8</v>
      </c>
      <c r="F357" s="29">
        <v>0</v>
      </c>
      <c r="G357" s="29">
        <v>1</v>
      </c>
      <c r="H357" s="29">
        <v>0.125</v>
      </c>
      <c r="I357" s="29">
        <v>0.35355339059327379</v>
      </c>
    </row>
    <row r="358" spans="2:10" x14ac:dyDescent="0.35">
      <c r="B358">
        <v>0</v>
      </c>
      <c r="C358">
        <v>8</v>
      </c>
      <c r="D358">
        <v>0</v>
      </c>
      <c r="E358">
        <v>8</v>
      </c>
      <c r="F358" s="29">
        <v>0</v>
      </c>
      <c r="G358" s="29">
        <v>1</v>
      </c>
      <c r="H358" s="29">
        <v>0.125</v>
      </c>
      <c r="I358" s="29">
        <v>0.35355339059327379</v>
      </c>
    </row>
    <row r="359" spans="2:10" x14ac:dyDescent="0.35">
      <c r="B359">
        <v>0</v>
      </c>
      <c r="C359">
        <v>8</v>
      </c>
      <c r="D359">
        <v>0</v>
      </c>
      <c r="E359">
        <v>8</v>
      </c>
      <c r="F359" s="29">
        <v>0</v>
      </c>
      <c r="G359" s="29">
        <v>1</v>
      </c>
      <c r="H359" s="29">
        <v>0.12500000000000003</v>
      </c>
      <c r="I359" s="29">
        <v>0.35355339059327379</v>
      </c>
    </row>
    <row r="360" spans="2:10" x14ac:dyDescent="0.35">
      <c r="B360">
        <v>0</v>
      </c>
      <c r="C360">
        <v>8</v>
      </c>
      <c r="D360">
        <v>0</v>
      </c>
      <c r="E360">
        <v>8</v>
      </c>
      <c r="F360" s="29">
        <v>0</v>
      </c>
      <c r="G360" s="29">
        <v>1</v>
      </c>
      <c r="H360" s="29">
        <v>0.12500000000000003</v>
      </c>
      <c r="I360" s="29">
        <v>0.35355339059327379</v>
      </c>
    </row>
    <row r="361" spans="2:10" ht="15" thickBot="1" x14ac:dyDescent="0.4">
      <c r="B361" s="27">
        <v>0</v>
      </c>
      <c r="C361" s="27">
        <v>8</v>
      </c>
      <c r="D361" s="27">
        <v>0</v>
      </c>
      <c r="E361" s="27">
        <v>8</v>
      </c>
      <c r="F361" s="30">
        <v>0</v>
      </c>
      <c r="G361" s="30">
        <v>1</v>
      </c>
      <c r="H361" s="30">
        <v>0.12500000000000003</v>
      </c>
      <c r="I361" s="30">
        <v>0.35355339059327379</v>
      </c>
    </row>
    <row r="364" spans="2:10" x14ac:dyDescent="0.35">
      <c r="B364" t="s">
        <v>20</v>
      </c>
    </row>
    <row r="365" spans="2:10" ht="15" thickBot="1" x14ac:dyDescent="0.4"/>
    <row r="366" spans="2:10" x14ac:dyDescent="0.35">
      <c r="B366" s="24"/>
      <c r="C366" s="25" t="s">
        <v>0</v>
      </c>
      <c r="D366" s="25" t="s">
        <v>1</v>
      </c>
      <c r="E366" s="25" t="s">
        <v>2</v>
      </c>
      <c r="F366" s="25" t="s">
        <v>3</v>
      </c>
      <c r="G366" s="25" t="s">
        <v>4</v>
      </c>
      <c r="H366" s="25" t="s">
        <v>5</v>
      </c>
      <c r="I366" s="25" t="s">
        <v>6</v>
      </c>
      <c r="J366" s="25" t="s">
        <v>7</v>
      </c>
    </row>
    <row r="367" spans="2:10" x14ac:dyDescent="0.35">
      <c r="B367" s="32" t="s">
        <v>0</v>
      </c>
      <c r="C367" s="26">
        <v>0</v>
      </c>
      <c r="D367" s="28">
        <v>23.565511522637632</v>
      </c>
      <c r="E367" s="28">
        <v>23.885141824901112</v>
      </c>
      <c r="F367" s="28">
        <v>24.794488634869374</v>
      </c>
      <c r="G367" s="28">
        <v>25.939673603695454</v>
      </c>
      <c r="H367" s="28">
        <v>22.889590064717261</v>
      </c>
      <c r="I367" s="28">
        <v>23.334523779035017</v>
      </c>
      <c r="J367" s="28">
        <v>23.139432433257035</v>
      </c>
    </row>
    <row r="368" spans="2:10" x14ac:dyDescent="0.35">
      <c r="B368" s="31" t="s">
        <v>1</v>
      </c>
      <c r="C368" s="29">
        <v>23.565511522637632</v>
      </c>
      <c r="D368">
        <v>0</v>
      </c>
      <c r="E368" s="29">
        <v>25.191929924637293</v>
      </c>
      <c r="F368" s="29">
        <v>26.526087787752115</v>
      </c>
      <c r="G368" s="29">
        <v>23.804761428393547</v>
      </c>
      <c r="H368" s="29">
        <v>25.166114784170464</v>
      </c>
      <c r="I368" s="29">
        <v>25.055272232708187</v>
      </c>
      <c r="J368" s="29">
        <v>24.88305983325883</v>
      </c>
    </row>
    <row r="369" spans="2:10" x14ac:dyDescent="0.35">
      <c r="B369" s="31" t="s">
        <v>2</v>
      </c>
      <c r="C369" s="29">
        <v>23.885141824901112</v>
      </c>
      <c r="D369" s="29">
        <v>25.191929924637293</v>
      </c>
      <c r="E369">
        <v>0</v>
      </c>
      <c r="F369" s="29">
        <v>24.566915421558534</v>
      </c>
      <c r="G369" s="29">
        <v>25.004666231116293</v>
      </c>
      <c r="H369" s="29">
        <v>23.462736413217801</v>
      </c>
      <c r="I369" s="29">
        <v>23.03186198866328</v>
      </c>
      <c r="J369" s="29">
        <v>23.676993052151573</v>
      </c>
    </row>
    <row r="370" spans="2:10" x14ac:dyDescent="0.35">
      <c r="B370" s="31" t="s">
        <v>3</v>
      </c>
      <c r="C370" s="29">
        <v>24.794488634869374</v>
      </c>
      <c r="D370" s="29">
        <v>26.526087787752115</v>
      </c>
      <c r="E370" s="29">
        <v>24.566915421558534</v>
      </c>
      <c r="F370">
        <v>0</v>
      </c>
      <c r="G370" s="29">
        <v>26.987033923560343</v>
      </c>
      <c r="H370" s="29">
        <v>25.234236002982012</v>
      </c>
      <c r="I370" s="29">
        <v>23.521621259105448</v>
      </c>
      <c r="J370" s="29">
        <v>25.129000510621839</v>
      </c>
    </row>
    <row r="371" spans="2:10" x14ac:dyDescent="0.35">
      <c r="B371" s="31" t="s">
        <v>4</v>
      </c>
      <c r="C371" s="29">
        <v>25.939673603695454</v>
      </c>
      <c r="D371" s="29">
        <v>23.804761428393547</v>
      </c>
      <c r="E371" s="29">
        <v>25.004666231116293</v>
      </c>
      <c r="F371" s="29">
        <v>26.987033923560343</v>
      </c>
      <c r="G371">
        <v>0</v>
      </c>
      <c r="H371" s="29">
        <v>25.949951830303171</v>
      </c>
      <c r="I371" s="29">
        <v>25.986534974596704</v>
      </c>
      <c r="J371" s="29">
        <v>25.702788434727839</v>
      </c>
    </row>
    <row r="372" spans="2:10" x14ac:dyDescent="0.35">
      <c r="B372" s="31" t="s">
        <v>5</v>
      </c>
      <c r="C372" s="29">
        <v>22.889590064717261</v>
      </c>
      <c r="D372" s="29">
        <v>25.166114784170464</v>
      </c>
      <c r="E372" s="29">
        <v>23.462736413217801</v>
      </c>
      <c r="F372" s="29">
        <v>25.234236002982012</v>
      </c>
      <c r="G372" s="29">
        <v>25.949951830303171</v>
      </c>
      <c r="H372">
        <v>0</v>
      </c>
      <c r="I372" s="29">
        <v>21.580083410364665</v>
      </c>
      <c r="J372" s="29">
        <v>21.499612399396884</v>
      </c>
    </row>
    <row r="373" spans="2:10" x14ac:dyDescent="0.35">
      <c r="B373" s="31" t="s">
        <v>6</v>
      </c>
      <c r="C373" s="29">
        <v>23.334523779035017</v>
      </c>
      <c r="D373" s="29">
        <v>25.055272232708187</v>
      </c>
      <c r="E373" s="29">
        <v>23.03186198866328</v>
      </c>
      <c r="F373" s="29">
        <v>23.521621259105448</v>
      </c>
      <c r="G373" s="29">
        <v>25.986534974596704</v>
      </c>
      <c r="H373" s="29">
        <v>21.580083410364665</v>
      </c>
      <c r="I373">
        <v>0</v>
      </c>
      <c r="J373" s="29">
        <v>21.727095219125076</v>
      </c>
    </row>
    <row r="374" spans="2:10" ht="15" thickBot="1" x14ac:dyDescent="0.4">
      <c r="B374" s="33" t="s">
        <v>7</v>
      </c>
      <c r="C374" s="30">
        <v>23.139432433257035</v>
      </c>
      <c r="D374" s="30">
        <v>24.88305983325883</v>
      </c>
      <c r="E374" s="30">
        <v>23.676993052151573</v>
      </c>
      <c r="F374" s="30">
        <v>25.129000510621839</v>
      </c>
      <c r="G374" s="30">
        <v>25.702788434727839</v>
      </c>
      <c r="H374" s="30">
        <v>21.499612399396884</v>
      </c>
      <c r="I374" s="30">
        <v>21.727095219125076</v>
      </c>
      <c r="J374" s="27">
        <v>0</v>
      </c>
    </row>
    <row r="377" spans="2:10" x14ac:dyDescent="0.35">
      <c r="B377" t="s">
        <v>21</v>
      </c>
    </row>
    <row r="378" spans="2:10" ht="15" thickBot="1" x14ac:dyDescent="0.4"/>
    <row r="379" spans="2:10" x14ac:dyDescent="0.35">
      <c r="B379" s="25" t="s">
        <v>22</v>
      </c>
      <c r="C379" s="25" t="s">
        <v>23</v>
      </c>
      <c r="D379" s="25" t="s">
        <v>24</v>
      </c>
      <c r="E379" s="25" t="s">
        <v>25</v>
      </c>
      <c r="F379" s="25" t="s">
        <v>26</v>
      </c>
      <c r="G379" s="25" t="s">
        <v>27</v>
      </c>
    </row>
    <row r="380" spans="2:10" x14ac:dyDescent="0.35">
      <c r="B380" s="34">
        <v>15</v>
      </c>
      <c r="C380" s="36">
        <v>387.39111110639084</v>
      </c>
      <c r="D380" s="34">
        <v>8</v>
      </c>
      <c r="E380" s="34">
        <v>8</v>
      </c>
      <c r="F380" s="34">
        <v>13</v>
      </c>
      <c r="G380" s="34">
        <v>14</v>
      </c>
    </row>
    <row r="381" spans="2:10" x14ac:dyDescent="0.35">
      <c r="B381" s="21">
        <v>14</v>
      </c>
      <c r="C381" s="37">
        <v>332.92833332880366</v>
      </c>
      <c r="D381" s="21">
        <v>5</v>
      </c>
      <c r="E381" s="21">
        <v>5</v>
      </c>
      <c r="F381" s="21">
        <v>4</v>
      </c>
      <c r="G381" s="21">
        <v>12</v>
      </c>
    </row>
    <row r="382" spans="2:10" x14ac:dyDescent="0.35">
      <c r="B382" s="21">
        <v>13</v>
      </c>
      <c r="C382" s="37">
        <v>320.62222222216616</v>
      </c>
      <c r="D382" s="21">
        <v>3</v>
      </c>
      <c r="E382" s="21">
        <v>3</v>
      </c>
      <c r="F382" s="21">
        <v>5</v>
      </c>
      <c r="G382" s="21">
        <v>11</v>
      </c>
    </row>
    <row r="383" spans="2:10" x14ac:dyDescent="0.35">
      <c r="B383" s="21">
        <v>12</v>
      </c>
      <c r="C383" s="37">
        <v>293.72499999781365</v>
      </c>
      <c r="D383" s="21">
        <v>4</v>
      </c>
      <c r="E383" s="21">
        <v>4</v>
      </c>
      <c r="F383" s="21">
        <v>3</v>
      </c>
      <c r="G383" s="21">
        <v>10</v>
      </c>
    </row>
    <row r="384" spans="2:10" x14ac:dyDescent="0.35">
      <c r="B384" s="21">
        <v>11</v>
      </c>
      <c r="C384" s="37">
        <v>277.66666666178349</v>
      </c>
      <c r="D384" s="21">
        <v>2</v>
      </c>
      <c r="E384" s="21">
        <v>2</v>
      </c>
      <c r="F384" s="21">
        <v>1</v>
      </c>
      <c r="G384" s="21">
        <v>2</v>
      </c>
    </row>
    <row r="385" spans="2:7" x14ac:dyDescent="0.35">
      <c r="B385" s="21">
        <v>10</v>
      </c>
      <c r="C385" s="37">
        <v>235.54999999876668</v>
      </c>
      <c r="D385" s="21">
        <v>3</v>
      </c>
      <c r="E385" s="21">
        <v>3</v>
      </c>
      <c r="F385" s="21">
        <v>7</v>
      </c>
      <c r="G385" s="21">
        <v>9</v>
      </c>
    </row>
    <row r="386" spans="2:7" ht="15" thickBot="1" x14ac:dyDescent="0.4">
      <c r="B386" s="35">
        <v>9</v>
      </c>
      <c r="C386" s="38">
        <v>231.11666666215012</v>
      </c>
      <c r="D386" s="35">
        <v>2</v>
      </c>
      <c r="E386" s="35">
        <v>2</v>
      </c>
      <c r="F386" s="35">
        <v>6</v>
      </c>
      <c r="G386" s="35">
        <v>8</v>
      </c>
    </row>
    <row r="405" spans="2:10" x14ac:dyDescent="0.35">
      <c r="G405" t="s">
        <v>30</v>
      </c>
    </row>
    <row r="408" spans="2:10" x14ac:dyDescent="0.35">
      <c r="B408" t="s">
        <v>28</v>
      </c>
    </row>
    <row r="409" spans="2:10" ht="15" thickBot="1" x14ac:dyDescent="0.4"/>
    <row r="410" spans="2:10" x14ac:dyDescent="0.35">
      <c r="B410" s="24"/>
      <c r="C410" s="25" t="s">
        <v>0</v>
      </c>
      <c r="D410" s="25" t="s">
        <v>65</v>
      </c>
      <c r="E410" s="25" t="s">
        <v>69</v>
      </c>
      <c r="F410" s="25" t="s">
        <v>3</v>
      </c>
      <c r="G410" s="25" t="s">
        <v>4</v>
      </c>
      <c r="H410" s="25" t="s">
        <v>66</v>
      </c>
      <c r="I410" s="25" t="s">
        <v>67</v>
      </c>
      <c r="J410" s="25" t="s">
        <v>70</v>
      </c>
    </row>
    <row r="411" spans="2:10" x14ac:dyDescent="0.35">
      <c r="B411" s="34" t="s">
        <v>0</v>
      </c>
      <c r="C411" s="28">
        <v>0</v>
      </c>
      <c r="D411" s="28">
        <v>277.66666666178349</v>
      </c>
      <c r="E411" s="28">
        <v>387.39111110639084</v>
      </c>
      <c r="F411" s="28">
        <v>387.39111110639084</v>
      </c>
      <c r="G411" s="28">
        <v>320.62222222216616</v>
      </c>
      <c r="H411" s="28">
        <v>387.39111110639084</v>
      </c>
      <c r="I411" s="28">
        <v>387.39111110639084</v>
      </c>
      <c r="J411" s="28">
        <v>387.39111110639084</v>
      </c>
    </row>
    <row r="412" spans="2:10" x14ac:dyDescent="0.35">
      <c r="B412" s="21" t="s">
        <v>65</v>
      </c>
      <c r="C412" s="29">
        <v>277.66666666178349</v>
      </c>
      <c r="D412" s="29">
        <v>0</v>
      </c>
      <c r="E412" s="29">
        <v>387.39111110639084</v>
      </c>
      <c r="F412" s="29">
        <v>387.39111110639084</v>
      </c>
      <c r="G412" s="29">
        <v>320.62222222216616</v>
      </c>
      <c r="H412" s="29">
        <v>387.39111110639084</v>
      </c>
      <c r="I412" s="29">
        <v>387.39111110639084</v>
      </c>
      <c r="J412" s="29">
        <v>387.39111110639084</v>
      </c>
    </row>
    <row r="413" spans="2:10" x14ac:dyDescent="0.35">
      <c r="B413" s="21" t="s">
        <v>69</v>
      </c>
      <c r="C413" s="29">
        <v>387.39111110639084</v>
      </c>
      <c r="D413" s="29">
        <v>387.39111110639084</v>
      </c>
      <c r="E413" s="29">
        <v>0</v>
      </c>
      <c r="F413" s="29">
        <v>332.92833332880366</v>
      </c>
      <c r="G413" s="29">
        <v>387.39111110639084</v>
      </c>
      <c r="H413" s="29">
        <v>293.72499999781365</v>
      </c>
      <c r="I413" s="29">
        <v>293.72499999781365</v>
      </c>
      <c r="J413" s="29">
        <v>293.72499999781365</v>
      </c>
    </row>
    <row r="414" spans="2:10" x14ac:dyDescent="0.35">
      <c r="B414" s="21" t="s">
        <v>3</v>
      </c>
      <c r="C414" s="29">
        <v>387.39111110639084</v>
      </c>
      <c r="D414" s="29">
        <v>387.39111110639084</v>
      </c>
      <c r="E414" s="29">
        <v>332.92833332880366</v>
      </c>
      <c r="F414" s="29">
        <v>0</v>
      </c>
      <c r="G414" s="29">
        <v>387.39111110639084</v>
      </c>
      <c r="H414" s="29">
        <v>332.92833332880366</v>
      </c>
      <c r="I414" s="29">
        <v>332.92833332880366</v>
      </c>
      <c r="J414" s="29">
        <v>332.92833332880366</v>
      </c>
    </row>
    <row r="415" spans="2:10" x14ac:dyDescent="0.35">
      <c r="B415" s="21" t="s">
        <v>4</v>
      </c>
      <c r="C415" s="29">
        <v>320.62222222216616</v>
      </c>
      <c r="D415" s="29">
        <v>320.62222222216616</v>
      </c>
      <c r="E415" s="29">
        <v>387.39111110639084</v>
      </c>
      <c r="F415" s="29">
        <v>387.39111110639084</v>
      </c>
      <c r="G415" s="29">
        <v>0</v>
      </c>
      <c r="H415" s="29">
        <v>387.39111110639084</v>
      </c>
      <c r="I415" s="29">
        <v>387.39111110639084</v>
      </c>
      <c r="J415" s="29">
        <v>387.39111110639084</v>
      </c>
    </row>
    <row r="416" spans="2:10" x14ac:dyDescent="0.35">
      <c r="B416" s="21" t="s">
        <v>66</v>
      </c>
      <c r="C416" s="29">
        <v>387.39111110639084</v>
      </c>
      <c r="D416" s="29">
        <v>387.39111110639084</v>
      </c>
      <c r="E416" s="29">
        <v>293.72499999781365</v>
      </c>
      <c r="F416" s="29">
        <v>332.92833332880366</v>
      </c>
      <c r="G416" s="29">
        <v>387.39111110639084</v>
      </c>
      <c r="H416" s="29">
        <v>0</v>
      </c>
      <c r="I416" s="29">
        <v>235.54999999876668</v>
      </c>
      <c r="J416" s="29">
        <v>231.11666666215012</v>
      </c>
    </row>
    <row r="417" spans="2:10" x14ac:dyDescent="0.35">
      <c r="B417" s="21" t="s">
        <v>67</v>
      </c>
      <c r="C417" s="29">
        <v>387.39111110639084</v>
      </c>
      <c r="D417" s="29">
        <v>387.39111110639084</v>
      </c>
      <c r="E417" s="29">
        <v>293.72499999781365</v>
      </c>
      <c r="F417" s="29">
        <v>332.92833332880366</v>
      </c>
      <c r="G417" s="29">
        <v>387.39111110639084</v>
      </c>
      <c r="H417" s="29">
        <v>235.54999999876668</v>
      </c>
      <c r="I417" s="29">
        <v>0</v>
      </c>
      <c r="J417" s="29">
        <v>235.54999999876668</v>
      </c>
    </row>
    <row r="418" spans="2:10" ht="15" thickBot="1" x14ac:dyDescent="0.4">
      <c r="B418" s="35" t="s">
        <v>70</v>
      </c>
      <c r="C418" s="30">
        <v>387.39111110639084</v>
      </c>
      <c r="D418" s="30">
        <v>387.39111110639084</v>
      </c>
      <c r="E418" s="30">
        <v>293.72499999781365</v>
      </c>
      <c r="F418" s="30">
        <v>332.92833332880366</v>
      </c>
      <c r="G418" s="30">
        <v>387.39111110639084</v>
      </c>
      <c r="H418" s="30">
        <v>231.11666666215012</v>
      </c>
      <c r="I418" s="30">
        <v>235.54999999876668</v>
      </c>
      <c r="J418" s="30">
        <v>0</v>
      </c>
    </row>
    <row r="421" spans="2:10" x14ac:dyDescent="0.35">
      <c r="B421" s="39" t="s">
        <v>29</v>
      </c>
      <c r="E421" s="29">
        <v>0.69270213812668813</v>
      </c>
    </row>
    <row r="440" spans="7:7" x14ac:dyDescent="0.35">
      <c r="G440" t="s">
        <v>30</v>
      </c>
    </row>
    <row r="459" spans="2:7" x14ac:dyDescent="0.35">
      <c r="G459" t="s">
        <v>30</v>
      </c>
    </row>
    <row r="462" spans="2:7" x14ac:dyDescent="0.35">
      <c r="B462" t="s">
        <v>38</v>
      </c>
    </row>
    <row r="463" spans="2:7" ht="15" thickBot="1" x14ac:dyDescent="0.4"/>
    <row r="464" spans="2:7" x14ac:dyDescent="0.35">
      <c r="B464" s="24"/>
      <c r="C464" s="25" t="s">
        <v>39</v>
      </c>
      <c r="D464" s="25" t="s">
        <v>40</v>
      </c>
    </row>
    <row r="465" spans="2:346" x14ac:dyDescent="0.35">
      <c r="B465" s="26" t="s">
        <v>41</v>
      </c>
      <c r="C465" s="28">
        <v>41.933333333333422</v>
      </c>
      <c r="D465" s="40">
        <v>0.88848530710051898</v>
      </c>
    </row>
    <row r="466" spans="2:346" x14ac:dyDescent="0.35">
      <c r="B466" t="s">
        <v>42</v>
      </c>
      <c r="C466" s="29">
        <v>5.263095238095147</v>
      </c>
      <c r="D466" s="41">
        <v>0.11151469289948099</v>
      </c>
    </row>
    <row r="467" spans="2:346" ht="15" thickBot="1" x14ac:dyDescent="0.4">
      <c r="B467" s="27" t="s">
        <v>43</v>
      </c>
      <c r="C467" s="30">
        <v>47.196428571428569</v>
      </c>
      <c r="D467" s="42">
        <v>1</v>
      </c>
    </row>
    <row r="470" spans="2:346" x14ac:dyDescent="0.35">
      <c r="B470" t="s">
        <v>44</v>
      </c>
    </row>
    <row r="471" spans="2:346" ht="15" thickBot="1" x14ac:dyDescent="0.4"/>
    <row r="472" spans="2:346" x14ac:dyDescent="0.35">
      <c r="B472" s="24" t="s">
        <v>45</v>
      </c>
      <c r="C472" s="25" t="s">
        <v>8</v>
      </c>
      <c r="D472" s="25" t="s">
        <v>9</v>
      </c>
      <c r="E472" s="25" t="s">
        <v>9</v>
      </c>
      <c r="F472" s="25" t="s">
        <v>9</v>
      </c>
      <c r="G472" s="25" t="s">
        <v>8</v>
      </c>
      <c r="H472" s="25" t="s">
        <v>9</v>
      </c>
      <c r="I472" s="25" t="s">
        <v>8</v>
      </c>
      <c r="J472" s="25" t="s">
        <v>8</v>
      </c>
      <c r="K472" s="25" t="s">
        <v>8</v>
      </c>
      <c r="L472" s="25" t="s">
        <v>8</v>
      </c>
      <c r="M472" s="25" t="s">
        <v>8</v>
      </c>
      <c r="N472" s="25" t="s">
        <v>8</v>
      </c>
      <c r="O472" s="25" t="s">
        <v>8</v>
      </c>
      <c r="P472" s="25" t="s">
        <v>9</v>
      </c>
      <c r="Q472" s="25" t="s">
        <v>8</v>
      </c>
      <c r="R472" s="25" t="s">
        <v>9</v>
      </c>
      <c r="S472" s="25" t="s">
        <v>9</v>
      </c>
      <c r="T472" s="25" t="s">
        <v>8</v>
      </c>
      <c r="U472" s="25" t="s">
        <v>8</v>
      </c>
      <c r="V472" s="25" t="s">
        <v>9</v>
      </c>
      <c r="W472" s="25" t="s">
        <v>9</v>
      </c>
      <c r="X472" s="25" t="s">
        <v>8</v>
      </c>
      <c r="Y472" s="25" t="s">
        <v>9</v>
      </c>
      <c r="Z472" s="25" t="s">
        <v>9</v>
      </c>
      <c r="AA472" s="25" t="s">
        <v>9</v>
      </c>
      <c r="AB472" s="25" t="s">
        <v>8</v>
      </c>
      <c r="AC472" s="25" t="s">
        <v>9</v>
      </c>
      <c r="AD472" s="25" t="s">
        <v>8</v>
      </c>
      <c r="AE472" s="25" t="s">
        <v>8</v>
      </c>
      <c r="AF472" s="25" t="s">
        <v>8</v>
      </c>
      <c r="AG472" s="25" t="s">
        <v>9</v>
      </c>
      <c r="AH472" s="25" t="s">
        <v>8</v>
      </c>
      <c r="AI472" s="25" t="s">
        <v>8</v>
      </c>
      <c r="AJ472" s="25" t="s">
        <v>8</v>
      </c>
      <c r="AK472" s="25" t="s">
        <v>8</v>
      </c>
      <c r="AL472" s="25" t="s">
        <v>8</v>
      </c>
      <c r="AM472" s="25" t="s">
        <v>8</v>
      </c>
      <c r="AN472" s="25" t="s">
        <v>8</v>
      </c>
      <c r="AO472" s="25" t="s">
        <v>9</v>
      </c>
      <c r="AP472" s="25" t="s">
        <v>8</v>
      </c>
      <c r="AQ472" s="25" t="s">
        <v>8</v>
      </c>
      <c r="AR472" s="25" t="s">
        <v>8</v>
      </c>
      <c r="AS472" s="25" t="s">
        <v>8</v>
      </c>
      <c r="AT472" s="25" t="s">
        <v>8</v>
      </c>
      <c r="AU472" s="25" t="s">
        <v>8</v>
      </c>
      <c r="AV472" s="25" t="s">
        <v>8</v>
      </c>
      <c r="AW472" s="25" t="s">
        <v>9</v>
      </c>
      <c r="AX472" s="25" t="s">
        <v>8</v>
      </c>
      <c r="AY472" s="25" t="s">
        <v>8</v>
      </c>
      <c r="AZ472" s="25" t="s">
        <v>8</v>
      </c>
      <c r="BA472" s="25" t="s">
        <v>9</v>
      </c>
      <c r="BB472" s="25" t="s">
        <v>9</v>
      </c>
      <c r="BC472" s="25" t="s">
        <v>8</v>
      </c>
      <c r="BD472" s="25" t="s">
        <v>9</v>
      </c>
      <c r="BE472" s="25" t="s">
        <v>8</v>
      </c>
      <c r="BF472" s="25" t="s">
        <v>8</v>
      </c>
      <c r="BG472" s="25" t="s">
        <v>8</v>
      </c>
      <c r="BH472" s="25" t="s">
        <v>9</v>
      </c>
      <c r="BI472" s="25" t="s">
        <v>8</v>
      </c>
      <c r="BJ472" s="25" t="s">
        <v>9</v>
      </c>
      <c r="BK472" s="25" t="s">
        <v>9</v>
      </c>
      <c r="BL472" s="25" t="s">
        <v>8</v>
      </c>
      <c r="BM472" s="25" t="s">
        <v>9</v>
      </c>
      <c r="BN472" s="25" t="s">
        <v>8</v>
      </c>
      <c r="BO472" s="25" t="s">
        <v>8</v>
      </c>
      <c r="BP472" s="25" t="s">
        <v>8</v>
      </c>
      <c r="BQ472" s="25" t="s">
        <v>8</v>
      </c>
      <c r="BR472" s="25" t="s">
        <v>8</v>
      </c>
      <c r="BS472" s="25" t="s">
        <v>9</v>
      </c>
      <c r="BT472" s="25" t="s">
        <v>8</v>
      </c>
      <c r="BU472" s="25" t="s">
        <v>8</v>
      </c>
      <c r="BV472" s="25" t="s">
        <v>9</v>
      </c>
      <c r="BW472" s="25" t="s">
        <v>8</v>
      </c>
      <c r="BX472" s="25" t="s">
        <v>9</v>
      </c>
      <c r="BY472" s="25" t="s">
        <v>8</v>
      </c>
      <c r="BZ472" s="25" t="s">
        <v>8</v>
      </c>
      <c r="CA472" s="25" t="s">
        <v>8</v>
      </c>
      <c r="CB472" s="25" t="s">
        <v>8</v>
      </c>
      <c r="CC472" s="25" t="s">
        <v>9</v>
      </c>
      <c r="CD472" s="25" t="s">
        <v>8</v>
      </c>
      <c r="CE472" s="25" t="s">
        <v>9</v>
      </c>
      <c r="CF472" s="25" t="s">
        <v>8</v>
      </c>
      <c r="CG472" s="25" t="s">
        <v>9</v>
      </c>
      <c r="CH472" s="25" t="s">
        <v>8</v>
      </c>
      <c r="CI472" s="25" t="s">
        <v>8</v>
      </c>
      <c r="CJ472" s="25" t="s">
        <v>9</v>
      </c>
      <c r="CK472" s="25" t="s">
        <v>8</v>
      </c>
      <c r="CL472" s="25" t="s">
        <v>9</v>
      </c>
      <c r="CM472" s="25" t="s">
        <v>8</v>
      </c>
      <c r="CN472" s="25" t="s">
        <v>9</v>
      </c>
      <c r="CO472" s="25" t="s">
        <v>8</v>
      </c>
      <c r="CP472" s="25" t="s">
        <v>8</v>
      </c>
      <c r="CQ472" s="25" t="s">
        <v>8</v>
      </c>
      <c r="CR472" s="25" t="s">
        <v>8</v>
      </c>
      <c r="CS472" s="25" t="s">
        <v>8</v>
      </c>
      <c r="CT472" s="25" t="s">
        <v>9</v>
      </c>
      <c r="CU472" s="25" t="s">
        <v>9</v>
      </c>
      <c r="CV472" s="25" t="s">
        <v>8</v>
      </c>
      <c r="CW472" s="25" t="s">
        <v>9</v>
      </c>
      <c r="CX472" s="25" t="s">
        <v>8</v>
      </c>
      <c r="CY472" s="25" t="s">
        <v>9</v>
      </c>
      <c r="CZ472" s="25" t="s">
        <v>8</v>
      </c>
      <c r="DA472" s="25" t="s">
        <v>9</v>
      </c>
      <c r="DB472" s="25" t="s">
        <v>8</v>
      </c>
      <c r="DC472" s="25" t="s">
        <v>9</v>
      </c>
      <c r="DD472" s="25" t="s">
        <v>8</v>
      </c>
      <c r="DE472" s="25" t="s">
        <v>8</v>
      </c>
      <c r="DF472" s="25" t="s">
        <v>8</v>
      </c>
      <c r="DG472" s="25" t="s">
        <v>8</v>
      </c>
      <c r="DH472" s="25" t="s">
        <v>8</v>
      </c>
      <c r="DI472" s="25" t="s">
        <v>8</v>
      </c>
      <c r="DJ472" s="25" t="s">
        <v>8</v>
      </c>
      <c r="DK472" s="25" t="s">
        <v>9</v>
      </c>
      <c r="DL472" s="25" t="s">
        <v>9</v>
      </c>
      <c r="DM472" s="25" t="s">
        <v>8</v>
      </c>
      <c r="DN472" s="25" t="s">
        <v>8</v>
      </c>
      <c r="DO472" s="25" t="s">
        <v>8</v>
      </c>
      <c r="DP472" s="25" t="s">
        <v>8</v>
      </c>
      <c r="DQ472" s="25" t="s">
        <v>9</v>
      </c>
      <c r="DR472" s="25" t="s">
        <v>8</v>
      </c>
      <c r="DS472" s="25" t="s">
        <v>8</v>
      </c>
      <c r="DT472" s="25" t="s">
        <v>9</v>
      </c>
      <c r="DU472" s="25" t="s">
        <v>8</v>
      </c>
      <c r="DV472" s="25" t="s">
        <v>9</v>
      </c>
      <c r="DW472" s="25" t="s">
        <v>9</v>
      </c>
      <c r="DX472" s="25" t="s">
        <v>9</v>
      </c>
      <c r="DY472" s="25" t="s">
        <v>9</v>
      </c>
      <c r="DZ472" s="25" t="s">
        <v>9</v>
      </c>
      <c r="EA472" s="25" t="s">
        <v>8</v>
      </c>
      <c r="EB472" s="25" t="s">
        <v>8</v>
      </c>
      <c r="EC472" s="25" t="s">
        <v>8</v>
      </c>
      <c r="ED472" s="25" t="s">
        <v>8</v>
      </c>
      <c r="EE472" s="25" t="s">
        <v>8</v>
      </c>
      <c r="EF472" s="25" t="s">
        <v>8</v>
      </c>
      <c r="EG472" s="25" t="s">
        <v>8</v>
      </c>
      <c r="EH472" s="25" t="s">
        <v>8</v>
      </c>
      <c r="EI472" s="25" t="s">
        <v>9</v>
      </c>
      <c r="EJ472" s="25" t="s">
        <v>8</v>
      </c>
      <c r="EK472" s="25" t="s">
        <v>8</v>
      </c>
      <c r="EL472" s="25" t="s">
        <v>8</v>
      </c>
      <c r="EM472" s="25" t="s">
        <v>9</v>
      </c>
      <c r="EN472" s="25" t="s">
        <v>9</v>
      </c>
      <c r="EO472" s="25" t="s">
        <v>9</v>
      </c>
      <c r="EP472" s="25" t="s">
        <v>9</v>
      </c>
      <c r="EQ472" s="25" t="s">
        <v>8</v>
      </c>
      <c r="ER472" s="25" t="s">
        <v>9</v>
      </c>
      <c r="ES472" s="25" t="s">
        <v>8</v>
      </c>
      <c r="ET472" s="25" t="s">
        <v>9</v>
      </c>
      <c r="EU472" s="25" t="s">
        <v>8</v>
      </c>
      <c r="EV472" s="25" t="s">
        <v>8</v>
      </c>
      <c r="EW472" s="25" t="s">
        <v>8</v>
      </c>
      <c r="EX472" s="25" t="s">
        <v>8</v>
      </c>
      <c r="EY472" s="25" t="s">
        <v>8</v>
      </c>
      <c r="EZ472" s="25" t="s">
        <v>8</v>
      </c>
      <c r="FA472" s="25" t="s">
        <v>9</v>
      </c>
      <c r="FB472" s="25" t="s">
        <v>8</v>
      </c>
      <c r="FC472" s="25" t="s">
        <v>8</v>
      </c>
      <c r="FD472" s="25" t="s">
        <v>8</v>
      </c>
      <c r="FE472" s="25" t="s">
        <v>8</v>
      </c>
      <c r="FF472" s="25" t="s">
        <v>8</v>
      </c>
      <c r="FG472" s="25" t="s">
        <v>8</v>
      </c>
      <c r="FH472" s="25" t="s">
        <v>9</v>
      </c>
      <c r="FI472" s="25" t="s">
        <v>8</v>
      </c>
      <c r="FJ472" s="25" t="s">
        <v>8</v>
      </c>
      <c r="FK472" s="25" t="s">
        <v>9</v>
      </c>
      <c r="FL472" s="25" t="s">
        <v>8</v>
      </c>
      <c r="FM472" s="25" t="s">
        <v>9</v>
      </c>
      <c r="FN472" s="25" t="s">
        <v>9</v>
      </c>
      <c r="FO472" s="25" t="s">
        <v>9</v>
      </c>
      <c r="FP472" s="25" t="s">
        <v>9</v>
      </c>
      <c r="FQ472" s="25" t="s">
        <v>9</v>
      </c>
      <c r="FR472" s="25" t="s">
        <v>8</v>
      </c>
      <c r="FS472" s="25" t="s">
        <v>8</v>
      </c>
      <c r="FT472" s="25" t="s">
        <v>9</v>
      </c>
      <c r="FU472" s="25" t="s">
        <v>9</v>
      </c>
      <c r="FV472" s="25" t="s">
        <v>8</v>
      </c>
      <c r="FW472" s="25" t="s">
        <v>8</v>
      </c>
      <c r="FX472" s="25" t="s">
        <v>8</v>
      </c>
      <c r="FY472" s="25" t="s">
        <v>9</v>
      </c>
      <c r="FZ472" s="25" t="s">
        <v>8</v>
      </c>
      <c r="GA472" s="25" t="s">
        <v>8</v>
      </c>
      <c r="GB472" s="25" t="s">
        <v>9</v>
      </c>
      <c r="GC472" s="25" t="s">
        <v>9</v>
      </c>
      <c r="GD472" s="25" t="s">
        <v>9</v>
      </c>
      <c r="GE472" s="25" t="s">
        <v>8</v>
      </c>
      <c r="GF472" s="25" t="s">
        <v>8</v>
      </c>
      <c r="GG472" s="25" t="s">
        <v>9</v>
      </c>
      <c r="GH472" s="25" t="s">
        <v>9</v>
      </c>
      <c r="GI472" s="25" t="s">
        <v>8</v>
      </c>
      <c r="GJ472" s="25" t="s">
        <v>9</v>
      </c>
      <c r="GK472" s="25" t="s">
        <v>8</v>
      </c>
      <c r="GL472" s="25" t="s">
        <v>8</v>
      </c>
      <c r="GM472" s="25" t="s">
        <v>8</v>
      </c>
      <c r="GN472" s="25" t="s">
        <v>9</v>
      </c>
      <c r="GO472" s="25" t="s">
        <v>9</v>
      </c>
      <c r="GP472" s="25" t="s">
        <v>8</v>
      </c>
      <c r="GQ472" s="25" t="s">
        <v>8</v>
      </c>
      <c r="GR472" s="25" t="s">
        <v>9</v>
      </c>
      <c r="GS472" s="25" t="s">
        <v>8</v>
      </c>
      <c r="GT472" s="25" t="s">
        <v>9</v>
      </c>
      <c r="GU472" s="25" t="s">
        <v>8</v>
      </c>
      <c r="GV472" s="25" t="s">
        <v>8</v>
      </c>
      <c r="GW472" s="25" t="s">
        <v>8</v>
      </c>
      <c r="GX472" s="25" t="s">
        <v>8</v>
      </c>
      <c r="GY472" s="25" t="s">
        <v>8</v>
      </c>
      <c r="GZ472" s="25" t="s">
        <v>8</v>
      </c>
      <c r="HA472" s="25" t="s">
        <v>8</v>
      </c>
      <c r="HB472" s="25" t="s">
        <v>9</v>
      </c>
      <c r="HC472" s="25" t="s">
        <v>8</v>
      </c>
      <c r="HD472" s="25" t="s">
        <v>8</v>
      </c>
      <c r="HE472" s="25" t="s">
        <v>8</v>
      </c>
      <c r="HF472" s="25" t="s">
        <v>8</v>
      </c>
      <c r="HG472" s="25" t="s">
        <v>8</v>
      </c>
      <c r="HH472" s="25" t="s">
        <v>8</v>
      </c>
      <c r="HI472" s="25" t="s">
        <v>9</v>
      </c>
      <c r="HJ472" s="25" t="s">
        <v>8</v>
      </c>
      <c r="HK472" s="25" t="s">
        <v>9</v>
      </c>
      <c r="HL472" s="25" t="s">
        <v>9</v>
      </c>
      <c r="HM472" s="25" t="s">
        <v>8</v>
      </c>
      <c r="HN472" s="25" t="s">
        <v>8</v>
      </c>
      <c r="HO472" s="25" t="s">
        <v>9</v>
      </c>
      <c r="HP472" s="25" t="s">
        <v>8</v>
      </c>
      <c r="HQ472" s="25" t="s">
        <v>9</v>
      </c>
      <c r="HR472" s="25" t="s">
        <v>9</v>
      </c>
      <c r="HS472" s="25" t="s">
        <v>9</v>
      </c>
      <c r="HT472" s="25" t="s">
        <v>9</v>
      </c>
      <c r="HU472" s="25" t="s">
        <v>9</v>
      </c>
      <c r="HV472" s="25" t="s">
        <v>8</v>
      </c>
      <c r="HW472" s="25" t="s">
        <v>9</v>
      </c>
      <c r="HX472" s="25" t="s">
        <v>8</v>
      </c>
      <c r="HY472" s="25" t="s">
        <v>8</v>
      </c>
      <c r="HZ472" s="25" t="s">
        <v>8</v>
      </c>
      <c r="IA472" s="25" t="s">
        <v>9</v>
      </c>
      <c r="IB472" s="25" t="s">
        <v>8</v>
      </c>
      <c r="IC472" s="25" t="s">
        <v>9</v>
      </c>
      <c r="ID472" s="25" t="s">
        <v>8</v>
      </c>
      <c r="IE472" s="25" t="s">
        <v>9</v>
      </c>
      <c r="IF472" s="25" t="s">
        <v>8</v>
      </c>
      <c r="IG472" s="25" t="s">
        <v>8</v>
      </c>
      <c r="IH472" s="25" t="s">
        <v>8</v>
      </c>
      <c r="II472" s="25" t="s">
        <v>8</v>
      </c>
      <c r="IJ472" s="25" t="s">
        <v>8</v>
      </c>
      <c r="IK472" s="25" t="s">
        <v>8</v>
      </c>
      <c r="IL472" s="25" t="s">
        <v>8</v>
      </c>
      <c r="IM472" s="25" t="s">
        <v>8</v>
      </c>
      <c r="IN472" s="25" t="s">
        <v>9</v>
      </c>
      <c r="IO472" s="25" t="s">
        <v>9</v>
      </c>
      <c r="IP472" s="25" t="s">
        <v>8</v>
      </c>
      <c r="IQ472" s="25" t="s">
        <v>8</v>
      </c>
      <c r="IR472" s="25" t="s">
        <v>8</v>
      </c>
      <c r="IS472" s="25" t="s">
        <v>8</v>
      </c>
      <c r="IT472" s="25" t="s">
        <v>8</v>
      </c>
      <c r="IU472" s="25" t="s">
        <v>8</v>
      </c>
      <c r="IV472" s="25" t="s">
        <v>8</v>
      </c>
      <c r="IW472" s="25" t="s">
        <v>9</v>
      </c>
      <c r="IX472" s="25" t="s">
        <v>8</v>
      </c>
      <c r="IY472" s="25" t="s">
        <v>8</v>
      </c>
      <c r="IZ472" s="25" t="s">
        <v>8</v>
      </c>
      <c r="JA472" s="25" t="s">
        <v>8</v>
      </c>
      <c r="JB472" s="25" t="s">
        <v>8</v>
      </c>
      <c r="JC472" s="25" t="s">
        <v>8</v>
      </c>
      <c r="JD472" s="25" t="s">
        <v>8</v>
      </c>
      <c r="JE472" s="25" t="s">
        <v>9</v>
      </c>
      <c r="JF472" s="25" t="s">
        <v>8</v>
      </c>
      <c r="JG472" s="25" t="s">
        <v>8</v>
      </c>
      <c r="JH472" s="25" t="s">
        <v>8</v>
      </c>
      <c r="JI472" s="25" t="s">
        <v>8</v>
      </c>
      <c r="JJ472" s="25" t="s">
        <v>8</v>
      </c>
      <c r="JK472" s="25" t="s">
        <v>8</v>
      </c>
      <c r="JL472" s="25" t="s">
        <v>8</v>
      </c>
      <c r="JM472" s="25" t="s">
        <v>9</v>
      </c>
      <c r="JN472" s="25" t="s">
        <v>8</v>
      </c>
      <c r="JO472" s="25" t="s">
        <v>8</v>
      </c>
      <c r="JP472" s="25" t="s">
        <v>8</v>
      </c>
      <c r="JQ472" s="25" t="s">
        <v>8</v>
      </c>
      <c r="JR472" s="25" t="s">
        <v>8</v>
      </c>
      <c r="JS472" s="25" t="s">
        <v>8</v>
      </c>
      <c r="JT472" s="25" t="s">
        <v>8</v>
      </c>
      <c r="JU472" s="25" t="s">
        <v>8</v>
      </c>
      <c r="JV472" s="25" t="s">
        <v>9</v>
      </c>
      <c r="JW472" s="25" t="s">
        <v>8</v>
      </c>
      <c r="JX472" s="25" t="s">
        <v>9</v>
      </c>
      <c r="JY472" s="25" t="s">
        <v>8</v>
      </c>
      <c r="JZ472" s="25" t="s">
        <v>8</v>
      </c>
      <c r="KA472" s="25" t="s">
        <v>8</v>
      </c>
      <c r="KB472" s="25" t="s">
        <v>9</v>
      </c>
      <c r="KC472" s="25" t="s">
        <v>8</v>
      </c>
      <c r="KD472" s="25" t="s">
        <v>8</v>
      </c>
      <c r="KE472" s="25" t="s">
        <v>8</v>
      </c>
      <c r="KF472" s="25" t="s">
        <v>8</v>
      </c>
      <c r="KG472" s="25" t="s">
        <v>9</v>
      </c>
      <c r="KH472" s="25" t="s">
        <v>8</v>
      </c>
      <c r="KI472" s="25" t="s">
        <v>8</v>
      </c>
      <c r="KJ472" s="25" t="s">
        <v>8</v>
      </c>
      <c r="KK472" s="25" t="s">
        <v>8</v>
      </c>
      <c r="KL472" s="25" t="s">
        <v>9</v>
      </c>
      <c r="KM472" s="25" t="s">
        <v>8</v>
      </c>
      <c r="KN472" s="25" t="s">
        <v>8</v>
      </c>
      <c r="KO472" s="25" t="s">
        <v>8</v>
      </c>
      <c r="KP472" s="25" t="s">
        <v>8</v>
      </c>
      <c r="KQ472" s="25" t="s">
        <v>8</v>
      </c>
      <c r="KR472" s="25" t="s">
        <v>8</v>
      </c>
      <c r="KS472" s="25" t="s">
        <v>8</v>
      </c>
      <c r="KT472" s="25" t="s">
        <v>9</v>
      </c>
      <c r="KU472" s="25" t="s">
        <v>8</v>
      </c>
      <c r="KV472" s="25" t="s">
        <v>8</v>
      </c>
      <c r="KW472" s="25" t="s">
        <v>8</v>
      </c>
      <c r="KX472" s="25" t="s">
        <v>8</v>
      </c>
      <c r="KY472" s="25" t="s">
        <v>8</v>
      </c>
      <c r="KZ472" s="25" t="s">
        <v>8</v>
      </c>
      <c r="LA472" s="25" t="s">
        <v>8</v>
      </c>
      <c r="LB472" s="25" t="s">
        <v>8</v>
      </c>
      <c r="LC472" s="25" t="s">
        <v>9</v>
      </c>
      <c r="LD472" s="25" t="s">
        <v>8</v>
      </c>
      <c r="LE472" s="25" t="s">
        <v>9</v>
      </c>
      <c r="LF472" s="25" t="s">
        <v>8</v>
      </c>
      <c r="LG472" s="25" t="s">
        <v>8</v>
      </c>
      <c r="LH472" s="25" t="s">
        <v>8</v>
      </c>
      <c r="LI472" s="25" t="s">
        <v>9</v>
      </c>
      <c r="LJ472" s="25" t="s">
        <v>8</v>
      </c>
      <c r="LK472" s="25" t="s">
        <v>8</v>
      </c>
      <c r="LL472" s="25" t="s">
        <v>8</v>
      </c>
      <c r="LM472" s="25" t="s">
        <v>8</v>
      </c>
      <c r="LN472" s="25" t="s">
        <v>9</v>
      </c>
      <c r="LO472" s="25" t="s">
        <v>8</v>
      </c>
      <c r="LP472" s="25" t="s">
        <v>8</v>
      </c>
      <c r="LQ472" s="25" t="s">
        <v>8</v>
      </c>
      <c r="LR472" s="25" t="s">
        <v>8</v>
      </c>
      <c r="LS472" s="25" t="s">
        <v>9</v>
      </c>
      <c r="LT472" s="25" t="s">
        <v>8</v>
      </c>
      <c r="LU472" s="25" t="s">
        <v>8</v>
      </c>
      <c r="LV472" s="25" t="s">
        <v>8</v>
      </c>
      <c r="LW472" s="25" t="s">
        <v>8</v>
      </c>
      <c r="LX472" s="25" t="s">
        <v>8</v>
      </c>
      <c r="LY472" s="25" t="s">
        <v>8</v>
      </c>
      <c r="LZ472" s="25" t="s">
        <v>8</v>
      </c>
      <c r="MA472" s="25" t="s">
        <v>9</v>
      </c>
      <c r="MB472" s="25" t="s">
        <v>8</v>
      </c>
      <c r="MC472" s="25" t="s">
        <v>8</v>
      </c>
      <c r="MD472" s="25" t="s">
        <v>8</v>
      </c>
      <c r="ME472" s="25" t="s">
        <v>8</v>
      </c>
      <c r="MF472" s="25" t="s">
        <v>8</v>
      </c>
      <c r="MG472" s="25" t="s">
        <v>8</v>
      </c>
      <c r="MH472" s="25" t="s">
        <v>8</v>
      </c>
    </row>
    <row r="473" spans="2:346" x14ac:dyDescent="0.35">
      <c r="B473" s="34">
        <v>1</v>
      </c>
      <c r="C473" s="28">
        <v>0</v>
      </c>
      <c r="D473" s="28">
        <v>1</v>
      </c>
      <c r="E473" s="28">
        <v>1</v>
      </c>
      <c r="F473" s="28">
        <v>1</v>
      </c>
      <c r="G473" s="28">
        <v>0</v>
      </c>
      <c r="H473" s="28">
        <v>0.33333333333333337</v>
      </c>
      <c r="I473" s="28">
        <v>0.33333333333333337</v>
      </c>
      <c r="J473" s="28">
        <v>0</v>
      </c>
      <c r="K473" s="28">
        <v>0</v>
      </c>
      <c r="L473" s="28">
        <v>0.33333333333333331</v>
      </c>
      <c r="M473" s="28">
        <v>0</v>
      </c>
      <c r="N473" s="28">
        <v>0</v>
      </c>
      <c r="O473" s="28">
        <v>0</v>
      </c>
      <c r="P473" s="28">
        <v>1</v>
      </c>
      <c r="Q473" s="28">
        <v>0.33333333333333337</v>
      </c>
      <c r="R473" s="28">
        <v>0.66666666666666663</v>
      </c>
      <c r="S473" s="28">
        <v>0.33333333333333337</v>
      </c>
      <c r="T473" s="28">
        <v>0.66666666666666663</v>
      </c>
      <c r="U473" s="28">
        <v>0</v>
      </c>
      <c r="V473" s="28">
        <v>1</v>
      </c>
      <c r="W473" s="28">
        <v>0.33333333333333337</v>
      </c>
      <c r="X473" s="28">
        <v>0.66666666666666663</v>
      </c>
      <c r="Y473" s="28">
        <v>1</v>
      </c>
      <c r="Z473" s="28">
        <v>1</v>
      </c>
      <c r="AA473" s="28">
        <v>0.66666666666666674</v>
      </c>
      <c r="AB473" s="28">
        <v>0.33333333333333331</v>
      </c>
      <c r="AC473" s="28">
        <v>0.33333333333333337</v>
      </c>
      <c r="AD473" s="28">
        <v>0.66666666666666663</v>
      </c>
      <c r="AE473" s="28">
        <v>0</v>
      </c>
      <c r="AF473" s="28">
        <v>0.33333333333333331</v>
      </c>
      <c r="AG473" s="28">
        <v>0.33333333333333337</v>
      </c>
      <c r="AH473" s="28">
        <v>0.33333333333333337</v>
      </c>
      <c r="AI473" s="28">
        <v>0</v>
      </c>
      <c r="AJ473" s="28">
        <v>0</v>
      </c>
      <c r="AK473" s="28">
        <v>0.33333333333333331</v>
      </c>
      <c r="AL473" s="28">
        <v>0</v>
      </c>
      <c r="AM473" s="28">
        <v>0</v>
      </c>
      <c r="AN473" s="28">
        <v>0</v>
      </c>
      <c r="AO473" s="28">
        <v>0.33333333333333337</v>
      </c>
      <c r="AP473" s="28">
        <v>0.33333333333333337</v>
      </c>
      <c r="AQ473" s="28">
        <v>0</v>
      </c>
      <c r="AR473" s="28">
        <v>0</v>
      </c>
      <c r="AS473" s="28">
        <v>0.33333333333333331</v>
      </c>
      <c r="AT473" s="28">
        <v>0</v>
      </c>
      <c r="AU473" s="28">
        <v>0</v>
      </c>
      <c r="AV473" s="28">
        <v>0</v>
      </c>
      <c r="AW473" s="28">
        <v>1</v>
      </c>
      <c r="AX473" s="28">
        <v>0</v>
      </c>
      <c r="AY473" s="28">
        <v>0</v>
      </c>
      <c r="AZ473" s="28">
        <v>0.66666666666666663</v>
      </c>
      <c r="BA473" s="28">
        <v>0.33333333333333337</v>
      </c>
      <c r="BB473" s="28">
        <v>0.66666666666666674</v>
      </c>
      <c r="BC473" s="28">
        <v>0.33333333333333331</v>
      </c>
      <c r="BD473" s="28">
        <v>0.66666666666666674</v>
      </c>
      <c r="BE473" s="28">
        <v>0.33333333333333331</v>
      </c>
      <c r="BF473" s="28">
        <v>0</v>
      </c>
      <c r="BG473" s="28">
        <v>0</v>
      </c>
      <c r="BH473" s="28">
        <v>0.33333333333333337</v>
      </c>
      <c r="BI473" s="28">
        <v>0.66666666666666663</v>
      </c>
      <c r="BJ473" s="28">
        <v>1</v>
      </c>
      <c r="BK473" s="28">
        <v>1</v>
      </c>
      <c r="BL473" s="28">
        <v>0</v>
      </c>
      <c r="BM473" s="28">
        <v>1</v>
      </c>
      <c r="BN473" s="28">
        <v>0</v>
      </c>
      <c r="BO473" s="28">
        <v>0</v>
      </c>
      <c r="BP473" s="28">
        <v>0.66666666666666663</v>
      </c>
      <c r="BQ473" s="28">
        <v>0</v>
      </c>
      <c r="BR473" s="28">
        <v>0</v>
      </c>
      <c r="BS473" s="28">
        <v>1</v>
      </c>
      <c r="BT473" s="28">
        <v>0</v>
      </c>
      <c r="BU473" s="28">
        <v>0</v>
      </c>
      <c r="BV473" s="28">
        <v>1</v>
      </c>
      <c r="BW473" s="28">
        <v>0</v>
      </c>
      <c r="BX473" s="28">
        <v>1</v>
      </c>
      <c r="BY473" s="28">
        <v>0</v>
      </c>
      <c r="BZ473" s="28">
        <v>0</v>
      </c>
      <c r="CA473" s="28">
        <v>0</v>
      </c>
      <c r="CB473" s="28">
        <v>0.33333333333333331</v>
      </c>
      <c r="CC473" s="28">
        <v>0.33333333333333337</v>
      </c>
      <c r="CD473" s="28">
        <v>0.33333333333333337</v>
      </c>
      <c r="CE473" s="28">
        <v>0.33333333333333337</v>
      </c>
      <c r="CF473" s="28">
        <v>0.66666666666666663</v>
      </c>
      <c r="CG473" s="28">
        <v>1</v>
      </c>
      <c r="CH473" s="28">
        <v>0</v>
      </c>
      <c r="CI473" s="28">
        <v>0</v>
      </c>
      <c r="CJ473" s="28">
        <v>0.33333333333333337</v>
      </c>
      <c r="CK473" s="28">
        <v>0.66666666666666663</v>
      </c>
      <c r="CL473" s="28">
        <v>1</v>
      </c>
      <c r="CM473" s="28">
        <v>0</v>
      </c>
      <c r="CN473" s="28">
        <v>1</v>
      </c>
      <c r="CO473" s="28">
        <v>0</v>
      </c>
      <c r="CP473" s="28">
        <v>0.33333333333333337</v>
      </c>
      <c r="CQ473" s="28">
        <v>0</v>
      </c>
      <c r="CR473" s="28">
        <v>0.33333333333333331</v>
      </c>
      <c r="CS473" s="28">
        <v>0</v>
      </c>
      <c r="CT473" s="28">
        <v>0.33333333333333337</v>
      </c>
      <c r="CU473" s="28">
        <v>0.66666666666666663</v>
      </c>
      <c r="CV473" s="28">
        <v>0.33333333333333337</v>
      </c>
      <c r="CW473" s="28">
        <v>1</v>
      </c>
      <c r="CX473" s="28">
        <v>0</v>
      </c>
      <c r="CY473" s="28">
        <v>1</v>
      </c>
      <c r="CZ473" s="28">
        <v>0</v>
      </c>
      <c r="DA473" s="28">
        <v>0.33333333333333337</v>
      </c>
      <c r="DB473" s="28">
        <v>0.66666666666666663</v>
      </c>
      <c r="DC473" s="28">
        <v>0.33333333333333337</v>
      </c>
      <c r="DD473" s="28">
        <v>0</v>
      </c>
      <c r="DE473" s="28">
        <v>0</v>
      </c>
      <c r="DF473" s="28">
        <v>0</v>
      </c>
      <c r="DG473" s="28">
        <v>0.33333333333333337</v>
      </c>
      <c r="DH473" s="28">
        <v>0</v>
      </c>
      <c r="DI473" s="28">
        <v>0.33333333333333331</v>
      </c>
      <c r="DJ473" s="28">
        <v>0</v>
      </c>
      <c r="DK473" s="28">
        <v>0.66666666666666674</v>
      </c>
      <c r="DL473" s="28">
        <v>1</v>
      </c>
      <c r="DM473" s="28">
        <v>0</v>
      </c>
      <c r="DN473" s="28">
        <v>0</v>
      </c>
      <c r="DO473" s="28">
        <v>0</v>
      </c>
      <c r="DP473" s="28">
        <v>0</v>
      </c>
      <c r="DQ473" s="28">
        <v>0.66666666666666674</v>
      </c>
      <c r="DR473" s="28">
        <v>0.33333333333333331</v>
      </c>
      <c r="DS473" s="28">
        <v>0</v>
      </c>
      <c r="DT473" s="28">
        <v>1</v>
      </c>
      <c r="DU473" s="28">
        <v>0</v>
      </c>
      <c r="DV473" s="28">
        <v>0.33333333333333337</v>
      </c>
      <c r="DW473" s="28">
        <v>1</v>
      </c>
      <c r="DX473" s="28">
        <v>1</v>
      </c>
      <c r="DY473" s="28">
        <v>1</v>
      </c>
      <c r="DZ473" s="28">
        <v>0.33333333333333337</v>
      </c>
      <c r="EA473" s="28">
        <v>0</v>
      </c>
      <c r="EB473" s="28">
        <v>0.33333333333333331</v>
      </c>
      <c r="EC473" s="28">
        <v>0</v>
      </c>
      <c r="ED473" s="28">
        <v>0.33333333333333337</v>
      </c>
      <c r="EE473" s="28">
        <v>0</v>
      </c>
      <c r="EF473" s="28">
        <v>0</v>
      </c>
      <c r="EG473" s="28">
        <v>0</v>
      </c>
      <c r="EH473" s="28">
        <v>0.33333333333333331</v>
      </c>
      <c r="EI473" s="28">
        <v>0.33333333333333337</v>
      </c>
      <c r="EJ473" s="28">
        <v>0.33333333333333337</v>
      </c>
      <c r="EK473" s="28">
        <v>0</v>
      </c>
      <c r="EL473" s="28">
        <v>0</v>
      </c>
      <c r="EM473" s="28">
        <v>1</v>
      </c>
      <c r="EN473" s="28">
        <v>1</v>
      </c>
      <c r="EO473" s="28">
        <v>1</v>
      </c>
      <c r="EP473" s="28">
        <v>1</v>
      </c>
      <c r="EQ473" s="28">
        <v>0</v>
      </c>
      <c r="ER473" s="28">
        <v>1</v>
      </c>
      <c r="ES473" s="28">
        <v>0</v>
      </c>
      <c r="ET473" s="28">
        <v>0.33333333333333337</v>
      </c>
      <c r="EU473" s="28">
        <v>0</v>
      </c>
      <c r="EV473" s="28">
        <v>0</v>
      </c>
      <c r="EW473" s="28">
        <v>0.33333333333333331</v>
      </c>
      <c r="EX473" s="28">
        <v>0.33333333333333337</v>
      </c>
      <c r="EY473" s="28">
        <v>0</v>
      </c>
      <c r="EZ473" s="28">
        <v>0</v>
      </c>
      <c r="FA473" s="28">
        <v>0.33333333333333337</v>
      </c>
      <c r="FB473" s="28">
        <v>0.33333333333333337</v>
      </c>
      <c r="FC473" s="28">
        <v>0</v>
      </c>
      <c r="FD473" s="28">
        <v>0</v>
      </c>
      <c r="FE473" s="28">
        <v>0.33333333333333331</v>
      </c>
      <c r="FF473" s="28">
        <v>0</v>
      </c>
      <c r="FG473" s="28">
        <v>0</v>
      </c>
      <c r="FH473" s="28">
        <v>1</v>
      </c>
      <c r="FI473" s="28">
        <v>0.33333333333333337</v>
      </c>
      <c r="FJ473" s="28">
        <v>0.33333333333333331</v>
      </c>
      <c r="FK473" s="28">
        <v>0.33333333333333337</v>
      </c>
      <c r="FL473" s="28">
        <v>0</v>
      </c>
      <c r="FM473" s="28">
        <v>1</v>
      </c>
      <c r="FN473" s="28">
        <v>1</v>
      </c>
      <c r="FO473" s="28">
        <v>1</v>
      </c>
      <c r="FP473" s="28">
        <v>1</v>
      </c>
      <c r="FQ473" s="28">
        <v>1</v>
      </c>
      <c r="FR473" s="28">
        <v>0.33333333333333331</v>
      </c>
      <c r="FS473" s="28">
        <v>0.33333333333333337</v>
      </c>
      <c r="FT473" s="28">
        <v>0.33333333333333337</v>
      </c>
      <c r="FU473" s="28">
        <v>1</v>
      </c>
      <c r="FV473" s="28">
        <v>0</v>
      </c>
      <c r="FW473" s="28">
        <v>0</v>
      </c>
      <c r="FX473" s="28">
        <v>0</v>
      </c>
      <c r="FY473" s="28">
        <v>0.33333333333333337</v>
      </c>
      <c r="FZ473" s="28">
        <v>0</v>
      </c>
      <c r="GA473" s="28">
        <v>0.66666666666666663</v>
      </c>
      <c r="GB473" s="28">
        <v>1</v>
      </c>
      <c r="GC473" s="28">
        <v>1</v>
      </c>
      <c r="GD473" s="28">
        <v>0.66666666666666663</v>
      </c>
      <c r="GE473" s="28">
        <v>0.33333333333333337</v>
      </c>
      <c r="GF473" s="28">
        <v>0</v>
      </c>
      <c r="GG473" s="28">
        <v>1</v>
      </c>
      <c r="GH473" s="28">
        <v>0.33333333333333337</v>
      </c>
      <c r="GI473" s="28">
        <v>0.66666666666666663</v>
      </c>
      <c r="GJ473" s="28">
        <v>0.33333333333333337</v>
      </c>
      <c r="GK473" s="28">
        <v>0.66666666666666663</v>
      </c>
      <c r="GL473" s="28">
        <v>0</v>
      </c>
      <c r="GM473" s="28">
        <v>0.66666666666666663</v>
      </c>
      <c r="GN473" s="28">
        <v>0.33333333333333337</v>
      </c>
      <c r="GO473" s="28">
        <v>0.33333333333333337</v>
      </c>
      <c r="GP473" s="28">
        <v>0.33333333333333337</v>
      </c>
      <c r="GQ473" s="28">
        <v>0.33333333333333331</v>
      </c>
      <c r="GR473" s="28">
        <v>0.66666666666666663</v>
      </c>
      <c r="GS473" s="28">
        <v>0.66666666666666663</v>
      </c>
      <c r="GT473" s="28">
        <v>0.33333333333333337</v>
      </c>
      <c r="GU473" s="28">
        <v>0.33333333333333337</v>
      </c>
      <c r="GV473" s="28">
        <v>0</v>
      </c>
      <c r="GW473" s="28">
        <v>0</v>
      </c>
      <c r="GX473" s="28">
        <v>0</v>
      </c>
      <c r="GY473" s="28">
        <v>0.33333333333333331</v>
      </c>
      <c r="GZ473" s="28">
        <v>0</v>
      </c>
      <c r="HA473" s="28">
        <v>0</v>
      </c>
      <c r="HB473" s="28">
        <v>0.33333333333333337</v>
      </c>
      <c r="HC473" s="28">
        <v>0</v>
      </c>
      <c r="HD473" s="28">
        <v>0</v>
      </c>
      <c r="HE473" s="28">
        <v>0.33333333333333337</v>
      </c>
      <c r="HF473" s="28">
        <v>0</v>
      </c>
      <c r="HG473" s="28">
        <v>0</v>
      </c>
      <c r="HH473" s="28">
        <v>0.33333333333333331</v>
      </c>
      <c r="HI473" s="28">
        <v>0.66666666666666674</v>
      </c>
      <c r="HJ473" s="28">
        <v>0.33333333333333331</v>
      </c>
      <c r="HK473" s="28">
        <v>1</v>
      </c>
      <c r="HL473" s="28">
        <v>1</v>
      </c>
      <c r="HM473" s="28">
        <v>0</v>
      </c>
      <c r="HN473" s="28">
        <v>0</v>
      </c>
      <c r="HO473" s="28">
        <v>0.33333333333333337</v>
      </c>
      <c r="HP473" s="28">
        <v>0.66666666666666663</v>
      </c>
      <c r="HQ473" s="28">
        <v>1</v>
      </c>
      <c r="HR473" s="28">
        <v>1</v>
      </c>
      <c r="HS473" s="28">
        <v>1</v>
      </c>
      <c r="HT473" s="28">
        <v>0.66666666666666674</v>
      </c>
      <c r="HU473" s="28">
        <v>0.66666666666666674</v>
      </c>
      <c r="HV473" s="28">
        <v>0</v>
      </c>
      <c r="HW473" s="28">
        <v>1</v>
      </c>
      <c r="HX473" s="28">
        <v>0.33333333333333331</v>
      </c>
      <c r="HY473" s="28">
        <v>0</v>
      </c>
      <c r="HZ473" s="28">
        <v>0.66666666666666663</v>
      </c>
      <c r="IA473" s="28">
        <v>0.66666666666666674</v>
      </c>
      <c r="IB473" s="28">
        <v>0.33333333333333331</v>
      </c>
      <c r="IC473" s="28">
        <v>1</v>
      </c>
      <c r="ID473" s="28">
        <v>0</v>
      </c>
      <c r="IE473" s="28">
        <v>0.33333333333333337</v>
      </c>
      <c r="IF473" s="28">
        <v>0.33333333333333337</v>
      </c>
      <c r="IG473" s="28">
        <v>0</v>
      </c>
      <c r="IH473" s="28">
        <v>0</v>
      </c>
      <c r="II473" s="28">
        <v>0.33333333333333331</v>
      </c>
      <c r="IJ473" s="28">
        <v>0</v>
      </c>
      <c r="IK473" s="28">
        <v>0</v>
      </c>
      <c r="IL473" s="28">
        <v>0</v>
      </c>
      <c r="IM473" s="28">
        <v>0.66666666666666663</v>
      </c>
      <c r="IN473" s="28">
        <v>0.33333333333333337</v>
      </c>
      <c r="IO473" s="28">
        <v>0.33333333333333337</v>
      </c>
      <c r="IP473" s="28">
        <v>0.33333333333333337</v>
      </c>
      <c r="IQ473" s="28">
        <v>0</v>
      </c>
      <c r="IR473" s="28">
        <v>0</v>
      </c>
      <c r="IS473" s="28">
        <v>0.33333333333333331</v>
      </c>
      <c r="IT473" s="28">
        <v>0</v>
      </c>
      <c r="IU473" s="28">
        <v>0</v>
      </c>
      <c r="IV473" s="28">
        <v>0</v>
      </c>
      <c r="IW473" s="28">
        <v>0.33333333333333337</v>
      </c>
      <c r="IX473" s="28">
        <v>0.33333333333333337</v>
      </c>
      <c r="IY473" s="28">
        <v>0</v>
      </c>
      <c r="IZ473" s="28">
        <v>0</v>
      </c>
      <c r="JA473" s="28">
        <v>0.33333333333333331</v>
      </c>
      <c r="JB473" s="28">
        <v>0</v>
      </c>
      <c r="JC473" s="28">
        <v>0</v>
      </c>
      <c r="JD473" s="28">
        <v>0</v>
      </c>
      <c r="JE473" s="28">
        <v>0.33333333333333337</v>
      </c>
      <c r="JF473" s="28">
        <v>0.33333333333333337</v>
      </c>
      <c r="JG473" s="28">
        <v>0</v>
      </c>
      <c r="JH473" s="28">
        <v>0</v>
      </c>
      <c r="JI473" s="28">
        <v>0.33333333333333331</v>
      </c>
      <c r="JJ473" s="28">
        <v>0</v>
      </c>
      <c r="JK473" s="28">
        <v>0</v>
      </c>
      <c r="JL473" s="28">
        <v>0</v>
      </c>
      <c r="JM473" s="28">
        <v>0.33333333333333337</v>
      </c>
      <c r="JN473" s="28">
        <v>0.33333333333333337</v>
      </c>
      <c r="JO473" s="28">
        <v>0</v>
      </c>
      <c r="JP473" s="28">
        <v>0</v>
      </c>
      <c r="JQ473" s="28">
        <v>0.33333333333333331</v>
      </c>
      <c r="JR473" s="28">
        <v>0</v>
      </c>
      <c r="JS473" s="28">
        <v>0</v>
      </c>
      <c r="JT473" s="28">
        <v>0</v>
      </c>
      <c r="JU473" s="28">
        <v>0.33333333333333331</v>
      </c>
      <c r="JV473" s="28">
        <v>0.66666666666666674</v>
      </c>
      <c r="JW473" s="28">
        <v>0.33333333333333331</v>
      </c>
      <c r="JX473" s="28">
        <v>0.66666666666666674</v>
      </c>
      <c r="JY473" s="28">
        <v>0</v>
      </c>
      <c r="JZ473" s="28">
        <v>0.33333333333333331</v>
      </c>
      <c r="KA473" s="28">
        <v>0</v>
      </c>
      <c r="KB473" s="28">
        <v>0.66666666666666674</v>
      </c>
      <c r="KC473" s="28">
        <v>0</v>
      </c>
      <c r="KD473" s="28">
        <v>0</v>
      </c>
      <c r="KE473" s="28">
        <v>0</v>
      </c>
      <c r="KF473" s="28">
        <v>0</v>
      </c>
      <c r="KG473" s="28">
        <v>1</v>
      </c>
      <c r="KH473" s="28">
        <v>0</v>
      </c>
      <c r="KI473" s="28">
        <v>0</v>
      </c>
      <c r="KJ473" s="28">
        <v>0.33333333333333331</v>
      </c>
      <c r="KK473" s="28">
        <v>0</v>
      </c>
      <c r="KL473" s="28">
        <v>0.66666666666666674</v>
      </c>
      <c r="KM473" s="28">
        <v>0</v>
      </c>
      <c r="KN473" s="28">
        <v>0</v>
      </c>
      <c r="KO473" s="28">
        <v>0</v>
      </c>
      <c r="KP473" s="28">
        <v>0</v>
      </c>
      <c r="KQ473" s="28">
        <v>0</v>
      </c>
      <c r="KR473" s="28">
        <v>0.33333333333333331</v>
      </c>
      <c r="KS473" s="28">
        <v>0</v>
      </c>
      <c r="KT473" s="28">
        <v>0.66666666666666674</v>
      </c>
      <c r="KU473" s="28">
        <v>0</v>
      </c>
      <c r="KV473" s="28">
        <v>0</v>
      </c>
      <c r="KW473" s="28">
        <v>0</v>
      </c>
      <c r="KX473" s="28">
        <v>0</v>
      </c>
      <c r="KY473" s="28">
        <v>0</v>
      </c>
      <c r="KZ473" s="28">
        <v>0.33333333333333331</v>
      </c>
      <c r="LA473" s="28">
        <v>0</v>
      </c>
      <c r="LB473" s="28">
        <v>0</v>
      </c>
      <c r="LC473" s="28">
        <v>1</v>
      </c>
      <c r="LD473" s="28">
        <v>0.66666666666666663</v>
      </c>
      <c r="LE473" s="28">
        <v>0.33333333333333337</v>
      </c>
      <c r="LF473" s="28">
        <v>0</v>
      </c>
      <c r="LG473" s="28">
        <v>0</v>
      </c>
      <c r="LH473" s="28">
        <v>0.33333333333333331</v>
      </c>
      <c r="LI473" s="28">
        <v>0.33333333333333337</v>
      </c>
      <c r="LJ473" s="28">
        <v>0.33333333333333337</v>
      </c>
      <c r="LK473" s="28">
        <v>0</v>
      </c>
      <c r="LL473" s="28">
        <v>0</v>
      </c>
      <c r="LM473" s="28">
        <v>0</v>
      </c>
      <c r="LN473" s="28">
        <v>1</v>
      </c>
      <c r="LO473" s="28">
        <v>0</v>
      </c>
      <c r="LP473" s="28">
        <v>0</v>
      </c>
      <c r="LQ473" s="28">
        <v>0</v>
      </c>
      <c r="LR473" s="28">
        <v>0.33333333333333331</v>
      </c>
      <c r="LS473" s="28">
        <v>0.33333333333333337</v>
      </c>
      <c r="LT473" s="28">
        <v>0.33333333333333337</v>
      </c>
      <c r="LU473" s="28">
        <v>0</v>
      </c>
      <c r="LV473" s="28">
        <v>0</v>
      </c>
      <c r="LW473" s="28">
        <v>0</v>
      </c>
      <c r="LX473" s="28">
        <v>0</v>
      </c>
      <c r="LY473" s="28">
        <v>0</v>
      </c>
      <c r="LZ473" s="28">
        <v>0.33333333333333331</v>
      </c>
      <c r="MA473" s="28">
        <v>0.33333333333333337</v>
      </c>
      <c r="MB473" s="28">
        <v>0.33333333333333337</v>
      </c>
      <c r="MC473" s="28">
        <v>0</v>
      </c>
      <c r="MD473" s="28">
        <v>0</v>
      </c>
      <c r="ME473" s="28">
        <v>0</v>
      </c>
      <c r="MF473" s="28">
        <v>0</v>
      </c>
      <c r="MG473" s="28">
        <v>0</v>
      </c>
      <c r="MH473" s="28">
        <v>0.33333333333333331</v>
      </c>
    </row>
    <row r="474" spans="2:346" x14ac:dyDescent="0.35">
      <c r="B474" s="21">
        <v>2</v>
      </c>
      <c r="C474" s="29">
        <v>0</v>
      </c>
      <c r="D474" s="29">
        <v>1</v>
      </c>
      <c r="E474" s="29">
        <v>1</v>
      </c>
      <c r="F474" s="29">
        <v>1</v>
      </c>
      <c r="G474" s="29">
        <v>0</v>
      </c>
      <c r="H474" s="29">
        <v>0</v>
      </c>
      <c r="I474" s="29">
        <v>0</v>
      </c>
      <c r="J474" s="29">
        <v>0.25</v>
      </c>
      <c r="K474" s="29">
        <v>0</v>
      </c>
      <c r="L474" s="29">
        <v>0</v>
      </c>
      <c r="M474" s="29">
        <v>0.25</v>
      </c>
      <c r="N474" s="29">
        <v>0.25</v>
      </c>
      <c r="O474" s="29">
        <v>0.25</v>
      </c>
      <c r="P474" s="29">
        <v>1</v>
      </c>
      <c r="Q474" s="29">
        <v>0</v>
      </c>
      <c r="R474" s="29">
        <v>1</v>
      </c>
      <c r="S474" s="29">
        <v>1</v>
      </c>
      <c r="T474" s="29">
        <v>0</v>
      </c>
      <c r="U474" s="29">
        <v>0.25</v>
      </c>
      <c r="V474" s="29">
        <v>0.75</v>
      </c>
      <c r="W474" s="29">
        <v>0.5</v>
      </c>
      <c r="X474" s="29">
        <v>0.5</v>
      </c>
      <c r="Y474" s="29">
        <v>1</v>
      </c>
      <c r="Z474" s="29">
        <v>1</v>
      </c>
      <c r="AA474" s="29">
        <v>1</v>
      </c>
      <c r="AB474" s="29">
        <v>0</v>
      </c>
      <c r="AC474" s="29">
        <v>0</v>
      </c>
      <c r="AD474" s="29">
        <v>0</v>
      </c>
      <c r="AE474" s="29">
        <v>1</v>
      </c>
      <c r="AF474" s="29">
        <v>0</v>
      </c>
      <c r="AG474" s="29">
        <v>0</v>
      </c>
      <c r="AH474" s="29">
        <v>0</v>
      </c>
      <c r="AI474" s="29">
        <v>0.25</v>
      </c>
      <c r="AJ474" s="29">
        <v>0</v>
      </c>
      <c r="AK474" s="29">
        <v>0</v>
      </c>
      <c r="AL474" s="29">
        <v>0.25</v>
      </c>
      <c r="AM474" s="29">
        <v>0.25</v>
      </c>
      <c r="AN474" s="29">
        <v>0.25</v>
      </c>
      <c r="AO474" s="29">
        <v>0</v>
      </c>
      <c r="AP474" s="29">
        <v>0</v>
      </c>
      <c r="AQ474" s="29">
        <v>0.25</v>
      </c>
      <c r="AR474" s="29">
        <v>0</v>
      </c>
      <c r="AS474" s="29">
        <v>0</v>
      </c>
      <c r="AT474" s="29">
        <v>0.25</v>
      </c>
      <c r="AU474" s="29">
        <v>0.25</v>
      </c>
      <c r="AV474" s="29">
        <v>0.25</v>
      </c>
      <c r="AW474" s="29">
        <v>0.5</v>
      </c>
      <c r="AX474" s="29">
        <v>0.5</v>
      </c>
      <c r="AY474" s="29">
        <v>0</v>
      </c>
      <c r="AZ474" s="29">
        <v>0</v>
      </c>
      <c r="BA474" s="29">
        <v>1</v>
      </c>
      <c r="BB474" s="29">
        <v>1</v>
      </c>
      <c r="BC474" s="29">
        <v>0</v>
      </c>
      <c r="BD474" s="29">
        <v>1</v>
      </c>
      <c r="BE474" s="29">
        <v>0</v>
      </c>
      <c r="BF474" s="29">
        <v>0.25</v>
      </c>
      <c r="BG474" s="29">
        <v>0.75</v>
      </c>
      <c r="BH474" s="29">
        <v>0</v>
      </c>
      <c r="BI474" s="29">
        <v>0</v>
      </c>
      <c r="BJ474" s="29">
        <v>1</v>
      </c>
      <c r="BK474" s="29">
        <v>1</v>
      </c>
      <c r="BL474" s="29">
        <v>0</v>
      </c>
      <c r="BM474" s="29">
        <v>0.75</v>
      </c>
      <c r="BN474" s="29">
        <v>0.25</v>
      </c>
      <c r="BO474" s="29">
        <v>0.25</v>
      </c>
      <c r="BP474" s="29">
        <v>0.25</v>
      </c>
      <c r="BQ474" s="29">
        <v>0</v>
      </c>
      <c r="BR474" s="29">
        <v>0.5</v>
      </c>
      <c r="BS474" s="29">
        <v>0</v>
      </c>
      <c r="BT474" s="29">
        <v>0.75</v>
      </c>
      <c r="BU474" s="29">
        <v>0</v>
      </c>
      <c r="BV474" s="29">
        <v>1</v>
      </c>
      <c r="BW474" s="29">
        <v>0</v>
      </c>
      <c r="BX474" s="29">
        <v>1</v>
      </c>
      <c r="BY474" s="29">
        <v>0.25</v>
      </c>
      <c r="BZ474" s="29">
        <v>0.25</v>
      </c>
      <c r="CA474" s="29">
        <v>0.25</v>
      </c>
      <c r="CB474" s="29">
        <v>0.25</v>
      </c>
      <c r="CC474" s="29">
        <v>0</v>
      </c>
      <c r="CD474" s="29">
        <v>0</v>
      </c>
      <c r="CE474" s="29">
        <v>1</v>
      </c>
      <c r="CF474" s="29">
        <v>0</v>
      </c>
      <c r="CG474" s="29">
        <v>1</v>
      </c>
      <c r="CH474" s="29">
        <v>0</v>
      </c>
      <c r="CI474" s="29">
        <v>0.25</v>
      </c>
      <c r="CJ474" s="29">
        <v>0.5</v>
      </c>
      <c r="CK474" s="29">
        <v>0.25</v>
      </c>
      <c r="CL474" s="29">
        <v>0</v>
      </c>
      <c r="CM474" s="29">
        <v>1</v>
      </c>
      <c r="CN474" s="29">
        <v>0.5</v>
      </c>
      <c r="CO474" s="29">
        <v>0.5</v>
      </c>
      <c r="CP474" s="29">
        <v>0</v>
      </c>
      <c r="CQ474" s="29">
        <v>0.5</v>
      </c>
      <c r="CR474" s="29">
        <v>0.25</v>
      </c>
      <c r="CS474" s="29">
        <v>0</v>
      </c>
      <c r="CT474" s="29">
        <v>0.25</v>
      </c>
      <c r="CU474" s="29">
        <v>1</v>
      </c>
      <c r="CV474" s="29">
        <v>0</v>
      </c>
      <c r="CW474" s="29">
        <v>1</v>
      </c>
      <c r="CX474" s="29">
        <v>0</v>
      </c>
      <c r="CY474" s="29">
        <v>1</v>
      </c>
      <c r="CZ474" s="29">
        <v>0</v>
      </c>
      <c r="DA474" s="29">
        <v>1</v>
      </c>
      <c r="DB474" s="29">
        <v>0</v>
      </c>
      <c r="DC474" s="29">
        <v>0</v>
      </c>
      <c r="DD474" s="29">
        <v>0.25</v>
      </c>
      <c r="DE474" s="29">
        <v>0.25</v>
      </c>
      <c r="DF474" s="29">
        <v>0.25</v>
      </c>
      <c r="DG474" s="29">
        <v>0</v>
      </c>
      <c r="DH474" s="29">
        <v>0</v>
      </c>
      <c r="DI474" s="29">
        <v>0.25</v>
      </c>
      <c r="DJ474" s="29">
        <v>0.25</v>
      </c>
      <c r="DK474" s="29">
        <v>0.25</v>
      </c>
      <c r="DL474" s="29">
        <v>1</v>
      </c>
      <c r="DM474" s="29">
        <v>0</v>
      </c>
      <c r="DN474" s="29">
        <v>0.25</v>
      </c>
      <c r="DO474" s="29">
        <v>0.5</v>
      </c>
      <c r="DP474" s="29">
        <v>0.25</v>
      </c>
      <c r="DQ474" s="29">
        <v>0</v>
      </c>
      <c r="DR474" s="29">
        <v>0.25</v>
      </c>
      <c r="DS474" s="29">
        <v>0.25</v>
      </c>
      <c r="DT474" s="29">
        <v>0</v>
      </c>
      <c r="DU474" s="29">
        <v>0.75</v>
      </c>
      <c r="DV474" s="29">
        <v>1</v>
      </c>
      <c r="DW474" s="29">
        <v>0.5</v>
      </c>
      <c r="DX474" s="29">
        <v>1</v>
      </c>
      <c r="DY474" s="29">
        <v>1</v>
      </c>
      <c r="DZ474" s="29">
        <v>0</v>
      </c>
      <c r="EA474" s="29">
        <v>0.25</v>
      </c>
      <c r="EB474" s="29">
        <v>0.25</v>
      </c>
      <c r="EC474" s="29">
        <v>0.25</v>
      </c>
      <c r="ED474" s="29">
        <v>0</v>
      </c>
      <c r="EE474" s="29">
        <v>0.25</v>
      </c>
      <c r="EF474" s="29">
        <v>0.25</v>
      </c>
      <c r="EG474" s="29">
        <v>0.25</v>
      </c>
      <c r="EH474" s="29">
        <v>0</v>
      </c>
      <c r="EI474" s="29">
        <v>0</v>
      </c>
      <c r="EJ474" s="29">
        <v>0</v>
      </c>
      <c r="EK474" s="29">
        <v>0.25</v>
      </c>
      <c r="EL474" s="29">
        <v>0.25</v>
      </c>
      <c r="EM474" s="29">
        <v>1</v>
      </c>
      <c r="EN474" s="29">
        <v>1</v>
      </c>
      <c r="EO474" s="29">
        <v>1</v>
      </c>
      <c r="EP474" s="29">
        <v>1</v>
      </c>
      <c r="EQ474" s="29">
        <v>0</v>
      </c>
      <c r="ER474" s="29">
        <v>1</v>
      </c>
      <c r="ES474" s="29">
        <v>0.25</v>
      </c>
      <c r="ET474" s="29">
        <v>0</v>
      </c>
      <c r="EU474" s="29">
        <v>0.25</v>
      </c>
      <c r="EV474" s="29">
        <v>0.25</v>
      </c>
      <c r="EW474" s="29">
        <v>0</v>
      </c>
      <c r="EX474" s="29">
        <v>0</v>
      </c>
      <c r="EY474" s="29">
        <v>0.25</v>
      </c>
      <c r="EZ474" s="29">
        <v>0</v>
      </c>
      <c r="FA474" s="29">
        <v>0</v>
      </c>
      <c r="FB474" s="29">
        <v>0</v>
      </c>
      <c r="FC474" s="29">
        <v>0.25</v>
      </c>
      <c r="FD474" s="29">
        <v>0</v>
      </c>
      <c r="FE474" s="29">
        <v>0</v>
      </c>
      <c r="FF474" s="29">
        <v>0.5</v>
      </c>
      <c r="FG474" s="29">
        <v>0.25</v>
      </c>
      <c r="FH474" s="29">
        <v>1</v>
      </c>
      <c r="FI474" s="29">
        <v>0</v>
      </c>
      <c r="FJ474" s="29">
        <v>0.75</v>
      </c>
      <c r="FK474" s="29">
        <v>0.25</v>
      </c>
      <c r="FL474" s="29">
        <v>0</v>
      </c>
      <c r="FM474" s="29">
        <v>1</v>
      </c>
      <c r="FN474" s="29">
        <v>1</v>
      </c>
      <c r="FO474" s="29">
        <v>1</v>
      </c>
      <c r="FP474" s="29">
        <v>1</v>
      </c>
      <c r="FQ474" s="29">
        <v>1</v>
      </c>
      <c r="FR474" s="29">
        <v>0.25</v>
      </c>
      <c r="FS474" s="29">
        <v>0</v>
      </c>
      <c r="FT474" s="29">
        <v>0.75</v>
      </c>
      <c r="FU474" s="29">
        <v>1</v>
      </c>
      <c r="FV474" s="29">
        <v>0</v>
      </c>
      <c r="FW474" s="29">
        <v>0.25</v>
      </c>
      <c r="FX474" s="29">
        <v>0.25</v>
      </c>
      <c r="FY474" s="29">
        <v>0</v>
      </c>
      <c r="FZ474" s="29">
        <v>0.25</v>
      </c>
      <c r="GA474" s="29">
        <v>0.25</v>
      </c>
      <c r="GB474" s="29">
        <v>1</v>
      </c>
      <c r="GC474" s="29">
        <v>1</v>
      </c>
      <c r="GD474" s="29">
        <v>0.5</v>
      </c>
      <c r="GE474" s="29">
        <v>0.25</v>
      </c>
      <c r="GF474" s="29">
        <v>0.25</v>
      </c>
      <c r="GG474" s="29">
        <v>1</v>
      </c>
      <c r="GH474" s="29">
        <v>1</v>
      </c>
      <c r="GI474" s="29">
        <v>0</v>
      </c>
      <c r="GJ474" s="29">
        <v>1</v>
      </c>
      <c r="GK474" s="29">
        <v>0</v>
      </c>
      <c r="GL474" s="29">
        <v>0.25</v>
      </c>
      <c r="GM474" s="29">
        <v>0.5</v>
      </c>
      <c r="GN474" s="29">
        <v>0.25</v>
      </c>
      <c r="GO474" s="29">
        <v>0.25</v>
      </c>
      <c r="GP474" s="29">
        <v>0.75</v>
      </c>
      <c r="GQ474" s="29">
        <v>0</v>
      </c>
      <c r="GR474" s="29">
        <v>1</v>
      </c>
      <c r="GS474" s="29">
        <v>0</v>
      </c>
      <c r="GT474" s="29">
        <v>0</v>
      </c>
      <c r="GU474" s="29">
        <v>0</v>
      </c>
      <c r="GV474" s="29">
        <v>0.25</v>
      </c>
      <c r="GW474" s="29">
        <v>0</v>
      </c>
      <c r="GX474" s="29">
        <v>0.25</v>
      </c>
      <c r="GY474" s="29">
        <v>0</v>
      </c>
      <c r="GZ474" s="29">
        <v>0.25</v>
      </c>
      <c r="HA474" s="29">
        <v>0.25</v>
      </c>
      <c r="HB474" s="29">
        <v>0</v>
      </c>
      <c r="HC474" s="29">
        <v>0.25</v>
      </c>
      <c r="HD474" s="29">
        <v>0.25</v>
      </c>
      <c r="HE474" s="29">
        <v>0</v>
      </c>
      <c r="HF474" s="29">
        <v>0.25</v>
      </c>
      <c r="HG474" s="29">
        <v>0</v>
      </c>
      <c r="HH474" s="29">
        <v>0</v>
      </c>
      <c r="HI474" s="29">
        <v>1</v>
      </c>
      <c r="HJ474" s="29">
        <v>0</v>
      </c>
      <c r="HK474" s="29">
        <v>1</v>
      </c>
      <c r="HL474" s="29">
        <v>0.25</v>
      </c>
      <c r="HM474" s="29">
        <v>0.75</v>
      </c>
      <c r="HN474" s="29">
        <v>0.25</v>
      </c>
      <c r="HO474" s="29">
        <v>0</v>
      </c>
      <c r="HP474" s="29">
        <v>0</v>
      </c>
      <c r="HQ474" s="29">
        <v>0.25</v>
      </c>
      <c r="HR474" s="29">
        <v>1</v>
      </c>
      <c r="HS474" s="29">
        <v>1</v>
      </c>
      <c r="HT474" s="29">
        <v>1</v>
      </c>
      <c r="HU474" s="29">
        <v>1</v>
      </c>
      <c r="HV474" s="29">
        <v>0.25</v>
      </c>
      <c r="HW474" s="29">
        <v>1</v>
      </c>
      <c r="HX474" s="29">
        <v>0.5</v>
      </c>
      <c r="HY474" s="29">
        <v>0</v>
      </c>
      <c r="HZ474" s="29">
        <v>0.5</v>
      </c>
      <c r="IA474" s="29">
        <v>0.25</v>
      </c>
      <c r="IB474" s="29">
        <v>0.75</v>
      </c>
      <c r="IC474" s="29">
        <v>1</v>
      </c>
      <c r="ID474" s="29">
        <v>0</v>
      </c>
      <c r="IE474" s="29">
        <v>0</v>
      </c>
      <c r="IF474" s="29">
        <v>0</v>
      </c>
      <c r="IG474" s="29">
        <v>0.25</v>
      </c>
      <c r="IH474" s="29">
        <v>0</v>
      </c>
      <c r="II474" s="29">
        <v>0</v>
      </c>
      <c r="IJ474" s="29">
        <v>0.25</v>
      </c>
      <c r="IK474" s="29">
        <v>0.25</v>
      </c>
      <c r="IL474" s="29">
        <v>0.25</v>
      </c>
      <c r="IM474" s="29">
        <v>1</v>
      </c>
      <c r="IN474" s="29">
        <v>0</v>
      </c>
      <c r="IO474" s="29">
        <v>0</v>
      </c>
      <c r="IP474" s="29">
        <v>0</v>
      </c>
      <c r="IQ474" s="29">
        <v>0.25</v>
      </c>
      <c r="IR474" s="29">
        <v>0</v>
      </c>
      <c r="IS474" s="29">
        <v>0</v>
      </c>
      <c r="IT474" s="29">
        <v>0.25</v>
      </c>
      <c r="IU474" s="29">
        <v>0.25</v>
      </c>
      <c r="IV474" s="29">
        <v>0.25</v>
      </c>
      <c r="IW474" s="29">
        <v>0</v>
      </c>
      <c r="IX474" s="29">
        <v>0</v>
      </c>
      <c r="IY474" s="29">
        <v>0.25</v>
      </c>
      <c r="IZ474" s="29">
        <v>0</v>
      </c>
      <c r="JA474" s="29">
        <v>0</v>
      </c>
      <c r="JB474" s="29">
        <v>0.25</v>
      </c>
      <c r="JC474" s="29">
        <v>0.25</v>
      </c>
      <c r="JD474" s="29">
        <v>0.25</v>
      </c>
      <c r="JE474" s="29">
        <v>0</v>
      </c>
      <c r="JF474" s="29">
        <v>0</v>
      </c>
      <c r="JG474" s="29">
        <v>0.25</v>
      </c>
      <c r="JH474" s="29">
        <v>0</v>
      </c>
      <c r="JI474" s="29">
        <v>0</v>
      </c>
      <c r="JJ474" s="29">
        <v>0.25</v>
      </c>
      <c r="JK474" s="29">
        <v>0.25</v>
      </c>
      <c r="JL474" s="29">
        <v>0.25</v>
      </c>
      <c r="JM474" s="29">
        <v>0</v>
      </c>
      <c r="JN474" s="29">
        <v>0</v>
      </c>
      <c r="JO474" s="29">
        <v>0.25</v>
      </c>
      <c r="JP474" s="29">
        <v>0</v>
      </c>
      <c r="JQ474" s="29">
        <v>0</v>
      </c>
      <c r="JR474" s="29">
        <v>0.25</v>
      </c>
      <c r="JS474" s="29">
        <v>0.25</v>
      </c>
      <c r="JT474" s="29">
        <v>0.25</v>
      </c>
      <c r="JU474" s="29">
        <v>0.25</v>
      </c>
      <c r="JV474" s="29">
        <v>0.75</v>
      </c>
      <c r="JW474" s="29">
        <v>1</v>
      </c>
      <c r="JX474" s="29">
        <v>0</v>
      </c>
      <c r="JY474" s="29">
        <v>0</v>
      </c>
      <c r="JZ474" s="29">
        <v>0</v>
      </c>
      <c r="KA474" s="29">
        <v>0.25</v>
      </c>
      <c r="KB474" s="29">
        <v>0</v>
      </c>
      <c r="KC474" s="29">
        <v>0.25</v>
      </c>
      <c r="KD474" s="29">
        <v>0.25</v>
      </c>
      <c r="KE474" s="29">
        <v>0.25</v>
      </c>
      <c r="KF474" s="29">
        <v>0</v>
      </c>
      <c r="KG474" s="29">
        <v>1</v>
      </c>
      <c r="KH474" s="29">
        <v>0</v>
      </c>
      <c r="KI474" s="29">
        <v>0</v>
      </c>
      <c r="KJ474" s="29">
        <v>0</v>
      </c>
      <c r="KK474" s="29">
        <v>0.25</v>
      </c>
      <c r="KL474" s="29">
        <v>0</v>
      </c>
      <c r="KM474" s="29">
        <v>0.25</v>
      </c>
      <c r="KN474" s="29">
        <v>0.25</v>
      </c>
      <c r="KO474" s="29">
        <v>0.25</v>
      </c>
      <c r="KP474" s="29">
        <v>0</v>
      </c>
      <c r="KQ474" s="29">
        <v>0</v>
      </c>
      <c r="KR474" s="29">
        <v>0</v>
      </c>
      <c r="KS474" s="29">
        <v>0.25</v>
      </c>
      <c r="KT474" s="29">
        <v>0</v>
      </c>
      <c r="KU474" s="29">
        <v>0.25</v>
      </c>
      <c r="KV474" s="29">
        <v>0.25</v>
      </c>
      <c r="KW474" s="29">
        <v>0.25</v>
      </c>
      <c r="KX474" s="29">
        <v>0</v>
      </c>
      <c r="KY474" s="29">
        <v>0</v>
      </c>
      <c r="KZ474" s="29">
        <v>0</v>
      </c>
      <c r="LA474" s="29">
        <v>0.25</v>
      </c>
      <c r="LB474" s="29">
        <v>0.5</v>
      </c>
      <c r="LC474" s="29">
        <v>0.5</v>
      </c>
      <c r="LD474" s="29">
        <v>1</v>
      </c>
      <c r="LE474" s="29">
        <v>0</v>
      </c>
      <c r="LF474" s="29">
        <v>0.25</v>
      </c>
      <c r="LG474" s="29">
        <v>0</v>
      </c>
      <c r="LH474" s="29">
        <v>0</v>
      </c>
      <c r="LI474" s="29">
        <v>0</v>
      </c>
      <c r="LJ474" s="29">
        <v>0</v>
      </c>
      <c r="LK474" s="29">
        <v>0.25</v>
      </c>
      <c r="LL474" s="29">
        <v>0.25</v>
      </c>
      <c r="LM474" s="29">
        <v>0.25</v>
      </c>
      <c r="LN474" s="29">
        <v>0.75</v>
      </c>
      <c r="LO474" s="29">
        <v>0.25</v>
      </c>
      <c r="LP474" s="29">
        <v>0.25</v>
      </c>
      <c r="LQ474" s="29">
        <v>0</v>
      </c>
      <c r="LR474" s="29">
        <v>0</v>
      </c>
      <c r="LS474" s="29">
        <v>0</v>
      </c>
      <c r="LT474" s="29">
        <v>0</v>
      </c>
      <c r="LU474" s="29">
        <v>0.25</v>
      </c>
      <c r="LV474" s="29">
        <v>0.25</v>
      </c>
      <c r="LW474" s="29">
        <v>0.25</v>
      </c>
      <c r="LX474" s="29">
        <v>0.25</v>
      </c>
      <c r="LY474" s="29">
        <v>0</v>
      </c>
      <c r="LZ474" s="29">
        <v>0</v>
      </c>
      <c r="MA474" s="29">
        <v>0</v>
      </c>
      <c r="MB474" s="29">
        <v>0</v>
      </c>
      <c r="MC474" s="29">
        <v>0.25</v>
      </c>
      <c r="MD474" s="29">
        <v>0.25</v>
      </c>
      <c r="ME474" s="29">
        <v>0.25</v>
      </c>
      <c r="MF474" s="29">
        <v>0.25</v>
      </c>
      <c r="MG474" s="29">
        <v>0</v>
      </c>
      <c r="MH474" s="29">
        <v>0</v>
      </c>
    </row>
    <row r="475" spans="2:346" ht="15" thickBot="1" x14ac:dyDescent="0.4">
      <c r="B475" s="35">
        <v>3</v>
      </c>
      <c r="C475" s="30">
        <v>0</v>
      </c>
      <c r="D475" s="30">
        <v>1</v>
      </c>
      <c r="E475" s="30">
        <v>1</v>
      </c>
      <c r="F475" s="30">
        <v>1</v>
      </c>
      <c r="G475" s="30">
        <v>0</v>
      </c>
      <c r="H475" s="30">
        <v>0</v>
      </c>
      <c r="I475" s="30">
        <v>0</v>
      </c>
      <c r="J475" s="30">
        <v>0</v>
      </c>
      <c r="K475" s="30">
        <v>1</v>
      </c>
      <c r="L475" s="30">
        <v>0</v>
      </c>
      <c r="M475" s="30">
        <v>0</v>
      </c>
      <c r="N475" s="30">
        <v>0</v>
      </c>
      <c r="O475" s="30">
        <v>0</v>
      </c>
      <c r="P475" s="30">
        <v>1</v>
      </c>
      <c r="Q475" s="30">
        <v>0</v>
      </c>
      <c r="R475" s="30">
        <v>1</v>
      </c>
      <c r="S475" s="30">
        <v>1</v>
      </c>
      <c r="T475" s="30">
        <v>0</v>
      </c>
      <c r="U475" s="30">
        <v>1</v>
      </c>
      <c r="V475" s="30">
        <v>0</v>
      </c>
      <c r="W475" s="30">
        <v>0</v>
      </c>
      <c r="X475" s="30">
        <v>1</v>
      </c>
      <c r="Y475" s="30">
        <v>1</v>
      </c>
      <c r="Z475" s="30">
        <v>1</v>
      </c>
      <c r="AA475" s="30">
        <v>1</v>
      </c>
      <c r="AB475" s="30">
        <v>0</v>
      </c>
      <c r="AC475" s="30">
        <v>1</v>
      </c>
      <c r="AD475" s="30">
        <v>0</v>
      </c>
      <c r="AE475" s="30">
        <v>0</v>
      </c>
      <c r="AF475" s="30">
        <v>0</v>
      </c>
      <c r="AG475" s="30">
        <v>0</v>
      </c>
      <c r="AH475" s="30">
        <v>0</v>
      </c>
      <c r="AI475" s="30">
        <v>0</v>
      </c>
      <c r="AJ475" s="30">
        <v>1</v>
      </c>
      <c r="AK475" s="30">
        <v>0</v>
      </c>
      <c r="AL475" s="30">
        <v>0</v>
      </c>
      <c r="AM475" s="30">
        <v>0</v>
      </c>
      <c r="AN475" s="30">
        <v>0</v>
      </c>
      <c r="AO475" s="30">
        <v>0</v>
      </c>
      <c r="AP475" s="30">
        <v>0</v>
      </c>
      <c r="AQ475" s="30">
        <v>0</v>
      </c>
      <c r="AR475" s="30">
        <v>1</v>
      </c>
      <c r="AS475" s="30">
        <v>0</v>
      </c>
      <c r="AT475" s="30">
        <v>0</v>
      </c>
      <c r="AU475" s="30">
        <v>0</v>
      </c>
      <c r="AV475" s="30">
        <v>0</v>
      </c>
      <c r="AW475" s="30">
        <v>0</v>
      </c>
      <c r="AX475" s="30">
        <v>1</v>
      </c>
      <c r="AY475" s="30">
        <v>1</v>
      </c>
      <c r="AZ475" s="30">
        <v>0</v>
      </c>
      <c r="BA475" s="30">
        <v>0</v>
      </c>
      <c r="BB475" s="30">
        <v>1</v>
      </c>
      <c r="BC475" s="30">
        <v>0</v>
      </c>
      <c r="BD475" s="30">
        <v>1</v>
      </c>
      <c r="BE475" s="30">
        <v>0</v>
      </c>
      <c r="BF475" s="30">
        <v>0</v>
      </c>
      <c r="BG475" s="30">
        <v>0</v>
      </c>
      <c r="BH475" s="30">
        <v>1</v>
      </c>
      <c r="BI475" s="30">
        <v>0</v>
      </c>
      <c r="BJ475" s="30">
        <v>1</v>
      </c>
      <c r="BK475" s="30">
        <v>1</v>
      </c>
      <c r="BL475" s="30">
        <v>0</v>
      </c>
      <c r="BM475" s="30">
        <v>0</v>
      </c>
      <c r="BN475" s="30">
        <v>1</v>
      </c>
      <c r="BO475" s="30">
        <v>0</v>
      </c>
      <c r="BP475" s="30">
        <v>0</v>
      </c>
      <c r="BQ475" s="30">
        <v>1</v>
      </c>
      <c r="BR475" s="30">
        <v>0</v>
      </c>
      <c r="BS475" s="30">
        <v>1</v>
      </c>
      <c r="BT475" s="30">
        <v>0</v>
      </c>
      <c r="BU475" s="30">
        <v>0</v>
      </c>
      <c r="BV475" s="30">
        <v>1</v>
      </c>
      <c r="BW475" s="30">
        <v>0</v>
      </c>
      <c r="BX475" s="30">
        <v>1</v>
      </c>
      <c r="BY475" s="30">
        <v>0</v>
      </c>
      <c r="BZ475" s="30">
        <v>0</v>
      </c>
      <c r="CA475" s="30">
        <v>0</v>
      </c>
      <c r="CB475" s="30">
        <v>0</v>
      </c>
      <c r="CC475" s="30">
        <v>1</v>
      </c>
      <c r="CD475" s="30">
        <v>0</v>
      </c>
      <c r="CE475" s="30">
        <v>1</v>
      </c>
      <c r="CF475" s="30">
        <v>0</v>
      </c>
      <c r="CG475" s="30">
        <v>1</v>
      </c>
      <c r="CH475" s="30">
        <v>0</v>
      </c>
      <c r="CI475" s="30">
        <v>0</v>
      </c>
      <c r="CJ475" s="30">
        <v>1</v>
      </c>
      <c r="CK475" s="30">
        <v>0</v>
      </c>
      <c r="CL475" s="30">
        <v>0</v>
      </c>
      <c r="CM475" s="30">
        <v>1</v>
      </c>
      <c r="CN475" s="30">
        <v>0</v>
      </c>
      <c r="CO475" s="30">
        <v>1</v>
      </c>
      <c r="CP475" s="30">
        <v>0</v>
      </c>
      <c r="CQ475" s="30">
        <v>0</v>
      </c>
      <c r="CR475" s="30">
        <v>0</v>
      </c>
      <c r="CS475" s="30">
        <v>1</v>
      </c>
      <c r="CT475" s="30">
        <v>0</v>
      </c>
      <c r="CU475" s="30">
        <v>1</v>
      </c>
      <c r="CV475" s="30">
        <v>0</v>
      </c>
      <c r="CW475" s="30">
        <v>1</v>
      </c>
      <c r="CX475" s="30">
        <v>0</v>
      </c>
      <c r="CY475" s="30">
        <v>1</v>
      </c>
      <c r="CZ475" s="30">
        <v>0</v>
      </c>
      <c r="DA475" s="30">
        <v>1</v>
      </c>
      <c r="DB475" s="30">
        <v>0</v>
      </c>
      <c r="DC475" s="30">
        <v>0</v>
      </c>
      <c r="DD475" s="30">
        <v>0</v>
      </c>
      <c r="DE475" s="30">
        <v>0</v>
      </c>
      <c r="DF475" s="30">
        <v>0</v>
      </c>
      <c r="DG475" s="30">
        <v>0</v>
      </c>
      <c r="DH475" s="30">
        <v>1</v>
      </c>
      <c r="DI475" s="30">
        <v>0</v>
      </c>
      <c r="DJ475" s="30">
        <v>1</v>
      </c>
      <c r="DK475" s="30">
        <v>1</v>
      </c>
      <c r="DL475" s="30">
        <v>1</v>
      </c>
      <c r="DM475" s="30">
        <v>1</v>
      </c>
      <c r="DN475" s="30">
        <v>0</v>
      </c>
      <c r="DO475" s="30">
        <v>0</v>
      </c>
      <c r="DP475" s="30">
        <v>0</v>
      </c>
      <c r="DQ475" s="30">
        <v>0</v>
      </c>
      <c r="DR475" s="30">
        <v>0</v>
      </c>
      <c r="DS475" s="30">
        <v>0</v>
      </c>
      <c r="DT475" s="30">
        <v>0</v>
      </c>
      <c r="DU475" s="30">
        <v>1</v>
      </c>
      <c r="DV475" s="30">
        <v>1</v>
      </c>
      <c r="DW475" s="30">
        <v>1</v>
      </c>
      <c r="DX475" s="30">
        <v>1</v>
      </c>
      <c r="DY475" s="30">
        <v>1</v>
      </c>
      <c r="DZ475" s="30">
        <v>0</v>
      </c>
      <c r="EA475" s="30">
        <v>0</v>
      </c>
      <c r="EB475" s="30">
        <v>0</v>
      </c>
      <c r="EC475" s="30">
        <v>1</v>
      </c>
      <c r="ED475" s="30">
        <v>0</v>
      </c>
      <c r="EE475" s="30">
        <v>0</v>
      </c>
      <c r="EF475" s="30">
        <v>0</v>
      </c>
      <c r="EG475" s="30">
        <v>1</v>
      </c>
      <c r="EH475" s="30">
        <v>0</v>
      </c>
      <c r="EI475" s="30">
        <v>0</v>
      </c>
      <c r="EJ475" s="30">
        <v>0</v>
      </c>
      <c r="EK475" s="30">
        <v>0</v>
      </c>
      <c r="EL475" s="30">
        <v>0</v>
      </c>
      <c r="EM475" s="30">
        <v>1</v>
      </c>
      <c r="EN475" s="30">
        <v>1</v>
      </c>
      <c r="EO475" s="30">
        <v>1</v>
      </c>
      <c r="EP475" s="30">
        <v>1</v>
      </c>
      <c r="EQ475" s="30">
        <v>0</v>
      </c>
      <c r="ER475" s="30">
        <v>1</v>
      </c>
      <c r="ES475" s="30">
        <v>0</v>
      </c>
      <c r="ET475" s="30">
        <v>0</v>
      </c>
      <c r="EU475" s="30">
        <v>0</v>
      </c>
      <c r="EV475" s="30">
        <v>0</v>
      </c>
      <c r="EW475" s="30">
        <v>0</v>
      </c>
      <c r="EX475" s="30">
        <v>0</v>
      </c>
      <c r="EY475" s="30">
        <v>0</v>
      </c>
      <c r="EZ475" s="30">
        <v>1</v>
      </c>
      <c r="FA475" s="30">
        <v>0</v>
      </c>
      <c r="FB475" s="30">
        <v>0</v>
      </c>
      <c r="FC475" s="30">
        <v>1</v>
      </c>
      <c r="FD475" s="30">
        <v>1</v>
      </c>
      <c r="FE475" s="30">
        <v>0</v>
      </c>
      <c r="FF475" s="30">
        <v>0</v>
      </c>
      <c r="FG475" s="30">
        <v>0</v>
      </c>
      <c r="FH475" s="30">
        <v>1</v>
      </c>
      <c r="FI475" s="30">
        <v>0</v>
      </c>
      <c r="FJ475" s="30">
        <v>0</v>
      </c>
      <c r="FK475" s="30">
        <v>0</v>
      </c>
      <c r="FL475" s="30">
        <v>1</v>
      </c>
      <c r="FM475" s="30">
        <v>1</v>
      </c>
      <c r="FN475" s="30">
        <v>1</v>
      </c>
      <c r="FO475" s="30">
        <v>1</v>
      </c>
      <c r="FP475" s="30">
        <v>1</v>
      </c>
      <c r="FQ475" s="30">
        <v>1</v>
      </c>
      <c r="FR475" s="30">
        <v>0</v>
      </c>
      <c r="FS475" s="30">
        <v>1</v>
      </c>
      <c r="FT475" s="30">
        <v>0</v>
      </c>
      <c r="FU475" s="30">
        <v>1</v>
      </c>
      <c r="FV475" s="30">
        <v>1</v>
      </c>
      <c r="FW475" s="30">
        <v>0</v>
      </c>
      <c r="FX475" s="30">
        <v>0</v>
      </c>
      <c r="FY475" s="30">
        <v>0</v>
      </c>
      <c r="FZ475" s="30">
        <v>0</v>
      </c>
      <c r="GA475" s="30">
        <v>0</v>
      </c>
      <c r="GB475" s="30">
        <v>1</v>
      </c>
      <c r="GC475" s="30">
        <v>1</v>
      </c>
      <c r="GD475" s="30">
        <v>1</v>
      </c>
      <c r="GE475" s="30">
        <v>0</v>
      </c>
      <c r="GF475" s="30">
        <v>0</v>
      </c>
      <c r="GG475" s="30">
        <v>1</v>
      </c>
      <c r="GH475" s="30">
        <v>0</v>
      </c>
      <c r="GI475" s="30">
        <v>1</v>
      </c>
      <c r="GJ475" s="30">
        <v>1</v>
      </c>
      <c r="GK475" s="30">
        <v>0</v>
      </c>
      <c r="GL475" s="30">
        <v>0</v>
      </c>
      <c r="GM475" s="30">
        <v>1</v>
      </c>
      <c r="GN475" s="30">
        <v>0</v>
      </c>
      <c r="GO475" s="30">
        <v>0</v>
      </c>
      <c r="GP475" s="30">
        <v>0</v>
      </c>
      <c r="GQ475" s="30">
        <v>1</v>
      </c>
      <c r="GR475" s="30">
        <v>1</v>
      </c>
      <c r="GS475" s="30">
        <v>0</v>
      </c>
      <c r="GT475" s="30">
        <v>0</v>
      </c>
      <c r="GU475" s="30">
        <v>0</v>
      </c>
      <c r="GV475" s="30">
        <v>0</v>
      </c>
      <c r="GW475" s="30">
        <v>1</v>
      </c>
      <c r="GX475" s="30">
        <v>0</v>
      </c>
      <c r="GY475" s="30">
        <v>0</v>
      </c>
      <c r="GZ475" s="30">
        <v>0</v>
      </c>
      <c r="HA475" s="30">
        <v>0</v>
      </c>
      <c r="HB475" s="30">
        <v>0</v>
      </c>
      <c r="HC475" s="30">
        <v>0</v>
      </c>
      <c r="HD475" s="30">
        <v>0</v>
      </c>
      <c r="HE475" s="30">
        <v>0</v>
      </c>
      <c r="HF475" s="30">
        <v>0</v>
      </c>
      <c r="HG475" s="30">
        <v>1</v>
      </c>
      <c r="HH475" s="30">
        <v>0</v>
      </c>
      <c r="HI475" s="30">
        <v>1</v>
      </c>
      <c r="HJ475" s="30">
        <v>0</v>
      </c>
      <c r="HK475" s="30">
        <v>1</v>
      </c>
      <c r="HL475" s="30">
        <v>1</v>
      </c>
      <c r="HM475" s="30">
        <v>0</v>
      </c>
      <c r="HN475" s="30">
        <v>0</v>
      </c>
      <c r="HO475" s="30">
        <v>1</v>
      </c>
      <c r="HP475" s="30">
        <v>0</v>
      </c>
      <c r="HQ475" s="30">
        <v>1</v>
      </c>
      <c r="HR475" s="30">
        <v>1</v>
      </c>
      <c r="HS475" s="30">
        <v>1</v>
      </c>
      <c r="HT475" s="30">
        <v>1</v>
      </c>
      <c r="HU475" s="30">
        <v>1</v>
      </c>
      <c r="HV475" s="30">
        <v>0</v>
      </c>
      <c r="HW475" s="30">
        <v>1</v>
      </c>
      <c r="HX475" s="30">
        <v>1</v>
      </c>
      <c r="HY475" s="30">
        <v>1</v>
      </c>
      <c r="HZ475" s="30">
        <v>0</v>
      </c>
      <c r="IA475" s="30">
        <v>0</v>
      </c>
      <c r="IB475" s="30">
        <v>1</v>
      </c>
      <c r="IC475" s="30">
        <v>0</v>
      </c>
      <c r="ID475" s="30">
        <v>1</v>
      </c>
      <c r="IE475" s="30">
        <v>0</v>
      </c>
      <c r="IF475" s="30">
        <v>0</v>
      </c>
      <c r="IG475" s="30">
        <v>0</v>
      </c>
      <c r="IH475" s="30">
        <v>1</v>
      </c>
      <c r="II475" s="30">
        <v>0</v>
      </c>
      <c r="IJ475" s="30">
        <v>0</v>
      </c>
      <c r="IK475" s="30">
        <v>0</v>
      </c>
      <c r="IL475" s="30">
        <v>0</v>
      </c>
      <c r="IM475" s="30">
        <v>1</v>
      </c>
      <c r="IN475" s="30">
        <v>0</v>
      </c>
      <c r="IO475" s="30">
        <v>0</v>
      </c>
      <c r="IP475" s="30">
        <v>0</v>
      </c>
      <c r="IQ475" s="30">
        <v>0</v>
      </c>
      <c r="IR475" s="30">
        <v>1</v>
      </c>
      <c r="IS475" s="30">
        <v>0</v>
      </c>
      <c r="IT475" s="30">
        <v>0</v>
      </c>
      <c r="IU475" s="30">
        <v>0</v>
      </c>
      <c r="IV475" s="30">
        <v>0</v>
      </c>
      <c r="IW475" s="30">
        <v>0</v>
      </c>
      <c r="IX475" s="30">
        <v>0</v>
      </c>
      <c r="IY475" s="30">
        <v>0</v>
      </c>
      <c r="IZ475" s="30">
        <v>1</v>
      </c>
      <c r="JA475" s="30">
        <v>0</v>
      </c>
      <c r="JB475" s="30">
        <v>0</v>
      </c>
      <c r="JC475" s="30">
        <v>0</v>
      </c>
      <c r="JD475" s="30">
        <v>0</v>
      </c>
      <c r="JE475" s="30">
        <v>0</v>
      </c>
      <c r="JF475" s="30">
        <v>0</v>
      </c>
      <c r="JG475" s="30">
        <v>0</v>
      </c>
      <c r="JH475" s="30">
        <v>1</v>
      </c>
      <c r="JI475" s="30">
        <v>0</v>
      </c>
      <c r="JJ475" s="30">
        <v>0</v>
      </c>
      <c r="JK475" s="30">
        <v>0</v>
      </c>
      <c r="JL475" s="30">
        <v>0</v>
      </c>
      <c r="JM475" s="30">
        <v>0</v>
      </c>
      <c r="JN475" s="30">
        <v>0</v>
      </c>
      <c r="JO475" s="30">
        <v>0</v>
      </c>
      <c r="JP475" s="30">
        <v>1</v>
      </c>
      <c r="JQ475" s="30">
        <v>0</v>
      </c>
      <c r="JR475" s="30">
        <v>0</v>
      </c>
      <c r="JS475" s="30">
        <v>0</v>
      </c>
      <c r="JT475" s="30">
        <v>0</v>
      </c>
      <c r="JU475" s="30">
        <v>1</v>
      </c>
      <c r="JV475" s="30">
        <v>0</v>
      </c>
      <c r="JW475" s="30">
        <v>1</v>
      </c>
      <c r="JX475" s="30">
        <v>0</v>
      </c>
      <c r="JY475" s="30">
        <v>1</v>
      </c>
      <c r="JZ475" s="30">
        <v>0</v>
      </c>
      <c r="KA475" s="30">
        <v>0</v>
      </c>
      <c r="KB475" s="30">
        <v>0</v>
      </c>
      <c r="KC475" s="30">
        <v>0</v>
      </c>
      <c r="KD475" s="30">
        <v>0</v>
      </c>
      <c r="KE475" s="30">
        <v>0</v>
      </c>
      <c r="KF475" s="30">
        <v>0</v>
      </c>
      <c r="KG475" s="30">
        <v>0</v>
      </c>
      <c r="KH475" s="30">
        <v>1</v>
      </c>
      <c r="KI475" s="30">
        <v>1</v>
      </c>
      <c r="KJ475" s="30">
        <v>0</v>
      </c>
      <c r="KK475" s="30">
        <v>0</v>
      </c>
      <c r="KL475" s="30">
        <v>0</v>
      </c>
      <c r="KM475" s="30">
        <v>0</v>
      </c>
      <c r="KN475" s="30">
        <v>0</v>
      </c>
      <c r="KO475" s="30">
        <v>0</v>
      </c>
      <c r="KP475" s="30">
        <v>0</v>
      </c>
      <c r="KQ475" s="30">
        <v>1</v>
      </c>
      <c r="KR475" s="30">
        <v>0</v>
      </c>
      <c r="KS475" s="30">
        <v>0</v>
      </c>
      <c r="KT475" s="30">
        <v>0</v>
      </c>
      <c r="KU475" s="30">
        <v>0</v>
      </c>
      <c r="KV475" s="30">
        <v>0</v>
      </c>
      <c r="KW475" s="30">
        <v>0</v>
      </c>
      <c r="KX475" s="30">
        <v>0</v>
      </c>
      <c r="KY475" s="30">
        <v>1</v>
      </c>
      <c r="KZ475" s="30">
        <v>0</v>
      </c>
      <c r="LA475" s="30">
        <v>0</v>
      </c>
      <c r="LB475" s="30">
        <v>1</v>
      </c>
      <c r="LC475" s="30">
        <v>0</v>
      </c>
      <c r="LD475" s="30">
        <v>1</v>
      </c>
      <c r="LE475" s="30">
        <v>0</v>
      </c>
      <c r="LF475" s="30">
        <v>0</v>
      </c>
      <c r="LG475" s="30">
        <v>1</v>
      </c>
      <c r="LH475" s="30">
        <v>0</v>
      </c>
      <c r="LI475" s="30">
        <v>0</v>
      </c>
      <c r="LJ475" s="30">
        <v>0</v>
      </c>
      <c r="LK475" s="30">
        <v>0</v>
      </c>
      <c r="LL475" s="30">
        <v>0</v>
      </c>
      <c r="LM475" s="30">
        <v>0</v>
      </c>
      <c r="LN475" s="30">
        <v>1</v>
      </c>
      <c r="LO475" s="30">
        <v>0</v>
      </c>
      <c r="LP475" s="30">
        <v>0</v>
      </c>
      <c r="LQ475" s="30">
        <v>1</v>
      </c>
      <c r="LR475" s="30">
        <v>0</v>
      </c>
      <c r="LS475" s="30">
        <v>0</v>
      </c>
      <c r="LT475" s="30">
        <v>0</v>
      </c>
      <c r="LU475" s="30">
        <v>0</v>
      </c>
      <c r="LV475" s="30">
        <v>0</v>
      </c>
      <c r="LW475" s="30">
        <v>0</v>
      </c>
      <c r="LX475" s="30">
        <v>0</v>
      </c>
      <c r="LY475" s="30">
        <v>1</v>
      </c>
      <c r="LZ475" s="30">
        <v>0</v>
      </c>
      <c r="MA475" s="30">
        <v>0</v>
      </c>
      <c r="MB475" s="30">
        <v>0</v>
      </c>
      <c r="MC475" s="30">
        <v>0</v>
      </c>
      <c r="MD475" s="30">
        <v>0</v>
      </c>
      <c r="ME475" s="30">
        <v>0</v>
      </c>
      <c r="MF475" s="30">
        <v>0</v>
      </c>
      <c r="MG475" s="30">
        <v>1</v>
      </c>
      <c r="MH475" s="30">
        <v>0</v>
      </c>
    </row>
    <row r="478" spans="2:346" x14ac:dyDescent="0.35">
      <c r="B478" t="s">
        <v>46</v>
      </c>
    </row>
    <row r="479" spans="2:346" ht="15" thickBot="1" x14ac:dyDescent="0.4"/>
    <row r="480" spans="2:346" x14ac:dyDescent="0.35">
      <c r="B480" s="24"/>
      <c r="C480" s="25" t="s">
        <v>9</v>
      </c>
      <c r="D480" s="25" t="s">
        <v>47</v>
      </c>
      <c r="E480" s="25" t="s">
        <v>48</v>
      </c>
    </row>
    <row r="481" spans="2:346" x14ac:dyDescent="0.35">
      <c r="B481" s="34">
        <v>1</v>
      </c>
      <c r="C481" s="26">
        <v>0</v>
      </c>
      <c r="D481" s="28">
        <v>6.2738434082395713</v>
      </c>
      <c r="E481" s="28">
        <v>8.8002525216293996</v>
      </c>
    </row>
    <row r="482" spans="2:346" x14ac:dyDescent="0.35">
      <c r="B482" s="21">
        <v>2</v>
      </c>
      <c r="C482" s="29">
        <v>6.2738434082395713</v>
      </c>
      <c r="D482">
        <v>0</v>
      </c>
      <c r="E482" s="29">
        <v>8.0777472107017552</v>
      </c>
    </row>
    <row r="483" spans="2:346" ht="15" thickBot="1" x14ac:dyDescent="0.4">
      <c r="B483" s="35">
        <v>3</v>
      </c>
      <c r="C483" s="30">
        <v>8.8002525216293996</v>
      </c>
      <c r="D483" s="30">
        <v>8.0777472107017552</v>
      </c>
      <c r="E483" s="27">
        <v>0</v>
      </c>
    </row>
    <row r="486" spans="2:346" x14ac:dyDescent="0.35">
      <c r="B486" t="s">
        <v>49</v>
      </c>
    </row>
    <row r="487" spans="2:346" ht="15" thickBot="1" x14ac:dyDescent="0.4"/>
    <row r="488" spans="2:346" x14ac:dyDescent="0.35">
      <c r="B488" s="24" t="s">
        <v>45</v>
      </c>
      <c r="C488" s="25" t="s">
        <v>8</v>
      </c>
      <c r="D488" s="25" t="s">
        <v>9</v>
      </c>
      <c r="E488" s="25" t="s">
        <v>9</v>
      </c>
      <c r="F488" s="25" t="s">
        <v>9</v>
      </c>
      <c r="G488" s="25" t="s">
        <v>8</v>
      </c>
      <c r="H488" s="25" t="s">
        <v>9</v>
      </c>
      <c r="I488" s="25" t="s">
        <v>8</v>
      </c>
      <c r="J488" s="25" t="s">
        <v>8</v>
      </c>
      <c r="K488" s="25" t="s">
        <v>8</v>
      </c>
      <c r="L488" s="25" t="s">
        <v>8</v>
      </c>
      <c r="M488" s="25" t="s">
        <v>8</v>
      </c>
      <c r="N488" s="25" t="s">
        <v>8</v>
      </c>
      <c r="O488" s="25" t="s">
        <v>8</v>
      </c>
      <c r="P488" s="25" t="s">
        <v>9</v>
      </c>
      <c r="Q488" s="25" t="s">
        <v>8</v>
      </c>
      <c r="R488" s="25" t="s">
        <v>9</v>
      </c>
      <c r="S488" s="25" t="s">
        <v>9</v>
      </c>
      <c r="T488" s="25" t="s">
        <v>8</v>
      </c>
      <c r="U488" s="25" t="s">
        <v>8</v>
      </c>
      <c r="V488" s="25" t="s">
        <v>9</v>
      </c>
      <c r="W488" s="25" t="s">
        <v>9</v>
      </c>
      <c r="X488" s="25" t="s">
        <v>8</v>
      </c>
      <c r="Y488" s="25" t="s">
        <v>9</v>
      </c>
      <c r="Z488" s="25" t="s">
        <v>9</v>
      </c>
      <c r="AA488" s="25" t="s">
        <v>9</v>
      </c>
      <c r="AB488" s="25" t="s">
        <v>8</v>
      </c>
      <c r="AC488" s="25" t="s">
        <v>9</v>
      </c>
      <c r="AD488" s="25" t="s">
        <v>8</v>
      </c>
      <c r="AE488" s="25" t="s">
        <v>8</v>
      </c>
      <c r="AF488" s="25" t="s">
        <v>8</v>
      </c>
      <c r="AG488" s="25" t="s">
        <v>9</v>
      </c>
      <c r="AH488" s="25" t="s">
        <v>8</v>
      </c>
      <c r="AI488" s="25" t="s">
        <v>8</v>
      </c>
      <c r="AJ488" s="25" t="s">
        <v>8</v>
      </c>
      <c r="AK488" s="25" t="s">
        <v>8</v>
      </c>
      <c r="AL488" s="25" t="s">
        <v>8</v>
      </c>
      <c r="AM488" s="25" t="s">
        <v>8</v>
      </c>
      <c r="AN488" s="25" t="s">
        <v>8</v>
      </c>
      <c r="AO488" s="25" t="s">
        <v>9</v>
      </c>
      <c r="AP488" s="25" t="s">
        <v>8</v>
      </c>
      <c r="AQ488" s="25" t="s">
        <v>8</v>
      </c>
      <c r="AR488" s="25" t="s">
        <v>8</v>
      </c>
      <c r="AS488" s="25" t="s">
        <v>8</v>
      </c>
      <c r="AT488" s="25" t="s">
        <v>8</v>
      </c>
      <c r="AU488" s="25" t="s">
        <v>8</v>
      </c>
      <c r="AV488" s="25" t="s">
        <v>8</v>
      </c>
      <c r="AW488" s="25" t="s">
        <v>9</v>
      </c>
      <c r="AX488" s="25" t="s">
        <v>8</v>
      </c>
      <c r="AY488" s="25" t="s">
        <v>8</v>
      </c>
      <c r="AZ488" s="25" t="s">
        <v>8</v>
      </c>
      <c r="BA488" s="25" t="s">
        <v>9</v>
      </c>
      <c r="BB488" s="25" t="s">
        <v>9</v>
      </c>
      <c r="BC488" s="25" t="s">
        <v>8</v>
      </c>
      <c r="BD488" s="25" t="s">
        <v>9</v>
      </c>
      <c r="BE488" s="25" t="s">
        <v>8</v>
      </c>
      <c r="BF488" s="25" t="s">
        <v>8</v>
      </c>
      <c r="BG488" s="25" t="s">
        <v>8</v>
      </c>
      <c r="BH488" s="25" t="s">
        <v>9</v>
      </c>
      <c r="BI488" s="25" t="s">
        <v>8</v>
      </c>
      <c r="BJ488" s="25" t="s">
        <v>9</v>
      </c>
      <c r="BK488" s="25" t="s">
        <v>9</v>
      </c>
      <c r="BL488" s="25" t="s">
        <v>8</v>
      </c>
      <c r="BM488" s="25" t="s">
        <v>9</v>
      </c>
      <c r="BN488" s="25" t="s">
        <v>8</v>
      </c>
      <c r="BO488" s="25" t="s">
        <v>8</v>
      </c>
      <c r="BP488" s="25" t="s">
        <v>8</v>
      </c>
      <c r="BQ488" s="25" t="s">
        <v>8</v>
      </c>
      <c r="BR488" s="25" t="s">
        <v>8</v>
      </c>
      <c r="BS488" s="25" t="s">
        <v>9</v>
      </c>
      <c r="BT488" s="25" t="s">
        <v>8</v>
      </c>
      <c r="BU488" s="25" t="s">
        <v>8</v>
      </c>
      <c r="BV488" s="25" t="s">
        <v>9</v>
      </c>
      <c r="BW488" s="25" t="s">
        <v>8</v>
      </c>
      <c r="BX488" s="25" t="s">
        <v>9</v>
      </c>
      <c r="BY488" s="25" t="s">
        <v>8</v>
      </c>
      <c r="BZ488" s="25" t="s">
        <v>8</v>
      </c>
      <c r="CA488" s="25" t="s">
        <v>8</v>
      </c>
      <c r="CB488" s="25" t="s">
        <v>8</v>
      </c>
      <c r="CC488" s="25" t="s">
        <v>9</v>
      </c>
      <c r="CD488" s="25" t="s">
        <v>8</v>
      </c>
      <c r="CE488" s="25" t="s">
        <v>9</v>
      </c>
      <c r="CF488" s="25" t="s">
        <v>8</v>
      </c>
      <c r="CG488" s="25" t="s">
        <v>9</v>
      </c>
      <c r="CH488" s="25" t="s">
        <v>8</v>
      </c>
      <c r="CI488" s="25" t="s">
        <v>8</v>
      </c>
      <c r="CJ488" s="25" t="s">
        <v>9</v>
      </c>
      <c r="CK488" s="25" t="s">
        <v>8</v>
      </c>
      <c r="CL488" s="25" t="s">
        <v>9</v>
      </c>
      <c r="CM488" s="25" t="s">
        <v>8</v>
      </c>
      <c r="CN488" s="25" t="s">
        <v>9</v>
      </c>
      <c r="CO488" s="25" t="s">
        <v>8</v>
      </c>
      <c r="CP488" s="25" t="s">
        <v>8</v>
      </c>
      <c r="CQ488" s="25" t="s">
        <v>8</v>
      </c>
      <c r="CR488" s="25" t="s">
        <v>8</v>
      </c>
      <c r="CS488" s="25" t="s">
        <v>8</v>
      </c>
      <c r="CT488" s="25" t="s">
        <v>9</v>
      </c>
      <c r="CU488" s="25" t="s">
        <v>9</v>
      </c>
      <c r="CV488" s="25" t="s">
        <v>8</v>
      </c>
      <c r="CW488" s="25" t="s">
        <v>9</v>
      </c>
      <c r="CX488" s="25" t="s">
        <v>8</v>
      </c>
      <c r="CY488" s="25" t="s">
        <v>9</v>
      </c>
      <c r="CZ488" s="25" t="s">
        <v>8</v>
      </c>
      <c r="DA488" s="25" t="s">
        <v>9</v>
      </c>
      <c r="DB488" s="25" t="s">
        <v>8</v>
      </c>
      <c r="DC488" s="25" t="s">
        <v>9</v>
      </c>
      <c r="DD488" s="25" t="s">
        <v>8</v>
      </c>
      <c r="DE488" s="25" t="s">
        <v>8</v>
      </c>
      <c r="DF488" s="25" t="s">
        <v>8</v>
      </c>
      <c r="DG488" s="25" t="s">
        <v>8</v>
      </c>
      <c r="DH488" s="25" t="s">
        <v>8</v>
      </c>
      <c r="DI488" s="25" t="s">
        <v>8</v>
      </c>
      <c r="DJ488" s="25" t="s">
        <v>8</v>
      </c>
      <c r="DK488" s="25" t="s">
        <v>9</v>
      </c>
      <c r="DL488" s="25" t="s">
        <v>9</v>
      </c>
      <c r="DM488" s="25" t="s">
        <v>8</v>
      </c>
      <c r="DN488" s="25" t="s">
        <v>8</v>
      </c>
      <c r="DO488" s="25" t="s">
        <v>8</v>
      </c>
      <c r="DP488" s="25" t="s">
        <v>8</v>
      </c>
      <c r="DQ488" s="25" t="s">
        <v>9</v>
      </c>
      <c r="DR488" s="25" t="s">
        <v>8</v>
      </c>
      <c r="DS488" s="25" t="s">
        <v>8</v>
      </c>
      <c r="DT488" s="25" t="s">
        <v>9</v>
      </c>
      <c r="DU488" s="25" t="s">
        <v>8</v>
      </c>
      <c r="DV488" s="25" t="s">
        <v>9</v>
      </c>
      <c r="DW488" s="25" t="s">
        <v>9</v>
      </c>
      <c r="DX488" s="25" t="s">
        <v>9</v>
      </c>
      <c r="DY488" s="25" t="s">
        <v>9</v>
      </c>
      <c r="DZ488" s="25" t="s">
        <v>9</v>
      </c>
      <c r="EA488" s="25" t="s">
        <v>8</v>
      </c>
      <c r="EB488" s="25" t="s">
        <v>8</v>
      </c>
      <c r="EC488" s="25" t="s">
        <v>8</v>
      </c>
      <c r="ED488" s="25" t="s">
        <v>8</v>
      </c>
      <c r="EE488" s="25" t="s">
        <v>8</v>
      </c>
      <c r="EF488" s="25" t="s">
        <v>8</v>
      </c>
      <c r="EG488" s="25" t="s">
        <v>8</v>
      </c>
      <c r="EH488" s="25" t="s">
        <v>8</v>
      </c>
      <c r="EI488" s="25" t="s">
        <v>9</v>
      </c>
      <c r="EJ488" s="25" t="s">
        <v>8</v>
      </c>
      <c r="EK488" s="25" t="s">
        <v>8</v>
      </c>
      <c r="EL488" s="25" t="s">
        <v>8</v>
      </c>
      <c r="EM488" s="25" t="s">
        <v>9</v>
      </c>
      <c r="EN488" s="25" t="s">
        <v>9</v>
      </c>
      <c r="EO488" s="25" t="s">
        <v>9</v>
      </c>
      <c r="EP488" s="25" t="s">
        <v>9</v>
      </c>
      <c r="EQ488" s="25" t="s">
        <v>8</v>
      </c>
      <c r="ER488" s="25" t="s">
        <v>9</v>
      </c>
      <c r="ES488" s="25" t="s">
        <v>8</v>
      </c>
      <c r="ET488" s="25" t="s">
        <v>9</v>
      </c>
      <c r="EU488" s="25" t="s">
        <v>8</v>
      </c>
      <c r="EV488" s="25" t="s">
        <v>8</v>
      </c>
      <c r="EW488" s="25" t="s">
        <v>8</v>
      </c>
      <c r="EX488" s="25" t="s">
        <v>8</v>
      </c>
      <c r="EY488" s="25" t="s">
        <v>8</v>
      </c>
      <c r="EZ488" s="25" t="s">
        <v>8</v>
      </c>
      <c r="FA488" s="25" t="s">
        <v>9</v>
      </c>
      <c r="FB488" s="25" t="s">
        <v>8</v>
      </c>
      <c r="FC488" s="25" t="s">
        <v>8</v>
      </c>
      <c r="FD488" s="25" t="s">
        <v>8</v>
      </c>
      <c r="FE488" s="25" t="s">
        <v>8</v>
      </c>
      <c r="FF488" s="25" t="s">
        <v>8</v>
      </c>
      <c r="FG488" s="25" t="s">
        <v>8</v>
      </c>
      <c r="FH488" s="25" t="s">
        <v>9</v>
      </c>
      <c r="FI488" s="25" t="s">
        <v>8</v>
      </c>
      <c r="FJ488" s="25" t="s">
        <v>8</v>
      </c>
      <c r="FK488" s="25" t="s">
        <v>9</v>
      </c>
      <c r="FL488" s="25" t="s">
        <v>8</v>
      </c>
      <c r="FM488" s="25" t="s">
        <v>9</v>
      </c>
      <c r="FN488" s="25" t="s">
        <v>9</v>
      </c>
      <c r="FO488" s="25" t="s">
        <v>9</v>
      </c>
      <c r="FP488" s="25" t="s">
        <v>9</v>
      </c>
      <c r="FQ488" s="25" t="s">
        <v>9</v>
      </c>
      <c r="FR488" s="25" t="s">
        <v>8</v>
      </c>
      <c r="FS488" s="25" t="s">
        <v>8</v>
      </c>
      <c r="FT488" s="25" t="s">
        <v>9</v>
      </c>
      <c r="FU488" s="25" t="s">
        <v>9</v>
      </c>
      <c r="FV488" s="25" t="s">
        <v>8</v>
      </c>
      <c r="FW488" s="25" t="s">
        <v>8</v>
      </c>
      <c r="FX488" s="25" t="s">
        <v>8</v>
      </c>
      <c r="FY488" s="25" t="s">
        <v>9</v>
      </c>
      <c r="FZ488" s="25" t="s">
        <v>8</v>
      </c>
      <c r="GA488" s="25" t="s">
        <v>8</v>
      </c>
      <c r="GB488" s="25" t="s">
        <v>9</v>
      </c>
      <c r="GC488" s="25" t="s">
        <v>9</v>
      </c>
      <c r="GD488" s="25" t="s">
        <v>9</v>
      </c>
      <c r="GE488" s="25" t="s">
        <v>8</v>
      </c>
      <c r="GF488" s="25" t="s">
        <v>8</v>
      </c>
      <c r="GG488" s="25" t="s">
        <v>9</v>
      </c>
      <c r="GH488" s="25" t="s">
        <v>9</v>
      </c>
      <c r="GI488" s="25" t="s">
        <v>8</v>
      </c>
      <c r="GJ488" s="25" t="s">
        <v>9</v>
      </c>
      <c r="GK488" s="25" t="s">
        <v>8</v>
      </c>
      <c r="GL488" s="25" t="s">
        <v>8</v>
      </c>
      <c r="GM488" s="25" t="s">
        <v>8</v>
      </c>
      <c r="GN488" s="25" t="s">
        <v>9</v>
      </c>
      <c r="GO488" s="25" t="s">
        <v>9</v>
      </c>
      <c r="GP488" s="25" t="s">
        <v>8</v>
      </c>
      <c r="GQ488" s="25" t="s">
        <v>8</v>
      </c>
      <c r="GR488" s="25" t="s">
        <v>9</v>
      </c>
      <c r="GS488" s="25" t="s">
        <v>8</v>
      </c>
      <c r="GT488" s="25" t="s">
        <v>9</v>
      </c>
      <c r="GU488" s="25" t="s">
        <v>8</v>
      </c>
      <c r="GV488" s="25" t="s">
        <v>8</v>
      </c>
      <c r="GW488" s="25" t="s">
        <v>8</v>
      </c>
      <c r="GX488" s="25" t="s">
        <v>8</v>
      </c>
      <c r="GY488" s="25" t="s">
        <v>8</v>
      </c>
      <c r="GZ488" s="25" t="s">
        <v>8</v>
      </c>
      <c r="HA488" s="25" t="s">
        <v>8</v>
      </c>
      <c r="HB488" s="25" t="s">
        <v>9</v>
      </c>
      <c r="HC488" s="25" t="s">
        <v>8</v>
      </c>
      <c r="HD488" s="25" t="s">
        <v>8</v>
      </c>
      <c r="HE488" s="25" t="s">
        <v>8</v>
      </c>
      <c r="HF488" s="25" t="s">
        <v>8</v>
      </c>
      <c r="HG488" s="25" t="s">
        <v>8</v>
      </c>
      <c r="HH488" s="25" t="s">
        <v>8</v>
      </c>
      <c r="HI488" s="25" t="s">
        <v>9</v>
      </c>
      <c r="HJ488" s="25" t="s">
        <v>8</v>
      </c>
      <c r="HK488" s="25" t="s">
        <v>9</v>
      </c>
      <c r="HL488" s="25" t="s">
        <v>9</v>
      </c>
      <c r="HM488" s="25" t="s">
        <v>8</v>
      </c>
      <c r="HN488" s="25" t="s">
        <v>8</v>
      </c>
      <c r="HO488" s="25" t="s">
        <v>9</v>
      </c>
      <c r="HP488" s="25" t="s">
        <v>8</v>
      </c>
      <c r="HQ488" s="25" t="s">
        <v>9</v>
      </c>
      <c r="HR488" s="25" t="s">
        <v>9</v>
      </c>
      <c r="HS488" s="25" t="s">
        <v>9</v>
      </c>
      <c r="HT488" s="25" t="s">
        <v>9</v>
      </c>
      <c r="HU488" s="25" t="s">
        <v>9</v>
      </c>
      <c r="HV488" s="25" t="s">
        <v>8</v>
      </c>
      <c r="HW488" s="25" t="s">
        <v>9</v>
      </c>
      <c r="HX488" s="25" t="s">
        <v>8</v>
      </c>
      <c r="HY488" s="25" t="s">
        <v>8</v>
      </c>
      <c r="HZ488" s="25" t="s">
        <v>8</v>
      </c>
      <c r="IA488" s="25" t="s">
        <v>9</v>
      </c>
      <c r="IB488" s="25" t="s">
        <v>8</v>
      </c>
      <c r="IC488" s="25" t="s">
        <v>9</v>
      </c>
      <c r="ID488" s="25" t="s">
        <v>8</v>
      </c>
      <c r="IE488" s="25" t="s">
        <v>9</v>
      </c>
      <c r="IF488" s="25" t="s">
        <v>8</v>
      </c>
      <c r="IG488" s="25" t="s">
        <v>8</v>
      </c>
      <c r="IH488" s="25" t="s">
        <v>8</v>
      </c>
      <c r="II488" s="25" t="s">
        <v>8</v>
      </c>
      <c r="IJ488" s="25" t="s">
        <v>8</v>
      </c>
      <c r="IK488" s="25" t="s">
        <v>8</v>
      </c>
      <c r="IL488" s="25" t="s">
        <v>8</v>
      </c>
      <c r="IM488" s="25" t="s">
        <v>8</v>
      </c>
      <c r="IN488" s="25" t="s">
        <v>9</v>
      </c>
      <c r="IO488" s="25" t="s">
        <v>9</v>
      </c>
      <c r="IP488" s="25" t="s">
        <v>8</v>
      </c>
      <c r="IQ488" s="25" t="s">
        <v>8</v>
      </c>
      <c r="IR488" s="25" t="s">
        <v>8</v>
      </c>
      <c r="IS488" s="25" t="s">
        <v>8</v>
      </c>
      <c r="IT488" s="25" t="s">
        <v>8</v>
      </c>
      <c r="IU488" s="25" t="s">
        <v>8</v>
      </c>
      <c r="IV488" s="25" t="s">
        <v>8</v>
      </c>
      <c r="IW488" s="25" t="s">
        <v>9</v>
      </c>
      <c r="IX488" s="25" t="s">
        <v>8</v>
      </c>
      <c r="IY488" s="25" t="s">
        <v>8</v>
      </c>
      <c r="IZ488" s="25" t="s">
        <v>8</v>
      </c>
      <c r="JA488" s="25" t="s">
        <v>8</v>
      </c>
      <c r="JB488" s="25" t="s">
        <v>8</v>
      </c>
      <c r="JC488" s="25" t="s">
        <v>8</v>
      </c>
      <c r="JD488" s="25" t="s">
        <v>8</v>
      </c>
      <c r="JE488" s="25" t="s">
        <v>9</v>
      </c>
      <c r="JF488" s="25" t="s">
        <v>8</v>
      </c>
      <c r="JG488" s="25" t="s">
        <v>8</v>
      </c>
      <c r="JH488" s="25" t="s">
        <v>8</v>
      </c>
      <c r="JI488" s="25" t="s">
        <v>8</v>
      </c>
      <c r="JJ488" s="25" t="s">
        <v>8</v>
      </c>
      <c r="JK488" s="25" t="s">
        <v>8</v>
      </c>
      <c r="JL488" s="25" t="s">
        <v>8</v>
      </c>
      <c r="JM488" s="25" t="s">
        <v>9</v>
      </c>
      <c r="JN488" s="25" t="s">
        <v>8</v>
      </c>
      <c r="JO488" s="25" t="s">
        <v>8</v>
      </c>
      <c r="JP488" s="25" t="s">
        <v>8</v>
      </c>
      <c r="JQ488" s="25" t="s">
        <v>8</v>
      </c>
      <c r="JR488" s="25" t="s">
        <v>8</v>
      </c>
      <c r="JS488" s="25" t="s">
        <v>8</v>
      </c>
      <c r="JT488" s="25" t="s">
        <v>8</v>
      </c>
      <c r="JU488" s="25" t="s">
        <v>8</v>
      </c>
      <c r="JV488" s="25" t="s">
        <v>9</v>
      </c>
      <c r="JW488" s="25" t="s">
        <v>8</v>
      </c>
      <c r="JX488" s="25" t="s">
        <v>9</v>
      </c>
      <c r="JY488" s="25" t="s">
        <v>8</v>
      </c>
      <c r="JZ488" s="25" t="s">
        <v>8</v>
      </c>
      <c r="KA488" s="25" t="s">
        <v>8</v>
      </c>
      <c r="KB488" s="25" t="s">
        <v>9</v>
      </c>
      <c r="KC488" s="25" t="s">
        <v>8</v>
      </c>
      <c r="KD488" s="25" t="s">
        <v>8</v>
      </c>
      <c r="KE488" s="25" t="s">
        <v>8</v>
      </c>
      <c r="KF488" s="25" t="s">
        <v>8</v>
      </c>
      <c r="KG488" s="25" t="s">
        <v>9</v>
      </c>
      <c r="KH488" s="25" t="s">
        <v>8</v>
      </c>
      <c r="KI488" s="25" t="s">
        <v>8</v>
      </c>
      <c r="KJ488" s="25" t="s">
        <v>8</v>
      </c>
      <c r="KK488" s="25" t="s">
        <v>8</v>
      </c>
      <c r="KL488" s="25" t="s">
        <v>9</v>
      </c>
      <c r="KM488" s="25" t="s">
        <v>8</v>
      </c>
      <c r="KN488" s="25" t="s">
        <v>8</v>
      </c>
      <c r="KO488" s="25" t="s">
        <v>8</v>
      </c>
      <c r="KP488" s="25" t="s">
        <v>8</v>
      </c>
      <c r="KQ488" s="25" t="s">
        <v>8</v>
      </c>
      <c r="KR488" s="25" t="s">
        <v>8</v>
      </c>
      <c r="KS488" s="25" t="s">
        <v>8</v>
      </c>
      <c r="KT488" s="25" t="s">
        <v>9</v>
      </c>
      <c r="KU488" s="25" t="s">
        <v>8</v>
      </c>
      <c r="KV488" s="25" t="s">
        <v>8</v>
      </c>
      <c r="KW488" s="25" t="s">
        <v>8</v>
      </c>
      <c r="KX488" s="25" t="s">
        <v>8</v>
      </c>
      <c r="KY488" s="25" t="s">
        <v>8</v>
      </c>
      <c r="KZ488" s="25" t="s">
        <v>8</v>
      </c>
      <c r="LA488" s="25" t="s">
        <v>8</v>
      </c>
      <c r="LB488" s="25" t="s">
        <v>8</v>
      </c>
      <c r="LC488" s="25" t="s">
        <v>9</v>
      </c>
      <c r="LD488" s="25" t="s">
        <v>8</v>
      </c>
      <c r="LE488" s="25" t="s">
        <v>9</v>
      </c>
      <c r="LF488" s="25" t="s">
        <v>8</v>
      </c>
      <c r="LG488" s="25" t="s">
        <v>8</v>
      </c>
      <c r="LH488" s="25" t="s">
        <v>8</v>
      </c>
      <c r="LI488" s="25" t="s">
        <v>9</v>
      </c>
      <c r="LJ488" s="25" t="s">
        <v>8</v>
      </c>
      <c r="LK488" s="25" t="s">
        <v>8</v>
      </c>
      <c r="LL488" s="25" t="s">
        <v>8</v>
      </c>
      <c r="LM488" s="25" t="s">
        <v>8</v>
      </c>
      <c r="LN488" s="25" t="s">
        <v>9</v>
      </c>
      <c r="LO488" s="25" t="s">
        <v>8</v>
      </c>
      <c r="LP488" s="25" t="s">
        <v>8</v>
      </c>
      <c r="LQ488" s="25" t="s">
        <v>8</v>
      </c>
      <c r="LR488" s="25" t="s">
        <v>8</v>
      </c>
      <c r="LS488" s="25" t="s">
        <v>9</v>
      </c>
      <c r="LT488" s="25" t="s">
        <v>8</v>
      </c>
      <c r="LU488" s="25" t="s">
        <v>8</v>
      </c>
      <c r="LV488" s="25" t="s">
        <v>8</v>
      </c>
      <c r="LW488" s="25" t="s">
        <v>8</v>
      </c>
      <c r="LX488" s="25" t="s">
        <v>8</v>
      </c>
      <c r="LY488" s="25" t="s">
        <v>8</v>
      </c>
      <c r="LZ488" s="25" t="s">
        <v>8</v>
      </c>
      <c r="MA488" s="25" t="s">
        <v>9</v>
      </c>
      <c r="MB488" s="25" t="s">
        <v>8</v>
      </c>
      <c r="MC488" s="25" t="s">
        <v>8</v>
      </c>
      <c r="MD488" s="25" t="s">
        <v>8</v>
      </c>
      <c r="ME488" s="25" t="s">
        <v>8</v>
      </c>
      <c r="MF488" s="25" t="s">
        <v>8</v>
      </c>
      <c r="MG488" s="25" t="s">
        <v>8</v>
      </c>
      <c r="MH488" s="25" t="s">
        <v>8</v>
      </c>
    </row>
    <row r="489" spans="2:346" x14ac:dyDescent="0.35">
      <c r="B489" s="34" t="s">
        <v>64</v>
      </c>
      <c r="C489" s="28">
        <v>0</v>
      </c>
      <c r="D489" s="28">
        <v>1</v>
      </c>
      <c r="E489" s="28">
        <v>1</v>
      </c>
      <c r="F489" s="28">
        <v>1</v>
      </c>
      <c r="G489" s="28">
        <v>0</v>
      </c>
      <c r="H489" s="28">
        <v>0</v>
      </c>
      <c r="I489" s="28">
        <v>1</v>
      </c>
      <c r="J489" s="28">
        <v>0</v>
      </c>
      <c r="K489" s="28">
        <v>0</v>
      </c>
      <c r="L489" s="28">
        <v>0</v>
      </c>
      <c r="M489" s="28">
        <v>0</v>
      </c>
      <c r="N489" s="28">
        <v>0</v>
      </c>
      <c r="O489" s="28">
        <v>0</v>
      </c>
      <c r="P489" s="28">
        <v>1</v>
      </c>
      <c r="Q489" s="28">
        <v>1</v>
      </c>
      <c r="R489" s="28">
        <v>0</v>
      </c>
      <c r="S489" s="28">
        <v>0</v>
      </c>
      <c r="T489" s="28">
        <v>1</v>
      </c>
      <c r="U489" s="28">
        <v>0</v>
      </c>
      <c r="V489" s="28">
        <v>1</v>
      </c>
      <c r="W489" s="28">
        <v>0</v>
      </c>
      <c r="X489" s="28">
        <v>1</v>
      </c>
      <c r="Y489" s="28">
        <v>1</v>
      </c>
      <c r="Z489" s="28">
        <v>1</v>
      </c>
      <c r="AA489" s="28">
        <v>1</v>
      </c>
      <c r="AB489" s="28">
        <v>0</v>
      </c>
      <c r="AC489" s="28">
        <v>0</v>
      </c>
      <c r="AD489" s="28">
        <v>1</v>
      </c>
      <c r="AE489" s="28">
        <v>0</v>
      </c>
      <c r="AF489" s="28">
        <v>0</v>
      </c>
      <c r="AG489" s="28">
        <v>0</v>
      </c>
      <c r="AH489" s="28">
        <v>1</v>
      </c>
      <c r="AI489" s="28">
        <v>0</v>
      </c>
      <c r="AJ489" s="28">
        <v>0</v>
      </c>
      <c r="AK489" s="28">
        <v>0</v>
      </c>
      <c r="AL489" s="28">
        <v>0</v>
      </c>
      <c r="AM489" s="28">
        <v>0</v>
      </c>
      <c r="AN489" s="28">
        <v>0</v>
      </c>
      <c r="AO489" s="28">
        <v>0</v>
      </c>
      <c r="AP489" s="28">
        <v>1</v>
      </c>
      <c r="AQ489" s="28">
        <v>0</v>
      </c>
      <c r="AR489" s="28">
        <v>0</v>
      </c>
      <c r="AS489" s="28">
        <v>0</v>
      </c>
      <c r="AT489" s="28">
        <v>0</v>
      </c>
      <c r="AU489" s="28">
        <v>0</v>
      </c>
      <c r="AV489" s="28">
        <v>0</v>
      </c>
      <c r="AW489" s="28">
        <v>1</v>
      </c>
      <c r="AX489" s="28">
        <v>0</v>
      </c>
      <c r="AY489" s="28">
        <v>0</v>
      </c>
      <c r="AZ489" s="28">
        <v>1</v>
      </c>
      <c r="BA489" s="28">
        <v>0</v>
      </c>
      <c r="BB489" s="28">
        <v>1</v>
      </c>
      <c r="BC489" s="28">
        <v>0</v>
      </c>
      <c r="BD489" s="28">
        <v>1</v>
      </c>
      <c r="BE489" s="28">
        <v>0</v>
      </c>
      <c r="BF489" s="28">
        <v>0</v>
      </c>
      <c r="BG489" s="28">
        <v>0</v>
      </c>
      <c r="BH489" s="28">
        <v>0</v>
      </c>
      <c r="BI489" s="28">
        <v>1</v>
      </c>
      <c r="BJ489" s="28">
        <v>1</v>
      </c>
      <c r="BK489" s="28">
        <v>1</v>
      </c>
      <c r="BL489" s="28">
        <v>0</v>
      </c>
      <c r="BM489" s="28">
        <v>1</v>
      </c>
      <c r="BN489" s="28">
        <v>0</v>
      </c>
      <c r="BO489" s="28">
        <v>0</v>
      </c>
      <c r="BP489" s="28">
        <v>1</v>
      </c>
      <c r="BQ489" s="28">
        <v>0</v>
      </c>
      <c r="BR489" s="28">
        <v>0</v>
      </c>
      <c r="BS489" s="28">
        <v>1</v>
      </c>
      <c r="BT489" s="28">
        <v>0</v>
      </c>
      <c r="BU489" s="28">
        <v>0</v>
      </c>
      <c r="BV489" s="28">
        <v>1</v>
      </c>
      <c r="BW489" s="28">
        <v>0</v>
      </c>
      <c r="BX489" s="28">
        <v>1</v>
      </c>
      <c r="BY489" s="28">
        <v>0</v>
      </c>
      <c r="BZ489" s="28">
        <v>0</v>
      </c>
      <c r="CA489" s="28">
        <v>0</v>
      </c>
      <c r="CB489" s="28">
        <v>0</v>
      </c>
      <c r="CC489" s="28">
        <v>0</v>
      </c>
      <c r="CD489" s="28">
        <v>1</v>
      </c>
      <c r="CE489" s="28">
        <v>0</v>
      </c>
      <c r="CF489" s="28">
        <v>1</v>
      </c>
      <c r="CG489" s="28">
        <v>1</v>
      </c>
      <c r="CH489" s="28">
        <v>0</v>
      </c>
      <c r="CI489" s="28">
        <v>0</v>
      </c>
      <c r="CJ489" s="28">
        <v>0</v>
      </c>
      <c r="CK489" s="28">
        <v>1</v>
      </c>
      <c r="CL489" s="28">
        <v>1</v>
      </c>
      <c r="CM489" s="28">
        <v>0</v>
      </c>
      <c r="CN489" s="28">
        <v>1</v>
      </c>
      <c r="CO489" s="28">
        <v>0</v>
      </c>
      <c r="CP489" s="28">
        <v>1</v>
      </c>
      <c r="CQ489" s="28">
        <v>0</v>
      </c>
      <c r="CR489" s="28">
        <v>0</v>
      </c>
      <c r="CS489" s="28">
        <v>0</v>
      </c>
      <c r="CT489" s="28">
        <v>0</v>
      </c>
      <c r="CU489" s="28">
        <v>0</v>
      </c>
      <c r="CV489" s="28">
        <v>1</v>
      </c>
      <c r="CW489" s="28">
        <v>1</v>
      </c>
      <c r="CX489" s="28">
        <v>0</v>
      </c>
      <c r="CY489" s="28">
        <v>1</v>
      </c>
      <c r="CZ489" s="28">
        <v>0</v>
      </c>
      <c r="DA489" s="28">
        <v>0</v>
      </c>
      <c r="DB489" s="28">
        <v>1</v>
      </c>
      <c r="DC489" s="28">
        <v>0</v>
      </c>
      <c r="DD489" s="28">
        <v>0</v>
      </c>
      <c r="DE489" s="28">
        <v>0</v>
      </c>
      <c r="DF489" s="28">
        <v>0</v>
      </c>
      <c r="DG489" s="28">
        <v>1</v>
      </c>
      <c r="DH489" s="28">
        <v>0</v>
      </c>
      <c r="DI489" s="28">
        <v>0</v>
      </c>
      <c r="DJ489" s="28">
        <v>0</v>
      </c>
      <c r="DK489" s="28">
        <v>1</v>
      </c>
      <c r="DL489" s="28">
        <v>1</v>
      </c>
      <c r="DM489" s="28">
        <v>0</v>
      </c>
      <c r="DN489" s="28">
        <v>0</v>
      </c>
      <c r="DO489" s="28">
        <v>0</v>
      </c>
      <c r="DP489" s="28">
        <v>0</v>
      </c>
      <c r="DQ489" s="28">
        <v>1</v>
      </c>
      <c r="DR489" s="28">
        <v>0</v>
      </c>
      <c r="DS489" s="28">
        <v>0</v>
      </c>
      <c r="DT489" s="28">
        <v>1</v>
      </c>
      <c r="DU489" s="28">
        <v>0</v>
      </c>
      <c r="DV489" s="28">
        <v>0</v>
      </c>
      <c r="DW489" s="28">
        <v>1</v>
      </c>
      <c r="DX489" s="28">
        <v>1</v>
      </c>
      <c r="DY489" s="28">
        <v>1</v>
      </c>
      <c r="DZ489" s="28">
        <v>0</v>
      </c>
      <c r="EA489" s="28">
        <v>0</v>
      </c>
      <c r="EB489" s="28">
        <v>0</v>
      </c>
      <c r="EC489" s="28">
        <v>0</v>
      </c>
      <c r="ED489" s="28">
        <v>1</v>
      </c>
      <c r="EE489" s="28">
        <v>0</v>
      </c>
      <c r="EF489" s="28">
        <v>0</v>
      </c>
      <c r="EG489" s="28">
        <v>0</v>
      </c>
      <c r="EH489" s="28">
        <v>0</v>
      </c>
      <c r="EI489" s="28">
        <v>0</v>
      </c>
      <c r="EJ489" s="28">
        <v>1</v>
      </c>
      <c r="EK489" s="28">
        <v>0</v>
      </c>
      <c r="EL489" s="28">
        <v>0</v>
      </c>
      <c r="EM489" s="28">
        <v>1</v>
      </c>
      <c r="EN489" s="28">
        <v>1</v>
      </c>
      <c r="EO489" s="28">
        <v>1</v>
      </c>
      <c r="EP489" s="28">
        <v>1</v>
      </c>
      <c r="EQ489" s="28">
        <v>0</v>
      </c>
      <c r="ER489" s="28">
        <v>1</v>
      </c>
      <c r="ES489" s="28">
        <v>0</v>
      </c>
      <c r="ET489" s="28">
        <v>0</v>
      </c>
      <c r="EU489" s="28">
        <v>0</v>
      </c>
      <c r="EV489" s="28">
        <v>0</v>
      </c>
      <c r="EW489" s="28">
        <v>0</v>
      </c>
      <c r="EX489" s="28">
        <v>1</v>
      </c>
      <c r="EY489" s="28">
        <v>0</v>
      </c>
      <c r="EZ489" s="28">
        <v>0</v>
      </c>
      <c r="FA489" s="28">
        <v>0</v>
      </c>
      <c r="FB489" s="28">
        <v>1</v>
      </c>
      <c r="FC489" s="28">
        <v>0</v>
      </c>
      <c r="FD489" s="28">
        <v>0</v>
      </c>
      <c r="FE489" s="28">
        <v>0</v>
      </c>
      <c r="FF489" s="28">
        <v>0</v>
      </c>
      <c r="FG489" s="28">
        <v>0</v>
      </c>
      <c r="FH489" s="28">
        <v>1</v>
      </c>
      <c r="FI489" s="28">
        <v>1</v>
      </c>
      <c r="FJ489" s="28">
        <v>0</v>
      </c>
      <c r="FK489" s="28">
        <v>0</v>
      </c>
      <c r="FL489" s="28">
        <v>0</v>
      </c>
      <c r="FM489" s="28">
        <v>1</v>
      </c>
      <c r="FN489" s="28">
        <v>1</v>
      </c>
      <c r="FO489" s="28">
        <v>1</v>
      </c>
      <c r="FP489" s="28">
        <v>1</v>
      </c>
      <c r="FQ489" s="28">
        <v>1</v>
      </c>
      <c r="FR489" s="28">
        <v>0</v>
      </c>
      <c r="FS489" s="28">
        <v>1</v>
      </c>
      <c r="FT489" s="28">
        <v>0</v>
      </c>
      <c r="FU489" s="28">
        <v>1</v>
      </c>
      <c r="FV489" s="28">
        <v>0</v>
      </c>
      <c r="FW489" s="28">
        <v>0</v>
      </c>
      <c r="FX489" s="28">
        <v>0</v>
      </c>
      <c r="FY489" s="28">
        <v>0</v>
      </c>
      <c r="FZ489" s="28">
        <v>0</v>
      </c>
      <c r="GA489" s="28">
        <v>1</v>
      </c>
      <c r="GB489" s="28">
        <v>1</v>
      </c>
      <c r="GC489" s="28">
        <v>1</v>
      </c>
      <c r="GD489" s="28">
        <v>0</v>
      </c>
      <c r="GE489" s="28">
        <v>1</v>
      </c>
      <c r="GF489" s="28">
        <v>0</v>
      </c>
      <c r="GG489" s="28">
        <v>1</v>
      </c>
      <c r="GH489" s="28">
        <v>0</v>
      </c>
      <c r="GI489" s="28">
        <v>1</v>
      </c>
      <c r="GJ489" s="28">
        <v>0</v>
      </c>
      <c r="GK489" s="28">
        <v>1</v>
      </c>
      <c r="GL489" s="28">
        <v>0</v>
      </c>
      <c r="GM489" s="28">
        <v>1</v>
      </c>
      <c r="GN489" s="28">
        <v>0</v>
      </c>
      <c r="GO489" s="28">
        <v>0</v>
      </c>
      <c r="GP489" s="28">
        <v>1</v>
      </c>
      <c r="GQ489" s="28">
        <v>0</v>
      </c>
      <c r="GR489" s="28">
        <v>0</v>
      </c>
      <c r="GS489" s="28">
        <v>1</v>
      </c>
      <c r="GT489" s="28">
        <v>0</v>
      </c>
      <c r="GU489" s="28">
        <v>1</v>
      </c>
      <c r="GV489" s="28">
        <v>0</v>
      </c>
      <c r="GW489" s="28">
        <v>0</v>
      </c>
      <c r="GX489" s="28">
        <v>0</v>
      </c>
      <c r="GY489" s="28">
        <v>0</v>
      </c>
      <c r="GZ489" s="28">
        <v>0</v>
      </c>
      <c r="HA489" s="28">
        <v>0</v>
      </c>
      <c r="HB489" s="28">
        <v>0</v>
      </c>
      <c r="HC489" s="28">
        <v>0</v>
      </c>
      <c r="HD489" s="28">
        <v>0</v>
      </c>
      <c r="HE489" s="28">
        <v>1</v>
      </c>
      <c r="HF489" s="28">
        <v>0</v>
      </c>
      <c r="HG489" s="28">
        <v>0</v>
      </c>
      <c r="HH489" s="28">
        <v>0</v>
      </c>
      <c r="HI489" s="28">
        <v>1</v>
      </c>
      <c r="HJ489" s="28">
        <v>0</v>
      </c>
      <c r="HK489" s="28">
        <v>1</v>
      </c>
      <c r="HL489" s="28">
        <v>1</v>
      </c>
      <c r="HM489" s="28">
        <v>0</v>
      </c>
      <c r="HN489" s="28">
        <v>0</v>
      </c>
      <c r="HO489" s="28">
        <v>0</v>
      </c>
      <c r="HP489" s="28">
        <v>1</v>
      </c>
      <c r="HQ489" s="28">
        <v>1</v>
      </c>
      <c r="HR489" s="28">
        <v>1</v>
      </c>
      <c r="HS489" s="28">
        <v>1</v>
      </c>
      <c r="HT489" s="28">
        <v>1</v>
      </c>
      <c r="HU489" s="28">
        <v>1</v>
      </c>
      <c r="HV489" s="28">
        <v>0</v>
      </c>
      <c r="HW489" s="28">
        <v>1</v>
      </c>
      <c r="HX489" s="28">
        <v>0</v>
      </c>
      <c r="HY489" s="28">
        <v>0</v>
      </c>
      <c r="HZ489" s="28">
        <v>1</v>
      </c>
      <c r="IA489" s="28">
        <v>1</v>
      </c>
      <c r="IB489" s="28">
        <v>0</v>
      </c>
      <c r="IC489" s="28">
        <v>1</v>
      </c>
      <c r="ID489" s="28">
        <v>0</v>
      </c>
      <c r="IE489" s="28">
        <v>0</v>
      </c>
      <c r="IF489" s="28">
        <v>1</v>
      </c>
      <c r="IG489" s="28">
        <v>0</v>
      </c>
      <c r="IH489" s="28">
        <v>0</v>
      </c>
      <c r="II489" s="28">
        <v>0</v>
      </c>
      <c r="IJ489" s="28">
        <v>0</v>
      </c>
      <c r="IK489" s="28">
        <v>0</v>
      </c>
      <c r="IL489" s="28">
        <v>0</v>
      </c>
      <c r="IM489" s="28">
        <v>1</v>
      </c>
      <c r="IN489" s="28">
        <v>0</v>
      </c>
      <c r="IO489" s="28">
        <v>0</v>
      </c>
      <c r="IP489" s="28">
        <v>1</v>
      </c>
      <c r="IQ489" s="28">
        <v>0</v>
      </c>
      <c r="IR489" s="28">
        <v>0</v>
      </c>
      <c r="IS489" s="28">
        <v>0</v>
      </c>
      <c r="IT489" s="28">
        <v>0</v>
      </c>
      <c r="IU489" s="28">
        <v>0</v>
      </c>
      <c r="IV489" s="28">
        <v>0</v>
      </c>
      <c r="IW489" s="28">
        <v>0</v>
      </c>
      <c r="IX489" s="28">
        <v>1</v>
      </c>
      <c r="IY489" s="28">
        <v>0</v>
      </c>
      <c r="IZ489" s="28">
        <v>0</v>
      </c>
      <c r="JA489" s="28">
        <v>0</v>
      </c>
      <c r="JB489" s="28">
        <v>0</v>
      </c>
      <c r="JC489" s="28">
        <v>0</v>
      </c>
      <c r="JD489" s="28">
        <v>0</v>
      </c>
      <c r="JE489" s="28">
        <v>0</v>
      </c>
      <c r="JF489" s="28">
        <v>1</v>
      </c>
      <c r="JG489" s="28">
        <v>0</v>
      </c>
      <c r="JH489" s="28">
        <v>0</v>
      </c>
      <c r="JI489" s="28">
        <v>0</v>
      </c>
      <c r="JJ489" s="28">
        <v>0</v>
      </c>
      <c r="JK489" s="28">
        <v>0</v>
      </c>
      <c r="JL489" s="28">
        <v>0</v>
      </c>
      <c r="JM489" s="28">
        <v>0</v>
      </c>
      <c r="JN489" s="28">
        <v>1</v>
      </c>
      <c r="JO489" s="28">
        <v>0</v>
      </c>
      <c r="JP489" s="28">
        <v>0</v>
      </c>
      <c r="JQ489" s="28">
        <v>0</v>
      </c>
      <c r="JR489" s="28">
        <v>0</v>
      </c>
      <c r="JS489" s="28">
        <v>0</v>
      </c>
      <c r="JT489" s="28">
        <v>0</v>
      </c>
      <c r="JU489" s="28">
        <v>0</v>
      </c>
      <c r="JV489" s="28">
        <v>1</v>
      </c>
      <c r="JW489" s="28">
        <v>0</v>
      </c>
      <c r="JX489" s="28">
        <v>1</v>
      </c>
      <c r="JY489" s="28">
        <v>0</v>
      </c>
      <c r="JZ489" s="28">
        <v>0</v>
      </c>
      <c r="KA489" s="28">
        <v>0</v>
      </c>
      <c r="KB489" s="28">
        <v>1</v>
      </c>
      <c r="KC489" s="28">
        <v>0</v>
      </c>
      <c r="KD489" s="28">
        <v>0</v>
      </c>
      <c r="KE489" s="28">
        <v>0</v>
      </c>
      <c r="KF489" s="28">
        <v>0</v>
      </c>
      <c r="KG489" s="28">
        <v>1</v>
      </c>
      <c r="KH489" s="28">
        <v>0</v>
      </c>
      <c r="KI489" s="28">
        <v>0</v>
      </c>
      <c r="KJ489" s="28">
        <v>0</v>
      </c>
      <c r="KK489" s="28">
        <v>0</v>
      </c>
      <c r="KL489" s="28">
        <v>1</v>
      </c>
      <c r="KM489" s="28">
        <v>0</v>
      </c>
      <c r="KN489" s="28">
        <v>0</v>
      </c>
      <c r="KO489" s="28">
        <v>0</v>
      </c>
      <c r="KP489" s="28">
        <v>0</v>
      </c>
      <c r="KQ489" s="28">
        <v>0</v>
      </c>
      <c r="KR489" s="28">
        <v>0</v>
      </c>
      <c r="KS489" s="28">
        <v>0</v>
      </c>
      <c r="KT489" s="28">
        <v>1</v>
      </c>
      <c r="KU489" s="28">
        <v>0</v>
      </c>
      <c r="KV489" s="28">
        <v>0</v>
      </c>
      <c r="KW489" s="28">
        <v>0</v>
      </c>
      <c r="KX489" s="28">
        <v>0</v>
      </c>
      <c r="KY489" s="28">
        <v>0</v>
      </c>
      <c r="KZ489" s="28">
        <v>0</v>
      </c>
      <c r="LA489" s="28">
        <v>0</v>
      </c>
      <c r="LB489" s="28">
        <v>0</v>
      </c>
      <c r="LC489" s="28">
        <v>1</v>
      </c>
      <c r="LD489" s="28">
        <v>1</v>
      </c>
      <c r="LE489" s="28">
        <v>0</v>
      </c>
      <c r="LF489" s="28">
        <v>0</v>
      </c>
      <c r="LG489" s="28">
        <v>0</v>
      </c>
      <c r="LH489" s="28">
        <v>0</v>
      </c>
      <c r="LI489" s="28">
        <v>0</v>
      </c>
      <c r="LJ489" s="28">
        <v>1</v>
      </c>
      <c r="LK489" s="28">
        <v>0</v>
      </c>
      <c r="LL489" s="28">
        <v>0</v>
      </c>
      <c r="LM489" s="28">
        <v>0</v>
      </c>
      <c r="LN489" s="28">
        <v>1</v>
      </c>
      <c r="LO489" s="28">
        <v>0</v>
      </c>
      <c r="LP489" s="28">
        <v>0</v>
      </c>
      <c r="LQ489" s="28">
        <v>0</v>
      </c>
      <c r="LR489" s="28">
        <v>0</v>
      </c>
      <c r="LS489" s="28">
        <v>0</v>
      </c>
      <c r="LT489" s="28">
        <v>1</v>
      </c>
      <c r="LU489" s="28">
        <v>0</v>
      </c>
      <c r="LV489" s="28">
        <v>0</v>
      </c>
      <c r="LW489" s="28">
        <v>0</v>
      </c>
      <c r="LX489" s="28">
        <v>0</v>
      </c>
      <c r="LY489" s="28">
        <v>0</v>
      </c>
      <c r="LZ489" s="28">
        <v>0</v>
      </c>
      <c r="MA489" s="28">
        <v>0</v>
      </c>
      <c r="MB489" s="28">
        <v>1</v>
      </c>
      <c r="MC489" s="28">
        <v>0</v>
      </c>
      <c r="MD489" s="28">
        <v>0</v>
      </c>
      <c r="ME489" s="28">
        <v>0</v>
      </c>
      <c r="MF489" s="28">
        <v>0</v>
      </c>
      <c r="MG489" s="28">
        <v>0</v>
      </c>
      <c r="MH489" s="28">
        <v>0</v>
      </c>
    </row>
    <row r="490" spans="2:346" x14ac:dyDescent="0.35">
      <c r="B490" s="21" t="s">
        <v>63</v>
      </c>
      <c r="C490" s="29">
        <v>0</v>
      </c>
      <c r="D490" s="29">
        <v>1</v>
      </c>
      <c r="E490" s="29">
        <v>1</v>
      </c>
      <c r="F490" s="29">
        <v>1</v>
      </c>
      <c r="G490" s="29">
        <v>0</v>
      </c>
      <c r="H490" s="29">
        <v>0</v>
      </c>
      <c r="I490" s="29">
        <v>0</v>
      </c>
      <c r="J490" s="29">
        <v>0</v>
      </c>
      <c r="K490" s="29">
        <v>0</v>
      </c>
      <c r="L490" s="29">
        <v>0</v>
      </c>
      <c r="M490" s="29">
        <v>1</v>
      </c>
      <c r="N490" s="29">
        <v>0</v>
      </c>
      <c r="O490" s="29">
        <v>0</v>
      </c>
      <c r="P490" s="29">
        <v>1</v>
      </c>
      <c r="Q490" s="29">
        <v>0</v>
      </c>
      <c r="R490" s="29">
        <v>1</v>
      </c>
      <c r="S490" s="29">
        <v>1</v>
      </c>
      <c r="T490" s="29">
        <v>0</v>
      </c>
      <c r="U490" s="29">
        <v>0</v>
      </c>
      <c r="V490" s="29">
        <v>1</v>
      </c>
      <c r="W490" s="29">
        <v>1</v>
      </c>
      <c r="X490" s="29">
        <v>0</v>
      </c>
      <c r="Y490" s="29">
        <v>1</v>
      </c>
      <c r="Z490" s="29">
        <v>1</v>
      </c>
      <c r="AA490" s="29">
        <v>1</v>
      </c>
      <c r="AB490" s="29">
        <v>0</v>
      </c>
      <c r="AC490" s="29">
        <v>0</v>
      </c>
      <c r="AD490" s="29">
        <v>0</v>
      </c>
      <c r="AE490" s="29">
        <v>1</v>
      </c>
      <c r="AF490" s="29">
        <v>0</v>
      </c>
      <c r="AG490" s="29">
        <v>0</v>
      </c>
      <c r="AH490" s="29">
        <v>0</v>
      </c>
      <c r="AI490" s="29">
        <v>0</v>
      </c>
      <c r="AJ490" s="29">
        <v>0</v>
      </c>
      <c r="AK490" s="29">
        <v>0</v>
      </c>
      <c r="AL490" s="29">
        <v>1</v>
      </c>
      <c r="AM490" s="29">
        <v>0</v>
      </c>
      <c r="AN490" s="29">
        <v>0</v>
      </c>
      <c r="AO490" s="29">
        <v>0</v>
      </c>
      <c r="AP490" s="29">
        <v>0</v>
      </c>
      <c r="AQ490" s="29">
        <v>0</v>
      </c>
      <c r="AR490" s="29">
        <v>0</v>
      </c>
      <c r="AS490" s="29">
        <v>0</v>
      </c>
      <c r="AT490" s="29">
        <v>1</v>
      </c>
      <c r="AU490" s="29">
        <v>0</v>
      </c>
      <c r="AV490" s="29">
        <v>0</v>
      </c>
      <c r="AW490" s="29">
        <v>1</v>
      </c>
      <c r="AX490" s="29">
        <v>0</v>
      </c>
      <c r="AY490" s="29">
        <v>0</v>
      </c>
      <c r="AZ490" s="29">
        <v>0</v>
      </c>
      <c r="BA490" s="29">
        <v>1</v>
      </c>
      <c r="BB490" s="29">
        <v>1</v>
      </c>
      <c r="BC490" s="29">
        <v>0</v>
      </c>
      <c r="BD490" s="29">
        <v>1</v>
      </c>
      <c r="BE490" s="29">
        <v>0</v>
      </c>
      <c r="BF490" s="29">
        <v>0</v>
      </c>
      <c r="BG490" s="29">
        <v>1</v>
      </c>
      <c r="BH490" s="29">
        <v>0</v>
      </c>
      <c r="BI490" s="29">
        <v>0</v>
      </c>
      <c r="BJ490" s="29">
        <v>1</v>
      </c>
      <c r="BK490" s="29">
        <v>1</v>
      </c>
      <c r="BL490" s="29">
        <v>0</v>
      </c>
      <c r="BM490" s="29">
        <v>1</v>
      </c>
      <c r="BN490" s="29">
        <v>0</v>
      </c>
      <c r="BO490" s="29">
        <v>0</v>
      </c>
      <c r="BP490" s="29">
        <v>0</v>
      </c>
      <c r="BQ490" s="29">
        <v>0</v>
      </c>
      <c r="BR490" s="29">
        <v>1</v>
      </c>
      <c r="BS490" s="29">
        <v>0</v>
      </c>
      <c r="BT490" s="29">
        <v>1</v>
      </c>
      <c r="BU490" s="29">
        <v>0</v>
      </c>
      <c r="BV490" s="29">
        <v>1</v>
      </c>
      <c r="BW490" s="29">
        <v>0</v>
      </c>
      <c r="BX490" s="29">
        <v>1</v>
      </c>
      <c r="BY490" s="29">
        <v>1</v>
      </c>
      <c r="BZ490" s="29">
        <v>0</v>
      </c>
      <c r="CA490" s="29">
        <v>0</v>
      </c>
      <c r="CB490" s="29">
        <v>0</v>
      </c>
      <c r="CC490" s="29">
        <v>0</v>
      </c>
      <c r="CD490" s="29">
        <v>0</v>
      </c>
      <c r="CE490" s="29">
        <v>1</v>
      </c>
      <c r="CF490" s="29">
        <v>0</v>
      </c>
      <c r="CG490" s="29">
        <v>1</v>
      </c>
      <c r="CH490" s="29">
        <v>0</v>
      </c>
      <c r="CI490" s="29">
        <v>0</v>
      </c>
      <c r="CJ490" s="29">
        <v>0</v>
      </c>
      <c r="CK490" s="29">
        <v>1</v>
      </c>
      <c r="CL490" s="29">
        <v>0</v>
      </c>
      <c r="CM490" s="29">
        <v>1</v>
      </c>
      <c r="CN490" s="29">
        <v>0</v>
      </c>
      <c r="CO490" s="29">
        <v>1</v>
      </c>
      <c r="CP490" s="29">
        <v>0</v>
      </c>
      <c r="CQ490" s="29">
        <v>1</v>
      </c>
      <c r="CR490" s="29">
        <v>0</v>
      </c>
      <c r="CS490" s="29">
        <v>0</v>
      </c>
      <c r="CT490" s="29">
        <v>0</v>
      </c>
      <c r="CU490" s="29">
        <v>1</v>
      </c>
      <c r="CV490" s="29">
        <v>0</v>
      </c>
      <c r="CW490" s="29">
        <v>1</v>
      </c>
      <c r="CX490" s="29">
        <v>0</v>
      </c>
      <c r="CY490" s="29">
        <v>1</v>
      </c>
      <c r="CZ490" s="29">
        <v>0</v>
      </c>
      <c r="DA490" s="29">
        <v>1</v>
      </c>
      <c r="DB490" s="29">
        <v>0</v>
      </c>
      <c r="DC490" s="29">
        <v>0</v>
      </c>
      <c r="DD490" s="29">
        <v>0</v>
      </c>
      <c r="DE490" s="29">
        <v>0</v>
      </c>
      <c r="DF490" s="29">
        <v>1</v>
      </c>
      <c r="DG490" s="29">
        <v>0</v>
      </c>
      <c r="DH490" s="29">
        <v>0</v>
      </c>
      <c r="DI490" s="29">
        <v>0</v>
      </c>
      <c r="DJ490" s="29">
        <v>0</v>
      </c>
      <c r="DK490" s="29">
        <v>0</v>
      </c>
      <c r="DL490" s="29">
        <v>1</v>
      </c>
      <c r="DM490" s="29">
        <v>0</v>
      </c>
      <c r="DN490" s="29">
        <v>0</v>
      </c>
      <c r="DO490" s="29">
        <v>0</v>
      </c>
      <c r="DP490" s="29">
        <v>1</v>
      </c>
      <c r="DQ490" s="29">
        <v>0</v>
      </c>
      <c r="DR490" s="29">
        <v>0</v>
      </c>
      <c r="DS490" s="29">
        <v>0</v>
      </c>
      <c r="DT490" s="29">
        <v>0</v>
      </c>
      <c r="DU490" s="29">
        <v>1</v>
      </c>
      <c r="DV490" s="29">
        <v>1</v>
      </c>
      <c r="DW490" s="29">
        <v>0</v>
      </c>
      <c r="DX490" s="29">
        <v>1</v>
      </c>
      <c r="DY490" s="29">
        <v>1</v>
      </c>
      <c r="DZ490" s="29">
        <v>0</v>
      </c>
      <c r="EA490" s="29">
        <v>1</v>
      </c>
      <c r="EB490" s="29">
        <v>0</v>
      </c>
      <c r="EC490" s="29">
        <v>0</v>
      </c>
      <c r="ED490" s="29">
        <v>0</v>
      </c>
      <c r="EE490" s="29">
        <v>0</v>
      </c>
      <c r="EF490" s="29">
        <v>0</v>
      </c>
      <c r="EG490" s="29">
        <v>0</v>
      </c>
      <c r="EH490" s="29">
        <v>0</v>
      </c>
      <c r="EI490" s="29">
        <v>0</v>
      </c>
      <c r="EJ490" s="29">
        <v>0</v>
      </c>
      <c r="EK490" s="29">
        <v>0</v>
      </c>
      <c r="EL490" s="29">
        <v>1</v>
      </c>
      <c r="EM490" s="29">
        <v>1</v>
      </c>
      <c r="EN490" s="29">
        <v>1</v>
      </c>
      <c r="EO490" s="29">
        <v>1</v>
      </c>
      <c r="EP490" s="29">
        <v>1</v>
      </c>
      <c r="EQ490" s="29">
        <v>0</v>
      </c>
      <c r="ER490" s="29">
        <v>1</v>
      </c>
      <c r="ES490" s="29">
        <v>0</v>
      </c>
      <c r="ET490" s="29">
        <v>0</v>
      </c>
      <c r="EU490" s="29">
        <v>0</v>
      </c>
      <c r="EV490" s="29">
        <v>1</v>
      </c>
      <c r="EW490" s="29">
        <v>0</v>
      </c>
      <c r="EX490" s="29">
        <v>0</v>
      </c>
      <c r="EY490" s="29">
        <v>0</v>
      </c>
      <c r="EZ490" s="29">
        <v>0</v>
      </c>
      <c r="FA490" s="29">
        <v>0</v>
      </c>
      <c r="FB490" s="29">
        <v>0</v>
      </c>
      <c r="FC490" s="29">
        <v>0</v>
      </c>
      <c r="FD490" s="29">
        <v>0</v>
      </c>
      <c r="FE490" s="29">
        <v>0</v>
      </c>
      <c r="FF490" s="29">
        <v>1</v>
      </c>
      <c r="FG490" s="29">
        <v>0</v>
      </c>
      <c r="FH490" s="29">
        <v>1</v>
      </c>
      <c r="FI490" s="29">
        <v>0</v>
      </c>
      <c r="FJ490" s="29">
        <v>1</v>
      </c>
      <c r="FK490" s="29">
        <v>0</v>
      </c>
      <c r="FL490" s="29">
        <v>0</v>
      </c>
      <c r="FM490" s="29">
        <v>1</v>
      </c>
      <c r="FN490" s="29">
        <v>1</v>
      </c>
      <c r="FO490" s="29">
        <v>1</v>
      </c>
      <c r="FP490" s="29">
        <v>1</v>
      </c>
      <c r="FQ490" s="29">
        <v>1</v>
      </c>
      <c r="FR490" s="29">
        <v>0</v>
      </c>
      <c r="FS490" s="29">
        <v>0</v>
      </c>
      <c r="FT490" s="29">
        <v>1</v>
      </c>
      <c r="FU490" s="29">
        <v>1</v>
      </c>
      <c r="FV490" s="29">
        <v>0</v>
      </c>
      <c r="FW490" s="29">
        <v>0</v>
      </c>
      <c r="FX490" s="29">
        <v>0</v>
      </c>
      <c r="FY490" s="29">
        <v>0</v>
      </c>
      <c r="FZ490" s="29">
        <v>1</v>
      </c>
      <c r="GA490" s="29">
        <v>0</v>
      </c>
      <c r="GB490" s="29">
        <v>1</v>
      </c>
      <c r="GC490" s="29">
        <v>1</v>
      </c>
      <c r="GD490" s="29">
        <v>0</v>
      </c>
      <c r="GE490" s="29">
        <v>0</v>
      </c>
      <c r="GF490" s="29">
        <v>1</v>
      </c>
      <c r="GG490" s="29">
        <v>1</v>
      </c>
      <c r="GH490" s="29">
        <v>1</v>
      </c>
      <c r="GI490" s="29">
        <v>0</v>
      </c>
      <c r="GJ490" s="29">
        <v>1</v>
      </c>
      <c r="GK490" s="29">
        <v>0</v>
      </c>
      <c r="GL490" s="29">
        <v>0</v>
      </c>
      <c r="GM490" s="29">
        <v>0</v>
      </c>
      <c r="GN490" s="29">
        <v>1</v>
      </c>
      <c r="GO490" s="29">
        <v>1</v>
      </c>
      <c r="GP490" s="29">
        <v>0</v>
      </c>
      <c r="GQ490" s="29">
        <v>0</v>
      </c>
      <c r="GR490" s="29">
        <v>1</v>
      </c>
      <c r="GS490" s="29">
        <v>0</v>
      </c>
      <c r="GT490" s="29">
        <v>0</v>
      </c>
      <c r="GU490" s="29">
        <v>0</v>
      </c>
      <c r="GV490" s="29">
        <v>0</v>
      </c>
      <c r="GW490" s="29">
        <v>0</v>
      </c>
      <c r="GX490" s="29">
        <v>0</v>
      </c>
      <c r="GY490" s="29">
        <v>0</v>
      </c>
      <c r="GZ490" s="29">
        <v>1</v>
      </c>
      <c r="HA490" s="29">
        <v>0</v>
      </c>
      <c r="HB490" s="29">
        <v>0</v>
      </c>
      <c r="HC490" s="29">
        <v>0</v>
      </c>
      <c r="HD490" s="29">
        <v>0</v>
      </c>
      <c r="HE490" s="29">
        <v>0</v>
      </c>
      <c r="HF490" s="29">
        <v>0</v>
      </c>
      <c r="HG490" s="29">
        <v>0</v>
      </c>
      <c r="HH490" s="29">
        <v>0</v>
      </c>
      <c r="HI490" s="29">
        <v>1</v>
      </c>
      <c r="HJ490" s="29">
        <v>0</v>
      </c>
      <c r="HK490" s="29">
        <v>1</v>
      </c>
      <c r="HL490" s="29">
        <v>0</v>
      </c>
      <c r="HM490" s="29">
        <v>1</v>
      </c>
      <c r="HN490" s="29">
        <v>0</v>
      </c>
      <c r="HO490" s="29">
        <v>0</v>
      </c>
      <c r="HP490" s="29">
        <v>0</v>
      </c>
      <c r="HQ490" s="29">
        <v>0</v>
      </c>
      <c r="HR490" s="29">
        <v>1</v>
      </c>
      <c r="HS490" s="29">
        <v>1</v>
      </c>
      <c r="HT490" s="29">
        <v>1</v>
      </c>
      <c r="HU490" s="29">
        <v>1</v>
      </c>
      <c r="HV490" s="29">
        <v>0</v>
      </c>
      <c r="HW490" s="29">
        <v>1</v>
      </c>
      <c r="HX490" s="29">
        <v>0</v>
      </c>
      <c r="HY490" s="29">
        <v>0</v>
      </c>
      <c r="HZ490" s="29">
        <v>0</v>
      </c>
      <c r="IA490" s="29">
        <v>0</v>
      </c>
      <c r="IB490" s="29">
        <v>1</v>
      </c>
      <c r="IC490" s="29">
        <v>1</v>
      </c>
      <c r="ID490" s="29">
        <v>0</v>
      </c>
      <c r="IE490" s="29">
        <v>0</v>
      </c>
      <c r="IF490" s="29">
        <v>0</v>
      </c>
      <c r="IG490" s="29">
        <v>0</v>
      </c>
      <c r="IH490" s="29">
        <v>0</v>
      </c>
      <c r="II490" s="29">
        <v>0</v>
      </c>
      <c r="IJ490" s="29">
        <v>1</v>
      </c>
      <c r="IK490" s="29">
        <v>0</v>
      </c>
      <c r="IL490" s="29">
        <v>0</v>
      </c>
      <c r="IM490" s="29">
        <v>1</v>
      </c>
      <c r="IN490" s="29">
        <v>0</v>
      </c>
      <c r="IO490" s="29">
        <v>0</v>
      </c>
      <c r="IP490" s="29">
        <v>0</v>
      </c>
      <c r="IQ490" s="29">
        <v>0</v>
      </c>
      <c r="IR490" s="29">
        <v>0</v>
      </c>
      <c r="IS490" s="29">
        <v>0</v>
      </c>
      <c r="IT490" s="29">
        <v>1</v>
      </c>
      <c r="IU490" s="29">
        <v>0</v>
      </c>
      <c r="IV490" s="29">
        <v>0</v>
      </c>
      <c r="IW490" s="29">
        <v>0</v>
      </c>
      <c r="IX490" s="29">
        <v>0</v>
      </c>
      <c r="IY490" s="29">
        <v>0</v>
      </c>
      <c r="IZ490" s="29">
        <v>0</v>
      </c>
      <c r="JA490" s="29">
        <v>0</v>
      </c>
      <c r="JB490" s="29">
        <v>1</v>
      </c>
      <c r="JC490" s="29">
        <v>0</v>
      </c>
      <c r="JD490" s="29">
        <v>0</v>
      </c>
      <c r="JE490" s="29">
        <v>0</v>
      </c>
      <c r="JF490" s="29">
        <v>0</v>
      </c>
      <c r="JG490" s="29">
        <v>0</v>
      </c>
      <c r="JH490" s="29">
        <v>0</v>
      </c>
      <c r="JI490" s="29">
        <v>0</v>
      </c>
      <c r="JJ490" s="29">
        <v>1</v>
      </c>
      <c r="JK490" s="29">
        <v>0</v>
      </c>
      <c r="JL490" s="29">
        <v>0</v>
      </c>
      <c r="JM490" s="29">
        <v>0</v>
      </c>
      <c r="JN490" s="29">
        <v>0</v>
      </c>
      <c r="JO490" s="29">
        <v>0</v>
      </c>
      <c r="JP490" s="29">
        <v>0</v>
      </c>
      <c r="JQ490" s="29">
        <v>0</v>
      </c>
      <c r="JR490" s="29">
        <v>1</v>
      </c>
      <c r="JS490" s="29">
        <v>0</v>
      </c>
      <c r="JT490" s="29">
        <v>0</v>
      </c>
      <c r="JU490" s="29">
        <v>0</v>
      </c>
      <c r="JV490" s="29">
        <v>1</v>
      </c>
      <c r="JW490" s="29">
        <v>1</v>
      </c>
      <c r="JX490" s="29">
        <v>0</v>
      </c>
      <c r="JY490" s="29">
        <v>0</v>
      </c>
      <c r="JZ490" s="29">
        <v>0</v>
      </c>
      <c r="KA490" s="29">
        <v>1</v>
      </c>
      <c r="KB490" s="29">
        <v>0</v>
      </c>
      <c r="KC490" s="29">
        <v>0</v>
      </c>
      <c r="KD490" s="29">
        <v>0</v>
      </c>
      <c r="KE490" s="29">
        <v>0</v>
      </c>
      <c r="KF490" s="29">
        <v>0</v>
      </c>
      <c r="KG490" s="29">
        <v>1</v>
      </c>
      <c r="KH490" s="29">
        <v>0</v>
      </c>
      <c r="KI490" s="29">
        <v>0</v>
      </c>
      <c r="KJ490" s="29">
        <v>0</v>
      </c>
      <c r="KK490" s="29">
        <v>1</v>
      </c>
      <c r="KL490" s="29">
        <v>0</v>
      </c>
      <c r="KM490" s="29">
        <v>0</v>
      </c>
      <c r="KN490" s="29">
        <v>0</v>
      </c>
      <c r="KO490" s="29">
        <v>0</v>
      </c>
      <c r="KP490" s="29">
        <v>0</v>
      </c>
      <c r="KQ490" s="29">
        <v>0</v>
      </c>
      <c r="KR490" s="29">
        <v>0</v>
      </c>
      <c r="KS490" s="29">
        <v>1</v>
      </c>
      <c r="KT490" s="29">
        <v>0</v>
      </c>
      <c r="KU490" s="29">
        <v>0</v>
      </c>
      <c r="KV490" s="29">
        <v>0</v>
      </c>
      <c r="KW490" s="29">
        <v>0</v>
      </c>
      <c r="KX490" s="29">
        <v>0</v>
      </c>
      <c r="KY490" s="29">
        <v>0</v>
      </c>
      <c r="KZ490" s="29">
        <v>0</v>
      </c>
      <c r="LA490" s="29">
        <v>1</v>
      </c>
      <c r="LB490" s="29">
        <v>0</v>
      </c>
      <c r="LC490" s="29">
        <v>1</v>
      </c>
      <c r="LD490" s="29">
        <v>1</v>
      </c>
      <c r="LE490" s="29">
        <v>0</v>
      </c>
      <c r="LF490" s="29">
        <v>0</v>
      </c>
      <c r="LG490" s="29">
        <v>0</v>
      </c>
      <c r="LH490" s="29">
        <v>0</v>
      </c>
      <c r="LI490" s="29">
        <v>0</v>
      </c>
      <c r="LJ490" s="29">
        <v>0</v>
      </c>
      <c r="LK490" s="29">
        <v>1</v>
      </c>
      <c r="LL490" s="29">
        <v>0</v>
      </c>
      <c r="LM490" s="29">
        <v>0</v>
      </c>
      <c r="LN490" s="29">
        <v>1</v>
      </c>
      <c r="LO490" s="29">
        <v>0</v>
      </c>
      <c r="LP490" s="29">
        <v>0</v>
      </c>
      <c r="LQ490" s="29">
        <v>0</v>
      </c>
      <c r="LR490" s="29">
        <v>0</v>
      </c>
      <c r="LS490" s="29">
        <v>0</v>
      </c>
      <c r="LT490" s="29">
        <v>0</v>
      </c>
      <c r="LU490" s="29">
        <v>1</v>
      </c>
      <c r="LV490" s="29">
        <v>0</v>
      </c>
      <c r="LW490" s="29">
        <v>0</v>
      </c>
      <c r="LX490" s="29">
        <v>0</v>
      </c>
      <c r="LY490" s="29">
        <v>0</v>
      </c>
      <c r="LZ490" s="29">
        <v>0</v>
      </c>
      <c r="MA490" s="29">
        <v>0</v>
      </c>
      <c r="MB490" s="29">
        <v>0</v>
      </c>
      <c r="MC490" s="29">
        <v>1</v>
      </c>
      <c r="MD490" s="29">
        <v>0</v>
      </c>
      <c r="ME490" s="29">
        <v>0</v>
      </c>
      <c r="MF490" s="29">
        <v>0</v>
      </c>
      <c r="MG490" s="29">
        <v>0</v>
      </c>
      <c r="MH490" s="29">
        <v>0</v>
      </c>
    </row>
    <row r="491" spans="2:346" ht="15" thickBot="1" x14ac:dyDescent="0.4">
      <c r="B491" s="35" t="s">
        <v>52</v>
      </c>
      <c r="C491" s="30">
        <v>0</v>
      </c>
      <c r="D491" s="30">
        <v>1</v>
      </c>
      <c r="E491" s="30">
        <v>1</v>
      </c>
      <c r="F491" s="30">
        <v>1</v>
      </c>
      <c r="G491" s="30">
        <v>0</v>
      </c>
      <c r="H491" s="30">
        <v>0</v>
      </c>
      <c r="I491" s="30">
        <v>0</v>
      </c>
      <c r="J491" s="30">
        <v>0</v>
      </c>
      <c r="K491" s="30">
        <v>1</v>
      </c>
      <c r="L491" s="30">
        <v>0</v>
      </c>
      <c r="M491" s="30">
        <v>0</v>
      </c>
      <c r="N491" s="30">
        <v>0</v>
      </c>
      <c r="O491" s="30">
        <v>0</v>
      </c>
      <c r="P491" s="30">
        <v>1</v>
      </c>
      <c r="Q491" s="30">
        <v>0</v>
      </c>
      <c r="R491" s="30">
        <v>1</v>
      </c>
      <c r="S491" s="30">
        <v>1</v>
      </c>
      <c r="T491" s="30">
        <v>0</v>
      </c>
      <c r="U491" s="30">
        <v>1</v>
      </c>
      <c r="V491" s="30">
        <v>0</v>
      </c>
      <c r="W491" s="30">
        <v>0</v>
      </c>
      <c r="X491" s="30">
        <v>1</v>
      </c>
      <c r="Y491" s="30">
        <v>1</v>
      </c>
      <c r="Z491" s="30">
        <v>1</v>
      </c>
      <c r="AA491" s="30">
        <v>1</v>
      </c>
      <c r="AB491" s="30">
        <v>0</v>
      </c>
      <c r="AC491" s="30">
        <v>1</v>
      </c>
      <c r="AD491" s="30">
        <v>0</v>
      </c>
      <c r="AE491" s="30">
        <v>0</v>
      </c>
      <c r="AF491" s="30">
        <v>0</v>
      </c>
      <c r="AG491" s="30">
        <v>0</v>
      </c>
      <c r="AH491" s="30">
        <v>0</v>
      </c>
      <c r="AI491" s="30">
        <v>0</v>
      </c>
      <c r="AJ491" s="30">
        <v>1</v>
      </c>
      <c r="AK491" s="30">
        <v>0</v>
      </c>
      <c r="AL491" s="30">
        <v>0</v>
      </c>
      <c r="AM491" s="30">
        <v>0</v>
      </c>
      <c r="AN491" s="30">
        <v>0</v>
      </c>
      <c r="AO491" s="30">
        <v>0</v>
      </c>
      <c r="AP491" s="30">
        <v>0</v>
      </c>
      <c r="AQ491" s="30">
        <v>0</v>
      </c>
      <c r="AR491" s="30">
        <v>1</v>
      </c>
      <c r="AS491" s="30">
        <v>0</v>
      </c>
      <c r="AT491" s="30">
        <v>0</v>
      </c>
      <c r="AU491" s="30">
        <v>0</v>
      </c>
      <c r="AV491" s="30">
        <v>0</v>
      </c>
      <c r="AW491" s="30">
        <v>0</v>
      </c>
      <c r="AX491" s="30">
        <v>1</v>
      </c>
      <c r="AY491" s="30">
        <v>1</v>
      </c>
      <c r="AZ491" s="30">
        <v>0</v>
      </c>
      <c r="BA491" s="30">
        <v>0</v>
      </c>
      <c r="BB491" s="30">
        <v>1</v>
      </c>
      <c r="BC491" s="30">
        <v>0</v>
      </c>
      <c r="BD491" s="30">
        <v>1</v>
      </c>
      <c r="BE491" s="30">
        <v>0</v>
      </c>
      <c r="BF491" s="30">
        <v>0</v>
      </c>
      <c r="BG491" s="30">
        <v>0</v>
      </c>
      <c r="BH491" s="30">
        <v>1</v>
      </c>
      <c r="BI491" s="30">
        <v>0</v>
      </c>
      <c r="BJ491" s="30">
        <v>1</v>
      </c>
      <c r="BK491" s="30">
        <v>1</v>
      </c>
      <c r="BL491" s="30">
        <v>0</v>
      </c>
      <c r="BM491" s="30">
        <v>0</v>
      </c>
      <c r="BN491" s="30">
        <v>1</v>
      </c>
      <c r="BO491" s="30">
        <v>0</v>
      </c>
      <c r="BP491" s="30">
        <v>0</v>
      </c>
      <c r="BQ491" s="30">
        <v>1</v>
      </c>
      <c r="BR491" s="30">
        <v>0</v>
      </c>
      <c r="BS491" s="30">
        <v>1</v>
      </c>
      <c r="BT491" s="30">
        <v>0</v>
      </c>
      <c r="BU491" s="30">
        <v>0</v>
      </c>
      <c r="BV491" s="30">
        <v>1</v>
      </c>
      <c r="BW491" s="30">
        <v>0</v>
      </c>
      <c r="BX491" s="30">
        <v>1</v>
      </c>
      <c r="BY491" s="30">
        <v>0</v>
      </c>
      <c r="BZ491" s="30">
        <v>0</v>
      </c>
      <c r="CA491" s="30">
        <v>0</v>
      </c>
      <c r="CB491" s="30">
        <v>0</v>
      </c>
      <c r="CC491" s="30">
        <v>1</v>
      </c>
      <c r="CD491" s="30">
        <v>0</v>
      </c>
      <c r="CE491" s="30">
        <v>1</v>
      </c>
      <c r="CF491" s="30">
        <v>0</v>
      </c>
      <c r="CG491" s="30">
        <v>1</v>
      </c>
      <c r="CH491" s="30">
        <v>0</v>
      </c>
      <c r="CI491" s="30">
        <v>0</v>
      </c>
      <c r="CJ491" s="30">
        <v>1</v>
      </c>
      <c r="CK491" s="30">
        <v>0</v>
      </c>
      <c r="CL491" s="30">
        <v>0</v>
      </c>
      <c r="CM491" s="30">
        <v>1</v>
      </c>
      <c r="CN491" s="30">
        <v>0</v>
      </c>
      <c r="CO491" s="30">
        <v>1</v>
      </c>
      <c r="CP491" s="30">
        <v>0</v>
      </c>
      <c r="CQ491" s="30">
        <v>0</v>
      </c>
      <c r="CR491" s="30">
        <v>0</v>
      </c>
      <c r="CS491" s="30">
        <v>1</v>
      </c>
      <c r="CT491" s="30">
        <v>0</v>
      </c>
      <c r="CU491" s="30">
        <v>1</v>
      </c>
      <c r="CV491" s="30">
        <v>0</v>
      </c>
      <c r="CW491" s="30">
        <v>1</v>
      </c>
      <c r="CX491" s="30">
        <v>0</v>
      </c>
      <c r="CY491" s="30">
        <v>1</v>
      </c>
      <c r="CZ491" s="30">
        <v>0</v>
      </c>
      <c r="DA491" s="30">
        <v>1</v>
      </c>
      <c r="DB491" s="30">
        <v>0</v>
      </c>
      <c r="DC491" s="30">
        <v>0</v>
      </c>
      <c r="DD491" s="30">
        <v>0</v>
      </c>
      <c r="DE491" s="30">
        <v>0</v>
      </c>
      <c r="DF491" s="30">
        <v>0</v>
      </c>
      <c r="DG491" s="30">
        <v>0</v>
      </c>
      <c r="DH491" s="30">
        <v>1</v>
      </c>
      <c r="DI491" s="30">
        <v>0</v>
      </c>
      <c r="DJ491" s="30">
        <v>1</v>
      </c>
      <c r="DK491" s="30">
        <v>1</v>
      </c>
      <c r="DL491" s="30">
        <v>1</v>
      </c>
      <c r="DM491" s="30">
        <v>1</v>
      </c>
      <c r="DN491" s="30">
        <v>0</v>
      </c>
      <c r="DO491" s="30">
        <v>0</v>
      </c>
      <c r="DP491" s="30">
        <v>0</v>
      </c>
      <c r="DQ491" s="30">
        <v>0</v>
      </c>
      <c r="DR491" s="30">
        <v>0</v>
      </c>
      <c r="DS491" s="30">
        <v>0</v>
      </c>
      <c r="DT491" s="30">
        <v>0</v>
      </c>
      <c r="DU491" s="30">
        <v>1</v>
      </c>
      <c r="DV491" s="30">
        <v>1</v>
      </c>
      <c r="DW491" s="30">
        <v>1</v>
      </c>
      <c r="DX491" s="30">
        <v>1</v>
      </c>
      <c r="DY491" s="30">
        <v>1</v>
      </c>
      <c r="DZ491" s="30">
        <v>0</v>
      </c>
      <c r="EA491" s="30">
        <v>0</v>
      </c>
      <c r="EB491" s="30">
        <v>0</v>
      </c>
      <c r="EC491" s="30">
        <v>1</v>
      </c>
      <c r="ED491" s="30">
        <v>0</v>
      </c>
      <c r="EE491" s="30">
        <v>0</v>
      </c>
      <c r="EF491" s="30">
        <v>0</v>
      </c>
      <c r="EG491" s="30">
        <v>1</v>
      </c>
      <c r="EH491" s="30">
        <v>0</v>
      </c>
      <c r="EI491" s="30">
        <v>0</v>
      </c>
      <c r="EJ491" s="30">
        <v>0</v>
      </c>
      <c r="EK491" s="30">
        <v>0</v>
      </c>
      <c r="EL491" s="30">
        <v>0</v>
      </c>
      <c r="EM491" s="30">
        <v>1</v>
      </c>
      <c r="EN491" s="30">
        <v>1</v>
      </c>
      <c r="EO491" s="30">
        <v>1</v>
      </c>
      <c r="EP491" s="30">
        <v>1</v>
      </c>
      <c r="EQ491" s="30">
        <v>0</v>
      </c>
      <c r="ER491" s="30">
        <v>1</v>
      </c>
      <c r="ES491" s="30">
        <v>0</v>
      </c>
      <c r="ET491" s="30">
        <v>0</v>
      </c>
      <c r="EU491" s="30">
        <v>0</v>
      </c>
      <c r="EV491" s="30">
        <v>0</v>
      </c>
      <c r="EW491" s="30">
        <v>0</v>
      </c>
      <c r="EX491" s="30">
        <v>0</v>
      </c>
      <c r="EY491" s="30">
        <v>0</v>
      </c>
      <c r="EZ491" s="30">
        <v>1</v>
      </c>
      <c r="FA491" s="30">
        <v>0</v>
      </c>
      <c r="FB491" s="30">
        <v>0</v>
      </c>
      <c r="FC491" s="30">
        <v>1</v>
      </c>
      <c r="FD491" s="30">
        <v>1</v>
      </c>
      <c r="FE491" s="30">
        <v>0</v>
      </c>
      <c r="FF491" s="30">
        <v>0</v>
      </c>
      <c r="FG491" s="30">
        <v>0</v>
      </c>
      <c r="FH491" s="30">
        <v>1</v>
      </c>
      <c r="FI491" s="30">
        <v>0</v>
      </c>
      <c r="FJ491" s="30">
        <v>0</v>
      </c>
      <c r="FK491" s="30">
        <v>0</v>
      </c>
      <c r="FL491" s="30">
        <v>1</v>
      </c>
      <c r="FM491" s="30">
        <v>1</v>
      </c>
      <c r="FN491" s="30">
        <v>1</v>
      </c>
      <c r="FO491" s="30">
        <v>1</v>
      </c>
      <c r="FP491" s="30">
        <v>1</v>
      </c>
      <c r="FQ491" s="30">
        <v>1</v>
      </c>
      <c r="FR491" s="30">
        <v>0</v>
      </c>
      <c r="FS491" s="30">
        <v>1</v>
      </c>
      <c r="FT491" s="30">
        <v>0</v>
      </c>
      <c r="FU491" s="30">
        <v>1</v>
      </c>
      <c r="FV491" s="30">
        <v>1</v>
      </c>
      <c r="FW491" s="30">
        <v>0</v>
      </c>
      <c r="FX491" s="30">
        <v>0</v>
      </c>
      <c r="FY491" s="30">
        <v>0</v>
      </c>
      <c r="FZ491" s="30">
        <v>0</v>
      </c>
      <c r="GA491" s="30">
        <v>0</v>
      </c>
      <c r="GB491" s="30">
        <v>1</v>
      </c>
      <c r="GC491" s="30">
        <v>1</v>
      </c>
      <c r="GD491" s="30">
        <v>1</v>
      </c>
      <c r="GE491" s="30">
        <v>0</v>
      </c>
      <c r="GF491" s="30">
        <v>0</v>
      </c>
      <c r="GG491" s="30">
        <v>1</v>
      </c>
      <c r="GH491" s="30">
        <v>0</v>
      </c>
      <c r="GI491" s="30">
        <v>1</v>
      </c>
      <c r="GJ491" s="30">
        <v>1</v>
      </c>
      <c r="GK491" s="30">
        <v>0</v>
      </c>
      <c r="GL491" s="30">
        <v>0</v>
      </c>
      <c r="GM491" s="30">
        <v>1</v>
      </c>
      <c r="GN491" s="30">
        <v>0</v>
      </c>
      <c r="GO491" s="30">
        <v>0</v>
      </c>
      <c r="GP491" s="30">
        <v>0</v>
      </c>
      <c r="GQ491" s="30">
        <v>1</v>
      </c>
      <c r="GR491" s="30">
        <v>1</v>
      </c>
      <c r="GS491" s="30">
        <v>0</v>
      </c>
      <c r="GT491" s="30">
        <v>0</v>
      </c>
      <c r="GU491" s="30">
        <v>0</v>
      </c>
      <c r="GV491" s="30">
        <v>0</v>
      </c>
      <c r="GW491" s="30">
        <v>1</v>
      </c>
      <c r="GX491" s="30">
        <v>0</v>
      </c>
      <c r="GY491" s="30">
        <v>0</v>
      </c>
      <c r="GZ491" s="30">
        <v>0</v>
      </c>
      <c r="HA491" s="30">
        <v>0</v>
      </c>
      <c r="HB491" s="30">
        <v>0</v>
      </c>
      <c r="HC491" s="30">
        <v>0</v>
      </c>
      <c r="HD491" s="30">
        <v>0</v>
      </c>
      <c r="HE491" s="30">
        <v>0</v>
      </c>
      <c r="HF491" s="30">
        <v>0</v>
      </c>
      <c r="HG491" s="30">
        <v>1</v>
      </c>
      <c r="HH491" s="30">
        <v>0</v>
      </c>
      <c r="HI491" s="30">
        <v>1</v>
      </c>
      <c r="HJ491" s="30">
        <v>0</v>
      </c>
      <c r="HK491" s="30">
        <v>1</v>
      </c>
      <c r="HL491" s="30">
        <v>1</v>
      </c>
      <c r="HM491" s="30">
        <v>0</v>
      </c>
      <c r="HN491" s="30">
        <v>0</v>
      </c>
      <c r="HO491" s="30">
        <v>1</v>
      </c>
      <c r="HP491" s="30">
        <v>0</v>
      </c>
      <c r="HQ491" s="30">
        <v>1</v>
      </c>
      <c r="HR491" s="30">
        <v>1</v>
      </c>
      <c r="HS491" s="30">
        <v>1</v>
      </c>
      <c r="HT491" s="30">
        <v>1</v>
      </c>
      <c r="HU491" s="30">
        <v>1</v>
      </c>
      <c r="HV491" s="30">
        <v>0</v>
      </c>
      <c r="HW491" s="30">
        <v>1</v>
      </c>
      <c r="HX491" s="30">
        <v>1</v>
      </c>
      <c r="HY491" s="30">
        <v>1</v>
      </c>
      <c r="HZ491" s="30">
        <v>0</v>
      </c>
      <c r="IA491" s="30">
        <v>0</v>
      </c>
      <c r="IB491" s="30">
        <v>1</v>
      </c>
      <c r="IC491" s="30">
        <v>0</v>
      </c>
      <c r="ID491" s="30">
        <v>1</v>
      </c>
      <c r="IE491" s="30">
        <v>0</v>
      </c>
      <c r="IF491" s="30">
        <v>0</v>
      </c>
      <c r="IG491" s="30">
        <v>0</v>
      </c>
      <c r="IH491" s="30">
        <v>1</v>
      </c>
      <c r="II491" s="30">
        <v>0</v>
      </c>
      <c r="IJ491" s="30">
        <v>0</v>
      </c>
      <c r="IK491" s="30">
        <v>0</v>
      </c>
      <c r="IL491" s="30">
        <v>0</v>
      </c>
      <c r="IM491" s="30">
        <v>1</v>
      </c>
      <c r="IN491" s="30">
        <v>0</v>
      </c>
      <c r="IO491" s="30">
        <v>0</v>
      </c>
      <c r="IP491" s="30">
        <v>0</v>
      </c>
      <c r="IQ491" s="30">
        <v>0</v>
      </c>
      <c r="IR491" s="30">
        <v>1</v>
      </c>
      <c r="IS491" s="30">
        <v>0</v>
      </c>
      <c r="IT491" s="30">
        <v>0</v>
      </c>
      <c r="IU491" s="30">
        <v>0</v>
      </c>
      <c r="IV491" s="30">
        <v>0</v>
      </c>
      <c r="IW491" s="30">
        <v>0</v>
      </c>
      <c r="IX491" s="30">
        <v>0</v>
      </c>
      <c r="IY491" s="30">
        <v>0</v>
      </c>
      <c r="IZ491" s="30">
        <v>1</v>
      </c>
      <c r="JA491" s="30">
        <v>0</v>
      </c>
      <c r="JB491" s="30">
        <v>0</v>
      </c>
      <c r="JC491" s="30">
        <v>0</v>
      </c>
      <c r="JD491" s="30">
        <v>0</v>
      </c>
      <c r="JE491" s="30">
        <v>0</v>
      </c>
      <c r="JF491" s="30">
        <v>0</v>
      </c>
      <c r="JG491" s="30">
        <v>0</v>
      </c>
      <c r="JH491" s="30">
        <v>1</v>
      </c>
      <c r="JI491" s="30">
        <v>0</v>
      </c>
      <c r="JJ491" s="30">
        <v>0</v>
      </c>
      <c r="JK491" s="30">
        <v>0</v>
      </c>
      <c r="JL491" s="30">
        <v>0</v>
      </c>
      <c r="JM491" s="30">
        <v>0</v>
      </c>
      <c r="JN491" s="30">
        <v>0</v>
      </c>
      <c r="JO491" s="30">
        <v>0</v>
      </c>
      <c r="JP491" s="30">
        <v>1</v>
      </c>
      <c r="JQ491" s="30">
        <v>0</v>
      </c>
      <c r="JR491" s="30">
        <v>0</v>
      </c>
      <c r="JS491" s="30">
        <v>0</v>
      </c>
      <c r="JT491" s="30">
        <v>0</v>
      </c>
      <c r="JU491" s="30">
        <v>1</v>
      </c>
      <c r="JV491" s="30">
        <v>0</v>
      </c>
      <c r="JW491" s="30">
        <v>1</v>
      </c>
      <c r="JX491" s="30">
        <v>0</v>
      </c>
      <c r="JY491" s="30">
        <v>1</v>
      </c>
      <c r="JZ491" s="30">
        <v>0</v>
      </c>
      <c r="KA491" s="30">
        <v>0</v>
      </c>
      <c r="KB491" s="30">
        <v>0</v>
      </c>
      <c r="KC491" s="30">
        <v>0</v>
      </c>
      <c r="KD491" s="30">
        <v>0</v>
      </c>
      <c r="KE491" s="30">
        <v>0</v>
      </c>
      <c r="KF491" s="30">
        <v>0</v>
      </c>
      <c r="KG491" s="30">
        <v>0</v>
      </c>
      <c r="KH491" s="30">
        <v>1</v>
      </c>
      <c r="KI491" s="30">
        <v>1</v>
      </c>
      <c r="KJ491" s="30">
        <v>0</v>
      </c>
      <c r="KK491" s="30">
        <v>0</v>
      </c>
      <c r="KL491" s="30">
        <v>0</v>
      </c>
      <c r="KM491" s="30">
        <v>0</v>
      </c>
      <c r="KN491" s="30">
        <v>0</v>
      </c>
      <c r="KO491" s="30">
        <v>0</v>
      </c>
      <c r="KP491" s="30">
        <v>0</v>
      </c>
      <c r="KQ491" s="30">
        <v>1</v>
      </c>
      <c r="KR491" s="30">
        <v>0</v>
      </c>
      <c r="KS491" s="30">
        <v>0</v>
      </c>
      <c r="KT491" s="30">
        <v>0</v>
      </c>
      <c r="KU491" s="30">
        <v>0</v>
      </c>
      <c r="KV491" s="30">
        <v>0</v>
      </c>
      <c r="KW491" s="30">
        <v>0</v>
      </c>
      <c r="KX491" s="30">
        <v>0</v>
      </c>
      <c r="KY491" s="30">
        <v>1</v>
      </c>
      <c r="KZ491" s="30">
        <v>0</v>
      </c>
      <c r="LA491" s="30">
        <v>0</v>
      </c>
      <c r="LB491" s="30">
        <v>1</v>
      </c>
      <c r="LC491" s="30">
        <v>0</v>
      </c>
      <c r="LD491" s="30">
        <v>1</v>
      </c>
      <c r="LE491" s="30">
        <v>0</v>
      </c>
      <c r="LF491" s="30">
        <v>0</v>
      </c>
      <c r="LG491" s="30">
        <v>1</v>
      </c>
      <c r="LH491" s="30">
        <v>0</v>
      </c>
      <c r="LI491" s="30">
        <v>0</v>
      </c>
      <c r="LJ491" s="30">
        <v>0</v>
      </c>
      <c r="LK491" s="30">
        <v>0</v>
      </c>
      <c r="LL491" s="30">
        <v>0</v>
      </c>
      <c r="LM491" s="30">
        <v>0</v>
      </c>
      <c r="LN491" s="30">
        <v>1</v>
      </c>
      <c r="LO491" s="30">
        <v>0</v>
      </c>
      <c r="LP491" s="30">
        <v>0</v>
      </c>
      <c r="LQ491" s="30">
        <v>1</v>
      </c>
      <c r="LR491" s="30">
        <v>0</v>
      </c>
      <c r="LS491" s="30">
        <v>0</v>
      </c>
      <c r="LT491" s="30">
        <v>0</v>
      </c>
      <c r="LU491" s="30">
        <v>0</v>
      </c>
      <c r="LV491" s="30">
        <v>0</v>
      </c>
      <c r="LW491" s="30">
        <v>0</v>
      </c>
      <c r="LX491" s="30">
        <v>0</v>
      </c>
      <c r="LY491" s="30">
        <v>1</v>
      </c>
      <c r="LZ491" s="30">
        <v>0</v>
      </c>
      <c r="MA491" s="30">
        <v>0</v>
      </c>
      <c r="MB491" s="30">
        <v>0</v>
      </c>
      <c r="MC491" s="30">
        <v>0</v>
      </c>
      <c r="MD491" s="30">
        <v>0</v>
      </c>
      <c r="ME491" s="30">
        <v>0</v>
      </c>
      <c r="MF491" s="30">
        <v>0</v>
      </c>
      <c r="MG491" s="30">
        <v>1</v>
      </c>
      <c r="MH491" s="30">
        <v>0</v>
      </c>
    </row>
    <row r="494" spans="2:346" x14ac:dyDescent="0.35">
      <c r="B494" t="s">
        <v>53</v>
      </c>
    </row>
    <row r="495" spans="2:346" ht="15" thickBot="1" x14ac:dyDescent="0.4"/>
    <row r="496" spans="2:346" x14ac:dyDescent="0.35">
      <c r="B496" s="24"/>
      <c r="C496" s="25" t="s">
        <v>50</v>
      </c>
      <c r="D496" s="25" t="s">
        <v>51</v>
      </c>
      <c r="E496" s="25" t="s">
        <v>52</v>
      </c>
    </row>
    <row r="497" spans="2:5" x14ac:dyDescent="0.35">
      <c r="B497" s="34" t="s">
        <v>64</v>
      </c>
      <c r="C497" s="26">
        <v>0</v>
      </c>
      <c r="D497" s="28">
        <v>10.295630140987001</v>
      </c>
      <c r="E497" s="28">
        <v>10.677078252031311</v>
      </c>
    </row>
    <row r="498" spans="2:5" x14ac:dyDescent="0.35">
      <c r="B498" s="21" t="s">
        <v>63</v>
      </c>
      <c r="C498" s="29">
        <v>10.295630140987001</v>
      </c>
      <c r="D498">
        <v>0</v>
      </c>
      <c r="E498" s="29">
        <v>10.099504938362077</v>
      </c>
    </row>
    <row r="499" spans="2:5" ht="15" thickBot="1" x14ac:dyDescent="0.4">
      <c r="B499" s="35" t="s">
        <v>52</v>
      </c>
      <c r="C499" s="30">
        <v>10.677078252031311</v>
      </c>
      <c r="D499" s="30">
        <v>10.099504938362077</v>
      </c>
      <c r="E499" s="27">
        <v>0</v>
      </c>
    </row>
    <row r="502" spans="2:5" x14ac:dyDescent="0.35">
      <c r="B502" t="s">
        <v>54</v>
      </c>
    </row>
    <row r="503" spans="2:5" ht="15" thickBot="1" x14ac:dyDescent="0.4"/>
    <row r="504" spans="2:5" x14ac:dyDescent="0.35">
      <c r="B504" s="24" t="s">
        <v>45</v>
      </c>
      <c r="C504" s="25">
        <v>1</v>
      </c>
      <c r="D504" s="25">
        <v>2</v>
      </c>
      <c r="E504" s="25">
        <v>3</v>
      </c>
    </row>
    <row r="505" spans="2:5" x14ac:dyDescent="0.35">
      <c r="B505" s="26" t="s">
        <v>25</v>
      </c>
      <c r="C505" s="26">
        <v>3</v>
      </c>
      <c r="D505" s="26">
        <v>4</v>
      </c>
      <c r="E505" s="26">
        <v>1</v>
      </c>
    </row>
    <row r="506" spans="2:5" x14ac:dyDescent="0.35">
      <c r="B506" t="s">
        <v>55</v>
      </c>
      <c r="C506">
        <v>3</v>
      </c>
      <c r="D506">
        <v>4</v>
      </c>
      <c r="E506">
        <v>1</v>
      </c>
    </row>
    <row r="507" spans="2:5" x14ac:dyDescent="0.35">
      <c r="B507" t="s">
        <v>56</v>
      </c>
      <c r="C507" s="29">
        <v>46.333333333333556</v>
      </c>
      <c r="D507" s="29">
        <v>39</v>
      </c>
      <c r="E507" s="29">
        <v>0</v>
      </c>
    </row>
    <row r="508" spans="2:5" x14ac:dyDescent="0.35">
      <c r="B508" t="s">
        <v>57</v>
      </c>
      <c r="C508" s="29">
        <v>5.0442486501405135</v>
      </c>
      <c r="D508" s="29">
        <v>5.1720402163943007</v>
      </c>
      <c r="E508" s="29">
        <v>0</v>
      </c>
    </row>
    <row r="509" spans="2:5" x14ac:dyDescent="0.35">
      <c r="B509" t="s">
        <v>58</v>
      </c>
      <c r="C509" s="29">
        <v>5.5461252054886883</v>
      </c>
      <c r="D509" s="29">
        <v>5.3978692742138881</v>
      </c>
      <c r="E509" s="29">
        <v>0</v>
      </c>
    </row>
    <row r="510" spans="2:5" x14ac:dyDescent="0.35">
      <c r="B510" t="s">
        <v>59</v>
      </c>
      <c r="C510" s="29">
        <v>5.8689389538863326</v>
      </c>
      <c r="D510" s="29">
        <v>5.9791303715506992</v>
      </c>
      <c r="E510" s="29">
        <v>0</v>
      </c>
    </row>
    <row r="511" spans="2:5" x14ac:dyDescent="0.35">
      <c r="B511" s="26"/>
      <c r="C511" s="34" t="s">
        <v>0</v>
      </c>
      <c r="D511" s="34" t="s">
        <v>2</v>
      </c>
      <c r="E511" s="34" t="s">
        <v>3</v>
      </c>
    </row>
    <row r="512" spans="2:5" x14ac:dyDescent="0.35">
      <c r="C512" s="21" t="s">
        <v>65</v>
      </c>
      <c r="D512" s="21" t="s">
        <v>66</v>
      </c>
      <c r="E512" s="21"/>
    </row>
    <row r="513" spans="2:5" x14ac:dyDescent="0.35">
      <c r="C513" s="21" t="s">
        <v>4</v>
      </c>
      <c r="D513" s="21" t="s">
        <v>67</v>
      </c>
      <c r="E513" s="21"/>
    </row>
    <row r="514" spans="2:5" ht="15" thickBot="1" x14ac:dyDescent="0.4">
      <c r="B514" s="27"/>
      <c r="C514" s="35"/>
      <c r="D514" s="35" t="s">
        <v>68</v>
      </c>
      <c r="E514" s="35"/>
    </row>
    <row r="517" spans="2:5" x14ac:dyDescent="0.35">
      <c r="B517" t="s">
        <v>60</v>
      </c>
    </row>
    <row r="518" spans="2:5" ht="15" thickBot="1" x14ac:dyDescent="0.4"/>
    <row r="519" spans="2:5" x14ac:dyDescent="0.35">
      <c r="B519" s="24" t="s">
        <v>61</v>
      </c>
      <c r="C519" s="25" t="s">
        <v>45</v>
      </c>
    </row>
    <row r="520" spans="2:5" x14ac:dyDescent="0.35">
      <c r="B520" s="43" t="s">
        <v>0</v>
      </c>
      <c r="C520" s="34">
        <v>1</v>
      </c>
    </row>
    <row r="521" spans="2:5" x14ac:dyDescent="0.35">
      <c r="B521" s="44" t="s">
        <v>65</v>
      </c>
      <c r="C521" s="21">
        <v>1</v>
      </c>
    </row>
    <row r="522" spans="2:5" x14ac:dyDescent="0.35">
      <c r="B522" s="44" t="s">
        <v>69</v>
      </c>
      <c r="C522" s="21">
        <v>2</v>
      </c>
    </row>
    <row r="523" spans="2:5" x14ac:dyDescent="0.35">
      <c r="B523" s="44" t="s">
        <v>3</v>
      </c>
      <c r="C523" s="21">
        <v>3</v>
      </c>
    </row>
    <row r="524" spans="2:5" x14ac:dyDescent="0.35">
      <c r="B524" s="44" t="s">
        <v>4</v>
      </c>
      <c r="C524" s="21">
        <v>1</v>
      </c>
    </row>
    <row r="525" spans="2:5" x14ac:dyDescent="0.35">
      <c r="B525" s="44" t="s">
        <v>66</v>
      </c>
      <c r="C525" s="21">
        <v>2</v>
      </c>
    </row>
    <row r="526" spans="2:5" x14ac:dyDescent="0.35">
      <c r="B526" s="44" t="s">
        <v>67</v>
      </c>
      <c r="C526" s="21">
        <v>2</v>
      </c>
    </row>
    <row r="527" spans="2:5" ht="15" thickBot="1" x14ac:dyDescent="0.4">
      <c r="B527" s="45" t="s">
        <v>70</v>
      </c>
      <c r="C527" s="35">
        <v>2</v>
      </c>
    </row>
  </sheetData>
  <pageMargins left="0.7" right="0.7" top="0.75" bottom="0.75" header="0.3" footer="0.3"/>
  <ignoredErrors>
    <ignoredError sqref="A2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8193" r:id="rId3" name="DD60799">
              <controlPr defaultSize="0" autoFill="0" autoPict="0" macro="[0]!GoToResultsNew2022111101082035">
                <anchor moveWithCells="1">
                  <from>
                    <xdr:col>0</xdr:col>
                    <xdr:colOff>323850</xdr:colOff>
                    <xdr:row>11</xdr:row>
                    <xdr:rowOff>0</xdr:rowOff>
                  </from>
                  <to>
                    <xdr:col>5</xdr:col>
                    <xdr:colOff>603250</xdr:colOff>
                    <xdr:row>12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AHC_HID</vt:lpstr>
      <vt:lpstr>AHC1_HID</vt:lpstr>
      <vt:lpstr>AHC2_HID</vt:lpstr>
      <vt:lpstr>AHC_HID1</vt:lpstr>
      <vt:lpstr>AHC3_HID</vt:lpstr>
      <vt:lpstr>AHC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Mona Alwahibi</dc:creator>
  <cp:lastModifiedBy>Muhammad Afzal</cp:lastModifiedBy>
  <dcterms:created xsi:type="dcterms:W3CDTF">2022-11-10T18:28:37Z</dcterms:created>
  <dcterms:modified xsi:type="dcterms:W3CDTF">2024-12-12T09:30:52Z</dcterms:modified>
</cp:coreProperties>
</file>